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First Phase/Post JCI/Resubmit to Front of Endo/Resubmission 052824/"/>
    </mc:Choice>
  </mc:AlternateContent>
  <xr:revisionPtr revIDLastSave="0" documentId="8_{0FF9F4FF-B6BA-754D-9A16-3A9B700F31E9}" xr6:coauthVersionLast="47" xr6:coauthVersionMax="47" xr10:uidLastSave="{00000000-0000-0000-0000-000000000000}"/>
  <bookViews>
    <workbookView xWindow="2220" yWindow="500" windowWidth="27960" windowHeight="17320" firstSheet="5" activeTab="17" xr2:uid="{0E76B7EF-C28D-1944-9D2D-4919FAFB36D1}"/>
  </bookViews>
  <sheets>
    <sheet name="Fig. 1A" sheetId="1" r:id="rId1"/>
    <sheet name="Fig. 1B" sheetId="2" r:id="rId2"/>
    <sheet name="Fig. 2A" sheetId="3" r:id="rId3"/>
    <sheet name="Fig. 2B" sheetId="44" r:id="rId4"/>
    <sheet name="Fig. 3A" sheetId="30" r:id="rId5"/>
    <sheet name="Fig. 3B" sheetId="5" r:id="rId6"/>
    <sheet name="Fig. 3C" sheetId="45" r:id="rId7"/>
    <sheet name="Fig. 4A" sheetId="50" r:id="rId8"/>
    <sheet name="Fig. 4B" sheetId="49" r:id="rId9"/>
    <sheet name="Fig. 5A" sheetId="32" r:id="rId10"/>
    <sheet name="Fig. 5B" sheetId="33" r:id="rId11"/>
    <sheet name="Fig. 6A" sheetId="34" r:id="rId12"/>
    <sheet name="Fig. 6B" sheetId="35" r:id="rId13"/>
    <sheet name="Fig. 6C" sheetId="36" r:id="rId14"/>
    <sheet name="Fig. 7A" sheetId="39" r:id="rId15"/>
    <sheet name="Fig. 7B" sheetId="40" r:id="rId16"/>
    <sheet name="Fig. 8A" sheetId="46" r:id="rId17"/>
    <sheet name="Fig. 8B" sheetId="51" r:id="rId18"/>
    <sheet name="Fig. 8C" sheetId="47" r:id="rId19"/>
    <sheet name="Fig. 8D" sheetId="48" r:id="rId20"/>
    <sheet name="Fig. 9A" sheetId="41" r:id="rId21"/>
    <sheet name="Fig. 9B" sheetId="4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00" i="2" l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</calcChain>
</file>

<file path=xl/sharedStrings.xml><?xml version="1.0" encoding="utf-8"?>
<sst xmlns="http://schemas.openxmlformats.org/spreadsheetml/2006/main" count="447" uniqueCount="136">
  <si>
    <t>Time</t>
  </si>
  <si>
    <t>SE</t>
  </si>
  <si>
    <t>Time, min</t>
  </si>
  <si>
    <t xml:space="preserve">Ave </t>
  </si>
  <si>
    <t>ttest</t>
  </si>
  <si>
    <t>Normalized</t>
  </si>
  <si>
    <t>Time, minutes</t>
  </si>
  <si>
    <t>Adj time</t>
  </si>
  <si>
    <t>No Osmotic Change</t>
  </si>
  <si>
    <t>Osmotic Change</t>
  </si>
  <si>
    <t>No Osmotic</t>
  </si>
  <si>
    <t>Ch 1</t>
  </si>
  <si>
    <t>Ch 2</t>
  </si>
  <si>
    <t>CH2</t>
  </si>
  <si>
    <t>CH3</t>
  </si>
  <si>
    <t>Ch 3</t>
  </si>
  <si>
    <t>Ch 4</t>
  </si>
  <si>
    <t>Ch 5</t>
  </si>
  <si>
    <t>Ch 6</t>
  </si>
  <si>
    <t>Ch 7</t>
  </si>
  <si>
    <t>Ch4</t>
  </si>
  <si>
    <t>Ch5</t>
  </si>
  <si>
    <t>Ch6</t>
  </si>
  <si>
    <t>Ch7</t>
  </si>
  <si>
    <t>Ave</t>
  </si>
  <si>
    <t>Osmotic</t>
  </si>
  <si>
    <t>Ave of Chs 1-4</t>
  </si>
  <si>
    <t>Data from 5/17/22</t>
  </si>
  <si>
    <t>Glucose, mg/dL</t>
  </si>
  <si>
    <t>Insulin Secretion Rate, ng/min/100 islets</t>
  </si>
  <si>
    <t>No Hypertonicity</t>
  </si>
  <si>
    <t>Control</t>
  </si>
  <si>
    <t>L-glucose</t>
  </si>
  <si>
    <t>mannitol</t>
  </si>
  <si>
    <t>Ch 8</t>
  </si>
  <si>
    <t>Control Ave</t>
  </si>
  <si>
    <t>No HyperT</t>
  </si>
  <si>
    <t>T-tests for peak</t>
  </si>
  <si>
    <t>Mannitol</t>
  </si>
  <si>
    <t xml:space="preserve">Ch 1 </t>
  </si>
  <si>
    <t>T-test</t>
  </si>
  <si>
    <t>L-Glucose</t>
  </si>
  <si>
    <t>3 mM</t>
  </si>
  <si>
    <t>8 mM</t>
  </si>
  <si>
    <t>12 mM</t>
  </si>
  <si>
    <t>20 mM</t>
  </si>
  <si>
    <t>Insulin Secretion Rate as a Function of Glucose Concentration</t>
  </si>
  <si>
    <t>Glc</t>
  </si>
  <si>
    <t>Delta 1st Ph</t>
  </si>
  <si>
    <t>Second Phase Insulin Secretion</t>
  </si>
  <si>
    <t>Delta first phase, L-Glucose</t>
  </si>
  <si>
    <t>Ratio</t>
  </si>
  <si>
    <t>NAD(P)H</t>
  </si>
  <si>
    <t>calibrated and normalized to 1 at 12 mM D-glucose</t>
  </si>
  <si>
    <t>Delta</t>
  </si>
  <si>
    <t>Calcium, Delta RFU 380/RFU 340, Absolute and Normalized to the baseline</t>
  </si>
  <si>
    <t>Ch3</t>
  </si>
  <si>
    <t>t.test</t>
  </si>
  <si>
    <t>cAMP, fmol/min/100 islets</t>
  </si>
  <si>
    <t>Peak Height</t>
  </si>
  <si>
    <t>Second Phase</t>
  </si>
  <si>
    <t>cAMP (pmol/100 Islets/min):</t>
  </si>
  <si>
    <t>adjusted time (min)</t>
  </si>
  <si>
    <t>Channel 1</t>
  </si>
  <si>
    <t xml:space="preserve">Channel 2 </t>
  </si>
  <si>
    <t xml:space="preserve">Channel 3 </t>
  </si>
  <si>
    <t>Channel 4</t>
  </si>
  <si>
    <t>Channel 5</t>
  </si>
  <si>
    <t xml:space="preserve">Channel 6 </t>
  </si>
  <si>
    <t>Channel 7</t>
  </si>
  <si>
    <t>Channel 8</t>
  </si>
  <si>
    <t>Avg cAMP PR Ch 1/2</t>
  </si>
  <si>
    <t>Std. Dev</t>
  </si>
  <si>
    <t>Avg cAMP Ch 5/6</t>
  </si>
  <si>
    <t>2nd Phase</t>
  </si>
  <si>
    <t>Mouse Islets, Insulin Secretion, ng/min/100 islets</t>
  </si>
  <si>
    <t>Date = 120723</t>
  </si>
  <si>
    <t>Date = 060822</t>
  </si>
  <si>
    <t>Ave @ 20 mM</t>
  </si>
  <si>
    <t>without L-glucose</t>
  </si>
  <si>
    <t>with L-glucose</t>
  </si>
  <si>
    <t>Avg ISR Ch 1-4</t>
  </si>
  <si>
    <t>Avg ISR Ch 5-8</t>
  </si>
  <si>
    <t>Insulin Secretion, normalized to 12 mM glucose</t>
  </si>
  <si>
    <t>ISR ng/100 islets/min</t>
  </si>
  <si>
    <t xml:space="preserve"> H89</t>
  </si>
  <si>
    <t>No H89</t>
  </si>
  <si>
    <t>H89 Ch 1</t>
  </si>
  <si>
    <t>H89 Ch 3</t>
  </si>
  <si>
    <t>Channel 2</t>
  </si>
  <si>
    <t>Avg ISR Ch 1/3/5</t>
  </si>
  <si>
    <t>Avg ISR Ch 2/4</t>
  </si>
  <si>
    <t>n021424</t>
  </si>
  <si>
    <t>n021524</t>
  </si>
  <si>
    <t xml:space="preserve"> + H89</t>
  </si>
  <si>
    <t xml:space="preserve"> -H89</t>
  </si>
  <si>
    <t>d 063022</t>
  </si>
  <si>
    <t>d 050824</t>
  </si>
  <si>
    <t>d 041124</t>
  </si>
  <si>
    <t>Ave, 2nd phase Plateau</t>
  </si>
  <si>
    <t>Delta first phase</t>
  </si>
  <si>
    <t>3 mM L-glc from 040424</t>
  </si>
  <si>
    <t>d050824</t>
  </si>
  <si>
    <t>5 mM L-Glc from 041124</t>
  </si>
  <si>
    <t>6 mM L-Glc from 040424</t>
  </si>
  <si>
    <t>9 mM L-Glc, from 052422</t>
  </si>
  <si>
    <t>d 041224</t>
  </si>
  <si>
    <t>17 mM L-Glc, from 041124</t>
  </si>
  <si>
    <t>3 mM LG</t>
  </si>
  <si>
    <t>5 mM L-glucose</t>
  </si>
  <si>
    <t>6 mM L-glucose</t>
  </si>
  <si>
    <t>9 mM LG</t>
  </si>
  <si>
    <t>17 mM LG</t>
  </si>
  <si>
    <t>Ch8</t>
  </si>
  <si>
    <t>Ch2</t>
  </si>
  <si>
    <t>Channel 6</t>
  </si>
  <si>
    <t>preceded wout L-glc</t>
  </si>
  <si>
    <t>preceded w L-glc</t>
  </si>
  <si>
    <t>Avg ISR Ch1/2</t>
  </si>
  <si>
    <t>Avg ISR Ch5/6</t>
  </si>
  <si>
    <t>Ave Bline</t>
  </si>
  <si>
    <t>Actual numbers for ttest (from data in Fig. 4A)</t>
  </si>
  <si>
    <t>Baseklne</t>
  </si>
  <si>
    <t>d 041023</t>
  </si>
  <si>
    <t>d063022</t>
  </si>
  <si>
    <t>Adjusted Time</t>
  </si>
  <si>
    <t>Ch1</t>
  </si>
  <si>
    <t>3 mM D-Glc</t>
  </si>
  <si>
    <t>12 mM D-Glc</t>
  </si>
  <si>
    <t>H89 Ch 5</t>
  </si>
  <si>
    <t xml:space="preserve">Control </t>
  </si>
  <si>
    <t>cAMP SR fmol/100 islets/min</t>
  </si>
  <si>
    <t>Peak ht</t>
  </si>
  <si>
    <t>Ave baseline</t>
  </si>
  <si>
    <t>H89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9"/>
      <name val="Geneva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2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4" fillId="0" borderId="0"/>
  </cellStyleXfs>
  <cellXfs count="53">
    <xf numFmtId="0" fontId="0" fillId="0" borderId="0" xfId="0"/>
    <xf numFmtId="0" fontId="2" fillId="0" borderId="0" xfId="2" applyAlignment="1">
      <alignment wrapText="1"/>
    </xf>
    <xf numFmtId="0" fontId="1" fillId="0" borderId="0" xfId="1"/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2" fontId="1" fillId="0" borderId="0" xfId="3" applyNumberFormat="1"/>
    <xf numFmtId="0" fontId="1" fillId="0" borderId="0" xfId="5" applyAlignment="1">
      <alignment wrapText="1"/>
    </xf>
    <xf numFmtId="0" fontId="1" fillId="0" borderId="0" xfId="0" applyFont="1" applyAlignment="1">
      <alignment wrapText="1"/>
    </xf>
    <xf numFmtId="0" fontId="1" fillId="0" borderId="0" xfId="5"/>
    <xf numFmtId="165" fontId="1" fillId="0" borderId="0" xfId="6" applyNumberFormat="1"/>
    <xf numFmtId="165" fontId="0" fillId="0" borderId="0" xfId="0" applyNumberFormat="1"/>
    <xf numFmtId="14" fontId="0" fillId="0" borderId="0" xfId="0" applyNumberFormat="1"/>
    <xf numFmtId="0" fontId="0" fillId="0" borderId="1" xfId="0" applyBorder="1"/>
    <xf numFmtId="164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 applyAlignment="1">
      <alignment horizontal="center"/>
    </xf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1" applyNumberFormat="1" applyAlignment="1">
      <alignment horizontal="center"/>
    </xf>
    <xf numFmtId="164" fontId="0" fillId="0" borderId="1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0" xfId="0" applyAlignment="1">
      <alignment horizontal="left"/>
    </xf>
    <xf numFmtId="164" fontId="1" fillId="0" borderId="5" xfId="5" applyNumberFormat="1" applyBorder="1" applyAlignment="1">
      <alignment horizontal="center"/>
    </xf>
    <xf numFmtId="0" fontId="1" fillId="0" borderId="0" xfId="5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5" applyNumberFormat="1" applyAlignment="1">
      <alignment horizontal="center"/>
    </xf>
    <xf numFmtId="164" fontId="1" fillId="0" borderId="3" xfId="5" applyNumberFormat="1" applyBorder="1" applyAlignment="1">
      <alignment horizontal="center"/>
    </xf>
    <xf numFmtId="164" fontId="1" fillId="0" borderId="7" xfId="5" applyNumberFormat="1" applyBorder="1" applyAlignment="1">
      <alignment horizontal="center"/>
    </xf>
    <xf numFmtId="2" fontId="0" fillId="0" borderId="3" xfId="0" applyNumberFormat="1" applyBorder="1"/>
    <xf numFmtId="0" fontId="1" fillId="0" borderId="3" xfId="5" applyBorder="1"/>
    <xf numFmtId="0" fontId="1" fillId="0" borderId="4" xfId="5" applyBorder="1"/>
    <xf numFmtId="165" fontId="1" fillId="0" borderId="3" xfId="6" applyNumberFormat="1" applyBorder="1"/>
    <xf numFmtId="165" fontId="0" fillId="0" borderId="3" xfId="0" applyNumberFormat="1" applyBorder="1"/>
    <xf numFmtId="164" fontId="1" fillId="0" borderId="0" xfId="6" applyNumberFormat="1" applyAlignment="1">
      <alignment horizontal="center"/>
    </xf>
    <xf numFmtId="164" fontId="1" fillId="0" borderId="1" xfId="6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</cellXfs>
  <cellStyles count="8">
    <cellStyle name="Normal" xfId="0" builtinId="0"/>
    <cellStyle name="Normal 2" xfId="5" xr:uid="{6D8A6E65-9979-0D47-B694-D99758633350}"/>
    <cellStyle name="Normal 3" xfId="7" xr:uid="{232AC5AD-9E8F-FB46-8956-AECB67D8B7D9}"/>
    <cellStyle name="Normal 4" xfId="4" xr:uid="{0BF59411-EA16-8547-BA96-195CEEA4CE09}"/>
    <cellStyle name="Normal_062603 flow islet insulin" xfId="2" xr:uid="{B43AC53B-C5AE-8C4B-A6E1-2A3C1FBB1017}"/>
    <cellStyle name="Normal_082603ex" xfId="3" xr:uid="{34BC2FDB-477A-5E4A-A376-2BADCF1BF5F5}"/>
    <cellStyle name="Normal_AssayTemplate" xfId="1" xr:uid="{257D551F-016A-5545-8306-891470AB7FF9}"/>
    <cellStyle name="Normal_AssayTemplate 2" xfId="6" xr:uid="{719F4240-EF5F-1D4B-B5B8-7D6AA1418F0C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01600</xdr:colOff>
      <xdr:row>17</xdr:row>
      <xdr:rowOff>127000</xdr:rowOff>
    </xdr:from>
    <xdr:ext cx="101600" cy="228600"/>
    <xdr:sp macro="" textlink="">
      <xdr:nvSpPr>
        <xdr:cNvPr id="12" name="Text Box 11">
          <a:extLst>
            <a:ext uri="{FF2B5EF4-FFF2-40B4-BE49-F238E27FC236}">
              <a16:creationId xmlns:a16="http://schemas.microsoft.com/office/drawing/2014/main" id="{5596E394-F830-3543-B9FF-5D69E7AA46AF}"/>
            </a:ext>
          </a:extLst>
        </xdr:cNvPr>
        <xdr:cNvSpPr txBox="1">
          <a:spLocks noChangeArrowheads="1"/>
        </xdr:cNvSpPr>
      </xdr:nvSpPr>
      <xdr:spPr bwMode="auto">
        <a:xfrm>
          <a:off x="9893300" y="8420100"/>
          <a:ext cx="1016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B27D-BD7F-E348-B4F7-7E539B1F78E3}">
  <dimension ref="A2:U21"/>
  <sheetViews>
    <sheetView topLeftCell="E1" zoomScale="120" zoomScaleNormal="120" workbookViewId="0">
      <selection activeCell="N27" sqref="N27"/>
    </sheetView>
  </sheetViews>
  <sheetFormatPr baseColWidth="10" defaultColWidth="11" defaultRowHeight="16" x14ac:dyDescent="0.2"/>
  <sheetData>
    <row r="2" spans="1:21" x14ac:dyDescent="0.2">
      <c r="B2" t="s">
        <v>8</v>
      </c>
      <c r="G2" t="s">
        <v>9</v>
      </c>
    </row>
    <row r="3" spans="1:21" x14ac:dyDescent="0.2">
      <c r="B3" s="15">
        <v>51722</v>
      </c>
      <c r="C3" s="16">
        <v>51722</v>
      </c>
      <c r="D3" s="16">
        <v>122823</v>
      </c>
      <c r="E3" s="16">
        <v>122823</v>
      </c>
      <c r="F3" s="17">
        <v>122823</v>
      </c>
      <c r="G3" s="15">
        <v>51722</v>
      </c>
      <c r="H3" s="16">
        <v>51722</v>
      </c>
      <c r="I3" s="16">
        <v>122823</v>
      </c>
      <c r="J3" s="16">
        <v>122823</v>
      </c>
      <c r="K3" s="17">
        <v>122823</v>
      </c>
      <c r="L3" s="15" t="s">
        <v>10</v>
      </c>
      <c r="M3" s="16"/>
      <c r="N3" s="16" t="s">
        <v>9</v>
      </c>
      <c r="O3" s="17"/>
    </row>
    <row r="4" spans="1:21" x14ac:dyDescent="0.2">
      <c r="A4" t="s">
        <v>2</v>
      </c>
      <c r="B4" s="13" t="s">
        <v>11</v>
      </c>
      <c r="C4" t="s">
        <v>12</v>
      </c>
      <c r="D4" t="s">
        <v>11</v>
      </c>
      <c r="E4" t="s">
        <v>13</v>
      </c>
      <c r="F4" s="18" t="s">
        <v>14</v>
      </c>
      <c r="G4" s="13" t="s">
        <v>15</v>
      </c>
      <c r="H4" t="s">
        <v>16</v>
      </c>
      <c r="I4" t="s">
        <v>17</v>
      </c>
      <c r="J4" t="s">
        <v>18</v>
      </c>
      <c r="K4" s="18" t="s">
        <v>19</v>
      </c>
      <c r="L4" s="13" t="s">
        <v>24</v>
      </c>
      <c r="M4" t="s">
        <v>1</v>
      </c>
      <c r="N4" t="s">
        <v>24</v>
      </c>
      <c r="O4" s="18" t="s">
        <v>1</v>
      </c>
    </row>
    <row r="5" spans="1:21" x14ac:dyDescent="0.2">
      <c r="A5">
        <v>-2</v>
      </c>
      <c r="B5" s="13">
        <v>0.20300000000000001</v>
      </c>
      <c r="C5">
        <v>0.11700000000000001</v>
      </c>
      <c r="D5">
        <v>0.55100000000000005</v>
      </c>
      <c r="E5">
        <v>0.495</v>
      </c>
      <c r="F5" s="18">
        <v>0.505</v>
      </c>
      <c r="G5" s="13">
        <v>0.159</v>
      </c>
      <c r="H5">
        <v>0.14799999999999999</v>
      </c>
      <c r="I5">
        <v>0.55800000000000005</v>
      </c>
      <c r="J5">
        <v>0.56699999999999995</v>
      </c>
      <c r="K5" s="18">
        <v>0.56999999999999995</v>
      </c>
      <c r="L5" s="27">
        <v>0.37419999999999998</v>
      </c>
      <c r="M5" s="14">
        <v>8.9000224718817425E-2</v>
      </c>
      <c r="N5" s="14">
        <v>0.40039999999999998</v>
      </c>
      <c r="O5" s="28">
        <v>0.10083084845423058</v>
      </c>
    </row>
    <row r="6" spans="1:21" x14ac:dyDescent="0.2">
      <c r="A6">
        <v>-1</v>
      </c>
      <c r="B6" s="13">
        <v>0.16800000000000001</v>
      </c>
      <c r="C6">
        <v>0.16300000000000001</v>
      </c>
      <c r="D6">
        <v>0.55300000000000005</v>
      </c>
      <c r="E6">
        <v>0.49199999999999999</v>
      </c>
      <c r="F6" s="18">
        <v>0.50800000000000001</v>
      </c>
      <c r="G6" s="13">
        <v>0.184</v>
      </c>
      <c r="H6">
        <v>0.14799999999999999</v>
      </c>
      <c r="I6">
        <v>0.55800000000000005</v>
      </c>
      <c r="J6">
        <v>0.55800000000000005</v>
      </c>
      <c r="K6" s="18">
        <v>0.55000000000000004</v>
      </c>
      <c r="L6" s="27">
        <v>0.37680000000000002</v>
      </c>
      <c r="M6" s="14">
        <v>8.6844343511825822E-2</v>
      </c>
      <c r="N6" s="14">
        <v>0.39960000000000001</v>
      </c>
      <c r="O6" s="28">
        <v>9.5547684430340896E-2</v>
      </c>
    </row>
    <row r="7" spans="1:21" x14ac:dyDescent="0.2">
      <c r="A7">
        <v>0</v>
      </c>
      <c r="B7" s="13">
        <v>0.217</v>
      </c>
      <c r="C7">
        <v>0.122</v>
      </c>
      <c r="D7">
        <v>0.57099999999999995</v>
      </c>
      <c r="E7">
        <v>0.5</v>
      </c>
      <c r="F7" s="18">
        <v>0.52900000000000003</v>
      </c>
      <c r="G7" s="13">
        <v>0.14899999999999999</v>
      </c>
      <c r="H7">
        <v>0.107</v>
      </c>
      <c r="I7">
        <v>0.55100000000000005</v>
      </c>
      <c r="J7">
        <v>0.56399999999999995</v>
      </c>
      <c r="K7" s="18">
        <v>0.58099999999999996</v>
      </c>
      <c r="L7" s="27">
        <v>0.38780000000000003</v>
      </c>
      <c r="M7" s="14">
        <v>9.1079855072348434E-2</v>
      </c>
      <c r="N7" s="14">
        <v>0.39039999999999997</v>
      </c>
      <c r="O7" s="28">
        <v>0.10743537592432018</v>
      </c>
    </row>
    <row r="8" spans="1:21" x14ac:dyDescent="0.2">
      <c r="A8">
        <v>1</v>
      </c>
      <c r="B8" s="13">
        <v>0.60799999999999998</v>
      </c>
      <c r="C8">
        <v>0.57899999999999996</v>
      </c>
      <c r="D8">
        <v>0.54600000000000004</v>
      </c>
      <c r="E8">
        <v>0.83299999999999996</v>
      </c>
      <c r="F8" s="18">
        <v>0.52300000000000002</v>
      </c>
      <c r="G8" s="13">
        <v>0.58699999999999997</v>
      </c>
      <c r="H8">
        <v>0.183</v>
      </c>
      <c r="I8">
        <v>0.56499999999999995</v>
      </c>
      <c r="J8">
        <v>0.55000000000000004</v>
      </c>
      <c r="K8" s="18">
        <v>0.54700000000000004</v>
      </c>
      <c r="L8" s="27">
        <v>0.61780000000000002</v>
      </c>
      <c r="M8" s="14">
        <v>5.5702244119963357E-2</v>
      </c>
      <c r="N8" s="14">
        <v>0.4864</v>
      </c>
      <c r="O8" s="28">
        <v>7.617978734546324E-2</v>
      </c>
    </row>
    <row r="9" spans="1:21" x14ac:dyDescent="0.2">
      <c r="A9">
        <v>2</v>
      </c>
      <c r="B9" s="13">
        <v>1.1910000000000001</v>
      </c>
      <c r="C9">
        <v>1.4119999999999999</v>
      </c>
      <c r="D9">
        <v>0.97099999999999997</v>
      </c>
      <c r="E9">
        <v>1.8360000000000001</v>
      </c>
      <c r="F9" s="18">
        <v>0.85799999999999998</v>
      </c>
      <c r="G9" s="13">
        <v>1.099</v>
      </c>
      <c r="H9">
        <v>0.72799999999999998</v>
      </c>
      <c r="I9">
        <v>1.1259999999999999</v>
      </c>
      <c r="J9">
        <v>0.89200000000000002</v>
      </c>
      <c r="K9" s="18">
        <v>0.92400000000000004</v>
      </c>
      <c r="L9" s="27">
        <v>1.2536</v>
      </c>
      <c r="M9" s="14">
        <v>0.17386218680322629</v>
      </c>
      <c r="N9" s="14">
        <v>0.95379999999999998</v>
      </c>
      <c r="O9" s="28">
        <v>7.2948200800293808E-2</v>
      </c>
    </row>
    <row r="10" spans="1:21" x14ac:dyDescent="0.2">
      <c r="A10">
        <v>3</v>
      </c>
      <c r="B10" s="13">
        <v>1.5409999999999999</v>
      </c>
      <c r="C10">
        <v>2.073</v>
      </c>
      <c r="D10">
        <v>1.841</v>
      </c>
      <c r="E10">
        <v>2.84</v>
      </c>
      <c r="F10" s="18">
        <v>1.726</v>
      </c>
      <c r="G10" s="13">
        <v>2.0190000000000001</v>
      </c>
      <c r="H10">
        <v>1.4910000000000001</v>
      </c>
      <c r="I10">
        <v>2.0489999999999999</v>
      </c>
      <c r="J10">
        <v>1.51</v>
      </c>
      <c r="K10" s="18">
        <v>1.502</v>
      </c>
      <c r="L10" s="27">
        <v>2.0042</v>
      </c>
      <c r="M10" s="14">
        <v>0.22603968678088324</v>
      </c>
      <c r="N10" s="14">
        <v>1.7141999999999999</v>
      </c>
      <c r="O10" s="28">
        <v>0.13067876644658113</v>
      </c>
      <c r="P10" s="12">
        <v>44698</v>
      </c>
      <c r="Q10" s="12">
        <v>44698</v>
      </c>
      <c r="R10" s="12">
        <v>45288</v>
      </c>
      <c r="S10" s="12">
        <v>45288</v>
      </c>
      <c r="T10" s="12">
        <v>45288</v>
      </c>
    </row>
    <row r="11" spans="1:21" x14ac:dyDescent="0.2">
      <c r="A11">
        <v>4</v>
      </c>
      <c r="B11" s="13">
        <v>2.3759999999999999</v>
      </c>
      <c r="C11">
        <v>3.0019999999999998</v>
      </c>
      <c r="D11">
        <v>2.9009999999999998</v>
      </c>
      <c r="E11">
        <v>3.3010000000000002</v>
      </c>
      <c r="F11" s="18">
        <v>2.7610000000000001</v>
      </c>
      <c r="G11" s="13">
        <v>3.0529999999999999</v>
      </c>
      <c r="H11">
        <v>2.4420000000000002</v>
      </c>
      <c r="I11">
        <v>3.3530000000000002</v>
      </c>
      <c r="J11">
        <v>3.161</v>
      </c>
      <c r="K11" s="18">
        <v>3.214</v>
      </c>
      <c r="L11" s="27">
        <v>2.8682000000000003</v>
      </c>
      <c r="M11" s="14">
        <v>0.15166522343635444</v>
      </c>
      <c r="N11" s="14">
        <v>3.0446</v>
      </c>
      <c r="O11" s="28">
        <v>0.15820132742805901</v>
      </c>
      <c r="P11" t="s">
        <v>25</v>
      </c>
    </row>
    <row r="12" spans="1:21" x14ac:dyDescent="0.2">
      <c r="A12">
        <v>5</v>
      </c>
      <c r="B12" s="13">
        <v>3.2509999999999999</v>
      </c>
      <c r="C12">
        <v>3.698</v>
      </c>
      <c r="D12">
        <v>3.4889999999999999</v>
      </c>
      <c r="E12">
        <v>3.6379999999999999</v>
      </c>
      <c r="F12" s="18">
        <v>3.3839999999999999</v>
      </c>
      <c r="G12" s="13">
        <v>4.0220000000000002</v>
      </c>
      <c r="H12">
        <v>4.03</v>
      </c>
      <c r="I12">
        <v>4.2210000000000001</v>
      </c>
      <c r="J12">
        <v>4.1470000000000002</v>
      </c>
      <c r="K12" s="18">
        <v>4.1890000000000001</v>
      </c>
      <c r="L12" s="27">
        <v>3.4919999999999995</v>
      </c>
      <c r="M12" s="14">
        <v>8.1702509141396637E-2</v>
      </c>
      <c r="N12" s="14">
        <v>4.1218000000000004</v>
      </c>
      <c r="O12" s="28">
        <v>4.085266209196161E-2</v>
      </c>
      <c r="P12" s="15" t="s">
        <v>15</v>
      </c>
      <c r="Q12" s="16" t="s">
        <v>20</v>
      </c>
      <c r="R12" s="16" t="s">
        <v>21</v>
      </c>
      <c r="S12" s="16" t="s">
        <v>22</v>
      </c>
      <c r="T12" s="17" t="s">
        <v>23</v>
      </c>
      <c r="U12" t="s">
        <v>4</v>
      </c>
    </row>
    <row r="13" spans="1:21" x14ac:dyDescent="0.2">
      <c r="A13">
        <v>6</v>
      </c>
      <c r="B13" s="13">
        <v>4.2140000000000004</v>
      </c>
      <c r="C13">
        <v>3.8660000000000001</v>
      </c>
      <c r="D13">
        <v>4.07</v>
      </c>
      <c r="E13">
        <v>3.8490000000000002</v>
      </c>
      <c r="F13" s="18">
        <v>3.8130000000000002</v>
      </c>
      <c r="G13" s="13">
        <v>5.7380000000000004</v>
      </c>
      <c r="H13">
        <v>4.7779999999999996</v>
      </c>
      <c r="I13">
        <v>4.8390000000000004</v>
      </c>
      <c r="J13">
        <v>4.7030000000000003</v>
      </c>
      <c r="K13" s="18">
        <v>4.7619999999999996</v>
      </c>
      <c r="L13" s="27">
        <v>3.9624000000000001</v>
      </c>
      <c r="M13" s="14">
        <v>7.7250631065383588E-2</v>
      </c>
      <c r="N13" s="14">
        <v>4.9640000000000004</v>
      </c>
      <c r="O13" s="28">
        <v>0.19470772968734457</v>
      </c>
      <c r="P13" s="13">
        <v>8.1240000000000006</v>
      </c>
      <c r="Q13">
        <v>6.726</v>
      </c>
      <c r="R13">
        <v>5.6849999999999996</v>
      </c>
      <c r="S13">
        <v>5.5419999999999998</v>
      </c>
      <c r="T13" s="18">
        <v>5.2919999999999998</v>
      </c>
      <c r="U13">
        <v>3.8360461945243468E-3</v>
      </c>
    </row>
    <row r="14" spans="1:21" x14ac:dyDescent="0.2">
      <c r="A14">
        <v>7</v>
      </c>
      <c r="B14" s="13">
        <v>4.742</v>
      </c>
      <c r="C14">
        <v>4.1500000000000004</v>
      </c>
      <c r="D14">
        <v>4.1639999999999997</v>
      </c>
      <c r="E14">
        <v>4.13</v>
      </c>
      <c r="F14" s="18">
        <v>4.024</v>
      </c>
      <c r="G14" s="13">
        <v>8.1240000000000006</v>
      </c>
      <c r="H14">
        <v>6.726</v>
      </c>
      <c r="I14">
        <v>5.6849999999999996</v>
      </c>
      <c r="J14">
        <v>5.5419999999999998</v>
      </c>
      <c r="K14" s="18">
        <v>5.2919999999999998</v>
      </c>
      <c r="L14" s="27">
        <v>4.242</v>
      </c>
      <c r="M14" s="14">
        <v>0.12740015698577453</v>
      </c>
      <c r="N14" s="14">
        <v>6.2737999999999996</v>
      </c>
      <c r="O14" s="28">
        <v>0.52315737593959277</v>
      </c>
      <c r="P14" s="13" t="s">
        <v>10</v>
      </c>
      <c r="T14" s="18"/>
    </row>
    <row r="15" spans="1:21" x14ac:dyDescent="0.2">
      <c r="A15">
        <v>8</v>
      </c>
      <c r="B15" s="13">
        <v>4.6239999999999997</v>
      </c>
      <c r="C15">
        <v>4.0890000000000004</v>
      </c>
      <c r="D15">
        <v>4.2850000000000001</v>
      </c>
      <c r="E15">
        <v>4.1760000000000002</v>
      </c>
      <c r="F15" s="18">
        <v>4.1470000000000002</v>
      </c>
      <c r="G15" s="13">
        <v>6.6379999999999999</v>
      </c>
      <c r="H15">
        <v>4.798</v>
      </c>
      <c r="I15">
        <v>5.077</v>
      </c>
      <c r="J15">
        <v>5.2160000000000002</v>
      </c>
      <c r="K15" s="18">
        <v>4.5890000000000004</v>
      </c>
      <c r="L15" s="27">
        <v>4.2641999999999998</v>
      </c>
      <c r="M15" s="14">
        <v>9.5419809264114433E-2</v>
      </c>
      <c r="N15" s="14">
        <v>5.2635999999999994</v>
      </c>
      <c r="O15" s="28">
        <v>0.36041151479940525</v>
      </c>
      <c r="P15" s="13" t="s">
        <v>11</v>
      </c>
      <c r="Q15" t="s">
        <v>12</v>
      </c>
      <c r="R15" t="s">
        <v>11</v>
      </c>
      <c r="S15" t="s">
        <v>12</v>
      </c>
      <c r="T15" s="18" t="s">
        <v>15</v>
      </c>
    </row>
    <row r="16" spans="1:21" x14ac:dyDescent="0.2">
      <c r="A16">
        <v>9</v>
      </c>
      <c r="B16" s="13">
        <v>4.8860000000000001</v>
      </c>
      <c r="C16">
        <v>4.125</v>
      </c>
      <c r="D16">
        <v>4.3579999999999997</v>
      </c>
      <c r="E16">
        <v>4.2549999999999999</v>
      </c>
      <c r="F16" s="18">
        <v>4.2380000000000004</v>
      </c>
      <c r="G16" s="13">
        <v>5.28</v>
      </c>
      <c r="H16">
        <v>3.516</v>
      </c>
      <c r="I16">
        <v>4.54</v>
      </c>
      <c r="J16">
        <v>4.702</v>
      </c>
      <c r="K16" s="18">
        <v>4.391</v>
      </c>
      <c r="L16" s="27">
        <v>4.3723999999999998</v>
      </c>
      <c r="M16" s="14">
        <v>0.13361234972860855</v>
      </c>
      <c r="N16" s="14">
        <v>4.4857999999999993</v>
      </c>
      <c r="O16" s="28">
        <v>0.28547616362842226</v>
      </c>
      <c r="P16" s="19">
        <v>4.742</v>
      </c>
      <c r="Q16" s="20">
        <v>4.1500000000000004</v>
      </c>
      <c r="R16" s="20">
        <v>4.1639999999999997</v>
      </c>
      <c r="S16" s="20">
        <v>4.13</v>
      </c>
      <c r="T16" s="21">
        <v>4.024</v>
      </c>
    </row>
    <row r="17" spans="1:15" x14ac:dyDescent="0.2">
      <c r="A17">
        <v>10</v>
      </c>
      <c r="B17" s="13">
        <v>4.742</v>
      </c>
      <c r="C17">
        <v>4.1050000000000004</v>
      </c>
      <c r="D17">
        <v>4.4000000000000004</v>
      </c>
      <c r="E17">
        <v>4.21</v>
      </c>
      <c r="F17" s="18">
        <v>4.2610000000000001</v>
      </c>
      <c r="G17" s="13">
        <v>4.5640000000000001</v>
      </c>
      <c r="H17">
        <v>4.0449999999999999</v>
      </c>
      <c r="I17">
        <v>4.4470000000000001</v>
      </c>
      <c r="J17">
        <v>4.5529999999999999</v>
      </c>
      <c r="K17" s="18">
        <v>4.1760000000000002</v>
      </c>
      <c r="L17" s="27">
        <v>4.3436000000000003</v>
      </c>
      <c r="M17" s="14">
        <v>0.11034156061974106</v>
      </c>
      <c r="N17" s="14">
        <v>4.3570000000000011</v>
      </c>
      <c r="O17" s="28">
        <v>0.10475447484475303</v>
      </c>
    </row>
    <row r="18" spans="1:15" x14ac:dyDescent="0.2">
      <c r="A18">
        <v>15</v>
      </c>
      <c r="B18" s="13">
        <v>4.9349999999999996</v>
      </c>
      <c r="C18">
        <v>3.9980000000000002</v>
      </c>
      <c r="D18">
        <v>4.3019999999999996</v>
      </c>
      <c r="E18">
        <v>4.2249999999999996</v>
      </c>
      <c r="F18" s="18">
        <v>4.141</v>
      </c>
      <c r="G18" s="13">
        <v>4.43</v>
      </c>
      <c r="H18">
        <v>3.887</v>
      </c>
      <c r="I18">
        <v>4.431</v>
      </c>
      <c r="J18">
        <v>4.4390000000000001</v>
      </c>
      <c r="K18" s="18">
        <v>3.6360000000000001</v>
      </c>
      <c r="L18" s="27">
        <v>4.3201999999999998</v>
      </c>
      <c r="M18" s="14">
        <v>0.16175580360531108</v>
      </c>
      <c r="N18" s="14">
        <v>4.1646000000000001</v>
      </c>
      <c r="O18" s="28">
        <v>0.16928986975008278</v>
      </c>
    </row>
    <row r="19" spans="1:15" x14ac:dyDescent="0.2">
      <c r="A19">
        <v>25</v>
      </c>
      <c r="B19" s="13">
        <v>5.0090000000000003</v>
      </c>
      <c r="C19">
        <v>4.0279999999999996</v>
      </c>
      <c r="D19">
        <v>4.3159999999999998</v>
      </c>
      <c r="E19">
        <v>4.3179999999999996</v>
      </c>
      <c r="F19" s="18">
        <v>4.1719999999999997</v>
      </c>
      <c r="G19" s="13">
        <v>4.609</v>
      </c>
      <c r="H19">
        <v>4.2130000000000001</v>
      </c>
      <c r="I19">
        <v>4.4880000000000004</v>
      </c>
      <c r="J19">
        <v>4.5039999999999996</v>
      </c>
      <c r="K19" s="18">
        <v>3.153</v>
      </c>
      <c r="L19" s="27">
        <v>4.3685999999999998</v>
      </c>
      <c r="M19" s="14">
        <v>0.16883411977441065</v>
      </c>
      <c r="N19" s="14">
        <v>4.1933999999999996</v>
      </c>
      <c r="O19" s="28">
        <v>0.26821644244900428</v>
      </c>
    </row>
    <row r="20" spans="1:15" x14ac:dyDescent="0.2">
      <c r="A20">
        <v>35</v>
      </c>
      <c r="B20" s="13">
        <v>4.8170000000000002</v>
      </c>
      <c r="C20">
        <v>4.1710000000000003</v>
      </c>
      <c r="D20">
        <v>4.3330000000000002</v>
      </c>
      <c r="E20">
        <v>4.2380000000000004</v>
      </c>
      <c r="F20" s="18">
        <v>4.149</v>
      </c>
      <c r="G20" s="13">
        <v>4.7039999999999997</v>
      </c>
      <c r="H20">
        <v>4.4880000000000004</v>
      </c>
      <c r="I20">
        <v>4.476</v>
      </c>
      <c r="J20">
        <v>4.0540000000000003</v>
      </c>
      <c r="K20" s="18">
        <v>4.1989999999999998</v>
      </c>
      <c r="L20" s="27">
        <v>4.3416000000000006</v>
      </c>
      <c r="M20" s="14">
        <v>0.12308761107438879</v>
      </c>
      <c r="N20" s="14">
        <v>4.3841999999999999</v>
      </c>
      <c r="O20" s="28">
        <v>0.11506624179141331</v>
      </c>
    </row>
    <row r="21" spans="1:15" x14ac:dyDescent="0.2">
      <c r="A21">
        <v>43</v>
      </c>
      <c r="B21" s="19">
        <v>4.6980000000000004</v>
      </c>
      <c r="C21" s="20">
        <v>4.2409999999999997</v>
      </c>
      <c r="D21" s="20">
        <v>4.3090000000000002</v>
      </c>
      <c r="E21" s="20">
        <v>4.2489999999999997</v>
      </c>
      <c r="F21" s="21">
        <v>4.2210000000000001</v>
      </c>
      <c r="G21" s="19">
        <v>4.5439999999999996</v>
      </c>
      <c r="H21" s="20">
        <v>4.1769999999999996</v>
      </c>
      <c r="I21" s="20">
        <v>4.476</v>
      </c>
      <c r="J21" s="20">
        <v>4.4930000000000003</v>
      </c>
      <c r="K21" s="21">
        <v>4.3369999999999997</v>
      </c>
      <c r="L21" s="29">
        <v>4.3692500000000001</v>
      </c>
      <c r="M21" s="30">
        <v>9.9379659219916247E-2</v>
      </c>
      <c r="N21" s="30">
        <v>4.4053999999999993</v>
      </c>
      <c r="O21" s="31">
        <v>6.6600750746519416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D5FB-8212-2A4D-9593-FFF172B3B206}">
  <dimension ref="C3:M349"/>
  <sheetViews>
    <sheetView workbookViewId="0">
      <selection activeCell="S27" sqref="S27"/>
    </sheetView>
  </sheetViews>
  <sheetFormatPr baseColWidth="10" defaultRowHeight="16" x14ac:dyDescent="0.2"/>
  <cols>
    <col min="3" max="3" width="14.1640625" customWidth="1"/>
  </cols>
  <sheetData>
    <row r="3" spans="3:13" x14ac:dyDescent="0.2">
      <c r="D3" t="s">
        <v>52</v>
      </c>
      <c r="E3" t="s">
        <v>53</v>
      </c>
    </row>
    <row r="5" spans="3:13" x14ac:dyDescent="0.2">
      <c r="L5" t="s">
        <v>5</v>
      </c>
    </row>
    <row r="6" spans="3:13" x14ac:dyDescent="0.2">
      <c r="D6" s="12">
        <v>44714</v>
      </c>
      <c r="E6" s="12">
        <v>45239</v>
      </c>
      <c r="F6" s="12">
        <v>45260</v>
      </c>
    </row>
    <row r="7" spans="3:13" x14ac:dyDescent="0.2">
      <c r="D7">
        <v>46.783715472106103</v>
      </c>
      <c r="E7">
        <v>37.853877116326487</v>
      </c>
      <c r="F7">
        <v>28.064343425213956</v>
      </c>
    </row>
    <row r="8" spans="3:13" x14ac:dyDescent="0.2">
      <c r="C8" t="s">
        <v>6</v>
      </c>
      <c r="D8" t="s">
        <v>51</v>
      </c>
      <c r="G8" t="s">
        <v>5</v>
      </c>
      <c r="H8" t="s">
        <v>5</v>
      </c>
      <c r="I8" t="s">
        <v>5</v>
      </c>
      <c r="J8" t="s">
        <v>24</v>
      </c>
      <c r="K8" t="s">
        <v>1</v>
      </c>
      <c r="L8" t="s">
        <v>24</v>
      </c>
      <c r="M8" t="s">
        <v>1</v>
      </c>
    </row>
    <row r="9" spans="3:13" x14ac:dyDescent="0.2">
      <c r="C9">
        <v>-30</v>
      </c>
      <c r="D9">
        <v>17.67682521967264</v>
      </c>
      <c r="E9">
        <v>19.10460682851236</v>
      </c>
      <c r="F9">
        <v>9.1959210382890877</v>
      </c>
      <c r="G9">
        <v>0.37784141428895507</v>
      </c>
      <c r="H9">
        <v>0.50469352900901365</v>
      </c>
      <c r="I9">
        <v>0.32767276607751178</v>
      </c>
      <c r="J9">
        <v>13.436373128980865</v>
      </c>
      <c r="K9">
        <v>4.2404520906917718</v>
      </c>
      <c r="L9">
        <v>0.35275709018323342</v>
      </c>
      <c r="M9">
        <v>2.5084324105721645E-2</v>
      </c>
    </row>
    <row r="10" spans="3:13" x14ac:dyDescent="0.2">
      <c r="C10">
        <v>-29.5</v>
      </c>
      <c r="D10">
        <v>17.706802857992809</v>
      </c>
      <c r="E10">
        <v>18.863779515308149</v>
      </c>
      <c r="F10">
        <v>9.2842657067277354</v>
      </c>
      <c r="G10">
        <v>0.37848218507891174</v>
      </c>
      <c r="H10">
        <v>0.49833150399202164</v>
      </c>
      <c r="I10">
        <v>0.3308206989224069</v>
      </c>
      <c r="J10">
        <v>13.495534282360271</v>
      </c>
      <c r="K10">
        <v>4.2112685756325368</v>
      </c>
      <c r="L10">
        <v>0.35465144200065934</v>
      </c>
      <c r="M10">
        <v>2.3830743078252416E-2</v>
      </c>
    </row>
    <row r="11" spans="3:13" x14ac:dyDescent="0.2">
      <c r="C11">
        <v>-29</v>
      </c>
      <c r="D11">
        <v>17.641121399410579</v>
      </c>
      <c r="E11">
        <v>18.57296831255897</v>
      </c>
      <c r="F11">
        <v>9.2569229874398538</v>
      </c>
      <c r="G11">
        <v>0.37707824659477424</v>
      </c>
      <c r="H11">
        <v>0.49064903590941272</v>
      </c>
      <c r="I11">
        <v>0.32984641212461507</v>
      </c>
      <c r="J11">
        <v>13.449022193425217</v>
      </c>
      <c r="K11">
        <v>4.1920992059853628</v>
      </c>
      <c r="L11">
        <v>0.35346232935969468</v>
      </c>
      <c r="M11">
        <v>2.3615917235079581E-2</v>
      </c>
    </row>
    <row r="12" spans="3:13" x14ac:dyDescent="0.2">
      <c r="C12">
        <v>-28.5</v>
      </c>
      <c r="D12">
        <v>17.53273668809631</v>
      </c>
      <c r="E12">
        <v>18.339281628250177</v>
      </c>
      <c r="F12">
        <v>9.3092009596344507</v>
      </c>
      <c r="G12">
        <v>0.37476152783439937</v>
      </c>
      <c r="H12">
        <v>0.48447564755105077</v>
      </c>
      <c r="I12">
        <v>0.3317092019074549</v>
      </c>
      <c r="J12">
        <v>13.42096882386538</v>
      </c>
      <c r="K12">
        <v>4.1117678642309317</v>
      </c>
      <c r="L12">
        <v>0.3532353648709271</v>
      </c>
      <c r="M12">
        <v>2.1526162963472234E-2</v>
      </c>
    </row>
    <row r="13" spans="3:13" x14ac:dyDescent="0.2">
      <c r="C13">
        <v>-28</v>
      </c>
      <c r="D13">
        <v>17.556002368166631</v>
      </c>
      <c r="E13">
        <v>18.332383986837623</v>
      </c>
      <c r="F13">
        <v>9.1598478395667495</v>
      </c>
      <c r="G13">
        <v>0.37525883079196781</v>
      </c>
      <c r="H13">
        <v>0.48429342998344582</v>
      </c>
      <c r="I13">
        <v>0.32638739131652844</v>
      </c>
      <c r="J13">
        <v>13.357925103866691</v>
      </c>
      <c r="K13">
        <v>4.1980772642999362</v>
      </c>
      <c r="L13">
        <v>0.35082311105424813</v>
      </c>
      <c r="M13">
        <v>2.4435719737719682E-2</v>
      </c>
    </row>
    <row r="14" spans="3:13" x14ac:dyDescent="0.2">
      <c r="C14">
        <v>-27.5</v>
      </c>
      <c r="D14">
        <v>17.524688292736482</v>
      </c>
      <c r="E14">
        <v>18.214943072994448</v>
      </c>
      <c r="F14">
        <v>9.4010727429090313</v>
      </c>
      <c r="G14">
        <v>0.37458949371358163</v>
      </c>
      <c r="H14">
        <v>0.48119094952993047</v>
      </c>
      <c r="I14">
        <v>0.33498281433025756</v>
      </c>
      <c r="J14">
        <v>13.462880517822757</v>
      </c>
      <c r="K14">
        <v>4.0618077749137242</v>
      </c>
      <c r="L14">
        <v>0.3547861540219196</v>
      </c>
      <c r="M14">
        <v>1.9803339691662036E-2</v>
      </c>
    </row>
    <row r="15" spans="3:13" x14ac:dyDescent="0.2">
      <c r="C15">
        <v>-27</v>
      </c>
      <c r="D15">
        <v>17.632455079076717</v>
      </c>
      <c r="E15">
        <v>18.069904924564689</v>
      </c>
      <c r="F15">
        <v>9.1294151641774111</v>
      </c>
      <c r="G15">
        <v>0.37689300435297263</v>
      </c>
      <c r="H15">
        <v>0.47735942263021419</v>
      </c>
      <c r="I15">
        <v>0.32530300195711104</v>
      </c>
      <c r="J15">
        <v>13.380935121627065</v>
      </c>
      <c r="K15">
        <v>4.2515199574496521</v>
      </c>
      <c r="L15">
        <v>0.3510980031550418</v>
      </c>
      <c r="M15">
        <v>2.5795001197930795E-2</v>
      </c>
    </row>
    <row r="16" spans="3:13" x14ac:dyDescent="0.2">
      <c r="C16">
        <v>-26.5</v>
      </c>
      <c r="D16">
        <v>17.497713896378958</v>
      </c>
      <c r="E16">
        <v>17.83226479689603</v>
      </c>
      <c r="F16">
        <v>9.4248588787655354</v>
      </c>
      <c r="G16">
        <v>0.37401291709743822</v>
      </c>
      <c r="H16">
        <v>0.47108159468306943</v>
      </c>
      <c r="I16">
        <v>0.33583037151326772</v>
      </c>
      <c r="J16">
        <v>13.461286387572247</v>
      </c>
      <c r="K16">
        <v>4.0364275088067076</v>
      </c>
      <c r="L16">
        <v>0.354921644305353</v>
      </c>
      <c r="M16">
        <v>1.9091272792085251E-2</v>
      </c>
    </row>
    <row r="17" spans="3:13" x14ac:dyDescent="0.2">
      <c r="C17">
        <v>-26</v>
      </c>
      <c r="D17">
        <v>17.445813619085502</v>
      </c>
      <c r="E17">
        <v>17.630968928130887</v>
      </c>
      <c r="F17">
        <v>9.2068833289301697</v>
      </c>
      <c r="G17">
        <v>0.37290355079829507</v>
      </c>
      <c r="H17">
        <v>0.46576388658816137</v>
      </c>
      <c r="I17">
        <v>0.32806337883744663</v>
      </c>
      <c r="J17">
        <v>13.326348474007837</v>
      </c>
      <c r="K17">
        <v>4.1194651450776627</v>
      </c>
      <c r="L17">
        <v>0.35048346481787085</v>
      </c>
      <c r="M17">
        <v>2.2420085980424217E-2</v>
      </c>
    </row>
    <row r="18" spans="3:13" x14ac:dyDescent="0.2">
      <c r="C18">
        <v>-25.5</v>
      </c>
      <c r="D18">
        <v>17.412813089423175</v>
      </c>
      <c r="E18">
        <v>17.51514028778594</v>
      </c>
      <c r="F18">
        <v>9.4990287818423269</v>
      </c>
      <c r="G18">
        <v>0.37219816582984377</v>
      </c>
      <c r="H18">
        <v>0.4627039981653982</v>
      </c>
      <c r="I18">
        <v>0.33847322340376146</v>
      </c>
      <c r="J18">
        <v>13.455920935632751</v>
      </c>
      <c r="K18">
        <v>3.9568921537904265</v>
      </c>
      <c r="L18">
        <v>0.35533569461680259</v>
      </c>
      <c r="M18">
        <v>1.6862471213041158E-2</v>
      </c>
    </row>
    <row r="19" spans="3:13" x14ac:dyDescent="0.2">
      <c r="C19">
        <v>-25</v>
      </c>
      <c r="D19">
        <v>17.381598617149717</v>
      </c>
      <c r="E19">
        <v>17.083237250596781</v>
      </c>
      <c r="F19">
        <v>9.439265781206851</v>
      </c>
      <c r="G19">
        <v>0.37153095776484796</v>
      </c>
      <c r="H19">
        <v>0.45129425443262539</v>
      </c>
      <c r="I19">
        <v>0.33634372406967822</v>
      </c>
      <c r="J19">
        <v>13.410432199178285</v>
      </c>
      <c r="K19">
        <v>3.9711664179714288</v>
      </c>
      <c r="L19">
        <v>0.35393734091726309</v>
      </c>
      <c r="M19">
        <v>1.759361684758487E-2</v>
      </c>
    </row>
    <row r="20" spans="3:13" x14ac:dyDescent="0.2">
      <c r="C20">
        <v>-24.5</v>
      </c>
      <c r="D20">
        <v>17.385440415059271</v>
      </c>
      <c r="E20">
        <v>16.717690163928172</v>
      </c>
      <c r="F20">
        <v>9.5298576481598953</v>
      </c>
      <c r="G20">
        <v>0.3716130760376441</v>
      </c>
      <c r="H20">
        <v>0.44163746061081238</v>
      </c>
      <c r="I20">
        <v>0.33957172999807111</v>
      </c>
      <c r="J20">
        <v>13.457649031609584</v>
      </c>
      <c r="K20">
        <v>3.9277913834496818</v>
      </c>
      <c r="L20">
        <v>0.35559240301785761</v>
      </c>
      <c r="M20">
        <v>1.6020673019786491E-2</v>
      </c>
    </row>
    <row r="21" spans="3:13" x14ac:dyDescent="0.2">
      <c r="C21">
        <v>-24</v>
      </c>
      <c r="D21">
        <v>17.343537294530268</v>
      </c>
      <c r="E21">
        <v>16.480192022307097</v>
      </c>
      <c r="F21">
        <v>9.1878536978398859</v>
      </c>
      <c r="G21">
        <v>0.37071739855443975</v>
      </c>
      <c r="H21">
        <v>0.43536338356208015</v>
      </c>
      <c r="I21">
        <v>0.32738530735000937</v>
      </c>
      <c r="J21">
        <v>13.265695496185078</v>
      </c>
      <c r="K21">
        <v>4.0778417983451858</v>
      </c>
      <c r="L21">
        <v>0.34905135295222456</v>
      </c>
      <c r="M21">
        <v>2.1666045602215189E-2</v>
      </c>
    </row>
    <row r="22" spans="3:13" x14ac:dyDescent="0.2">
      <c r="C22">
        <v>-23.5</v>
      </c>
      <c r="D22">
        <v>17.265758068644136</v>
      </c>
      <c r="E22">
        <v>16.412880226655272</v>
      </c>
      <c r="F22">
        <v>9.3624286396387948</v>
      </c>
      <c r="G22">
        <v>0.36905487079021149</v>
      </c>
      <c r="H22">
        <v>0.43358518273353691</v>
      </c>
      <c r="I22">
        <v>0.33360583206187794</v>
      </c>
      <c r="J22">
        <v>13.314093354141466</v>
      </c>
      <c r="K22">
        <v>3.9516647145026678</v>
      </c>
      <c r="L22">
        <v>0.35133035142604474</v>
      </c>
      <c r="M22">
        <v>1.7724519364166774E-2</v>
      </c>
    </row>
    <row r="23" spans="3:13" x14ac:dyDescent="0.2">
      <c r="C23">
        <v>-23</v>
      </c>
      <c r="D23">
        <v>17.260132025801894</v>
      </c>
      <c r="E23">
        <v>16.268918535090055</v>
      </c>
      <c r="F23">
        <v>9.168816087418886</v>
      </c>
      <c r="G23">
        <v>0.36893461435513641</v>
      </c>
      <c r="H23">
        <v>0.42978209299657771</v>
      </c>
      <c r="I23">
        <v>0.32670695153984297</v>
      </c>
      <c r="J23">
        <v>13.21447405661039</v>
      </c>
      <c r="K23">
        <v>4.0456579691915024</v>
      </c>
      <c r="L23">
        <v>0.34782078294748969</v>
      </c>
      <c r="M23">
        <v>2.1113831407646722E-2</v>
      </c>
    </row>
    <row r="24" spans="3:13" x14ac:dyDescent="0.2">
      <c r="C24">
        <v>-22.5</v>
      </c>
      <c r="D24">
        <v>17.348966345742575</v>
      </c>
      <c r="E24">
        <v>16.080726875402089</v>
      </c>
      <c r="F24">
        <v>9.127796120155887</v>
      </c>
      <c r="G24">
        <v>0.370833444301502</v>
      </c>
      <c r="H24">
        <v>0.42481056368375075</v>
      </c>
      <c r="I24">
        <v>0.32524531152776465</v>
      </c>
      <c r="J24">
        <v>13.23838123294923</v>
      </c>
      <c r="K24">
        <v>4.1105851127933448</v>
      </c>
      <c r="L24">
        <v>0.34803937791463335</v>
      </c>
      <c r="M24">
        <v>2.2794066386868681E-2</v>
      </c>
    </row>
    <row r="25" spans="3:13" x14ac:dyDescent="0.2">
      <c r="C25">
        <v>-22</v>
      </c>
      <c r="D25">
        <v>17.248957988688229</v>
      </c>
      <c r="E25">
        <v>16.016108487743967</v>
      </c>
      <c r="F25">
        <v>9.1738016403340374</v>
      </c>
      <c r="G25">
        <v>0.36869576976998741</v>
      </c>
      <c r="H25">
        <v>0.42310351561943899</v>
      </c>
      <c r="I25">
        <v>0.32688459877140696</v>
      </c>
      <c r="J25">
        <v>13.211379814511133</v>
      </c>
      <c r="K25">
        <v>4.0375781741770922</v>
      </c>
      <c r="L25">
        <v>0.34779018427069719</v>
      </c>
      <c r="M25">
        <v>2.0905585499290221E-2</v>
      </c>
    </row>
    <row r="26" spans="3:13" x14ac:dyDescent="0.2">
      <c r="C26">
        <v>-21.5</v>
      </c>
      <c r="D26">
        <v>17.188700161094321</v>
      </c>
      <c r="E26">
        <v>16.090065238562659</v>
      </c>
      <c r="F26">
        <v>9.4058540347595692</v>
      </c>
      <c r="G26">
        <v>0.36740776117584667</v>
      </c>
      <c r="H26">
        <v>0.42505725870872463</v>
      </c>
      <c r="I26">
        <v>0.33515318324921267</v>
      </c>
      <c r="J26">
        <v>13.297277097926944</v>
      </c>
      <c r="K26">
        <v>3.8914230631673781</v>
      </c>
      <c r="L26">
        <v>0.35128047221252967</v>
      </c>
      <c r="M26">
        <v>1.6127288963316999E-2</v>
      </c>
    </row>
    <row r="27" spans="3:13" x14ac:dyDescent="0.2">
      <c r="C27">
        <v>-21</v>
      </c>
      <c r="D27">
        <v>17.182336721857045</v>
      </c>
      <c r="E27">
        <v>15.900308036615984</v>
      </c>
      <c r="F27">
        <v>9.725994731487333</v>
      </c>
      <c r="G27">
        <v>0.36727174292306231</v>
      </c>
      <c r="H27">
        <v>0.42004437188174143</v>
      </c>
      <c r="I27">
        <v>0.34656056563037818</v>
      </c>
      <c r="J27">
        <v>13.454165726672189</v>
      </c>
      <c r="K27">
        <v>3.7281709951848594</v>
      </c>
      <c r="L27">
        <v>0.35691615427672024</v>
      </c>
      <c r="M27">
        <v>1.0355588646342062E-2</v>
      </c>
    </row>
    <row r="28" spans="3:13" x14ac:dyDescent="0.2">
      <c r="C28">
        <v>-20.5</v>
      </c>
      <c r="D28">
        <v>17.255623355055423</v>
      </c>
      <c r="E28">
        <v>15.643922521519903</v>
      </c>
      <c r="F28">
        <v>9.2308957096044626</v>
      </c>
      <c r="G28">
        <v>0.36883824170279422</v>
      </c>
      <c r="H28">
        <v>0.41327134003857779</v>
      </c>
      <c r="I28">
        <v>0.32891899766702232</v>
      </c>
      <c r="J28">
        <v>13.243259532329944</v>
      </c>
      <c r="K28">
        <v>4.0123638227254785</v>
      </c>
      <c r="L28">
        <v>0.3488786196849083</v>
      </c>
      <c r="M28">
        <v>1.9959622017885953E-2</v>
      </c>
    </row>
    <row r="29" spans="3:13" x14ac:dyDescent="0.2">
      <c r="C29">
        <v>-20</v>
      </c>
      <c r="D29">
        <v>17.214155265292749</v>
      </c>
      <c r="E29">
        <v>15.671289578535742</v>
      </c>
      <c r="F29">
        <v>9.4112402672337918</v>
      </c>
      <c r="G29">
        <v>0.36795186298438315</v>
      </c>
      <c r="H29">
        <v>0.41399430579798308</v>
      </c>
      <c r="I29">
        <v>0.33534510765637277</v>
      </c>
      <c r="J29">
        <v>13.31269776626327</v>
      </c>
      <c r="K29">
        <v>3.9014574990294797</v>
      </c>
      <c r="L29">
        <v>0.35164848532037796</v>
      </c>
      <c r="M29">
        <v>1.6303377664005192E-2</v>
      </c>
    </row>
    <row r="30" spans="3:13" x14ac:dyDescent="0.2">
      <c r="C30">
        <v>-19.5</v>
      </c>
      <c r="D30">
        <v>17.18416642832543</v>
      </c>
      <c r="E30">
        <v>15.509214507810762</v>
      </c>
      <c r="F30">
        <v>9.2442677739344745</v>
      </c>
      <c r="G30">
        <v>0.36731085282380277</v>
      </c>
      <c r="H30">
        <v>0.40971270816329652</v>
      </c>
      <c r="I30">
        <v>0.32939547645462147</v>
      </c>
      <c r="J30">
        <v>13.214217101129952</v>
      </c>
      <c r="K30">
        <v>3.9699493271954771</v>
      </c>
      <c r="L30">
        <v>0.34835316463921212</v>
      </c>
      <c r="M30">
        <v>1.8957688184590645E-2</v>
      </c>
    </row>
    <row r="31" spans="3:13" x14ac:dyDescent="0.2">
      <c r="C31">
        <v>-19</v>
      </c>
      <c r="D31">
        <v>17.271470579387501</v>
      </c>
      <c r="E31">
        <v>15.488068805160317</v>
      </c>
      <c r="F31">
        <v>9.2506176897475783</v>
      </c>
      <c r="G31">
        <v>0.36917697547312772</v>
      </c>
      <c r="H31">
        <v>0.40915409424416049</v>
      </c>
      <c r="I31">
        <v>0.32962173921505361</v>
      </c>
      <c r="J31">
        <v>13.261044134567539</v>
      </c>
      <c r="K31">
        <v>4.0104264448199602</v>
      </c>
      <c r="L31">
        <v>0.34939935734409067</v>
      </c>
      <c r="M31">
        <v>1.9777618129037056E-2</v>
      </c>
    </row>
    <row r="32" spans="3:13" x14ac:dyDescent="0.2">
      <c r="C32">
        <v>-18.5</v>
      </c>
      <c r="D32">
        <v>17.252766171529348</v>
      </c>
      <c r="E32">
        <v>15.370020316944673</v>
      </c>
      <c r="F32">
        <v>9.311471997227871</v>
      </c>
      <c r="G32">
        <v>0.36877716952207401</v>
      </c>
      <c r="H32">
        <v>0.40603556327168239</v>
      </c>
      <c r="I32">
        <v>0.33179012443462796</v>
      </c>
      <c r="J32">
        <v>13.282119084378611</v>
      </c>
      <c r="K32">
        <v>3.9706470871507347</v>
      </c>
      <c r="L32">
        <v>0.35028364697835102</v>
      </c>
      <c r="M32">
        <v>1.8493522543723023E-2</v>
      </c>
    </row>
    <row r="33" spans="3:13" x14ac:dyDescent="0.2">
      <c r="C33">
        <v>-18</v>
      </c>
      <c r="D33">
        <v>17.052049283861873</v>
      </c>
      <c r="E33">
        <v>15.087794871871916</v>
      </c>
      <c r="F33">
        <v>9.3400472132071233</v>
      </c>
      <c r="G33">
        <v>0.3644868542779342</v>
      </c>
      <c r="H33">
        <v>0.39857990835407731</v>
      </c>
      <c r="I33">
        <v>0.33280832805144867</v>
      </c>
      <c r="J33">
        <v>13.196048248534499</v>
      </c>
      <c r="K33">
        <v>3.8560010353273708</v>
      </c>
      <c r="L33">
        <v>0.34864759116469146</v>
      </c>
      <c r="M33">
        <v>1.5839263113242765E-2</v>
      </c>
    </row>
    <row r="34" spans="3:13" x14ac:dyDescent="0.2">
      <c r="C34">
        <v>-17.5</v>
      </c>
      <c r="D34">
        <v>17.010272818711965</v>
      </c>
      <c r="E34">
        <v>15.03778266166047</v>
      </c>
      <c r="F34">
        <v>9.2496513188057481</v>
      </c>
      <c r="G34">
        <v>0.36359388404826493</v>
      </c>
      <c r="H34">
        <v>0.39725871713084393</v>
      </c>
      <c r="I34">
        <v>0.32958730509602974</v>
      </c>
      <c r="J34">
        <v>13.129962068758857</v>
      </c>
      <c r="K34">
        <v>3.8803107499531055</v>
      </c>
      <c r="L34">
        <v>0.34659059457214736</v>
      </c>
      <c r="M34">
        <v>1.7003289476117591E-2</v>
      </c>
    </row>
    <row r="35" spans="3:13" x14ac:dyDescent="0.2">
      <c r="C35">
        <v>-17</v>
      </c>
      <c r="D35">
        <v>16.97083855741413</v>
      </c>
      <c r="E35">
        <v>14.849327350432993</v>
      </c>
      <c r="F35">
        <v>9.4938156983154123</v>
      </c>
      <c r="G35">
        <v>0.36275097832989917</v>
      </c>
      <c r="H35">
        <v>0.39228022283689495</v>
      </c>
      <c r="I35">
        <v>0.33828746870970255</v>
      </c>
      <c r="J35">
        <v>13.232327127864771</v>
      </c>
      <c r="K35">
        <v>3.7385114295493618</v>
      </c>
      <c r="L35">
        <v>0.35051922351980086</v>
      </c>
      <c r="M35">
        <v>1.2231754810098304E-2</v>
      </c>
    </row>
    <row r="36" spans="3:13" x14ac:dyDescent="0.2">
      <c r="C36">
        <v>-16.5</v>
      </c>
      <c r="D36">
        <v>16.954635462106559</v>
      </c>
      <c r="E36">
        <v>14.882735872549206</v>
      </c>
      <c r="F36">
        <v>9.2757654455079983</v>
      </c>
      <c r="G36">
        <v>0.36240463783205584</v>
      </c>
      <c r="H36">
        <v>0.39316278823471529</v>
      </c>
      <c r="I36">
        <v>0.3305178141874624</v>
      </c>
      <c r="J36">
        <v>13.11520045380728</v>
      </c>
      <c r="K36">
        <v>3.8394350082992741</v>
      </c>
      <c r="L36">
        <v>0.34646122600975915</v>
      </c>
      <c r="M36">
        <v>1.5943411822296718E-2</v>
      </c>
    </row>
    <row r="37" spans="3:13" x14ac:dyDescent="0.2">
      <c r="C37">
        <v>-16</v>
      </c>
      <c r="D37">
        <v>16.990653742944492</v>
      </c>
      <c r="E37">
        <v>15.169597848414872</v>
      </c>
      <c r="F37">
        <v>9.1554785408930002</v>
      </c>
      <c r="G37">
        <v>0.36317452710815251</v>
      </c>
      <c r="H37">
        <v>0.40074092811677092</v>
      </c>
      <c r="I37">
        <v>0.32623170270455742</v>
      </c>
      <c r="J37">
        <v>13.073066141918746</v>
      </c>
      <c r="K37">
        <v>3.9175876010257462</v>
      </c>
      <c r="L37">
        <v>0.34470311490635497</v>
      </c>
      <c r="M37">
        <v>1.8471412201797544E-2</v>
      </c>
    </row>
    <row r="38" spans="3:13" x14ac:dyDescent="0.2">
      <c r="C38">
        <v>-15.5</v>
      </c>
      <c r="D38">
        <v>16.969255421114099</v>
      </c>
      <c r="E38">
        <v>14.669536750075993</v>
      </c>
      <c r="F38">
        <v>9.5391336630364574</v>
      </c>
      <c r="G38">
        <v>0.36271713885639745</v>
      </c>
      <c r="H38">
        <v>0.38753062744394495</v>
      </c>
      <c r="I38">
        <v>0.33990225670008645</v>
      </c>
      <c r="J38">
        <v>13.254194542075279</v>
      </c>
      <c r="K38">
        <v>3.7150608790388207</v>
      </c>
      <c r="L38">
        <v>0.35130969777824195</v>
      </c>
      <c r="M38">
        <v>1.1407441078155499E-2</v>
      </c>
    </row>
    <row r="39" spans="3:13" x14ac:dyDescent="0.2">
      <c r="C39">
        <v>-15</v>
      </c>
      <c r="D39">
        <v>16.955880215718722</v>
      </c>
      <c r="E39">
        <v>14.661700618904817</v>
      </c>
      <c r="F39">
        <v>9.3677686204399571</v>
      </c>
      <c r="G39">
        <v>0.36243124438947866</v>
      </c>
      <c r="H39">
        <v>0.38732361744211358</v>
      </c>
      <c r="I39">
        <v>0.33379610841077567</v>
      </c>
      <c r="J39">
        <v>13.161824418079339</v>
      </c>
      <c r="K39">
        <v>3.7940557976393814</v>
      </c>
      <c r="L39">
        <v>0.34811367640012714</v>
      </c>
      <c r="M39">
        <v>1.4317567989351493E-2</v>
      </c>
    </row>
    <row r="40" spans="3:13" x14ac:dyDescent="0.2">
      <c r="C40">
        <v>-14.5</v>
      </c>
      <c r="D40">
        <v>17.107344206643358</v>
      </c>
      <c r="E40">
        <v>14.569266099571449</v>
      </c>
      <c r="F40">
        <v>9.3070751099604703</v>
      </c>
      <c r="G40">
        <v>0.36566878098519739</v>
      </c>
      <c r="H40">
        <v>0.38488174024551058</v>
      </c>
      <c r="I40">
        <v>0.33163345277476469</v>
      </c>
      <c r="J40">
        <v>13.207209658301913</v>
      </c>
      <c r="K40">
        <v>3.9001345483414478</v>
      </c>
      <c r="L40">
        <v>0.34865111687998107</v>
      </c>
      <c r="M40">
        <v>1.7017664105216351E-2</v>
      </c>
    </row>
    <row r="41" spans="3:13" x14ac:dyDescent="0.2">
      <c r="C41">
        <v>-14</v>
      </c>
      <c r="D41">
        <v>17.015387360626306</v>
      </c>
      <c r="E41">
        <v>14.733631589976888</v>
      </c>
      <c r="F41">
        <v>9.5317654851224081</v>
      </c>
      <c r="G41">
        <v>0.36370320717197857</v>
      </c>
      <c r="H41">
        <v>0.38922384475175015</v>
      </c>
      <c r="I41">
        <v>0.33963971081392724</v>
      </c>
      <c r="J41">
        <v>13.273576422874356</v>
      </c>
      <c r="K41">
        <v>3.7418109377519517</v>
      </c>
      <c r="L41">
        <v>0.35167145899295293</v>
      </c>
      <c r="M41">
        <v>1.2031748179025664E-2</v>
      </c>
    </row>
    <row r="42" spans="3:13" x14ac:dyDescent="0.2">
      <c r="C42">
        <v>-13.5</v>
      </c>
      <c r="D42">
        <v>16.929917493548146</v>
      </c>
      <c r="E42">
        <v>14.748570329893328</v>
      </c>
      <c r="F42">
        <v>9.0534259640569648</v>
      </c>
      <c r="G42">
        <v>0.36187629226760082</v>
      </c>
      <c r="H42">
        <v>0.38961848701971474</v>
      </c>
      <c r="I42">
        <v>0.32259532414084774</v>
      </c>
      <c r="J42">
        <v>12.991671728802554</v>
      </c>
      <c r="K42">
        <v>3.9382457647455924</v>
      </c>
      <c r="L42">
        <v>0.34223580820422428</v>
      </c>
      <c r="M42">
        <v>1.9640484063376536E-2</v>
      </c>
    </row>
    <row r="43" spans="3:13" x14ac:dyDescent="0.2">
      <c r="C43">
        <v>-13</v>
      </c>
      <c r="D43">
        <v>16.959026120383033</v>
      </c>
      <c r="E43">
        <v>14.845719938144265</v>
      </c>
      <c r="F43">
        <v>9.4012385731097368</v>
      </c>
      <c r="G43">
        <v>0.36249848797269058</v>
      </c>
      <c r="H43">
        <v>0.3921849244800677</v>
      </c>
      <c r="I43">
        <v>0.33498872325882906</v>
      </c>
      <c r="J43">
        <v>13.180132346746385</v>
      </c>
      <c r="K43">
        <v>3.7788937736366477</v>
      </c>
      <c r="L43">
        <v>0.34874360561575979</v>
      </c>
      <c r="M43">
        <v>1.3754882356930759E-2</v>
      </c>
    </row>
    <row r="44" spans="3:13" x14ac:dyDescent="0.2">
      <c r="C44">
        <v>-12.5</v>
      </c>
      <c r="D44">
        <v>16.941598622254475</v>
      </c>
      <c r="E44">
        <v>14.478547965600008</v>
      </c>
      <c r="F44">
        <v>9.3068988931149956</v>
      </c>
      <c r="G44">
        <v>0.36212597591475137</v>
      </c>
      <c r="H44">
        <v>0.3824852054416209</v>
      </c>
      <c r="I44">
        <v>0.33162717374507905</v>
      </c>
      <c r="J44">
        <v>13.124248757684736</v>
      </c>
      <c r="K44">
        <v>3.8173498645697364</v>
      </c>
      <c r="L44">
        <v>0.34687657482991519</v>
      </c>
      <c r="M44">
        <v>1.5249401084836162E-2</v>
      </c>
    </row>
    <row r="45" spans="3:13" x14ac:dyDescent="0.2">
      <c r="C45">
        <v>-12</v>
      </c>
      <c r="D45">
        <v>16.920666291094211</v>
      </c>
      <c r="E45">
        <v>14.352016763296215</v>
      </c>
      <c r="F45">
        <v>9.4412257678563449</v>
      </c>
      <c r="G45">
        <v>0.36167854819446382</v>
      </c>
      <c r="H45">
        <v>0.37914258344506929</v>
      </c>
      <c r="I45">
        <v>0.33641356310420673</v>
      </c>
      <c r="J45">
        <v>13.180946029475278</v>
      </c>
      <c r="K45">
        <v>3.739720261618932</v>
      </c>
      <c r="L45">
        <v>0.34904605564933527</v>
      </c>
      <c r="M45">
        <v>1.2632492545128549E-2</v>
      </c>
    </row>
    <row r="46" spans="3:13" x14ac:dyDescent="0.2">
      <c r="C46">
        <v>-11.5</v>
      </c>
      <c r="D46">
        <v>16.878246329712926</v>
      </c>
      <c r="E46">
        <v>14.520582980901841</v>
      </c>
      <c r="F46">
        <v>9.09614290473327</v>
      </c>
      <c r="G46">
        <v>0.3607718232592334</v>
      </c>
      <c r="H46">
        <v>0.38359566012959534</v>
      </c>
      <c r="I46">
        <v>0.32411743139378019</v>
      </c>
      <c r="J46">
        <v>12.987194617223098</v>
      </c>
      <c r="K46">
        <v>3.891051712489825</v>
      </c>
      <c r="L46">
        <v>0.34244462732650682</v>
      </c>
      <c r="M46">
        <v>1.8327195932726605E-2</v>
      </c>
    </row>
    <row r="47" spans="3:13" x14ac:dyDescent="0.2">
      <c r="C47">
        <v>-11</v>
      </c>
      <c r="D47">
        <v>16.830840245530496</v>
      </c>
      <c r="E47">
        <v>14.230917145947465</v>
      </c>
      <c r="F47">
        <v>9.6051504526089619</v>
      </c>
      <c r="G47">
        <v>0.35975852015356846</v>
      </c>
      <c r="H47">
        <v>0.3759434496555078</v>
      </c>
      <c r="I47">
        <v>0.34225459356299676</v>
      </c>
      <c r="J47">
        <v>13.217995349069728</v>
      </c>
      <c r="K47">
        <v>3.6128448964607704</v>
      </c>
      <c r="L47">
        <v>0.35100655685828264</v>
      </c>
      <c r="M47">
        <v>8.7519632952858528E-3</v>
      </c>
    </row>
    <row r="48" spans="3:13" x14ac:dyDescent="0.2">
      <c r="C48">
        <v>-10.5</v>
      </c>
      <c r="D48">
        <v>16.838869242702327</v>
      </c>
      <c r="E48">
        <v>14.437306027671651</v>
      </c>
      <c r="F48">
        <v>9.189100617824959</v>
      </c>
      <c r="G48">
        <v>0.35993013963891307</v>
      </c>
      <c r="H48">
        <v>0.38139570177462218</v>
      </c>
      <c r="I48">
        <v>0.32742973810565473</v>
      </c>
      <c r="J48">
        <v>13.013984930263643</v>
      </c>
      <c r="K48">
        <v>3.8248843124386811</v>
      </c>
      <c r="L48">
        <v>0.34367993887228387</v>
      </c>
      <c r="M48">
        <v>1.6250200766629169E-2</v>
      </c>
    </row>
    <row r="49" spans="3:13" x14ac:dyDescent="0.2">
      <c r="C49">
        <v>-10</v>
      </c>
      <c r="D49">
        <v>16.790234492529923</v>
      </c>
      <c r="E49">
        <v>13.949066791903549</v>
      </c>
      <c r="F49">
        <v>9.5709344933449128</v>
      </c>
      <c r="G49">
        <v>0.35889057384808992</v>
      </c>
      <c r="H49">
        <v>0.36849770365760703</v>
      </c>
      <c r="I49">
        <v>0.34103539670719896</v>
      </c>
      <c r="J49">
        <v>13.180584492937417</v>
      </c>
      <c r="K49">
        <v>3.609649999592512</v>
      </c>
      <c r="L49">
        <v>0.34996298527764447</v>
      </c>
      <c r="M49">
        <v>8.9275885704454827E-3</v>
      </c>
    </row>
    <row r="50" spans="3:13" x14ac:dyDescent="0.2">
      <c r="C50">
        <v>-9.5</v>
      </c>
      <c r="D50">
        <v>16.854565450869075</v>
      </c>
      <c r="E50">
        <v>14.345500801246908</v>
      </c>
      <c r="F50">
        <v>9.304825760838094</v>
      </c>
      <c r="G50">
        <v>0.36026564544490458</v>
      </c>
      <c r="H50">
        <v>0.3789704488436576</v>
      </c>
      <c r="I50">
        <v>0.3315533030599363</v>
      </c>
      <c r="J50">
        <v>13.079695605853583</v>
      </c>
      <c r="K50">
        <v>3.7748698450154925</v>
      </c>
      <c r="L50">
        <v>0.34590947425242047</v>
      </c>
      <c r="M50">
        <v>1.4356171192484141E-2</v>
      </c>
    </row>
    <row r="51" spans="3:13" x14ac:dyDescent="0.2">
      <c r="C51">
        <v>-9</v>
      </c>
      <c r="D51">
        <v>16.768124443006016</v>
      </c>
      <c r="E51">
        <v>14.199434390536927</v>
      </c>
      <c r="F51">
        <v>9.3763402642448739</v>
      </c>
      <c r="G51">
        <v>0.3584179724460681</v>
      </c>
      <c r="H51">
        <v>0.37511175795550594</v>
      </c>
      <c r="I51">
        <v>0.33410153667877557</v>
      </c>
      <c r="J51">
        <v>13.072232353625445</v>
      </c>
      <c r="K51">
        <v>3.6958920893805671</v>
      </c>
      <c r="L51">
        <v>0.34625975456242186</v>
      </c>
      <c r="M51">
        <v>1.2158217883646266E-2</v>
      </c>
    </row>
    <row r="52" spans="3:13" x14ac:dyDescent="0.2">
      <c r="C52">
        <v>-8.5</v>
      </c>
      <c r="D52">
        <v>16.921043779810624</v>
      </c>
      <c r="E52">
        <v>14.165404364292298</v>
      </c>
      <c r="F52">
        <v>9.6047852884980927</v>
      </c>
      <c r="G52">
        <v>0.36168661700029947</v>
      </c>
      <c r="H52">
        <v>0.37421277405116099</v>
      </c>
      <c r="I52">
        <v>0.34224158188817017</v>
      </c>
      <c r="J52">
        <v>13.262914534154358</v>
      </c>
      <c r="K52">
        <v>3.6581292456562657</v>
      </c>
      <c r="L52">
        <v>0.35196409944423479</v>
      </c>
      <c r="M52">
        <v>9.7225175560646509E-3</v>
      </c>
    </row>
    <row r="53" spans="3:13" x14ac:dyDescent="0.2">
      <c r="C53">
        <v>-8</v>
      </c>
      <c r="D53">
        <v>16.838610786908124</v>
      </c>
      <c r="E53">
        <v>14.22411456180828</v>
      </c>
      <c r="F53">
        <v>9.3326461182173919</v>
      </c>
      <c r="G53">
        <v>0.3599246151569091</v>
      </c>
      <c r="H53">
        <v>0.37576374325137168</v>
      </c>
      <c r="I53">
        <v>0.33254460925077717</v>
      </c>
      <c r="J53">
        <v>13.085628452562759</v>
      </c>
      <c r="K53">
        <v>3.7529823343453614</v>
      </c>
      <c r="L53">
        <v>0.34623461220384311</v>
      </c>
      <c r="M53">
        <v>1.3690002953065966E-2</v>
      </c>
    </row>
    <row r="54" spans="3:13" x14ac:dyDescent="0.2">
      <c r="C54">
        <v>-7.5</v>
      </c>
      <c r="D54">
        <v>16.757180023716021</v>
      </c>
      <c r="E54">
        <v>14.244396036467313</v>
      </c>
      <c r="F54">
        <v>9.5834496274610803</v>
      </c>
      <c r="G54">
        <v>0.35818403593248532</v>
      </c>
      <c r="H54">
        <v>0.37629952653710241</v>
      </c>
      <c r="I54">
        <v>0.34148134101191852</v>
      </c>
      <c r="J54">
        <v>13.170314825588552</v>
      </c>
      <c r="K54">
        <v>3.5868651981274664</v>
      </c>
      <c r="L54">
        <v>0.34983268847220195</v>
      </c>
      <c r="M54">
        <v>8.3513474602834037E-3</v>
      </c>
    </row>
    <row r="55" spans="3:13" x14ac:dyDescent="0.2">
      <c r="C55">
        <v>-7</v>
      </c>
      <c r="D55">
        <v>16.733992528819304</v>
      </c>
      <c r="E55">
        <v>13.813974435040537</v>
      </c>
      <c r="F55">
        <v>9.3573294547556181</v>
      </c>
      <c r="G55">
        <v>0.35768840417979686</v>
      </c>
      <c r="H55">
        <v>0.36492891844578135</v>
      </c>
      <c r="I55">
        <v>0.33342413585021469</v>
      </c>
      <c r="J55">
        <v>13.045660991787461</v>
      </c>
      <c r="K55">
        <v>3.6883315370318415</v>
      </c>
      <c r="L55">
        <v>0.34555627001500577</v>
      </c>
      <c r="M55">
        <v>1.2132134164791085E-2</v>
      </c>
    </row>
    <row r="56" spans="3:13" x14ac:dyDescent="0.2">
      <c r="C56">
        <v>-6.5</v>
      </c>
      <c r="D56">
        <v>16.830023046394036</v>
      </c>
      <c r="E56">
        <v>13.722848540727055</v>
      </c>
      <c r="F56">
        <v>9.2901030466809278</v>
      </c>
      <c r="G56">
        <v>0.35974105255553324</v>
      </c>
      <c r="H56">
        <v>0.36252161168474739</v>
      </c>
      <c r="I56">
        <v>0.33102869737313667</v>
      </c>
      <c r="J56">
        <v>13.060063046537483</v>
      </c>
      <c r="K56">
        <v>3.7699599998565541</v>
      </c>
      <c r="L56">
        <v>0.34538487496433495</v>
      </c>
      <c r="M56">
        <v>1.4356177591198281E-2</v>
      </c>
    </row>
    <row r="57" spans="3:13" x14ac:dyDescent="0.2">
      <c r="C57">
        <v>-6</v>
      </c>
      <c r="D57">
        <v>16.748619082250414</v>
      </c>
      <c r="E57">
        <v>14.352016763296215</v>
      </c>
      <c r="F57">
        <v>9.2054500621609243</v>
      </c>
      <c r="G57">
        <v>0.35800104615967193</v>
      </c>
      <c r="H57">
        <v>0.37914258344506929</v>
      </c>
      <c r="I57">
        <v>0.3280123080980557</v>
      </c>
      <c r="J57">
        <v>12.977034572205669</v>
      </c>
      <c r="K57">
        <v>3.7715845100447494</v>
      </c>
      <c r="L57">
        <v>0.34300667712886379</v>
      </c>
      <c r="M57">
        <v>1.4994369030808112E-2</v>
      </c>
    </row>
    <row r="58" spans="3:13" x14ac:dyDescent="0.2">
      <c r="C58">
        <v>-5.5</v>
      </c>
      <c r="D58">
        <v>16.886295226726588</v>
      </c>
      <c r="E58">
        <v>14.520582980901841</v>
      </c>
      <c r="F58">
        <v>9.2505968393059206</v>
      </c>
      <c r="G58">
        <v>0.3609438681028812</v>
      </c>
      <c r="H58">
        <v>0.38359566012959534</v>
      </c>
      <c r="I58">
        <v>0.32962099626370989</v>
      </c>
      <c r="J58">
        <v>13.068446033016254</v>
      </c>
      <c r="K58">
        <v>3.8178491937103369</v>
      </c>
      <c r="L58">
        <v>0.34528243218329557</v>
      </c>
      <c r="M58">
        <v>1.5661435919585659E-2</v>
      </c>
    </row>
    <row r="59" spans="3:13" x14ac:dyDescent="0.2">
      <c r="C59">
        <v>-5</v>
      </c>
      <c r="D59">
        <v>16.767343584838752</v>
      </c>
      <c r="E59">
        <v>14.230917145947465</v>
      </c>
      <c r="F59">
        <v>9.3583834679784808</v>
      </c>
      <c r="G59">
        <v>0.35840128163475943</v>
      </c>
      <c r="H59">
        <v>0.3759434496555078</v>
      </c>
      <c r="I59">
        <v>0.33346169287433219</v>
      </c>
      <c r="J59">
        <v>13.062863526408616</v>
      </c>
      <c r="K59">
        <v>3.7044800584301338</v>
      </c>
      <c r="L59">
        <v>0.34593148725454581</v>
      </c>
      <c r="M59">
        <v>1.2469794380213615E-2</v>
      </c>
    </row>
    <row r="60" spans="3:13" x14ac:dyDescent="0.2">
      <c r="C60">
        <v>-4.5</v>
      </c>
      <c r="D60">
        <v>16.740387056982083</v>
      </c>
      <c r="E60">
        <v>14.437306027671651</v>
      </c>
      <c r="F60">
        <v>9.0544948583077201</v>
      </c>
      <c r="G60">
        <v>0.35782508695708914</v>
      </c>
      <c r="H60">
        <v>0.38139570177462218</v>
      </c>
      <c r="I60">
        <v>0.32263341141175089</v>
      </c>
      <c r="J60">
        <v>12.897440957644902</v>
      </c>
      <c r="K60">
        <v>3.8429460993371802</v>
      </c>
      <c r="L60">
        <v>0.34022924918441999</v>
      </c>
      <c r="M60">
        <v>1.7595837772669126E-2</v>
      </c>
    </row>
    <row r="61" spans="3:13" x14ac:dyDescent="0.2">
      <c r="C61">
        <v>-4</v>
      </c>
      <c r="D61">
        <v>16.624013424272277</v>
      </c>
      <c r="E61">
        <v>13.949066791903549</v>
      </c>
      <c r="F61">
        <v>9.3115518840604619</v>
      </c>
      <c r="G61">
        <v>0.35533760532944475</v>
      </c>
      <c r="H61">
        <v>0.36849770365760703</v>
      </c>
      <c r="I61">
        <v>0.33179297099445587</v>
      </c>
      <c r="J61">
        <v>12.967782654166371</v>
      </c>
      <c r="K61">
        <v>3.656230770105906</v>
      </c>
      <c r="L61">
        <v>0.34356528816195031</v>
      </c>
      <c r="M61">
        <v>1.1772317167494439E-2</v>
      </c>
    </row>
    <row r="62" spans="3:13" x14ac:dyDescent="0.2">
      <c r="C62">
        <v>-3.5</v>
      </c>
      <c r="D62">
        <v>16.58618039911067</v>
      </c>
      <c r="E62">
        <v>14.345500801246908</v>
      </c>
      <c r="F62">
        <v>9.3237732752270102</v>
      </c>
      <c r="G62">
        <v>0.35452892596783731</v>
      </c>
      <c r="H62">
        <v>0.3789704488436576</v>
      </c>
      <c r="I62">
        <v>0.33222844853196232</v>
      </c>
      <c r="J62">
        <v>12.954976837168839</v>
      </c>
      <c r="K62">
        <v>3.6312035619418332</v>
      </c>
      <c r="L62">
        <v>0.34337868724989984</v>
      </c>
      <c r="M62">
        <v>1.1150238717937494E-2</v>
      </c>
    </row>
    <row r="63" spans="3:13" x14ac:dyDescent="0.2">
      <c r="C63">
        <v>-3</v>
      </c>
      <c r="D63">
        <v>16.544647437173747</v>
      </c>
      <c r="E63">
        <v>14.199434390536927</v>
      </c>
      <c r="F63">
        <v>9.1369784597987405</v>
      </c>
      <c r="G63">
        <v>0.35364116060936157</v>
      </c>
      <c r="H63">
        <v>0.37511175795550594</v>
      </c>
      <c r="I63">
        <v>0.3255725003560842</v>
      </c>
      <c r="J63">
        <v>12.840812948486244</v>
      </c>
      <c r="K63">
        <v>3.7038344886875052</v>
      </c>
      <c r="L63">
        <v>0.33960683048272289</v>
      </c>
      <c r="M63">
        <v>1.4034330126638682E-2</v>
      </c>
    </row>
    <row r="64" spans="3:13" x14ac:dyDescent="0.2">
      <c r="C64">
        <v>-2.5</v>
      </c>
      <c r="D64">
        <v>16.518348995061029</v>
      </c>
      <c r="E64">
        <v>14.165404364292298</v>
      </c>
      <c r="F64">
        <v>9.4551711801043989</v>
      </c>
      <c r="G64">
        <v>0.35307903248748551</v>
      </c>
      <c r="H64">
        <v>0.37421277405116099</v>
      </c>
      <c r="I64">
        <v>0.33691047165598587</v>
      </c>
      <c r="J64">
        <v>12.986760087582713</v>
      </c>
      <c r="K64">
        <v>3.5315889074783198</v>
      </c>
      <c r="L64">
        <v>0.34499475207173569</v>
      </c>
      <c r="M64">
        <v>8.0842804157498227E-3</v>
      </c>
    </row>
    <row r="65" spans="3:13" x14ac:dyDescent="0.2">
      <c r="C65">
        <v>-2</v>
      </c>
      <c r="D65">
        <v>16.520202070553864</v>
      </c>
      <c r="E65">
        <v>14.22411456180828</v>
      </c>
      <c r="F65">
        <v>9.0722172511585111</v>
      </c>
      <c r="G65">
        <v>0.35311864190016545</v>
      </c>
      <c r="H65">
        <v>0.37576374325137168</v>
      </c>
      <c r="I65">
        <v>0.32326490285918197</v>
      </c>
      <c r="J65">
        <v>12.796209660856189</v>
      </c>
      <c r="K65">
        <v>3.7239924096976731</v>
      </c>
      <c r="L65">
        <v>0.33819177237967368</v>
      </c>
      <c r="M65">
        <v>1.4926869520491741E-2</v>
      </c>
    </row>
    <row r="66" spans="3:13" x14ac:dyDescent="0.2">
      <c r="C66">
        <v>-1.5</v>
      </c>
      <c r="D66">
        <v>16.53257119486058</v>
      </c>
      <c r="E66">
        <v>14.244396036467313</v>
      </c>
      <c r="F66">
        <v>9.1698878603311016</v>
      </c>
      <c r="G66">
        <v>0.35338303142506522</v>
      </c>
      <c r="H66">
        <v>0.37629952653710241</v>
      </c>
      <c r="I66">
        <v>0.32674514138437188</v>
      </c>
      <c r="J66">
        <v>12.851229527595841</v>
      </c>
      <c r="K66">
        <v>3.6813416672647339</v>
      </c>
      <c r="L66">
        <v>0.34006408640471852</v>
      </c>
      <c r="M66">
        <v>1.3318945020346666E-2</v>
      </c>
    </row>
    <row r="67" spans="3:13" x14ac:dyDescent="0.2">
      <c r="C67">
        <v>-1</v>
      </c>
      <c r="D67">
        <v>16.408018296964968</v>
      </c>
      <c r="E67">
        <v>13.813974435040537</v>
      </c>
      <c r="F67">
        <v>9.2686008391811487</v>
      </c>
      <c r="G67">
        <v>0.3507207183394388</v>
      </c>
      <c r="H67">
        <v>0.36492891844578135</v>
      </c>
      <c r="I67">
        <v>0.33026252204617496</v>
      </c>
      <c r="J67">
        <v>12.838309568073058</v>
      </c>
      <c r="K67">
        <v>3.5697087288919089</v>
      </c>
      <c r="L67">
        <v>0.34049162019280688</v>
      </c>
      <c r="M67">
        <v>1.0229098146631921E-2</v>
      </c>
    </row>
    <row r="68" spans="3:13" x14ac:dyDescent="0.2">
      <c r="C68">
        <v>-0.5</v>
      </c>
      <c r="D68">
        <v>16.472904298303877</v>
      </c>
      <c r="E68">
        <v>13.722848540727055</v>
      </c>
      <c r="F68">
        <v>9.1488258002031486</v>
      </c>
      <c r="G68">
        <v>0.35210765395761551</v>
      </c>
      <c r="H68">
        <v>0.36252161168474739</v>
      </c>
      <c r="I68">
        <v>0.32599464956602314</v>
      </c>
      <c r="J68">
        <v>12.810865049253513</v>
      </c>
      <c r="K68">
        <v>3.662039249050363</v>
      </c>
      <c r="L68">
        <v>0.33905115176181932</v>
      </c>
      <c r="M68">
        <v>1.3056502195796181E-2</v>
      </c>
    </row>
    <row r="69" spans="3:13" x14ac:dyDescent="0.2">
      <c r="C69">
        <v>0</v>
      </c>
      <c r="D69">
        <v>16.648961751224622</v>
      </c>
      <c r="E69">
        <v>14.773633460200704</v>
      </c>
      <c r="F69">
        <v>9.005901807203827</v>
      </c>
      <c r="G69">
        <v>0.35587087479512497</v>
      </c>
      <c r="H69">
        <v>0.39028058908736707</v>
      </c>
      <c r="I69">
        <v>0.32090192422291342</v>
      </c>
      <c r="J69">
        <v>12.827431779214225</v>
      </c>
      <c r="K69">
        <v>3.8215299720103966</v>
      </c>
      <c r="L69">
        <v>0.33838639950901916</v>
      </c>
      <c r="M69">
        <v>1.7484475286105774E-2</v>
      </c>
    </row>
    <row r="70" spans="3:13" x14ac:dyDescent="0.2">
      <c r="C70">
        <v>0.5</v>
      </c>
      <c r="D70">
        <v>17.607423276099428</v>
      </c>
      <c r="E70">
        <v>16.65179561153974</v>
      </c>
      <c r="F70">
        <v>9.4216882424172876</v>
      </c>
      <c r="G70">
        <v>0.37635795059068189</v>
      </c>
      <c r="H70">
        <v>0.43989669962651651</v>
      </c>
      <c r="I70">
        <v>0.33571739412055956</v>
      </c>
      <c r="J70">
        <v>13.514555759258357</v>
      </c>
      <c r="K70">
        <v>4.0928675168410722</v>
      </c>
      <c r="L70">
        <v>0.35603767235562073</v>
      </c>
      <c r="M70">
        <v>2.0320278235061159E-2</v>
      </c>
    </row>
    <row r="71" spans="3:13" x14ac:dyDescent="0.2">
      <c r="C71">
        <v>1</v>
      </c>
      <c r="D71">
        <v>22.405668037927295</v>
      </c>
      <c r="E71">
        <v>17.993895973268312</v>
      </c>
      <c r="F71">
        <v>10.004293484515513</v>
      </c>
      <c r="G71">
        <v>0.47892023563810887</v>
      </c>
      <c r="H71">
        <v>0.4753514657949659</v>
      </c>
      <c r="I71">
        <v>0.35647701900366985</v>
      </c>
      <c r="J71">
        <v>16.204980761221403</v>
      </c>
      <c r="K71">
        <v>6.2006872767058931</v>
      </c>
      <c r="L71">
        <v>0.41769862732088936</v>
      </c>
      <c r="M71">
        <v>6.122160831721938E-2</v>
      </c>
    </row>
    <row r="72" spans="3:13" x14ac:dyDescent="0.2">
      <c r="C72">
        <v>1.5</v>
      </c>
      <c r="D72">
        <v>26.519720603327865</v>
      </c>
      <c r="E72">
        <v>19.612931773738634</v>
      </c>
      <c r="F72">
        <v>10.611619221835143</v>
      </c>
      <c r="G72">
        <v>0.56685794054000993</v>
      </c>
      <c r="H72">
        <v>0.51812213880938285</v>
      </c>
      <c r="I72">
        <v>0.37811749453939852</v>
      </c>
      <c r="J72">
        <v>18.565669912581505</v>
      </c>
      <c r="K72">
        <v>7.9540506907463584</v>
      </c>
      <c r="L72">
        <v>0.4724877175397042</v>
      </c>
      <c r="M72">
        <v>9.4370223000305786E-2</v>
      </c>
    </row>
    <row r="73" spans="3:13" x14ac:dyDescent="0.2">
      <c r="C73">
        <v>2</v>
      </c>
      <c r="D73">
        <v>32.233536656031674</v>
      </c>
      <c r="E73">
        <v>21.872263579030193</v>
      </c>
      <c r="F73">
        <v>11.540162069908044</v>
      </c>
      <c r="G73">
        <v>0.68899052438984465</v>
      </c>
      <c r="H73">
        <v>0.57780775036110166</v>
      </c>
      <c r="I73">
        <v>0.41120370767484166</v>
      </c>
      <c r="J73">
        <v>21.886849362969858</v>
      </c>
      <c r="K73">
        <v>10.346687293061816</v>
      </c>
      <c r="L73">
        <v>0.55009711603234313</v>
      </c>
      <c r="M73">
        <v>0.13889340835750158</v>
      </c>
    </row>
    <row r="74" spans="3:13" x14ac:dyDescent="0.2">
      <c r="C74">
        <v>2.5</v>
      </c>
      <c r="D74">
        <v>36.68517108186645</v>
      </c>
      <c r="E74">
        <v>24.097206854817035</v>
      </c>
      <c r="F74">
        <v>15.40346946552679</v>
      </c>
      <c r="G74">
        <v>0.78414402771706504</v>
      </c>
      <c r="H74">
        <v>0.63658490729404937</v>
      </c>
      <c r="I74">
        <v>0.54886263441630323</v>
      </c>
      <c r="J74">
        <v>26.04432027369662</v>
      </c>
      <c r="K74">
        <v>10.640850808169832</v>
      </c>
      <c r="L74">
        <v>0.66650333106668413</v>
      </c>
      <c r="M74">
        <v>0.11764069665038071</v>
      </c>
    </row>
    <row r="75" spans="3:13" x14ac:dyDescent="0.2">
      <c r="C75">
        <v>3</v>
      </c>
      <c r="D75">
        <v>41.020405733704806</v>
      </c>
      <c r="E75">
        <v>25.760458122864069</v>
      </c>
      <c r="F75">
        <v>20.121497548638711</v>
      </c>
      <c r="G75">
        <v>0.87680949064771141</v>
      </c>
      <c r="H75">
        <v>0.68052363681799743</v>
      </c>
      <c r="I75">
        <v>0.71697731330357362</v>
      </c>
      <c r="J75">
        <v>30.57095164117176</v>
      </c>
      <c r="K75">
        <v>10.449454092533037</v>
      </c>
      <c r="L75">
        <v>0.79689340197564251</v>
      </c>
      <c r="M75">
        <v>7.9916088672068883E-2</v>
      </c>
    </row>
    <row r="76" spans="3:13" x14ac:dyDescent="0.2">
      <c r="C76">
        <v>3.5</v>
      </c>
      <c r="D76">
        <v>45.498955527636866</v>
      </c>
      <c r="E76">
        <v>26.874159587288545</v>
      </c>
      <c r="F76">
        <v>25.785092372545069</v>
      </c>
      <c r="G76">
        <v>0.97253830886443271</v>
      </c>
      <c r="H76">
        <v>0.70994470407095078</v>
      </c>
      <c r="I76">
        <v>0.91878480753548897</v>
      </c>
      <c r="J76">
        <v>35.642023950090966</v>
      </c>
      <c r="K76">
        <v>9.8569315775459199</v>
      </c>
      <c r="L76">
        <v>0.94566155819996078</v>
      </c>
      <c r="M76">
        <v>2.6876750664471864E-2</v>
      </c>
    </row>
    <row r="77" spans="3:13" x14ac:dyDescent="0.2">
      <c r="C77">
        <v>4</v>
      </c>
      <c r="D77">
        <v>49.006985199184676</v>
      </c>
      <c r="E77">
        <v>27.897548046220937</v>
      </c>
      <c r="F77">
        <v>29.2489118441021</v>
      </c>
      <c r="G77">
        <v>1.0475222992582569</v>
      </c>
      <c r="H77">
        <v>0.73697993895025993</v>
      </c>
      <c r="I77">
        <v>1.0422090194999498</v>
      </c>
      <c r="J77">
        <v>39.12794852164339</v>
      </c>
      <c r="K77">
        <v>9.8790366775412881</v>
      </c>
      <c r="L77">
        <v>1.0448656593791035</v>
      </c>
      <c r="M77">
        <v>2.6566398791535439E-3</v>
      </c>
    </row>
    <row r="78" spans="3:13" x14ac:dyDescent="0.2">
      <c r="C78">
        <v>4.5</v>
      </c>
      <c r="D78">
        <v>51.693491473578412</v>
      </c>
      <c r="E78">
        <v>29.393145292669839</v>
      </c>
      <c r="F78">
        <v>31.513472196353685</v>
      </c>
      <c r="G78">
        <v>1.1049462607218461</v>
      </c>
      <c r="H78">
        <v>0.77648968961207121</v>
      </c>
      <c r="I78">
        <v>1.1229007470041474</v>
      </c>
      <c r="J78">
        <v>41.603481834966047</v>
      </c>
      <c r="K78">
        <v>10.090009638612372</v>
      </c>
      <c r="L78">
        <v>1.1139235038629969</v>
      </c>
      <c r="M78">
        <v>8.9772431411506686E-3</v>
      </c>
    </row>
    <row r="79" spans="3:13" x14ac:dyDescent="0.2">
      <c r="C79">
        <v>5</v>
      </c>
      <c r="D79">
        <v>51.597050095157165</v>
      </c>
      <c r="E79">
        <v>31.057612718882524</v>
      </c>
      <c r="F79">
        <v>32.336119923442624</v>
      </c>
      <c r="G79">
        <v>1.1028848302123615</v>
      </c>
      <c r="H79">
        <v>0.82046054684018843</v>
      </c>
      <c r="I79">
        <v>1.1522136624935526</v>
      </c>
      <c r="J79">
        <v>41.966585009299891</v>
      </c>
      <c r="K79">
        <v>9.6304650858572778</v>
      </c>
      <c r="L79">
        <v>1.1275492463529571</v>
      </c>
      <c r="M79">
        <v>2.4664416140595558E-2</v>
      </c>
    </row>
    <row r="80" spans="3:13" x14ac:dyDescent="0.2">
      <c r="C80">
        <v>5.5</v>
      </c>
      <c r="D80">
        <v>51.597330378945607</v>
      </c>
      <c r="E80">
        <v>33.02968853610124</v>
      </c>
      <c r="F80">
        <v>32.90578837965662</v>
      </c>
      <c r="G80">
        <v>1.1028908212668471</v>
      </c>
      <c r="H80">
        <v>0.87255760974231722</v>
      </c>
      <c r="I80">
        <v>1.1725123186061408</v>
      </c>
      <c r="J80">
        <v>42.251559379301113</v>
      </c>
      <c r="K80">
        <v>9.3457709996444827</v>
      </c>
      <c r="L80">
        <v>1.1377015699364939</v>
      </c>
      <c r="M80">
        <v>3.4810748669646834E-2</v>
      </c>
    </row>
    <row r="81" spans="3:13" x14ac:dyDescent="0.2">
      <c r="C81">
        <v>6</v>
      </c>
      <c r="D81">
        <v>50.248290133858482</v>
      </c>
      <c r="E81">
        <v>35.871452142579834</v>
      </c>
      <c r="F81">
        <v>31.618489624896998</v>
      </c>
      <c r="G81">
        <v>1.0740551413411803</v>
      </c>
      <c r="H81">
        <v>0.94762953956725271</v>
      </c>
      <c r="I81">
        <v>1.1266427703592694</v>
      </c>
      <c r="J81">
        <v>40.933389879377742</v>
      </c>
      <c r="K81">
        <v>9.3149002544807331</v>
      </c>
      <c r="L81">
        <v>1.1003489558502249</v>
      </c>
      <c r="M81">
        <v>2.6293814509044555E-2</v>
      </c>
    </row>
    <row r="82" spans="3:13" x14ac:dyDescent="0.2">
      <c r="C82">
        <v>6.5</v>
      </c>
      <c r="D82">
        <v>49.805322468330814</v>
      </c>
      <c r="E82">
        <v>38.929845277683746</v>
      </c>
      <c r="F82">
        <v>29.786590532424992</v>
      </c>
      <c r="G82">
        <v>1.0645867256529953</v>
      </c>
      <c r="H82">
        <v>1.0284242525026106</v>
      </c>
      <c r="I82">
        <v>1.0613678033053042</v>
      </c>
      <c r="J82">
        <v>39.795956500377905</v>
      </c>
      <c r="K82">
        <v>10.009365967952903</v>
      </c>
      <c r="L82">
        <v>1.0629772644791498</v>
      </c>
      <c r="M82">
        <v>1.6094611738455278E-3</v>
      </c>
    </row>
    <row r="83" spans="3:13" x14ac:dyDescent="0.2">
      <c r="C83">
        <v>7</v>
      </c>
      <c r="D83">
        <v>49.390888035847105</v>
      </c>
      <c r="E83">
        <v>41.760912062986151</v>
      </c>
      <c r="F83">
        <v>28.83841072453464</v>
      </c>
      <c r="G83">
        <v>1.0557282066512113</v>
      </c>
      <c r="H83">
        <v>1.1032136004101558</v>
      </c>
      <c r="I83">
        <v>1.0275818781003527</v>
      </c>
      <c r="J83">
        <v>39.114649380190869</v>
      </c>
      <c r="K83">
        <v>10.276238655656247</v>
      </c>
      <c r="L83">
        <v>1.041655042375782</v>
      </c>
      <c r="M83">
        <v>1.407316427542926E-2</v>
      </c>
    </row>
    <row r="84" spans="3:13" x14ac:dyDescent="0.2">
      <c r="C84">
        <v>7.5</v>
      </c>
      <c r="D84">
        <v>49.235050648089491</v>
      </c>
      <c r="E84">
        <v>42.480883961055213</v>
      </c>
      <c r="F84">
        <v>28.362391332821073</v>
      </c>
      <c r="G84">
        <v>1.0523971888775048</v>
      </c>
      <c r="H84">
        <v>1.1222333667568516</v>
      </c>
      <c r="I84">
        <v>1.0106201632117764</v>
      </c>
      <c r="J84">
        <v>38.79872099045528</v>
      </c>
      <c r="K84">
        <v>10.436329657634223</v>
      </c>
      <c r="L84">
        <v>1.0315086760446406</v>
      </c>
      <c r="M84">
        <v>2.0888512832864192E-2</v>
      </c>
    </row>
    <row r="85" spans="3:13" x14ac:dyDescent="0.2">
      <c r="C85">
        <v>8</v>
      </c>
      <c r="D85">
        <v>48.114346680814585</v>
      </c>
      <c r="E85">
        <v>41.383144984640637</v>
      </c>
      <c r="F85">
        <v>27.955516957015135</v>
      </c>
      <c r="G85">
        <v>1.0284421875278771</v>
      </c>
      <c r="H85">
        <v>1.0932339865073415</v>
      </c>
      <c r="I85">
        <v>0.99612225140813204</v>
      </c>
      <c r="J85">
        <v>38.034931818914856</v>
      </c>
      <c r="K85">
        <v>10.079414861899744</v>
      </c>
      <c r="L85">
        <v>1.0122822194680046</v>
      </c>
      <c r="M85">
        <v>1.615996805987252E-2</v>
      </c>
    </row>
    <row r="86" spans="3:13" x14ac:dyDescent="0.2">
      <c r="C86">
        <v>8.5</v>
      </c>
      <c r="D86">
        <v>47.174930781349268</v>
      </c>
      <c r="E86">
        <v>40.566124187102481</v>
      </c>
      <c r="F86">
        <v>27.920079990300888</v>
      </c>
      <c r="G86">
        <v>1.0083622111945432</v>
      </c>
      <c r="H86">
        <v>1.0716504431617704</v>
      </c>
      <c r="I86">
        <v>0.99485954712257918</v>
      </c>
      <c r="J86">
        <v>37.547505385825076</v>
      </c>
      <c r="K86">
        <v>9.6274253955241829</v>
      </c>
      <c r="L86">
        <v>1.0016108791585612</v>
      </c>
      <c r="M86">
        <v>6.7513320359819931E-3</v>
      </c>
    </row>
    <row r="87" spans="3:13" x14ac:dyDescent="0.2">
      <c r="C87">
        <v>9</v>
      </c>
      <c r="D87">
        <v>47.345982386483733</v>
      </c>
      <c r="E87">
        <v>40.083169556701762</v>
      </c>
      <c r="F87">
        <v>28.105482315420787</v>
      </c>
      <c r="G87">
        <v>1.0120184322408696</v>
      </c>
      <c r="H87">
        <v>1.0588920504371209</v>
      </c>
      <c r="I87">
        <v>1.0014658775223606</v>
      </c>
      <c r="J87">
        <v>37.725732350952256</v>
      </c>
      <c r="K87">
        <v>9.6202500355314786</v>
      </c>
      <c r="L87">
        <v>1.0067421548816151</v>
      </c>
      <c r="M87">
        <v>5.27627735925451E-3</v>
      </c>
    </row>
    <row r="88" spans="3:13" x14ac:dyDescent="0.2">
      <c r="C88">
        <v>9.5</v>
      </c>
      <c r="D88">
        <v>47.379320438980919</v>
      </c>
      <c r="E88">
        <v>39.87185350315314</v>
      </c>
      <c r="F88">
        <v>28.056594695129309</v>
      </c>
      <c r="G88">
        <v>1.0127310317460769</v>
      </c>
      <c r="H88">
        <v>1.0533096353809501</v>
      </c>
      <c r="I88">
        <v>0.99972389412546581</v>
      </c>
      <c r="J88">
        <v>37.717957567055116</v>
      </c>
      <c r="K88">
        <v>9.6613628719257996</v>
      </c>
      <c r="L88">
        <v>1.0062274629357715</v>
      </c>
      <c r="M88">
        <v>6.50356881030556E-3</v>
      </c>
    </row>
    <row r="89" spans="3:13" x14ac:dyDescent="0.2">
      <c r="C89">
        <v>10</v>
      </c>
      <c r="D89">
        <v>47.394829550943619</v>
      </c>
      <c r="E89">
        <v>39.329035973306382</v>
      </c>
      <c r="F89">
        <v>28.04397850487392</v>
      </c>
      <c r="G89">
        <v>1.0130625383783782</v>
      </c>
      <c r="H89">
        <v>1.03896982209898</v>
      </c>
      <c r="I89">
        <v>0.99927434894764933</v>
      </c>
      <c r="J89">
        <v>37.719404027908766</v>
      </c>
      <c r="K89">
        <v>9.6754255230348711</v>
      </c>
      <c r="L89">
        <v>1.0061684436630138</v>
      </c>
      <c r="M89">
        <v>6.8940947153644508E-3</v>
      </c>
    </row>
    <row r="90" spans="3:13" x14ac:dyDescent="0.2">
      <c r="C90">
        <v>10.5</v>
      </c>
      <c r="D90">
        <v>47.435995962056275</v>
      </c>
      <c r="E90">
        <v>38.067947093908309</v>
      </c>
      <c r="F90">
        <v>28.216175619200119</v>
      </c>
      <c r="G90">
        <v>1.0139424687280145</v>
      </c>
      <c r="H90">
        <v>1.005655166495204</v>
      </c>
      <c r="I90">
        <v>1.0054101459523102</v>
      </c>
      <c r="J90">
        <v>37.826085790628198</v>
      </c>
      <c r="K90">
        <v>9.6099101714280692</v>
      </c>
      <c r="L90">
        <v>1.0096763073401624</v>
      </c>
      <c r="M90">
        <v>4.2661613878521853E-3</v>
      </c>
    </row>
    <row r="91" spans="3:13" x14ac:dyDescent="0.2">
      <c r="C91">
        <v>11</v>
      </c>
      <c r="D91">
        <v>47.448004248095259</v>
      </c>
      <c r="E91">
        <v>37.907190888722567</v>
      </c>
      <c r="F91">
        <v>27.918070240246081</v>
      </c>
      <c r="G91">
        <v>1.0141991453497365</v>
      </c>
      <c r="H91">
        <v>1.0014084098237084</v>
      </c>
      <c r="I91">
        <v>0.99478793489832873</v>
      </c>
      <c r="J91">
        <v>37.68303724417067</v>
      </c>
      <c r="K91">
        <v>9.7649670039245837</v>
      </c>
      <c r="L91">
        <v>1.0044935401240327</v>
      </c>
      <c r="M91">
        <v>9.705605225703906E-3</v>
      </c>
    </row>
    <row r="92" spans="3:13" x14ac:dyDescent="0.2">
      <c r="C92">
        <v>11.5</v>
      </c>
      <c r="D92">
        <v>47.438403676339213</v>
      </c>
      <c r="E92">
        <v>37.829228942172591</v>
      </c>
      <c r="F92">
        <v>28.374871234979732</v>
      </c>
      <c r="G92">
        <v>1.0139939335220918</v>
      </c>
      <c r="H92">
        <v>0.99934885998392842</v>
      </c>
      <c r="I92">
        <v>1.0110648521171812</v>
      </c>
      <c r="J92">
        <v>37.906637455659471</v>
      </c>
      <c r="K92">
        <v>9.5317662206797475</v>
      </c>
      <c r="L92">
        <v>1.0125293928196366</v>
      </c>
      <c r="M92">
        <v>1.4645407024552748E-3</v>
      </c>
    </row>
    <row r="93" spans="3:13" x14ac:dyDescent="0.2">
      <c r="C93">
        <v>12</v>
      </c>
      <c r="D93">
        <v>47.392215449276286</v>
      </c>
      <c r="E93">
        <v>37.841419171652184</v>
      </c>
      <c r="F93">
        <v>28.182230803163616</v>
      </c>
      <c r="G93">
        <v>1.0130066620624218</v>
      </c>
      <c r="H93">
        <v>0.99967089382585517</v>
      </c>
      <c r="I93">
        <v>1.0042006105813168</v>
      </c>
      <c r="J93">
        <v>37.787223126219949</v>
      </c>
      <c r="K93">
        <v>9.6049923230563437</v>
      </c>
      <c r="L93">
        <v>1.0086036363218693</v>
      </c>
      <c r="M93">
        <v>4.4030257405525131E-3</v>
      </c>
    </row>
    <row r="94" spans="3:13" x14ac:dyDescent="0.2">
      <c r="C94">
        <v>12.5</v>
      </c>
      <c r="D94">
        <v>47.480361174518556</v>
      </c>
      <c r="E94">
        <v>37.754048436098145</v>
      </c>
      <c r="F94">
        <v>27.888781509837838</v>
      </c>
      <c r="G94">
        <v>1.0148907733253425</v>
      </c>
      <c r="H94">
        <v>0.99736278849530879</v>
      </c>
      <c r="I94">
        <v>0.99374430704769712</v>
      </c>
      <c r="J94">
        <v>37.684571342178195</v>
      </c>
      <c r="K94">
        <v>9.7957898323403718</v>
      </c>
      <c r="L94">
        <v>1.0043175401865199</v>
      </c>
      <c r="M94">
        <v>1.0573233138822691E-2</v>
      </c>
    </row>
    <row r="95" spans="3:13" x14ac:dyDescent="0.2">
      <c r="C95">
        <v>13</v>
      </c>
      <c r="D95">
        <v>47.454470260000413</v>
      </c>
      <c r="E95">
        <v>37.844222215904665</v>
      </c>
      <c r="F95">
        <v>27.975005128237374</v>
      </c>
      <c r="G95">
        <v>1.0143373560890911</v>
      </c>
      <c r="H95">
        <v>0.99974494289205429</v>
      </c>
      <c r="I95">
        <v>0.99681666178242678</v>
      </c>
      <c r="J95">
        <v>37.714737694118895</v>
      </c>
      <c r="K95">
        <v>9.7397325658815124</v>
      </c>
      <c r="L95">
        <v>1.005577008935759</v>
      </c>
      <c r="M95">
        <v>8.7603471533321819E-3</v>
      </c>
    </row>
    <row r="96" spans="3:13" x14ac:dyDescent="0.2">
      <c r="C96">
        <v>13.5</v>
      </c>
      <c r="D96">
        <v>47.488796844125964</v>
      </c>
      <c r="E96">
        <v>37.757808642860454</v>
      </c>
      <c r="F96">
        <v>28.105260866307386</v>
      </c>
      <c r="G96">
        <v>1.0150710854173233</v>
      </c>
      <c r="H96">
        <v>0.99746212328077222</v>
      </c>
      <c r="I96">
        <v>1.0014579867582674</v>
      </c>
      <c r="J96">
        <v>37.797028855216674</v>
      </c>
      <c r="K96">
        <v>9.6917679889092998</v>
      </c>
      <c r="L96">
        <v>1.0082645360877953</v>
      </c>
      <c r="M96">
        <v>6.8065493295279555E-3</v>
      </c>
    </row>
    <row r="97" spans="3:13" x14ac:dyDescent="0.2">
      <c r="C97">
        <v>14</v>
      </c>
      <c r="D97">
        <v>47.434654484935521</v>
      </c>
      <c r="E97">
        <v>37.853239838113254</v>
      </c>
      <c r="F97">
        <v>28.158006151378846</v>
      </c>
      <c r="G97">
        <v>1.0139137947095616</v>
      </c>
      <c r="H97">
        <v>0.9999831647835894</v>
      </c>
      <c r="I97">
        <v>1.0033374280219483</v>
      </c>
      <c r="J97">
        <v>37.796330318157182</v>
      </c>
      <c r="K97">
        <v>9.6383241667783377</v>
      </c>
      <c r="L97">
        <v>1.0086256113657548</v>
      </c>
      <c r="M97">
        <v>5.2881833438066517E-3</v>
      </c>
    </row>
    <row r="98" spans="3:13" x14ac:dyDescent="0.2">
      <c r="C98">
        <v>14.5</v>
      </c>
      <c r="D98">
        <v>47.378367286155083</v>
      </c>
      <c r="E98">
        <v>37.754458924874278</v>
      </c>
      <c r="F98">
        <v>28.344315371146024</v>
      </c>
      <c r="G98">
        <v>1.0127106581435057</v>
      </c>
      <c r="H98">
        <v>0.99737363253051481</v>
      </c>
      <c r="I98">
        <v>1.0099760732574463</v>
      </c>
      <c r="J98">
        <v>37.861341328650553</v>
      </c>
      <c r="K98">
        <v>9.5170259575045204</v>
      </c>
      <c r="L98">
        <v>1.011343365700476</v>
      </c>
      <c r="M98">
        <v>1.3672924430296884E-3</v>
      </c>
    </row>
    <row r="99" spans="3:13" x14ac:dyDescent="0.2">
      <c r="C99">
        <v>15</v>
      </c>
      <c r="D99">
        <v>47.372198241668706</v>
      </c>
      <c r="E99">
        <v>37.95440175766965</v>
      </c>
      <c r="F99">
        <v>27.862921533303322</v>
      </c>
      <c r="G99">
        <v>1.0125787950705514</v>
      </c>
      <c r="H99">
        <v>1.0026555969692152</v>
      </c>
      <c r="I99">
        <v>0.99282285393751024</v>
      </c>
      <c r="J99">
        <v>37.61755988748601</v>
      </c>
      <c r="K99">
        <v>9.7546383541827062</v>
      </c>
      <c r="L99">
        <v>1.0027008245040308</v>
      </c>
      <c r="M99">
        <v>9.8779705665205646E-3</v>
      </c>
    </row>
    <row r="100" spans="3:13" x14ac:dyDescent="0.2">
      <c r="C100">
        <v>15.5</v>
      </c>
      <c r="D100">
        <v>47.411107028768633</v>
      </c>
      <c r="E100">
        <v>37.739551984251158</v>
      </c>
      <c r="F100">
        <v>28.003384400271386</v>
      </c>
      <c r="G100">
        <v>1.0134104687994823</v>
      </c>
      <c r="H100">
        <v>0.99697983031635029</v>
      </c>
      <c r="I100">
        <v>0.99782788344558948</v>
      </c>
      <c r="J100">
        <v>37.707245714520013</v>
      </c>
      <c r="K100">
        <v>9.7038613142486057</v>
      </c>
      <c r="L100">
        <v>1.0056191761225359</v>
      </c>
      <c r="M100">
        <v>7.791292676946393E-3</v>
      </c>
    </row>
    <row r="101" spans="3:13" x14ac:dyDescent="0.2">
      <c r="C101">
        <v>16</v>
      </c>
      <c r="D101">
        <v>47.297205499989133</v>
      </c>
      <c r="E101">
        <v>37.771208236685268</v>
      </c>
      <c r="F101">
        <v>28.065684898108003</v>
      </c>
      <c r="G101">
        <v>1.0109758282919874</v>
      </c>
      <c r="H101">
        <v>0.99781610535197829</v>
      </c>
      <c r="I101">
        <v>1.0000477999030202</v>
      </c>
      <c r="J101">
        <v>37.681445199048568</v>
      </c>
      <c r="K101">
        <v>9.6157603009405754</v>
      </c>
      <c r="L101">
        <v>1.0055118140975039</v>
      </c>
      <c r="M101">
        <v>5.4640141944836129E-3</v>
      </c>
    </row>
    <row r="102" spans="3:13" x14ac:dyDescent="0.2">
      <c r="C102">
        <v>16.5</v>
      </c>
      <c r="D102">
        <v>47.221338082989881</v>
      </c>
      <c r="E102">
        <v>37.923545579808703</v>
      </c>
      <c r="F102">
        <v>27.98344791914904</v>
      </c>
      <c r="G102">
        <v>1.0093541653643285</v>
      </c>
      <c r="H102">
        <v>1.0018404578021987</v>
      </c>
      <c r="I102">
        <v>0.99711749871218303</v>
      </c>
      <c r="J102">
        <v>37.602393001069458</v>
      </c>
      <c r="K102">
        <v>9.618945081920419</v>
      </c>
      <c r="L102">
        <v>1.0032358320382557</v>
      </c>
      <c r="M102">
        <v>6.1183333260727557E-3</v>
      </c>
    </row>
    <row r="103" spans="3:13" x14ac:dyDescent="0.2">
      <c r="C103">
        <v>17</v>
      </c>
      <c r="D103">
        <v>47.253021288978779</v>
      </c>
      <c r="E103">
        <v>37.78135025762441</v>
      </c>
      <c r="F103">
        <v>28.3215052091447</v>
      </c>
      <c r="G103">
        <v>1.0100313925932729</v>
      </c>
      <c r="H103">
        <v>0.9980840309044382</v>
      </c>
      <c r="I103">
        <v>1.0091632923683402</v>
      </c>
      <c r="J103">
        <v>37.787263249061738</v>
      </c>
      <c r="K103">
        <v>9.4657580399170467</v>
      </c>
      <c r="L103">
        <v>1.0095973424808067</v>
      </c>
      <c r="M103">
        <v>4.3405011246633318E-4</v>
      </c>
    </row>
    <row r="104" spans="3:13" x14ac:dyDescent="0.2">
      <c r="C104">
        <v>17.5</v>
      </c>
      <c r="D104">
        <v>47.208551779273115</v>
      </c>
      <c r="E104">
        <v>37.627805662009166</v>
      </c>
      <c r="F104">
        <v>27.810188107798606</v>
      </c>
      <c r="G104">
        <v>1.0090808586466442</v>
      </c>
      <c r="H104">
        <v>0.99402778601455821</v>
      </c>
      <c r="I104">
        <v>0.99094383525869312</v>
      </c>
      <c r="J104">
        <v>37.509369943535859</v>
      </c>
      <c r="K104">
        <v>9.6991818357372654</v>
      </c>
      <c r="L104">
        <v>1.0000123469526687</v>
      </c>
      <c r="M104">
        <v>9.0685116939755433E-3</v>
      </c>
    </row>
    <row r="105" spans="3:13" x14ac:dyDescent="0.2">
      <c r="C105">
        <v>18</v>
      </c>
      <c r="D105">
        <v>47.172588070973887</v>
      </c>
      <c r="E105">
        <v>37.80416743503897</v>
      </c>
      <c r="F105">
        <v>27.874525164482719</v>
      </c>
      <c r="G105">
        <v>1.0083121358563247</v>
      </c>
      <c r="H105">
        <v>0.99868680079626304</v>
      </c>
      <c r="I105">
        <v>0.99323631920208411</v>
      </c>
      <c r="J105">
        <v>37.523556617728303</v>
      </c>
      <c r="K105">
        <v>9.6490314532455841</v>
      </c>
      <c r="L105">
        <v>1.0007742275292044</v>
      </c>
      <c r="M105">
        <v>7.5379083271203129E-3</v>
      </c>
    </row>
    <row r="106" spans="3:13" x14ac:dyDescent="0.2">
      <c r="C106">
        <v>18.5</v>
      </c>
      <c r="D106">
        <v>47.223735263590299</v>
      </c>
      <c r="E106">
        <v>37.794573298460016</v>
      </c>
      <c r="F106">
        <v>28.346729669933183</v>
      </c>
      <c r="G106">
        <v>1.0094054050013739</v>
      </c>
      <c r="H106">
        <v>0.99843334890943325</v>
      </c>
      <c r="I106">
        <v>1.0100621005252353</v>
      </c>
      <c r="J106">
        <v>37.785232466761741</v>
      </c>
      <c r="K106">
        <v>9.4385027968285584</v>
      </c>
      <c r="L106">
        <v>1.0097337527633046</v>
      </c>
      <c r="M106">
        <v>3.2834776193069176E-4</v>
      </c>
    </row>
    <row r="107" spans="3:13" x14ac:dyDescent="0.2">
      <c r="C107">
        <v>19</v>
      </c>
      <c r="D107">
        <v>47.195513977254386</v>
      </c>
      <c r="E107">
        <v>37.63903658152654</v>
      </c>
      <c r="F107">
        <v>28.303124739401863</v>
      </c>
      <c r="G107">
        <v>1.008802176163067</v>
      </c>
      <c r="H107">
        <v>0.99432447740716934</v>
      </c>
      <c r="I107">
        <v>1.0085083520597662</v>
      </c>
      <c r="J107">
        <v>37.749319358328123</v>
      </c>
      <c r="K107">
        <v>9.446194618926274</v>
      </c>
      <c r="L107">
        <v>1.0086552641114166</v>
      </c>
      <c r="M107">
        <v>1.4691205165040522E-4</v>
      </c>
    </row>
    <row r="108" spans="3:13" x14ac:dyDescent="0.2">
      <c r="C108">
        <v>19.5</v>
      </c>
      <c r="D108">
        <v>47.104257314359593</v>
      </c>
      <c r="E108">
        <v>37.832961196466847</v>
      </c>
      <c r="F108">
        <v>28.349020704945655</v>
      </c>
      <c r="G108">
        <v>1.0068515687353778</v>
      </c>
      <c r="H108">
        <v>0.99944745633861065</v>
      </c>
      <c r="I108">
        <v>1.0101437356085066</v>
      </c>
      <c r="J108">
        <v>37.726639009652622</v>
      </c>
      <c r="K108">
        <v>9.3776183047069708</v>
      </c>
      <c r="L108">
        <v>1.0084976521719422</v>
      </c>
      <c r="M108">
        <v>1.6460834365643606E-3</v>
      </c>
    </row>
    <row r="109" spans="3:13" x14ac:dyDescent="0.2">
      <c r="C109">
        <v>20</v>
      </c>
      <c r="D109">
        <v>47.049000659592224</v>
      </c>
      <c r="E109">
        <v>37.825418591629102</v>
      </c>
      <c r="F109">
        <v>27.956786399570163</v>
      </c>
      <c r="G109">
        <v>1.0056704600053472</v>
      </c>
      <c r="H109">
        <v>0.99924820053148244</v>
      </c>
      <c r="I109">
        <v>0.99616748469707084</v>
      </c>
      <c r="J109">
        <v>37.502893529581193</v>
      </c>
      <c r="K109">
        <v>9.5461071300110323</v>
      </c>
      <c r="L109">
        <v>1.0003620484113001</v>
      </c>
      <c r="M109">
        <v>2.7992336898967204E-3</v>
      </c>
    </row>
    <row r="110" spans="3:13" x14ac:dyDescent="0.2">
      <c r="C110">
        <v>20.5</v>
      </c>
      <c r="D110">
        <v>46.900548539106381</v>
      </c>
      <c r="E110">
        <v>37.83683188920228</v>
      </c>
      <c r="F110">
        <v>27.970465388964744</v>
      </c>
      <c r="G110">
        <v>1.0024973020167656</v>
      </c>
      <c r="H110">
        <v>0.99954970987326275</v>
      </c>
      <c r="I110">
        <v>0.99665489996231771</v>
      </c>
      <c r="J110">
        <v>37.435506964035561</v>
      </c>
      <c r="K110">
        <v>9.4650415750708135</v>
      </c>
      <c r="L110">
        <v>0.99956730395078208</v>
      </c>
      <c r="M110">
        <v>1.6865791418457024E-3</v>
      </c>
    </row>
    <row r="111" spans="3:13" x14ac:dyDescent="0.2">
      <c r="C111">
        <v>21</v>
      </c>
      <c r="D111">
        <v>46.924461890696364</v>
      </c>
      <c r="E111">
        <v>37.827374062464969</v>
      </c>
      <c r="F111">
        <v>27.997524346689744</v>
      </c>
      <c r="G111">
        <v>1.0030084489265112</v>
      </c>
      <c r="H111">
        <v>0.99929985893439466</v>
      </c>
      <c r="I111">
        <v>0.99761907565369301</v>
      </c>
      <c r="J111">
        <v>37.460993118693054</v>
      </c>
      <c r="K111">
        <v>9.4634687720033082</v>
      </c>
      <c r="L111">
        <v>0.99997579450486629</v>
      </c>
      <c r="M111">
        <v>1.592063937159703E-3</v>
      </c>
    </row>
    <row r="112" spans="3:13" x14ac:dyDescent="0.2">
      <c r="C112">
        <v>21.5</v>
      </c>
      <c r="D112">
        <v>46.992788552321976</v>
      </c>
      <c r="E112">
        <v>37.902564372601653</v>
      </c>
      <c r="F112">
        <v>28.109779558040714</v>
      </c>
      <c r="G112">
        <v>1.004468928517243</v>
      </c>
      <c r="H112">
        <v>1.0012861894205856</v>
      </c>
      <c r="I112">
        <v>1.0016189986039701</v>
      </c>
      <c r="J112">
        <v>37.551284055181341</v>
      </c>
      <c r="K112">
        <v>9.4415044971406434</v>
      </c>
      <c r="L112">
        <v>1.0024580388472664</v>
      </c>
      <c r="M112">
        <v>1.0100244942163204E-3</v>
      </c>
    </row>
    <row r="113" spans="3:13" x14ac:dyDescent="0.2">
      <c r="C113">
        <v>22</v>
      </c>
      <c r="D113">
        <v>47.174786306015939</v>
      </c>
      <c r="E113">
        <v>37.680837569537964</v>
      </c>
      <c r="F113">
        <v>27.979622713710537</v>
      </c>
      <c r="G113">
        <v>1.0083591230402169</v>
      </c>
      <c r="H113">
        <v>0.99542874970886697</v>
      </c>
      <c r="I113">
        <v>0.99698119744973968</v>
      </c>
      <c r="J113">
        <v>37.577204509863236</v>
      </c>
      <c r="K113">
        <v>9.5975817961527063</v>
      </c>
      <c r="L113">
        <v>1.000256356732941</v>
      </c>
      <c r="M113">
        <v>4.0760945307069451E-3</v>
      </c>
    </row>
    <row r="114" spans="3:13" x14ac:dyDescent="0.2">
      <c r="C114">
        <v>22.5</v>
      </c>
      <c r="D114">
        <v>46.902053078442073</v>
      </c>
      <c r="E114">
        <v>37.738495071599402</v>
      </c>
      <c r="F114">
        <v>28.155005872438224</v>
      </c>
      <c r="G114">
        <v>1.0025294614833773</v>
      </c>
      <c r="H114">
        <v>0.99695190946035694</v>
      </c>
      <c r="I114">
        <v>1.0032305208730738</v>
      </c>
      <c r="J114">
        <v>37.528529475440152</v>
      </c>
      <c r="K114">
        <v>9.3735236030019156</v>
      </c>
      <c r="L114">
        <v>1.0009039639389361</v>
      </c>
      <c r="M114">
        <v>1.9863636808846777E-3</v>
      </c>
    </row>
    <row r="115" spans="3:13" x14ac:dyDescent="0.2">
      <c r="C115">
        <v>23</v>
      </c>
      <c r="D115">
        <v>46.820103927565981</v>
      </c>
      <c r="E115">
        <v>37.765666454795301</v>
      </c>
      <c r="F115">
        <v>27.937527351827175</v>
      </c>
      <c r="G115">
        <v>1.000777801743463</v>
      </c>
      <c r="H115">
        <v>0.99766970603142946</v>
      </c>
      <c r="I115">
        <v>0.99548123854296744</v>
      </c>
      <c r="J115">
        <v>37.378815639696576</v>
      </c>
      <c r="K115">
        <v>9.4412882878694031</v>
      </c>
      <c r="L115">
        <v>0.99797624877261992</v>
      </c>
      <c r="M115">
        <v>1.5366491437912703E-3</v>
      </c>
    </row>
    <row r="116" spans="3:13" x14ac:dyDescent="0.2">
      <c r="C116">
        <v>23.5</v>
      </c>
      <c r="D116">
        <v>46.804430211250654</v>
      </c>
      <c r="E116">
        <v>37.790536120417492</v>
      </c>
      <c r="F116">
        <v>28.256317494803586</v>
      </c>
      <c r="G116">
        <v>1.0004427766998734</v>
      </c>
      <c r="H116">
        <v>0.99832669727028633</v>
      </c>
      <c r="I116">
        <v>1.0068404974483443</v>
      </c>
      <c r="J116">
        <v>37.530373853027122</v>
      </c>
      <c r="K116">
        <v>9.2740563582235307</v>
      </c>
      <c r="L116">
        <v>1.0018699904728348</v>
      </c>
      <c r="M116">
        <v>2.559225321151732E-3</v>
      </c>
    </row>
    <row r="117" spans="3:13" x14ac:dyDescent="0.2">
      <c r="C117">
        <v>24</v>
      </c>
      <c r="D117">
        <v>46.578644180847562</v>
      </c>
      <c r="E117">
        <v>37.786188794182259</v>
      </c>
      <c r="F117">
        <v>28.056086227318172</v>
      </c>
      <c r="G117">
        <v>0.99561660955763953</v>
      </c>
      <c r="H117">
        <v>0.99821185233057586</v>
      </c>
      <c r="I117">
        <v>0.99970577619541368</v>
      </c>
      <c r="J117">
        <v>37.317365204082869</v>
      </c>
      <c r="K117">
        <v>9.2612789767646806</v>
      </c>
      <c r="L117">
        <v>0.99784474602787643</v>
      </c>
      <c r="M117">
        <v>1.1946263329290527E-3</v>
      </c>
    </row>
    <row r="118" spans="3:13" x14ac:dyDescent="0.2">
      <c r="C118">
        <v>24.5</v>
      </c>
      <c r="D118">
        <v>46.506094532253485</v>
      </c>
      <c r="E118">
        <v>37.880534398099066</v>
      </c>
      <c r="F118">
        <v>27.867692392072072</v>
      </c>
      <c r="G118">
        <v>0.99406586379360695</v>
      </c>
      <c r="H118">
        <v>1.0007042153618944</v>
      </c>
      <c r="I118">
        <v>0.99299285110068869</v>
      </c>
      <c r="J118">
        <v>37.186893462162779</v>
      </c>
      <c r="K118">
        <v>9.3192010700907133</v>
      </c>
      <c r="L118">
        <v>0.99592097675206326</v>
      </c>
      <c r="M118">
        <v>2.4115947530437606E-3</v>
      </c>
    </row>
    <row r="119" spans="3:13" x14ac:dyDescent="0.2">
      <c r="C119">
        <v>25</v>
      </c>
      <c r="D119">
        <v>46.432072439268474</v>
      </c>
      <c r="E119">
        <v>37.698111483585713</v>
      </c>
      <c r="F119">
        <v>28.138166986850731</v>
      </c>
      <c r="G119">
        <v>0.99248364459109095</v>
      </c>
      <c r="H119">
        <v>0.99588508114341634</v>
      </c>
      <c r="I119">
        <v>1.0026305109126641</v>
      </c>
      <c r="J119">
        <v>37.285119713059601</v>
      </c>
      <c r="K119">
        <v>9.1469527262088803</v>
      </c>
      <c r="L119">
        <v>0.99699974554905724</v>
      </c>
      <c r="M119">
        <v>2.9816987099007095E-3</v>
      </c>
    </row>
    <row r="120" spans="3:13" x14ac:dyDescent="0.2">
      <c r="C120">
        <v>25.5</v>
      </c>
      <c r="D120">
        <v>46.271411974158347</v>
      </c>
      <c r="E120">
        <v>37.789937718288947</v>
      </c>
      <c r="F120">
        <v>28.12513779580485</v>
      </c>
      <c r="G120">
        <v>0.98904953373672921</v>
      </c>
      <c r="H120">
        <v>0.99831088905791465</v>
      </c>
      <c r="I120">
        <v>1.0021662495241657</v>
      </c>
      <c r="J120">
        <v>37.198274884981601</v>
      </c>
      <c r="K120">
        <v>9.0731370891767487</v>
      </c>
      <c r="L120">
        <v>0.99650889077293658</v>
      </c>
      <c r="M120">
        <v>3.8921911834849652E-3</v>
      </c>
    </row>
    <row r="121" spans="3:13" x14ac:dyDescent="0.2">
      <c r="C121">
        <v>26</v>
      </c>
      <c r="D121">
        <v>46.033327537894991</v>
      </c>
      <c r="E121">
        <v>37.818323813051791</v>
      </c>
      <c r="F121">
        <v>28.219148421631683</v>
      </c>
      <c r="G121">
        <v>0.98396048867348906</v>
      </c>
      <c r="H121">
        <v>0.99906077511781843</v>
      </c>
      <c r="I121">
        <v>1.0055160740471358</v>
      </c>
      <c r="J121">
        <v>37.126237979763339</v>
      </c>
      <c r="K121">
        <v>8.9070895581316414</v>
      </c>
      <c r="L121">
        <v>0.99617911261281444</v>
      </c>
      <c r="M121">
        <v>6.3871955059766001E-3</v>
      </c>
    </row>
    <row r="122" spans="3:13" x14ac:dyDescent="0.2">
      <c r="C122">
        <v>26.5</v>
      </c>
      <c r="D122">
        <v>45.797360752396479</v>
      </c>
      <c r="E122">
        <v>37.758137346150754</v>
      </c>
      <c r="F122">
        <v>28.209459284197312</v>
      </c>
      <c r="G122">
        <v>0.97891670830851985</v>
      </c>
      <c r="H122">
        <v>0.99747080675827415</v>
      </c>
      <c r="I122">
        <v>1.0051708267955763</v>
      </c>
      <c r="J122">
        <v>37.003410018296897</v>
      </c>
      <c r="K122">
        <v>8.7939507340995764</v>
      </c>
      <c r="L122">
        <v>0.99385278062079008</v>
      </c>
      <c r="M122">
        <v>7.7918177004628539E-3</v>
      </c>
    </row>
    <row r="123" spans="3:13" x14ac:dyDescent="0.2">
      <c r="C123">
        <v>27</v>
      </c>
      <c r="D123">
        <v>45.36982165318647</v>
      </c>
      <c r="E123">
        <v>37.794354679508011</v>
      </c>
      <c r="F123">
        <v>28.039440287068942</v>
      </c>
      <c r="G123">
        <v>0.96977807759277612</v>
      </c>
      <c r="H123">
        <v>0.99842757357098288</v>
      </c>
      <c r="I123">
        <v>0.99911264134108901</v>
      </c>
      <c r="J123">
        <v>36.70463097012771</v>
      </c>
      <c r="K123">
        <v>8.6651906830587588</v>
      </c>
      <c r="L123">
        <v>0.98910609750161604</v>
      </c>
      <c r="M123">
        <v>9.6660332205062757E-3</v>
      </c>
    </row>
    <row r="124" spans="3:13" x14ac:dyDescent="0.2">
      <c r="C124">
        <v>27.5</v>
      </c>
      <c r="D124">
        <v>46.506094532253485</v>
      </c>
      <c r="E124">
        <v>37.749106175459694</v>
      </c>
      <c r="F124">
        <v>27.872768104558219</v>
      </c>
      <c r="G124">
        <v>0.99406586379360695</v>
      </c>
      <c r="H124">
        <v>0.99723222695142089</v>
      </c>
      <c r="I124">
        <v>0.99317371093443718</v>
      </c>
      <c r="J124">
        <v>37.189431318405852</v>
      </c>
      <c r="K124">
        <v>9.3166632138476384</v>
      </c>
      <c r="L124">
        <v>0.99482393389315504</v>
      </c>
      <c r="M124">
        <v>1.2313800891547008E-3</v>
      </c>
    </row>
    <row r="125" spans="3:13" x14ac:dyDescent="0.2">
      <c r="C125">
        <v>28</v>
      </c>
      <c r="D125">
        <v>46.432072439268474</v>
      </c>
      <c r="E125">
        <v>37.735429579147599</v>
      </c>
      <c r="F125">
        <v>27.844561390907263</v>
      </c>
      <c r="G125">
        <v>0.99248364459109095</v>
      </c>
      <c r="H125">
        <v>0.99687092720212267</v>
      </c>
      <c r="I125">
        <v>0.99216863794115229</v>
      </c>
      <c r="J125">
        <v>37.13831691508787</v>
      </c>
      <c r="K125">
        <v>9.2937555241806002</v>
      </c>
      <c r="L125">
        <v>0.99384106991145538</v>
      </c>
      <c r="M125">
        <v>1.5176553955289105E-3</v>
      </c>
    </row>
    <row r="126" spans="3:13" x14ac:dyDescent="0.2">
      <c r="C126">
        <v>28.5</v>
      </c>
      <c r="D126">
        <v>46.271411974158347</v>
      </c>
      <c r="E126">
        <v>37.751193643089486</v>
      </c>
      <c r="F126">
        <v>27.813188045020102</v>
      </c>
      <c r="G126">
        <v>0.98904953373672921</v>
      </c>
      <c r="H126">
        <v>0.99728737236290355</v>
      </c>
      <c r="I126">
        <v>0.99105073023129386</v>
      </c>
      <c r="J126">
        <v>37.042300009589226</v>
      </c>
      <c r="K126">
        <v>9.229111964569114</v>
      </c>
      <c r="L126">
        <v>0.99246254544364232</v>
      </c>
      <c r="M126">
        <v>2.4806190728046159E-3</v>
      </c>
    </row>
    <row r="127" spans="3:13" x14ac:dyDescent="0.2">
      <c r="C127">
        <v>29</v>
      </c>
      <c r="D127">
        <v>46.033327537894991</v>
      </c>
      <c r="E127">
        <v>37.798958554783638</v>
      </c>
      <c r="F127">
        <v>27.979861550079033</v>
      </c>
      <c r="G127">
        <v>0.98396048867348906</v>
      </c>
      <c r="H127">
        <v>0.99854919586244539</v>
      </c>
      <c r="I127">
        <v>0.9969897077635167</v>
      </c>
      <c r="J127">
        <v>37.006594543987013</v>
      </c>
      <c r="K127">
        <v>9.0267329939079772</v>
      </c>
      <c r="L127">
        <v>0.99316646409981713</v>
      </c>
      <c r="M127">
        <v>4.6249500337946408E-3</v>
      </c>
    </row>
    <row r="128" spans="3:13" x14ac:dyDescent="0.2">
      <c r="C128">
        <v>29.5</v>
      </c>
      <c r="D128">
        <v>45.797360752396479</v>
      </c>
      <c r="E128">
        <v>37.878443674795442</v>
      </c>
      <c r="F128">
        <v>28.087901446274739</v>
      </c>
      <c r="G128">
        <v>0.97891670830851985</v>
      </c>
      <c r="H128">
        <v>1.0006489839440611</v>
      </c>
      <c r="I128">
        <v>1.000839428904637</v>
      </c>
      <c r="J128">
        <v>36.942631099335607</v>
      </c>
      <c r="K128">
        <v>8.8547296530608754</v>
      </c>
      <c r="L128">
        <v>0.99346837371907259</v>
      </c>
      <c r="M128">
        <v>7.2760404063900259E-3</v>
      </c>
    </row>
    <row r="129" spans="3:13" x14ac:dyDescent="0.2">
      <c r="C129">
        <v>30</v>
      </c>
      <c r="D129">
        <v>45.36982165318647</v>
      </c>
      <c r="E129">
        <v>37.886261263944057</v>
      </c>
      <c r="F129">
        <v>28.271074191878565</v>
      </c>
      <c r="G129">
        <v>0.96977807759277612</v>
      </c>
      <c r="H129">
        <v>1.0008555041143621</v>
      </c>
      <c r="I129">
        <v>1.0073663140281728</v>
      </c>
      <c r="J129">
        <v>36.820447922532516</v>
      </c>
      <c r="K129">
        <v>8.5493737306539597</v>
      </c>
      <c r="L129">
        <v>0.9926666319117704</v>
      </c>
      <c r="M129">
        <v>1.1597587400599104E-2</v>
      </c>
    </row>
    <row r="130" spans="3:13" x14ac:dyDescent="0.2">
      <c r="C130">
        <v>30.5</v>
      </c>
      <c r="D130">
        <v>46.432072439268474</v>
      </c>
      <c r="E130">
        <v>37.868919978576741</v>
      </c>
      <c r="F130">
        <v>28.057673456860424</v>
      </c>
      <c r="G130">
        <v>0.99248364459109095</v>
      </c>
      <c r="H130">
        <v>1.0003973929065186</v>
      </c>
      <c r="I130">
        <v>0.99976233299840755</v>
      </c>
      <c r="J130">
        <v>37.244872948064447</v>
      </c>
      <c r="K130">
        <v>9.187199491204046</v>
      </c>
      <c r="L130">
        <v>0.99754779016533901</v>
      </c>
      <c r="M130">
        <v>2.5387006564779645E-3</v>
      </c>
    </row>
    <row r="131" spans="3:13" x14ac:dyDescent="0.2">
      <c r="C131">
        <v>31</v>
      </c>
      <c r="D131">
        <v>46.271411974158347</v>
      </c>
      <c r="E131">
        <v>37.817511256829846</v>
      </c>
      <c r="F131">
        <v>28.47323594066377</v>
      </c>
      <c r="G131">
        <v>0.98904953373672921</v>
      </c>
      <c r="H131">
        <v>0.99903930951683262</v>
      </c>
      <c r="I131">
        <v>1.0145698229691149</v>
      </c>
      <c r="J131">
        <v>37.372323957411055</v>
      </c>
      <c r="K131">
        <v>8.8990880167473012</v>
      </c>
      <c r="L131">
        <v>1.0008862220742256</v>
      </c>
      <c r="M131">
        <v>7.4247245767580993E-3</v>
      </c>
    </row>
    <row r="132" spans="3:13" x14ac:dyDescent="0.2">
      <c r="C132">
        <v>31.5</v>
      </c>
      <c r="D132">
        <v>46.033327537894991</v>
      </c>
      <c r="E132">
        <v>37.798016229822132</v>
      </c>
      <c r="F132">
        <v>28.171904667091621</v>
      </c>
      <c r="G132">
        <v>0.98396048867348906</v>
      </c>
      <c r="H132">
        <v>0.99852430211223298</v>
      </c>
      <c r="I132">
        <v>1.0038326655374745</v>
      </c>
      <c r="J132">
        <v>37.102616102493307</v>
      </c>
      <c r="K132">
        <v>8.9307114354016761</v>
      </c>
      <c r="L132">
        <v>0.99543915210773226</v>
      </c>
      <c r="M132">
        <v>5.9403834399552342E-3</v>
      </c>
    </row>
    <row r="133" spans="3:13" x14ac:dyDescent="0.2">
      <c r="C133">
        <v>32</v>
      </c>
      <c r="D133">
        <v>45.797360752396479</v>
      </c>
      <c r="E133">
        <v>37.87568618964935</v>
      </c>
      <c r="F133">
        <v>28.018891225889501</v>
      </c>
      <c r="G133">
        <v>0.97891670830851985</v>
      </c>
      <c r="H133">
        <v>1.0005761384297793</v>
      </c>
      <c r="I133">
        <v>0.9983804289081063</v>
      </c>
      <c r="J133">
        <v>36.908125989142988</v>
      </c>
      <c r="K133">
        <v>8.889234763253496</v>
      </c>
      <c r="L133">
        <v>0.99262442521546845</v>
      </c>
      <c r="M133">
        <v>6.8831052143800073E-3</v>
      </c>
    </row>
    <row r="134" spans="3:13" x14ac:dyDescent="0.2">
      <c r="C134">
        <v>32.5</v>
      </c>
      <c r="D134">
        <v>45.36982165318647</v>
      </c>
      <c r="E134">
        <v>37.639058116323923</v>
      </c>
      <c r="F134">
        <v>27.848651273849299</v>
      </c>
      <c r="G134">
        <v>0.96977807759277612</v>
      </c>
      <c r="H134">
        <v>0.99432504629994922</v>
      </c>
      <c r="I134">
        <v>0.99231437029911518</v>
      </c>
      <c r="J134">
        <v>36.609236463517888</v>
      </c>
      <c r="K134">
        <v>8.7605851896685714</v>
      </c>
      <c r="L134">
        <v>0.98547249806394677</v>
      </c>
      <c r="M134">
        <v>7.8686472776352406E-3</v>
      </c>
    </row>
    <row r="135" spans="3:13" x14ac:dyDescent="0.2">
      <c r="C135">
        <v>33</v>
      </c>
      <c r="D135">
        <v>47.1195024671174</v>
      </c>
      <c r="E135">
        <v>37.880985369666043</v>
      </c>
      <c r="F135">
        <v>28.257921198241235</v>
      </c>
      <c r="G135">
        <v>1.0071774332504972</v>
      </c>
      <c r="H135">
        <v>1.0007161288460955</v>
      </c>
      <c r="I135">
        <v>1.0068976412558208</v>
      </c>
      <c r="J135">
        <v>37.688711832679317</v>
      </c>
      <c r="K135">
        <v>9.430790634438079</v>
      </c>
      <c r="L135">
        <v>1.0049304011174711</v>
      </c>
      <c r="M135">
        <v>2.1086835524433811E-3</v>
      </c>
    </row>
    <row r="136" spans="3:13" x14ac:dyDescent="0.2">
      <c r="C136">
        <v>33.5</v>
      </c>
      <c r="D136">
        <v>47.087762503501473</v>
      </c>
      <c r="E136">
        <v>37.727151409010069</v>
      </c>
      <c r="F136">
        <v>27.894767667279563</v>
      </c>
      <c r="G136">
        <v>1.0064989928296022</v>
      </c>
      <c r="H136">
        <v>0.99665223969193473</v>
      </c>
      <c r="I136">
        <v>0.99395760822317902</v>
      </c>
      <c r="J136">
        <v>37.491265085390516</v>
      </c>
      <c r="K136">
        <v>9.5964974181109568</v>
      </c>
      <c r="L136">
        <v>0.99903628024823865</v>
      </c>
      <c r="M136">
        <v>3.8115753082828062E-3</v>
      </c>
    </row>
    <row r="137" spans="3:13" x14ac:dyDescent="0.2">
      <c r="C137">
        <v>34</v>
      </c>
      <c r="D137">
        <v>47.077180425458323</v>
      </c>
      <c r="E137">
        <v>37.780362668383447</v>
      </c>
      <c r="F137">
        <v>28.329437750141029</v>
      </c>
      <c r="G137">
        <v>1.0062728013453142</v>
      </c>
      <c r="H137">
        <v>0.99805794139086135</v>
      </c>
      <c r="I137">
        <v>1.0094459478673889</v>
      </c>
      <c r="J137">
        <v>37.703309087799674</v>
      </c>
      <c r="K137">
        <v>9.3738713376586542</v>
      </c>
      <c r="L137">
        <v>1.0045922302011883</v>
      </c>
      <c r="M137">
        <v>3.3931260122592169E-3</v>
      </c>
    </row>
    <row r="138" spans="3:13" x14ac:dyDescent="0.2">
      <c r="C138">
        <v>34.5</v>
      </c>
      <c r="D138">
        <v>47.136269920879577</v>
      </c>
      <c r="E138">
        <v>37.700672858454737</v>
      </c>
      <c r="F138">
        <v>27.97078261035055</v>
      </c>
      <c r="G138">
        <v>1.0075358368871681</v>
      </c>
      <c r="H138">
        <v>0.99595274593931427</v>
      </c>
      <c r="I138">
        <v>0.99666620332263511</v>
      </c>
      <c r="J138">
        <v>37.553526265615062</v>
      </c>
      <c r="K138">
        <v>9.5827436552645207</v>
      </c>
      <c r="L138">
        <v>1.0000515953830391</v>
      </c>
      <c r="M138">
        <v>3.7477841688366683E-3</v>
      </c>
    </row>
    <row r="139" spans="3:13" x14ac:dyDescent="0.2">
      <c r="C139">
        <v>35</v>
      </c>
      <c r="D139">
        <v>47.090189252903741</v>
      </c>
      <c r="E139">
        <v>37.739444581835492</v>
      </c>
      <c r="F139">
        <v>28.02882479063274</v>
      </c>
      <c r="G139">
        <v>1.0065508644985748</v>
      </c>
      <c r="H139">
        <v>0.99697699302664988</v>
      </c>
      <c r="I139">
        <v>0.99873438569208417</v>
      </c>
      <c r="J139">
        <v>37.559507021768241</v>
      </c>
      <c r="K139">
        <v>9.5306822311355024</v>
      </c>
      <c r="L139">
        <v>1.0007540810724362</v>
      </c>
      <c r="M139">
        <v>2.9424553699416924E-3</v>
      </c>
    </row>
    <row r="140" spans="3:13" x14ac:dyDescent="0.2">
      <c r="C140">
        <v>35.5</v>
      </c>
      <c r="D140">
        <v>46.984579130606711</v>
      </c>
      <c r="E140">
        <v>38.025840574306876</v>
      </c>
      <c r="F140">
        <v>27.902934391739688</v>
      </c>
      <c r="G140">
        <v>1.00429345246468</v>
      </c>
      <c r="H140">
        <v>1.0045428228514595</v>
      </c>
      <c r="I140">
        <v>0.99424860824182859</v>
      </c>
      <c r="J140">
        <v>37.443756761173198</v>
      </c>
      <c r="K140">
        <v>9.5408223694335152</v>
      </c>
      <c r="L140">
        <v>1.0010282945193227</v>
      </c>
      <c r="M140">
        <v>3.3906074142834681E-3</v>
      </c>
    </row>
    <row r="141" spans="3:13" x14ac:dyDescent="0.2">
      <c r="C141">
        <v>36</v>
      </c>
      <c r="D141">
        <v>47.046380873883358</v>
      </c>
      <c r="E141">
        <v>38.102142659895151</v>
      </c>
      <c r="F141">
        <v>27.914568024579037</v>
      </c>
      <c r="G141">
        <v>1.0056144621932361</v>
      </c>
      <c r="H141">
        <v>1.0065585235247034</v>
      </c>
      <c r="I141">
        <v>0.99466314253764598</v>
      </c>
      <c r="J141">
        <v>37.480474449231195</v>
      </c>
      <c r="K141">
        <v>9.5659064246521694</v>
      </c>
      <c r="L141">
        <v>1.0022787094185286</v>
      </c>
      <c r="M141">
        <v>3.8175235051574616E-3</v>
      </c>
    </row>
    <row r="142" spans="3:13" x14ac:dyDescent="0.2">
      <c r="C142">
        <v>36.5</v>
      </c>
      <c r="D142">
        <v>46.964637133967521</v>
      </c>
      <c r="E142">
        <v>37.665124891210802</v>
      </c>
      <c r="F142">
        <v>28.098852097300888</v>
      </c>
      <c r="G142">
        <v>1.0038671931041752</v>
      </c>
      <c r="H142">
        <v>0.99501366202104891</v>
      </c>
      <c r="I142">
        <v>1.0012296269171197</v>
      </c>
      <c r="J142">
        <v>37.531744615634203</v>
      </c>
      <c r="K142">
        <v>9.432892518333329</v>
      </c>
      <c r="L142">
        <v>1.000036827347448</v>
      </c>
      <c r="M142">
        <v>2.6244574848926757E-3</v>
      </c>
    </row>
    <row r="143" spans="3:13" x14ac:dyDescent="0.2">
      <c r="C143">
        <v>37</v>
      </c>
      <c r="D143">
        <v>47.351617603133093</v>
      </c>
      <c r="E143">
        <v>37.888458602418957</v>
      </c>
      <c r="F143">
        <v>28.08446193725246</v>
      </c>
      <c r="G143">
        <v>1.0121388847656956</v>
      </c>
      <c r="H143">
        <v>1.000913552024967</v>
      </c>
      <c r="I143">
        <v>1.0007168709324028</v>
      </c>
      <c r="J143">
        <v>37.718039770192775</v>
      </c>
      <c r="K143">
        <v>9.6335778329403201</v>
      </c>
      <c r="L143">
        <v>1.0045897692410217</v>
      </c>
      <c r="M143">
        <v>3.7749847578807563E-3</v>
      </c>
    </row>
    <row r="144" spans="3:13" x14ac:dyDescent="0.2">
      <c r="C144">
        <v>37.5</v>
      </c>
      <c r="D144">
        <v>47.302027790234497</v>
      </c>
      <c r="E144">
        <v>37.695221846940498</v>
      </c>
      <c r="F144">
        <v>28.08621605104614</v>
      </c>
      <c r="G144">
        <v>1.0110789045482595</v>
      </c>
      <c r="H144">
        <v>0.99580874453365942</v>
      </c>
      <c r="I144">
        <v>1.0007793742223285</v>
      </c>
      <c r="J144">
        <v>37.69412192064032</v>
      </c>
      <c r="K144">
        <v>9.6079058695941715</v>
      </c>
      <c r="L144">
        <v>1.002555674434749</v>
      </c>
      <c r="M144">
        <v>4.496697994134412E-3</v>
      </c>
    </row>
    <row r="145" spans="3:13" x14ac:dyDescent="0.2">
      <c r="C145">
        <v>38</v>
      </c>
      <c r="D145">
        <v>47.096982400127523</v>
      </c>
      <c r="E145">
        <v>37.835295052498765</v>
      </c>
      <c r="F145">
        <v>28.040463721239007</v>
      </c>
      <c r="G145">
        <v>1.0066960677419519</v>
      </c>
      <c r="H145">
        <v>0.99950911068447179</v>
      </c>
      <c r="I145">
        <v>0.99914910876006835</v>
      </c>
      <c r="J145">
        <v>37.568723060683268</v>
      </c>
      <c r="K145">
        <v>9.5282593394442348</v>
      </c>
      <c r="L145">
        <v>1.0017847623954974</v>
      </c>
      <c r="M145">
        <v>2.4578507210554347E-3</v>
      </c>
    </row>
    <row r="146" spans="3:13" x14ac:dyDescent="0.2">
      <c r="C146">
        <v>38.5</v>
      </c>
      <c r="D146">
        <v>46.935132272742315</v>
      </c>
      <c r="E146">
        <v>37.944822595145482</v>
      </c>
      <c r="F146">
        <v>27.985649916110614</v>
      </c>
      <c r="G146">
        <v>1.0032365279052387</v>
      </c>
      <c r="H146">
        <v>1.0024025406575796</v>
      </c>
      <c r="I146">
        <v>0.99719596115572617</v>
      </c>
      <c r="J146">
        <v>37.460391094426463</v>
      </c>
      <c r="K146">
        <v>9.4747411783158615</v>
      </c>
      <c r="L146">
        <v>1.0009450099061814</v>
      </c>
      <c r="M146">
        <v>1.889921390100863E-3</v>
      </c>
    </row>
    <row r="147" spans="3:13" x14ac:dyDescent="0.2">
      <c r="C147">
        <v>39</v>
      </c>
      <c r="D147">
        <v>46.949052124057722</v>
      </c>
      <c r="E147">
        <v>38.029639339360649</v>
      </c>
      <c r="F147">
        <v>28.124004017516715</v>
      </c>
      <c r="G147">
        <v>1.0035340641563666</v>
      </c>
      <c r="H147">
        <v>1.0046431762456998</v>
      </c>
      <c r="I147">
        <v>1.0021258502790826</v>
      </c>
      <c r="J147">
        <v>37.53652807078722</v>
      </c>
      <c r="K147">
        <v>9.4125240532704879</v>
      </c>
      <c r="L147">
        <v>1.0034343635603828</v>
      </c>
      <c r="M147">
        <v>7.2839725017347404E-4</v>
      </c>
    </row>
    <row r="148" spans="3:13" x14ac:dyDescent="0.2">
      <c r="C148">
        <v>39.5</v>
      </c>
      <c r="D148">
        <v>46.883921111832755</v>
      </c>
      <c r="E148">
        <v>37.945716000748199</v>
      </c>
      <c r="F148">
        <v>28.10809853935837</v>
      </c>
      <c r="G148">
        <v>1.0021418914405462</v>
      </c>
      <c r="H148">
        <v>1.0024261420868328</v>
      </c>
      <c r="I148">
        <v>1.0015590998685222</v>
      </c>
      <c r="J148">
        <v>37.496009825595564</v>
      </c>
      <c r="K148">
        <v>9.387911286237177</v>
      </c>
      <c r="L148">
        <v>1.0020423777986338</v>
      </c>
      <c r="M148">
        <v>2.5519128497282549E-4</v>
      </c>
    </row>
    <row r="149" spans="3:13" x14ac:dyDescent="0.2">
      <c r="C149">
        <v>40</v>
      </c>
      <c r="D149">
        <v>46.745080074771408</v>
      </c>
      <c r="E149">
        <v>38.117472105452499</v>
      </c>
      <c r="F149">
        <v>27.889529227136439</v>
      </c>
      <c r="G149">
        <v>0.99917416996609154</v>
      </c>
      <c r="H149">
        <v>1.0069634872094073</v>
      </c>
      <c r="I149">
        <v>0.99377095001194804</v>
      </c>
      <c r="J149">
        <v>37.317304650953922</v>
      </c>
      <c r="K149">
        <v>9.4277754238174829</v>
      </c>
      <c r="L149">
        <v>0.99996953572914882</v>
      </c>
      <c r="M149">
        <v>3.8290649184611462E-3</v>
      </c>
    </row>
    <row r="150" spans="3:13" x14ac:dyDescent="0.2">
      <c r="C150">
        <v>40.5</v>
      </c>
      <c r="D150">
        <v>46.719235179745958</v>
      </c>
      <c r="E150">
        <v>37.194625115706728</v>
      </c>
      <c r="F150">
        <v>28.113504386847783</v>
      </c>
      <c r="G150">
        <v>0.9986217363946096</v>
      </c>
      <c r="H150">
        <v>0.98258429384673462</v>
      </c>
      <c r="I150">
        <v>1.0017517232058122</v>
      </c>
      <c r="J150">
        <v>37.416369783296872</v>
      </c>
      <c r="K150">
        <v>9.3028653964490697</v>
      </c>
      <c r="L150">
        <v>0.99431925114905217</v>
      </c>
      <c r="M150">
        <v>5.9366410683984955E-3</v>
      </c>
    </row>
    <row r="151" spans="3:13" x14ac:dyDescent="0.2">
      <c r="C151">
        <v>41</v>
      </c>
      <c r="D151">
        <v>46.982142880249249</v>
      </c>
      <c r="E151">
        <v>37.328343560491867</v>
      </c>
      <c r="F151">
        <v>28.081321428261987</v>
      </c>
      <c r="G151">
        <v>1.00424137771318</v>
      </c>
      <c r="H151">
        <v>0.98611678391041335</v>
      </c>
      <c r="I151">
        <v>1.0006049670498536</v>
      </c>
      <c r="J151">
        <v>37.531732154255621</v>
      </c>
      <c r="K151">
        <v>9.4504107259936116</v>
      </c>
      <c r="L151">
        <v>0.99698770955781557</v>
      </c>
      <c r="M151">
        <v>5.5359021833723508E-3</v>
      </c>
    </row>
    <row r="152" spans="3:13" x14ac:dyDescent="0.2">
      <c r="C152">
        <v>41.5</v>
      </c>
      <c r="D152">
        <v>46.866877107309641</v>
      </c>
      <c r="E152">
        <v>37.563846219821457</v>
      </c>
      <c r="F152">
        <v>28.337789079965862</v>
      </c>
      <c r="G152">
        <v>1.0017775765426995</v>
      </c>
      <c r="H152">
        <v>0.99233814555867672</v>
      </c>
      <c r="I152">
        <v>1.0097435258188237</v>
      </c>
      <c r="J152">
        <v>37.602333093637753</v>
      </c>
      <c r="K152">
        <v>9.264544013671884</v>
      </c>
      <c r="L152">
        <v>1.0012864159734001</v>
      </c>
      <c r="M152">
        <v>5.0304984686312514E-3</v>
      </c>
    </row>
    <row r="153" spans="3:13" x14ac:dyDescent="0.2">
      <c r="C153">
        <v>42</v>
      </c>
      <c r="D153">
        <v>46.949052124057722</v>
      </c>
      <c r="E153">
        <v>37.869689704126351</v>
      </c>
      <c r="F153">
        <v>28.18749274459708</v>
      </c>
      <c r="G153">
        <v>1.0035340641563666</v>
      </c>
      <c r="H153">
        <v>1.0004177270336476</v>
      </c>
      <c r="I153">
        <v>1.0043881062000004</v>
      </c>
      <c r="J153">
        <v>37.568272434327397</v>
      </c>
      <c r="K153">
        <v>9.3807796897303337</v>
      </c>
      <c r="L153">
        <v>1.0027799657966716</v>
      </c>
      <c r="M153">
        <v>1.2065758621298459E-3</v>
      </c>
    </row>
    <row r="154" spans="3:13" x14ac:dyDescent="0.2">
      <c r="C154">
        <v>42.5</v>
      </c>
      <c r="D154">
        <v>46.883921111832755</v>
      </c>
      <c r="E154">
        <v>37.534020374706408</v>
      </c>
      <c r="F154">
        <v>27.875180059570237</v>
      </c>
      <c r="G154">
        <v>1.0021418914405462</v>
      </c>
      <c r="H154">
        <v>0.99155022507636015</v>
      </c>
      <c r="I154">
        <v>0.99325965468788524</v>
      </c>
      <c r="J154">
        <v>37.379550585701494</v>
      </c>
      <c r="K154">
        <v>9.5043705261312628</v>
      </c>
      <c r="L154">
        <v>0.9956505904015972</v>
      </c>
      <c r="M154">
        <v>3.2829498566017898E-3</v>
      </c>
    </row>
    <row r="155" spans="3:13" x14ac:dyDescent="0.2">
      <c r="C155">
        <v>43</v>
      </c>
      <c r="D155">
        <v>46.745080074771408</v>
      </c>
      <c r="E155">
        <v>37.285361278977746</v>
      </c>
      <c r="F155">
        <v>28.170534884659428</v>
      </c>
      <c r="G155">
        <v>0.99917416996609154</v>
      </c>
      <c r="H155">
        <v>0.98498130493736036</v>
      </c>
      <c r="I155">
        <v>1.0037838568975772</v>
      </c>
      <c r="J155">
        <v>37.45780747971542</v>
      </c>
      <c r="K155">
        <v>9.2872725950559829</v>
      </c>
      <c r="L155">
        <v>0.9959797772670097</v>
      </c>
      <c r="M155">
        <v>5.6579471716375531E-3</v>
      </c>
    </row>
    <row r="156" spans="3:13" x14ac:dyDescent="0.2">
      <c r="C156">
        <v>43.5</v>
      </c>
      <c r="D156">
        <v>46.719235179745958</v>
      </c>
      <c r="E156">
        <v>37.798506053786646</v>
      </c>
      <c r="F156">
        <v>28.120479055397425</v>
      </c>
      <c r="G156">
        <v>0.9986217363946096</v>
      </c>
      <c r="H156">
        <v>0.99853724197472071</v>
      </c>
      <c r="I156">
        <v>1.0020002474076424</v>
      </c>
      <c r="J156">
        <v>37.419857117571695</v>
      </c>
      <c r="K156">
        <v>9.2993780621742506</v>
      </c>
      <c r="L156">
        <v>0.9997197419256576</v>
      </c>
      <c r="M156">
        <v>1.1405135929001711E-3</v>
      </c>
    </row>
    <row r="157" spans="3:13" x14ac:dyDescent="0.2">
      <c r="C157">
        <v>44</v>
      </c>
      <c r="D157">
        <v>46.982142880249249</v>
      </c>
      <c r="E157">
        <v>37.199016749034151</v>
      </c>
      <c r="F157">
        <v>28.353939132163237</v>
      </c>
      <c r="G157">
        <v>1.00424137771318</v>
      </c>
      <c r="H157">
        <v>0.98270030926343621</v>
      </c>
      <c r="I157">
        <v>1.0103189909901509</v>
      </c>
      <c r="J157">
        <v>37.668041006206245</v>
      </c>
      <c r="K157">
        <v>9.3141018740429935</v>
      </c>
      <c r="L157">
        <v>0.99908689265558903</v>
      </c>
      <c r="M157">
        <v>8.3790300201771004E-3</v>
      </c>
    </row>
    <row r="158" spans="3:13" x14ac:dyDescent="0.2">
      <c r="C158">
        <v>44.5</v>
      </c>
      <c r="D158">
        <v>46.866877107309641</v>
      </c>
      <c r="E158">
        <v>38.131145182470867</v>
      </c>
      <c r="F158">
        <v>28.11089565196983</v>
      </c>
      <c r="G158">
        <v>1.0017775765426995</v>
      </c>
      <c r="H158">
        <v>1.0073246939882095</v>
      </c>
      <c r="I158">
        <v>1.0016587677128428</v>
      </c>
      <c r="J158">
        <v>37.488886379639737</v>
      </c>
      <c r="K158">
        <v>9.3779907276698946</v>
      </c>
      <c r="L158">
        <v>1.0035870127479172</v>
      </c>
      <c r="M158">
        <v>1.8691553061064049E-3</v>
      </c>
    </row>
    <row r="159" spans="3:13" x14ac:dyDescent="0.2">
      <c r="C159">
        <v>45</v>
      </c>
      <c r="D159">
        <v>46.719235179745958</v>
      </c>
      <c r="E159">
        <v>38.626373676070543</v>
      </c>
      <c r="F159">
        <v>28.012521837574027</v>
      </c>
      <c r="G159">
        <v>0.9986217363946096</v>
      </c>
      <c r="H159">
        <v>1.020407329937965</v>
      </c>
      <c r="I159">
        <v>0.99815347229561868</v>
      </c>
      <c r="J159">
        <v>37.365878508659989</v>
      </c>
      <c r="K159">
        <v>9.3533566710859724</v>
      </c>
      <c r="L159">
        <v>1.0057275128760645</v>
      </c>
      <c r="M159">
        <v>7.3411531688318899E-3</v>
      </c>
    </row>
    <row r="160" spans="3:13" x14ac:dyDescent="0.2">
      <c r="C160">
        <v>45.5</v>
      </c>
      <c r="D160">
        <v>47.276186636692536</v>
      </c>
      <c r="E160">
        <v>39.033091404804161</v>
      </c>
      <c r="F160">
        <v>29.380808820657663</v>
      </c>
      <c r="G160">
        <v>1.0105265509508337</v>
      </c>
      <c r="H160">
        <v>1.0311517439773448</v>
      </c>
      <c r="I160">
        <v>1.0469088257472274</v>
      </c>
      <c r="J160">
        <v>38.328497728675103</v>
      </c>
      <c r="K160">
        <v>8.9476889080174118</v>
      </c>
      <c r="L160">
        <v>1.0295290402251354</v>
      </c>
      <c r="M160">
        <v>1.0533950753644989E-2</v>
      </c>
    </row>
    <row r="161" spans="3:13" x14ac:dyDescent="0.2">
      <c r="C161">
        <v>46</v>
      </c>
      <c r="D161">
        <v>48.866367105694593</v>
      </c>
      <c r="E161">
        <v>40.584506711045591</v>
      </c>
      <c r="F161">
        <v>31.233364581472291</v>
      </c>
      <c r="G161">
        <v>1.0445165932755005</v>
      </c>
      <c r="H161">
        <v>1.0721360611576924</v>
      </c>
      <c r="I161">
        <v>1.1129198395359992</v>
      </c>
      <c r="J161">
        <v>40.04986584358344</v>
      </c>
      <c r="K161">
        <v>8.8165012621111565</v>
      </c>
      <c r="L161">
        <v>1.0765241646563974</v>
      </c>
      <c r="M161">
        <v>1.9867835094108902E-2</v>
      </c>
    </row>
    <row r="162" spans="3:13" x14ac:dyDescent="0.2">
      <c r="C162">
        <v>46.5</v>
      </c>
      <c r="D162">
        <v>49.447950365369955</v>
      </c>
      <c r="E162">
        <v>41.88078802387988</v>
      </c>
      <c r="F162">
        <v>32.446124426655622</v>
      </c>
      <c r="G162">
        <v>1.0569479116051044</v>
      </c>
      <c r="H162">
        <v>1.1063804084104394</v>
      </c>
      <c r="I162">
        <v>1.1561333873040096</v>
      </c>
      <c r="J162">
        <v>40.947037396012789</v>
      </c>
      <c r="K162">
        <v>8.5009129693571559</v>
      </c>
      <c r="L162">
        <v>1.1064872357731845</v>
      </c>
      <c r="M162">
        <v>2.8632430368777079E-2</v>
      </c>
    </row>
    <row r="163" spans="3:13" x14ac:dyDescent="0.2">
      <c r="C163">
        <v>47</v>
      </c>
      <c r="D163">
        <v>51.151379836945942</v>
      </c>
      <c r="E163">
        <v>42.626341475678089</v>
      </c>
      <c r="F163">
        <v>31.383875973738981</v>
      </c>
      <c r="G163">
        <v>1.0933586467163767</v>
      </c>
      <c r="H163">
        <v>1.1260759722098117</v>
      </c>
      <c r="I163">
        <v>1.1182829221489161</v>
      </c>
      <c r="J163">
        <v>41.267627905342465</v>
      </c>
      <c r="K163">
        <v>9.883751931603463</v>
      </c>
      <c r="L163">
        <v>1.1125725136917015</v>
      </c>
      <c r="M163">
        <v>9.8668201635922805E-3</v>
      </c>
    </row>
    <row r="164" spans="3:13" x14ac:dyDescent="0.2">
      <c r="C164">
        <v>47.5</v>
      </c>
      <c r="D164">
        <v>52.904787305496349</v>
      </c>
      <c r="E164">
        <v>42.742386232388348</v>
      </c>
      <c r="F164">
        <v>29.528759061950421</v>
      </c>
      <c r="G164">
        <v>1.1308376594637897</v>
      </c>
      <c r="H164">
        <v>1.1291415698592584</v>
      </c>
      <c r="I164">
        <v>1.0521806483960279</v>
      </c>
      <c r="J164">
        <v>41.216773183723383</v>
      </c>
      <c r="K164">
        <v>11.688014121772973</v>
      </c>
      <c r="L164">
        <v>1.1040532925730253</v>
      </c>
      <c r="M164">
        <v>2.5940943123575196E-2</v>
      </c>
    </row>
    <row r="165" spans="3:13" x14ac:dyDescent="0.2">
      <c r="C165">
        <v>48</v>
      </c>
      <c r="D165">
        <v>54.373738452850795</v>
      </c>
      <c r="E165">
        <v>41.955747085996869</v>
      </c>
      <c r="F165">
        <v>28.777478493701704</v>
      </c>
      <c r="G165">
        <v>1.1622364300088586</v>
      </c>
      <c r="H165">
        <v>1.1083606299313851</v>
      </c>
      <c r="I165">
        <v>1.0254107162844595</v>
      </c>
      <c r="J165">
        <v>41.575608473276247</v>
      </c>
      <c r="K165">
        <v>12.798129979574547</v>
      </c>
      <c r="L165">
        <v>1.0986692587415676</v>
      </c>
      <c r="M165">
        <v>3.9794308599354261E-2</v>
      </c>
    </row>
    <row r="166" spans="3:13" x14ac:dyDescent="0.2">
      <c r="C166">
        <v>48.5</v>
      </c>
      <c r="D166">
        <v>54.569917208328548</v>
      </c>
      <c r="E166">
        <v>41.151731806930435</v>
      </c>
      <c r="F166">
        <v>28.362052801437617</v>
      </c>
      <c r="G166">
        <v>1.1664297428635146</v>
      </c>
      <c r="H166">
        <v>1.0871206582213364</v>
      </c>
      <c r="I166">
        <v>1.0106081005250309</v>
      </c>
      <c r="J166">
        <v>41.46598500488308</v>
      </c>
      <c r="K166">
        <v>13.103932203445476</v>
      </c>
      <c r="L166">
        <v>1.0880528338699607</v>
      </c>
      <c r="M166">
        <v>4.4984248238857653E-2</v>
      </c>
    </row>
    <row r="167" spans="3:13" x14ac:dyDescent="0.2">
      <c r="C167">
        <v>49</v>
      </c>
      <c r="D167">
        <v>53.899692727093999</v>
      </c>
      <c r="E167">
        <v>40.167858381908466</v>
      </c>
      <c r="F167">
        <v>28.325059638037633</v>
      </c>
      <c r="G167">
        <v>1.1521037220575323</v>
      </c>
      <c r="H167">
        <v>1.0611293067410512</v>
      </c>
      <c r="I167">
        <v>1.0092899452117394</v>
      </c>
      <c r="J167">
        <v>41.112376182565818</v>
      </c>
      <c r="K167">
        <v>12.787316544528171</v>
      </c>
      <c r="L167">
        <v>1.0741743246701076</v>
      </c>
      <c r="M167">
        <v>4.1739561904013942E-2</v>
      </c>
    </row>
    <row r="168" spans="3:13" x14ac:dyDescent="0.2">
      <c r="C168">
        <v>49.5</v>
      </c>
      <c r="D168">
        <v>51.774336850433123</v>
      </c>
      <c r="E168">
        <v>39.861307220849248</v>
      </c>
      <c r="F168">
        <v>28.21399792298222</v>
      </c>
      <c r="G168">
        <v>1.1066743273373101</v>
      </c>
      <c r="H168">
        <v>1.0530310303051349</v>
      </c>
      <c r="I168">
        <v>1.0053325494026633</v>
      </c>
      <c r="J168">
        <v>39.994167386707673</v>
      </c>
      <c r="K168">
        <v>11.780169463725448</v>
      </c>
      <c r="L168">
        <v>1.0550126356817027</v>
      </c>
      <c r="M168">
        <v>2.9271624819041334E-2</v>
      </c>
    </row>
    <row r="169" spans="3:13" x14ac:dyDescent="0.2">
      <c r="C169">
        <v>50</v>
      </c>
      <c r="D169">
        <v>50.040706177053643</v>
      </c>
      <c r="E169">
        <v>39.322202577536423</v>
      </c>
      <c r="F169">
        <v>28.012550943704856</v>
      </c>
      <c r="G169">
        <v>1.0696180427757915</v>
      </c>
      <c r="H169">
        <v>1.0387893017324938</v>
      </c>
      <c r="I169">
        <v>0.99815450941700745</v>
      </c>
      <c r="J169">
        <v>39.026628560379251</v>
      </c>
      <c r="K169">
        <v>11.014077616674383</v>
      </c>
      <c r="L169">
        <v>1.0355206179750978</v>
      </c>
      <c r="M169">
        <v>2.0694382250262277E-2</v>
      </c>
    </row>
    <row r="170" spans="3:13" x14ac:dyDescent="0.2">
      <c r="C170">
        <v>50.5</v>
      </c>
      <c r="D170">
        <v>48.660033676869297</v>
      </c>
      <c r="E170">
        <v>39.002190512427461</v>
      </c>
      <c r="F170">
        <v>28.231995275757669</v>
      </c>
      <c r="G170">
        <v>1.0401062246944006</v>
      </c>
      <c r="H170">
        <v>1.0303354235702769</v>
      </c>
      <c r="I170">
        <v>1.005973838332989</v>
      </c>
      <c r="J170">
        <v>38.446014476313479</v>
      </c>
      <c r="K170">
        <v>10.21401920055583</v>
      </c>
      <c r="L170">
        <v>1.0254718288658886</v>
      </c>
      <c r="M170">
        <v>1.0148823655438797E-2</v>
      </c>
    </row>
    <row r="171" spans="3:13" x14ac:dyDescent="0.2">
      <c r="C171">
        <v>51</v>
      </c>
      <c r="D171">
        <v>47.698070879815418</v>
      </c>
      <c r="E171">
        <v>38.576848049387422</v>
      </c>
      <c r="F171">
        <v>28.175017109008778</v>
      </c>
      <c r="G171">
        <v>1.0195443093495744</v>
      </c>
      <c r="H171">
        <v>1.0190989929734071</v>
      </c>
      <c r="I171">
        <v>1.003943569322751</v>
      </c>
      <c r="J171">
        <v>37.936543994412098</v>
      </c>
      <c r="K171">
        <v>9.761526885403315</v>
      </c>
      <c r="L171">
        <v>1.0141956238819108</v>
      </c>
      <c r="M171">
        <v>5.1276389525041488E-3</v>
      </c>
    </row>
    <row r="172" spans="3:13" x14ac:dyDescent="0.2">
      <c r="C172">
        <v>51.5</v>
      </c>
      <c r="D172">
        <v>47.273147407265874</v>
      </c>
      <c r="E172">
        <v>38.502910842781532</v>
      </c>
      <c r="F172">
        <v>28.176111180608668</v>
      </c>
      <c r="G172">
        <v>1.0104615875464527</v>
      </c>
      <c r="H172">
        <v>1.0171457661908856</v>
      </c>
      <c r="I172">
        <v>1.0039825537231095</v>
      </c>
      <c r="J172">
        <v>37.724629293937269</v>
      </c>
      <c r="K172">
        <v>9.5485181133286012</v>
      </c>
      <c r="L172">
        <v>1.0105299691534826</v>
      </c>
      <c r="M172">
        <v>3.8000459493313533E-3</v>
      </c>
    </row>
    <row r="173" spans="3:13" x14ac:dyDescent="0.2">
      <c r="C173">
        <v>52</v>
      </c>
      <c r="D173">
        <v>47.110250314596421</v>
      </c>
      <c r="E173">
        <v>37.665386130225379</v>
      </c>
      <c r="F173">
        <v>28.207323611658182</v>
      </c>
      <c r="G173">
        <v>1.0069796688697161</v>
      </c>
      <c r="H173">
        <v>0.99502056326959931</v>
      </c>
      <c r="I173">
        <v>1.0050947276505948</v>
      </c>
      <c r="J173">
        <v>37.658786963127298</v>
      </c>
      <c r="K173">
        <v>9.4514633514691333</v>
      </c>
      <c r="L173">
        <v>1.0023649865966366</v>
      </c>
      <c r="M173">
        <v>3.7123068459263267E-3</v>
      </c>
    </row>
    <row r="174" spans="3:13" x14ac:dyDescent="0.2">
      <c r="C174">
        <v>52.5</v>
      </c>
      <c r="D174">
        <v>47.052634610086216</v>
      </c>
      <c r="E174">
        <v>37.620095545697495</v>
      </c>
      <c r="F174">
        <v>28.036021856301076</v>
      </c>
      <c r="G174">
        <v>1.0057481355481579</v>
      </c>
      <c r="H174">
        <v>0.99382410499430296</v>
      </c>
      <c r="I174">
        <v>0.99899083443771453</v>
      </c>
      <c r="J174">
        <v>37.544328233193646</v>
      </c>
      <c r="K174">
        <v>9.5083063768925715</v>
      </c>
      <c r="L174">
        <v>0.99952102499339179</v>
      </c>
      <c r="M174">
        <v>3.4523640538677044E-3</v>
      </c>
    </row>
    <row r="175" spans="3:13" x14ac:dyDescent="0.2">
      <c r="C175">
        <v>53</v>
      </c>
      <c r="D175">
        <v>47.31502593313715</v>
      </c>
      <c r="E175">
        <v>37.415905254462423</v>
      </c>
      <c r="F175">
        <v>28.140509514896561</v>
      </c>
      <c r="G175">
        <v>1.0113567393198566</v>
      </c>
      <c r="H175">
        <v>0.98842993386072031</v>
      </c>
      <c r="I175">
        <v>1.0027139808164611</v>
      </c>
      <c r="J175">
        <v>37.727767724016857</v>
      </c>
      <c r="K175">
        <v>9.5872582091202876</v>
      </c>
      <c r="L175">
        <v>1.0008335513323461</v>
      </c>
      <c r="M175">
        <v>6.6848488744777014E-3</v>
      </c>
    </row>
    <row r="176" spans="3:13" x14ac:dyDescent="0.2">
      <c r="C176">
        <v>53.5</v>
      </c>
      <c r="D176">
        <v>47.051994541167254</v>
      </c>
      <c r="E176">
        <v>37.706986052913017</v>
      </c>
      <c r="F176">
        <v>27.880000886702874</v>
      </c>
      <c r="G176">
        <v>1.0057344541012589</v>
      </c>
      <c r="H176">
        <v>0.99611952395359482</v>
      </c>
      <c r="I176">
        <v>0.99343143234395204</v>
      </c>
      <c r="J176">
        <v>37.465997713935067</v>
      </c>
      <c r="K176">
        <v>9.5859968272321758</v>
      </c>
      <c r="L176">
        <v>0.99842847013293523</v>
      </c>
      <c r="M176">
        <v>3.7345017710760267E-3</v>
      </c>
    </row>
    <row r="177" spans="3:13" x14ac:dyDescent="0.2">
      <c r="C177">
        <v>54</v>
      </c>
      <c r="D177">
        <v>46.848371910458873</v>
      </c>
      <c r="E177">
        <v>37.534019820595688</v>
      </c>
      <c r="F177">
        <v>28.207265337966302</v>
      </c>
      <c r="G177">
        <v>1.0013820287187605</v>
      </c>
      <c r="H177">
        <v>0.99155021043821046</v>
      </c>
      <c r="I177">
        <v>1.0050926512189107</v>
      </c>
      <c r="J177">
        <v>37.527818624212586</v>
      </c>
      <c r="K177">
        <v>9.3205532862462963</v>
      </c>
      <c r="L177">
        <v>0.99934163012529387</v>
      </c>
      <c r="M177">
        <v>4.0402906409423263E-3</v>
      </c>
    </row>
    <row r="178" spans="3:13" x14ac:dyDescent="0.2">
      <c r="C178">
        <v>54.5</v>
      </c>
      <c r="D178">
        <v>47.124345859192353</v>
      </c>
      <c r="E178">
        <v>37.977037199027386</v>
      </c>
      <c r="F178">
        <v>28.197108344907814</v>
      </c>
      <c r="G178">
        <v>1.0072809605575117</v>
      </c>
      <c r="H178">
        <v>1.0032535658717976</v>
      </c>
      <c r="I178">
        <v>1.0047307331471214</v>
      </c>
      <c r="J178">
        <v>37.660727102050082</v>
      </c>
      <c r="K178">
        <v>9.4636187571422798</v>
      </c>
      <c r="L178">
        <v>1.0050884198588104</v>
      </c>
      <c r="M178">
        <v>1.1762839547233292E-3</v>
      </c>
    </row>
    <row r="179" spans="3:13" x14ac:dyDescent="0.2">
      <c r="C179">
        <v>55</v>
      </c>
      <c r="D179">
        <v>47.036818545591245</v>
      </c>
      <c r="E179">
        <v>37.497065733115249</v>
      </c>
      <c r="F179">
        <v>28.24390145938585</v>
      </c>
      <c r="G179">
        <v>1.0054100678180649</v>
      </c>
      <c r="H179">
        <v>0.99057398051685053</v>
      </c>
      <c r="I179">
        <v>1.0063980842684019</v>
      </c>
      <c r="J179">
        <v>37.640360002488549</v>
      </c>
      <c r="K179">
        <v>9.3964585431026837</v>
      </c>
      <c r="L179">
        <v>1.0007940442011058</v>
      </c>
      <c r="M179">
        <v>5.1179852940132897E-3</v>
      </c>
    </row>
    <row r="180" spans="3:13" x14ac:dyDescent="0.2">
      <c r="C180">
        <v>55.5</v>
      </c>
      <c r="D180">
        <v>46.972433392039534</v>
      </c>
      <c r="E180">
        <v>37.772927179085769</v>
      </c>
      <c r="F180">
        <v>28.195034237840982</v>
      </c>
      <c r="G180">
        <v>1.0040338378008038</v>
      </c>
      <c r="H180">
        <v>0.99786151529493383</v>
      </c>
      <c r="I180">
        <v>1.0046568277278709</v>
      </c>
      <c r="J180">
        <v>37.58373381494026</v>
      </c>
      <c r="K180">
        <v>9.3886995770992723</v>
      </c>
      <c r="L180">
        <v>1.0021840602745362</v>
      </c>
      <c r="M180">
        <v>2.1687419884824826E-3</v>
      </c>
    </row>
    <row r="181" spans="3:13" x14ac:dyDescent="0.2">
      <c r="C181">
        <v>56</v>
      </c>
      <c r="D181">
        <v>47.451838132846866</v>
      </c>
      <c r="E181">
        <v>37.238533723402476</v>
      </c>
      <c r="F181">
        <v>28.036040336182953</v>
      </c>
      <c r="G181">
        <v>1.0142810944791061</v>
      </c>
      <c r="H181">
        <v>0.98374424392426074</v>
      </c>
      <c r="I181">
        <v>0.9989914929203163</v>
      </c>
      <c r="J181">
        <v>37.743939234514912</v>
      </c>
      <c r="K181">
        <v>9.7078988983319352</v>
      </c>
      <c r="L181">
        <v>0.99900561044122771</v>
      </c>
      <c r="M181">
        <v>8.8152322701586083E-3</v>
      </c>
    </row>
    <row r="182" spans="3:13" x14ac:dyDescent="0.2">
      <c r="C182">
        <v>56.5</v>
      </c>
      <c r="D182">
        <v>46.898330175947251</v>
      </c>
      <c r="E182">
        <v>37.079930667253045</v>
      </c>
      <c r="F182">
        <v>28.037216858342386</v>
      </c>
      <c r="G182">
        <v>1.0024498845951961</v>
      </c>
      <c r="H182">
        <v>0.97955436779447791</v>
      </c>
      <c r="I182">
        <v>0.99903341523225531</v>
      </c>
      <c r="J182">
        <v>37.467773517144821</v>
      </c>
      <c r="K182">
        <v>9.4305566588024288</v>
      </c>
      <c r="L182">
        <v>0.993679222540643</v>
      </c>
      <c r="M182">
        <v>7.1309584892723836E-3</v>
      </c>
    </row>
    <row r="183" spans="3:13" x14ac:dyDescent="0.2">
      <c r="C183">
        <v>57</v>
      </c>
      <c r="D183">
        <v>47.463679454412706</v>
      </c>
      <c r="E183">
        <v>37.353968270262307</v>
      </c>
      <c r="F183">
        <v>28.016898659953</v>
      </c>
      <c r="G183">
        <v>1.0145342022420605</v>
      </c>
      <c r="H183">
        <v>0.9867937214323399</v>
      </c>
      <c r="I183">
        <v>0.99830942899528763</v>
      </c>
      <c r="J183">
        <v>37.740289057182849</v>
      </c>
      <c r="K183">
        <v>9.723390397229867</v>
      </c>
      <c r="L183">
        <v>0.99987911755656267</v>
      </c>
      <c r="M183">
        <v>8.0463555005390944E-3</v>
      </c>
    </row>
    <row r="184" spans="3:13" x14ac:dyDescent="0.2">
      <c r="C184">
        <v>57.5</v>
      </c>
      <c r="D184">
        <v>47.223504590498862</v>
      </c>
      <c r="E184">
        <v>37.245859050643332</v>
      </c>
      <c r="F184">
        <v>28.054292897107342</v>
      </c>
      <c r="G184">
        <v>1.0094004743735023</v>
      </c>
      <c r="H184">
        <v>0.98393775982801734</v>
      </c>
      <c r="I184">
        <v>0.99964187553030071</v>
      </c>
      <c r="J184">
        <v>37.638898743803104</v>
      </c>
      <c r="K184">
        <v>9.5846058466957622</v>
      </c>
      <c r="L184">
        <v>0.99766003657727342</v>
      </c>
      <c r="M184">
        <v>7.4169450636816609E-3</v>
      </c>
    </row>
    <row r="185" spans="3:13" x14ac:dyDescent="0.2">
      <c r="C185">
        <v>58</v>
      </c>
      <c r="D185">
        <v>46.875870882002687</v>
      </c>
      <c r="E185">
        <v>37.164537225468905</v>
      </c>
      <c r="F185">
        <v>27.861156691145748</v>
      </c>
      <c r="G185">
        <v>1.0019698181080023</v>
      </c>
      <c r="H185">
        <v>0.98178945082060654</v>
      </c>
      <c r="I185">
        <v>0.99275996837019687</v>
      </c>
      <c r="J185">
        <v>37.368513786574219</v>
      </c>
      <c r="K185">
        <v>9.5073570954284765</v>
      </c>
      <c r="L185">
        <v>0.99217307909960184</v>
      </c>
      <c r="M185">
        <v>5.8329562323491766E-3</v>
      </c>
    </row>
    <row r="186" spans="3:13" x14ac:dyDescent="0.2">
      <c r="C186">
        <v>58.5</v>
      </c>
      <c r="D186">
        <v>47.136437709312453</v>
      </c>
      <c r="E186">
        <v>37.729620043280121</v>
      </c>
      <c r="F186">
        <v>27.947039291587</v>
      </c>
      <c r="G186">
        <v>1.0075394233580413</v>
      </c>
      <c r="H186">
        <v>0.99671745452481608</v>
      </c>
      <c r="I186">
        <v>0.99582017181554416</v>
      </c>
      <c r="J186">
        <v>37.541738500449725</v>
      </c>
      <c r="K186">
        <v>9.5946992088627443</v>
      </c>
      <c r="L186">
        <v>1.0000256832328005</v>
      </c>
      <c r="M186">
        <v>3.7657888534953421E-3</v>
      </c>
    </row>
    <row r="187" spans="3:13" x14ac:dyDescent="0.2">
      <c r="C187">
        <v>59</v>
      </c>
      <c r="D187">
        <v>46.972112732415489</v>
      </c>
      <c r="E187">
        <v>37.908438284840365</v>
      </c>
      <c r="F187">
        <v>27.883580519729581</v>
      </c>
      <c r="G187">
        <v>1.0040269837144875</v>
      </c>
      <c r="H187">
        <v>1.0014413627525183</v>
      </c>
      <c r="I187">
        <v>0.99355898327120773</v>
      </c>
      <c r="J187">
        <v>37.427846626072537</v>
      </c>
      <c r="K187">
        <v>9.5442661063429419</v>
      </c>
      <c r="L187">
        <v>0.99967577657940454</v>
      </c>
      <c r="M187">
        <v>3.1481597387015541E-3</v>
      </c>
    </row>
    <row r="188" spans="3:13" x14ac:dyDescent="0.2">
      <c r="C188">
        <v>59.5</v>
      </c>
      <c r="D188">
        <v>47.064509336845454</v>
      </c>
      <c r="E188">
        <v>37.983278925516842</v>
      </c>
      <c r="F188">
        <v>28.00508560560948</v>
      </c>
      <c r="G188">
        <v>1.0060019573457515</v>
      </c>
      <c r="H188">
        <v>1.0034184558900716</v>
      </c>
      <c r="I188">
        <v>0.99788850148009389</v>
      </c>
      <c r="J188">
        <v>37.534797471227463</v>
      </c>
      <c r="K188">
        <v>9.5297118656179958</v>
      </c>
      <c r="L188">
        <v>1.0024363049053056</v>
      </c>
      <c r="M188">
        <v>2.3930807855601075E-3</v>
      </c>
    </row>
    <row r="189" spans="3:13" x14ac:dyDescent="0.2">
      <c r="C189">
        <v>60</v>
      </c>
      <c r="D189">
        <v>47.217381197188757</v>
      </c>
      <c r="E189">
        <v>38.266438234285722</v>
      </c>
      <c r="F189">
        <v>28.170126415006326</v>
      </c>
      <c r="G189">
        <v>1.009269587092569</v>
      </c>
      <c r="H189">
        <v>1.0108987810334835</v>
      </c>
      <c r="I189">
        <v>1.0037693021422098</v>
      </c>
      <c r="J189">
        <v>37.69375380609754</v>
      </c>
      <c r="K189">
        <v>9.5236273910912175</v>
      </c>
      <c r="L189">
        <v>1.007979223422754</v>
      </c>
      <c r="M189">
        <v>2.156860845114403E-3</v>
      </c>
    </row>
    <row r="190" spans="3:13" x14ac:dyDescent="0.2">
      <c r="C190">
        <v>60.5</v>
      </c>
      <c r="D190">
        <v>47.127824652872796</v>
      </c>
      <c r="E190">
        <v>38.194491356669033</v>
      </c>
      <c r="F190">
        <v>28.256178056346112</v>
      </c>
      <c r="G190">
        <v>1.0073553196297944</v>
      </c>
      <c r="H190">
        <v>1.0089981335147209</v>
      </c>
      <c r="I190">
        <v>1.0068355289210082</v>
      </c>
      <c r="J190">
        <v>37.692001354609452</v>
      </c>
      <c r="K190">
        <v>9.4358232982633545</v>
      </c>
      <c r="L190">
        <v>1.0077296606885078</v>
      </c>
      <c r="M190">
        <v>6.5174460191238159E-4</v>
      </c>
    </row>
    <row r="191" spans="3:13" x14ac:dyDescent="0.2">
      <c r="C191">
        <v>61</v>
      </c>
      <c r="D191">
        <v>47.097485939701791</v>
      </c>
      <c r="E191">
        <v>37.95916090168194</v>
      </c>
      <c r="F191">
        <v>28.126674491381788</v>
      </c>
      <c r="G191">
        <v>1.0067068308797058</v>
      </c>
      <c r="H191">
        <v>1.0027813210528451</v>
      </c>
      <c r="I191">
        <v>1.0022210056805332</v>
      </c>
      <c r="J191">
        <v>37.612080215541788</v>
      </c>
      <c r="K191">
        <v>9.4854057241599996</v>
      </c>
      <c r="L191">
        <v>1.0039030525376946</v>
      </c>
      <c r="M191">
        <v>1.4111895776802586E-3</v>
      </c>
    </row>
    <row r="192" spans="3:13" x14ac:dyDescent="0.2">
      <c r="C192">
        <v>61.5</v>
      </c>
      <c r="D192">
        <v>46.76486880446577</v>
      </c>
      <c r="E192">
        <v>37.84027704717704</v>
      </c>
      <c r="F192">
        <v>28.301220375595545</v>
      </c>
      <c r="G192">
        <v>0.9995971532519351</v>
      </c>
      <c r="H192">
        <v>0.99964072189731967</v>
      </c>
      <c r="I192">
        <v>1.0084404950008119</v>
      </c>
      <c r="J192">
        <v>37.533044590030656</v>
      </c>
      <c r="K192">
        <v>9.2318242144351146</v>
      </c>
      <c r="L192">
        <v>1.0025594567166889</v>
      </c>
      <c r="M192">
        <v>2.9405460394970602E-3</v>
      </c>
    </row>
    <row r="193" spans="3:13" x14ac:dyDescent="0.2">
      <c r="C193">
        <v>62</v>
      </c>
      <c r="D193">
        <v>47.128386483202085</v>
      </c>
      <c r="E193">
        <v>37.724633566332109</v>
      </c>
      <c r="F193">
        <v>27.894557782450772</v>
      </c>
      <c r="G193">
        <v>1.0073673287300469</v>
      </c>
      <c r="H193">
        <v>0.99658572490217556</v>
      </c>
      <c r="I193">
        <v>0.99395012952233752</v>
      </c>
      <c r="J193">
        <v>37.511472132826427</v>
      </c>
      <c r="K193">
        <v>9.6169143503756693</v>
      </c>
      <c r="L193">
        <v>0.99930106105151995</v>
      </c>
      <c r="M193">
        <v>4.1042699898110784E-3</v>
      </c>
    </row>
    <row r="194" spans="3:13" x14ac:dyDescent="0.2">
      <c r="C194">
        <v>62.5</v>
      </c>
      <c r="D194">
        <v>47.02629684720042</v>
      </c>
      <c r="E194">
        <v>37.308829950073864</v>
      </c>
      <c r="F194">
        <v>28.170262201040529</v>
      </c>
      <c r="G194">
        <v>1.0051851669463694</v>
      </c>
      <c r="H194">
        <v>0.98560128558092819</v>
      </c>
      <c r="I194">
        <v>1.0037741405249272</v>
      </c>
      <c r="J194">
        <v>37.598279524120471</v>
      </c>
      <c r="K194">
        <v>9.4280173230799491</v>
      </c>
      <c r="L194">
        <v>0.99818686435074166</v>
      </c>
      <c r="M194">
        <v>6.3059586534981709E-3</v>
      </c>
    </row>
    <row r="195" spans="3:13" x14ac:dyDescent="0.2">
      <c r="C195">
        <v>63</v>
      </c>
      <c r="D195">
        <v>46.77331885155283</v>
      </c>
      <c r="E195">
        <v>36.983485324656492</v>
      </c>
      <c r="F195">
        <v>28.010301629228064</v>
      </c>
      <c r="G195">
        <v>0.99977777266195389</v>
      </c>
      <c r="H195">
        <v>0.97700653518277014</v>
      </c>
      <c r="I195">
        <v>0.99807436093668456</v>
      </c>
      <c r="J195">
        <v>37.391810240390448</v>
      </c>
      <c r="K195">
        <v>9.381508611162376</v>
      </c>
      <c r="L195">
        <v>0.9916195562604696</v>
      </c>
      <c r="M195">
        <v>7.3230387963697883E-3</v>
      </c>
    </row>
    <row r="196" spans="3:13" x14ac:dyDescent="0.2">
      <c r="C196">
        <v>63.5</v>
      </c>
      <c r="D196">
        <v>47.142224000034439</v>
      </c>
      <c r="E196">
        <v>37.027743086926819</v>
      </c>
      <c r="F196">
        <v>27.812011716027836</v>
      </c>
      <c r="G196">
        <v>1.0076631050849754</v>
      </c>
      <c r="H196">
        <v>0.97817570900700801</v>
      </c>
      <c r="I196">
        <v>0.99100881480236536</v>
      </c>
      <c r="J196">
        <v>37.477117858031136</v>
      </c>
      <c r="K196">
        <v>9.6651061420033031</v>
      </c>
      <c r="L196">
        <v>0.99228254296478291</v>
      </c>
      <c r="M196">
        <v>8.5360689515829018E-3</v>
      </c>
    </row>
    <row r="197" spans="3:13" x14ac:dyDescent="0.2">
      <c r="C197">
        <v>64</v>
      </c>
      <c r="D197">
        <v>46.927570735659799</v>
      </c>
      <c r="E197">
        <v>36.737605324416272</v>
      </c>
      <c r="F197">
        <v>28.209090561917197</v>
      </c>
      <c r="G197">
        <v>1.0030749003601365</v>
      </c>
      <c r="H197">
        <v>0.97051103144653139</v>
      </c>
      <c r="I197">
        <v>1.0051576883346287</v>
      </c>
      <c r="J197">
        <v>37.568330648788496</v>
      </c>
      <c r="K197">
        <v>9.3592400868713046</v>
      </c>
      <c r="L197">
        <v>0.99291454004709878</v>
      </c>
      <c r="M197">
        <v>1.1217878582103475E-2</v>
      </c>
    </row>
    <row r="198" spans="3:13" x14ac:dyDescent="0.2">
      <c r="C198">
        <v>64.5</v>
      </c>
      <c r="D198">
        <v>47.054534161444309</v>
      </c>
      <c r="E198">
        <v>37.22225458387026</v>
      </c>
      <c r="F198">
        <v>28.38946085856659</v>
      </c>
      <c r="G198">
        <v>1.0057887383805519</v>
      </c>
      <c r="H198">
        <v>0.9833141918193683</v>
      </c>
      <c r="I198">
        <v>1.0115847154671196</v>
      </c>
      <c r="J198">
        <v>37.721997510005451</v>
      </c>
      <c r="K198">
        <v>9.3325366514388399</v>
      </c>
      <c r="L198">
        <v>1.0002292152223466</v>
      </c>
      <c r="M198">
        <v>8.6214238990142515E-3</v>
      </c>
    </row>
    <row r="199" spans="3:13" x14ac:dyDescent="0.2">
      <c r="C199">
        <v>65</v>
      </c>
      <c r="D199">
        <v>47.019020048144569</v>
      </c>
      <c r="E199">
        <v>37.837447041745207</v>
      </c>
      <c r="F199">
        <v>27.801375021391696</v>
      </c>
      <c r="G199">
        <v>1.0050296256649125</v>
      </c>
      <c r="H199">
        <v>0.99956596058758285</v>
      </c>
      <c r="I199">
        <v>0.99062980381055343</v>
      </c>
      <c r="J199">
        <v>37.41019753476813</v>
      </c>
      <c r="K199">
        <v>9.6088225133764489</v>
      </c>
      <c r="L199">
        <v>0.99840846335434963</v>
      </c>
      <c r="M199">
        <v>4.1969658581339532E-3</v>
      </c>
    </row>
    <row r="200" spans="3:13" x14ac:dyDescent="0.2">
      <c r="C200">
        <v>65.5</v>
      </c>
      <c r="D200">
        <v>47.487876364960321</v>
      </c>
      <c r="E200">
        <v>38.014396106364323</v>
      </c>
      <c r="F200">
        <v>27.962894318971276</v>
      </c>
      <c r="G200">
        <v>1.0150514102128989</v>
      </c>
      <c r="H200">
        <v>1.0042404900703976</v>
      </c>
      <c r="I200">
        <v>0.99638512454378203</v>
      </c>
      <c r="J200">
        <v>37.725385341965797</v>
      </c>
      <c r="K200">
        <v>9.7624910229945261</v>
      </c>
      <c r="L200">
        <v>1.0052256749423596</v>
      </c>
      <c r="M200">
        <v>5.4109610081212777E-3</v>
      </c>
    </row>
    <row r="201" spans="3:13" x14ac:dyDescent="0.2">
      <c r="C201">
        <v>66</v>
      </c>
      <c r="D201">
        <v>47.374311296693236</v>
      </c>
      <c r="E201">
        <v>37.947072620644228</v>
      </c>
      <c r="F201">
        <v>27.812427255582424</v>
      </c>
      <c r="G201">
        <v>1.0126239615350616</v>
      </c>
      <c r="H201">
        <v>1.0024619804209578</v>
      </c>
      <c r="I201">
        <v>0.99102362147531298</v>
      </c>
      <c r="J201">
        <v>37.593369276137828</v>
      </c>
      <c r="K201">
        <v>9.7809420205553987</v>
      </c>
      <c r="L201">
        <v>1.0020365211437774</v>
      </c>
      <c r="M201">
        <v>6.2391087603812893E-3</v>
      </c>
    </row>
    <row r="202" spans="3:13" x14ac:dyDescent="0.2">
      <c r="C202">
        <v>66.5</v>
      </c>
      <c r="D202">
        <v>47.487210328155449</v>
      </c>
      <c r="E202">
        <v>37.99843444120873</v>
      </c>
      <c r="F202">
        <v>28.403555769919645</v>
      </c>
      <c r="G202">
        <v>1.0150371737035035</v>
      </c>
      <c r="H202">
        <v>1.0038188248046036</v>
      </c>
      <c r="I202">
        <v>1.0120869510312838</v>
      </c>
      <c r="J202">
        <v>37.945383049037545</v>
      </c>
      <c r="K202">
        <v>9.5418272791179213</v>
      </c>
      <c r="L202">
        <v>1.0103143165131303</v>
      </c>
      <c r="M202">
        <v>3.3575543110809223E-3</v>
      </c>
    </row>
    <row r="203" spans="3:13" x14ac:dyDescent="0.2">
      <c r="C203">
        <v>67</v>
      </c>
      <c r="D203">
        <v>47.282376626198641</v>
      </c>
      <c r="E203">
        <v>37.800565766483089</v>
      </c>
      <c r="F203">
        <v>28.319345083379446</v>
      </c>
      <c r="G203">
        <v>1.0106588617227261</v>
      </c>
      <c r="H203">
        <v>0.99859165417377016</v>
      </c>
      <c r="I203">
        <v>1.0090863218961463</v>
      </c>
      <c r="J203">
        <v>37.800860854789043</v>
      </c>
      <c r="K203">
        <v>9.4815157714095974</v>
      </c>
      <c r="L203">
        <v>1.0061122792642143</v>
      </c>
      <c r="M203">
        <v>3.7876145390736927E-3</v>
      </c>
    </row>
    <row r="204" spans="3:13" x14ac:dyDescent="0.2">
      <c r="C204">
        <v>67.5</v>
      </c>
      <c r="D204">
        <v>46.961419497080918</v>
      </c>
      <c r="E204">
        <v>37.708365208354941</v>
      </c>
      <c r="F204">
        <v>28.187481257464572</v>
      </c>
      <c r="G204">
        <v>1.0037984162476528</v>
      </c>
      <c r="H204">
        <v>0.99615595761764686</v>
      </c>
      <c r="I204">
        <v>1.0043876968858636</v>
      </c>
      <c r="J204">
        <v>37.574450377272747</v>
      </c>
      <c r="K204">
        <v>9.3869691198081622</v>
      </c>
      <c r="L204">
        <v>1.0014473569170546</v>
      </c>
      <c r="M204">
        <v>2.6511628157578054E-3</v>
      </c>
    </row>
    <row r="205" spans="3:13" x14ac:dyDescent="0.2">
      <c r="C205">
        <v>68</v>
      </c>
      <c r="D205">
        <v>47.22132058461235</v>
      </c>
      <c r="E205">
        <v>37.790545501818507</v>
      </c>
      <c r="F205">
        <v>27.878490186852087</v>
      </c>
      <c r="G205">
        <v>1.0093537913372264</v>
      </c>
      <c r="H205">
        <v>0.99832694510225839</v>
      </c>
      <c r="I205">
        <v>0.99337760247777995</v>
      </c>
      <c r="J205">
        <v>37.549905385732217</v>
      </c>
      <c r="K205">
        <v>9.6714151988801369</v>
      </c>
      <c r="L205">
        <v>1.0003527796390881</v>
      </c>
      <c r="M205">
        <v>4.721851924691353E-3</v>
      </c>
    </row>
    <row r="206" spans="3:13" x14ac:dyDescent="0.2">
      <c r="C206">
        <v>68.5</v>
      </c>
      <c r="D206">
        <v>47.322455867579983</v>
      </c>
      <c r="E206">
        <v>37.45213271068544</v>
      </c>
      <c r="F206">
        <v>28.092763381904657</v>
      </c>
      <c r="G206">
        <v>1.0115155538639313</v>
      </c>
      <c r="H206">
        <v>0.98938696809295201</v>
      </c>
      <c r="I206">
        <v>1.0010126713552532</v>
      </c>
      <c r="J206">
        <v>37.707609624742318</v>
      </c>
      <c r="K206">
        <v>9.6148462428376611</v>
      </c>
      <c r="L206">
        <v>1.0006383977707121</v>
      </c>
      <c r="M206">
        <v>6.3907129908162032E-3</v>
      </c>
    </row>
    <row r="207" spans="3:13" x14ac:dyDescent="0.2">
      <c r="C207">
        <v>69</v>
      </c>
      <c r="D207">
        <v>47.312904876344739</v>
      </c>
      <c r="E207">
        <v>37.233201056341983</v>
      </c>
      <c r="F207">
        <v>28.365710174619412</v>
      </c>
      <c r="G207">
        <v>1.0113114018178859</v>
      </c>
      <c r="H207">
        <v>0.9836033688682102</v>
      </c>
      <c r="I207">
        <v>1.0107384215208361</v>
      </c>
      <c r="J207">
        <v>37.839307525482077</v>
      </c>
      <c r="K207">
        <v>9.4735973508626667</v>
      </c>
      <c r="L207">
        <v>1.0018843974023108</v>
      </c>
      <c r="M207">
        <v>9.1420107161690797E-3</v>
      </c>
    </row>
    <row r="208" spans="3:13" x14ac:dyDescent="0.2">
      <c r="C208">
        <v>69.5</v>
      </c>
      <c r="D208">
        <v>47.170684809358875</v>
      </c>
      <c r="E208">
        <v>36.676939802030709</v>
      </c>
      <c r="F208">
        <v>28.18586228666469</v>
      </c>
      <c r="G208">
        <v>1.0082714537173409</v>
      </c>
      <c r="H208">
        <v>0.96890840769945441</v>
      </c>
      <c r="I208">
        <v>1.0043300090655802</v>
      </c>
      <c r="J208">
        <v>37.678273548011781</v>
      </c>
      <c r="K208">
        <v>9.4924112613471046</v>
      </c>
      <c r="L208">
        <v>0.99383662349412516</v>
      </c>
      <c r="M208">
        <v>1.2515932559674741E-2</v>
      </c>
    </row>
    <row r="209" spans="3:13" x14ac:dyDescent="0.2">
      <c r="C209">
        <v>70</v>
      </c>
      <c r="D209">
        <v>47.212369289493232</v>
      </c>
      <c r="E209">
        <v>36.971223230686036</v>
      </c>
      <c r="F209">
        <v>28.079525219389694</v>
      </c>
      <c r="G209">
        <v>1.0091624577710743</v>
      </c>
      <c r="H209">
        <v>0.97668260286976627</v>
      </c>
      <c r="I209">
        <v>1.0005409638111149</v>
      </c>
      <c r="J209">
        <v>37.645947254441467</v>
      </c>
      <c r="K209">
        <v>9.5664220350517635</v>
      </c>
      <c r="L209">
        <v>0.99546200815065189</v>
      </c>
      <c r="M209">
        <v>9.7139433556995437E-3</v>
      </c>
    </row>
    <row r="210" spans="3:13" x14ac:dyDescent="0.2">
      <c r="C210">
        <v>70.5</v>
      </c>
      <c r="D210">
        <v>47.120127244382921</v>
      </c>
      <c r="E210">
        <v>36.637966881155798</v>
      </c>
      <c r="F210">
        <v>27.977967236950619</v>
      </c>
      <c r="G210">
        <v>1.0071907878389308</v>
      </c>
      <c r="H210">
        <v>0.96787884550282266</v>
      </c>
      <c r="I210">
        <v>0.99692220883436977</v>
      </c>
      <c r="J210">
        <v>37.549047240666766</v>
      </c>
      <c r="K210">
        <v>9.5710800037161583</v>
      </c>
      <c r="L210">
        <v>0.990663947392041</v>
      </c>
      <c r="M210">
        <v>1.1771881466298924E-2</v>
      </c>
    </row>
    <row r="211" spans="3:13" x14ac:dyDescent="0.2">
      <c r="C211">
        <v>71</v>
      </c>
      <c r="D211">
        <v>47.096199970956626</v>
      </c>
      <c r="E211">
        <v>36.654494924020092</v>
      </c>
      <c r="F211">
        <v>27.927311372745226</v>
      </c>
      <c r="G211">
        <v>1.0066793433505048</v>
      </c>
      <c r="H211">
        <v>0.96831547297993692</v>
      </c>
      <c r="I211">
        <v>0.99511721865740799</v>
      </c>
      <c r="J211">
        <v>37.511755671850928</v>
      </c>
      <c r="K211">
        <v>9.5844442991056908</v>
      </c>
      <c r="L211">
        <v>0.99003734499594975</v>
      </c>
      <c r="M211">
        <v>1.1362225057395458E-2</v>
      </c>
    </row>
    <row r="212" spans="3:13" x14ac:dyDescent="0.2">
      <c r="C212">
        <v>71.5</v>
      </c>
      <c r="D212">
        <v>46.977246969719822</v>
      </c>
      <c r="E212">
        <v>36.707894661037294</v>
      </c>
      <c r="F212">
        <v>27.996324197542155</v>
      </c>
      <c r="G212">
        <v>1.0041367278263547</v>
      </c>
      <c r="H212">
        <v>0.96972615376312599</v>
      </c>
      <c r="I212">
        <v>0.99757631145538617</v>
      </c>
      <c r="J212">
        <v>37.48678558363099</v>
      </c>
      <c r="K212">
        <v>9.4904613860888283</v>
      </c>
      <c r="L212">
        <v>0.99047973101495546</v>
      </c>
      <c r="M212">
        <v>1.0548190876494142E-2</v>
      </c>
    </row>
    <row r="213" spans="3:13" x14ac:dyDescent="0.2">
      <c r="C213">
        <v>72</v>
      </c>
      <c r="D213">
        <v>47.182726555290287</v>
      </c>
      <c r="E213">
        <v>36.562987811497941</v>
      </c>
      <c r="F213">
        <v>28.029694391658079</v>
      </c>
      <c r="G213">
        <v>1.0085288455428916</v>
      </c>
      <c r="H213">
        <v>0.96589809543520233</v>
      </c>
      <c r="I213">
        <v>0.99876537166642754</v>
      </c>
      <c r="J213">
        <v>37.606210473474185</v>
      </c>
      <c r="K213">
        <v>9.576516081816095</v>
      </c>
      <c r="L213">
        <v>0.99106410421484048</v>
      </c>
      <c r="M213">
        <v>1.2894796805387788E-2</v>
      </c>
    </row>
    <row r="214" spans="3:13" x14ac:dyDescent="0.2">
      <c r="C214">
        <v>72.5</v>
      </c>
      <c r="D214">
        <v>46.785474894449557</v>
      </c>
      <c r="E214">
        <v>37.215381692982923</v>
      </c>
      <c r="F214">
        <v>28.039856319003309</v>
      </c>
      <c r="G214">
        <v>1.0000376075804518</v>
      </c>
      <c r="H214">
        <v>0.98313262809562563</v>
      </c>
      <c r="I214">
        <v>0.99912746555871157</v>
      </c>
      <c r="J214">
        <v>37.412665606726435</v>
      </c>
      <c r="K214">
        <v>9.3728092877231024</v>
      </c>
      <c r="L214">
        <v>0.99409923374492959</v>
      </c>
      <c r="M214">
        <v>5.4895937683780314E-3</v>
      </c>
    </row>
    <row r="215" spans="3:13" x14ac:dyDescent="0.2">
      <c r="C215">
        <v>73</v>
      </c>
      <c r="D215">
        <v>46.94011816852386</v>
      </c>
      <c r="E215">
        <v>36.911209297832563</v>
      </c>
      <c r="F215">
        <v>27.958447845743844</v>
      </c>
      <c r="G215">
        <v>1.0033431012231384</v>
      </c>
      <c r="H215">
        <v>0.97509719240655146</v>
      </c>
      <c r="I215">
        <v>0.99622668601699871</v>
      </c>
      <c r="J215">
        <v>37.44928300713385</v>
      </c>
      <c r="K215">
        <v>9.4908351613900166</v>
      </c>
      <c r="L215">
        <v>0.9915556598822296</v>
      </c>
      <c r="M215">
        <v>8.4817786083365935E-3</v>
      </c>
    </row>
    <row r="216" spans="3:13" x14ac:dyDescent="0.2">
      <c r="C216">
        <v>73.5</v>
      </c>
      <c r="D216">
        <v>46.978357603937376</v>
      </c>
      <c r="E216">
        <v>37.065111853509642</v>
      </c>
      <c r="F216">
        <v>27.955131533026869</v>
      </c>
      <c r="G216">
        <v>1.0041604675872169</v>
      </c>
      <c r="H216">
        <v>0.97916289366098652</v>
      </c>
      <c r="I216">
        <v>0.99610851782518572</v>
      </c>
      <c r="J216">
        <v>37.46674456848212</v>
      </c>
      <c r="K216">
        <v>9.5116130354552499</v>
      </c>
      <c r="L216">
        <v>0.99314395969112967</v>
      </c>
      <c r="M216">
        <v>7.366843042692175E-3</v>
      </c>
    </row>
    <row r="217" spans="3:13" x14ac:dyDescent="0.2">
      <c r="C217">
        <v>74</v>
      </c>
      <c r="D217">
        <v>47.097819289230756</v>
      </c>
      <c r="E217">
        <v>36.44308274492267</v>
      </c>
      <c r="F217">
        <v>28.28082194472395</v>
      </c>
      <c r="G217">
        <v>1.0067139562122194</v>
      </c>
      <c r="H217">
        <v>0.96273051853926639</v>
      </c>
      <c r="I217">
        <v>1.00771364988769</v>
      </c>
      <c r="J217">
        <v>37.689320616977355</v>
      </c>
      <c r="K217">
        <v>9.4084986722533852</v>
      </c>
      <c r="L217">
        <v>0.99238604154639187</v>
      </c>
      <c r="M217">
        <v>1.4830569560660927E-2</v>
      </c>
    </row>
    <row r="218" spans="3:13" x14ac:dyDescent="0.2">
      <c r="C218">
        <v>74.5</v>
      </c>
      <c r="D218">
        <v>47.287459845869726</v>
      </c>
      <c r="E218">
        <v>36.499185669298356</v>
      </c>
      <c r="F218">
        <v>27.804659440368599</v>
      </c>
      <c r="G218">
        <v>1.0107675153347744</v>
      </c>
      <c r="H218">
        <v>0.96421261043181627</v>
      </c>
      <c r="I218">
        <v>0.99074683555176113</v>
      </c>
      <c r="J218">
        <v>37.546059643119165</v>
      </c>
      <c r="K218">
        <v>9.7414002027505546</v>
      </c>
      <c r="L218">
        <v>0.98857565377278389</v>
      </c>
      <c r="M218">
        <v>1.3483017903630851E-2</v>
      </c>
    </row>
    <row r="219" spans="3:13" x14ac:dyDescent="0.2">
      <c r="C219">
        <v>75</v>
      </c>
      <c r="D219">
        <v>46.867362313000761</v>
      </c>
      <c r="E219">
        <v>36.58887817646751</v>
      </c>
      <c r="F219">
        <v>28.009713608442521</v>
      </c>
      <c r="G219">
        <v>1.0017879477944527</v>
      </c>
      <c r="H219">
        <v>0.96658205086967486</v>
      </c>
      <c r="I219">
        <v>0.99805340834297396</v>
      </c>
      <c r="J219">
        <v>37.438537960721639</v>
      </c>
      <c r="K219">
        <v>9.4288243522791273</v>
      </c>
      <c r="L219">
        <v>0.98880780233570054</v>
      </c>
      <c r="M219">
        <v>1.1165045415653543E-2</v>
      </c>
    </row>
    <row r="220" spans="3:13" x14ac:dyDescent="0.2">
      <c r="C220">
        <v>75.5</v>
      </c>
      <c r="D220">
        <v>58.123716032936748</v>
      </c>
      <c r="E220">
        <v>36.34957171715633</v>
      </c>
      <c r="F220">
        <v>39.942796296260205</v>
      </c>
      <c r="G220">
        <v>1.2423920470273873</v>
      </c>
      <c r="H220">
        <v>0.96026020281760394</v>
      </c>
      <c r="I220">
        <v>1.4232578218941778</v>
      </c>
      <c r="J220">
        <v>49.033256164598477</v>
      </c>
      <c r="K220">
        <v>9.0904598683382662</v>
      </c>
      <c r="L220">
        <v>1.2086366905797232</v>
      </c>
      <c r="M220">
        <v>0.13471731747666457</v>
      </c>
    </row>
    <row r="221" spans="3:13" x14ac:dyDescent="0.2">
      <c r="C221">
        <v>76</v>
      </c>
      <c r="D221">
        <v>73.320791681811514</v>
      </c>
      <c r="E221">
        <v>37.219780930630897</v>
      </c>
      <c r="F221">
        <v>40.549904551824199</v>
      </c>
      <c r="G221">
        <v>1.567228915914719</v>
      </c>
      <c r="H221">
        <v>0.98324884439850146</v>
      </c>
      <c r="I221">
        <v>1.4448905480323047</v>
      </c>
      <c r="J221">
        <v>56.935348116817856</v>
      </c>
      <c r="K221">
        <v>16.385443564993654</v>
      </c>
      <c r="L221">
        <v>1.331789436115175</v>
      </c>
      <c r="M221">
        <v>0.17781270775705743</v>
      </c>
    </row>
    <row r="222" spans="3:13" x14ac:dyDescent="0.2">
      <c r="C222">
        <v>76.5</v>
      </c>
      <c r="D222">
        <v>91.16641933075239</v>
      </c>
      <c r="E222">
        <v>37.014792423236855</v>
      </c>
      <c r="F222">
        <v>78.033155620098398</v>
      </c>
      <c r="G222">
        <v>1.9486784752080801</v>
      </c>
      <c r="H222">
        <v>0.97783358649072882</v>
      </c>
      <c r="I222">
        <v>2.7805088627154828</v>
      </c>
      <c r="J222">
        <v>84.599787475425387</v>
      </c>
      <c r="K222">
        <v>6.566631855326996</v>
      </c>
      <c r="L222">
        <v>1.9023403081380972</v>
      </c>
      <c r="M222">
        <v>0.52090304829643463</v>
      </c>
    </row>
    <row r="223" spans="3:13" x14ac:dyDescent="0.2">
      <c r="C223">
        <v>77</v>
      </c>
      <c r="D223">
        <v>104.27942603931172</v>
      </c>
      <c r="E223">
        <v>37.470934199851882</v>
      </c>
      <c r="F223">
        <v>93.227516880713821</v>
      </c>
      <c r="G223">
        <v>2.2289684559467351</v>
      </c>
      <c r="H223">
        <v>0.98988365404954937</v>
      </c>
      <c r="I223">
        <v>3.321920469265462</v>
      </c>
      <c r="J223">
        <v>98.753471460012776</v>
      </c>
      <c r="K223">
        <v>5.5259545792989462</v>
      </c>
      <c r="L223">
        <v>2.1802575264205823</v>
      </c>
      <c r="M223">
        <v>0.67364147063356827</v>
      </c>
    </row>
    <row r="224" spans="3:13" x14ac:dyDescent="0.2">
      <c r="C224">
        <v>77.5</v>
      </c>
      <c r="D224">
        <v>113.68530316520717</v>
      </c>
      <c r="E224">
        <v>38.27170769781803</v>
      </c>
      <c r="F224">
        <v>99.486305691179879</v>
      </c>
      <c r="G224">
        <v>2.4300186938549135</v>
      </c>
      <c r="H224">
        <v>1.0110379864183405</v>
      </c>
      <c r="I224">
        <v>3.5449361555987093</v>
      </c>
      <c r="J224">
        <v>106.58580442819353</v>
      </c>
      <c r="K224">
        <v>7.0994987370136462</v>
      </c>
      <c r="L224">
        <v>2.3286642786239877</v>
      </c>
      <c r="M224">
        <v>0.73322677734768382</v>
      </c>
    </row>
    <row r="225" spans="3:13" x14ac:dyDescent="0.2">
      <c r="C225">
        <v>78</v>
      </c>
      <c r="D225">
        <v>117.54805978291718</v>
      </c>
      <c r="E225">
        <v>39.062766687836103</v>
      </c>
      <c r="F225">
        <v>99.786175893367798</v>
      </c>
      <c r="G225">
        <v>2.5125849581785134</v>
      </c>
      <c r="H225">
        <v>1.0319356870049177</v>
      </c>
      <c r="I225">
        <v>3.5556212515457077</v>
      </c>
      <c r="J225">
        <v>108.66711783814249</v>
      </c>
      <c r="K225">
        <v>8.8809419447746905</v>
      </c>
      <c r="L225">
        <v>2.3667139655763796</v>
      </c>
      <c r="M225">
        <v>0.73216709546158032</v>
      </c>
    </row>
    <row r="226" spans="3:13" x14ac:dyDescent="0.2">
      <c r="C226">
        <v>78.5</v>
      </c>
      <c r="D226">
        <v>117.07246600969104</v>
      </c>
      <c r="E226">
        <v>40.451498202930338</v>
      </c>
      <c r="F226">
        <v>100.86995258415594</v>
      </c>
      <c r="G226">
        <v>2.5024191607760025</v>
      </c>
      <c r="H226">
        <v>1.0686223257559921</v>
      </c>
      <c r="I226">
        <v>3.594238819552463</v>
      </c>
      <c r="J226">
        <v>108.97120929692349</v>
      </c>
      <c r="K226">
        <v>8.101256712767551</v>
      </c>
      <c r="L226">
        <v>2.3884267686948193</v>
      </c>
      <c r="M226">
        <v>0.73130713281618509</v>
      </c>
    </row>
    <row r="227" spans="3:13" x14ac:dyDescent="0.2">
      <c r="C227">
        <v>79</v>
      </c>
      <c r="D227">
        <v>116.44664617826298</v>
      </c>
      <c r="E227">
        <v>43.464139777448089</v>
      </c>
      <c r="F227">
        <v>100.35242990509535</v>
      </c>
      <c r="G227">
        <v>2.4890422875389637</v>
      </c>
      <c r="H227">
        <v>1.1482084026394717</v>
      </c>
      <c r="I227">
        <v>3.5757982427957082</v>
      </c>
      <c r="J227">
        <v>108.39953804167916</v>
      </c>
      <c r="K227">
        <v>8.047108136583816</v>
      </c>
      <c r="L227">
        <v>2.4043496443247143</v>
      </c>
      <c r="M227">
        <v>0.70206308853939214</v>
      </c>
    </row>
    <row r="228" spans="3:13" x14ac:dyDescent="0.2">
      <c r="C228">
        <v>79.5</v>
      </c>
      <c r="D228">
        <v>115.63651569716028</v>
      </c>
      <c r="E228">
        <v>50.336773571960371</v>
      </c>
      <c r="F228">
        <v>99.505135926201092</v>
      </c>
      <c r="G228">
        <v>2.4717257817221965</v>
      </c>
      <c r="H228">
        <v>1.3297653346650185</v>
      </c>
      <c r="I228">
        <v>3.5456071221250203</v>
      </c>
      <c r="J228">
        <v>107.57082581168069</v>
      </c>
      <c r="K228">
        <v>8.0656898854795926</v>
      </c>
      <c r="L228">
        <v>2.4490327461707451</v>
      </c>
      <c r="M228">
        <v>0.63975905286297441</v>
      </c>
    </row>
    <row r="229" spans="3:13" x14ac:dyDescent="0.2">
      <c r="C229">
        <v>80</v>
      </c>
      <c r="D229">
        <v>115.20585182741986</v>
      </c>
      <c r="E229">
        <v>62.879055219197788</v>
      </c>
      <c r="F229">
        <v>98.303108672895419</v>
      </c>
      <c r="G229">
        <v>2.4625203591644866</v>
      </c>
      <c r="H229">
        <v>1.6610994701009865</v>
      </c>
      <c r="I229">
        <v>3.5027760023979959</v>
      </c>
      <c r="J229">
        <v>106.75448025015764</v>
      </c>
      <c r="K229">
        <v>8.4513715772622202</v>
      </c>
      <c r="L229">
        <v>2.5421319438878229</v>
      </c>
      <c r="M229">
        <v>0.5331343219489828</v>
      </c>
    </row>
    <row r="230" spans="3:13" x14ac:dyDescent="0.2">
      <c r="C230">
        <v>80.5</v>
      </c>
      <c r="D230">
        <v>115.10128404291629</v>
      </c>
      <c r="E230">
        <v>77.353151744525363</v>
      </c>
      <c r="F230">
        <v>96.758057284373578</v>
      </c>
      <c r="G230">
        <v>2.4602852270581894</v>
      </c>
      <c r="H230">
        <v>2.0434670801835177</v>
      </c>
      <c r="I230">
        <v>3.4477221083833682</v>
      </c>
      <c r="J230">
        <v>105.92967066364494</v>
      </c>
      <c r="K230">
        <v>9.1716133792713563</v>
      </c>
      <c r="L230">
        <v>2.650491471875025</v>
      </c>
      <c r="M230">
        <v>0.41637997779737723</v>
      </c>
    </row>
    <row r="231" spans="3:13" x14ac:dyDescent="0.2">
      <c r="C231">
        <v>81</v>
      </c>
      <c r="D231">
        <v>114.81915706946954</v>
      </c>
      <c r="E231">
        <v>87.460702971670642</v>
      </c>
      <c r="F231">
        <v>96.727085484681311</v>
      </c>
      <c r="G231">
        <v>2.4542547745684771</v>
      </c>
      <c r="H231">
        <v>2.3104820333964837</v>
      </c>
      <c r="I231">
        <v>3.446618508729423</v>
      </c>
      <c r="J231">
        <v>105.77312127707543</v>
      </c>
      <c r="K231">
        <v>9.0460357923941128</v>
      </c>
      <c r="L231">
        <v>2.7371184388981278</v>
      </c>
      <c r="M231">
        <v>0.35716961987921325</v>
      </c>
    </row>
    <row r="232" spans="3:13" x14ac:dyDescent="0.2">
      <c r="C232">
        <v>81.5</v>
      </c>
      <c r="D232">
        <v>114.19563113715675</v>
      </c>
      <c r="E232">
        <v>93.522786988168335</v>
      </c>
      <c r="F232">
        <v>96.066032742903531</v>
      </c>
      <c r="G232">
        <v>2.4409269333309731</v>
      </c>
      <c r="H232">
        <v>2.4706263694143944</v>
      </c>
      <c r="I232">
        <v>3.423063610909014</v>
      </c>
      <c r="J232">
        <v>105.13083194003013</v>
      </c>
      <c r="K232">
        <v>9.0647991971266109</v>
      </c>
      <c r="L232">
        <v>2.7782056378847941</v>
      </c>
      <c r="M232">
        <v>0.32254295225886431</v>
      </c>
    </row>
    <row r="233" spans="3:13" x14ac:dyDescent="0.2">
      <c r="C233">
        <v>82</v>
      </c>
      <c r="D233">
        <v>114.18369040318233</v>
      </c>
      <c r="E233">
        <v>97.241027989632769</v>
      </c>
      <c r="F233">
        <v>95.506267511984177</v>
      </c>
      <c r="G233">
        <v>2.4406717006318615</v>
      </c>
      <c r="H233">
        <v>2.5688525297106866</v>
      </c>
      <c r="I233">
        <v>3.4031178305129388</v>
      </c>
      <c r="J233">
        <v>104.84497895758325</v>
      </c>
      <c r="K233">
        <v>9.3387114455990741</v>
      </c>
      <c r="L233">
        <v>2.804214020285162</v>
      </c>
      <c r="M233">
        <v>0.30172941060098213</v>
      </c>
    </row>
    <row r="234" spans="3:13" x14ac:dyDescent="0.2">
      <c r="C234">
        <v>82.5</v>
      </c>
      <c r="D234">
        <v>114.26260023386396</v>
      </c>
      <c r="E234">
        <v>99.200033145902168</v>
      </c>
      <c r="F234">
        <v>94.26385010413658</v>
      </c>
      <c r="G234">
        <v>2.4423583950272367</v>
      </c>
      <c r="H234">
        <v>2.6206043000841492</v>
      </c>
      <c r="I234">
        <v>3.3588475125146435</v>
      </c>
      <c r="J234">
        <v>104.26322516900026</v>
      </c>
      <c r="K234">
        <v>9.9993750648636919</v>
      </c>
      <c r="L234">
        <v>2.8072700692086765</v>
      </c>
      <c r="M234">
        <v>0.28054777230764771</v>
      </c>
    </row>
    <row r="235" spans="3:13" x14ac:dyDescent="0.2">
      <c r="C235">
        <v>83</v>
      </c>
      <c r="D235">
        <v>114.17076775582403</v>
      </c>
      <c r="E235">
        <v>100.67330301926056</v>
      </c>
      <c r="F235">
        <v>94.166626885752123</v>
      </c>
      <c r="G235">
        <v>2.4403954795744296</v>
      </c>
      <c r="H235">
        <v>2.659524220197774</v>
      </c>
      <c r="I235">
        <v>3.3553832155983967</v>
      </c>
      <c r="J235">
        <v>104.16869732078808</v>
      </c>
      <c r="K235">
        <v>10.002070435035952</v>
      </c>
      <c r="L235">
        <v>2.8184343051235334</v>
      </c>
      <c r="M235">
        <v>0.27582600227129916</v>
      </c>
    </row>
    <row r="236" spans="3:13" x14ac:dyDescent="0.2">
      <c r="C236">
        <v>83.5</v>
      </c>
      <c r="D236">
        <v>113.96214841448671</v>
      </c>
      <c r="E236">
        <v>100.58830903577507</v>
      </c>
      <c r="F236">
        <v>94.558880338725842</v>
      </c>
      <c r="G236">
        <v>2.4359362497071113</v>
      </c>
      <c r="H236">
        <v>2.6572789024136987</v>
      </c>
      <c r="I236">
        <v>3.3693601487847724</v>
      </c>
      <c r="J236">
        <v>104.26051437660627</v>
      </c>
      <c r="K236">
        <v>9.7016340378804315</v>
      </c>
      <c r="L236">
        <v>2.8208584336351943</v>
      </c>
      <c r="M236">
        <v>0.28159589315087702</v>
      </c>
    </row>
    <row r="237" spans="3:13" x14ac:dyDescent="0.2">
      <c r="C237">
        <v>84</v>
      </c>
      <c r="D237">
        <v>113.78693843362753</v>
      </c>
      <c r="E237">
        <v>99.960007347691032</v>
      </c>
      <c r="F237">
        <v>94.409927822886928</v>
      </c>
      <c r="G237">
        <v>2.43219114355017</v>
      </c>
      <c r="H237">
        <v>2.6406808222182874</v>
      </c>
      <c r="I237">
        <v>3.364052612685243</v>
      </c>
      <c r="J237">
        <v>104.09843312825723</v>
      </c>
      <c r="K237">
        <v>9.6885053053702972</v>
      </c>
      <c r="L237">
        <v>2.8123081928179001</v>
      </c>
      <c r="M237">
        <v>0.28236112525679324</v>
      </c>
    </row>
    <row r="238" spans="3:13" x14ac:dyDescent="0.2">
      <c r="C238">
        <v>84.5</v>
      </c>
      <c r="D238">
        <v>113.75136436998905</v>
      </c>
      <c r="E238">
        <v>99.578347451371243</v>
      </c>
      <c r="F238">
        <v>94.037157888230709</v>
      </c>
      <c r="G238">
        <v>2.4314307493984981</v>
      </c>
      <c r="H238">
        <v>2.6305983702901283</v>
      </c>
      <c r="I238">
        <v>3.3507699240789841</v>
      </c>
      <c r="J238">
        <v>103.89426112910988</v>
      </c>
      <c r="K238">
        <v>9.8571032408791694</v>
      </c>
      <c r="L238">
        <v>2.8042663479225367</v>
      </c>
      <c r="M238">
        <v>0.27923499921914563</v>
      </c>
    </row>
    <row r="239" spans="3:13" x14ac:dyDescent="0.2">
      <c r="C239">
        <v>85</v>
      </c>
      <c r="D239">
        <v>113.55037045661486</v>
      </c>
      <c r="E239">
        <v>98.663162200334895</v>
      </c>
      <c r="F239">
        <v>93.843268447251774</v>
      </c>
      <c r="G239">
        <v>2.4271345127412358</v>
      </c>
      <c r="H239">
        <v>2.6064215799385364</v>
      </c>
      <c r="I239">
        <v>3.3438611773450506</v>
      </c>
      <c r="J239">
        <v>103.69681945193332</v>
      </c>
      <c r="K239">
        <v>9.85355100468154</v>
      </c>
      <c r="L239">
        <v>2.7924724233416076</v>
      </c>
      <c r="M239">
        <v>0.28051032758596339</v>
      </c>
    </row>
    <row r="240" spans="3:13" x14ac:dyDescent="0.2">
      <c r="C240">
        <v>85.5</v>
      </c>
      <c r="D240">
        <v>113.42272611669891</v>
      </c>
      <c r="E240">
        <v>98.442997236497419</v>
      </c>
      <c r="F240">
        <v>93.732799087021633</v>
      </c>
      <c r="G240">
        <v>2.4244061202091793</v>
      </c>
      <c r="H240">
        <v>2.6006053999165828</v>
      </c>
      <c r="I240">
        <v>3.3399248885619364</v>
      </c>
      <c r="J240">
        <v>103.57776260186027</v>
      </c>
      <c r="K240">
        <v>9.8449635148386392</v>
      </c>
      <c r="L240">
        <v>2.7883121362292331</v>
      </c>
      <c r="M240">
        <v>0.28045737521911918</v>
      </c>
    </row>
    <row r="241" spans="3:13" x14ac:dyDescent="0.2">
      <c r="C241">
        <v>86</v>
      </c>
      <c r="D241">
        <v>113.39699454962022</v>
      </c>
      <c r="E241">
        <v>97.686326784723022</v>
      </c>
      <c r="F241">
        <v>93.353837948305852</v>
      </c>
      <c r="G241">
        <v>2.4238561090179127</v>
      </c>
      <c r="H241">
        <v>2.5806161541796371</v>
      </c>
      <c r="I241">
        <v>3.3264215924764375</v>
      </c>
      <c r="J241">
        <v>103.37541624896303</v>
      </c>
      <c r="K241">
        <v>10.021578300657181</v>
      </c>
      <c r="L241">
        <v>2.7769646185579959</v>
      </c>
      <c r="M241">
        <v>0.27843051352206422</v>
      </c>
    </row>
    <row r="242" spans="3:13" x14ac:dyDescent="0.2">
      <c r="C242">
        <v>86.5</v>
      </c>
      <c r="D242">
        <v>113.17738777058891</v>
      </c>
      <c r="E242">
        <v>97.35189271327306</v>
      </c>
      <c r="F242">
        <v>93.246578259465352</v>
      </c>
      <c r="G242">
        <v>2.4191620231203905</v>
      </c>
      <c r="H242">
        <v>2.5717812844931784</v>
      </c>
      <c r="I242">
        <v>3.3225996719983648</v>
      </c>
      <c r="J242">
        <v>103.21198301502713</v>
      </c>
      <c r="K242">
        <v>9.965404755561778</v>
      </c>
      <c r="L242">
        <v>2.7711809932039784</v>
      </c>
      <c r="M242">
        <v>0.27920725827958182</v>
      </c>
    </row>
    <row r="243" spans="3:13" x14ac:dyDescent="0.2">
      <c r="C243">
        <v>87</v>
      </c>
      <c r="D243">
        <v>113.18422687901982</v>
      </c>
      <c r="E243">
        <v>97.633009163617587</v>
      </c>
      <c r="F243">
        <v>93.15183963557871</v>
      </c>
      <c r="G243">
        <v>2.4193082087826854</v>
      </c>
      <c r="H243">
        <v>2.5792076426831372</v>
      </c>
      <c r="I243">
        <v>3.3192239071550111</v>
      </c>
      <c r="J243">
        <v>103.16803325729927</v>
      </c>
      <c r="K243">
        <v>10.016193621720554</v>
      </c>
      <c r="L243">
        <v>2.7725799195402776</v>
      </c>
      <c r="M243">
        <v>0.27719228833484533</v>
      </c>
    </row>
    <row r="244" spans="3:13" x14ac:dyDescent="0.2">
      <c r="C244">
        <v>87.5</v>
      </c>
      <c r="D244">
        <v>113.10600026666521</v>
      </c>
      <c r="E244">
        <v>96.229407701883574</v>
      </c>
      <c r="F244">
        <v>92.737289581223123</v>
      </c>
      <c r="G244">
        <v>2.4176361181510369</v>
      </c>
      <c r="H244">
        <v>2.5421281790017636</v>
      </c>
      <c r="I244">
        <v>3.3044524924785805</v>
      </c>
      <c r="J244">
        <v>102.92164492394417</v>
      </c>
      <c r="K244">
        <v>10.184355342721039</v>
      </c>
      <c r="L244">
        <v>2.7547389298771265</v>
      </c>
      <c r="M244">
        <v>0.27719627161075211</v>
      </c>
    </row>
    <row r="245" spans="3:13" x14ac:dyDescent="0.2">
      <c r="C245">
        <v>88</v>
      </c>
      <c r="D245">
        <v>113.04000602336048</v>
      </c>
      <c r="E245">
        <v>96.079033355477193</v>
      </c>
      <c r="F245">
        <v>92.737554262657113</v>
      </c>
      <c r="G245">
        <v>2.4162254939062806</v>
      </c>
      <c r="H245">
        <v>2.5381556837684673</v>
      </c>
      <c r="I245">
        <v>3.3044619237141517</v>
      </c>
      <c r="J245">
        <v>102.8887801430088</v>
      </c>
      <c r="K245">
        <v>10.151225880351681</v>
      </c>
      <c r="L245">
        <v>2.7529477004629666</v>
      </c>
      <c r="M245">
        <v>0.27799442238782801</v>
      </c>
    </row>
    <row r="246" spans="3:13" x14ac:dyDescent="0.2">
      <c r="C246">
        <v>88.5</v>
      </c>
      <c r="D246">
        <v>112.7805032946888</v>
      </c>
      <c r="E246">
        <v>95.278790666808746</v>
      </c>
      <c r="F246">
        <v>92.568270547689565</v>
      </c>
      <c r="G246">
        <v>2.4106786337210009</v>
      </c>
      <c r="H246">
        <v>2.5170153739870078</v>
      </c>
      <c r="I246">
        <v>3.2984299381300723</v>
      </c>
      <c r="J246">
        <v>102.67438692118918</v>
      </c>
      <c r="K246">
        <v>10.106116373499617</v>
      </c>
      <c r="L246">
        <v>2.7420413152793603</v>
      </c>
      <c r="M246">
        <v>0.27988277326461991</v>
      </c>
    </row>
    <row r="247" spans="3:13" x14ac:dyDescent="0.2">
      <c r="C247">
        <v>89</v>
      </c>
      <c r="D247">
        <v>112.7324845862981</v>
      </c>
      <c r="E247">
        <v>94.79291069556615</v>
      </c>
      <c r="F247">
        <v>92.512359234559355</v>
      </c>
      <c r="G247">
        <v>2.4096522357980033</v>
      </c>
      <c r="H247">
        <v>2.5041797014415121</v>
      </c>
      <c r="I247">
        <v>3.2964376836781124</v>
      </c>
      <c r="J247">
        <v>102.62242191042873</v>
      </c>
      <c r="K247">
        <v>10.110062675869372</v>
      </c>
      <c r="L247">
        <v>2.7367565403058762</v>
      </c>
      <c r="M247">
        <v>0.28116786037590019</v>
      </c>
    </row>
    <row r="248" spans="3:13" x14ac:dyDescent="0.2">
      <c r="C248">
        <v>89.5</v>
      </c>
      <c r="D248">
        <v>112.59542105357964</v>
      </c>
      <c r="E248">
        <v>94.354035557662542</v>
      </c>
      <c r="F248">
        <v>91.981679909438199</v>
      </c>
      <c r="G248">
        <v>2.4067225084059967</v>
      </c>
      <c r="H248">
        <v>2.4925857731219656</v>
      </c>
      <c r="I248">
        <v>3.2775283040043881</v>
      </c>
      <c r="J248">
        <v>102.28855048150892</v>
      </c>
      <c r="K248">
        <v>10.306870572070705</v>
      </c>
      <c r="L248">
        <v>2.7256121951774497</v>
      </c>
      <c r="M248">
        <v>0.27706898565996352</v>
      </c>
    </row>
    <row r="249" spans="3:13" x14ac:dyDescent="0.2">
      <c r="C249">
        <v>90</v>
      </c>
      <c r="D249">
        <v>112.47201570326074</v>
      </c>
      <c r="E249">
        <v>94.01449944697589</v>
      </c>
      <c r="F249">
        <v>91.983914593554005</v>
      </c>
      <c r="G249">
        <v>2.4040847241027712</v>
      </c>
      <c r="H249">
        <v>2.4836161209607552</v>
      </c>
      <c r="I249">
        <v>3.2776079311697899</v>
      </c>
      <c r="J249">
        <v>102.22796514840738</v>
      </c>
      <c r="K249">
        <v>10.244050554853365</v>
      </c>
      <c r="L249">
        <v>2.7217695920777722</v>
      </c>
      <c r="M249">
        <v>0.27886586092897286</v>
      </c>
    </row>
    <row r="250" spans="3:13" x14ac:dyDescent="0.2">
      <c r="C250">
        <v>90.5</v>
      </c>
      <c r="D250">
        <v>112.12678544100902</v>
      </c>
      <c r="E250">
        <v>93.530648206146168</v>
      </c>
      <c r="F250">
        <v>91.731106764852527</v>
      </c>
      <c r="G250">
        <v>2.3967054414022004</v>
      </c>
      <c r="H250">
        <v>2.4708340421437605</v>
      </c>
      <c r="I250">
        <v>3.2685997806896205</v>
      </c>
      <c r="J250">
        <v>101.92894610293078</v>
      </c>
      <c r="K250">
        <v>10.197839338078245</v>
      </c>
      <c r="L250">
        <v>2.7120464214118605</v>
      </c>
      <c r="M250">
        <v>0.27909824653366339</v>
      </c>
    </row>
    <row r="251" spans="3:13" x14ac:dyDescent="0.2">
      <c r="C251">
        <v>91</v>
      </c>
      <c r="D251">
        <v>111.16737815658779</v>
      </c>
      <c r="E251">
        <v>92.961061473811</v>
      </c>
      <c r="F251">
        <v>91.563705493477002</v>
      </c>
      <c r="G251">
        <v>2.3761981500351168</v>
      </c>
      <c r="H251">
        <v>2.4557870568485738</v>
      </c>
      <c r="I251">
        <v>3.2626348710945816</v>
      </c>
      <c r="J251">
        <v>101.36554182503239</v>
      </c>
      <c r="K251">
        <v>9.8018363315553927</v>
      </c>
      <c r="L251">
        <v>2.6982066926594239</v>
      </c>
      <c r="M251">
        <v>0.28314776765301886</v>
      </c>
    </row>
    <row r="252" spans="3:13" x14ac:dyDescent="0.2">
      <c r="C252">
        <v>91.5</v>
      </c>
      <c r="D252">
        <v>111.51010015637776</v>
      </c>
      <c r="E252">
        <v>93.239137204763779</v>
      </c>
      <c r="F252">
        <v>90.770345203141417</v>
      </c>
      <c r="G252">
        <v>2.3835238187284107</v>
      </c>
      <c r="H252">
        <v>2.4631330872194717</v>
      </c>
      <c r="I252">
        <v>3.2343655373597753</v>
      </c>
      <c r="J252">
        <v>101.14022267975959</v>
      </c>
      <c r="K252">
        <v>10.369877476618107</v>
      </c>
      <c r="L252">
        <v>2.6936741477692192</v>
      </c>
      <c r="M252">
        <v>0.27132071612174186</v>
      </c>
    </row>
    <row r="253" spans="3:13" x14ac:dyDescent="0.2">
      <c r="C253">
        <v>92</v>
      </c>
      <c r="D253">
        <v>111.53199163099542</v>
      </c>
      <c r="E253">
        <v>91.926741564414854</v>
      </c>
      <c r="F253">
        <v>88.814461349585216</v>
      </c>
      <c r="G253">
        <v>2.3839917481007733</v>
      </c>
      <c r="H253">
        <v>2.4284630417624138</v>
      </c>
      <c r="I253">
        <v>3.1646726953102813</v>
      </c>
      <c r="J253">
        <v>100.17322649029032</v>
      </c>
      <c r="K253">
        <v>11.358765140705069</v>
      </c>
      <c r="L253">
        <v>2.6590424950578231</v>
      </c>
      <c r="M253">
        <v>0.25314083599549209</v>
      </c>
    </row>
    <row r="254" spans="3:13" x14ac:dyDescent="0.2">
      <c r="C254">
        <v>92.5</v>
      </c>
      <c r="D254">
        <v>111.385868493937</v>
      </c>
      <c r="E254">
        <v>93.036506195716314</v>
      </c>
      <c r="F254">
        <v>86.225686803057485</v>
      </c>
      <c r="G254">
        <v>2.3808683720374604</v>
      </c>
      <c r="H254">
        <v>2.4577801082254109</v>
      </c>
      <c r="I254">
        <v>3.072428436917908</v>
      </c>
      <c r="J254">
        <v>98.805777648497241</v>
      </c>
      <c r="K254">
        <v>12.580090845439745</v>
      </c>
      <c r="L254">
        <v>2.6370256390602598</v>
      </c>
      <c r="M254">
        <v>0.21883064309915012</v>
      </c>
    </row>
    <row r="255" spans="3:13" x14ac:dyDescent="0.2">
      <c r="C255">
        <v>93</v>
      </c>
      <c r="D255">
        <v>111.54053686216497</v>
      </c>
      <c r="E255">
        <v>92.043480980251957</v>
      </c>
      <c r="F255">
        <v>83.39815168387743</v>
      </c>
      <c r="G255">
        <v>2.3841744020666527</v>
      </c>
      <c r="H255">
        <v>2.4315469904812823</v>
      </c>
      <c r="I255">
        <v>2.9716765655365274</v>
      </c>
      <c r="J255">
        <v>97.469344273021193</v>
      </c>
      <c r="K255">
        <v>14.071192589143799</v>
      </c>
      <c r="L255">
        <v>2.5957993193614874</v>
      </c>
      <c r="M255">
        <v>0.18843550503852527</v>
      </c>
    </row>
    <row r="256" spans="3:13" x14ac:dyDescent="0.2">
      <c r="C256">
        <v>93.5</v>
      </c>
      <c r="D256">
        <v>111.72971559348035</v>
      </c>
      <c r="E256">
        <v>91.619612848301657</v>
      </c>
      <c r="F256">
        <v>80.340677737290463</v>
      </c>
      <c r="G256">
        <v>2.3882180896918515</v>
      </c>
      <c r="H256">
        <v>2.4203495078390755</v>
      </c>
      <c r="I256">
        <v>2.862731421149503</v>
      </c>
      <c r="J256">
        <v>96.035196665385399</v>
      </c>
      <c r="K256">
        <v>15.694518928094976</v>
      </c>
      <c r="L256">
        <v>2.5570996728934765</v>
      </c>
      <c r="M256">
        <v>0.15309711641587095</v>
      </c>
    </row>
    <row r="257" spans="3:13" x14ac:dyDescent="0.2">
      <c r="C257">
        <v>94</v>
      </c>
      <c r="D257">
        <v>111.66701908898808</v>
      </c>
      <c r="E257">
        <v>91.781785150623378</v>
      </c>
      <c r="F257">
        <v>77.014605328384008</v>
      </c>
      <c r="G257">
        <v>2.3868779544789986</v>
      </c>
      <c r="H257">
        <v>2.424633674077143</v>
      </c>
      <c r="I257">
        <v>2.7442154680587141</v>
      </c>
      <c r="J257">
        <v>94.340812208686046</v>
      </c>
      <c r="K257">
        <v>17.326206880302003</v>
      </c>
      <c r="L257">
        <v>2.5185756988716186</v>
      </c>
      <c r="M257">
        <v>0.11334512586152927</v>
      </c>
    </row>
    <row r="258" spans="3:13" x14ac:dyDescent="0.2">
      <c r="C258">
        <v>94.5</v>
      </c>
      <c r="D258">
        <v>111.61915195200811</v>
      </c>
      <c r="E258">
        <v>90.924210736494146</v>
      </c>
      <c r="F258">
        <v>73.44848385485642</v>
      </c>
      <c r="G258">
        <v>2.3858547963886898</v>
      </c>
      <c r="H258">
        <v>2.4019788107062428</v>
      </c>
      <c r="I258">
        <v>2.617145989913586</v>
      </c>
      <c r="J258">
        <v>92.533817903432265</v>
      </c>
      <c r="K258">
        <v>19.085334048575785</v>
      </c>
      <c r="L258">
        <v>2.4683265323361727</v>
      </c>
      <c r="M258">
        <v>7.4555167884045828E-2</v>
      </c>
    </row>
    <row r="259" spans="3:13" x14ac:dyDescent="0.2">
      <c r="C259">
        <v>95</v>
      </c>
      <c r="D259">
        <v>111.8443608180343</v>
      </c>
      <c r="E259">
        <v>90.566205238677114</v>
      </c>
      <c r="F259">
        <v>69.825919243718658</v>
      </c>
      <c r="G259">
        <v>2.3906686266660322</v>
      </c>
      <c r="H259">
        <v>2.3925212458518721</v>
      </c>
      <c r="I259">
        <v>2.4880653071322056</v>
      </c>
      <c r="J259">
        <v>90.835140030876488</v>
      </c>
      <c r="K259">
        <v>21.009220787157776</v>
      </c>
      <c r="L259">
        <v>2.4237517265500368</v>
      </c>
      <c r="M259">
        <v>3.2161237201203847E-2</v>
      </c>
    </row>
    <row r="260" spans="3:13" x14ac:dyDescent="0.2">
      <c r="C260">
        <v>95.5</v>
      </c>
      <c r="D260">
        <v>111.5984270629736</v>
      </c>
      <c r="E260">
        <v>89.294013457559913</v>
      </c>
      <c r="F260">
        <v>65.136577400498723</v>
      </c>
      <c r="G260">
        <v>2.385411802735335</v>
      </c>
      <c r="H260">
        <v>2.3589132807494413</v>
      </c>
      <c r="I260">
        <v>2.3209727879105775</v>
      </c>
      <c r="J260">
        <v>88.367502231736154</v>
      </c>
      <c r="K260">
        <v>23.230924831237477</v>
      </c>
      <c r="L260">
        <v>2.3550992904651178</v>
      </c>
      <c r="M260">
        <v>1.869943447730453E-2</v>
      </c>
    </row>
    <row r="261" spans="3:13" x14ac:dyDescent="0.2">
      <c r="C261">
        <v>96</v>
      </c>
      <c r="D261">
        <v>111.62952820044842</v>
      </c>
      <c r="E261">
        <v>89.661577005764954</v>
      </c>
      <c r="F261">
        <v>61.137939272407692</v>
      </c>
      <c r="G261">
        <v>2.386076588273657</v>
      </c>
      <c r="H261">
        <v>2.3686233441882671</v>
      </c>
      <c r="I261">
        <v>2.178491701946581</v>
      </c>
      <c r="J261">
        <v>86.383733736428056</v>
      </c>
      <c r="K261">
        <v>25.245794464020356</v>
      </c>
      <c r="L261">
        <v>2.3110638781361685</v>
      </c>
      <c r="M261">
        <v>6.6477290250150575E-2</v>
      </c>
    </row>
    <row r="262" spans="3:13" x14ac:dyDescent="0.2">
      <c r="C262">
        <v>96.5</v>
      </c>
      <c r="D262">
        <v>111.47928466912104</v>
      </c>
      <c r="E262">
        <v>88.655981829933694</v>
      </c>
      <c r="F262">
        <v>56.975793242406063</v>
      </c>
      <c r="G262">
        <v>2.3828651389517885</v>
      </c>
      <c r="H262">
        <v>2.3420581611096347</v>
      </c>
      <c r="I262">
        <v>2.030184436498061</v>
      </c>
      <c r="J262">
        <v>84.227538955763549</v>
      </c>
      <c r="K262">
        <v>27.251745713357511</v>
      </c>
      <c r="L262">
        <v>2.2517025788531613</v>
      </c>
      <c r="M262">
        <v>0.11138374792355392</v>
      </c>
    </row>
    <row r="263" spans="3:13" x14ac:dyDescent="0.2">
      <c r="C263">
        <v>97</v>
      </c>
      <c r="D263">
        <v>111.65737877041072</v>
      </c>
      <c r="E263">
        <v>88.600110217489373</v>
      </c>
      <c r="F263">
        <v>52.677209728566687</v>
      </c>
      <c r="G263">
        <v>2.3866718930646775</v>
      </c>
      <c r="H263">
        <v>2.3405821798707085</v>
      </c>
      <c r="I263">
        <v>1.8770155756161286</v>
      </c>
      <c r="J263">
        <v>82.167294249488705</v>
      </c>
      <c r="K263">
        <v>29.490084520922011</v>
      </c>
      <c r="L263">
        <v>2.2014232161838385</v>
      </c>
      <c r="M263">
        <v>0.1627485825433472</v>
      </c>
    </row>
    <row r="264" spans="3:13" x14ac:dyDescent="0.2">
      <c r="C264">
        <v>97.5</v>
      </c>
      <c r="D264">
        <v>111.28468568053819</v>
      </c>
      <c r="E264">
        <v>88.143021899436519</v>
      </c>
      <c r="F264">
        <v>49.52165275471998</v>
      </c>
      <c r="G264">
        <v>2.3787055935497374</v>
      </c>
      <c r="H264">
        <v>2.3285071071734467</v>
      </c>
      <c r="I264">
        <v>1.7645754972563532</v>
      </c>
      <c r="J264">
        <v>80.403169217629085</v>
      </c>
      <c r="K264">
        <v>30.881516462909101</v>
      </c>
      <c r="L264">
        <v>2.1572627326598459</v>
      </c>
      <c r="M264">
        <v>0.1968776444438235</v>
      </c>
    </row>
    <row r="265" spans="3:13" x14ac:dyDescent="0.2">
      <c r="C265">
        <v>98</v>
      </c>
      <c r="D265">
        <v>111.34837336153078</v>
      </c>
      <c r="E265">
        <v>88.088092663522119</v>
      </c>
      <c r="F265">
        <v>45.910772794905704</v>
      </c>
      <c r="G265">
        <v>2.3800669151196447</v>
      </c>
      <c r="H265">
        <v>2.327056021047035</v>
      </c>
      <c r="I265">
        <v>1.6359111666819866</v>
      </c>
      <c r="J265">
        <v>78.629573078218243</v>
      </c>
      <c r="K265">
        <v>32.718800283312525</v>
      </c>
      <c r="L265">
        <v>2.1143447009495557</v>
      </c>
      <c r="M265">
        <v>0.23970573888027202</v>
      </c>
    </row>
    <row r="266" spans="3:13" x14ac:dyDescent="0.2">
      <c r="C266">
        <v>98.5</v>
      </c>
      <c r="D266">
        <v>111.48369262963108</v>
      </c>
      <c r="E266">
        <v>87.844152703965378</v>
      </c>
      <c r="F266">
        <v>43.089738789556669</v>
      </c>
      <c r="G266">
        <v>2.3829593589269562</v>
      </c>
      <c r="H266">
        <v>2.3206117680896137</v>
      </c>
      <c r="I266">
        <v>1.535390945609773</v>
      </c>
      <c r="J266">
        <v>77.286715709593878</v>
      </c>
      <c r="K266">
        <v>34.196976920037187</v>
      </c>
      <c r="L266">
        <v>2.0796540242087809</v>
      </c>
      <c r="M266">
        <v>0.27272607109537428</v>
      </c>
    </row>
    <row r="267" spans="3:13" x14ac:dyDescent="0.2">
      <c r="C267">
        <v>99</v>
      </c>
      <c r="D267">
        <v>111.65545242128712</v>
      </c>
      <c r="E267">
        <v>86.757918329238166</v>
      </c>
      <c r="F267">
        <v>40.586234031669882</v>
      </c>
      <c r="G267">
        <v>2.3866307174311445</v>
      </c>
      <c r="H267">
        <v>2.291916309196746</v>
      </c>
      <c r="I267">
        <v>1.4461850547056032</v>
      </c>
      <c r="J267">
        <v>76.120843226478499</v>
      </c>
      <c r="K267">
        <v>35.534609194808624</v>
      </c>
      <c r="L267">
        <v>2.041577360444498</v>
      </c>
      <c r="M267">
        <v>0.2989491055244497</v>
      </c>
    </row>
    <row r="268" spans="3:13" x14ac:dyDescent="0.2">
      <c r="C268">
        <v>99.5</v>
      </c>
      <c r="D268">
        <v>111.71199293082573</v>
      </c>
      <c r="E268">
        <v>87.143052047700181</v>
      </c>
      <c r="F268">
        <v>38.263245364638038</v>
      </c>
      <c r="G268">
        <v>2.38783926850427</v>
      </c>
      <c r="H268">
        <v>2.3020905303809718</v>
      </c>
      <c r="I268">
        <v>1.3634113859318384</v>
      </c>
      <c r="J268">
        <v>74.987619147731891</v>
      </c>
      <c r="K268">
        <v>36.724373783093824</v>
      </c>
      <c r="L268">
        <v>2.0177803949390269</v>
      </c>
      <c r="M268">
        <v>0.32811954705778612</v>
      </c>
    </row>
    <row r="269" spans="3:13" x14ac:dyDescent="0.2">
      <c r="C269">
        <v>100</v>
      </c>
      <c r="D269">
        <v>111.38232310548919</v>
      </c>
      <c r="E269">
        <v>87.083447785171359</v>
      </c>
      <c r="F269">
        <v>36.313698426155739</v>
      </c>
      <c r="G269">
        <v>2.3807925895047557</v>
      </c>
      <c r="H269">
        <v>2.300515942331625</v>
      </c>
      <c r="I269">
        <v>1.2939443433951954</v>
      </c>
      <c r="J269">
        <v>73.848010765822465</v>
      </c>
      <c r="K269">
        <v>37.53431233966672</v>
      </c>
      <c r="L269">
        <v>1.9917509584105255</v>
      </c>
      <c r="M269">
        <v>0.34967205540320356</v>
      </c>
    </row>
    <row r="270" spans="3:13" x14ac:dyDescent="0.2">
      <c r="C270">
        <v>100.5</v>
      </c>
      <c r="D270">
        <v>111.48233563800729</v>
      </c>
      <c r="E270">
        <v>86.510024385285874</v>
      </c>
      <c r="F270">
        <v>34.469587643615021</v>
      </c>
      <c r="G270">
        <v>2.3829303532866368</v>
      </c>
      <c r="H270">
        <v>2.2853676023578005</v>
      </c>
      <c r="I270">
        <v>1.228234244477153</v>
      </c>
      <c r="J270">
        <v>72.97596164081115</v>
      </c>
      <c r="K270">
        <v>38.506373997196135</v>
      </c>
      <c r="L270">
        <v>1.9655107333738633</v>
      </c>
      <c r="M270">
        <v>0.36971254076741711</v>
      </c>
    </row>
    <row r="271" spans="3:13" x14ac:dyDescent="0.2">
      <c r="C271">
        <v>101</v>
      </c>
      <c r="D271">
        <v>111.82393555645267</v>
      </c>
      <c r="E271">
        <v>85.212890428441412</v>
      </c>
      <c r="F271">
        <v>32.710139106788496</v>
      </c>
      <c r="G271">
        <v>2.390232037537197</v>
      </c>
      <c r="H271">
        <v>2.2511007304900041</v>
      </c>
      <c r="I271">
        <v>1.1655408648327972</v>
      </c>
      <c r="J271">
        <v>72.267037331620585</v>
      </c>
      <c r="K271">
        <v>39.556898224832075</v>
      </c>
      <c r="L271">
        <v>1.9356245442866662</v>
      </c>
      <c r="M271">
        <v>0.38713091462323673</v>
      </c>
    </row>
    <row r="272" spans="3:13" x14ac:dyDescent="0.2">
      <c r="C272">
        <v>101.5</v>
      </c>
      <c r="D272">
        <v>111.63911968592708</v>
      </c>
      <c r="E272">
        <v>84.725954005701666</v>
      </c>
      <c r="F272">
        <v>31.415268909601163</v>
      </c>
      <c r="G272">
        <v>2.3862816058824952</v>
      </c>
      <c r="H272">
        <v>2.2382371492710087</v>
      </c>
      <c r="I272">
        <v>1.1194015278966627</v>
      </c>
      <c r="J272">
        <v>71.527194297764126</v>
      </c>
      <c r="K272">
        <v>40.111925388162952</v>
      </c>
      <c r="L272">
        <v>1.9146400943500559</v>
      </c>
      <c r="M272">
        <v>0.39990939534869707</v>
      </c>
    </row>
    <row r="273" spans="3:13" x14ac:dyDescent="0.2">
      <c r="C273">
        <v>102</v>
      </c>
      <c r="D273">
        <v>111.67810477302591</v>
      </c>
      <c r="E273">
        <v>86.022945713599526</v>
      </c>
      <c r="F273">
        <v>30.18044087025315</v>
      </c>
      <c r="G273">
        <v>2.3871149105207738</v>
      </c>
      <c r="H273">
        <v>2.2725002632952909</v>
      </c>
      <c r="I273">
        <v>1.0754016373366504</v>
      </c>
      <c r="J273">
        <v>70.929272821639529</v>
      </c>
      <c r="K273">
        <v>40.748831951386371</v>
      </c>
      <c r="L273">
        <v>1.9116722703842381</v>
      </c>
      <c r="M273">
        <v>0.41944231153322958</v>
      </c>
    </row>
    <row r="274" spans="3:13" x14ac:dyDescent="0.2">
      <c r="C274">
        <v>102.5</v>
      </c>
      <c r="D274">
        <v>111.42353276849906</v>
      </c>
      <c r="E274">
        <v>85.241013319023423</v>
      </c>
      <c r="F274">
        <v>28.686314840618795</v>
      </c>
      <c r="G274">
        <v>2.3816734443619216</v>
      </c>
      <c r="H274">
        <v>2.2518436633868273</v>
      </c>
      <c r="I274">
        <v>1.0221623362421528</v>
      </c>
      <c r="J274">
        <v>70.054923804558925</v>
      </c>
      <c r="K274">
        <v>41.368608963940133</v>
      </c>
      <c r="L274">
        <v>1.8852264813303006</v>
      </c>
      <c r="M274">
        <v>0.43315652748537342</v>
      </c>
    </row>
    <row r="275" spans="3:13" x14ac:dyDescent="0.2">
      <c r="C275">
        <v>103</v>
      </c>
      <c r="D275">
        <v>111.51009719389394</v>
      </c>
      <c r="E275">
        <v>85.321592633266789</v>
      </c>
      <c r="F275">
        <v>27.714809790461796</v>
      </c>
      <c r="G275">
        <v>2.3835237554054403</v>
      </c>
      <c r="H275">
        <v>2.2539723572058445</v>
      </c>
      <c r="I275">
        <v>0.98754527660040936</v>
      </c>
      <c r="J275">
        <v>69.612453492177863</v>
      </c>
      <c r="K275">
        <v>41.897643701716078</v>
      </c>
      <c r="L275">
        <v>1.8750137964038978</v>
      </c>
      <c r="M275">
        <v>0.44530744863353122</v>
      </c>
    </row>
    <row r="276" spans="3:13" x14ac:dyDescent="0.2">
      <c r="C276">
        <v>103.5</v>
      </c>
      <c r="D276">
        <v>108.84703882227626</v>
      </c>
      <c r="E276">
        <v>85.681090993294561</v>
      </c>
      <c r="F276">
        <v>26.432332096686725</v>
      </c>
      <c r="G276">
        <v>2.3266009919022834</v>
      </c>
      <c r="H276">
        <v>2.2634693595584179</v>
      </c>
      <c r="I276">
        <v>0.9418475143423104</v>
      </c>
      <c r="J276">
        <v>67.639685459481498</v>
      </c>
      <c r="K276">
        <v>41.207353362794755</v>
      </c>
      <c r="L276">
        <v>1.8439726219343371</v>
      </c>
      <c r="M276">
        <v>0.45143057165029843</v>
      </c>
    </row>
    <row r="277" spans="3:13" x14ac:dyDescent="0.2">
      <c r="C277">
        <v>104</v>
      </c>
      <c r="D277">
        <v>105.8009648435178</v>
      </c>
      <c r="E277">
        <v>84.724413094872844</v>
      </c>
      <c r="F277">
        <v>25.760532848932396</v>
      </c>
      <c r="G277">
        <v>2.2614912855008193</v>
      </c>
      <c r="H277">
        <v>2.2381964424545289</v>
      </c>
      <c r="I277">
        <v>0.91790969268813405</v>
      </c>
      <c r="J277">
        <v>65.780748846225094</v>
      </c>
      <c r="K277">
        <v>40.020215997292709</v>
      </c>
      <c r="L277">
        <v>1.8058658068811608</v>
      </c>
      <c r="M277">
        <v>0.44402898102778604</v>
      </c>
    </row>
    <row r="278" spans="3:13" x14ac:dyDescent="0.2">
      <c r="C278">
        <v>104.5</v>
      </c>
      <c r="D278">
        <v>103.23054473326464</v>
      </c>
      <c r="E278">
        <v>84.820020460399661</v>
      </c>
      <c r="F278">
        <v>24.736309231444405</v>
      </c>
      <c r="G278">
        <v>2.2065486610359941</v>
      </c>
      <c r="H278">
        <v>2.2407221379132269</v>
      </c>
      <c r="I278">
        <v>0.88141414380001026</v>
      </c>
      <c r="J278">
        <v>63.983426982354523</v>
      </c>
      <c r="K278">
        <v>39.247117750910114</v>
      </c>
      <c r="L278">
        <v>1.7762283142497439</v>
      </c>
      <c r="M278">
        <v>0.44751583076605733</v>
      </c>
    </row>
    <row r="279" spans="3:13" x14ac:dyDescent="0.2">
      <c r="C279">
        <v>105</v>
      </c>
      <c r="D279">
        <v>97.512192124414753</v>
      </c>
      <c r="E279">
        <v>83.639415587426726</v>
      </c>
      <c r="F279">
        <v>24.10168623884805</v>
      </c>
      <c r="G279">
        <v>2.0843191084845438</v>
      </c>
      <c r="H279">
        <v>2.2095336583462624</v>
      </c>
      <c r="I279">
        <v>0.85880100145846561</v>
      </c>
      <c r="J279">
        <v>60.8069391816314</v>
      </c>
      <c r="K279">
        <v>36.705252942783353</v>
      </c>
      <c r="L279">
        <v>1.7175512560964241</v>
      </c>
      <c r="M279">
        <v>0.43089390448030107</v>
      </c>
    </row>
    <row r="280" spans="3:13" x14ac:dyDescent="0.2">
      <c r="C280">
        <v>105.5</v>
      </c>
      <c r="D280">
        <v>91.252731524146824</v>
      </c>
      <c r="E280">
        <v>83.936434214064491</v>
      </c>
      <c r="F280">
        <v>23.455432294976152</v>
      </c>
      <c r="G280">
        <v>1.9505233948029315</v>
      </c>
      <c r="H280">
        <v>2.2173801102625355</v>
      </c>
      <c r="I280">
        <v>0.83577342037166624</v>
      </c>
      <c r="J280">
        <v>57.354081909561486</v>
      </c>
      <c r="K280">
        <v>33.898649614585331</v>
      </c>
      <c r="L280">
        <v>1.6678923084790442</v>
      </c>
      <c r="M280">
        <v>0.42313099217037864</v>
      </c>
    </row>
    <row r="281" spans="3:13" x14ac:dyDescent="0.2">
      <c r="C281">
        <v>106</v>
      </c>
      <c r="D281">
        <v>71.995058931112609</v>
      </c>
      <c r="E281">
        <v>82.877290909851993</v>
      </c>
      <c r="F281">
        <v>22.824546224605541</v>
      </c>
      <c r="G281">
        <v>1.5388914327259511</v>
      </c>
      <c r="H281">
        <v>2.1894003262906661</v>
      </c>
      <c r="I281">
        <v>0.81329343354953376</v>
      </c>
      <c r="J281">
        <v>47.409802577859075</v>
      </c>
      <c r="K281">
        <v>24.585256353253538</v>
      </c>
      <c r="L281">
        <v>1.5138617308553837</v>
      </c>
      <c r="M281">
        <v>0.39744492681133847</v>
      </c>
    </row>
    <row r="282" spans="3:13" x14ac:dyDescent="0.2">
      <c r="C282">
        <v>106.5</v>
      </c>
      <c r="D282">
        <v>52.452643966206843</v>
      </c>
      <c r="E282">
        <v>82.573334447328151</v>
      </c>
      <c r="F282">
        <v>22.038593226486189</v>
      </c>
      <c r="G282">
        <v>1.1211731141251646</v>
      </c>
      <c r="H282">
        <v>2.1813705949743794</v>
      </c>
      <c r="I282">
        <v>0.7852880394374725</v>
      </c>
      <c r="J282">
        <v>37.245618596346517</v>
      </c>
      <c r="K282">
        <v>15.20702536986032</v>
      </c>
      <c r="L282">
        <v>1.3626105828456723</v>
      </c>
      <c r="M282">
        <v>0.42070601926810275</v>
      </c>
    </row>
    <row r="283" spans="3:13" x14ac:dyDescent="0.2">
      <c r="C283">
        <v>107</v>
      </c>
      <c r="D283">
        <v>43.193230452810475</v>
      </c>
      <c r="E283">
        <v>82.794434842064234</v>
      </c>
      <c r="F283">
        <v>21.046744621323594</v>
      </c>
      <c r="G283">
        <v>0.92325352992888332</v>
      </c>
      <c r="H283">
        <v>2.1872114866235131</v>
      </c>
      <c r="I283">
        <v>0.74994609004158941</v>
      </c>
      <c r="J283">
        <v>32.119987537067033</v>
      </c>
      <c r="K283">
        <v>11.073242915743439</v>
      </c>
      <c r="L283">
        <v>1.2868037021979952</v>
      </c>
      <c r="M283">
        <v>0.45297516520247366</v>
      </c>
    </row>
    <row r="284" spans="3:13" x14ac:dyDescent="0.2">
      <c r="C284">
        <v>107.5</v>
      </c>
      <c r="D284">
        <v>37.229221284222938</v>
      </c>
      <c r="E284">
        <v>82.672464393872886</v>
      </c>
      <c r="F284">
        <v>20.676713875167057</v>
      </c>
      <c r="G284">
        <v>0.79577307848540058</v>
      </c>
      <c r="H284">
        <v>2.1839893477705621</v>
      </c>
      <c r="I284">
        <v>0.73676100530434629</v>
      </c>
      <c r="J284">
        <v>28.952967579694999</v>
      </c>
      <c r="K284">
        <v>8.2762537045279423</v>
      </c>
      <c r="L284">
        <v>1.2388411438534364</v>
      </c>
      <c r="M284">
        <v>0.47288104625480204</v>
      </c>
    </row>
    <row r="285" spans="3:13" x14ac:dyDescent="0.2">
      <c r="C285">
        <v>108</v>
      </c>
      <c r="D285">
        <v>32.952843069783803</v>
      </c>
      <c r="E285">
        <v>82.251687058289477</v>
      </c>
      <c r="F285">
        <v>19.690035648236123</v>
      </c>
      <c r="G285">
        <v>0.70436566949094304</v>
      </c>
      <c r="H285">
        <v>2.1728735158495582</v>
      </c>
      <c r="I285">
        <v>0.70160328891022361</v>
      </c>
      <c r="J285">
        <v>26.321439359009965</v>
      </c>
      <c r="K285">
        <v>6.6314037107738315</v>
      </c>
      <c r="L285">
        <v>1.1929474914169085</v>
      </c>
      <c r="M285">
        <v>0.48996366113787859</v>
      </c>
    </row>
    <row r="286" spans="3:13" x14ac:dyDescent="0.2">
      <c r="C286">
        <v>108.5</v>
      </c>
      <c r="D286">
        <v>30.629032596671351</v>
      </c>
      <c r="E286">
        <v>82.401474757999907</v>
      </c>
      <c r="F286">
        <v>19.273605270181331</v>
      </c>
      <c r="G286">
        <v>0.65469431590856286</v>
      </c>
      <c r="H286">
        <v>2.1768305134181332</v>
      </c>
      <c r="I286">
        <v>0.68676487378162832</v>
      </c>
      <c r="J286">
        <v>24.951318933426343</v>
      </c>
      <c r="K286">
        <v>5.6777136632450063</v>
      </c>
      <c r="L286">
        <v>1.1727632343694416</v>
      </c>
      <c r="M286">
        <v>0.50211899513055491</v>
      </c>
    </row>
    <row r="287" spans="3:13" x14ac:dyDescent="0.2">
      <c r="C287">
        <v>109</v>
      </c>
      <c r="D287">
        <v>28.533232774279369</v>
      </c>
      <c r="E287">
        <v>81.051066616401485</v>
      </c>
      <c r="F287">
        <v>18.843033611263568</v>
      </c>
      <c r="G287">
        <v>0.60989668063648694</v>
      </c>
      <c r="H287">
        <v>2.1411562775281459</v>
      </c>
      <c r="I287">
        <v>0.67142257083179613</v>
      </c>
      <c r="J287">
        <v>23.688133192771467</v>
      </c>
      <c r="K287">
        <v>4.8450995815079105</v>
      </c>
      <c r="L287">
        <v>1.1408251763321429</v>
      </c>
      <c r="M287">
        <v>0.50048079976694659</v>
      </c>
    </row>
    <row r="288" spans="3:13" x14ac:dyDescent="0.2">
      <c r="C288">
        <v>109.5</v>
      </c>
      <c r="D288">
        <v>26.244956722658412</v>
      </c>
      <c r="E288">
        <v>80.457442064718805</v>
      </c>
      <c r="F288">
        <v>18.305492043027638</v>
      </c>
      <c r="G288">
        <v>0.56098487385651241</v>
      </c>
      <c r="H288">
        <v>2.1254742761876106</v>
      </c>
      <c r="I288">
        <v>0.65226867294466484</v>
      </c>
      <c r="J288">
        <v>22.275224382843025</v>
      </c>
      <c r="K288">
        <v>3.9697323398153812</v>
      </c>
      <c r="L288">
        <v>1.1129092743295959</v>
      </c>
      <c r="M288">
        <v>0.50696781463743912</v>
      </c>
    </row>
    <row r="289" spans="3:13" x14ac:dyDescent="0.2">
      <c r="C289">
        <v>110</v>
      </c>
      <c r="D289">
        <v>24.020500922610513</v>
      </c>
      <c r="E289">
        <v>79.899163359755931</v>
      </c>
      <c r="F289">
        <v>17.841796372622369</v>
      </c>
      <c r="G289">
        <v>0.51343722233716726</v>
      </c>
      <c r="H289">
        <v>2.1107260192720179</v>
      </c>
      <c r="I289">
        <v>0.63574608186246384</v>
      </c>
      <c r="J289">
        <v>20.931148647616439</v>
      </c>
      <c r="K289">
        <v>3.0893522749940896</v>
      </c>
      <c r="L289">
        <v>1.0866364411572162</v>
      </c>
      <c r="M289">
        <v>0.51326064278041961</v>
      </c>
    </row>
    <row r="290" spans="3:13" x14ac:dyDescent="0.2">
      <c r="C290">
        <v>110.5</v>
      </c>
      <c r="D290">
        <v>22.261697458879059</v>
      </c>
      <c r="E290">
        <v>79.676594786528213</v>
      </c>
      <c r="F290">
        <v>17.239445865112017</v>
      </c>
      <c r="G290">
        <v>0.47584287041400486</v>
      </c>
      <c r="H290">
        <v>2.1048463422037016</v>
      </c>
      <c r="I290">
        <v>0.61428288572122858</v>
      </c>
      <c r="J290">
        <v>19.750571661995536</v>
      </c>
      <c r="K290">
        <v>2.5111257968835372</v>
      </c>
      <c r="L290">
        <v>1.0649906994463116</v>
      </c>
      <c r="M290">
        <v>0.52146148077314225</v>
      </c>
    </row>
    <row r="291" spans="3:13" x14ac:dyDescent="0.2">
      <c r="C291">
        <v>111</v>
      </c>
      <c r="D291">
        <v>20.354792803246141</v>
      </c>
      <c r="E291">
        <v>78.961724151352996</v>
      </c>
      <c r="F291">
        <v>16.520833183393833</v>
      </c>
      <c r="G291">
        <v>0.43508286158636328</v>
      </c>
      <c r="H291">
        <v>2.0859613378228192</v>
      </c>
      <c r="I291">
        <v>0.58867698891366038</v>
      </c>
      <c r="J291">
        <v>18.437812993319987</v>
      </c>
      <c r="K291">
        <v>1.9169798099261597</v>
      </c>
      <c r="L291">
        <v>1.0365737294409476</v>
      </c>
      <c r="M291">
        <v>0.52656387819409844</v>
      </c>
    </row>
    <row r="292" spans="3:13" x14ac:dyDescent="0.2">
      <c r="C292">
        <v>111.5</v>
      </c>
      <c r="D292">
        <v>18.823413220228748</v>
      </c>
      <c r="E292">
        <v>78.911330261778303</v>
      </c>
      <c r="F292">
        <v>15.663438161010143</v>
      </c>
      <c r="G292">
        <v>0.4023496857886768</v>
      </c>
      <c r="H292">
        <v>2.0846300636333925</v>
      </c>
      <c r="I292">
        <v>0.55812594378878577</v>
      </c>
      <c r="J292">
        <v>17.243425690619446</v>
      </c>
      <c r="K292">
        <v>1.5799875296093022</v>
      </c>
      <c r="L292">
        <v>1.015035231070285</v>
      </c>
      <c r="M292">
        <v>0.53668469639177829</v>
      </c>
    </row>
    <row r="293" spans="3:13" x14ac:dyDescent="0.2">
      <c r="C293">
        <v>112</v>
      </c>
      <c r="D293">
        <v>17.534730926875813</v>
      </c>
      <c r="E293">
        <v>78.578862231388655</v>
      </c>
      <c r="F293">
        <v>15.631958173795651</v>
      </c>
      <c r="G293">
        <v>0.37480415460654387</v>
      </c>
      <c r="H293">
        <v>2.0758471315874103</v>
      </c>
      <c r="I293">
        <v>0.55700423619215589</v>
      </c>
      <c r="J293">
        <v>16.583344550335731</v>
      </c>
      <c r="K293">
        <v>0.95138637654008107</v>
      </c>
      <c r="L293">
        <v>1.00255184079537</v>
      </c>
      <c r="M293">
        <v>0.53921897325660717</v>
      </c>
    </row>
    <row r="294" spans="3:13" x14ac:dyDescent="0.2">
      <c r="C294">
        <v>112.5</v>
      </c>
      <c r="D294">
        <v>16.270431166890571</v>
      </c>
      <c r="E294">
        <v>78.247391756237889</v>
      </c>
      <c r="F294">
        <v>15.170274263362151</v>
      </c>
      <c r="G294">
        <v>0.34777979907541773</v>
      </c>
      <c r="H294">
        <v>2.0670905523304919</v>
      </c>
      <c r="I294">
        <v>0.54055332895237673</v>
      </c>
      <c r="J294">
        <v>15.72035271512636</v>
      </c>
      <c r="K294">
        <v>0.55007845176421011</v>
      </c>
      <c r="L294">
        <v>0.98514122678609561</v>
      </c>
      <c r="M294">
        <v>0.54382937450999158</v>
      </c>
    </row>
    <row r="295" spans="3:13" x14ac:dyDescent="0.2">
      <c r="C295">
        <v>113</v>
      </c>
      <c r="D295">
        <v>15.236010519504639</v>
      </c>
      <c r="E295">
        <v>77.304569274396997</v>
      </c>
      <c r="F295">
        <v>14.449915898876052</v>
      </c>
      <c r="G295">
        <v>0.32566910015064576</v>
      </c>
      <c r="H295">
        <v>2.0421836589376814</v>
      </c>
      <c r="I295">
        <v>0.51488522927259217</v>
      </c>
      <c r="J295">
        <v>14.842963209190344</v>
      </c>
      <c r="K295">
        <v>0.39304731031429352</v>
      </c>
      <c r="L295">
        <v>0.96091266278697318</v>
      </c>
      <c r="M295">
        <v>0.54338780234670081</v>
      </c>
    </row>
    <row r="296" spans="3:13" x14ac:dyDescent="0.2">
      <c r="C296">
        <v>113.5</v>
      </c>
      <c r="D296">
        <v>14.187309452854032</v>
      </c>
      <c r="E296">
        <v>77.266116922300412</v>
      </c>
      <c r="F296">
        <v>14.333554182135698</v>
      </c>
      <c r="G296">
        <v>0.30325315784961426</v>
      </c>
      <c r="H296">
        <v>2.0411678488007587</v>
      </c>
      <c r="I296">
        <v>0.51073898166660647</v>
      </c>
      <c r="J296">
        <v>14.260431817494865</v>
      </c>
      <c r="K296">
        <v>7.3122364640832771E-2</v>
      </c>
      <c r="L296">
        <v>0.95171999610565994</v>
      </c>
      <c r="M296">
        <v>0.54800701320868905</v>
      </c>
    </row>
    <row r="297" spans="3:13" x14ac:dyDescent="0.2">
      <c r="C297">
        <v>114</v>
      </c>
      <c r="D297">
        <v>13.155924417563478</v>
      </c>
      <c r="E297">
        <v>77.189914572337287</v>
      </c>
      <c r="F297">
        <v>13.87252207603739</v>
      </c>
      <c r="G297">
        <v>0.28120734500891548</v>
      </c>
      <c r="H297">
        <v>2.039154782880749</v>
      </c>
      <c r="I297">
        <v>0.49431129978169547</v>
      </c>
      <c r="J297">
        <v>13.514223246800434</v>
      </c>
      <c r="K297">
        <v>0.358298829236956</v>
      </c>
      <c r="L297">
        <v>0.93822447589045332</v>
      </c>
      <c r="M297">
        <v>0.55389198090189018</v>
      </c>
    </row>
    <row r="298" spans="3:13" x14ac:dyDescent="0.2">
      <c r="C298">
        <v>114.5</v>
      </c>
      <c r="D298">
        <v>12.386792900019692</v>
      </c>
      <c r="E298">
        <v>76.646083940177405</v>
      </c>
      <c r="F298">
        <v>13.429062108846759</v>
      </c>
      <c r="G298">
        <v>0.26476719035718915</v>
      </c>
      <c r="H298">
        <v>2.0247882060968525</v>
      </c>
      <c r="I298">
        <v>0.47850975543513463</v>
      </c>
      <c r="J298">
        <v>12.907927504433225</v>
      </c>
      <c r="K298">
        <v>0.52113460441353343</v>
      </c>
      <c r="L298">
        <v>0.92268838396305874</v>
      </c>
      <c r="M298">
        <v>0.55449360816635507</v>
      </c>
    </row>
    <row r="299" spans="3:13" x14ac:dyDescent="0.2">
      <c r="C299">
        <v>115</v>
      </c>
      <c r="D299">
        <v>11.623861396429589</v>
      </c>
      <c r="E299">
        <v>76.87121475539962</v>
      </c>
      <c r="F299">
        <v>13.172638061897729</v>
      </c>
      <c r="G299">
        <v>0.24845956074951112</v>
      </c>
      <c r="H299">
        <v>2.0307355708682437</v>
      </c>
      <c r="I299">
        <v>0.46937275040836995</v>
      </c>
      <c r="J299">
        <v>12.398249729163659</v>
      </c>
      <c r="K299">
        <v>0.7743883327340696</v>
      </c>
      <c r="L299">
        <v>0.9161892940087083</v>
      </c>
      <c r="M299">
        <v>0.56091018644919199</v>
      </c>
    </row>
    <row r="300" spans="3:13" x14ac:dyDescent="0.2">
      <c r="C300">
        <v>115.5</v>
      </c>
      <c r="D300">
        <v>10.859274881037988</v>
      </c>
      <c r="E300">
        <v>75.85277176049027</v>
      </c>
      <c r="F300">
        <v>12.853146711823634</v>
      </c>
      <c r="G300">
        <v>0.2321165553324345</v>
      </c>
      <c r="H300">
        <v>2.0038309821578291</v>
      </c>
      <c r="I300">
        <v>0.45798850580897366</v>
      </c>
      <c r="J300">
        <v>11.856210796430812</v>
      </c>
      <c r="K300">
        <v>0.99693591539282256</v>
      </c>
      <c r="L300">
        <v>0.89797868109974577</v>
      </c>
      <c r="M300">
        <v>0.55675743321474458</v>
      </c>
    </row>
    <row r="301" spans="3:13" x14ac:dyDescent="0.2">
      <c r="C301">
        <v>116</v>
      </c>
      <c r="D301">
        <v>10.335134976339758</v>
      </c>
      <c r="E301">
        <v>75.026496113683777</v>
      </c>
      <c r="F301">
        <v>12.51008781206688</v>
      </c>
      <c r="G301">
        <v>0.22091308636018625</v>
      </c>
      <c r="H301">
        <v>1.982002950004945</v>
      </c>
      <c r="I301">
        <v>0.44576449277724395</v>
      </c>
      <c r="J301">
        <v>11.422611394203319</v>
      </c>
      <c r="K301">
        <v>1.0874764178635612</v>
      </c>
      <c r="L301">
        <v>0.88289350971412517</v>
      </c>
      <c r="M301">
        <v>0.55337471031367524</v>
      </c>
    </row>
    <row r="302" spans="3:13" x14ac:dyDescent="0.2">
      <c r="C302">
        <v>116.5</v>
      </c>
      <c r="D302">
        <v>9.7019060993608761</v>
      </c>
      <c r="E302">
        <v>73.835947227677224</v>
      </c>
      <c r="F302">
        <v>12.245622011206292</v>
      </c>
      <c r="G302">
        <v>0.20737784507828269</v>
      </c>
      <c r="H302">
        <v>1.9505517757342634</v>
      </c>
      <c r="I302">
        <v>0.43634094073280227</v>
      </c>
      <c r="J302">
        <v>10.973764055283585</v>
      </c>
      <c r="K302">
        <v>1.2718579559226981</v>
      </c>
      <c r="L302">
        <v>0.86475685384844947</v>
      </c>
      <c r="M302">
        <v>0.54690614188289233</v>
      </c>
    </row>
    <row r="303" spans="3:13" x14ac:dyDescent="0.2">
      <c r="C303">
        <v>117</v>
      </c>
      <c r="D303">
        <v>9.3536784950103122</v>
      </c>
      <c r="E303">
        <v>71.719368147558484</v>
      </c>
      <c r="F303">
        <v>11.818902759986329</v>
      </c>
      <c r="G303">
        <v>0.19993449431324592</v>
      </c>
      <c r="H303">
        <v>1.8946373162030927</v>
      </c>
      <c r="I303">
        <v>0.42113590832728431</v>
      </c>
      <c r="J303">
        <v>10.586290627498322</v>
      </c>
      <c r="K303">
        <v>1.2326121324879986</v>
      </c>
      <c r="L303">
        <v>0.83856923961454088</v>
      </c>
      <c r="M303">
        <v>0.53188104972902073</v>
      </c>
    </row>
    <row r="304" spans="3:13" x14ac:dyDescent="0.2">
      <c r="C304">
        <v>117.5</v>
      </c>
      <c r="D304">
        <v>8.8472263566910332</v>
      </c>
      <c r="E304">
        <v>70.418368030364107</v>
      </c>
      <c r="F304">
        <v>11.340915213055839</v>
      </c>
      <c r="G304">
        <v>0.18910910062211761</v>
      </c>
      <c r="H304">
        <v>1.8602683105343643</v>
      </c>
      <c r="I304">
        <v>0.40410406333849153</v>
      </c>
      <c r="J304">
        <v>10.094070784873436</v>
      </c>
      <c r="K304">
        <v>1.2468444281824071</v>
      </c>
      <c r="L304">
        <v>0.81782715816499119</v>
      </c>
      <c r="M304">
        <v>0.52490264989908486</v>
      </c>
    </row>
    <row r="305" spans="3:13" x14ac:dyDescent="0.2">
      <c r="C305">
        <v>118</v>
      </c>
      <c r="D305">
        <v>8.5357540569413057</v>
      </c>
      <c r="E305">
        <v>68.78974995982469</v>
      </c>
      <c r="F305">
        <v>11.150138327900436</v>
      </c>
      <c r="G305">
        <v>0.18245139298589028</v>
      </c>
      <c r="H305">
        <v>1.8172444991151375</v>
      </c>
      <c r="I305">
        <v>0.39730622444859243</v>
      </c>
      <c r="J305">
        <v>9.8429461924208717</v>
      </c>
      <c r="K305">
        <v>1.3071921354795544</v>
      </c>
      <c r="L305">
        <v>0.79900070551654012</v>
      </c>
      <c r="M305">
        <v>0.51288594152834921</v>
      </c>
    </row>
    <row r="306" spans="3:13" x14ac:dyDescent="0.2">
      <c r="C306">
        <v>118.5</v>
      </c>
      <c r="D306">
        <v>8.2027436227124895</v>
      </c>
      <c r="E306">
        <v>67.748188199307421</v>
      </c>
      <c r="F306">
        <v>10.921971217563652</v>
      </c>
      <c r="G306">
        <v>0.17533330860827459</v>
      </c>
      <c r="H306">
        <v>1.7897291733450318</v>
      </c>
      <c r="I306">
        <v>0.38917608197991843</v>
      </c>
      <c r="J306">
        <v>9.5623574201380706</v>
      </c>
      <c r="K306">
        <v>1.3596137974255804</v>
      </c>
      <c r="L306">
        <v>0.78474618797774165</v>
      </c>
      <c r="M306">
        <v>0.50626912592320306</v>
      </c>
    </row>
    <row r="307" spans="3:13" x14ac:dyDescent="0.2">
      <c r="C307">
        <v>119</v>
      </c>
      <c r="D307">
        <v>7.8864958994370715</v>
      </c>
      <c r="E307">
        <v>65.400541148985383</v>
      </c>
      <c r="F307">
        <v>10.547289065468194</v>
      </c>
      <c r="G307">
        <v>0.16857352648998655</v>
      </c>
      <c r="H307">
        <v>1.7277105050034081</v>
      </c>
      <c r="I307">
        <v>0.37582525647089082</v>
      </c>
      <c r="J307">
        <v>9.2168924824526322</v>
      </c>
      <c r="K307">
        <v>1.3303965830155653</v>
      </c>
      <c r="L307">
        <v>0.75736976265476186</v>
      </c>
      <c r="M307">
        <v>0.48884530173710056</v>
      </c>
    </row>
    <row r="308" spans="3:13" x14ac:dyDescent="0.2">
      <c r="C308">
        <v>119.5</v>
      </c>
      <c r="D308">
        <v>7.5046618235201743</v>
      </c>
      <c r="E308">
        <v>61.951463750871689</v>
      </c>
      <c r="F308">
        <v>10.605511399238511</v>
      </c>
      <c r="G308">
        <v>0.16041183877314502</v>
      </c>
      <c r="H308">
        <v>1.6365949400768738</v>
      </c>
      <c r="I308">
        <v>0.37789985814206367</v>
      </c>
      <c r="J308">
        <v>9.0550866113793429</v>
      </c>
      <c r="K308">
        <v>1.5504247878591664</v>
      </c>
      <c r="L308">
        <v>0.72496887899736084</v>
      </c>
      <c r="M308">
        <v>0.46011658525195714</v>
      </c>
    </row>
    <row r="309" spans="3:13" x14ac:dyDescent="0.2">
      <c r="C309">
        <v>120</v>
      </c>
      <c r="D309">
        <v>7.0308414789506477</v>
      </c>
      <c r="E309">
        <v>59.050645583195099</v>
      </c>
      <c r="F309">
        <v>10.038946469397077</v>
      </c>
      <c r="G309">
        <v>0.15028394833545558</v>
      </c>
      <c r="H309">
        <v>1.5599629438678129</v>
      </c>
      <c r="I309">
        <v>0.35771178813247234</v>
      </c>
      <c r="J309">
        <v>8.5348939741738619</v>
      </c>
      <c r="K309">
        <v>1.5040524952232164</v>
      </c>
      <c r="L309">
        <v>0.68931956011191364</v>
      </c>
      <c r="M309">
        <v>0.43942064260385538</v>
      </c>
    </row>
    <row r="310" spans="3:13" x14ac:dyDescent="0.2">
      <c r="C310">
        <v>120.5</v>
      </c>
      <c r="D310">
        <v>6.8194623158524204</v>
      </c>
      <c r="E310">
        <v>56.257680983708802</v>
      </c>
      <c r="F310">
        <v>9.9181826083071343</v>
      </c>
      <c r="G310">
        <v>0.1457657273911559</v>
      </c>
      <c r="H310">
        <v>1.4861801556238661</v>
      </c>
      <c r="I310">
        <v>0.35340868154415128</v>
      </c>
      <c r="J310">
        <v>8.3688224620797769</v>
      </c>
      <c r="K310">
        <v>1.5493601462273598</v>
      </c>
      <c r="L310">
        <v>0.66178485485305771</v>
      </c>
      <c r="M310">
        <v>0.41653315516378342</v>
      </c>
    </row>
    <row r="311" spans="3:13" x14ac:dyDescent="0.2">
      <c r="C311">
        <v>121</v>
      </c>
      <c r="D311">
        <v>6.348836217130998</v>
      </c>
      <c r="E311">
        <v>53.358461752378552</v>
      </c>
      <c r="F311">
        <v>9.6098525953631047</v>
      </c>
      <c r="G311">
        <v>0.13570611382749989</v>
      </c>
      <c r="H311">
        <v>1.4095903991130381</v>
      </c>
      <c r="I311">
        <v>0.34242214220943745</v>
      </c>
      <c r="J311">
        <v>7.9793444062470513</v>
      </c>
      <c r="K311">
        <v>1.6305081891160511</v>
      </c>
      <c r="L311">
        <v>0.62923955171665857</v>
      </c>
      <c r="M311">
        <v>0.39471232683719004</v>
      </c>
    </row>
    <row r="312" spans="3:13" x14ac:dyDescent="0.2">
      <c r="C312">
        <v>121.5</v>
      </c>
      <c r="D312">
        <v>6.1459638663279419</v>
      </c>
      <c r="E312">
        <v>50.220430140671375</v>
      </c>
      <c r="F312">
        <v>9.3726274789307613</v>
      </c>
      <c r="G312">
        <v>0.13136972564721491</v>
      </c>
      <c r="H312">
        <v>1.3266918468177507</v>
      </c>
      <c r="I312">
        <v>0.33396924121553029</v>
      </c>
      <c r="J312">
        <v>7.7592956726293512</v>
      </c>
      <c r="K312">
        <v>1.6133318063014122</v>
      </c>
      <c r="L312">
        <v>0.59734360456016533</v>
      </c>
      <c r="M312">
        <v>0.36933421395365879</v>
      </c>
    </row>
    <row r="313" spans="3:13" x14ac:dyDescent="0.2">
      <c r="C313">
        <v>122</v>
      </c>
      <c r="D313">
        <v>5.9065652707907192</v>
      </c>
      <c r="E313">
        <v>47.370136276923255</v>
      </c>
      <c r="F313">
        <v>9.1330043483699548</v>
      </c>
      <c r="G313">
        <v>0.1262525904833787</v>
      </c>
      <c r="H313">
        <v>1.2513945700027747</v>
      </c>
      <c r="I313">
        <v>0.32543089321535862</v>
      </c>
      <c r="J313">
        <v>7.5197848095803366</v>
      </c>
      <c r="K313">
        <v>1.6132195387896195</v>
      </c>
      <c r="L313">
        <v>0.5676926845671707</v>
      </c>
      <c r="M313">
        <v>0.34665266006044526</v>
      </c>
    </row>
    <row r="314" spans="3:13" x14ac:dyDescent="0.2">
      <c r="C314">
        <v>122.5</v>
      </c>
      <c r="D314">
        <v>5.6662599049890092</v>
      </c>
      <c r="E314">
        <v>44.326026498388558</v>
      </c>
      <c r="F314">
        <v>8.913320004130588</v>
      </c>
      <c r="G314">
        <v>0.12111607314231826</v>
      </c>
      <c r="H314">
        <v>1.1709771858288887</v>
      </c>
      <c r="I314">
        <v>0.31760301208837688</v>
      </c>
      <c r="J314">
        <v>7.2897899545597991</v>
      </c>
      <c r="K314">
        <v>1.6235300495707876</v>
      </c>
      <c r="L314">
        <v>0.53656542368652793</v>
      </c>
      <c r="M314">
        <v>0.3222372274440729</v>
      </c>
    </row>
    <row r="315" spans="3:13" x14ac:dyDescent="0.2">
      <c r="C315">
        <v>123</v>
      </c>
      <c r="D315">
        <v>5.4445601865972115</v>
      </c>
      <c r="E315">
        <v>41.539220295238238</v>
      </c>
      <c r="F315">
        <v>8.7973107171506992</v>
      </c>
      <c r="G315">
        <v>0.11637725075177979</v>
      </c>
      <c r="H315">
        <v>1.0973570862394502</v>
      </c>
      <c r="I315">
        <v>0.31346932240170983</v>
      </c>
      <c r="J315">
        <v>7.1209354518739554</v>
      </c>
      <c r="K315">
        <v>1.6763752652767436</v>
      </c>
      <c r="L315">
        <v>0.50906788646431322</v>
      </c>
      <c r="M315">
        <v>0.29959665001791358</v>
      </c>
    </row>
    <row r="316" spans="3:13" x14ac:dyDescent="0.2">
      <c r="C316">
        <v>123.5</v>
      </c>
      <c r="D316">
        <v>5.1551697366574638</v>
      </c>
      <c r="E316">
        <v>39.216654808985588</v>
      </c>
      <c r="F316">
        <v>8.6776057767857342</v>
      </c>
      <c r="G316">
        <v>0.11019154174984531</v>
      </c>
      <c r="H316">
        <v>1.0360010069370498</v>
      </c>
      <c r="I316">
        <v>0.30920394770360027</v>
      </c>
      <c r="J316">
        <v>6.9163877567215994</v>
      </c>
      <c r="K316">
        <v>1.761218020064133</v>
      </c>
      <c r="L316">
        <v>0.48513216546349841</v>
      </c>
      <c r="M316">
        <v>0.28136207089246235</v>
      </c>
    </row>
    <row r="317" spans="3:13" x14ac:dyDescent="0.2">
      <c r="C317">
        <v>124</v>
      </c>
      <c r="D317">
        <v>4.8267526553281002</v>
      </c>
      <c r="E317">
        <v>36.671846510868249</v>
      </c>
      <c r="F317">
        <v>8.2989883415225165</v>
      </c>
      <c r="G317">
        <v>0.10317164010211971</v>
      </c>
      <c r="H317">
        <v>0.96877385632584456</v>
      </c>
      <c r="I317">
        <v>0.29571289859809885</v>
      </c>
      <c r="J317">
        <v>6.5628704984253083</v>
      </c>
      <c r="K317">
        <v>1.7361178430972086</v>
      </c>
      <c r="L317">
        <v>0.45588613167535436</v>
      </c>
      <c r="M317">
        <v>0.26239816921914155</v>
      </c>
    </row>
    <row r="318" spans="3:13" x14ac:dyDescent="0.2">
      <c r="C318">
        <v>124.5</v>
      </c>
      <c r="D318">
        <v>4.4318811404611251</v>
      </c>
      <c r="E318">
        <v>33.851018662857598</v>
      </c>
      <c r="F318">
        <v>7.9395775090331684</v>
      </c>
      <c r="G318">
        <v>9.4731277662278651E-2</v>
      </c>
      <c r="H318">
        <v>0.89425499424621835</v>
      </c>
      <c r="I318">
        <v>0.2829062269064162</v>
      </c>
      <c r="J318">
        <v>6.1857293247471468</v>
      </c>
      <c r="K318">
        <v>1.7538481842860223</v>
      </c>
      <c r="L318">
        <v>0.42396416627163774</v>
      </c>
      <c r="M318">
        <v>0.24133831719429391</v>
      </c>
    </row>
    <row r="319" spans="3:13" x14ac:dyDescent="0.2">
      <c r="C319">
        <v>125</v>
      </c>
      <c r="D319">
        <v>4.3737601010650202</v>
      </c>
      <c r="E319">
        <v>31.136532832837631</v>
      </c>
      <c r="F319">
        <v>7.7654825391312015</v>
      </c>
      <c r="G319">
        <v>9.3488942828253804E-2</v>
      </c>
      <c r="H319">
        <v>0.82254540894592676</v>
      </c>
      <c r="I319">
        <v>0.27670280474669612</v>
      </c>
      <c r="J319">
        <v>6.0696213200981113</v>
      </c>
      <c r="K319">
        <v>1.6958612190330882</v>
      </c>
      <c r="L319">
        <v>0.39757905217362555</v>
      </c>
      <c r="M319">
        <v>0.21896661320165503</v>
      </c>
    </row>
    <row r="320" spans="3:13" x14ac:dyDescent="0.2">
      <c r="C320">
        <v>125.5</v>
      </c>
      <c r="D320">
        <v>4.1666382881550579</v>
      </c>
      <c r="E320">
        <v>29.371439914438323</v>
      </c>
      <c r="F320">
        <v>7.5876379879834346</v>
      </c>
      <c r="G320">
        <v>8.906172256966928E-2</v>
      </c>
      <c r="H320">
        <v>0.77591629053422206</v>
      </c>
      <c r="I320">
        <v>0.27036577599625738</v>
      </c>
      <c r="J320">
        <v>5.8771381380692462</v>
      </c>
      <c r="K320">
        <v>1.7104998499141897</v>
      </c>
      <c r="L320">
        <v>0.37844792970004959</v>
      </c>
      <c r="M320">
        <v>0.20551043229430854</v>
      </c>
    </row>
    <row r="321" spans="3:13" x14ac:dyDescent="0.2">
      <c r="C321">
        <v>126</v>
      </c>
      <c r="D321">
        <v>3.8085053931511106</v>
      </c>
      <c r="E321">
        <v>26.581568652398957</v>
      </c>
      <c r="F321">
        <v>7.4489003179149256</v>
      </c>
      <c r="G321">
        <v>8.1406646623051124E-2</v>
      </c>
      <c r="H321">
        <v>0.7022152201401386</v>
      </c>
      <c r="I321">
        <v>0.26542221939967359</v>
      </c>
      <c r="J321">
        <v>5.6287028555330183</v>
      </c>
      <c r="K321">
        <v>1.8201974623819064</v>
      </c>
      <c r="L321">
        <v>0.34968136205428779</v>
      </c>
      <c r="M321">
        <v>0.18409736878325031</v>
      </c>
    </row>
    <row r="322" spans="3:13" x14ac:dyDescent="0.2">
      <c r="C322">
        <v>126.5</v>
      </c>
      <c r="D322">
        <v>3.70898498267535</v>
      </c>
      <c r="E322">
        <v>25.005217140077235</v>
      </c>
      <c r="F322">
        <v>7.1035438867065777</v>
      </c>
      <c r="G322">
        <v>7.9279401929647109E-2</v>
      </c>
      <c r="H322">
        <v>0.66057215389681745</v>
      </c>
      <c r="I322">
        <v>0.25311633980093451</v>
      </c>
      <c r="J322">
        <v>5.4062644346909643</v>
      </c>
      <c r="K322">
        <v>1.6972794520156131</v>
      </c>
      <c r="L322">
        <v>0.33098929854246634</v>
      </c>
      <c r="M322">
        <v>0.17226284581975476</v>
      </c>
    </row>
    <row r="323" spans="3:13" x14ac:dyDescent="0.2">
      <c r="C323">
        <v>127</v>
      </c>
      <c r="D323">
        <v>3.4987694672265839</v>
      </c>
      <c r="E323">
        <v>23.101352431167513</v>
      </c>
      <c r="F323">
        <v>7.1442096113897877</v>
      </c>
      <c r="G323">
        <v>7.4786053906143013E-2</v>
      </c>
      <c r="H323">
        <v>0.61027704930134707</v>
      </c>
      <c r="I323">
        <v>0.25456535729858509</v>
      </c>
      <c r="J323">
        <v>5.3214895393081854</v>
      </c>
      <c r="K323">
        <v>1.8227200720816032</v>
      </c>
      <c r="L323">
        <v>0.31320948683535837</v>
      </c>
      <c r="M323">
        <v>0.15733933814548837</v>
      </c>
    </row>
    <row r="324" spans="3:13" x14ac:dyDescent="0.2">
      <c r="C324">
        <v>127.5</v>
      </c>
      <c r="D324">
        <v>3.2532199441837402</v>
      </c>
      <c r="E324">
        <v>20.737514153978911</v>
      </c>
      <c r="F324">
        <v>6.8572310963769008</v>
      </c>
      <c r="G324">
        <v>6.9537442919073211E-2</v>
      </c>
      <c r="H324">
        <v>0.54783065127653097</v>
      </c>
      <c r="I324">
        <v>0.24433962314671978</v>
      </c>
      <c r="J324">
        <v>5.0552255202803202</v>
      </c>
      <c r="K324">
        <v>1.8020055760965803</v>
      </c>
      <c r="L324">
        <v>0.28723590578077463</v>
      </c>
      <c r="M324">
        <v>0.13972731370790656</v>
      </c>
    </row>
    <row r="325" spans="3:13" x14ac:dyDescent="0.2">
      <c r="C325">
        <v>128</v>
      </c>
      <c r="D325">
        <v>3.1234196272032726</v>
      </c>
      <c r="E325">
        <v>19.228169786640439</v>
      </c>
      <c r="F325">
        <v>6.7093308909174247</v>
      </c>
      <c r="G325">
        <v>6.6762966465661586E-2</v>
      </c>
      <c r="H325">
        <v>0.50795773779133646</v>
      </c>
      <c r="I325">
        <v>0.23906958339490439</v>
      </c>
      <c r="J325">
        <v>4.9163752590603487</v>
      </c>
      <c r="K325">
        <v>1.792955631857077</v>
      </c>
      <c r="L325">
        <v>0.27126342921730079</v>
      </c>
      <c r="M325">
        <v>0.12837515250611625</v>
      </c>
    </row>
    <row r="326" spans="3:13" x14ac:dyDescent="0.2">
      <c r="C326">
        <v>128.5</v>
      </c>
      <c r="D326">
        <v>2.9747625371430346</v>
      </c>
      <c r="E326">
        <v>17.251159090084077</v>
      </c>
      <c r="F326">
        <v>6.6489937429105828</v>
      </c>
      <c r="G326">
        <v>6.3585427260831384E-2</v>
      </c>
      <c r="H326">
        <v>0.45573030833989792</v>
      </c>
      <c r="I326">
        <v>0.23691962581019807</v>
      </c>
      <c r="J326">
        <v>4.8118781400268089</v>
      </c>
      <c r="K326">
        <v>1.8371156028837721</v>
      </c>
      <c r="L326">
        <v>0.25207845380364247</v>
      </c>
      <c r="M326">
        <v>0.11345593048805326</v>
      </c>
    </row>
    <row r="327" spans="3:13" x14ac:dyDescent="0.2">
      <c r="C327">
        <v>129</v>
      </c>
      <c r="D327">
        <v>2.7985382900873308</v>
      </c>
      <c r="E327">
        <v>16.292799268663511</v>
      </c>
      <c r="F327">
        <v>6.3291606953703941</v>
      </c>
      <c r="G327">
        <v>5.9818641205526012E-2</v>
      </c>
      <c r="H327">
        <v>0.43041295924840367</v>
      </c>
      <c r="I327">
        <v>0.22552320570892323</v>
      </c>
      <c r="J327">
        <v>4.5638494927288624</v>
      </c>
      <c r="K327">
        <v>1.7653112026415312</v>
      </c>
      <c r="L327">
        <v>0.23858493538761763</v>
      </c>
      <c r="M327">
        <v>0.10718052330541192</v>
      </c>
    </row>
    <row r="328" spans="3:13" x14ac:dyDescent="0.2">
      <c r="C328">
        <v>129.5</v>
      </c>
      <c r="D328">
        <v>2.6585191353221709</v>
      </c>
      <c r="E328">
        <v>14.432925178782719</v>
      </c>
      <c r="F328">
        <v>6.2951417726783667</v>
      </c>
      <c r="G328">
        <v>5.6825737513457264E-2</v>
      </c>
      <c r="H328">
        <v>0.38127997125445723</v>
      </c>
      <c r="I328">
        <v>0.2243110297397016</v>
      </c>
      <c r="J328">
        <v>4.476830454000269</v>
      </c>
      <c r="K328">
        <v>1.8183113186780964</v>
      </c>
      <c r="L328">
        <v>0.22080557950253868</v>
      </c>
      <c r="M328">
        <v>9.3678267817992864E-2</v>
      </c>
    </row>
    <row r="329" spans="3:13" x14ac:dyDescent="0.2">
      <c r="C329">
        <v>130</v>
      </c>
      <c r="D329">
        <v>2.4681194120828631</v>
      </c>
      <c r="E329">
        <v>13.386651924907468</v>
      </c>
      <c r="F329">
        <v>6.1031788049567197</v>
      </c>
      <c r="G329">
        <v>5.2755951235947306E-2</v>
      </c>
      <c r="H329">
        <v>0.35364018020584126</v>
      </c>
      <c r="I329">
        <v>0.21747092787759351</v>
      </c>
      <c r="J329">
        <v>4.2856491085197916</v>
      </c>
      <c r="K329">
        <v>1.8175296964369279</v>
      </c>
      <c r="L329">
        <v>0.20795568643979401</v>
      </c>
      <c r="M329">
        <v>8.6987996634433476E-2</v>
      </c>
    </row>
    <row r="330" spans="3:13" x14ac:dyDescent="0.2">
      <c r="C330">
        <v>130.5</v>
      </c>
      <c r="D330">
        <v>2.2485111349419356</v>
      </c>
      <c r="E330">
        <v>12.601156609594492</v>
      </c>
      <c r="F330">
        <v>5.9743939382819216</v>
      </c>
      <c r="G330">
        <v>4.806183331639334E-2</v>
      </c>
      <c r="H330">
        <v>0.33288945729048125</v>
      </c>
      <c r="I330">
        <v>0.21288201358433792</v>
      </c>
      <c r="J330">
        <v>4.1114525366119281</v>
      </c>
      <c r="K330">
        <v>1.8629414016699932</v>
      </c>
      <c r="L330">
        <v>0.19794443473040416</v>
      </c>
      <c r="M330">
        <v>8.2561173867612123E-2</v>
      </c>
    </row>
    <row r="331" spans="3:13" x14ac:dyDescent="0.2">
      <c r="C331">
        <v>131</v>
      </c>
      <c r="D331">
        <v>2.1356308614287158</v>
      </c>
      <c r="E331">
        <v>11.666772087390889</v>
      </c>
      <c r="F331">
        <v>5.7641594859199117</v>
      </c>
      <c r="G331">
        <v>4.5649022098341999E-2</v>
      </c>
      <c r="H331">
        <v>0.30820547262671216</v>
      </c>
      <c r="I331">
        <v>0.20539085481476813</v>
      </c>
      <c r="J331">
        <v>3.9498951736743138</v>
      </c>
      <c r="K331">
        <v>1.8142643122455979</v>
      </c>
      <c r="L331">
        <v>0.18641511651327411</v>
      </c>
      <c r="M331">
        <v>7.6385058337302275E-2</v>
      </c>
    </row>
    <row r="332" spans="3:13" x14ac:dyDescent="0.2">
      <c r="C332">
        <v>131.5</v>
      </c>
      <c r="D332">
        <v>2.0198379671282303</v>
      </c>
      <c r="E332">
        <v>10.511528430969358</v>
      </c>
      <c r="F332">
        <v>5.6612232264839761</v>
      </c>
      <c r="G332">
        <v>4.3173953730385524E-2</v>
      </c>
      <c r="H332">
        <v>0.27768696978296326</v>
      </c>
      <c r="I332">
        <v>0.20172298851637277</v>
      </c>
      <c r="J332">
        <v>3.8405305968061034</v>
      </c>
      <c r="K332">
        <v>1.8206926296778725</v>
      </c>
      <c r="L332">
        <v>0.1741946373432405</v>
      </c>
      <c r="M332">
        <v>6.9083153429406172E-2</v>
      </c>
    </row>
    <row r="333" spans="3:13" x14ac:dyDescent="0.2">
      <c r="C333">
        <v>132</v>
      </c>
      <c r="D333">
        <v>1.823668958373968</v>
      </c>
      <c r="E333">
        <v>9.6984090898333211</v>
      </c>
      <c r="F333">
        <v>5.4873467963188469</v>
      </c>
      <c r="G333">
        <v>3.8980849211544467E-2</v>
      </c>
      <c r="H333">
        <v>0.2562064926673091</v>
      </c>
      <c r="I333">
        <v>0.19552735345266722</v>
      </c>
      <c r="J333">
        <v>3.6555078773464076</v>
      </c>
      <c r="K333">
        <v>1.8318389189724393</v>
      </c>
      <c r="L333">
        <v>0.16357156511050694</v>
      </c>
      <c r="M333">
        <v>6.4711215797880209E-2</v>
      </c>
    </row>
    <row r="334" spans="3:13" x14ac:dyDescent="0.2">
      <c r="C334">
        <v>132.5</v>
      </c>
      <c r="D334">
        <v>1.8165336037921351</v>
      </c>
      <c r="E334">
        <v>8.629422562691845</v>
      </c>
      <c r="F334">
        <v>5.2454811201483524</v>
      </c>
      <c r="G334">
        <v>3.8828331299920131E-2</v>
      </c>
      <c r="H334">
        <v>0.22796667660153497</v>
      </c>
      <c r="I334">
        <v>0.18690909816317436</v>
      </c>
      <c r="J334">
        <v>3.5310073619702438</v>
      </c>
      <c r="K334">
        <v>1.7144737581781089</v>
      </c>
      <c r="L334">
        <v>0.15123470202154315</v>
      </c>
      <c r="M334">
        <v>5.7439316734883346E-2</v>
      </c>
    </row>
    <row r="335" spans="3:13" x14ac:dyDescent="0.2">
      <c r="C335">
        <v>133</v>
      </c>
      <c r="D335">
        <v>1.5460672765272427</v>
      </c>
      <c r="E335">
        <v>8.5012056820674324</v>
      </c>
      <c r="F335">
        <v>5.2861736379023592</v>
      </c>
      <c r="G335">
        <v>3.3047124644237709E-2</v>
      </c>
      <c r="H335">
        <v>0.22457952341164117</v>
      </c>
      <c r="I335">
        <v>0.1883590703623261</v>
      </c>
      <c r="J335">
        <v>3.416120457214801</v>
      </c>
      <c r="K335">
        <v>1.8700531806875584</v>
      </c>
      <c r="L335">
        <v>0.14866190613940167</v>
      </c>
      <c r="M335">
        <v>5.8745392953845857E-2</v>
      </c>
    </row>
    <row r="336" spans="3:13" x14ac:dyDescent="0.2">
      <c r="C336">
        <v>133.5</v>
      </c>
      <c r="D336">
        <v>1.4668915088912993</v>
      </c>
      <c r="E336">
        <v>7.9873426326879446</v>
      </c>
      <c r="F336">
        <v>5.0370994435766159</v>
      </c>
      <c r="G336">
        <v>3.1354745857367944E-2</v>
      </c>
      <c r="H336">
        <v>0.21100461144686763</v>
      </c>
      <c r="I336">
        <v>0.17948395824757174</v>
      </c>
      <c r="J336">
        <v>3.2519954762339576</v>
      </c>
      <c r="K336">
        <v>1.7851039673426585</v>
      </c>
      <c r="L336">
        <v>0.1406144385172691</v>
      </c>
      <c r="M336">
        <v>5.5382452770498872E-2</v>
      </c>
    </row>
    <row r="337" spans="3:13" x14ac:dyDescent="0.2">
      <c r="C337">
        <v>134</v>
      </c>
      <c r="D337">
        <v>1.3262008579386697</v>
      </c>
      <c r="E337">
        <v>7.4002478413610255</v>
      </c>
      <c r="F337">
        <v>4.9903348328737307</v>
      </c>
      <c r="G337">
        <v>2.8347488961824582E-2</v>
      </c>
      <c r="H337">
        <v>0.19549510922275587</v>
      </c>
      <c r="I337">
        <v>0.17781762278429949</v>
      </c>
      <c r="J337">
        <v>3.1582678454062001</v>
      </c>
      <c r="K337">
        <v>1.8320669874675308</v>
      </c>
      <c r="L337">
        <v>0.13388674032296</v>
      </c>
      <c r="M337">
        <v>5.301579502090905E-2</v>
      </c>
    </row>
    <row r="338" spans="3:13" x14ac:dyDescent="0.2">
      <c r="C338">
        <v>134.5</v>
      </c>
      <c r="D338">
        <v>1.1992771934084088</v>
      </c>
      <c r="E338">
        <v>7.0712573739185816</v>
      </c>
      <c r="F338">
        <v>4.7180064796539298</v>
      </c>
      <c r="G338">
        <v>2.5634500836588213E-2</v>
      </c>
      <c r="H338">
        <v>0.1868040452550824</v>
      </c>
      <c r="I338">
        <v>0.16811390910414506</v>
      </c>
      <c r="J338">
        <v>2.9586418365311693</v>
      </c>
      <c r="K338">
        <v>1.759364643122761</v>
      </c>
      <c r="L338">
        <v>0.12685081839860524</v>
      </c>
      <c r="M338">
        <v>5.0894949005922799E-2</v>
      </c>
    </row>
    <row r="339" spans="3:13" x14ac:dyDescent="0.2">
      <c r="C339">
        <v>135</v>
      </c>
      <c r="D339">
        <v>1.0768794443018161</v>
      </c>
      <c r="E339">
        <v>6.404991233203102</v>
      </c>
      <c r="F339">
        <v>4.6078186204027922</v>
      </c>
      <c r="G339">
        <v>2.3018253967962098E-2</v>
      </c>
      <c r="H339">
        <v>0.16920304394501801</v>
      </c>
      <c r="I339">
        <v>0.16418765087741094</v>
      </c>
      <c r="J339">
        <v>2.8423490323523044</v>
      </c>
      <c r="K339">
        <v>1.7654695880504874</v>
      </c>
      <c r="L339">
        <v>0.11880298293013035</v>
      </c>
      <c r="M339">
        <v>4.7914243771807821E-2</v>
      </c>
    </row>
    <row r="340" spans="3:13" x14ac:dyDescent="0.2">
      <c r="C340">
        <v>135.5</v>
      </c>
      <c r="D340">
        <v>0.95476913025675281</v>
      </c>
      <c r="E340">
        <v>6.2412982091587255</v>
      </c>
      <c r="F340">
        <v>4.4705619477377168</v>
      </c>
      <c r="G340">
        <v>2.0408151011990821E-2</v>
      </c>
      <c r="H340">
        <v>0.16487870423362355</v>
      </c>
      <c r="I340">
        <v>0.15929686577741964</v>
      </c>
      <c r="J340">
        <v>2.7126655389972347</v>
      </c>
      <c r="K340">
        <v>1.7578964087404818</v>
      </c>
      <c r="L340">
        <v>0.11486124034101135</v>
      </c>
      <c r="M340">
        <v>4.7254025553331538E-2</v>
      </c>
    </row>
    <row r="341" spans="3:13" x14ac:dyDescent="0.2">
      <c r="C341">
        <v>136</v>
      </c>
      <c r="D341">
        <v>0.87252702665097137</v>
      </c>
      <c r="E341">
        <v>6.1895991862660429</v>
      </c>
      <c r="F341">
        <v>4.4963955521813617</v>
      </c>
      <c r="G341">
        <v>1.865022941949104E-2</v>
      </c>
      <c r="H341">
        <v>0.16351295185022013</v>
      </c>
      <c r="I341">
        <v>0.16021737918663181</v>
      </c>
      <c r="J341">
        <v>2.6844612894161664</v>
      </c>
      <c r="K341">
        <v>1.8119342627651949</v>
      </c>
      <c r="L341">
        <v>0.11412685348544767</v>
      </c>
      <c r="M341">
        <v>4.774779054947377E-2</v>
      </c>
    </row>
    <row r="342" spans="3:13" x14ac:dyDescent="0.2">
      <c r="C342">
        <v>136.5</v>
      </c>
      <c r="D342">
        <v>0.7789461574266644</v>
      </c>
      <c r="E342">
        <v>5.9127890245343115</v>
      </c>
      <c r="F342">
        <v>4.2323542856807528</v>
      </c>
      <c r="G342">
        <v>1.6649942176805009E-2</v>
      </c>
      <c r="H342">
        <v>0.15620035449378336</v>
      </c>
      <c r="I342">
        <v>0.15080895432167005</v>
      </c>
      <c r="J342">
        <v>2.5056502215537084</v>
      </c>
      <c r="K342">
        <v>1.7267040641270448</v>
      </c>
      <c r="L342">
        <v>0.10788641699741948</v>
      </c>
      <c r="M342">
        <v>4.5644779008569426E-2</v>
      </c>
    </row>
    <row r="343" spans="3:13" x14ac:dyDescent="0.2">
      <c r="C343">
        <v>137</v>
      </c>
      <c r="D343">
        <v>0.62366525287111907</v>
      </c>
      <c r="E343">
        <v>5.7716138882535617</v>
      </c>
      <c r="F343">
        <v>4.1917093053937649</v>
      </c>
      <c r="G343">
        <v>1.3330819208725898E-2</v>
      </c>
      <c r="H343">
        <v>0.15247087822780109</v>
      </c>
      <c r="I343">
        <v>0.14936067599670946</v>
      </c>
      <c r="J343">
        <v>2.4076872791324417</v>
      </c>
      <c r="K343">
        <v>1.7840220262613236</v>
      </c>
      <c r="L343">
        <v>0.10505412447774548</v>
      </c>
      <c r="M343">
        <v>4.5870440324116107E-2</v>
      </c>
    </row>
    <row r="344" spans="3:13" x14ac:dyDescent="0.2">
      <c r="C344">
        <v>137.5</v>
      </c>
      <c r="D344">
        <v>0.44082339109747953</v>
      </c>
      <c r="E344">
        <v>5.5959539705267316</v>
      </c>
      <c r="F344">
        <v>3.9883688045803631</v>
      </c>
      <c r="G344">
        <v>9.4225819101587185E-3</v>
      </c>
      <c r="H344">
        <v>0.14783040461958863</v>
      </c>
      <c r="I344">
        <v>0.14211516528824536</v>
      </c>
      <c r="J344">
        <v>2.2145960978389212</v>
      </c>
      <c r="K344">
        <v>1.7737727067414415</v>
      </c>
      <c r="L344">
        <v>9.97893839393309E-2</v>
      </c>
      <c r="M344">
        <v>4.521351262579338E-2</v>
      </c>
    </row>
    <row r="345" spans="3:13" x14ac:dyDescent="0.2">
      <c r="C345">
        <v>138</v>
      </c>
      <c r="D345">
        <v>0.37034648210843873</v>
      </c>
      <c r="E345">
        <v>5.3173383096007534</v>
      </c>
      <c r="F345">
        <v>3.9538983266448038</v>
      </c>
      <c r="G345">
        <v>7.9161408701976816E-3</v>
      </c>
      <c r="H345">
        <v>0.14047011071707025</v>
      </c>
      <c r="I345">
        <v>0.1408868993205267</v>
      </c>
      <c r="J345">
        <v>2.1621224043766212</v>
      </c>
      <c r="K345">
        <v>1.7917759222681826</v>
      </c>
      <c r="L345">
        <v>9.6424383635931532E-2</v>
      </c>
      <c r="M345">
        <v>4.4254284938649566E-2</v>
      </c>
    </row>
    <row r="346" spans="3:13" x14ac:dyDescent="0.2">
      <c r="C346">
        <v>138.5</v>
      </c>
      <c r="D346">
        <v>0.27044968168569533</v>
      </c>
      <c r="E346">
        <v>5.5434302031376248</v>
      </c>
      <c r="F346">
        <v>3.8855771674624342</v>
      </c>
      <c r="G346">
        <v>5.7808508571095809E-3</v>
      </c>
      <c r="H346">
        <v>0.14644286465300346</v>
      </c>
      <c r="I346">
        <v>0.13845245223059452</v>
      </c>
      <c r="J346">
        <v>2.0780134245740647</v>
      </c>
      <c r="K346">
        <v>1.8075637428883695</v>
      </c>
      <c r="L346">
        <v>9.6892055913569197E-2</v>
      </c>
      <c r="M346">
        <v>4.5613961451147177E-2</v>
      </c>
    </row>
    <row r="347" spans="3:13" x14ac:dyDescent="0.2">
      <c r="C347">
        <v>139</v>
      </c>
      <c r="D347">
        <v>0.18217739850851322</v>
      </c>
      <c r="E347">
        <v>5.3064678781502277</v>
      </c>
      <c r="F347">
        <v>3.7245249163709073</v>
      </c>
      <c r="G347">
        <v>3.894034423519291E-3</v>
      </c>
      <c r="H347">
        <v>0.14018294247226615</v>
      </c>
      <c r="I347">
        <v>0.13271377348613358</v>
      </c>
      <c r="J347">
        <v>1.9533511574397102</v>
      </c>
      <c r="K347">
        <v>1.7711737589311973</v>
      </c>
      <c r="L347">
        <v>9.2263583460639675E-2</v>
      </c>
      <c r="M347">
        <v>4.4237352313415974E-2</v>
      </c>
    </row>
    <row r="348" spans="3:13" x14ac:dyDescent="0.2">
      <c r="C348">
        <v>139.5</v>
      </c>
      <c r="D348">
        <v>3.0457402502468377E-2</v>
      </c>
      <c r="E348">
        <v>4.7953624032577293</v>
      </c>
      <c r="F348">
        <v>3.5699333522296279</v>
      </c>
      <c r="G348">
        <v>6.5102572968211601E-4</v>
      </c>
      <c r="H348">
        <v>0.12668087838192604</v>
      </c>
      <c r="I348">
        <v>0.12720530454392456</v>
      </c>
      <c r="J348">
        <v>1.8001953773660482</v>
      </c>
      <c r="K348">
        <v>1.7697379748635795</v>
      </c>
      <c r="L348">
        <v>8.4845736218510923E-2</v>
      </c>
      <c r="M348">
        <v>4.2097627452637267E-2</v>
      </c>
    </row>
    <row r="349" spans="3:13" x14ac:dyDescent="0.2">
      <c r="C349">
        <v>140</v>
      </c>
      <c r="D349">
        <v>2.9342517391022515E-2</v>
      </c>
      <c r="E349">
        <v>5.0865342255232617</v>
      </c>
      <c r="F349">
        <v>3.3521418807336096</v>
      </c>
      <c r="G349">
        <v>6.2719510613725045E-4</v>
      </c>
      <c r="H349">
        <v>0.13437287308489265</v>
      </c>
      <c r="I349">
        <v>0.11944487102170835</v>
      </c>
      <c r="J349">
        <v>1.6907421990623162</v>
      </c>
      <c r="K349">
        <v>1.661399681671293</v>
      </c>
      <c r="L349">
        <v>8.4814979737579413E-2</v>
      </c>
      <c r="M349">
        <v>4.2313900876907166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C3E5E-FE5E-6049-B56C-925851B83189}">
  <dimension ref="B2:S1124"/>
  <sheetViews>
    <sheetView workbookViewId="0">
      <selection activeCell="S20" sqref="S20"/>
    </sheetView>
  </sheetViews>
  <sheetFormatPr baseColWidth="10" defaultRowHeight="16" x14ac:dyDescent="0.2"/>
  <sheetData>
    <row r="2" spans="2:19" x14ac:dyDescent="0.2">
      <c r="B2" s="4"/>
      <c r="D2" t="s">
        <v>52</v>
      </c>
      <c r="E2" t="s">
        <v>52</v>
      </c>
      <c r="F2" t="s">
        <v>53</v>
      </c>
      <c r="J2" s="7"/>
      <c r="K2" s="7"/>
      <c r="L2" s="3"/>
      <c r="M2" s="3"/>
      <c r="N2" s="3"/>
      <c r="O2" s="3"/>
      <c r="P2" s="8"/>
      <c r="Q2" s="8"/>
      <c r="R2" s="8"/>
      <c r="S2" s="8"/>
    </row>
    <row r="3" spans="2:19" x14ac:dyDescent="0.2">
      <c r="B3" s="4"/>
      <c r="C3" s="2"/>
      <c r="D3" s="12"/>
      <c r="G3" s="12"/>
      <c r="H3" s="12"/>
      <c r="I3" s="12"/>
      <c r="J3" s="9"/>
      <c r="K3" s="9"/>
      <c r="M3" s="10"/>
      <c r="P3" s="11"/>
      <c r="R3" s="11"/>
    </row>
    <row r="4" spans="2:19" x14ac:dyDescent="0.2">
      <c r="B4" s="4"/>
      <c r="C4" s="2"/>
      <c r="D4" s="12">
        <v>44714</v>
      </c>
      <c r="E4" s="12">
        <v>45239</v>
      </c>
      <c r="F4" s="12">
        <v>45260</v>
      </c>
      <c r="G4" s="12">
        <v>44714</v>
      </c>
      <c r="H4" s="12">
        <v>45239</v>
      </c>
      <c r="I4" s="12">
        <v>45260</v>
      </c>
      <c r="J4" s="9"/>
      <c r="K4" s="9"/>
      <c r="M4" s="10"/>
      <c r="P4" s="11"/>
      <c r="R4" s="11"/>
    </row>
    <row r="5" spans="2:19" x14ac:dyDescent="0.2">
      <c r="B5" s="4"/>
      <c r="C5" s="2"/>
      <c r="D5">
        <v>38.357455776005892</v>
      </c>
      <c r="E5" s="4">
        <v>40.208217509867573</v>
      </c>
      <c r="F5">
        <v>28.121032286706857</v>
      </c>
      <c r="G5" t="s">
        <v>5</v>
      </c>
      <c r="H5" t="s">
        <v>5</v>
      </c>
      <c r="I5" t="s">
        <v>5</v>
      </c>
      <c r="J5" s="9"/>
      <c r="K5" s="9"/>
      <c r="L5" s="10" t="s">
        <v>5</v>
      </c>
      <c r="M5" s="10"/>
      <c r="P5" s="11"/>
      <c r="R5" s="11"/>
    </row>
    <row r="6" spans="2:19" x14ac:dyDescent="0.2">
      <c r="B6" s="4"/>
      <c r="C6" s="2" t="s">
        <v>7</v>
      </c>
      <c r="D6" t="s">
        <v>51</v>
      </c>
      <c r="E6" s="4"/>
      <c r="J6" s="9" t="s">
        <v>24</v>
      </c>
      <c r="K6" s="9" t="s">
        <v>1</v>
      </c>
      <c r="L6" t="s">
        <v>24</v>
      </c>
      <c r="M6" s="10" t="s">
        <v>1</v>
      </c>
      <c r="P6" s="11"/>
      <c r="R6" s="11"/>
    </row>
    <row r="7" spans="2:19" x14ac:dyDescent="0.2">
      <c r="B7" s="4"/>
      <c r="C7" s="2">
        <v>-30</v>
      </c>
      <c r="D7">
        <v>17.086126144873621</v>
      </c>
      <c r="E7" s="4">
        <v>25.42491256049712</v>
      </c>
      <c r="F7">
        <v>13.822123469125275</v>
      </c>
      <c r="G7">
        <v>0.44544471991705115</v>
      </c>
      <c r="H7">
        <v>0.63233125303944515</v>
      </c>
      <c r="I7">
        <v>0.4915226200874267</v>
      </c>
      <c r="J7">
        <v>18.777720724832005</v>
      </c>
      <c r="K7">
        <v>3.4545765703832627</v>
      </c>
      <c r="L7">
        <v>0.52309953101464102</v>
      </c>
      <c r="M7">
        <v>5.6212306017472208E-2</v>
      </c>
    </row>
    <row r="8" spans="2:19" x14ac:dyDescent="0.2">
      <c r="B8" s="4"/>
      <c r="C8" s="2">
        <v>-29.5</v>
      </c>
      <c r="D8">
        <v>16.825047473864753</v>
      </c>
      <c r="E8" s="4">
        <v>25.313905295256813</v>
      </c>
      <c r="F8">
        <v>13.612821084829191</v>
      </c>
      <c r="G8">
        <v>0.43863825515741028</v>
      </c>
      <c r="H8">
        <v>0.62957044263512751</v>
      </c>
      <c r="I8">
        <v>0.48407970753136725</v>
      </c>
      <c r="J8">
        <v>18.583924617983588</v>
      </c>
      <c r="K8">
        <v>3.490419245637852</v>
      </c>
      <c r="L8">
        <v>0.51742946844130167</v>
      </c>
      <c r="M8">
        <v>5.758451750346006E-2</v>
      </c>
    </row>
    <row r="9" spans="2:19" x14ac:dyDescent="0.2">
      <c r="B9" s="4"/>
      <c r="C9" s="2">
        <v>-29</v>
      </c>
      <c r="D9">
        <v>16.683196726463478</v>
      </c>
      <c r="E9" s="4">
        <v>25.085033449286669</v>
      </c>
      <c r="F9">
        <v>13.677834912199879</v>
      </c>
      <c r="G9">
        <v>0.4349401280389269</v>
      </c>
      <c r="H9">
        <v>0.62387827670128637</v>
      </c>
      <c r="I9">
        <v>0.48639163643596228</v>
      </c>
      <c r="J9">
        <v>18.482021695983342</v>
      </c>
      <c r="K9">
        <v>3.4135940526740454</v>
      </c>
      <c r="L9">
        <v>0.51507001372539196</v>
      </c>
      <c r="M9">
        <v>5.6395162316035752E-2</v>
      </c>
    </row>
    <row r="10" spans="2:19" x14ac:dyDescent="0.2">
      <c r="B10" s="4"/>
      <c r="C10" s="2">
        <v>-28.5</v>
      </c>
      <c r="D10">
        <v>16.325769642705648</v>
      </c>
      <c r="E10" s="4">
        <v>24.869795158346548</v>
      </c>
      <c r="F10">
        <v>13.521264539808092</v>
      </c>
      <c r="G10">
        <v>0.42562180708862507</v>
      </c>
      <c r="H10">
        <v>0.61852518461538875</v>
      </c>
      <c r="I10">
        <v>0.48082390439840833</v>
      </c>
      <c r="J10">
        <v>18.238943113620099</v>
      </c>
      <c r="K10">
        <v>3.4128415017076463</v>
      </c>
      <c r="L10">
        <v>0.50832363203414077</v>
      </c>
      <c r="M10">
        <v>5.735882533181743E-2</v>
      </c>
    </row>
    <row r="11" spans="2:19" x14ac:dyDescent="0.2">
      <c r="B11" s="4"/>
      <c r="C11" s="2">
        <v>-28</v>
      </c>
      <c r="D11">
        <v>15.932668759042025</v>
      </c>
      <c r="E11" s="4">
        <v>24.758974238535291</v>
      </c>
      <c r="F11">
        <v>13.484845790168295</v>
      </c>
      <c r="G11">
        <v>0.41537345052506169</v>
      </c>
      <c r="H11">
        <v>0.61576900872213858</v>
      </c>
      <c r="I11">
        <v>0.47952883282107467</v>
      </c>
      <c r="J11">
        <v>18.058829595915203</v>
      </c>
      <c r="K11">
        <v>3.4237850884539727</v>
      </c>
      <c r="L11">
        <v>0.50355709735609167</v>
      </c>
      <c r="M11">
        <v>5.9083593488951473E-2</v>
      </c>
    </row>
    <row r="12" spans="2:19" x14ac:dyDescent="0.2">
      <c r="B12" s="4"/>
      <c r="C12" s="2">
        <v>-27.5</v>
      </c>
      <c r="D12">
        <v>15.738899642647004</v>
      </c>
      <c r="E12" s="4">
        <v>24.845394084004756</v>
      </c>
      <c r="F12">
        <v>13.323857668276032</v>
      </c>
      <c r="G12">
        <v>0.41032178292941707</v>
      </c>
      <c r="H12">
        <v>0.61791831676963549</v>
      </c>
      <c r="I12">
        <v>0.47380400308328569</v>
      </c>
      <c r="J12">
        <v>17.969383798309263</v>
      </c>
      <c r="K12">
        <v>3.5079787637724782</v>
      </c>
      <c r="L12">
        <v>0.50068136759411275</v>
      </c>
      <c r="M12">
        <v>6.1416270259880584E-2</v>
      </c>
    </row>
    <row r="13" spans="2:19" x14ac:dyDescent="0.2">
      <c r="B13" s="4"/>
      <c r="C13" s="2">
        <v>-27</v>
      </c>
      <c r="D13">
        <v>15.451911737572678</v>
      </c>
      <c r="E13" s="4">
        <v>24.354718211515486</v>
      </c>
      <c r="F13">
        <v>13.374779389733476</v>
      </c>
      <c r="G13">
        <v>0.40283985016645607</v>
      </c>
      <c r="H13">
        <v>0.60571494385540836</v>
      </c>
      <c r="I13">
        <v>0.47561480863758659</v>
      </c>
      <c r="J13">
        <v>17.727136446273878</v>
      </c>
      <c r="K13">
        <v>3.3676029921806512</v>
      </c>
      <c r="L13">
        <v>0.49472320088648369</v>
      </c>
      <c r="M13">
        <v>5.9339205422661669E-2</v>
      </c>
    </row>
    <row r="14" spans="2:19" x14ac:dyDescent="0.2">
      <c r="B14" s="4"/>
      <c r="C14" s="2">
        <v>-26.5</v>
      </c>
      <c r="D14">
        <v>15.186728662896547</v>
      </c>
      <c r="E14" s="4">
        <v>24.104596433377594</v>
      </c>
      <c r="F14">
        <v>13.099841699280034</v>
      </c>
      <c r="G14">
        <v>0.39592638134243635</v>
      </c>
      <c r="H14">
        <v>0.59949428067688004</v>
      </c>
      <c r="I14">
        <v>0.46583786703564517</v>
      </c>
      <c r="J14">
        <v>17.463722265184725</v>
      </c>
      <c r="K14">
        <v>3.3746447510840096</v>
      </c>
      <c r="L14">
        <v>0.48708617635165385</v>
      </c>
      <c r="M14">
        <v>5.9717642274432207E-2</v>
      </c>
    </row>
    <row r="15" spans="2:19" x14ac:dyDescent="0.2">
      <c r="B15" s="4"/>
      <c r="C15" s="2">
        <v>-26</v>
      </c>
      <c r="D15">
        <v>14.917496798593852</v>
      </c>
      <c r="E15" s="4">
        <v>24.026623126464411</v>
      </c>
      <c r="F15">
        <v>13.298524749410438</v>
      </c>
      <c r="G15">
        <v>0.38890735834271201</v>
      </c>
      <c r="H15">
        <v>0.59755504258720227</v>
      </c>
      <c r="I15">
        <v>0.47290314999200112</v>
      </c>
      <c r="J15">
        <v>17.414214891489568</v>
      </c>
      <c r="K15">
        <v>3.3390729563498946</v>
      </c>
      <c r="L15">
        <v>0.4864551836406385</v>
      </c>
      <c r="M15">
        <v>6.0611350001897324E-2</v>
      </c>
    </row>
    <row r="16" spans="2:19" x14ac:dyDescent="0.2">
      <c r="B16" s="4"/>
      <c r="C16" s="2">
        <v>-25.5</v>
      </c>
      <c r="D16">
        <v>14.677422018663265</v>
      </c>
      <c r="E16" s="4">
        <v>23.801377512221336</v>
      </c>
      <c r="F16">
        <v>13.09473257944712</v>
      </c>
      <c r="G16">
        <v>0.38264847659277168</v>
      </c>
      <c r="H16">
        <v>0.59195306298719153</v>
      </c>
      <c r="I16">
        <v>0.46565618381076124</v>
      </c>
      <c r="J16">
        <v>17.191177370110573</v>
      </c>
      <c r="K16">
        <v>3.3365294296280616</v>
      </c>
      <c r="L16">
        <v>0.48008590779690818</v>
      </c>
      <c r="M16">
        <v>6.085026752111012E-2</v>
      </c>
    </row>
    <row r="17" spans="2:13" x14ac:dyDescent="0.2">
      <c r="B17" s="4"/>
      <c r="C17" s="2">
        <v>-25</v>
      </c>
      <c r="D17">
        <v>14.536409533131732</v>
      </c>
      <c r="E17" s="4">
        <v>23.641944426823709</v>
      </c>
      <c r="F17">
        <v>13.031885746715062</v>
      </c>
      <c r="G17">
        <v>0.3789722034229609</v>
      </c>
      <c r="H17">
        <v>0.58798787638426642</v>
      </c>
      <c r="I17">
        <v>0.46342131447554963</v>
      </c>
      <c r="J17">
        <v>17.070079902223501</v>
      </c>
      <c r="K17">
        <v>3.3145110475627932</v>
      </c>
      <c r="L17">
        <v>0.47679379809425898</v>
      </c>
      <c r="M17">
        <v>6.0706961090323974E-2</v>
      </c>
    </row>
    <row r="18" spans="2:13" x14ac:dyDescent="0.2">
      <c r="B18" s="4"/>
      <c r="C18" s="2">
        <v>-24.5</v>
      </c>
      <c r="D18">
        <v>14.320589019071491</v>
      </c>
      <c r="E18" s="4">
        <v>23.580544774170491</v>
      </c>
      <c r="F18">
        <v>13.056523480372897</v>
      </c>
      <c r="G18">
        <v>0.37334564374391033</v>
      </c>
      <c r="H18">
        <v>0.58646083399204518</v>
      </c>
      <c r="I18">
        <v>0.46429744638303588</v>
      </c>
      <c r="J18">
        <v>16.985885757871625</v>
      </c>
      <c r="K18">
        <v>3.3174594233876378</v>
      </c>
      <c r="L18">
        <v>0.47470130803966382</v>
      </c>
      <c r="M18">
        <v>6.1740589921737164E-2</v>
      </c>
    </row>
    <row r="19" spans="2:13" x14ac:dyDescent="0.2">
      <c r="B19" s="4"/>
      <c r="C19" s="2">
        <v>-24</v>
      </c>
      <c r="D19">
        <v>14.241101863890053</v>
      </c>
      <c r="E19" s="4">
        <v>23.517313503571746</v>
      </c>
      <c r="F19">
        <v>12.957772296649884</v>
      </c>
      <c r="G19">
        <v>0.37127336982549364</v>
      </c>
      <c r="H19">
        <v>0.5848882382761762</v>
      </c>
      <c r="I19">
        <v>0.46078579778080109</v>
      </c>
      <c r="J19">
        <v>16.90539588803723</v>
      </c>
      <c r="K19">
        <v>3.3266511995548895</v>
      </c>
      <c r="L19">
        <v>0.47231580196082362</v>
      </c>
      <c r="M19">
        <v>6.1934195597946544E-2</v>
      </c>
    </row>
    <row r="20" spans="2:13" x14ac:dyDescent="0.2">
      <c r="B20" s="4"/>
      <c r="C20" s="2">
        <v>-23.5</v>
      </c>
      <c r="D20">
        <v>13.950131503929249</v>
      </c>
      <c r="E20" s="4">
        <v>23.290089118237361</v>
      </c>
      <c r="F20">
        <v>12.923219398869881</v>
      </c>
      <c r="G20">
        <v>0.36368761227004032</v>
      </c>
      <c r="H20">
        <v>0.57923704557461908</v>
      </c>
      <c r="I20">
        <v>0.45955707696331044</v>
      </c>
      <c r="J20">
        <v>16.721146673678831</v>
      </c>
      <c r="K20">
        <v>3.2978220463320578</v>
      </c>
      <c r="L20">
        <v>0.46749391160265663</v>
      </c>
      <c r="M20">
        <v>6.2350179250077839E-2</v>
      </c>
    </row>
    <row r="21" spans="2:13" x14ac:dyDescent="0.2">
      <c r="B21" s="4"/>
      <c r="C21" s="2">
        <v>-23</v>
      </c>
      <c r="D21">
        <v>13.665677777043788</v>
      </c>
      <c r="E21" s="4">
        <v>23.282805830088307</v>
      </c>
      <c r="F21">
        <v>12.736478279559103</v>
      </c>
      <c r="G21">
        <v>0.35627174692833019</v>
      </c>
      <c r="H21">
        <v>0.57905590628021331</v>
      </c>
      <c r="I21">
        <v>0.45291645590051066</v>
      </c>
      <c r="J21">
        <v>16.561653962230398</v>
      </c>
      <c r="K21">
        <v>3.3712640927718724</v>
      </c>
      <c r="L21">
        <v>0.4627480363696847</v>
      </c>
      <c r="M21">
        <v>6.4499845982820533E-2</v>
      </c>
    </row>
    <row r="22" spans="2:13" x14ac:dyDescent="0.2">
      <c r="B22" s="4"/>
      <c r="C22" s="2">
        <v>-22.5</v>
      </c>
      <c r="D22">
        <v>13.482672018025305</v>
      </c>
      <c r="E22" s="4">
        <v>23.295395743533277</v>
      </c>
      <c r="F22">
        <v>12.606282404117993</v>
      </c>
      <c r="G22">
        <v>0.35150068598812673</v>
      </c>
      <c r="H22">
        <v>0.57936902420049607</v>
      </c>
      <c r="I22">
        <v>0.44828661606697601</v>
      </c>
      <c r="J22">
        <v>16.461450055225523</v>
      </c>
      <c r="K22">
        <v>3.4263257746404392</v>
      </c>
      <c r="L22">
        <v>0.45971877541853295</v>
      </c>
      <c r="M22">
        <v>6.6027811288113622E-2</v>
      </c>
    </row>
    <row r="23" spans="2:13" x14ac:dyDescent="0.2">
      <c r="B23" s="4"/>
      <c r="C23" s="2">
        <v>-22</v>
      </c>
      <c r="D23">
        <v>13.21416864886006</v>
      </c>
      <c r="E23" s="4">
        <v>23.100490336122647</v>
      </c>
      <c r="F23">
        <v>12.581192588191257</v>
      </c>
      <c r="G23">
        <v>0.34450065525790285</v>
      </c>
      <c r="H23">
        <v>0.57452162186631406</v>
      </c>
      <c r="I23">
        <v>0.44739440785530959</v>
      </c>
      <c r="J23">
        <v>16.298617191057989</v>
      </c>
      <c r="K23">
        <v>3.4058417160573171</v>
      </c>
      <c r="L23">
        <v>0.45547222832650885</v>
      </c>
      <c r="M23">
        <v>6.6524054941403468E-2</v>
      </c>
    </row>
    <row r="24" spans="2:13" x14ac:dyDescent="0.2">
      <c r="B24" s="4"/>
      <c r="C24" s="2">
        <v>-21.5</v>
      </c>
      <c r="D24">
        <v>12.892270276438706</v>
      </c>
      <c r="E24" s="4">
        <v>22.828327947893428</v>
      </c>
      <c r="F24">
        <v>12.928246743720569</v>
      </c>
      <c r="G24">
        <v>0.33610858738194344</v>
      </c>
      <c r="H24">
        <v>0.56775279685778379</v>
      </c>
      <c r="I24">
        <v>0.45973585222303176</v>
      </c>
      <c r="J24">
        <v>16.216281656017568</v>
      </c>
      <c r="K24">
        <v>3.3060394583741939</v>
      </c>
      <c r="L24">
        <v>0.45453241215425294</v>
      </c>
      <c r="M24">
        <v>6.6920517001723287E-2</v>
      </c>
    </row>
    <row r="25" spans="2:13" x14ac:dyDescent="0.2">
      <c r="B25" s="4"/>
      <c r="C25" s="2">
        <v>-21</v>
      </c>
      <c r="D25">
        <v>12.73435680685933</v>
      </c>
      <c r="E25" s="4">
        <v>23.07676286178167</v>
      </c>
      <c r="F25">
        <v>12.639383555246871</v>
      </c>
      <c r="G25">
        <v>0.33199169624866448</v>
      </c>
      <c r="H25">
        <v>0.57393150681495297</v>
      </c>
      <c r="I25">
        <v>0.44946371194281004</v>
      </c>
      <c r="J25">
        <v>16.150167741295956</v>
      </c>
      <c r="K25">
        <v>3.4634060764890027</v>
      </c>
      <c r="L25">
        <v>0.45179563833547581</v>
      </c>
      <c r="M25">
        <v>6.9851739168848431E-2</v>
      </c>
    </row>
    <row r="26" spans="2:13" x14ac:dyDescent="0.2">
      <c r="B26" s="4"/>
      <c r="C26" s="2">
        <v>-20.5</v>
      </c>
      <c r="D26">
        <v>12.630344339218096</v>
      </c>
      <c r="E26" s="4">
        <v>22.639560658371739</v>
      </c>
      <c r="F26">
        <v>12.505860403051182</v>
      </c>
      <c r="G26">
        <v>0.32928003392547417</v>
      </c>
      <c r="H26">
        <v>0.56305805281757948</v>
      </c>
      <c r="I26">
        <v>0.44471555224389286</v>
      </c>
      <c r="J26">
        <v>15.925255133547005</v>
      </c>
      <c r="K26">
        <v>3.3573450856845177</v>
      </c>
      <c r="L26">
        <v>0.44568454632898219</v>
      </c>
      <c r="M26">
        <v>6.7487640205280211E-2</v>
      </c>
    </row>
    <row r="27" spans="2:13" x14ac:dyDescent="0.2">
      <c r="B27" s="4"/>
      <c r="C27" s="2">
        <v>-20</v>
      </c>
      <c r="D27">
        <v>12.371170850166104</v>
      </c>
      <c r="E27" s="4">
        <v>22.555161505431812</v>
      </c>
      <c r="F27">
        <v>12.407704755957978</v>
      </c>
      <c r="G27">
        <v>0.32252323830885471</v>
      </c>
      <c r="H27">
        <v>0.56095900048034975</v>
      </c>
      <c r="I27">
        <v>0.44122508126500198</v>
      </c>
      <c r="J27">
        <v>15.778012370518631</v>
      </c>
      <c r="K27">
        <v>3.3885909795080034</v>
      </c>
      <c r="L27">
        <v>0.44156910668473554</v>
      </c>
      <c r="M27">
        <v>6.8830690673304731E-2</v>
      </c>
    </row>
    <row r="28" spans="2:13" x14ac:dyDescent="0.2">
      <c r="B28" s="4"/>
      <c r="C28" s="2">
        <v>-19.5</v>
      </c>
      <c r="D28">
        <v>12.190449770477692</v>
      </c>
      <c r="E28" s="4">
        <v>22.456544193639754</v>
      </c>
      <c r="F28">
        <v>12.449720234939216</v>
      </c>
      <c r="G28">
        <v>0.31781174021722525</v>
      </c>
      <c r="H28">
        <v>0.55850633488362555</v>
      </c>
      <c r="I28">
        <v>0.44271917574037084</v>
      </c>
      <c r="J28">
        <v>15.698904733018885</v>
      </c>
      <c r="K28">
        <v>3.3796485814968418</v>
      </c>
      <c r="L28">
        <v>0.43967908361374053</v>
      </c>
      <c r="M28">
        <v>6.9499169288823201E-2</v>
      </c>
    </row>
    <row r="29" spans="2:13" x14ac:dyDescent="0.2">
      <c r="B29" s="4"/>
      <c r="C29" s="2">
        <v>-19</v>
      </c>
      <c r="D29">
        <v>12.003240094519333</v>
      </c>
      <c r="E29" s="4">
        <v>22.540992727093045</v>
      </c>
      <c r="F29">
        <v>12.166189924541392</v>
      </c>
      <c r="G29">
        <v>0.31293108084681243</v>
      </c>
      <c r="H29">
        <v>0.56060661534078748</v>
      </c>
      <c r="I29">
        <v>0.43263667565619535</v>
      </c>
      <c r="J29">
        <v>15.57014091538459</v>
      </c>
      <c r="K29">
        <v>3.4857433161080258</v>
      </c>
      <c r="L29">
        <v>0.4353914572812651</v>
      </c>
      <c r="M29">
        <v>7.1511034610215712E-2</v>
      </c>
    </row>
    <row r="30" spans="2:13" x14ac:dyDescent="0.2">
      <c r="B30" s="4"/>
      <c r="C30" s="2">
        <v>-18.5</v>
      </c>
      <c r="D30">
        <v>12.024415802981617</v>
      </c>
      <c r="E30" s="4">
        <v>22.151336934078866</v>
      </c>
      <c r="F30">
        <v>12.269857423450082</v>
      </c>
      <c r="G30">
        <v>0.31348314323035381</v>
      </c>
      <c r="H30">
        <v>0.55091566614816156</v>
      </c>
      <c r="I30">
        <v>0.43632315123972842</v>
      </c>
      <c r="J30">
        <v>15.481870053503522</v>
      </c>
      <c r="K30">
        <v>3.3354860590616076</v>
      </c>
      <c r="L30">
        <v>0.43357398687274795</v>
      </c>
      <c r="M30">
        <v>6.8554647698791604E-2</v>
      </c>
    </row>
    <row r="31" spans="2:13" x14ac:dyDescent="0.2">
      <c r="B31" s="4"/>
      <c r="C31" s="2">
        <v>-18</v>
      </c>
      <c r="D31">
        <v>11.851122948793828</v>
      </c>
      <c r="E31" s="4">
        <v>22.036252305782313</v>
      </c>
      <c r="F31">
        <v>12.229575192098958</v>
      </c>
      <c r="G31">
        <v>0.30896530306911479</v>
      </c>
      <c r="H31">
        <v>0.54805344953116497</v>
      </c>
      <c r="I31">
        <v>0.43489069204191422</v>
      </c>
      <c r="J31">
        <v>15.372316815558365</v>
      </c>
      <c r="K31">
        <v>3.3337583239998714</v>
      </c>
      <c r="L31">
        <v>0.43063648154739798</v>
      </c>
      <c r="M31">
        <v>6.9051572936135938E-2</v>
      </c>
    </row>
    <row r="32" spans="2:13" x14ac:dyDescent="0.2">
      <c r="B32" s="4"/>
      <c r="C32" s="2">
        <v>-17.5</v>
      </c>
      <c r="D32">
        <v>11.690701642250062</v>
      </c>
      <c r="E32" s="4">
        <v>22.123593548536757</v>
      </c>
      <c r="F32">
        <v>12.013215367720036</v>
      </c>
      <c r="G32">
        <v>0.30478303124481626</v>
      </c>
      <c r="H32">
        <v>0.55022567322481686</v>
      </c>
      <c r="I32">
        <v>0.42719681287798333</v>
      </c>
      <c r="J32">
        <v>15.275836852835619</v>
      </c>
      <c r="K32">
        <v>3.4251439190404267</v>
      </c>
      <c r="L32">
        <v>0.4274018391158721</v>
      </c>
      <c r="M32">
        <v>7.0853261868807332E-2</v>
      </c>
    </row>
    <row r="33" spans="2:13" x14ac:dyDescent="0.2">
      <c r="B33" s="4"/>
      <c r="C33" s="2">
        <v>-17</v>
      </c>
      <c r="D33">
        <v>11.552481866842475</v>
      </c>
      <c r="E33" s="4">
        <v>22.124781627908558</v>
      </c>
      <c r="F33">
        <v>12.215919594018823</v>
      </c>
      <c r="G33">
        <v>0.30117956556620762</v>
      </c>
      <c r="H33">
        <v>0.55025522139793626</v>
      </c>
      <c r="I33">
        <v>0.43440509115995118</v>
      </c>
      <c r="J33">
        <v>15.297727696256617</v>
      </c>
      <c r="K33">
        <v>3.4188953597969562</v>
      </c>
      <c r="L33">
        <v>0.42861329270803167</v>
      </c>
      <c r="M33">
        <v>7.1960241983524492E-2</v>
      </c>
    </row>
    <row r="34" spans="2:13" x14ac:dyDescent="0.2">
      <c r="B34" s="4"/>
      <c r="C34" s="2">
        <v>-16.5</v>
      </c>
      <c r="D34">
        <v>11.46232111302443</v>
      </c>
      <c r="E34" s="4">
        <v>21.890341415806471</v>
      </c>
      <c r="F34">
        <v>12.006196783411538</v>
      </c>
      <c r="G34">
        <v>0.29882902505214032</v>
      </c>
      <c r="H34">
        <v>0.54442456720281918</v>
      </c>
      <c r="I34">
        <v>0.42694722800368207</v>
      </c>
      <c r="J34">
        <v>15.119619770747482</v>
      </c>
      <c r="K34">
        <v>3.3889995516062652</v>
      </c>
      <c r="L34">
        <v>0.42340027341954722</v>
      </c>
      <c r="M34">
        <v>7.091950424292752E-2</v>
      </c>
    </row>
    <row r="35" spans="2:13" x14ac:dyDescent="0.2">
      <c r="B35" s="4"/>
      <c r="C35" s="2">
        <v>-16</v>
      </c>
      <c r="D35">
        <v>11.281577116076869</v>
      </c>
      <c r="E35" s="4">
        <v>21.631123734751124</v>
      </c>
      <c r="F35">
        <v>11.989945148049571</v>
      </c>
      <c r="G35">
        <v>0.29411692949494173</v>
      </c>
      <c r="H35">
        <v>0.53797768402547541</v>
      </c>
      <c r="I35">
        <v>0.42636931055042954</v>
      </c>
      <c r="J35">
        <v>14.967548666292522</v>
      </c>
      <c r="K35">
        <v>3.3380568617544313</v>
      </c>
      <c r="L35">
        <v>0.41948797469028221</v>
      </c>
      <c r="M35">
        <v>7.0480568214379494E-2</v>
      </c>
    </row>
    <row r="36" spans="2:13" x14ac:dyDescent="0.2">
      <c r="B36" s="4"/>
      <c r="C36" s="2">
        <v>-15.5</v>
      </c>
      <c r="D36">
        <v>11.014518087754205</v>
      </c>
      <c r="E36" s="4">
        <v>21.469132756726566</v>
      </c>
      <c r="F36">
        <v>11.924501637103942</v>
      </c>
      <c r="G36">
        <v>0.28715455352605063</v>
      </c>
      <c r="H36">
        <v>0.53394888125686712</v>
      </c>
      <c r="I36">
        <v>0.4240421018520289</v>
      </c>
      <c r="J36">
        <v>14.802717493861572</v>
      </c>
      <c r="K36">
        <v>3.3435428743445827</v>
      </c>
      <c r="L36">
        <v>0.4150485122116489</v>
      </c>
      <c r="M36">
        <v>7.1385160785210608E-2</v>
      </c>
    </row>
    <row r="37" spans="2:13" x14ac:dyDescent="0.2">
      <c r="B37" s="4"/>
      <c r="C37" s="2">
        <v>-15</v>
      </c>
      <c r="D37">
        <v>10.924340354505174</v>
      </c>
      <c r="E37" s="4">
        <v>21.579478982054201</v>
      </c>
      <c r="F37">
        <v>11.86084847559273</v>
      </c>
      <c r="G37">
        <v>0.28480357034886505</v>
      </c>
      <c r="H37">
        <v>0.53669325124294165</v>
      </c>
      <c r="I37">
        <v>0.42177855900401967</v>
      </c>
      <c r="J37">
        <v>14.788222604050702</v>
      </c>
      <c r="K37">
        <v>3.4063731572375548</v>
      </c>
      <c r="L37">
        <v>0.41442512686527544</v>
      </c>
      <c r="M37">
        <v>7.2807182700596829E-2</v>
      </c>
    </row>
    <row r="38" spans="2:13" x14ac:dyDescent="0.2">
      <c r="B38" s="4"/>
      <c r="C38" s="2">
        <v>-14.5</v>
      </c>
      <c r="D38">
        <v>10.872315306213549</v>
      </c>
      <c r="E38" s="4">
        <v>21.270008014008017</v>
      </c>
      <c r="F38">
        <v>11.827729678680887</v>
      </c>
      <c r="G38">
        <v>0.2834472486836474</v>
      </c>
      <c r="H38">
        <v>0.52899654178373123</v>
      </c>
      <c r="I38">
        <v>0.42060083563404582</v>
      </c>
      <c r="J38">
        <v>14.656684332967485</v>
      </c>
      <c r="K38">
        <v>3.3181441468808006</v>
      </c>
      <c r="L38">
        <v>0.41101487536714149</v>
      </c>
      <c r="M38">
        <v>7.1045834527593776E-2</v>
      </c>
    </row>
    <row r="39" spans="2:13" x14ac:dyDescent="0.2">
      <c r="B39" s="4"/>
      <c r="C39" s="2">
        <v>-14</v>
      </c>
      <c r="D39">
        <v>10.595496510693353</v>
      </c>
      <c r="E39" s="4">
        <v>20.847213162408675</v>
      </c>
      <c r="F39">
        <v>11.908176956998117</v>
      </c>
      <c r="G39">
        <v>0.27623043020807592</v>
      </c>
      <c r="H39">
        <v>0.51848140637650808</v>
      </c>
      <c r="I39">
        <v>0.42346158688588587</v>
      </c>
      <c r="J39">
        <v>14.450295543366716</v>
      </c>
      <c r="K39">
        <v>3.2208279865657072</v>
      </c>
      <c r="L39">
        <v>0.40605780782348999</v>
      </c>
      <c r="M39">
        <v>7.0471158421676366E-2</v>
      </c>
    </row>
    <row r="40" spans="2:13" x14ac:dyDescent="0.2">
      <c r="B40" s="4"/>
      <c r="C40" s="2">
        <v>-13.5</v>
      </c>
      <c r="D40">
        <v>10.478441214903549</v>
      </c>
      <c r="E40" s="4">
        <v>20.809582194556125</v>
      </c>
      <c r="F40">
        <v>11.727120504591943</v>
      </c>
      <c r="G40">
        <v>0.27317873417084743</v>
      </c>
      <c r="H40">
        <v>0.5175455039619502</v>
      </c>
      <c r="I40">
        <v>0.4170231158311884</v>
      </c>
      <c r="J40">
        <v>14.338381304683873</v>
      </c>
      <c r="K40">
        <v>3.255617233333628</v>
      </c>
      <c r="L40">
        <v>0.40258245132132869</v>
      </c>
      <c r="M40">
        <v>7.091116305667064E-2</v>
      </c>
    </row>
    <row r="41" spans="2:13" x14ac:dyDescent="0.2">
      <c r="B41" s="4"/>
      <c r="C41" s="2">
        <v>-13</v>
      </c>
      <c r="D41">
        <v>10.258540874728377</v>
      </c>
      <c r="E41" s="4">
        <v>20.699565830135128</v>
      </c>
      <c r="F41">
        <v>11.487486527830377</v>
      </c>
      <c r="G41">
        <v>0.26744581117774502</v>
      </c>
      <c r="H41">
        <v>0.51480933779407678</v>
      </c>
      <c r="I41">
        <v>0.40850159449020823</v>
      </c>
      <c r="J41">
        <v>14.148531077564627</v>
      </c>
      <c r="K41">
        <v>3.2946734335696775</v>
      </c>
      <c r="L41">
        <v>0.39691891448734334</v>
      </c>
      <c r="M41">
        <v>7.1642160380727613E-2</v>
      </c>
    </row>
    <row r="42" spans="2:13" x14ac:dyDescent="0.2">
      <c r="B42" s="4"/>
      <c r="C42" s="2">
        <v>-12.5</v>
      </c>
      <c r="D42">
        <v>10.123873794087229</v>
      </c>
      <c r="E42" s="4">
        <v>21.052646711724559</v>
      </c>
      <c r="F42">
        <v>11.574437760064045</v>
      </c>
      <c r="G42">
        <v>0.26393496620858031</v>
      </c>
      <c r="H42">
        <v>0.52359064926362353</v>
      </c>
      <c r="I42">
        <v>0.4115936300651174</v>
      </c>
      <c r="J42">
        <v>14.25031942195861</v>
      </c>
      <c r="K42">
        <v>3.4268438527148466</v>
      </c>
      <c r="L42">
        <v>0.39970641517910704</v>
      </c>
      <c r="M42">
        <v>7.5191417604238447E-2</v>
      </c>
    </row>
    <row r="43" spans="2:13" x14ac:dyDescent="0.2">
      <c r="B43" s="4"/>
      <c r="C43" s="2">
        <v>-12</v>
      </c>
      <c r="D43">
        <v>10.007419896373527</v>
      </c>
      <c r="E43" s="4">
        <v>21.087145159306697</v>
      </c>
      <c r="F43">
        <v>11.481629462886092</v>
      </c>
      <c r="G43">
        <v>0.26089894895045579</v>
      </c>
      <c r="H43">
        <v>0.52444864421387649</v>
      </c>
      <c r="I43">
        <v>0.40829331390916235</v>
      </c>
      <c r="J43">
        <v>14.192064839522105</v>
      </c>
      <c r="K43">
        <v>3.4737070939516399</v>
      </c>
      <c r="L43">
        <v>0.39788030235783162</v>
      </c>
      <c r="M43">
        <v>7.6258187703652475E-2</v>
      </c>
    </row>
    <row r="44" spans="2:13" x14ac:dyDescent="0.2">
      <c r="B44" s="4"/>
      <c r="C44" s="2">
        <v>-11.5</v>
      </c>
      <c r="D44">
        <v>9.9419114708785798</v>
      </c>
      <c r="E44" s="4">
        <v>20.922212222917128</v>
      </c>
      <c r="F44">
        <v>11.791311569972821</v>
      </c>
      <c r="G44">
        <v>0.25919110821468089</v>
      </c>
      <c r="H44">
        <v>0.52034667335806595</v>
      </c>
      <c r="I44">
        <v>0.41930578684861131</v>
      </c>
      <c r="J44">
        <v>14.218478421256178</v>
      </c>
      <c r="K44">
        <v>3.3941177225842316</v>
      </c>
      <c r="L44">
        <v>0.39961452280711934</v>
      </c>
      <c r="M44">
        <v>7.6029307311948374E-2</v>
      </c>
    </row>
    <row r="45" spans="2:13" x14ac:dyDescent="0.2">
      <c r="B45" s="4"/>
      <c r="C45" s="2">
        <v>-11</v>
      </c>
      <c r="D45">
        <v>9.6424696643230003</v>
      </c>
      <c r="E45" s="4">
        <v>20.528386263777794</v>
      </c>
      <c r="F45">
        <v>11.409730896615322</v>
      </c>
      <c r="G45">
        <v>0.25138449538028917</v>
      </c>
      <c r="H45">
        <v>0.51055200989051264</v>
      </c>
      <c r="I45">
        <v>0.40573655974958062</v>
      </c>
      <c r="J45">
        <v>13.860195608238705</v>
      </c>
      <c r="K45">
        <v>3.3729007313070527</v>
      </c>
      <c r="L45">
        <v>0.38922435500679414</v>
      </c>
      <c r="M45">
        <v>7.5269382494815476E-2</v>
      </c>
    </row>
    <row r="46" spans="2:13" x14ac:dyDescent="0.2">
      <c r="B46" s="4"/>
      <c r="C46" s="2">
        <v>-10.5</v>
      </c>
      <c r="D46">
        <v>9.5278799729681722</v>
      </c>
      <c r="E46" s="4">
        <v>20.382630697001414</v>
      </c>
      <c r="F46">
        <v>11.367787518303123</v>
      </c>
      <c r="G46">
        <v>0.24839707900877614</v>
      </c>
      <c r="H46">
        <v>0.50692699053369561</v>
      </c>
      <c r="I46">
        <v>0.4042450292152614</v>
      </c>
      <c r="J46">
        <v>13.759432729424235</v>
      </c>
      <c r="K46">
        <v>3.3539220042677402</v>
      </c>
      <c r="L46">
        <v>0.38652303291924439</v>
      </c>
      <c r="M46">
        <v>7.5155351667524198E-2</v>
      </c>
    </row>
    <row r="47" spans="2:13" x14ac:dyDescent="0.2">
      <c r="B47" s="4"/>
      <c r="C47" s="2">
        <v>-10</v>
      </c>
      <c r="D47">
        <v>9.3653071175490297</v>
      </c>
      <c r="E47" s="4">
        <v>20.351183655968175</v>
      </c>
      <c r="F47">
        <v>11.266035642520492</v>
      </c>
      <c r="G47">
        <v>0.24415871512018794</v>
      </c>
      <c r="H47">
        <v>0.50614488570585736</v>
      </c>
      <c r="I47">
        <v>0.40062667428628074</v>
      </c>
      <c r="J47">
        <v>13.660842138679234</v>
      </c>
      <c r="K47">
        <v>3.389871897524551</v>
      </c>
      <c r="L47">
        <v>0.38364342503744203</v>
      </c>
      <c r="M47">
        <v>7.6104120477194434E-2</v>
      </c>
    </row>
    <row r="48" spans="2:13" x14ac:dyDescent="0.2">
      <c r="B48" s="4"/>
      <c r="C48" s="2">
        <v>-9.5</v>
      </c>
      <c r="D48">
        <v>9.1939544018899308</v>
      </c>
      <c r="E48" s="4">
        <v>20.519582201616807</v>
      </c>
      <c r="F48">
        <v>11.113365333130384</v>
      </c>
      <c r="G48">
        <v>0.23969145543905218</v>
      </c>
      <c r="H48">
        <v>0.51033304812831004</v>
      </c>
      <c r="I48">
        <v>0.39519763072082537</v>
      </c>
      <c r="J48">
        <v>13.608967312212373</v>
      </c>
      <c r="K48">
        <v>3.4994515376453412</v>
      </c>
      <c r="L48">
        <v>0.38174071142939586</v>
      </c>
      <c r="M48">
        <v>7.8416695567029529E-2</v>
      </c>
    </row>
    <row r="49" spans="2:13" x14ac:dyDescent="0.2">
      <c r="B49" s="4"/>
      <c r="C49" s="2">
        <v>-9</v>
      </c>
      <c r="D49">
        <v>9.0365543798247359</v>
      </c>
      <c r="E49" s="4">
        <v>20.137858387906817</v>
      </c>
      <c r="F49">
        <v>11.207161504414984</v>
      </c>
      <c r="G49">
        <v>0.23558795016528333</v>
      </c>
      <c r="H49">
        <v>0.50083937152808999</v>
      </c>
      <c r="I49">
        <v>0.39853307624531054</v>
      </c>
      <c r="J49">
        <v>13.46052475738218</v>
      </c>
      <c r="K49">
        <v>3.3969580574553242</v>
      </c>
      <c r="L49">
        <v>0.37832013264622794</v>
      </c>
      <c r="M49">
        <v>7.7235573519055092E-2</v>
      </c>
    </row>
    <row r="50" spans="2:13" x14ac:dyDescent="0.2">
      <c r="B50" s="4"/>
      <c r="C50" s="2">
        <v>-8.5</v>
      </c>
      <c r="D50">
        <v>9.0115500265804034</v>
      </c>
      <c r="E50" s="4">
        <v>20.400778340989568</v>
      </c>
      <c r="F50">
        <v>11.098832811347821</v>
      </c>
      <c r="G50">
        <v>0.23493607290339327</v>
      </c>
      <c r="H50">
        <v>0.50737833220244033</v>
      </c>
      <c r="I50">
        <v>0.39468084593019614</v>
      </c>
      <c r="J50">
        <v>13.503720392972596</v>
      </c>
      <c r="K50">
        <v>3.5007734197662059</v>
      </c>
      <c r="L50">
        <v>0.37899841701200992</v>
      </c>
      <c r="M50">
        <v>7.9037227717012784E-2</v>
      </c>
    </row>
    <row r="51" spans="2:13" x14ac:dyDescent="0.2">
      <c r="B51" s="4"/>
      <c r="C51" s="2">
        <v>-8</v>
      </c>
      <c r="D51">
        <v>8.9562080173487981</v>
      </c>
      <c r="E51" s="4">
        <v>20.362596572267876</v>
      </c>
      <c r="F51">
        <v>10.894502851421208</v>
      </c>
      <c r="G51">
        <v>0.2334932762394335</v>
      </c>
      <c r="H51">
        <v>0.50642873107395658</v>
      </c>
      <c r="I51">
        <v>0.38741475563011846</v>
      </c>
      <c r="J51">
        <v>13.404435813679294</v>
      </c>
      <c r="K51">
        <v>3.5237880929817287</v>
      </c>
      <c r="L51">
        <v>0.3757789209811695</v>
      </c>
      <c r="M51">
        <v>7.9004187889873442E-2</v>
      </c>
    </row>
    <row r="52" spans="2:13" x14ac:dyDescent="0.2">
      <c r="B52" s="4"/>
      <c r="C52" s="2">
        <v>-7.5</v>
      </c>
      <c r="D52">
        <v>8.8219920075176752</v>
      </c>
      <c r="E52" s="4">
        <v>20.116766625747069</v>
      </c>
      <c r="F52">
        <v>10.85430005520765</v>
      </c>
      <c r="G52">
        <v>0.22999419093474341</v>
      </c>
      <c r="H52">
        <v>0.50031480805659134</v>
      </c>
      <c r="I52">
        <v>0.38598512119125178</v>
      </c>
      <c r="J52">
        <v>13.264352896157463</v>
      </c>
      <c r="K52">
        <v>3.476072949046451</v>
      </c>
      <c r="L52">
        <v>0.37209804006086217</v>
      </c>
      <c r="M52">
        <v>7.8343149619746005E-2</v>
      </c>
    </row>
    <row r="53" spans="2:13" x14ac:dyDescent="0.2">
      <c r="B53" s="4"/>
      <c r="C53" s="2">
        <v>-7</v>
      </c>
      <c r="D53">
        <v>8.6973074052451498</v>
      </c>
      <c r="E53" s="4">
        <v>20.03673579208321</v>
      </c>
      <c r="F53">
        <v>11.125463601213267</v>
      </c>
      <c r="G53">
        <v>0.22674359467516247</v>
      </c>
      <c r="H53">
        <v>0.49832439816975116</v>
      </c>
      <c r="I53">
        <v>0.39562785205692486</v>
      </c>
      <c r="J53">
        <v>13.286502266180543</v>
      </c>
      <c r="K53">
        <v>3.4471352898056198</v>
      </c>
      <c r="L53">
        <v>0.37356528163394614</v>
      </c>
      <c r="M53">
        <v>7.9170914202425155E-2</v>
      </c>
    </row>
    <row r="54" spans="2:13" x14ac:dyDescent="0.2">
      <c r="B54" s="4"/>
      <c r="C54" s="2">
        <v>-6.5</v>
      </c>
      <c r="D54">
        <v>8.3914674171894905</v>
      </c>
      <c r="E54" s="4">
        <v>20.287815076952757</v>
      </c>
      <c r="F54">
        <v>10.888140004160071</v>
      </c>
      <c r="G54">
        <v>0.21877017772483975</v>
      </c>
      <c r="H54">
        <v>0.50456887505579895</v>
      </c>
      <c r="I54">
        <v>0.38718848914045817</v>
      </c>
      <c r="J54">
        <v>13.189140832767441</v>
      </c>
      <c r="K54">
        <v>3.6217733004900414</v>
      </c>
      <c r="L54">
        <v>0.37017584730703229</v>
      </c>
      <c r="M54">
        <v>8.2940332640665193E-2</v>
      </c>
    </row>
    <row r="55" spans="2:13" x14ac:dyDescent="0.2">
      <c r="B55" s="4"/>
      <c r="C55" s="2">
        <v>-6</v>
      </c>
      <c r="D55">
        <v>8.1486393708083984</v>
      </c>
      <c r="E55" s="4">
        <v>20.051657175906119</v>
      </c>
      <c r="F55">
        <v>10.76759086793165</v>
      </c>
      <c r="G55">
        <v>0.21243951680199016</v>
      </c>
      <c r="H55">
        <v>0.49869550101257792</v>
      </c>
      <c r="I55">
        <v>0.38290169287354425</v>
      </c>
      <c r="J55">
        <v>12.989295804882056</v>
      </c>
      <c r="K55">
        <v>3.6112065313996564</v>
      </c>
      <c r="L55">
        <v>0.3646789035627041</v>
      </c>
      <c r="M55">
        <v>8.3135781830676492E-2</v>
      </c>
    </row>
    <row r="56" spans="2:13" x14ac:dyDescent="0.2">
      <c r="B56" s="4"/>
      <c r="C56" s="2">
        <v>-5.5</v>
      </c>
      <c r="D56">
        <v>8.0650948472010846</v>
      </c>
      <c r="E56" s="4">
        <v>19.821936217629545</v>
      </c>
      <c r="F56">
        <v>10.712661459494328</v>
      </c>
      <c r="G56">
        <v>0.21026146505384544</v>
      </c>
      <c r="H56">
        <v>0.49298221719888496</v>
      </c>
      <c r="I56">
        <v>0.38094837167689355</v>
      </c>
      <c r="J56">
        <v>12.866564174774986</v>
      </c>
      <c r="K56">
        <v>3.5606788881019411</v>
      </c>
      <c r="L56">
        <v>0.36139735130987466</v>
      </c>
      <c r="M56">
        <v>8.219780556967024E-2</v>
      </c>
    </row>
    <row r="57" spans="2:13" x14ac:dyDescent="0.2">
      <c r="B57" s="4"/>
      <c r="C57" s="2">
        <v>-5</v>
      </c>
      <c r="D57">
        <v>7.9626306030306182</v>
      </c>
      <c r="E57" s="4">
        <v>19.668432974825041</v>
      </c>
      <c r="F57">
        <v>10.938111301545719</v>
      </c>
      <c r="G57">
        <v>0.20759016576932507</v>
      </c>
      <c r="H57">
        <v>0.48916450897128616</v>
      </c>
      <c r="I57">
        <v>0.38896549707089856</v>
      </c>
      <c r="J57">
        <v>12.856391626467127</v>
      </c>
      <c r="K57">
        <v>3.5126581504425958</v>
      </c>
      <c r="L57">
        <v>0.36190672393716988</v>
      </c>
      <c r="M57">
        <v>8.2401781109453606E-2</v>
      </c>
    </row>
    <row r="58" spans="2:13" x14ac:dyDescent="0.2">
      <c r="B58" s="4"/>
      <c r="C58" s="2">
        <v>-4.5</v>
      </c>
      <c r="D58">
        <v>7.9687903953659331</v>
      </c>
      <c r="E58" s="4">
        <v>19.595852244322398</v>
      </c>
      <c r="F58">
        <v>10.766909399725158</v>
      </c>
      <c r="G58">
        <v>0.20775075494842196</v>
      </c>
      <c r="H58">
        <v>0.48735938715794458</v>
      </c>
      <c r="I58">
        <v>0.3828774594741603</v>
      </c>
      <c r="J58">
        <v>12.777184013137829</v>
      </c>
      <c r="K58">
        <v>3.5037144492601606</v>
      </c>
      <c r="L58">
        <v>0.35932920052684231</v>
      </c>
      <c r="M58">
        <v>8.1570291111628446E-2</v>
      </c>
    </row>
    <row r="59" spans="2:13" x14ac:dyDescent="0.2">
      <c r="B59" s="4"/>
      <c r="C59" s="2">
        <v>-4</v>
      </c>
      <c r="D59">
        <v>8.0926596085219611</v>
      </c>
      <c r="E59" s="4">
        <v>19.433335083062666</v>
      </c>
      <c r="F59">
        <v>10.763762268597754</v>
      </c>
      <c r="G59">
        <v>0.21098009356460604</v>
      </c>
      <c r="H59">
        <v>0.48331749792921047</v>
      </c>
      <c r="I59">
        <v>0.38276554569036608</v>
      </c>
      <c r="J59">
        <v>12.763252320060793</v>
      </c>
      <c r="K59">
        <v>3.423020128684465</v>
      </c>
      <c r="L59">
        <v>0.35902104572806087</v>
      </c>
      <c r="M59">
        <v>7.9508419706882758E-2</v>
      </c>
    </row>
    <row r="60" spans="2:13" x14ac:dyDescent="0.2">
      <c r="B60" s="4"/>
      <c r="C60" s="2">
        <v>-3.5</v>
      </c>
      <c r="D60">
        <v>7.9175541658834989</v>
      </c>
      <c r="E60" s="4">
        <v>19.336896092772466</v>
      </c>
      <c r="F60">
        <v>10.818075813058492</v>
      </c>
      <c r="G60">
        <v>0.20641499822405435</v>
      </c>
      <c r="H60">
        <v>0.4809190083600936</v>
      </c>
      <c r="I60">
        <v>0.38469696641158951</v>
      </c>
      <c r="J60">
        <v>12.690842023904819</v>
      </c>
      <c r="K60">
        <v>3.4268927845871735</v>
      </c>
      <c r="L60">
        <v>0.35734365766524584</v>
      </c>
      <c r="M60">
        <v>8.041406493833711E-2</v>
      </c>
    </row>
    <row r="61" spans="2:13" x14ac:dyDescent="0.2">
      <c r="B61" s="4"/>
      <c r="C61" s="2">
        <v>-3</v>
      </c>
      <c r="D61">
        <v>7.9070978329633732</v>
      </c>
      <c r="E61" s="4">
        <v>19.367856170445641</v>
      </c>
      <c r="F61">
        <v>10.919018827050126</v>
      </c>
      <c r="G61">
        <v>0.20614239586530597</v>
      </c>
      <c r="H61">
        <v>0.4816890021471989</v>
      </c>
      <c r="I61">
        <v>0.38828655775242199</v>
      </c>
      <c r="J61">
        <v>12.731324276819713</v>
      </c>
      <c r="K61">
        <v>3.4302858821576745</v>
      </c>
      <c r="L61">
        <v>0.3587059852549756</v>
      </c>
      <c r="M61">
        <v>8.0906820397138923E-2</v>
      </c>
    </row>
    <row r="62" spans="2:13" x14ac:dyDescent="0.2">
      <c r="B62" s="4"/>
      <c r="C62" s="2">
        <v>-2.5</v>
      </c>
      <c r="D62">
        <v>7.7165545505002227</v>
      </c>
      <c r="E62" s="4">
        <v>19.42712912251891</v>
      </c>
      <c r="F62">
        <v>10.434324619430024</v>
      </c>
      <c r="G62">
        <v>0.20117482753710775</v>
      </c>
      <c r="H62">
        <v>0.48316315235191071</v>
      </c>
      <c r="I62">
        <v>0.37105055436967199</v>
      </c>
      <c r="J62">
        <v>12.526002764149718</v>
      </c>
      <c r="K62">
        <v>3.5386309639711526</v>
      </c>
      <c r="L62">
        <v>0.35179617808623015</v>
      </c>
      <c r="M62">
        <v>8.1970324076283824E-2</v>
      </c>
    </row>
    <row r="63" spans="2:13" x14ac:dyDescent="0.2">
      <c r="B63" s="4"/>
      <c r="C63" s="2">
        <v>-2</v>
      </c>
      <c r="D63">
        <v>7.6253552499313431</v>
      </c>
      <c r="E63" s="4">
        <v>19.36838176107673</v>
      </c>
      <c r="F63">
        <v>10.341842375991208</v>
      </c>
      <c r="G63">
        <v>0.19879721153719754</v>
      </c>
      <c r="H63">
        <v>0.48170207386894232</v>
      </c>
      <c r="I63">
        <v>0.36776183287126052</v>
      </c>
      <c r="J63">
        <v>12.44519312899976</v>
      </c>
      <c r="K63">
        <v>3.5493065615225992</v>
      </c>
      <c r="L63">
        <v>0.34942037275913346</v>
      </c>
      <c r="M63">
        <v>8.2180892247974077E-2</v>
      </c>
    </row>
    <row r="64" spans="2:13" x14ac:dyDescent="0.2">
      <c r="B64" s="4"/>
      <c r="C64" s="2">
        <v>-1.5</v>
      </c>
      <c r="D64">
        <v>7.5979647609842482</v>
      </c>
      <c r="E64" s="4">
        <v>19.092276866468776</v>
      </c>
      <c r="F64">
        <v>10.31997454875505</v>
      </c>
      <c r="G64">
        <v>0.19808312640321354</v>
      </c>
      <c r="H64">
        <v>0.47483519660585066</v>
      </c>
      <c r="I64">
        <v>0.36698420042117103</v>
      </c>
      <c r="J64">
        <v>12.336738725402691</v>
      </c>
      <c r="K64">
        <v>3.4679631871714447</v>
      </c>
      <c r="L64">
        <v>0.3466341744767451</v>
      </c>
      <c r="M64">
        <v>8.0536781984621664E-2</v>
      </c>
    </row>
    <row r="65" spans="2:13" x14ac:dyDescent="0.2">
      <c r="B65" s="4"/>
      <c r="C65" s="2">
        <v>-1</v>
      </c>
      <c r="D65">
        <v>7.4500781326446708</v>
      </c>
      <c r="E65" s="4">
        <v>19.018232860952825</v>
      </c>
      <c r="F65">
        <v>10.282584740623129</v>
      </c>
      <c r="G65">
        <v>0.19422764054400579</v>
      </c>
      <c r="H65">
        <v>0.47299368235574046</v>
      </c>
      <c r="I65">
        <v>0.36565459744818213</v>
      </c>
      <c r="J65">
        <v>12.25029857807354</v>
      </c>
      <c r="K65">
        <v>3.4813538680657938</v>
      </c>
      <c r="L65">
        <v>0.34429197344930945</v>
      </c>
      <c r="M65">
        <v>8.1178605134878179E-2</v>
      </c>
    </row>
    <row r="66" spans="2:13" x14ac:dyDescent="0.2">
      <c r="B66" s="4"/>
      <c r="C66" s="2">
        <v>-0.5</v>
      </c>
      <c r="D66">
        <v>7.4821712979482511</v>
      </c>
      <c r="E66" s="4">
        <v>19.156305563087713</v>
      </c>
      <c r="F66">
        <v>10.368685846155627</v>
      </c>
      <c r="G66">
        <v>0.19506432704091509</v>
      </c>
      <c r="H66">
        <v>0.47642762473582739</v>
      </c>
      <c r="I66">
        <v>0.3687164020311241</v>
      </c>
      <c r="J66">
        <v>12.335720902397197</v>
      </c>
      <c r="K66">
        <v>3.5106159428457508</v>
      </c>
      <c r="L66">
        <v>0.34673611793595555</v>
      </c>
      <c r="M66">
        <v>8.1962747613610457E-2</v>
      </c>
    </row>
    <row r="67" spans="2:13" x14ac:dyDescent="0.2">
      <c r="B67" s="4"/>
      <c r="C67" s="2">
        <v>0</v>
      </c>
      <c r="D67">
        <v>7.3587653298369924</v>
      </c>
      <c r="E67" s="4">
        <v>19.19208826787974</v>
      </c>
      <c r="F67">
        <v>10.290013084309161</v>
      </c>
      <c r="G67">
        <v>0.19184706547821118</v>
      </c>
      <c r="H67">
        <v>0.477317559853773</v>
      </c>
      <c r="I67">
        <v>0.3659187536004278</v>
      </c>
      <c r="J67">
        <v>12.280288894008629</v>
      </c>
      <c r="K67">
        <v>3.5579854453519224</v>
      </c>
      <c r="L67">
        <v>0.3450277929774706</v>
      </c>
      <c r="M67">
        <v>8.3067592891912248E-2</v>
      </c>
    </row>
    <row r="68" spans="2:13" x14ac:dyDescent="0.2">
      <c r="B68" s="4"/>
      <c r="C68" s="2">
        <v>0.5</v>
      </c>
      <c r="D68">
        <v>7.2577865356247786</v>
      </c>
      <c r="E68" s="4">
        <v>18.988667674602457</v>
      </c>
      <c r="F68">
        <v>10.258183310321945</v>
      </c>
      <c r="G68">
        <v>0.1892144926923128</v>
      </c>
      <c r="H68">
        <v>0.47225838026623324</v>
      </c>
      <c r="I68">
        <v>0.36478686862327986</v>
      </c>
      <c r="J68">
        <v>12.168212506849727</v>
      </c>
      <c r="K68">
        <v>3.5185011829327264</v>
      </c>
      <c r="L68">
        <v>0.34208658052727531</v>
      </c>
      <c r="M68">
        <v>8.2492298393992899E-2</v>
      </c>
    </row>
    <row r="69" spans="2:13" x14ac:dyDescent="0.2">
      <c r="B69" s="4"/>
      <c r="C69" s="2">
        <v>1</v>
      </c>
      <c r="D69">
        <v>7.5298055296747677</v>
      </c>
      <c r="E69" s="4">
        <v>18.798418224543937</v>
      </c>
      <c r="F69">
        <v>10.602962495545666</v>
      </c>
      <c r="G69">
        <v>0.19630617769974618</v>
      </c>
      <c r="H69">
        <v>0.46752677409613053</v>
      </c>
      <c r="I69">
        <v>0.37704741374511391</v>
      </c>
      <c r="J69">
        <v>12.310395416588124</v>
      </c>
      <c r="K69">
        <v>3.3631286724138438</v>
      </c>
      <c r="L69">
        <v>0.34696012184699687</v>
      </c>
      <c r="M69">
        <v>7.9726797727665957E-2</v>
      </c>
    </row>
    <row r="70" spans="2:13" x14ac:dyDescent="0.2">
      <c r="B70" s="4"/>
      <c r="C70" s="2">
        <v>1.5</v>
      </c>
      <c r="D70">
        <v>7.8835288986779828</v>
      </c>
      <c r="E70" s="4">
        <v>19.184133464712321</v>
      </c>
      <c r="F70">
        <v>11.141418130445329</v>
      </c>
      <c r="G70">
        <v>0.20552794076632794</v>
      </c>
      <c r="H70">
        <v>0.47711971961961031</v>
      </c>
      <c r="I70">
        <v>0.39619520424618299</v>
      </c>
      <c r="J70">
        <v>12.736360164611879</v>
      </c>
      <c r="K70">
        <v>3.3582632395695491</v>
      </c>
      <c r="L70">
        <v>0.35961428821070712</v>
      </c>
      <c r="M70">
        <v>8.0507031056648373E-2</v>
      </c>
    </row>
    <row r="71" spans="2:13" x14ac:dyDescent="0.2">
      <c r="B71" s="4"/>
      <c r="C71" s="2">
        <v>2</v>
      </c>
      <c r="D71">
        <v>8.8607233906724669</v>
      </c>
      <c r="E71" s="4">
        <v>19.98940686410533</v>
      </c>
      <c r="F71">
        <v>11.902671495576337</v>
      </c>
      <c r="G71">
        <v>0.23100393942747371</v>
      </c>
      <c r="H71">
        <v>0.49714730226973364</v>
      </c>
      <c r="I71">
        <v>0.4232658095273007</v>
      </c>
      <c r="J71">
        <v>13.584267250118044</v>
      </c>
      <c r="K71">
        <v>3.3207791341909503</v>
      </c>
      <c r="L71">
        <v>0.3838056837415027</v>
      </c>
      <c r="M71">
        <v>7.932191488174406E-2</v>
      </c>
    </row>
    <row r="72" spans="2:13" x14ac:dyDescent="0.2">
      <c r="B72" s="4"/>
      <c r="C72" s="2">
        <v>2.5</v>
      </c>
      <c r="D72">
        <v>9.9508336308318821</v>
      </c>
      <c r="E72" s="4">
        <v>20.906336602553168</v>
      </c>
      <c r="F72">
        <v>12.854491222210898</v>
      </c>
      <c r="G72">
        <v>0.25942371383913637</v>
      </c>
      <c r="H72">
        <v>0.51995183813911927</v>
      </c>
      <c r="I72">
        <v>0.4571130636725369</v>
      </c>
      <c r="J72">
        <v>14.570553818531982</v>
      </c>
      <c r="K72">
        <v>3.2769098485574162</v>
      </c>
      <c r="L72">
        <v>0.41216287188359751</v>
      </c>
      <c r="M72">
        <v>7.8494406794823404E-2</v>
      </c>
    </row>
    <row r="73" spans="2:13" x14ac:dyDescent="0.2">
      <c r="B73" s="4"/>
      <c r="C73" s="2">
        <v>3</v>
      </c>
      <c r="D73">
        <v>11.639807921313023</v>
      </c>
      <c r="E73" s="4">
        <v>21.862347441355301</v>
      </c>
      <c r="F73">
        <v>13.558505967153309</v>
      </c>
      <c r="G73">
        <v>0.30345620390688643</v>
      </c>
      <c r="H73">
        <v>0.54372834199849873</v>
      </c>
      <c r="I73">
        <v>0.48214823086571307</v>
      </c>
      <c r="J73">
        <v>15.686887109940544</v>
      </c>
      <c r="K73">
        <v>3.1370146783439266</v>
      </c>
      <c r="L73">
        <v>0.44311092559036608</v>
      </c>
      <c r="M73">
        <v>7.2054628553963954E-2</v>
      </c>
    </row>
    <row r="74" spans="2:13" x14ac:dyDescent="0.2">
      <c r="B74" s="4"/>
      <c r="C74" s="2">
        <v>3.5</v>
      </c>
      <c r="D74">
        <v>13.429678329428947</v>
      </c>
      <c r="E74" s="4">
        <v>21.990024444295795</v>
      </c>
      <c r="F74">
        <v>13.217904527104471</v>
      </c>
      <c r="G74">
        <v>0.3501191113366216</v>
      </c>
      <c r="H74">
        <v>0.54690373774712053</v>
      </c>
      <c r="I74">
        <v>0.47003624875295669</v>
      </c>
      <c r="J74">
        <v>16.212535766943073</v>
      </c>
      <c r="K74">
        <v>2.8893911468532543</v>
      </c>
      <c r="L74">
        <v>0.45568636594556633</v>
      </c>
      <c r="M74">
        <v>5.7258148329354816E-2</v>
      </c>
    </row>
    <row r="75" spans="2:13" x14ac:dyDescent="0.2">
      <c r="B75" s="4"/>
      <c r="C75" s="2">
        <v>4</v>
      </c>
      <c r="D75">
        <v>12.452900597224138</v>
      </c>
      <c r="E75" s="4">
        <v>21.447215764218374</v>
      </c>
      <c r="F75">
        <v>12.101008960143682</v>
      </c>
      <c r="G75">
        <v>0.32465397783275085</v>
      </c>
      <c r="H75">
        <v>0.53340379386265935</v>
      </c>
      <c r="I75">
        <v>0.43031880326327748</v>
      </c>
      <c r="J75">
        <v>15.333708440528731</v>
      </c>
      <c r="K75">
        <v>3.058441094123328</v>
      </c>
      <c r="L75">
        <v>0.4294588583195626</v>
      </c>
      <c r="M75">
        <v>6.0262415185889991E-2</v>
      </c>
    </row>
    <row r="76" spans="2:13" x14ac:dyDescent="0.2">
      <c r="B76" s="4"/>
      <c r="C76" s="2">
        <v>4.5</v>
      </c>
      <c r="D76">
        <v>10.936535503717955</v>
      </c>
      <c r="E76" s="4">
        <v>21.038767546808767</v>
      </c>
      <c r="F76">
        <v>10.953131129693732</v>
      </c>
      <c r="G76">
        <v>0.28512150460613167</v>
      </c>
      <c r="H76">
        <v>0.52324546696569185</v>
      </c>
      <c r="I76">
        <v>0.38949961075473771</v>
      </c>
      <c r="J76">
        <v>14.309478060073486</v>
      </c>
      <c r="K76">
        <v>3.3646481540132758</v>
      </c>
      <c r="L76">
        <v>0.39928886077552045</v>
      </c>
      <c r="M76">
        <v>6.8914506030857636E-2</v>
      </c>
    </row>
    <row r="77" spans="2:13" x14ac:dyDescent="0.2">
      <c r="B77" s="4"/>
      <c r="C77" s="2">
        <v>5</v>
      </c>
      <c r="D77">
        <v>9.4388942833405682</v>
      </c>
      <c r="E77" s="4">
        <v>20.307247278101446</v>
      </c>
      <c r="F77">
        <v>10.392618720292527</v>
      </c>
      <c r="G77">
        <v>0.24607717306539842</v>
      </c>
      <c r="H77">
        <v>0.50505216435217026</v>
      </c>
      <c r="I77">
        <v>0.36956746873069946</v>
      </c>
      <c r="J77">
        <v>13.37958676057818</v>
      </c>
      <c r="K77">
        <v>3.4747545601547114</v>
      </c>
      <c r="L77">
        <v>0.37356560204942274</v>
      </c>
      <c r="M77">
        <v>7.4786363129743363E-2</v>
      </c>
    </row>
    <row r="78" spans="2:13" x14ac:dyDescent="0.2">
      <c r="B78" s="4"/>
      <c r="C78" s="2">
        <v>5.5</v>
      </c>
      <c r="D78">
        <v>7.818149877349363</v>
      </c>
      <c r="E78" s="4">
        <v>19.925627236369422</v>
      </c>
      <c r="F78">
        <v>9.8504132010039882</v>
      </c>
      <c r="G78">
        <v>0.20382347366844714</v>
      </c>
      <c r="H78">
        <v>0.49556106861686761</v>
      </c>
      <c r="I78">
        <v>0.35028633019494076</v>
      </c>
      <c r="J78">
        <v>12.531396771574258</v>
      </c>
      <c r="K78">
        <v>3.743372217624398</v>
      </c>
      <c r="L78">
        <v>0.34989029082675183</v>
      </c>
      <c r="M78">
        <v>8.4217622288841706E-2</v>
      </c>
    </row>
    <row r="79" spans="2:13" x14ac:dyDescent="0.2">
      <c r="B79" s="4"/>
      <c r="C79" s="2">
        <v>6</v>
      </c>
      <c r="D79">
        <v>7.2134277981269852</v>
      </c>
      <c r="E79" s="4">
        <v>18.765056593429438</v>
      </c>
      <c r="F79">
        <v>10.012768305927782</v>
      </c>
      <c r="G79">
        <v>0.18805803597222082</v>
      </c>
      <c r="H79">
        <v>0.46669705238299286</v>
      </c>
      <c r="I79">
        <v>0.35605977063156874</v>
      </c>
      <c r="J79">
        <v>11.997084232494736</v>
      </c>
      <c r="K79">
        <v>3.4791361106092444</v>
      </c>
      <c r="L79">
        <v>0.33693828632892747</v>
      </c>
      <c r="M79">
        <v>8.1002363624038259E-2</v>
      </c>
    </row>
    <row r="80" spans="2:13" x14ac:dyDescent="0.2">
      <c r="B80" s="4"/>
      <c r="C80" s="2">
        <v>6.5</v>
      </c>
      <c r="D80">
        <v>7.3643273927718154</v>
      </c>
      <c r="E80" s="4">
        <v>18.196954167641788</v>
      </c>
      <c r="F80">
        <v>9.8161591468428764</v>
      </c>
      <c r="G80">
        <v>0.19199207152259806</v>
      </c>
      <c r="H80">
        <v>0.45256803943562135</v>
      </c>
      <c r="I80">
        <v>0.34906823642754714</v>
      </c>
      <c r="J80">
        <v>11.79248023575216</v>
      </c>
      <c r="K80">
        <v>3.279524076028824</v>
      </c>
      <c r="L80">
        <v>0.33120944912858885</v>
      </c>
      <c r="M80">
        <v>7.5749941641989185E-2</v>
      </c>
    </row>
    <row r="81" spans="2:13" x14ac:dyDescent="0.2">
      <c r="B81" s="4"/>
      <c r="C81" s="2">
        <v>7</v>
      </c>
      <c r="D81">
        <v>7.1612499138554533</v>
      </c>
      <c r="E81" s="4">
        <v>18.286650312479122</v>
      </c>
      <c r="F81">
        <v>10.090748639460621</v>
      </c>
      <c r="G81">
        <v>0.1866977297888224</v>
      </c>
      <c r="H81">
        <v>0.45479883081092465</v>
      </c>
      <c r="I81">
        <v>0.35883279591519962</v>
      </c>
      <c r="J81">
        <v>11.846216288598399</v>
      </c>
      <c r="K81">
        <v>3.3294085314462345</v>
      </c>
      <c r="L81">
        <v>0.33344311883831557</v>
      </c>
      <c r="M81">
        <v>7.8428368313315441E-2</v>
      </c>
    </row>
    <row r="82" spans="2:13" x14ac:dyDescent="0.2">
      <c r="B82" s="4"/>
      <c r="C82" s="2">
        <v>7.5</v>
      </c>
      <c r="D82">
        <v>7.3701438279969835</v>
      </c>
      <c r="E82" s="4">
        <v>18.143645586609903</v>
      </c>
      <c r="F82">
        <v>9.9729449603582339</v>
      </c>
      <c r="G82">
        <v>0.19214370919270668</v>
      </c>
      <c r="H82">
        <v>0.45124222634731909</v>
      </c>
      <c r="I82">
        <v>0.35464362967473861</v>
      </c>
      <c r="J82">
        <v>11.828911458321707</v>
      </c>
      <c r="K82">
        <v>3.245537642511688</v>
      </c>
      <c r="L82">
        <v>0.33267652173825479</v>
      </c>
      <c r="M82">
        <v>7.5597455361164051E-2</v>
      </c>
    </row>
    <row r="83" spans="2:13" x14ac:dyDescent="0.2">
      <c r="B83" s="4"/>
      <c r="C83" s="2">
        <v>8</v>
      </c>
      <c r="D83">
        <v>7.3176072595196802</v>
      </c>
      <c r="E83" s="4">
        <v>18.267842683057815</v>
      </c>
      <c r="F83">
        <v>9.8274148040688569</v>
      </c>
      <c r="G83">
        <v>0.19077405191449465</v>
      </c>
      <c r="H83">
        <v>0.45433107494940977</v>
      </c>
      <c r="I83">
        <v>0.34946849403940239</v>
      </c>
      <c r="J83">
        <v>11.804288248882116</v>
      </c>
      <c r="K83">
        <v>3.3119951399085354</v>
      </c>
      <c r="L83">
        <v>0.33152454030110229</v>
      </c>
      <c r="M83">
        <v>7.6609540756092873E-2</v>
      </c>
    </row>
    <row r="84" spans="2:13" x14ac:dyDescent="0.2">
      <c r="B84" s="4"/>
      <c r="C84" s="2">
        <v>8.5</v>
      </c>
      <c r="D84">
        <v>7.2405763483841747</v>
      </c>
      <c r="E84" s="4">
        <v>18.145975278454742</v>
      </c>
      <c r="F84">
        <v>9.8020470028258391</v>
      </c>
      <c r="G84">
        <v>0.18876581363129516</v>
      </c>
      <c r="H84">
        <v>0.45130016703678805</v>
      </c>
      <c r="I84">
        <v>0.34856640051081561</v>
      </c>
      <c r="J84">
        <v>11.729532876554918</v>
      </c>
      <c r="K84">
        <v>3.2923311296134314</v>
      </c>
      <c r="L84">
        <v>0.32954412705963293</v>
      </c>
      <c r="M84">
        <v>7.6381622669655133E-2</v>
      </c>
    </row>
    <row r="85" spans="2:13" x14ac:dyDescent="0.2">
      <c r="B85" s="4"/>
      <c r="C85" s="2">
        <v>9</v>
      </c>
      <c r="D85">
        <v>7.2733107719059502</v>
      </c>
      <c r="E85" s="4">
        <v>18.377407586444566</v>
      </c>
      <c r="F85">
        <v>9.9912697279971017</v>
      </c>
      <c r="G85">
        <v>0.18961921808316845</v>
      </c>
      <c r="H85">
        <v>0.45705601303849225</v>
      </c>
      <c r="I85">
        <v>0.35529526889808</v>
      </c>
      <c r="J85">
        <v>11.880662695449205</v>
      </c>
      <c r="K85">
        <v>3.3417857429701057</v>
      </c>
      <c r="L85">
        <v>0.33399016667324694</v>
      </c>
      <c r="M85">
        <v>7.7933818845654534E-2</v>
      </c>
    </row>
    <row r="86" spans="2:13" x14ac:dyDescent="0.2">
      <c r="B86" s="4"/>
      <c r="C86" s="2">
        <v>9.5</v>
      </c>
      <c r="D86">
        <v>7.1647664174436629</v>
      </c>
      <c r="E86" s="4">
        <v>18.333999529805606</v>
      </c>
      <c r="F86">
        <v>9.7957625327210618</v>
      </c>
      <c r="G86">
        <v>0.18678940697431523</v>
      </c>
      <c r="H86">
        <v>0.45597643131795695</v>
      </c>
      <c r="I86">
        <v>0.34834292115768573</v>
      </c>
      <c r="J86">
        <v>11.764842826656777</v>
      </c>
      <c r="K86">
        <v>3.3712460595722895</v>
      </c>
      <c r="L86">
        <v>0.33036958648331932</v>
      </c>
      <c r="M86">
        <v>7.8225516059304834E-2</v>
      </c>
    </row>
    <row r="87" spans="2:13" x14ac:dyDescent="0.2">
      <c r="B87" s="4"/>
      <c r="C87" s="2">
        <v>10</v>
      </c>
      <c r="D87">
        <v>7.2192184944335898</v>
      </c>
      <c r="E87" s="4">
        <v>17.916754158814669</v>
      </c>
      <c r="F87">
        <v>10.139841428137283</v>
      </c>
      <c r="G87">
        <v>0.18820900261454507</v>
      </c>
      <c r="H87">
        <v>0.44559931447887946</v>
      </c>
      <c r="I87">
        <v>0.36057856357323359</v>
      </c>
      <c r="J87">
        <v>11.75860469379518</v>
      </c>
      <c r="K87">
        <v>3.1924187906851471</v>
      </c>
      <c r="L87">
        <v>0.33146229355555273</v>
      </c>
      <c r="M87">
        <v>7.5714950186454133E-2</v>
      </c>
    </row>
    <row r="88" spans="2:13" x14ac:dyDescent="0.2">
      <c r="B88" s="4"/>
      <c r="C88" s="2">
        <v>10.5</v>
      </c>
      <c r="D88">
        <v>7.275324322188216</v>
      </c>
      <c r="E88" s="4">
        <v>18.313315315936432</v>
      </c>
      <c r="F88">
        <v>9.8679982267444846</v>
      </c>
      <c r="G88">
        <v>0.18967171244812384</v>
      </c>
      <c r="H88">
        <v>0.45546200379169077</v>
      </c>
      <c r="I88">
        <v>0.35091166377306865</v>
      </c>
      <c r="J88">
        <v>11.818879288289709</v>
      </c>
      <c r="K88">
        <v>3.3323547221016061</v>
      </c>
      <c r="L88">
        <v>0.33201512667096106</v>
      </c>
      <c r="M88">
        <v>7.7306595404193559E-2</v>
      </c>
    </row>
    <row r="89" spans="2:13" x14ac:dyDescent="0.2">
      <c r="B89" s="4"/>
      <c r="C89" s="2">
        <v>11</v>
      </c>
      <c r="D89">
        <v>7.2666649507843806</v>
      </c>
      <c r="E89" s="4">
        <v>17.821016482791766</v>
      </c>
      <c r="F89">
        <v>9.8280295000883306</v>
      </c>
      <c r="G89">
        <v>0.18944595786590118</v>
      </c>
      <c r="H89">
        <v>0.44321826697287131</v>
      </c>
      <c r="I89">
        <v>0.34949035298160641</v>
      </c>
      <c r="J89">
        <v>11.638570311221493</v>
      </c>
      <c r="K89">
        <v>3.1784234869339802</v>
      </c>
      <c r="L89">
        <v>0.32738485927345962</v>
      </c>
      <c r="M89">
        <v>7.4086854111534969E-2</v>
      </c>
    </row>
    <row r="90" spans="2:13" x14ac:dyDescent="0.2">
      <c r="B90" s="4"/>
      <c r="C90" s="2">
        <v>11.5</v>
      </c>
      <c r="D90">
        <v>7.1930887004593886</v>
      </c>
      <c r="E90" s="4">
        <v>17.71585396525391</v>
      </c>
      <c r="F90">
        <v>9.5037710347209714</v>
      </c>
      <c r="G90">
        <v>0.18752778449291599</v>
      </c>
      <c r="H90">
        <v>0.44060281858817119</v>
      </c>
      <c r="I90">
        <v>0.33795953640057219</v>
      </c>
      <c r="J90">
        <v>11.470904566811422</v>
      </c>
      <c r="K90">
        <v>3.1929274944423436</v>
      </c>
      <c r="L90">
        <v>0.32203004649388645</v>
      </c>
      <c r="M90">
        <v>7.3489352306063307E-2</v>
      </c>
    </row>
    <row r="91" spans="2:13" x14ac:dyDescent="0.2">
      <c r="B91" s="4"/>
      <c r="C91" s="2">
        <v>12</v>
      </c>
      <c r="D91">
        <v>7.1446306474415664</v>
      </c>
      <c r="E91" s="4">
        <v>18.210907804213672</v>
      </c>
      <c r="F91">
        <v>9.4189711980141837</v>
      </c>
      <c r="G91">
        <v>0.18626445635924621</v>
      </c>
      <c r="H91">
        <v>0.452915073883703</v>
      </c>
      <c r="I91">
        <v>0.33494400568170618</v>
      </c>
      <c r="J91">
        <v>11.591503216556475</v>
      </c>
      <c r="K91">
        <v>3.3741934372685067</v>
      </c>
      <c r="L91">
        <v>0.32470784530821845</v>
      </c>
      <c r="M91">
        <v>7.7145365362924614E-2</v>
      </c>
    </row>
    <row r="92" spans="2:13" x14ac:dyDescent="0.2">
      <c r="B92" s="4"/>
      <c r="C92" s="2">
        <v>12.5</v>
      </c>
      <c r="D92">
        <v>7.1519895254123016</v>
      </c>
      <c r="E92" s="4">
        <v>18.16118261116149</v>
      </c>
      <c r="F92">
        <v>9.3129238617158325</v>
      </c>
      <c r="G92">
        <v>0.1864563063613347</v>
      </c>
      <c r="H92">
        <v>0.45167838158218576</v>
      </c>
      <c r="I92">
        <v>0.33117290171876662</v>
      </c>
      <c r="J92">
        <v>11.542031999429874</v>
      </c>
      <c r="K92">
        <v>3.3678517097720801</v>
      </c>
      <c r="L92">
        <v>0.32310252988742905</v>
      </c>
      <c r="M92">
        <v>7.6669279967567422E-2</v>
      </c>
    </row>
    <row r="93" spans="2:13" x14ac:dyDescent="0.2">
      <c r="B93" s="4"/>
      <c r="C93" s="2">
        <v>13</v>
      </c>
      <c r="D93">
        <v>7.2163125060046696</v>
      </c>
      <c r="E93" s="4">
        <v>17.813222259262897</v>
      </c>
      <c r="F93">
        <v>9.2273966004116179</v>
      </c>
      <c r="G93">
        <v>0.18813324189553673</v>
      </c>
      <c r="H93">
        <v>0.44302442044070522</v>
      </c>
      <c r="I93">
        <v>0.32813150336495711</v>
      </c>
      <c r="J93">
        <v>11.418977121893063</v>
      </c>
      <c r="K93">
        <v>3.2494047129834658</v>
      </c>
      <c r="L93">
        <v>0.319763055233733</v>
      </c>
      <c r="M93">
        <v>7.3699618764572483E-2</v>
      </c>
    </row>
    <row r="94" spans="2:13" x14ac:dyDescent="0.2">
      <c r="B94" s="4"/>
      <c r="C94" s="2">
        <v>13.5</v>
      </c>
      <c r="D94">
        <v>7.269279809986867</v>
      </c>
      <c r="E94" s="4">
        <v>17.605321973305397</v>
      </c>
      <c r="F94">
        <v>9.2623929680589985</v>
      </c>
      <c r="G94">
        <v>0.18951412868561759</v>
      </c>
      <c r="H94">
        <v>0.43785382848629989</v>
      </c>
      <c r="I94">
        <v>0.32937599422470137</v>
      </c>
      <c r="J94">
        <v>11.378998250450421</v>
      </c>
      <c r="K94">
        <v>3.1658835176276945</v>
      </c>
      <c r="L94">
        <v>0.31891465046553963</v>
      </c>
      <c r="M94">
        <v>7.1880065408078037E-2</v>
      </c>
    </row>
    <row r="95" spans="2:13" x14ac:dyDescent="0.2">
      <c r="B95" s="4"/>
      <c r="C95" s="2">
        <v>14</v>
      </c>
      <c r="D95">
        <v>7.3640514794483671</v>
      </c>
      <c r="E95" s="4">
        <v>17.991333585894896</v>
      </c>
      <c r="F95">
        <v>9.3249240622968461</v>
      </c>
      <c r="G95">
        <v>0.19198487831027816</v>
      </c>
      <c r="H95">
        <v>0.44745414495133012</v>
      </c>
      <c r="I95">
        <v>0.33159963571838175</v>
      </c>
      <c r="J95">
        <v>11.560103042546702</v>
      </c>
      <c r="K95">
        <v>3.2650574291944063</v>
      </c>
      <c r="L95">
        <v>0.32367955299333001</v>
      </c>
      <c r="M95">
        <v>7.3853869978284345E-2</v>
      </c>
    </row>
    <row r="96" spans="2:13" x14ac:dyDescent="0.2">
      <c r="B96" s="4"/>
      <c r="C96" s="2">
        <v>14.5</v>
      </c>
      <c r="D96">
        <v>7.3240656836375955</v>
      </c>
      <c r="E96" s="4">
        <v>17.74176756367287</v>
      </c>
      <c r="F96">
        <v>9.0559355309453178</v>
      </c>
      <c r="G96">
        <v>0.19094242658865526</v>
      </c>
      <c r="H96">
        <v>0.44124730372140542</v>
      </c>
      <c r="I96">
        <v>0.32203424961843113</v>
      </c>
      <c r="J96">
        <v>11.373922926085262</v>
      </c>
      <c r="K96">
        <v>3.2229348575660741</v>
      </c>
      <c r="L96">
        <v>0.31807465997616391</v>
      </c>
      <c r="M96">
        <v>7.2283911630255396E-2</v>
      </c>
    </row>
    <row r="97" spans="2:13" x14ac:dyDescent="0.2">
      <c r="B97" s="4"/>
      <c r="C97" s="2">
        <v>15</v>
      </c>
      <c r="D97">
        <v>7.3573928819302674</v>
      </c>
      <c r="E97" s="4">
        <v>17.490007233523269</v>
      </c>
      <c r="F97">
        <v>9.1754421489443185</v>
      </c>
      <c r="G97">
        <v>0.19181128500531591</v>
      </c>
      <c r="H97">
        <v>0.43498588887286571</v>
      </c>
      <c r="I97">
        <v>0.32628397334053977</v>
      </c>
      <c r="J97">
        <v>11.34094742146595</v>
      </c>
      <c r="K97">
        <v>3.119002416025376</v>
      </c>
      <c r="L97">
        <v>0.31769371573957383</v>
      </c>
      <c r="M97">
        <v>7.0329738579004028E-2</v>
      </c>
    </row>
    <row r="98" spans="2:13" x14ac:dyDescent="0.2">
      <c r="B98" s="4"/>
      <c r="C98" s="2">
        <v>15.5</v>
      </c>
      <c r="D98">
        <v>7.2424258496135936</v>
      </c>
      <c r="E98" s="4">
        <v>17.662084949199425</v>
      </c>
      <c r="F98">
        <v>8.9633265041386263</v>
      </c>
      <c r="G98">
        <v>0.18881403114708192</v>
      </c>
      <c r="H98">
        <v>0.43926555423315994</v>
      </c>
      <c r="I98">
        <v>0.31874101963090795</v>
      </c>
      <c r="J98">
        <v>11.289279100983881</v>
      </c>
      <c r="K98">
        <v>3.2248961507813889</v>
      </c>
      <c r="L98">
        <v>0.31560686833704993</v>
      </c>
      <c r="M98">
        <v>7.2316108238491508E-2</v>
      </c>
    </row>
    <row r="99" spans="2:13" x14ac:dyDescent="0.2">
      <c r="B99" s="4"/>
      <c r="C99" s="2">
        <v>16</v>
      </c>
      <c r="D99">
        <v>7.326971687693967</v>
      </c>
      <c r="E99" s="4">
        <v>17.974283392533</v>
      </c>
      <c r="F99">
        <v>9.0255494182330605</v>
      </c>
      <c r="G99">
        <v>0.19101818771507983</v>
      </c>
      <c r="H99">
        <v>0.44703009747004818</v>
      </c>
      <c r="I99">
        <v>0.32095370206233659</v>
      </c>
      <c r="J99">
        <v>11.442268166153342</v>
      </c>
      <c r="K99">
        <v>3.3026105212348087</v>
      </c>
      <c r="L99">
        <v>0.31966732908248824</v>
      </c>
      <c r="M99">
        <v>7.3907071268990557E-2</v>
      </c>
    </row>
    <row r="100" spans="2:13" x14ac:dyDescent="0.2">
      <c r="B100" s="4"/>
      <c r="C100" s="2">
        <v>16.5</v>
      </c>
      <c r="D100">
        <v>7.3916623804194019</v>
      </c>
      <c r="E100" s="4">
        <v>17.324555191700195</v>
      </c>
      <c r="F100">
        <v>9.1334311297006057</v>
      </c>
      <c r="G100">
        <v>0.19270470970713285</v>
      </c>
      <c r="H100">
        <v>0.43087100758566438</v>
      </c>
      <c r="I100">
        <v>0.32479003745598933</v>
      </c>
      <c r="J100">
        <v>11.283216233940067</v>
      </c>
      <c r="K100">
        <v>3.0622307716165498</v>
      </c>
      <c r="L100">
        <v>0.31612191824959551</v>
      </c>
      <c r="M100">
        <v>6.8889158748488957E-2</v>
      </c>
    </row>
    <row r="101" spans="2:13" x14ac:dyDescent="0.2">
      <c r="B101" s="4"/>
      <c r="C101" s="2">
        <v>17</v>
      </c>
      <c r="D101">
        <v>7.2734911521735732</v>
      </c>
      <c r="E101" s="4">
        <v>17.541963488843059</v>
      </c>
      <c r="F101">
        <v>8.9946949346627481</v>
      </c>
      <c r="G101">
        <v>0.18962392069610179</v>
      </c>
      <c r="H101">
        <v>0.43627806889320703</v>
      </c>
      <c r="I101">
        <v>0.31985649897051061</v>
      </c>
      <c r="J101">
        <v>11.270049858559794</v>
      </c>
      <c r="K101">
        <v>3.1750753825441427</v>
      </c>
      <c r="L101">
        <v>0.31525282951993977</v>
      </c>
      <c r="M101">
        <v>7.1240116355457808E-2</v>
      </c>
    </row>
    <row r="102" spans="2:13" x14ac:dyDescent="0.2">
      <c r="B102" s="4"/>
      <c r="C102" s="2">
        <v>17.5</v>
      </c>
      <c r="D102">
        <v>7.3413994496693222</v>
      </c>
      <c r="E102" s="4">
        <v>17.443118305253119</v>
      </c>
      <c r="F102">
        <v>8.9213061483703964</v>
      </c>
      <c r="G102">
        <v>0.19139432741682669</v>
      </c>
      <c r="H102">
        <v>0.43381973600228291</v>
      </c>
      <c r="I102">
        <v>0.31724675173420297</v>
      </c>
      <c r="J102">
        <v>11.235274634430946</v>
      </c>
      <c r="K102">
        <v>3.1372503127832236</v>
      </c>
      <c r="L102">
        <v>0.31415360505110418</v>
      </c>
      <c r="M102">
        <v>6.9999274637333964E-2</v>
      </c>
    </row>
    <row r="103" spans="2:13" x14ac:dyDescent="0.2">
      <c r="B103" s="4"/>
      <c r="C103" s="2">
        <v>18</v>
      </c>
      <c r="D103">
        <v>7.288400923217389</v>
      </c>
      <c r="E103" s="4">
        <v>17.44071937349382</v>
      </c>
      <c r="F103">
        <v>8.953187923492635</v>
      </c>
      <c r="G103">
        <v>0.19001262663976198</v>
      </c>
      <c r="H103">
        <v>0.43376007327889282</v>
      </c>
      <c r="I103">
        <v>0.31838048590146928</v>
      </c>
      <c r="J103">
        <v>11.227436073401281</v>
      </c>
      <c r="K103">
        <v>3.1435938013934512</v>
      </c>
      <c r="L103">
        <v>0.31405106194004134</v>
      </c>
      <c r="M103">
        <v>7.0397117293376749E-2</v>
      </c>
    </row>
    <row r="104" spans="2:13" x14ac:dyDescent="0.2">
      <c r="B104" s="4"/>
      <c r="C104" s="2">
        <v>18.5</v>
      </c>
      <c r="D104">
        <v>7.2667066044490793</v>
      </c>
      <c r="E104" s="4">
        <v>17.458533386736779</v>
      </c>
      <c r="F104">
        <v>8.9351189178127068</v>
      </c>
      <c r="G104">
        <v>0.18944704379988342</v>
      </c>
      <c r="H104">
        <v>0.43420311737152356</v>
      </c>
      <c r="I104">
        <v>0.31773794171974412</v>
      </c>
      <c r="J104">
        <v>11.220119636332855</v>
      </c>
      <c r="K104">
        <v>3.156171441412702</v>
      </c>
      <c r="L104">
        <v>0.31379603429705033</v>
      </c>
      <c r="M104">
        <v>7.0682477468248503E-2</v>
      </c>
    </row>
    <row r="105" spans="2:13" x14ac:dyDescent="0.2">
      <c r="B105" s="4"/>
      <c r="C105" s="2">
        <v>19</v>
      </c>
      <c r="D105">
        <v>7.2871368815885162</v>
      </c>
      <c r="E105" s="4">
        <v>17.324964599125838</v>
      </c>
      <c r="F105">
        <v>8.9291199913750106</v>
      </c>
      <c r="G105">
        <v>0.18997967237824229</v>
      </c>
      <c r="H105">
        <v>0.43088118976858614</v>
      </c>
      <c r="I105">
        <v>0.31752461646281421</v>
      </c>
      <c r="J105">
        <v>11.180407157363121</v>
      </c>
      <c r="K105">
        <v>3.1086286767398064</v>
      </c>
      <c r="L105">
        <v>0.31279515953654752</v>
      </c>
      <c r="M105">
        <v>6.9582471672961832E-2</v>
      </c>
    </row>
    <row r="106" spans="2:13" x14ac:dyDescent="0.2">
      <c r="B106" s="4"/>
      <c r="C106" s="2">
        <v>19.5</v>
      </c>
      <c r="D106">
        <v>7.2416992818046433</v>
      </c>
      <c r="E106" s="4">
        <v>17.40940765029266</v>
      </c>
      <c r="F106">
        <v>9.0101612173850238</v>
      </c>
      <c r="G106">
        <v>0.18879508912409704</v>
      </c>
      <c r="H106">
        <v>0.43298133387833432</v>
      </c>
      <c r="I106">
        <v>0.32040648883448825</v>
      </c>
      <c r="J106">
        <v>11.220422716494108</v>
      </c>
      <c r="K106">
        <v>3.1363203114206049</v>
      </c>
      <c r="L106">
        <v>0.31406097061230653</v>
      </c>
      <c r="M106">
        <v>7.0561863479089687E-2</v>
      </c>
    </row>
    <row r="107" spans="2:13" x14ac:dyDescent="0.2">
      <c r="B107" s="4"/>
      <c r="C107" s="2">
        <v>20</v>
      </c>
      <c r="D107">
        <v>7.2277155150302406</v>
      </c>
      <c r="E107" s="4">
        <v>17.029589795455664</v>
      </c>
      <c r="F107">
        <v>8.8758156717032968</v>
      </c>
      <c r="G107">
        <v>0.18843052462179891</v>
      </c>
      <c r="H107">
        <v>0.42353505950062076</v>
      </c>
      <c r="I107">
        <v>0.31562908435260389</v>
      </c>
      <c r="J107">
        <v>11.044373660729732</v>
      </c>
      <c r="K107">
        <v>3.0301907347087456</v>
      </c>
      <c r="L107">
        <v>0.30919822282500786</v>
      </c>
      <c r="M107">
        <v>6.7944959501881855E-2</v>
      </c>
    </row>
    <row r="108" spans="2:13" x14ac:dyDescent="0.2">
      <c r="B108" s="4"/>
      <c r="C108" s="2">
        <v>20.5</v>
      </c>
      <c r="D108">
        <v>7.0346803995047109</v>
      </c>
      <c r="E108" s="4">
        <v>16.846485534269895</v>
      </c>
      <c r="F108">
        <v>8.9783313255609496</v>
      </c>
      <c r="G108">
        <v>0.18339799283312169</v>
      </c>
      <c r="H108">
        <v>0.41898115802163</v>
      </c>
      <c r="I108">
        <v>0.31927459966699417</v>
      </c>
      <c r="J108">
        <v>10.953165753111852</v>
      </c>
      <c r="K108">
        <v>2.9996032105836563</v>
      </c>
      <c r="L108">
        <v>0.30721791684058197</v>
      </c>
      <c r="M108">
        <v>6.8273664104205212E-2</v>
      </c>
    </row>
    <row r="109" spans="2:13" x14ac:dyDescent="0.2">
      <c r="B109" s="4"/>
      <c r="C109" s="2">
        <v>21</v>
      </c>
      <c r="D109">
        <v>7.295280760403597</v>
      </c>
      <c r="E109" s="4">
        <v>17.107418532411746</v>
      </c>
      <c r="F109">
        <v>9.1157769879979487</v>
      </c>
      <c r="G109">
        <v>0.19019198778473426</v>
      </c>
      <c r="H109">
        <v>0.42547070205769211</v>
      </c>
      <c r="I109">
        <v>0.32416224607469635</v>
      </c>
      <c r="J109">
        <v>11.172825426937763</v>
      </c>
      <c r="K109">
        <v>3.0134751879032633</v>
      </c>
      <c r="L109">
        <v>0.31327497863904091</v>
      </c>
      <c r="M109">
        <v>6.813691557358531E-2</v>
      </c>
    </row>
    <row r="110" spans="2:13" x14ac:dyDescent="0.2">
      <c r="B110" s="4"/>
      <c r="C110" s="2">
        <v>21.5</v>
      </c>
      <c r="D110">
        <v>7.2580438026706098</v>
      </c>
      <c r="E110" s="4">
        <v>17.144670192759097</v>
      </c>
      <c r="F110">
        <v>9.0827215615167738</v>
      </c>
      <c r="G110">
        <v>0.18922119978590457</v>
      </c>
      <c r="H110">
        <v>0.42639717089054224</v>
      </c>
      <c r="I110">
        <v>0.32298677619349997</v>
      </c>
      <c r="J110">
        <v>11.161811852315495</v>
      </c>
      <c r="K110">
        <v>3.0374500090409517</v>
      </c>
      <c r="L110">
        <v>0.31286838228998226</v>
      </c>
      <c r="M110">
        <v>6.8653469780599469E-2</v>
      </c>
    </row>
    <row r="111" spans="2:13" x14ac:dyDescent="0.2">
      <c r="B111" s="4"/>
      <c r="C111" s="2">
        <v>22</v>
      </c>
      <c r="D111">
        <v>7.3181263555017191</v>
      </c>
      <c r="E111" s="4">
        <v>17.148579276737497</v>
      </c>
      <c r="F111">
        <v>8.956983984224264</v>
      </c>
      <c r="G111">
        <v>0.19078758503267301</v>
      </c>
      <c r="H111">
        <v>0.42649439191202726</v>
      </c>
      <c r="I111">
        <v>0.31851547599333102</v>
      </c>
      <c r="J111">
        <v>11.141229872154492</v>
      </c>
      <c r="K111">
        <v>3.0407043445756332</v>
      </c>
      <c r="L111">
        <v>0.31193248431267712</v>
      </c>
      <c r="M111">
        <v>6.8122259056581397E-2</v>
      </c>
    </row>
    <row r="112" spans="2:13" x14ac:dyDescent="0.2">
      <c r="B112" s="4"/>
      <c r="C112" s="2">
        <v>22.5</v>
      </c>
      <c r="D112">
        <v>7.4049523846943375</v>
      </c>
      <c r="E112" s="4">
        <v>16.682192789997583</v>
      </c>
      <c r="F112">
        <v>9.1019883647082072</v>
      </c>
      <c r="G112">
        <v>0.19305118743893407</v>
      </c>
      <c r="H112">
        <v>0.41489510908817517</v>
      </c>
      <c r="I112">
        <v>0.32367191474015783</v>
      </c>
      <c r="J112">
        <v>11.063044513133375</v>
      </c>
      <c r="K112">
        <v>2.8519644280977601</v>
      </c>
      <c r="L112">
        <v>0.31053940375575567</v>
      </c>
      <c r="M112">
        <v>6.4376570600245597E-2</v>
      </c>
    </row>
    <row r="113" spans="2:13" x14ac:dyDescent="0.2">
      <c r="B113" s="4"/>
      <c r="C113" s="2">
        <v>23</v>
      </c>
      <c r="D113">
        <v>7.2114489295675126</v>
      </c>
      <c r="E113" s="4">
        <v>16.673901838260633</v>
      </c>
      <c r="F113">
        <v>8.9583152239948198</v>
      </c>
      <c r="G113">
        <v>0.18800644577888193</v>
      </c>
      <c r="H113">
        <v>0.41468890865825275</v>
      </c>
      <c r="I113">
        <v>0.31856281564135613</v>
      </c>
      <c r="J113">
        <v>10.947888663940988</v>
      </c>
      <c r="K113">
        <v>2.9070778923753862</v>
      </c>
      <c r="L113">
        <v>0.30708605669283029</v>
      </c>
      <c r="M113">
        <v>6.5688714761964612E-2</v>
      </c>
    </row>
    <row r="114" spans="2:13" x14ac:dyDescent="0.2">
      <c r="B114" s="4"/>
      <c r="C114" s="2">
        <v>23.5</v>
      </c>
      <c r="D114">
        <v>7.3261200981810957</v>
      </c>
      <c r="E114" s="4">
        <v>16.995434677381542</v>
      </c>
      <c r="F114">
        <v>8.95898403318124</v>
      </c>
      <c r="G114">
        <v>0.19099598630740974</v>
      </c>
      <c r="H114">
        <v>0.42268560333993072</v>
      </c>
      <c r="I114">
        <v>0.31858659887874236</v>
      </c>
      <c r="J114">
        <v>11.09351293624796</v>
      </c>
      <c r="K114">
        <v>2.9883703104091719</v>
      </c>
      <c r="L114">
        <v>0.31075606284202761</v>
      </c>
      <c r="M114">
        <v>6.6997531375257366E-2</v>
      </c>
    </row>
    <row r="115" spans="2:13" x14ac:dyDescent="0.2">
      <c r="B115" s="4"/>
      <c r="C115" s="2">
        <v>24</v>
      </c>
      <c r="D115">
        <v>7.1914590300127132</v>
      </c>
      <c r="E115" s="4">
        <v>16.57849547269328</v>
      </c>
      <c r="F115">
        <v>9.0337910834476194</v>
      </c>
      <c r="G115">
        <v>0.18748529808672179</v>
      </c>
      <c r="H115">
        <v>0.4123161010215069</v>
      </c>
      <c r="I115">
        <v>0.32124678039354904</v>
      </c>
      <c r="J115">
        <v>10.934581862051203</v>
      </c>
      <c r="K115">
        <v>2.8716352764044615</v>
      </c>
      <c r="L115">
        <v>0.30701605983392594</v>
      </c>
      <c r="M115">
        <v>6.5291927890078483E-2</v>
      </c>
    </row>
    <row r="116" spans="2:13" x14ac:dyDescent="0.2">
      <c r="B116" s="4"/>
      <c r="C116" s="2">
        <v>24.5</v>
      </c>
      <c r="D116">
        <v>7.3868758608261293</v>
      </c>
      <c r="E116" s="4">
        <v>16.778742810190955</v>
      </c>
      <c r="F116">
        <v>9.0003863258192407</v>
      </c>
      <c r="G116">
        <v>0.19257992250484227</v>
      </c>
      <c r="H116">
        <v>0.41729636003071396</v>
      </c>
      <c r="I116">
        <v>0.32005888809685801</v>
      </c>
      <c r="J116">
        <v>11.055334998945442</v>
      </c>
      <c r="K116">
        <v>2.8993620985503092</v>
      </c>
      <c r="L116">
        <v>0.30997839021080476</v>
      </c>
      <c r="M116">
        <v>6.5065560915645609E-2</v>
      </c>
    </row>
    <row r="117" spans="2:13" x14ac:dyDescent="0.2">
      <c r="B117" s="4"/>
      <c r="C117" s="2">
        <v>25</v>
      </c>
      <c r="D117">
        <v>7.1054521385499356</v>
      </c>
      <c r="E117" s="4">
        <v>16.36326232053867</v>
      </c>
      <c r="F117">
        <v>8.990614953846654</v>
      </c>
      <c r="G117">
        <v>0.18524305105227229</v>
      </c>
      <c r="H117">
        <v>0.40696313673996942</v>
      </c>
      <c r="I117">
        <v>0.31971141251797586</v>
      </c>
      <c r="J117">
        <v>10.81977647097842</v>
      </c>
      <c r="K117">
        <v>2.8246614093993863</v>
      </c>
      <c r="L117">
        <v>0.30397253343673919</v>
      </c>
      <c r="M117">
        <v>6.4487035739467985E-2</v>
      </c>
    </row>
    <row r="118" spans="2:13" x14ac:dyDescent="0.2">
      <c r="B118" s="4"/>
      <c r="C118" s="2">
        <v>25.5</v>
      </c>
      <c r="D118">
        <v>7.2410315566580676</v>
      </c>
      <c r="E118" s="4">
        <v>16.414216724262108</v>
      </c>
      <c r="F118">
        <v>8.9525911049993567</v>
      </c>
      <c r="G118">
        <v>0.1887776811617318</v>
      </c>
      <c r="H118">
        <v>0.40823040017215051</v>
      </c>
      <c r="I118">
        <v>0.31835926269432691</v>
      </c>
      <c r="J118">
        <v>10.869279795306511</v>
      </c>
      <c r="K118">
        <v>2.8161500422533843</v>
      </c>
      <c r="L118">
        <v>0.30512244800940308</v>
      </c>
      <c r="M118">
        <v>6.3695326666662999E-2</v>
      </c>
    </row>
    <row r="119" spans="2:13" x14ac:dyDescent="0.2">
      <c r="B119" s="4"/>
      <c r="C119" s="2">
        <v>26</v>
      </c>
      <c r="D119">
        <v>7.0116828626134931</v>
      </c>
      <c r="E119" s="4">
        <v>16.296974899674908</v>
      </c>
      <c r="F119">
        <v>9.0324516443945253</v>
      </c>
      <c r="G119">
        <v>0.18279843437894489</v>
      </c>
      <c r="H119">
        <v>0.40531453292291397</v>
      </c>
      <c r="I119">
        <v>0.32119914917434489</v>
      </c>
      <c r="J119">
        <v>10.780369802227641</v>
      </c>
      <c r="K119">
        <v>2.8193128872263125</v>
      </c>
      <c r="L119">
        <v>0.30310403882540121</v>
      </c>
      <c r="M119">
        <v>6.4868914722211693E-2</v>
      </c>
    </row>
    <row r="120" spans="2:13" x14ac:dyDescent="0.2">
      <c r="B120" s="4"/>
      <c r="C120" s="2">
        <v>26.5</v>
      </c>
      <c r="D120">
        <v>7.3209858102809662</v>
      </c>
      <c r="E120" s="4">
        <v>16.309707523941906</v>
      </c>
      <c r="F120">
        <v>9.0559729463345846</v>
      </c>
      <c r="G120">
        <v>0.19086213259380286</v>
      </c>
      <c r="H120">
        <v>0.40563120013811382</v>
      </c>
      <c r="I120">
        <v>0.32203558013108396</v>
      </c>
      <c r="J120">
        <v>10.895555426852487</v>
      </c>
      <c r="K120">
        <v>2.7530181794036617</v>
      </c>
      <c r="L120">
        <v>0.30617630428766685</v>
      </c>
      <c r="M120">
        <v>6.2503534743168498E-2</v>
      </c>
    </row>
    <row r="121" spans="2:13" x14ac:dyDescent="0.2">
      <c r="B121" s="4"/>
      <c r="C121" s="2">
        <v>27</v>
      </c>
      <c r="D121">
        <v>7.289312240649525</v>
      </c>
      <c r="E121" s="4">
        <v>16.459272966311289</v>
      </c>
      <c r="F121">
        <v>9.120136160663483</v>
      </c>
      <c r="G121">
        <v>0.19003638518718644</v>
      </c>
      <c r="H121">
        <v>0.40935097315050062</v>
      </c>
      <c r="I121">
        <v>0.32431726074916101</v>
      </c>
      <c r="J121">
        <v>10.956240455874765</v>
      </c>
      <c r="K121">
        <v>2.8018151357477037</v>
      </c>
      <c r="L121">
        <v>0.30790153969561601</v>
      </c>
      <c r="M121">
        <v>6.3840501895114671E-2</v>
      </c>
    </row>
    <row r="122" spans="2:13" x14ac:dyDescent="0.2">
      <c r="B122" s="4"/>
      <c r="C122" s="2">
        <v>27.5</v>
      </c>
      <c r="D122">
        <v>7.2589516661428126</v>
      </c>
      <c r="E122" s="4">
        <v>16.270308234617229</v>
      </c>
      <c r="F122">
        <v>8.8707288852036434</v>
      </c>
      <c r="G122">
        <v>0.18924486828669107</v>
      </c>
      <c r="H122">
        <v>0.40465131861725284</v>
      </c>
      <c r="I122">
        <v>0.31544819531383067</v>
      </c>
      <c r="J122">
        <v>10.799996261987895</v>
      </c>
      <c r="K122">
        <v>2.7744483691591584</v>
      </c>
      <c r="L122">
        <v>0.30311479407259151</v>
      </c>
      <c r="M122">
        <v>6.2487516888405509E-2</v>
      </c>
    </row>
    <row r="123" spans="2:13" x14ac:dyDescent="0.2">
      <c r="B123" s="4"/>
      <c r="C123" s="2">
        <v>28</v>
      </c>
      <c r="D123">
        <v>7.1995583442036688</v>
      </c>
      <c r="E123" s="4">
        <v>16.454856175035086</v>
      </c>
      <c r="F123">
        <v>8.9215945628379867</v>
      </c>
      <c r="G123">
        <v>0.18769645166891588</v>
      </c>
      <c r="H123">
        <v>0.40924112517539157</v>
      </c>
      <c r="I123">
        <v>0.31725700791771183</v>
      </c>
      <c r="J123">
        <v>10.858669694025581</v>
      </c>
      <c r="K123">
        <v>2.8419083689337614</v>
      </c>
      <c r="L123">
        <v>0.30473152825400646</v>
      </c>
      <c r="M123">
        <v>6.4260346301528673E-2</v>
      </c>
    </row>
    <row r="124" spans="2:13" x14ac:dyDescent="0.2">
      <c r="B124" s="4"/>
      <c r="C124" s="2">
        <v>28.5</v>
      </c>
      <c r="D124">
        <v>7.3406349399727553</v>
      </c>
      <c r="E124" s="4">
        <v>16.274089328389181</v>
      </c>
      <c r="F124">
        <v>9.0349665476258689</v>
      </c>
      <c r="G124">
        <v>0.19137439622793265</v>
      </c>
      <c r="H124">
        <v>0.4047453564534495</v>
      </c>
      <c r="I124">
        <v>0.32128858057237125</v>
      </c>
      <c r="J124">
        <v>10.883230271995934</v>
      </c>
      <c r="K124">
        <v>2.7394470806834916</v>
      </c>
      <c r="L124">
        <v>0.30580277775125114</v>
      </c>
      <c r="M124">
        <v>6.2079651077334215E-2</v>
      </c>
    </row>
    <row r="125" spans="2:13" x14ac:dyDescent="0.2">
      <c r="B125" s="4"/>
      <c r="C125" s="2">
        <v>29</v>
      </c>
      <c r="D125">
        <v>7.3931434271387815</v>
      </c>
      <c r="E125" s="4">
        <v>16.29298864103556</v>
      </c>
      <c r="F125">
        <v>8.9849982349471045</v>
      </c>
      <c r="G125">
        <v>0.19274332141089204</v>
      </c>
      <c r="H125">
        <v>0.40521539252609412</v>
      </c>
      <c r="I125">
        <v>0.31951167877981562</v>
      </c>
      <c r="J125">
        <v>10.890376767707147</v>
      </c>
      <c r="K125">
        <v>2.7401132411305862</v>
      </c>
      <c r="L125">
        <v>0.30582346423893392</v>
      </c>
      <c r="M125">
        <v>6.1716072093590514E-2</v>
      </c>
    </row>
    <row r="126" spans="2:13" x14ac:dyDescent="0.2">
      <c r="B126" s="4"/>
      <c r="C126" s="2">
        <v>29.5</v>
      </c>
      <c r="D126">
        <v>7.1847038662970988</v>
      </c>
      <c r="E126" s="4">
        <v>16.493536530379064</v>
      </c>
      <c r="F126">
        <v>8.9883928148445289</v>
      </c>
      <c r="G126">
        <v>0.1873091872478001</v>
      </c>
      <c r="H126">
        <v>0.41020312642139273</v>
      </c>
      <c r="I126">
        <v>0.31963239198347099</v>
      </c>
      <c r="J126">
        <v>10.888877737173564</v>
      </c>
      <c r="K126">
        <v>2.8502908387841104</v>
      </c>
      <c r="L126">
        <v>0.30571490188422129</v>
      </c>
      <c r="M126">
        <v>6.4719135315807336E-2</v>
      </c>
    </row>
    <row r="127" spans="2:13" x14ac:dyDescent="0.2">
      <c r="B127" s="4"/>
      <c r="C127" s="2">
        <v>30</v>
      </c>
      <c r="D127">
        <v>7.2389563511280342</v>
      </c>
      <c r="E127" s="4">
        <v>16.132412164631788</v>
      </c>
      <c r="F127">
        <v>9.0454068426912553</v>
      </c>
      <c r="G127">
        <v>0.18872357941050635</v>
      </c>
      <c r="H127">
        <v>0.40122176917374419</v>
      </c>
      <c r="I127">
        <v>0.32165984343921561</v>
      </c>
      <c r="J127">
        <v>10.805591786150359</v>
      </c>
      <c r="K127">
        <v>2.7139809231134397</v>
      </c>
      <c r="L127">
        <v>0.30386839734115539</v>
      </c>
      <c r="M127">
        <v>6.1984599777843825E-2</v>
      </c>
    </row>
    <row r="128" spans="2:13" x14ac:dyDescent="0.2">
      <c r="B128" s="4"/>
      <c r="C128" s="2">
        <v>30.5</v>
      </c>
      <c r="D128">
        <v>7.504254178565076</v>
      </c>
      <c r="E128" s="4">
        <v>16.504773656957369</v>
      </c>
      <c r="F128">
        <v>9.1041780443688509</v>
      </c>
      <c r="G128">
        <v>0.19564003990221074</v>
      </c>
      <c r="H128">
        <v>0.41048259980455243</v>
      </c>
      <c r="I128">
        <v>0.32374978100190521</v>
      </c>
      <c r="J128">
        <v>11.037735293297098</v>
      </c>
      <c r="K128">
        <v>2.7722626406596711</v>
      </c>
      <c r="L128">
        <v>0.30995747356955611</v>
      </c>
      <c r="M128">
        <v>6.2401928908699493E-2</v>
      </c>
    </row>
    <row r="129" spans="2:13" x14ac:dyDescent="0.2">
      <c r="B129" s="4"/>
      <c r="C129" s="2">
        <v>31</v>
      </c>
      <c r="D129">
        <v>7.2128401874082249</v>
      </c>
      <c r="E129" s="4">
        <v>16.305684167461539</v>
      </c>
      <c r="F129">
        <v>9.0941654536765597</v>
      </c>
      <c r="G129">
        <v>0.18804271663711705</v>
      </c>
      <c r="H129">
        <v>0.40553113709803057</v>
      </c>
      <c r="I129">
        <v>0.32339372754731621</v>
      </c>
      <c r="J129">
        <v>10.870896602848774</v>
      </c>
      <c r="K129">
        <v>2.771132926784464</v>
      </c>
      <c r="L129">
        <v>0.30565586042748794</v>
      </c>
      <c r="M129">
        <v>6.340682719843424E-2</v>
      </c>
    </row>
    <row r="130" spans="2:13" x14ac:dyDescent="0.2">
      <c r="B130" s="4"/>
      <c r="C130" s="2">
        <v>31.5</v>
      </c>
      <c r="D130">
        <v>7.5756264895907828</v>
      </c>
      <c r="E130" s="4">
        <v>16.598899548949305</v>
      </c>
      <c r="F130">
        <v>9.3439304913093704</v>
      </c>
      <c r="G130">
        <v>0.19750075536369743</v>
      </c>
      <c r="H130">
        <v>0.41282356137463039</v>
      </c>
      <c r="I130">
        <v>0.33227551521024201</v>
      </c>
      <c r="J130">
        <v>11.172818843283153</v>
      </c>
      <c r="K130">
        <v>2.7606453731525247</v>
      </c>
      <c r="L130">
        <v>0.31419994398285661</v>
      </c>
      <c r="M130">
        <v>6.2811947917315467E-2</v>
      </c>
    </row>
    <row r="131" spans="2:13" x14ac:dyDescent="0.2">
      <c r="B131" s="4"/>
      <c r="C131" s="2">
        <v>32</v>
      </c>
      <c r="D131">
        <v>8.212029206095826</v>
      </c>
      <c r="E131" s="4">
        <v>17.135486830323391</v>
      </c>
      <c r="F131">
        <v>11.238249098474677</v>
      </c>
      <c r="G131">
        <v>0.21409212472410058</v>
      </c>
      <c r="H131">
        <v>0.42616877572645789</v>
      </c>
      <c r="I131">
        <v>0.39963856887953325</v>
      </c>
      <c r="J131">
        <v>12.195255044964631</v>
      </c>
      <c r="K131">
        <v>2.6200457552658092</v>
      </c>
      <c r="L131">
        <v>0.34663315644336395</v>
      </c>
      <c r="M131">
        <v>6.6711585165147552E-2</v>
      </c>
    </row>
    <row r="132" spans="2:13" x14ac:dyDescent="0.2">
      <c r="B132" s="4"/>
      <c r="C132" s="2">
        <v>32.5</v>
      </c>
      <c r="D132">
        <v>9.2887166168016133</v>
      </c>
      <c r="E132" s="4">
        <v>18.18666944389869</v>
      </c>
      <c r="F132">
        <v>12.804290483209696</v>
      </c>
      <c r="G132">
        <v>0.24216195857839126</v>
      </c>
      <c r="H132">
        <v>0.4523122528233306</v>
      </c>
      <c r="I132">
        <v>0.45532789666695256</v>
      </c>
      <c r="J132">
        <v>13.42655884797</v>
      </c>
      <c r="K132">
        <v>2.5873928040047938</v>
      </c>
      <c r="L132">
        <v>0.3832673693562248</v>
      </c>
      <c r="M132">
        <v>7.0558075937565357E-2</v>
      </c>
    </row>
    <row r="133" spans="2:13" x14ac:dyDescent="0.2">
      <c r="B133" s="4"/>
      <c r="C133" s="2">
        <v>33</v>
      </c>
      <c r="D133">
        <v>10.221596501161615</v>
      </c>
      <c r="E133" s="4">
        <v>18.79172147562883</v>
      </c>
      <c r="F133">
        <v>15.275588364170888</v>
      </c>
      <c r="G133">
        <v>0.26648265100928903</v>
      </c>
      <c r="H133">
        <v>0.46736022234800928</v>
      </c>
      <c r="I133">
        <v>0.54320866348109986</v>
      </c>
      <c r="J133">
        <v>14.762968780320444</v>
      </c>
      <c r="K133">
        <v>2.4872236628958371</v>
      </c>
      <c r="L133">
        <v>0.42568384561279943</v>
      </c>
      <c r="M133">
        <v>8.2557074758352139E-2</v>
      </c>
    </row>
    <row r="134" spans="2:13" x14ac:dyDescent="0.2">
      <c r="B134" s="4"/>
      <c r="C134" s="2">
        <v>33.5</v>
      </c>
      <c r="D134">
        <v>11.192226433173182</v>
      </c>
      <c r="E134" s="4">
        <v>19.135108132053354</v>
      </c>
      <c r="F134">
        <v>18.773844284308652</v>
      </c>
      <c r="G134">
        <v>0.29178750797581221</v>
      </c>
      <c r="H134">
        <v>0.47590043322257125</v>
      </c>
      <c r="I134">
        <v>0.66760864583137192</v>
      </c>
      <c r="J134">
        <v>16.367059616511728</v>
      </c>
      <c r="K134">
        <v>2.5895174420766867</v>
      </c>
      <c r="L134">
        <v>0.47843219567658513</v>
      </c>
      <c r="M134">
        <v>0.10849760255508654</v>
      </c>
    </row>
    <row r="135" spans="2:13" x14ac:dyDescent="0.2">
      <c r="B135" s="4"/>
      <c r="C135" s="2">
        <v>34</v>
      </c>
      <c r="D135">
        <v>12.194532320166248</v>
      </c>
      <c r="E135" s="4">
        <v>19.797099442842761</v>
      </c>
      <c r="F135">
        <v>21.760399165934142</v>
      </c>
      <c r="G135">
        <v>0.31791817453634164</v>
      </c>
      <c r="H135">
        <v>0.49236451324867403</v>
      </c>
      <c r="I135">
        <v>0.77381224643807045</v>
      </c>
      <c r="J135">
        <v>17.917343642981052</v>
      </c>
      <c r="K135">
        <v>2.916994087988269</v>
      </c>
      <c r="L135">
        <v>0.52803164474102871</v>
      </c>
      <c r="M135">
        <v>0.13280808133098723</v>
      </c>
    </row>
    <row r="136" spans="2:13" x14ac:dyDescent="0.2">
      <c r="B136" s="4"/>
      <c r="C136" s="2">
        <v>34.5</v>
      </c>
      <c r="D136">
        <v>14.449062190330899</v>
      </c>
      <c r="E136" s="4">
        <v>20.471087633196714</v>
      </c>
      <c r="F136">
        <v>23.785082432733031</v>
      </c>
      <c r="G136">
        <v>0.37669501008378559</v>
      </c>
      <c r="H136">
        <v>0.50912696212342334</v>
      </c>
      <c r="I136">
        <v>0.84581114200336516</v>
      </c>
      <c r="J136">
        <v>19.56841075208688</v>
      </c>
      <c r="K136">
        <v>2.7326078908497604</v>
      </c>
      <c r="L136">
        <v>0.57721103807019136</v>
      </c>
      <c r="M136">
        <v>0.13963531949921201</v>
      </c>
    </row>
    <row r="137" spans="2:13" x14ac:dyDescent="0.2">
      <c r="B137" s="4"/>
      <c r="C137" s="2">
        <v>35</v>
      </c>
      <c r="D137">
        <v>16.085195963285731</v>
      </c>
      <c r="E137" s="4">
        <v>21.000439762207208</v>
      </c>
      <c r="F137">
        <v>25.061367534539603</v>
      </c>
      <c r="G137">
        <v>0.41934991875419586</v>
      </c>
      <c r="H137">
        <v>0.52229223434372463</v>
      </c>
      <c r="I137">
        <v>0.89119657056069046</v>
      </c>
      <c r="J137">
        <v>20.715667753344178</v>
      </c>
      <c r="K137">
        <v>2.5951066350550813</v>
      </c>
      <c r="L137">
        <v>0.610946241219537</v>
      </c>
      <c r="M137">
        <v>0.14324159708525358</v>
      </c>
    </row>
    <row r="138" spans="2:13" x14ac:dyDescent="0.2">
      <c r="B138" s="4"/>
      <c r="C138" s="2">
        <v>35.5</v>
      </c>
      <c r="D138">
        <v>17.986168140810971</v>
      </c>
      <c r="E138" s="4">
        <v>21.71095211091037</v>
      </c>
      <c r="F138">
        <v>25.997339716810355</v>
      </c>
      <c r="G138">
        <v>0.4689093105091196</v>
      </c>
      <c r="H138">
        <v>0.53996305868526118</v>
      </c>
      <c r="I138">
        <v>0.92448027695980439</v>
      </c>
      <c r="J138">
        <v>21.8981533228439</v>
      </c>
      <c r="K138">
        <v>2.3145194407865795</v>
      </c>
      <c r="L138">
        <v>0.64445088205139511</v>
      </c>
      <c r="M138">
        <v>0.14150913432478138</v>
      </c>
    </row>
    <row r="139" spans="2:13" x14ac:dyDescent="0.2">
      <c r="B139" s="4"/>
      <c r="C139" s="2">
        <v>36</v>
      </c>
      <c r="D139">
        <v>20.257456037696951</v>
      </c>
      <c r="E139" s="4">
        <v>23.220815453741306</v>
      </c>
      <c r="F139">
        <v>26.293326663750182</v>
      </c>
      <c r="G139">
        <v>0.52812303704378616</v>
      </c>
      <c r="H139">
        <v>0.57751417227194024</v>
      </c>
      <c r="I139">
        <v>0.93500574216755716</v>
      </c>
      <c r="J139">
        <v>23.257199385062815</v>
      </c>
      <c r="K139">
        <v>1.7425007313682537</v>
      </c>
      <c r="L139">
        <v>0.68021431716109448</v>
      </c>
      <c r="M139">
        <v>0.12819109921311425</v>
      </c>
    </row>
    <row r="140" spans="2:13" x14ac:dyDescent="0.2">
      <c r="B140" s="4"/>
      <c r="C140" s="2">
        <v>36.5</v>
      </c>
      <c r="D140">
        <v>22.677705193728059</v>
      </c>
      <c r="E140" s="4">
        <v>23.784933519238916</v>
      </c>
      <c r="F140">
        <v>26.86264397206719</v>
      </c>
      <c r="G140">
        <v>0.59122026565468566</v>
      </c>
      <c r="H140">
        <v>0.59154409203546043</v>
      </c>
      <c r="I140">
        <v>0.95525099143552694</v>
      </c>
      <c r="J140">
        <v>24.441760895011388</v>
      </c>
      <c r="K140">
        <v>1.2519311477053852</v>
      </c>
      <c r="L140">
        <v>0.71267178304189105</v>
      </c>
      <c r="M140">
        <v>0.12128964022062162</v>
      </c>
    </row>
    <row r="141" spans="2:13" x14ac:dyDescent="0.2">
      <c r="B141" s="4"/>
      <c r="C141" s="2">
        <v>37</v>
      </c>
      <c r="D141">
        <v>24.688629135343131</v>
      </c>
      <c r="E141" s="4">
        <v>25.074602041570458</v>
      </c>
      <c r="F141">
        <v>27.143671519089327</v>
      </c>
      <c r="G141">
        <v>0.6436461604626772</v>
      </c>
      <c r="H141">
        <v>0.62361884197967377</v>
      </c>
      <c r="I141">
        <v>0.9652444918218902</v>
      </c>
      <c r="J141">
        <v>25.635634232000971</v>
      </c>
      <c r="K141">
        <v>0.76220647148525256</v>
      </c>
      <c r="L141">
        <v>0.74416983142141369</v>
      </c>
      <c r="M141">
        <v>0.11068841775421451</v>
      </c>
    </row>
    <row r="142" spans="2:13" x14ac:dyDescent="0.2">
      <c r="B142" s="4"/>
      <c r="C142" s="2">
        <v>37.5</v>
      </c>
      <c r="D142">
        <v>26.315819940650826</v>
      </c>
      <c r="E142" s="4">
        <v>26.608642638479932</v>
      </c>
      <c r="F142">
        <v>27.586212015803877</v>
      </c>
      <c r="G142">
        <v>0.68606792104059244</v>
      </c>
      <c r="H142">
        <v>0.66177125688175198</v>
      </c>
      <c r="I142">
        <v>0.98098148512294137</v>
      </c>
      <c r="J142">
        <v>26.836891531644881</v>
      </c>
      <c r="K142">
        <v>0.38407775865319521</v>
      </c>
      <c r="L142">
        <v>0.7762735543484286</v>
      </c>
      <c r="M142">
        <v>0.10259399700404663</v>
      </c>
    </row>
    <row r="143" spans="2:13" x14ac:dyDescent="0.2">
      <c r="B143" s="4"/>
      <c r="C143" s="2">
        <v>38</v>
      </c>
      <c r="D143">
        <v>27.947108430063793</v>
      </c>
      <c r="E143" s="4">
        <v>27.933035345026536</v>
      </c>
      <c r="F143">
        <v>27.529375907646038</v>
      </c>
      <c r="G143">
        <v>0.72859651050020413</v>
      </c>
      <c r="H143">
        <v>0.69470961596771696</v>
      </c>
      <c r="I143">
        <v>0.97896036059314573</v>
      </c>
      <c r="J143">
        <v>27.803173227578792</v>
      </c>
      <c r="K143">
        <v>0.13695892599898241</v>
      </c>
      <c r="L143">
        <v>0.80075549568702231</v>
      </c>
      <c r="M143">
        <v>8.9637809753884912E-2</v>
      </c>
    </row>
    <row r="144" spans="2:13" x14ac:dyDescent="0.2">
      <c r="B144" s="4"/>
      <c r="C144" s="2">
        <v>38.5</v>
      </c>
      <c r="D144">
        <v>29.365331278436191</v>
      </c>
      <c r="E144" s="4">
        <v>28.568023614888702</v>
      </c>
      <c r="F144">
        <v>27.615844638901383</v>
      </c>
      <c r="G144">
        <v>0.76557036133781764</v>
      </c>
      <c r="H144">
        <v>0.71050211583932488</v>
      </c>
      <c r="I144">
        <v>0.98203523815716098</v>
      </c>
      <c r="J144">
        <v>28.516399844075423</v>
      </c>
      <c r="K144">
        <v>0.50569247432355413</v>
      </c>
      <c r="L144">
        <v>0.81936923844476783</v>
      </c>
      <c r="M144">
        <v>8.2871986646865889E-2</v>
      </c>
    </row>
    <row r="145" spans="2:13" x14ac:dyDescent="0.2">
      <c r="B145" s="4"/>
      <c r="C145" s="2">
        <v>39</v>
      </c>
      <c r="D145">
        <v>30.63749148597401</v>
      </c>
      <c r="E145" s="4">
        <v>29.436142067287147</v>
      </c>
      <c r="F145">
        <v>28.218141977319615</v>
      </c>
      <c r="G145">
        <v>0.79873627867516106</v>
      </c>
      <c r="H145">
        <v>0.73209268876600087</v>
      </c>
      <c r="I145">
        <v>1.0034532761679116</v>
      </c>
      <c r="J145">
        <v>29.430591843526926</v>
      </c>
      <c r="K145">
        <v>0.698411558465448</v>
      </c>
      <c r="L145">
        <v>0.84476074786969113</v>
      </c>
      <c r="M145">
        <v>8.1645230361314131E-2</v>
      </c>
    </row>
    <row r="146" spans="2:13" x14ac:dyDescent="0.2">
      <c r="B146" s="4"/>
      <c r="C146" s="2">
        <v>39.5</v>
      </c>
      <c r="D146">
        <v>31.797376659988103</v>
      </c>
      <c r="E146" s="4">
        <v>31.45169888342674</v>
      </c>
      <c r="F146">
        <v>27.886144003415907</v>
      </c>
      <c r="G146">
        <v>0.82897512404560003</v>
      </c>
      <c r="H146">
        <v>0.78222067107819737</v>
      </c>
      <c r="I146">
        <v>0.99164723823449452</v>
      </c>
      <c r="J146">
        <v>30.378406515610251</v>
      </c>
      <c r="K146">
        <v>1.2501203413497233</v>
      </c>
      <c r="L146">
        <v>0.86761434445276409</v>
      </c>
      <c r="M146">
        <v>6.3468138392353671E-2</v>
      </c>
    </row>
    <row r="147" spans="2:13" x14ac:dyDescent="0.2">
      <c r="B147" s="4"/>
      <c r="C147" s="2">
        <v>40</v>
      </c>
      <c r="D147">
        <v>32.680996919565729</v>
      </c>
      <c r="E147" s="4">
        <v>32.426941808664708</v>
      </c>
      <c r="F147">
        <v>27.918589834546879</v>
      </c>
      <c r="G147">
        <v>0.85201159092540713</v>
      </c>
      <c r="H147">
        <v>0.80647548727338514</v>
      </c>
      <c r="I147">
        <v>0.99280103055620494</v>
      </c>
      <c r="J147">
        <v>31.008842854259104</v>
      </c>
      <c r="K147">
        <v>1.5468660569275905</v>
      </c>
      <c r="L147">
        <v>0.88376270291833237</v>
      </c>
      <c r="M147">
        <v>5.6081493841551547E-2</v>
      </c>
    </row>
    <row r="148" spans="2:13" x14ac:dyDescent="0.2">
      <c r="B148" s="4"/>
      <c r="C148" s="2">
        <v>40.5</v>
      </c>
      <c r="D148">
        <v>33.590985298116195</v>
      </c>
      <c r="E148" s="4">
        <v>32.933324802370542</v>
      </c>
      <c r="F148">
        <v>28.267964158004123</v>
      </c>
      <c r="G148">
        <v>0.87573548919083122</v>
      </c>
      <c r="H148">
        <v>0.81906950474211682</v>
      </c>
      <c r="I148">
        <v>1.0052249814231293</v>
      </c>
      <c r="J148">
        <v>31.597424752830282</v>
      </c>
      <c r="K148">
        <v>1.6755208365650811</v>
      </c>
      <c r="L148">
        <v>0.90000999178535912</v>
      </c>
      <c r="M148">
        <v>5.5092056238452848E-2</v>
      </c>
    </row>
    <row r="149" spans="2:13" x14ac:dyDescent="0.2">
      <c r="B149" s="4"/>
      <c r="C149" s="2">
        <v>41</v>
      </c>
      <c r="D149">
        <v>34.539110883978914</v>
      </c>
      <c r="E149" s="4">
        <v>33.701929952012044</v>
      </c>
      <c r="F149">
        <v>28.269419306411589</v>
      </c>
      <c r="G149">
        <v>0.90045364545748874</v>
      </c>
      <c r="H149">
        <v>0.83818512829476188</v>
      </c>
      <c r="I149">
        <v>1.0052767273331882</v>
      </c>
      <c r="J149">
        <v>32.170153380800848</v>
      </c>
      <c r="K149">
        <v>1.9652830769415306</v>
      </c>
      <c r="L149">
        <v>0.91463850036181293</v>
      </c>
      <c r="M149">
        <v>4.8753831298326715E-2</v>
      </c>
    </row>
    <row r="150" spans="2:13" x14ac:dyDescent="0.2">
      <c r="B150" s="4"/>
      <c r="C150" s="2">
        <v>41.5</v>
      </c>
      <c r="D150">
        <v>35.097641003513367</v>
      </c>
      <c r="E150" s="4">
        <v>34.580195222075865</v>
      </c>
      <c r="F150">
        <v>28.298390139856696</v>
      </c>
      <c r="G150">
        <v>0.91501483332135736</v>
      </c>
      <c r="H150">
        <v>0.86002805803538729</v>
      </c>
      <c r="I150">
        <v>1.0063069467486683</v>
      </c>
      <c r="J150">
        <v>32.658742121815308</v>
      </c>
      <c r="K150">
        <v>2.1852871351464453</v>
      </c>
      <c r="L150">
        <v>0.92711661270180434</v>
      </c>
      <c r="M150">
        <v>4.2658403310203215E-2</v>
      </c>
    </row>
    <row r="151" spans="2:13" x14ac:dyDescent="0.2">
      <c r="B151" s="4"/>
      <c r="C151" s="2">
        <v>42</v>
      </c>
      <c r="D151">
        <v>36.032829593365065</v>
      </c>
      <c r="E151" s="4">
        <v>35.922100923143034</v>
      </c>
      <c r="F151">
        <v>28.353677196560621</v>
      </c>
      <c r="G151">
        <v>0.93939571497609664</v>
      </c>
      <c r="H151">
        <v>0.89340197471642024</v>
      </c>
      <c r="I151">
        <v>1.0082729861223387</v>
      </c>
      <c r="J151">
        <v>33.43620257102291</v>
      </c>
      <c r="K151">
        <v>2.541463708583573</v>
      </c>
      <c r="L151">
        <v>0.94702355860495191</v>
      </c>
      <c r="M151">
        <v>3.3379011939512558E-2</v>
      </c>
    </row>
    <row r="152" spans="2:13" x14ac:dyDescent="0.2">
      <c r="B152" s="4"/>
      <c r="C152" s="2">
        <v>42.5</v>
      </c>
      <c r="D152">
        <v>36.804040875831411</v>
      </c>
      <c r="E152" s="4">
        <v>37.31733610743354</v>
      </c>
      <c r="F152">
        <v>28.381188535767119</v>
      </c>
      <c r="G152">
        <v>0.9595016179058935</v>
      </c>
      <c r="H152">
        <v>0.9281022243345014</v>
      </c>
      <c r="I152">
        <v>1.0092513050875178</v>
      </c>
      <c r="J152">
        <v>34.167521839677356</v>
      </c>
      <c r="K152">
        <v>2.8969586251016324</v>
      </c>
      <c r="L152">
        <v>0.96561838244263765</v>
      </c>
      <c r="M152">
        <v>2.3624524214351014E-2</v>
      </c>
    </row>
    <row r="153" spans="2:13" x14ac:dyDescent="0.2">
      <c r="B153" s="4"/>
      <c r="C153" s="2">
        <v>43</v>
      </c>
      <c r="D153">
        <v>37.103736272943472</v>
      </c>
      <c r="E153" s="4">
        <v>38.198224493270601</v>
      </c>
      <c r="F153">
        <v>28.340563962087685</v>
      </c>
      <c r="G153">
        <v>0.96731484198577444</v>
      </c>
      <c r="H153">
        <v>0.95001039237554619</v>
      </c>
      <c r="I153">
        <v>1.007806672000608</v>
      </c>
      <c r="J153">
        <v>34.547508242767258</v>
      </c>
      <c r="K153">
        <v>3.1195135354572958</v>
      </c>
      <c r="L153">
        <v>0.97504396878730948</v>
      </c>
      <c r="M153">
        <v>1.7126072087709245E-2</v>
      </c>
    </row>
    <row r="154" spans="2:13" x14ac:dyDescent="0.2">
      <c r="B154" s="4"/>
      <c r="C154" s="2">
        <v>43.5</v>
      </c>
      <c r="D154">
        <v>37.619109788693116</v>
      </c>
      <c r="E154" s="4">
        <v>38.384171871192684</v>
      </c>
      <c r="F154">
        <v>28.238087760320905</v>
      </c>
      <c r="G154">
        <v>0.98075091341760368</v>
      </c>
      <c r="H154">
        <v>0.95463500369726051</v>
      </c>
      <c r="I154">
        <v>1.0041625596251451</v>
      </c>
      <c r="J154">
        <v>34.747123140068901</v>
      </c>
      <c r="K154">
        <v>3.2620027681690686</v>
      </c>
      <c r="L154">
        <v>0.97984949224666984</v>
      </c>
      <c r="M154">
        <v>1.4304476212512296E-2</v>
      </c>
    </row>
    <row r="155" spans="2:13" x14ac:dyDescent="0.2">
      <c r="B155" s="4"/>
      <c r="C155" s="2">
        <v>44</v>
      </c>
      <c r="D155">
        <v>37.541056082040654</v>
      </c>
      <c r="E155" s="4">
        <v>39.023513183442027</v>
      </c>
      <c r="F155">
        <v>28.393059833087392</v>
      </c>
      <c r="G155">
        <v>0.97871601029190447</v>
      </c>
      <c r="H155">
        <v>0.97053576607481284</v>
      </c>
      <c r="I155">
        <v>1.0096734552134179</v>
      </c>
      <c r="J155">
        <v>34.98587636619002</v>
      </c>
      <c r="K155">
        <v>3.3240709049666499</v>
      </c>
      <c r="L155">
        <v>0.98630841052671181</v>
      </c>
      <c r="M155">
        <v>1.1918795853212228E-2</v>
      </c>
    </row>
    <row r="156" spans="2:13" x14ac:dyDescent="0.2">
      <c r="B156" s="4"/>
      <c r="C156" s="2">
        <v>44.5</v>
      </c>
      <c r="D156">
        <v>37.629123875717248</v>
      </c>
      <c r="E156" s="4">
        <v>39.445820097082887</v>
      </c>
      <c r="F156">
        <v>28.330085382888544</v>
      </c>
      <c r="G156">
        <v>0.98101198618224716</v>
      </c>
      <c r="H156">
        <v>0.98103876620251607</v>
      </c>
      <c r="I156">
        <v>1.0074340477280597</v>
      </c>
      <c r="J156">
        <v>35.135009785229556</v>
      </c>
      <c r="K156">
        <v>3.4426415914412485</v>
      </c>
      <c r="L156">
        <v>0.98982826670427426</v>
      </c>
      <c r="M156">
        <v>8.8028939064658772E-3</v>
      </c>
    </row>
    <row r="157" spans="2:13" x14ac:dyDescent="0.2">
      <c r="B157" s="4"/>
      <c r="C157" s="2">
        <v>45</v>
      </c>
      <c r="D157">
        <v>37.978754271650679</v>
      </c>
      <c r="E157" s="4">
        <v>39.72959173773625</v>
      </c>
      <c r="F157">
        <v>28.486150386082457</v>
      </c>
      <c r="G157">
        <v>0.99012704318642253</v>
      </c>
      <c r="H157">
        <v>0.98809631956418209</v>
      </c>
      <c r="I157">
        <v>1.0129838085477465</v>
      </c>
      <c r="J157">
        <v>35.39816546515646</v>
      </c>
      <c r="K157">
        <v>3.4927697842911618</v>
      </c>
      <c r="L157">
        <v>0.99706905709945026</v>
      </c>
      <c r="M157">
        <v>7.9789398805702703E-3</v>
      </c>
    </row>
    <row r="158" spans="2:13" x14ac:dyDescent="0.2">
      <c r="B158" s="4"/>
      <c r="C158" s="2">
        <v>45.5</v>
      </c>
      <c r="D158">
        <v>37.81416320082409</v>
      </c>
      <c r="E158" s="4">
        <v>39.880094799123512</v>
      </c>
      <c r="F158">
        <v>28.340926820999471</v>
      </c>
      <c r="G158">
        <v>0.98583606331049589</v>
      </c>
      <c r="H158">
        <v>0.99183941166594769</v>
      </c>
      <c r="I158">
        <v>1.0078195754711523</v>
      </c>
      <c r="J158">
        <v>35.345061606982362</v>
      </c>
      <c r="K158">
        <v>3.5524848776302256</v>
      </c>
      <c r="L158">
        <v>0.99516501681586522</v>
      </c>
      <c r="M158">
        <v>6.5603211034039339E-3</v>
      </c>
    </row>
    <row r="159" spans="2:13" x14ac:dyDescent="0.2">
      <c r="B159" s="4"/>
      <c r="C159" s="2">
        <v>46</v>
      </c>
      <c r="D159">
        <v>37.897435724638001</v>
      </c>
      <c r="E159" s="4">
        <v>40.040299163477357</v>
      </c>
      <c r="F159">
        <v>28.242431930191216</v>
      </c>
      <c r="G159">
        <v>0.98800702387420458</v>
      </c>
      <c r="H159">
        <v>0.99582378039143349</v>
      </c>
      <c r="I159">
        <v>1.0043170407916264</v>
      </c>
      <c r="J159">
        <v>35.393388939435525</v>
      </c>
      <c r="K159">
        <v>3.6285950238085207</v>
      </c>
      <c r="L159">
        <v>0.99604928168575491</v>
      </c>
      <c r="M159">
        <v>4.7096461681302602E-3</v>
      </c>
    </row>
    <row r="160" spans="2:13" x14ac:dyDescent="0.2">
      <c r="B160" s="4"/>
      <c r="C160" s="2">
        <v>46.5</v>
      </c>
      <c r="D160">
        <v>38.233073700497215</v>
      </c>
      <c r="E160" s="4">
        <v>40.188624166982656</v>
      </c>
      <c r="F160">
        <v>28.233910239028294</v>
      </c>
      <c r="G160">
        <v>0.99675729077978936</v>
      </c>
      <c r="H160">
        <v>0.99951270302196038</v>
      </c>
      <c r="I160">
        <v>1.0040140045774493</v>
      </c>
      <c r="J160">
        <v>35.551869368836059</v>
      </c>
      <c r="K160">
        <v>3.7022713197844319</v>
      </c>
      <c r="L160">
        <v>1.0000946661263996</v>
      </c>
      <c r="M160">
        <v>2.1149455924036899E-3</v>
      </c>
    </row>
    <row r="161" spans="2:13" x14ac:dyDescent="0.2">
      <c r="B161" s="4"/>
      <c r="C161" s="2">
        <v>47</v>
      </c>
      <c r="D161">
        <v>38.368707188838592</v>
      </c>
      <c r="E161" s="4">
        <v>40.296675836034574</v>
      </c>
      <c r="F161">
        <v>28.392523738106551</v>
      </c>
      <c r="G161">
        <v>1.0002933305300123</v>
      </c>
      <c r="H161">
        <v>1.0022000061590717</v>
      </c>
      <c r="I161">
        <v>1.0096543913691258</v>
      </c>
      <c r="J161">
        <v>35.68596892099324</v>
      </c>
      <c r="K161">
        <v>3.6889484840069935</v>
      </c>
      <c r="L161">
        <v>1.0040492426860699</v>
      </c>
      <c r="M161">
        <v>2.8561116812888844E-3</v>
      </c>
    </row>
    <row r="162" spans="2:13" x14ac:dyDescent="0.2">
      <c r="B162" s="4"/>
      <c r="C162" s="2">
        <v>47.5</v>
      </c>
      <c r="D162">
        <v>37.970797395983858</v>
      </c>
      <c r="E162" s="4">
        <v>40.287628047820355</v>
      </c>
      <c r="F162">
        <v>28.116271289638899</v>
      </c>
      <c r="G162">
        <v>0.98991960305501014</v>
      </c>
      <c r="H162">
        <v>1.0019749827988096</v>
      </c>
      <c r="I162">
        <v>0.99983069621984655</v>
      </c>
      <c r="J162">
        <v>35.458232244481039</v>
      </c>
      <c r="K162">
        <v>3.7314080927598852</v>
      </c>
      <c r="L162">
        <v>0.99724176069122217</v>
      </c>
      <c r="M162">
        <v>3.713039436469489E-3</v>
      </c>
    </row>
    <row r="163" spans="2:13" x14ac:dyDescent="0.2">
      <c r="B163" s="4"/>
      <c r="C163" s="2">
        <v>48</v>
      </c>
      <c r="D163">
        <v>38.632019077111977</v>
      </c>
      <c r="E163" s="4">
        <v>40.388390880351558</v>
      </c>
      <c r="F163">
        <v>28.017786600169185</v>
      </c>
      <c r="G163">
        <v>1.0071580164938321</v>
      </c>
      <c r="H163">
        <v>1.0044810086505269</v>
      </c>
      <c r="I163">
        <v>0.9963285243057568</v>
      </c>
      <c r="J163">
        <v>35.679398852544239</v>
      </c>
      <c r="K163">
        <v>3.8642134692203403</v>
      </c>
      <c r="L163">
        <v>1.0026558498167053</v>
      </c>
      <c r="M163">
        <v>3.2566792309244373E-3</v>
      </c>
    </row>
    <row r="164" spans="2:13" x14ac:dyDescent="0.2">
      <c r="B164" s="4"/>
      <c r="C164" s="2">
        <v>48.5</v>
      </c>
      <c r="D164">
        <v>38.261184066569676</v>
      </c>
      <c r="E164" s="4">
        <v>40.396778998320912</v>
      </c>
      <c r="F164">
        <v>28.061678891117371</v>
      </c>
      <c r="G164">
        <v>0.99749014350695187</v>
      </c>
      <c r="H164">
        <v>1.0046896256569211</v>
      </c>
      <c r="I164">
        <v>0.99788935928865086</v>
      </c>
      <c r="J164">
        <v>35.57321398533599</v>
      </c>
      <c r="K164">
        <v>3.8060285964895408</v>
      </c>
      <c r="L164">
        <v>1.0000230428175081</v>
      </c>
      <c r="M164">
        <v>2.3361356879769376E-3</v>
      </c>
    </row>
    <row r="165" spans="2:13" x14ac:dyDescent="0.2">
      <c r="B165" s="4"/>
      <c r="C165" s="2">
        <v>49</v>
      </c>
      <c r="D165">
        <v>38.435200944564855</v>
      </c>
      <c r="E165" s="4">
        <v>40.470900573567199</v>
      </c>
      <c r="F165">
        <v>28.017916030455282</v>
      </c>
      <c r="G165">
        <v>1.0020268593676538</v>
      </c>
      <c r="H165">
        <v>1.0065330691079544</v>
      </c>
      <c r="I165">
        <v>0.99633312692079523</v>
      </c>
      <c r="J165">
        <v>35.641339182862446</v>
      </c>
      <c r="K165">
        <v>3.8567453318989515</v>
      </c>
      <c r="L165">
        <v>1.0016310184654678</v>
      </c>
      <c r="M165">
        <v>2.9511140647914508E-3</v>
      </c>
    </row>
    <row r="166" spans="2:13" x14ac:dyDescent="0.2">
      <c r="B166" s="4"/>
      <c r="C166" s="2">
        <v>49.5</v>
      </c>
      <c r="D166">
        <v>38.390260957054409</v>
      </c>
      <c r="E166" s="4">
        <v>40.532207935874482</v>
      </c>
      <c r="F166">
        <v>27.957492833034905</v>
      </c>
      <c r="G166">
        <v>1.0008552491395699</v>
      </c>
      <c r="H166">
        <v>1.0080578161896234</v>
      </c>
      <c r="I166">
        <v>0.99418444344415979</v>
      </c>
      <c r="J166">
        <v>35.626653908654596</v>
      </c>
      <c r="K166">
        <v>3.8841132800966487</v>
      </c>
      <c r="L166">
        <v>1.0010325029244511</v>
      </c>
      <c r="M166">
        <v>4.0058782645771233E-3</v>
      </c>
    </row>
    <row r="167" spans="2:13" x14ac:dyDescent="0.2">
      <c r="B167" s="4"/>
      <c r="C167" s="2">
        <v>50</v>
      </c>
      <c r="D167">
        <v>38.273653354019594</v>
      </c>
      <c r="E167" s="4">
        <v>40.519427644262898</v>
      </c>
      <c r="F167">
        <v>28.100906700057109</v>
      </c>
      <c r="G167">
        <v>0.99781522469906048</v>
      </c>
      <c r="H167">
        <v>1.0077399634619204</v>
      </c>
      <c r="I167">
        <v>0.99928432262213718</v>
      </c>
      <c r="J167">
        <v>35.631329232779869</v>
      </c>
      <c r="K167">
        <v>3.8206161449729246</v>
      </c>
      <c r="L167">
        <v>1.0016131702610394</v>
      </c>
      <c r="M167">
        <v>3.0926126156627289E-3</v>
      </c>
    </row>
    <row r="168" spans="2:13" x14ac:dyDescent="0.2">
      <c r="B168" s="4"/>
      <c r="C168" s="2">
        <v>50.5</v>
      </c>
      <c r="D168">
        <v>38.09902564291464</v>
      </c>
      <c r="E168" s="4">
        <v>40.624409021242393</v>
      </c>
      <c r="F168">
        <v>28.039990265433563</v>
      </c>
      <c r="G168">
        <v>0.99326258408272972</v>
      </c>
      <c r="H168">
        <v>1.0103509067834873</v>
      </c>
      <c r="I168">
        <v>0.99711809934830864</v>
      </c>
      <c r="J168">
        <v>35.587808309863526</v>
      </c>
      <c r="K168">
        <v>3.8436769819948258</v>
      </c>
      <c r="L168">
        <v>1.0002438634048418</v>
      </c>
      <c r="M168">
        <v>5.17463344544464E-3</v>
      </c>
    </row>
    <row r="169" spans="2:13" x14ac:dyDescent="0.2">
      <c r="B169" s="4"/>
      <c r="C169" s="2">
        <v>51</v>
      </c>
      <c r="D169">
        <v>38.195451536789854</v>
      </c>
      <c r="E169" s="4">
        <v>40.4397896527908</v>
      </c>
      <c r="F169">
        <v>27.918051922816257</v>
      </c>
      <c r="G169">
        <v>0.99577646024902988</v>
      </c>
      <c r="H169">
        <v>1.0057593237717239</v>
      </c>
      <c r="I169">
        <v>0.99278190210725126</v>
      </c>
      <c r="J169">
        <v>33.056751729803054</v>
      </c>
      <c r="K169">
        <v>5.1386998069868062</v>
      </c>
      <c r="L169">
        <v>0.99810589537600158</v>
      </c>
      <c r="M169">
        <v>3.9231394432035728E-3</v>
      </c>
    </row>
    <row r="170" spans="2:13" x14ac:dyDescent="0.2">
      <c r="B170" s="4"/>
      <c r="C170" s="2">
        <v>51.5</v>
      </c>
      <c r="D170">
        <v>38.056067568296619</v>
      </c>
      <c r="E170" s="4">
        <v>40.426985204699811</v>
      </c>
      <c r="F170">
        <v>27.826590391298975</v>
      </c>
      <c r="G170">
        <v>0.99214264341542169</v>
      </c>
      <c r="H170">
        <v>1.0054408702593829</v>
      </c>
      <c r="I170">
        <v>0.98952947770885824</v>
      </c>
      <c r="J170">
        <v>32.941328979797795</v>
      </c>
      <c r="K170">
        <v>5.1147385884988399</v>
      </c>
      <c r="L170">
        <v>0.99570433046122098</v>
      </c>
      <c r="M170">
        <v>4.9263683102052465E-3</v>
      </c>
    </row>
    <row r="171" spans="2:13" x14ac:dyDescent="0.2">
      <c r="B171" s="4"/>
      <c r="C171" s="2">
        <v>52</v>
      </c>
      <c r="D171">
        <v>38.087989691396622</v>
      </c>
      <c r="E171" s="4">
        <v>40.145064212760936</v>
      </c>
      <c r="F171">
        <v>27.578821394580654</v>
      </c>
      <c r="G171">
        <v>0.99297487074787083</v>
      </c>
      <c r="H171">
        <v>0.99842934352682655</v>
      </c>
      <c r="I171">
        <v>0.98071867040305938</v>
      </c>
      <c r="J171">
        <v>32.833405542988636</v>
      </c>
      <c r="K171">
        <v>5.2545841484080063</v>
      </c>
      <c r="L171">
        <v>0.99070762822591885</v>
      </c>
      <c r="M171">
        <v>5.2368017311536742E-3</v>
      </c>
    </row>
    <row r="172" spans="2:13" x14ac:dyDescent="0.2">
      <c r="B172" s="4"/>
      <c r="C172" s="2">
        <v>52.5</v>
      </c>
      <c r="D172">
        <v>38.264875831023367</v>
      </c>
      <c r="E172" s="4">
        <v>39.72959173773625</v>
      </c>
      <c r="F172">
        <v>27.616462394958067</v>
      </c>
      <c r="G172">
        <v>0.99758638983974435</v>
      </c>
      <c r="H172">
        <v>0.98809631956418209</v>
      </c>
      <c r="I172">
        <v>0.98205720591603929</v>
      </c>
      <c r="J172">
        <v>32.940669112990719</v>
      </c>
      <c r="K172">
        <v>5.3242067180326353</v>
      </c>
      <c r="L172">
        <v>0.9892466384399885</v>
      </c>
      <c r="M172">
        <v>4.5196354377719612E-3</v>
      </c>
    </row>
    <row r="173" spans="2:13" x14ac:dyDescent="0.2">
      <c r="B173" s="4"/>
      <c r="C173" s="2">
        <v>53</v>
      </c>
      <c r="D173">
        <v>38.336802246922538</v>
      </c>
      <c r="E173" s="4">
        <v>39.880094799123512</v>
      </c>
      <c r="F173">
        <v>27.643734863150488</v>
      </c>
      <c r="G173">
        <v>0.9994615511204924</v>
      </c>
      <c r="H173">
        <v>0.99183941166594769</v>
      </c>
      <c r="I173">
        <v>0.98302703049126705</v>
      </c>
      <c r="J173">
        <v>32.990268555036515</v>
      </c>
      <c r="K173">
        <v>5.3465336918860178</v>
      </c>
      <c r="L173">
        <v>0.99144266442590245</v>
      </c>
      <c r="M173">
        <v>4.7483830004704779E-3</v>
      </c>
    </row>
    <row r="174" spans="2:13" x14ac:dyDescent="0.2">
      <c r="B174" s="4"/>
      <c r="C174" s="2">
        <v>53.5</v>
      </c>
      <c r="D174">
        <v>38.404795368188914</v>
      </c>
      <c r="E174" s="4">
        <v>40.040299163477357</v>
      </c>
      <c r="F174">
        <v>28.280271810675075</v>
      </c>
      <c r="G174">
        <v>1.0012341692436399</v>
      </c>
      <c r="H174">
        <v>0.99582378039143349</v>
      </c>
      <c r="I174">
        <v>1.0056626485949982</v>
      </c>
      <c r="J174">
        <v>33.342533589431994</v>
      </c>
      <c r="K174">
        <v>5.0622617787569206</v>
      </c>
      <c r="L174">
        <v>1.0009068660766907</v>
      </c>
      <c r="M174">
        <v>2.8449474162744819E-3</v>
      </c>
    </row>
    <row r="175" spans="2:13" x14ac:dyDescent="0.2">
      <c r="B175" s="4"/>
      <c r="C175" s="2">
        <v>54</v>
      </c>
      <c r="D175">
        <v>38.110494057061629</v>
      </c>
      <c r="E175" s="4">
        <v>40.188624166982656</v>
      </c>
      <c r="F175">
        <v>27.629012517497088</v>
      </c>
      <c r="G175">
        <v>0.9935615719565335</v>
      </c>
      <c r="H175">
        <v>0.99951270302196038</v>
      </c>
      <c r="I175">
        <v>0.9825034954551668</v>
      </c>
      <c r="J175">
        <v>32.869753287279359</v>
      </c>
      <c r="K175">
        <v>5.2407407697822652</v>
      </c>
      <c r="L175">
        <v>0.99185925681122011</v>
      </c>
      <c r="M175">
        <v>4.9833620897622661E-3</v>
      </c>
    </row>
    <row r="176" spans="2:13" x14ac:dyDescent="0.2">
      <c r="B176" s="4"/>
      <c r="C176" s="2">
        <v>54.5</v>
      </c>
      <c r="D176">
        <v>38.487418120555887</v>
      </c>
      <c r="E176" s="4">
        <v>40.296675836034574</v>
      </c>
      <c r="F176">
        <v>27.483436522653623</v>
      </c>
      <c r="G176">
        <v>1.0033881899078221</v>
      </c>
      <c r="H176">
        <v>1.0022000061590717</v>
      </c>
      <c r="I176">
        <v>0.97732672977461665</v>
      </c>
      <c r="J176">
        <v>32.985427321604753</v>
      </c>
      <c r="K176">
        <v>5.5019907989511418</v>
      </c>
      <c r="L176">
        <v>0.99430497528050343</v>
      </c>
      <c r="M176">
        <v>8.4960492877341354E-3</v>
      </c>
    </row>
    <row r="177" spans="2:13" x14ac:dyDescent="0.2">
      <c r="B177" s="4"/>
      <c r="C177" s="2">
        <v>55</v>
      </c>
      <c r="D177">
        <v>38.639497520853595</v>
      </c>
      <c r="E177" s="4">
        <v>40.287628047820355</v>
      </c>
      <c r="F177">
        <v>27.769682512399811</v>
      </c>
      <c r="G177">
        <v>1.0073529836414263</v>
      </c>
      <c r="H177">
        <v>1.0019749827988096</v>
      </c>
      <c r="I177">
        <v>0.98750580097043117</v>
      </c>
      <c r="J177">
        <v>33.204590016626703</v>
      </c>
      <c r="K177">
        <v>5.4349075042268771</v>
      </c>
      <c r="L177">
        <v>0.99894458913688899</v>
      </c>
      <c r="M177">
        <v>5.9263572089330706E-3</v>
      </c>
    </row>
    <row r="178" spans="2:13" x14ac:dyDescent="0.2">
      <c r="B178" s="4"/>
      <c r="C178" s="2">
        <v>55.5</v>
      </c>
      <c r="D178">
        <v>38.421138759231809</v>
      </c>
      <c r="E178" s="4">
        <v>40.388390880351558</v>
      </c>
      <c r="F178">
        <v>27.817012043925445</v>
      </c>
      <c r="G178">
        <v>1.0016602504503376</v>
      </c>
      <c r="H178">
        <v>1.0044810086505269</v>
      </c>
      <c r="I178">
        <v>0.98918886619517432</v>
      </c>
      <c r="J178">
        <v>33.119075401578627</v>
      </c>
      <c r="K178">
        <v>5.3020633576531893</v>
      </c>
      <c r="L178">
        <v>0.99844337509867964</v>
      </c>
      <c r="M178">
        <v>4.6983550486589731E-3</v>
      </c>
    </row>
    <row r="179" spans="2:13" x14ac:dyDescent="0.2">
      <c r="B179" s="4"/>
      <c r="C179" s="2">
        <v>56</v>
      </c>
      <c r="D179">
        <v>38.258887935865687</v>
      </c>
      <c r="E179" s="4">
        <v>40.396778998320912</v>
      </c>
      <c r="F179">
        <v>27.953969156709565</v>
      </c>
      <c r="G179">
        <v>0.99743028211475215</v>
      </c>
      <c r="H179">
        <v>1.0046896256569211</v>
      </c>
      <c r="I179">
        <v>0.99405913949765401</v>
      </c>
      <c r="J179">
        <v>33.106428546287624</v>
      </c>
      <c r="K179">
        <v>5.1524593895780706</v>
      </c>
      <c r="L179">
        <v>0.99872634908977576</v>
      </c>
      <c r="M179">
        <v>3.1364338134470728E-3</v>
      </c>
    </row>
    <row r="180" spans="2:13" x14ac:dyDescent="0.2">
      <c r="B180" s="4"/>
      <c r="C180" s="2">
        <v>56.5</v>
      </c>
      <c r="D180">
        <v>38.351780518335921</v>
      </c>
      <c r="E180" s="4">
        <v>40.470900573567199</v>
      </c>
      <c r="F180">
        <v>28.01292666266481</v>
      </c>
      <c r="G180">
        <v>0.9998520429065183</v>
      </c>
      <c r="H180">
        <v>1.0065330691079544</v>
      </c>
      <c r="I180">
        <v>0.99615570214706706</v>
      </c>
      <c r="J180">
        <v>33.182353590500369</v>
      </c>
      <c r="K180">
        <v>5.1694269278355147</v>
      </c>
      <c r="L180">
        <v>1.0008469380538465</v>
      </c>
      <c r="M180">
        <v>3.0367086637708004E-3</v>
      </c>
    </row>
    <row r="181" spans="2:13" x14ac:dyDescent="0.2">
      <c r="B181" s="4"/>
      <c r="C181" s="2">
        <v>57</v>
      </c>
      <c r="D181">
        <v>38.417131823762595</v>
      </c>
      <c r="E181" s="4">
        <v>40.532207935874482</v>
      </c>
      <c r="F181">
        <v>27.920175050241699</v>
      </c>
      <c r="G181">
        <v>1.0015557874355689</v>
      </c>
      <c r="H181">
        <v>1.0080578161896234</v>
      </c>
      <c r="I181">
        <v>0.99285740173343118</v>
      </c>
      <c r="J181">
        <v>33.168653437002149</v>
      </c>
      <c r="K181">
        <v>5.2484783867604285</v>
      </c>
      <c r="L181">
        <v>1.0008236684528746</v>
      </c>
      <c r="M181">
        <v>4.4032241431183391E-3</v>
      </c>
    </row>
    <row r="182" spans="2:13" x14ac:dyDescent="0.2">
      <c r="B182" s="4"/>
      <c r="C182" s="2">
        <v>57.5</v>
      </c>
      <c r="D182">
        <v>38.525095605018606</v>
      </c>
      <c r="E182" s="4">
        <v>40.519427644262898</v>
      </c>
      <c r="F182">
        <v>27.714715767834022</v>
      </c>
      <c r="G182">
        <v>1.0043704626811454</v>
      </c>
      <c r="H182">
        <v>1.0077399634619204</v>
      </c>
      <c r="I182">
        <v>0.98555115207968713</v>
      </c>
      <c r="J182">
        <v>33.119905686426314</v>
      </c>
      <c r="K182">
        <v>5.4051899185923018</v>
      </c>
      <c r="L182">
        <v>0.99922052607425094</v>
      </c>
      <c r="M182">
        <v>6.9035551935302279E-3</v>
      </c>
    </row>
    <row r="183" spans="2:13" x14ac:dyDescent="0.2">
      <c r="B183" s="4"/>
      <c r="C183" s="2">
        <v>58</v>
      </c>
      <c r="D183">
        <v>38.586465303979416</v>
      </c>
      <c r="E183" s="4">
        <v>40.624409021242393</v>
      </c>
      <c r="F183">
        <v>27.808152060983257</v>
      </c>
      <c r="G183">
        <v>1.0059704045364963</v>
      </c>
      <c r="H183">
        <v>1.0103509067834873</v>
      </c>
      <c r="I183">
        <v>0.98887380013174331</v>
      </c>
      <c r="J183">
        <v>33.197308682481335</v>
      </c>
      <c r="K183">
        <v>5.3891566214980955</v>
      </c>
      <c r="L183">
        <v>1.0017317038172424</v>
      </c>
      <c r="M183">
        <v>6.5521361751505556E-3</v>
      </c>
    </row>
    <row r="184" spans="2:13" x14ac:dyDescent="0.2">
      <c r="B184" s="4"/>
      <c r="C184" s="2">
        <v>58.5</v>
      </c>
      <c r="D184">
        <v>38.277894728431384</v>
      </c>
      <c r="E184" s="4">
        <v>40.4397896527908</v>
      </c>
      <c r="F184">
        <v>27.770565177703258</v>
      </c>
      <c r="G184">
        <v>0.99792579966619488</v>
      </c>
      <c r="H184">
        <v>1.0057593237717239</v>
      </c>
      <c r="I184">
        <v>0.98753718905371513</v>
      </c>
      <c r="J184">
        <v>33.024229953067319</v>
      </c>
      <c r="K184">
        <v>5.2536647753640695</v>
      </c>
      <c r="L184">
        <v>0.99707410416387798</v>
      </c>
      <c r="M184">
        <v>5.2774863758490095E-3</v>
      </c>
    </row>
    <row r="185" spans="2:13" x14ac:dyDescent="0.2">
      <c r="B185" s="4"/>
      <c r="C185" s="2">
        <v>59</v>
      </c>
      <c r="D185">
        <v>38.381331119186129</v>
      </c>
      <c r="E185" s="4">
        <v>40.426985204699811</v>
      </c>
      <c r="F185">
        <v>27.793213185509973</v>
      </c>
      <c r="G185">
        <v>1.0006224433476418</v>
      </c>
      <c r="H185">
        <v>1.0054408702593829</v>
      </c>
      <c r="I185">
        <v>0.98834256517134156</v>
      </c>
      <c r="J185">
        <v>33.087272152348049</v>
      </c>
      <c r="K185">
        <v>5.2940589668381017</v>
      </c>
      <c r="L185">
        <v>0.99813529292612213</v>
      </c>
      <c r="M185">
        <v>5.0901030485765346E-3</v>
      </c>
    </row>
    <row r="186" spans="2:13" x14ac:dyDescent="0.2">
      <c r="B186" s="4"/>
      <c r="C186" s="2">
        <v>59.5</v>
      </c>
      <c r="D186">
        <v>38.534920316507169</v>
      </c>
      <c r="E186" s="4">
        <v>40.145064212760936</v>
      </c>
      <c r="F186">
        <v>27.869089884865236</v>
      </c>
      <c r="G186">
        <v>1.0046265983212652</v>
      </c>
      <c r="H186">
        <v>0.99842934352682655</v>
      </c>
      <c r="I186">
        <v>0.99104078401984141</v>
      </c>
      <c r="J186">
        <v>33.2020051006862</v>
      </c>
      <c r="K186">
        <v>5.3329152158209903</v>
      </c>
      <c r="L186">
        <v>0.99803224195597773</v>
      </c>
      <c r="M186">
        <v>3.9269095058485394E-3</v>
      </c>
    </row>
    <row r="187" spans="2:13" x14ac:dyDescent="0.2">
      <c r="B187" s="4"/>
      <c r="C187" s="2">
        <v>60</v>
      </c>
      <c r="D187">
        <v>38.360260088048619</v>
      </c>
      <c r="E187" s="4">
        <v>39.977184391272345</v>
      </c>
      <c r="F187">
        <v>27.62877855791557</v>
      </c>
      <c r="G187">
        <v>1.0000731099596152</v>
      </c>
      <c r="H187">
        <v>0.99425408205328847</v>
      </c>
      <c r="I187">
        <v>0.9824951757185677</v>
      </c>
      <c r="J187">
        <v>32.994519322982093</v>
      </c>
      <c r="K187">
        <v>5.3657407650665263</v>
      </c>
      <c r="L187">
        <v>0.99227412257715708</v>
      </c>
      <c r="M187">
        <v>5.169981389102192E-3</v>
      </c>
    </row>
    <row r="188" spans="2:13" x14ac:dyDescent="0.2">
      <c r="B188" s="4"/>
      <c r="C188" s="2">
        <v>60.5</v>
      </c>
      <c r="D188">
        <v>38.368285060867329</v>
      </c>
      <c r="E188" s="4">
        <v>40.377901982298006</v>
      </c>
      <c r="F188">
        <v>27.85291088112815</v>
      </c>
      <c r="G188">
        <v>1.0002823254212865</v>
      </c>
      <c r="H188">
        <v>1.004220144113297</v>
      </c>
      <c r="I188">
        <v>0.99046544938873204</v>
      </c>
      <c r="J188">
        <v>33.110597970997738</v>
      </c>
      <c r="K188">
        <v>5.2576870898695827</v>
      </c>
      <c r="L188">
        <v>0.99832263964110501</v>
      </c>
      <c r="M188">
        <v>4.0897507262781171E-3</v>
      </c>
    </row>
    <row r="189" spans="2:13" x14ac:dyDescent="0.2">
      <c r="B189" s="4"/>
      <c r="C189" s="2">
        <v>61</v>
      </c>
      <c r="D189">
        <v>38.473917942089223</v>
      </c>
      <c r="E189" s="4">
        <v>40.047468824017791</v>
      </c>
      <c r="F189">
        <v>27.860651557621569</v>
      </c>
      <c r="G189">
        <v>1.0030362328190752</v>
      </c>
      <c r="H189">
        <v>0.9960020937060855</v>
      </c>
      <c r="I189">
        <v>0.99074071227433669</v>
      </c>
      <c r="J189">
        <v>33.167284749855398</v>
      </c>
      <c r="K189">
        <v>5.3066331922337966</v>
      </c>
      <c r="L189">
        <v>0.99659301293316582</v>
      </c>
      <c r="M189">
        <v>3.5616871243939713E-3</v>
      </c>
    </row>
    <row r="190" spans="2:13" x14ac:dyDescent="0.2">
      <c r="B190" s="4"/>
      <c r="C190" s="2">
        <v>61.5</v>
      </c>
      <c r="D190">
        <v>38.694938350779857</v>
      </c>
      <c r="E190" s="4">
        <v>40.170005452383144</v>
      </c>
      <c r="F190">
        <v>27.882165665372835</v>
      </c>
      <c r="G190">
        <v>1.0087983566153278</v>
      </c>
      <c r="H190">
        <v>0.99904964557369269</v>
      </c>
      <c r="I190">
        <v>0.99150576625713216</v>
      </c>
      <c r="J190">
        <v>33.288552008076344</v>
      </c>
      <c r="K190">
        <v>5.4063863427035264</v>
      </c>
      <c r="L190">
        <v>0.99978458948205084</v>
      </c>
      <c r="M190">
        <v>5.005447939842307E-3</v>
      </c>
    </row>
    <row r="191" spans="2:13" x14ac:dyDescent="0.2">
      <c r="B191" s="4"/>
      <c r="C191" s="2">
        <v>62</v>
      </c>
      <c r="D191">
        <v>38.234882423812429</v>
      </c>
      <c r="E191" s="4">
        <v>40.446269044238853</v>
      </c>
      <c r="F191">
        <v>27.800813581586073</v>
      </c>
      <c r="G191">
        <v>0.99680444519289158</v>
      </c>
      <c r="H191">
        <v>1.0059204697227093</v>
      </c>
      <c r="I191">
        <v>0.98861283960503277</v>
      </c>
      <c r="J191">
        <v>33.017848002699253</v>
      </c>
      <c r="K191">
        <v>5.2170344211131523</v>
      </c>
      <c r="L191">
        <v>0.99711258484021126</v>
      </c>
      <c r="M191">
        <v>4.9986574065530786E-3</v>
      </c>
    </row>
    <row r="192" spans="2:13" x14ac:dyDescent="0.2">
      <c r="B192" s="4"/>
      <c r="C192" s="2">
        <v>62.5</v>
      </c>
      <c r="D192">
        <v>38.081358877871658</v>
      </c>
      <c r="E192" s="4">
        <v>40.065326076798385</v>
      </c>
      <c r="F192">
        <v>28.055506838586513</v>
      </c>
      <c r="G192">
        <v>0.99280200178691347</v>
      </c>
      <c r="H192">
        <v>0.99644621318927851</v>
      </c>
      <c r="I192">
        <v>0.99766987756877912</v>
      </c>
      <c r="J192">
        <v>33.068432858229087</v>
      </c>
      <c r="K192">
        <v>5.0129260196425562</v>
      </c>
      <c r="L192">
        <v>0.99563936418165699</v>
      </c>
      <c r="M192">
        <v>1.461997223862315E-3</v>
      </c>
    </row>
    <row r="193" spans="2:13" x14ac:dyDescent="0.2">
      <c r="B193" s="4"/>
      <c r="C193" s="2">
        <v>63</v>
      </c>
      <c r="D193">
        <v>38.112192345912199</v>
      </c>
      <c r="E193" s="4">
        <v>39.867383615976891</v>
      </c>
      <c r="F193">
        <v>27.061842523442834</v>
      </c>
      <c r="G193">
        <v>0.99360584728231338</v>
      </c>
      <c r="H193">
        <v>0.99152327770294624</v>
      </c>
      <c r="I193">
        <v>0.96233460591115239</v>
      </c>
      <c r="J193">
        <v>32.58701743467752</v>
      </c>
      <c r="K193">
        <v>5.5251749112346653</v>
      </c>
      <c r="L193">
        <v>0.98248791029880389</v>
      </c>
      <c r="M193">
        <v>1.009457003078437E-2</v>
      </c>
    </row>
    <row r="194" spans="2:13" x14ac:dyDescent="0.2">
      <c r="B194" s="4"/>
      <c r="C194" s="2">
        <v>63.5</v>
      </c>
      <c r="D194">
        <v>38.195451536789854</v>
      </c>
      <c r="E194" s="4">
        <v>39.855319754317584</v>
      </c>
      <c r="F194">
        <v>28.261223050910232</v>
      </c>
      <c r="G194">
        <v>0.99577646024902988</v>
      </c>
      <c r="H194">
        <v>0.99122324297356912</v>
      </c>
      <c r="I194">
        <v>1.0049852637973622</v>
      </c>
      <c r="J194">
        <v>33.228337293850046</v>
      </c>
      <c r="K194">
        <v>4.9671142429397799</v>
      </c>
      <c r="L194">
        <v>0.99732832233998714</v>
      </c>
      <c r="M194">
        <v>4.0478188056713976E-3</v>
      </c>
    </row>
    <row r="195" spans="2:13" x14ac:dyDescent="0.2">
      <c r="B195" s="4"/>
      <c r="C195" s="2">
        <v>64</v>
      </c>
      <c r="D195">
        <v>38.056067568296619</v>
      </c>
      <c r="E195" s="4">
        <v>40.112102525616457</v>
      </c>
      <c r="F195">
        <v>28.322659818950807</v>
      </c>
      <c r="G195">
        <v>0.99214264341542169</v>
      </c>
      <c r="H195">
        <v>0.99760956863537842</v>
      </c>
      <c r="I195">
        <v>1.0071699904252542</v>
      </c>
      <c r="J195">
        <v>33.189363693623712</v>
      </c>
      <c r="K195">
        <v>4.8667038746729228</v>
      </c>
      <c r="L195">
        <v>0.99897406749201811</v>
      </c>
      <c r="M195">
        <v>4.3913430893751659E-3</v>
      </c>
    </row>
    <row r="196" spans="2:13" x14ac:dyDescent="0.2">
      <c r="B196" s="4"/>
      <c r="C196" s="2">
        <v>64.5</v>
      </c>
      <c r="D196">
        <v>38.087989691396622</v>
      </c>
      <c r="E196" s="4">
        <v>40.483153877288053</v>
      </c>
      <c r="F196">
        <v>28.440514551182929</v>
      </c>
      <c r="G196">
        <v>0.99297487074787083</v>
      </c>
      <c r="H196">
        <v>1.0068378153633148</v>
      </c>
      <c r="I196">
        <v>1.0113609721442229</v>
      </c>
      <c r="J196">
        <v>33.264252121289772</v>
      </c>
      <c r="K196">
        <v>4.8237375701068608</v>
      </c>
      <c r="L196">
        <v>1.0037245527518028</v>
      </c>
      <c r="M196">
        <v>5.5311687796044812E-3</v>
      </c>
    </row>
    <row r="197" spans="2:13" x14ac:dyDescent="0.2">
      <c r="B197" s="4"/>
      <c r="C197" s="2">
        <v>65</v>
      </c>
      <c r="D197">
        <v>38.264875831023367</v>
      </c>
      <c r="E197" s="4">
        <v>40.355284016129112</v>
      </c>
      <c r="F197">
        <v>28.332810114542045</v>
      </c>
      <c r="G197">
        <v>0.99758638983974435</v>
      </c>
      <c r="H197">
        <v>1.0036576231270498</v>
      </c>
      <c r="I197">
        <v>1.0075309407448494</v>
      </c>
      <c r="J197">
        <v>33.298842972782708</v>
      </c>
      <c r="K197">
        <v>4.9660328582406583</v>
      </c>
      <c r="L197">
        <v>1.0029249845705479</v>
      </c>
      <c r="M197">
        <v>2.8940221501635231E-3</v>
      </c>
    </row>
    <row r="198" spans="2:13" x14ac:dyDescent="0.2">
      <c r="B198" s="4"/>
      <c r="C198" s="2">
        <v>65.5</v>
      </c>
      <c r="D198">
        <v>38.336802246922538</v>
      </c>
      <c r="E198" s="4">
        <v>39.807264662746483</v>
      </c>
      <c r="F198">
        <v>28.346626399647079</v>
      </c>
      <c r="G198">
        <v>0.9994615511204924</v>
      </c>
      <c r="H198">
        <v>0.99002808699433908</v>
      </c>
      <c r="I198">
        <v>1.0080222557493688</v>
      </c>
      <c r="J198">
        <v>33.341714323284805</v>
      </c>
      <c r="K198">
        <v>4.9950879236377501</v>
      </c>
      <c r="L198">
        <v>0.99917063128806671</v>
      </c>
      <c r="M198">
        <v>5.1965053339654965E-3</v>
      </c>
    </row>
    <row r="199" spans="2:13" x14ac:dyDescent="0.2">
      <c r="B199" s="4"/>
      <c r="C199" s="2">
        <v>66</v>
      </c>
      <c r="D199">
        <v>38.404795368188914</v>
      </c>
      <c r="E199" s="4">
        <v>39.851169711213394</v>
      </c>
      <c r="F199">
        <v>28.512310177095312</v>
      </c>
      <c r="G199">
        <v>1.0012341692436399</v>
      </c>
      <c r="H199">
        <v>0.99112002916899877</v>
      </c>
      <c r="I199">
        <v>1.0139140656857542</v>
      </c>
      <c r="J199">
        <v>33.458552772642115</v>
      </c>
      <c r="K199">
        <v>4.9462425955467992</v>
      </c>
      <c r="L199">
        <v>1.0020894213661309</v>
      </c>
      <c r="M199">
        <v>6.5939522121047514E-3</v>
      </c>
    </row>
    <row r="200" spans="2:13" x14ac:dyDescent="0.2">
      <c r="B200" s="4"/>
      <c r="C200" s="2">
        <v>66.5</v>
      </c>
      <c r="D200">
        <v>38.110494057061629</v>
      </c>
      <c r="E200" s="4">
        <v>40.020669331360551</v>
      </c>
      <c r="F200">
        <v>28.459948950957369</v>
      </c>
      <c r="G200">
        <v>0.9935615719565335</v>
      </c>
      <c r="H200">
        <v>0.99533557590656696</v>
      </c>
      <c r="I200">
        <v>1.0120520705212774</v>
      </c>
      <c r="J200">
        <v>33.285221504009499</v>
      </c>
      <c r="K200">
        <v>4.8252725530521232</v>
      </c>
      <c r="L200">
        <v>1.000316406128126</v>
      </c>
      <c r="M200">
        <v>5.8901368565084022E-3</v>
      </c>
    </row>
    <row r="201" spans="2:13" x14ac:dyDescent="0.2">
      <c r="B201" s="4"/>
      <c r="C201" s="2">
        <v>67</v>
      </c>
      <c r="D201">
        <v>38.487418120555887</v>
      </c>
      <c r="E201" s="4">
        <v>40.152769427036041</v>
      </c>
      <c r="F201">
        <v>28.282802459748336</v>
      </c>
      <c r="G201">
        <v>1.0033881899078221</v>
      </c>
      <c r="H201">
        <v>0.99862097635096791</v>
      </c>
      <c r="I201">
        <v>1.0057526399241734</v>
      </c>
      <c r="J201">
        <v>33.385110290152113</v>
      </c>
      <c r="K201">
        <v>5.1023078304037686</v>
      </c>
      <c r="L201">
        <v>1.0025872687276545</v>
      </c>
      <c r="M201">
        <v>2.097320702148128E-3</v>
      </c>
    </row>
    <row r="202" spans="2:13" x14ac:dyDescent="0.2">
      <c r="B202" s="4"/>
      <c r="C202" s="2">
        <v>67.5</v>
      </c>
      <c r="D202">
        <v>38.639497520853595</v>
      </c>
      <c r="E202" s="4">
        <v>39.885506285034175</v>
      </c>
      <c r="F202">
        <v>28.485350800478887</v>
      </c>
      <c r="G202">
        <v>1.0073529836414263</v>
      </c>
      <c r="H202">
        <v>0.99197399823172461</v>
      </c>
      <c r="I202">
        <v>1.0129553748261313</v>
      </c>
      <c r="J202">
        <v>33.562424160666239</v>
      </c>
      <c r="K202">
        <v>5.0770733601873665</v>
      </c>
      <c r="L202">
        <v>1.0040941188997607</v>
      </c>
      <c r="M202">
        <v>6.2721524881131658E-3</v>
      </c>
    </row>
    <row r="203" spans="2:13" x14ac:dyDescent="0.2">
      <c r="B203" s="4"/>
      <c r="C203" s="2">
        <v>68</v>
      </c>
      <c r="D203">
        <v>38.421138759231809</v>
      </c>
      <c r="E203" s="4">
        <v>40.636550570285614</v>
      </c>
      <c r="F203">
        <v>28.10403809640535</v>
      </c>
      <c r="G203">
        <v>1.0016602504503376</v>
      </c>
      <c r="H203">
        <v>1.0106528736398952</v>
      </c>
      <c r="I203">
        <v>0.99939567686818032</v>
      </c>
      <c r="J203">
        <v>33.262588427818578</v>
      </c>
      <c r="K203">
        <v>5.1585503314132195</v>
      </c>
      <c r="L203">
        <v>1.0039029336528045</v>
      </c>
      <c r="M203">
        <v>3.437699848699564E-3</v>
      </c>
    </row>
    <row r="204" spans="2:13" x14ac:dyDescent="0.2">
      <c r="B204" s="4"/>
      <c r="C204" s="2">
        <v>68.5</v>
      </c>
      <c r="D204">
        <v>38.258887935865687</v>
      </c>
      <c r="E204" s="4">
        <v>40.060804792385007</v>
      </c>
      <c r="F204">
        <v>29.018480212263395</v>
      </c>
      <c r="G204">
        <v>0.99743028211475215</v>
      </c>
      <c r="H204">
        <v>0.99633376641363447</v>
      </c>
      <c r="I204">
        <v>1.0319137617853655</v>
      </c>
      <c r="J204">
        <v>33.638684074064543</v>
      </c>
      <c r="K204">
        <v>4.620203861801123</v>
      </c>
      <c r="L204">
        <v>1.008559270104584</v>
      </c>
      <c r="M204">
        <v>1.1681535257568787E-2</v>
      </c>
    </row>
    <row r="205" spans="2:13" x14ac:dyDescent="0.2">
      <c r="B205" s="4"/>
      <c r="C205" s="2">
        <v>69</v>
      </c>
      <c r="D205">
        <v>38.351780518335921</v>
      </c>
      <c r="E205" s="4">
        <v>40.186429318019414</v>
      </c>
      <c r="F205">
        <v>28.965547788815371</v>
      </c>
      <c r="G205">
        <v>0.9998520429065183</v>
      </c>
      <c r="H205">
        <v>0.99945811594749723</v>
      </c>
      <c r="I205">
        <v>1.0300314545176823</v>
      </c>
      <c r="J205">
        <v>33.658664153575643</v>
      </c>
      <c r="K205">
        <v>4.6931163647603107</v>
      </c>
      <c r="L205">
        <v>1.009780537790566</v>
      </c>
      <c r="M205">
        <v>1.0126096908956113E-2</v>
      </c>
    </row>
    <row r="206" spans="2:13" x14ac:dyDescent="0.2">
      <c r="B206" s="4"/>
      <c r="C206" s="2">
        <v>69.5</v>
      </c>
      <c r="D206">
        <v>38.417131823762595</v>
      </c>
      <c r="E206" s="4">
        <v>40.105742677626246</v>
      </c>
      <c r="F206">
        <v>28.530974298425125</v>
      </c>
      <c r="G206">
        <v>1.0015557874355689</v>
      </c>
      <c r="H206">
        <v>0.99745139579449948</v>
      </c>
      <c r="I206">
        <v>1.0145777725205363</v>
      </c>
      <c r="J206">
        <v>33.474053061093862</v>
      </c>
      <c r="K206">
        <v>4.9430787626687156</v>
      </c>
      <c r="L206">
        <v>1.004528318583535</v>
      </c>
      <c r="M206">
        <v>5.1625300970794827E-3</v>
      </c>
    </row>
    <row r="207" spans="2:13" x14ac:dyDescent="0.2">
      <c r="B207" s="4"/>
      <c r="C207" s="2">
        <v>70</v>
      </c>
      <c r="D207">
        <v>38.525095605018606</v>
      </c>
      <c r="E207" s="4">
        <v>40.184267561751433</v>
      </c>
      <c r="F207">
        <v>28.302042124219366</v>
      </c>
      <c r="G207">
        <v>1.0043704626811454</v>
      </c>
      <c r="H207">
        <v>0.99940435190616783</v>
      </c>
      <c r="I207">
        <v>1.006436813402404</v>
      </c>
      <c r="J207">
        <v>33.413568864618988</v>
      </c>
      <c r="K207">
        <v>5.1115267403996141</v>
      </c>
      <c r="L207">
        <v>1.0034038759965724</v>
      </c>
      <c r="M207">
        <v>2.0868314129405497E-3</v>
      </c>
    </row>
    <row r="208" spans="2:13" x14ac:dyDescent="0.2">
      <c r="B208" s="4"/>
      <c r="C208" s="2">
        <v>70.5</v>
      </c>
      <c r="D208">
        <v>38.586465303979416</v>
      </c>
      <c r="E208" s="4">
        <v>40.054745825224813</v>
      </c>
      <c r="F208">
        <v>28.342184833921745</v>
      </c>
      <c r="G208">
        <v>1.0059704045364963</v>
      </c>
      <c r="H208">
        <v>0.99618307664086092</v>
      </c>
      <c r="I208">
        <v>1.0078643111305494</v>
      </c>
      <c r="J208">
        <v>33.464325068950579</v>
      </c>
      <c r="K208">
        <v>5.1221402350288274</v>
      </c>
      <c r="L208">
        <v>1.0033392641026355</v>
      </c>
      <c r="M208">
        <v>3.6196217476321488E-3</v>
      </c>
    </row>
    <row r="209" spans="2:13" x14ac:dyDescent="0.2">
      <c r="B209" s="4"/>
      <c r="C209" s="2">
        <v>71</v>
      </c>
      <c r="D209">
        <v>38.277894728431384</v>
      </c>
      <c r="E209" s="4">
        <v>40.195859839355528</v>
      </c>
      <c r="F209">
        <v>28.059010658183809</v>
      </c>
      <c r="G209">
        <v>0.99792579966619488</v>
      </c>
      <c r="H209">
        <v>0.99969265808639707</v>
      </c>
      <c r="I209">
        <v>0.99779447539867283</v>
      </c>
      <c r="J209">
        <v>33.1684526933076</v>
      </c>
      <c r="K209">
        <v>5.1094420351237577</v>
      </c>
      <c r="L209">
        <v>0.99847097771708826</v>
      </c>
      <c r="M209">
        <v>6.1201544353497344E-4</v>
      </c>
    </row>
    <row r="210" spans="2:13" x14ac:dyDescent="0.2">
      <c r="B210" s="4"/>
      <c r="C210" s="2">
        <v>71.5</v>
      </c>
      <c r="D210">
        <v>38.381331119186129</v>
      </c>
      <c r="E210" s="4">
        <v>40.145061893192157</v>
      </c>
      <c r="F210">
        <v>27.821555624858046</v>
      </c>
      <c r="G210">
        <v>1.0006224433476418</v>
      </c>
      <c r="H210">
        <v>0.99842928583790325</v>
      </c>
      <c r="I210">
        <v>0.98935043853314097</v>
      </c>
      <c r="J210">
        <v>33.101443372022089</v>
      </c>
      <c r="K210">
        <v>5.279887747164012</v>
      </c>
      <c r="L210">
        <v>0.99613405590622861</v>
      </c>
      <c r="M210">
        <v>3.4503904834078196E-3</v>
      </c>
    </row>
    <row r="211" spans="2:13" x14ac:dyDescent="0.2">
      <c r="B211" s="4"/>
      <c r="C211" s="2">
        <v>72</v>
      </c>
      <c r="D211">
        <v>38.534920316507169</v>
      </c>
      <c r="E211" s="4">
        <v>40.341657445223724</v>
      </c>
      <c r="F211">
        <v>27.780789413567486</v>
      </c>
      <c r="G211">
        <v>1.0046265983212652</v>
      </c>
      <c r="H211">
        <v>1.0033187229780431</v>
      </c>
      <c r="I211">
        <v>0.98790076873172938</v>
      </c>
      <c r="J211">
        <v>33.157854865037329</v>
      </c>
      <c r="K211">
        <v>5.3770654514698357</v>
      </c>
      <c r="L211">
        <v>0.99861536334367929</v>
      </c>
      <c r="M211">
        <v>5.3705846283922968E-3</v>
      </c>
    </row>
    <row r="212" spans="2:13" x14ac:dyDescent="0.2">
      <c r="B212" s="4"/>
      <c r="C212" s="2">
        <v>72.5</v>
      </c>
      <c r="D212">
        <v>38.360260088048619</v>
      </c>
      <c r="E212" s="4">
        <v>40.609605387827422</v>
      </c>
      <c r="F212">
        <v>28.509533156156934</v>
      </c>
      <c r="G212">
        <v>1.0000731099596152</v>
      </c>
      <c r="H212">
        <v>1.0099827324566513</v>
      </c>
      <c r="I212">
        <v>1.0138153132320724</v>
      </c>
      <c r="J212">
        <v>33.434896622102777</v>
      </c>
      <c r="K212">
        <v>4.9253634659458472</v>
      </c>
      <c r="L212">
        <v>1.0079570518827796</v>
      </c>
      <c r="M212">
        <v>4.0942876480898885E-3</v>
      </c>
    </row>
    <row r="213" spans="2:13" x14ac:dyDescent="0.2">
      <c r="B213" s="4"/>
      <c r="C213" s="2">
        <v>73</v>
      </c>
      <c r="D213">
        <v>38.404795368188914</v>
      </c>
      <c r="E213" s="4">
        <v>39.694860698616701</v>
      </c>
      <c r="F213">
        <v>27.975677874066449</v>
      </c>
      <c r="G213">
        <v>1.0012341692436399</v>
      </c>
      <c r="H213">
        <v>0.98723253993726812</v>
      </c>
      <c r="I213">
        <v>0.99483111390938805</v>
      </c>
      <c r="J213">
        <v>33.190236621127681</v>
      </c>
      <c r="K213">
        <v>5.21455874706123</v>
      </c>
      <c r="L213">
        <v>0.99443260769676545</v>
      </c>
      <c r="M213">
        <v>4.046830496795684E-3</v>
      </c>
    </row>
    <row r="214" spans="2:13" x14ac:dyDescent="0.2">
      <c r="B214" s="4"/>
      <c r="C214" s="2">
        <v>73.5</v>
      </c>
      <c r="D214">
        <v>38.110494057061629</v>
      </c>
      <c r="E214" s="4">
        <v>39.532658098839839</v>
      </c>
      <c r="F214">
        <v>28.735245150560957</v>
      </c>
      <c r="G214">
        <v>0.9935615719565335</v>
      </c>
      <c r="H214">
        <v>0.98319847402183536</v>
      </c>
      <c r="I214">
        <v>1.0218417609137502</v>
      </c>
      <c r="J214">
        <v>33.422869603811293</v>
      </c>
      <c r="K214">
        <v>4.6876244532503275</v>
      </c>
      <c r="L214">
        <v>0.99953393563070636</v>
      </c>
      <c r="M214">
        <v>1.1548127573264056E-2</v>
      </c>
    </row>
    <row r="215" spans="2:13" x14ac:dyDescent="0.2">
      <c r="B215" s="4"/>
      <c r="C215" s="2">
        <v>74</v>
      </c>
      <c r="D215">
        <v>38.487418120555887</v>
      </c>
      <c r="E215" s="4">
        <v>39.641649033993254</v>
      </c>
      <c r="F215">
        <v>28.852814870081826</v>
      </c>
      <c r="G215">
        <v>1.0033881899078221</v>
      </c>
      <c r="H215">
        <v>0.9859091372121811</v>
      </c>
      <c r="I215">
        <v>1.0260226074176122</v>
      </c>
      <c r="J215">
        <v>33.670116495318858</v>
      </c>
      <c r="K215">
        <v>4.817301625237012</v>
      </c>
      <c r="L215">
        <v>1.0051066448458716</v>
      </c>
      <c r="M215">
        <v>1.1611595332699159E-2</v>
      </c>
    </row>
    <row r="216" spans="2:13" x14ac:dyDescent="0.2">
      <c r="B216" s="4"/>
      <c r="C216" s="2">
        <v>74.5</v>
      </c>
      <c r="D216">
        <v>38.639497520853595</v>
      </c>
      <c r="E216" s="4">
        <v>39.95401355376864</v>
      </c>
      <c r="F216">
        <v>28.676000064237034</v>
      </c>
      <c r="G216">
        <v>1.0073529836414263</v>
      </c>
      <c r="H216">
        <v>0.99367781085952023</v>
      </c>
      <c r="I216">
        <v>1.0197349717418629</v>
      </c>
      <c r="J216">
        <v>33.657748792545313</v>
      </c>
      <c r="K216">
        <v>4.9817487283082933</v>
      </c>
      <c r="L216">
        <v>1.0069219220809364</v>
      </c>
      <c r="M216">
        <v>7.5251416124830321E-3</v>
      </c>
    </row>
    <row r="217" spans="2:13" x14ac:dyDescent="0.2">
      <c r="B217" s="4"/>
      <c r="C217" s="2">
        <v>75</v>
      </c>
      <c r="D217">
        <v>38.421138759231809</v>
      </c>
      <c r="E217" s="4">
        <v>39.630598911533262</v>
      </c>
      <c r="F217">
        <v>28.444788122199483</v>
      </c>
      <c r="G217">
        <v>1.0016602504503376</v>
      </c>
      <c r="H217">
        <v>0.9856343147220451</v>
      </c>
      <c r="I217">
        <v>1.0115129427750655</v>
      </c>
      <c r="J217">
        <v>33.432963440715646</v>
      </c>
      <c r="K217">
        <v>4.988175318516169</v>
      </c>
      <c r="L217">
        <v>0.99960250264914929</v>
      </c>
      <c r="M217">
        <v>7.5410342346969705E-3</v>
      </c>
    </row>
    <row r="218" spans="2:13" x14ac:dyDescent="0.2">
      <c r="B218" s="4"/>
      <c r="C218" s="2">
        <v>75.5</v>
      </c>
      <c r="D218">
        <v>38.258887935865687</v>
      </c>
      <c r="E218" s="4">
        <v>38.789451407383531</v>
      </c>
      <c r="F218">
        <v>27.780789413567486</v>
      </c>
      <c r="G218">
        <v>0.99743028211475215</v>
      </c>
      <c r="H218">
        <v>0.96471452378768441</v>
      </c>
      <c r="I218">
        <v>0.98790076873172938</v>
      </c>
      <c r="J218">
        <v>33.019838674716588</v>
      </c>
      <c r="K218">
        <v>5.2390492611490878</v>
      </c>
      <c r="L218">
        <v>0.98334852487805546</v>
      </c>
      <c r="M218">
        <v>9.7146350730270298E-3</v>
      </c>
    </row>
    <row r="219" spans="2:13" x14ac:dyDescent="0.2">
      <c r="B219" s="4"/>
      <c r="C219" s="2">
        <v>76</v>
      </c>
      <c r="D219">
        <v>38.351780518335921</v>
      </c>
      <c r="E219" s="4">
        <v>38.504685689397249</v>
      </c>
      <c r="F219">
        <v>28.509533156156934</v>
      </c>
      <c r="G219">
        <v>0.9998520429065183</v>
      </c>
      <c r="H219">
        <v>0.95763224718797202</v>
      </c>
      <c r="I219">
        <v>1.0138153132320724</v>
      </c>
      <c r="J219">
        <v>33.430656837246431</v>
      </c>
      <c r="K219">
        <v>4.9211236810894725</v>
      </c>
      <c r="L219">
        <v>1.0068336780692952</v>
      </c>
      <c r="M219">
        <v>6.9816351627770556E-3</v>
      </c>
    </row>
    <row r="220" spans="2:13" x14ac:dyDescent="0.2">
      <c r="B220" s="4"/>
      <c r="C220" s="2">
        <v>76.5</v>
      </c>
      <c r="D220">
        <v>38.659549347984573</v>
      </c>
      <c r="E220" s="4">
        <v>38.661876667352367</v>
      </c>
      <c r="F220">
        <v>29.194904528096231</v>
      </c>
      <c r="G220">
        <v>1.0078757458196081</v>
      </c>
      <c r="H220">
        <v>0.96154167137263136</v>
      </c>
      <c r="I220">
        <v>1.0381875114128369</v>
      </c>
      <c r="J220">
        <v>33.927226938040405</v>
      </c>
      <c r="K220">
        <v>4.7323224099441408</v>
      </c>
      <c r="L220">
        <v>1.0230316286162227</v>
      </c>
      <c r="M220">
        <v>1.5155882796614395E-2</v>
      </c>
    </row>
    <row r="221" spans="2:13" x14ac:dyDescent="0.2">
      <c r="B221" s="4"/>
      <c r="C221" s="2">
        <v>77</v>
      </c>
      <c r="D221">
        <v>39.659390594369192</v>
      </c>
      <c r="E221" s="4">
        <v>37.56565069212801</v>
      </c>
      <c r="F221">
        <v>30.088648535364882</v>
      </c>
      <c r="G221">
        <v>1.0339421578419106</v>
      </c>
      <c r="H221">
        <v>0.93427794163988875</v>
      </c>
      <c r="I221">
        <v>1.0699695597443677</v>
      </c>
      <c r="J221">
        <v>34.874019564867041</v>
      </c>
      <c r="K221">
        <v>4.7853710295021434</v>
      </c>
      <c r="L221">
        <v>1.0519558587931392</v>
      </c>
      <c r="M221">
        <v>1.8013700951228562E-2</v>
      </c>
    </row>
    <row r="222" spans="2:13" x14ac:dyDescent="0.2">
      <c r="B222" s="4"/>
      <c r="C222" s="2">
        <v>77.5</v>
      </c>
      <c r="D222">
        <v>40.758908650189227</v>
      </c>
      <c r="E222" s="4">
        <v>36.652198523857855</v>
      </c>
      <c r="F222">
        <v>31.274845963598228</v>
      </c>
      <c r="G222">
        <v>1.0626071991898258</v>
      </c>
      <c r="H222">
        <v>0.9115598948116258</v>
      </c>
      <c r="I222">
        <v>1.1121514190779624</v>
      </c>
      <c r="J222">
        <v>36.016877306893726</v>
      </c>
      <c r="K222">
        <v>4.7420313432955092</v>
      </c>
      <c r="L222">
        <v>1.0873793091338941</v>
      </c>
      <c r="M222">
        <v>2.477210994406831E-2</v>
      </c>
    </row>
    <row r="223" spans="2:13" x14ac:dyDescent="0.2">
      <c r="B223" s="4"/>
      <c r="C223" s="2">
        <v>78</v>
      </c>
      <c r="D223">
        <v>42.064885235326706</v>
      </c>
      <c r="E223" s="4">
        <v>35.306234346045578</v>
      </c>
      <c r="F223">
        <v>31.773416129715567</v>
      </c>
      <c r="G223">
        <v>1.0966547281178112</v>
      </c>
      <c r="H223">
        <v>0.87808504163063206</v>
      </c>
      <c r="I223">
        <v>1.1298808594852059</v>
      </c>
      <c r="J223">
        <v>36.919150682521135</v>
      </c>
      <c r="K223">
        <v>5.1457345528055738</v>
      </c>
      <c r="L223">
        <v>1.1132677938015085</v>
      </c>
      <c r="M223">
        <v>1.6613065683697355E-2</v>
      </c>
    </row>
    <row r="224" spans="2:13" x14ac:dyDescent="0.2">
      <c r="B224" s="4"/>
      <c r="C224" s="2">
        <v>78.5</v>
      </c>
      <c r="D224">
        <v>43.075416982469598</v>
      </c>
      <c r="E224" s="4">
        <v>33.911160945454668</v>
      </c>
      <c r="F224">
        <v>30.933368100087677</v>
      </c>
      <c r="G224">
        <v>1.122999847383386</v>
      </c>
      <c r="H224">
        <v>0.84338881566019352</v>
      </c>
      <c r="I224">
        <v>1.1000082708453858</v>
      </c>
      <c r="J224">
        <v>37.004392541278634</v>
      </c>
      <c r="K224">
        <v>6.0710244411909953</v>
      </c>
      <c r="L224">
        <v>1.1115040591143859</v>
      </c>
      <c r="M224">
        <v>1.1495788269000105E-2</v>
      </c>
    </row>
    <row r="225" spans="2:13" x14ac:dyDescent="0.2">
      <c r="B225" s="4"/>
      <c r="C225" s="2">
        <v>79</v>
      </c>
      <c r="D225">
        <v>42.147831774344787</v>
      </c>
      <c r="E225" s="4">
        <v>32.38314579595697</v>
      </c>
      <c r="F225">
        <v>29.742679839033936</v>
      </c>
      <c r="G225">
        <v>1.0988171900783348</v>
      </c>
      <c r="H225">
        <v>0.80538625687671339</v>
      </c>
      <c r="I225">
        <v>1.0576667149268788</v>
      </c>
      <c r="J225">
        <v>35.94525580668936</v>
      </c>
      <c r="K225">
        <v>6.2025759676554406</v>
      </c>
      <c r="L225">
        <v>1.0782419525026068</v>
      </c>
      <c r="M225">
        <v>2.0575237575727986E-2</v>
      </c>
    </row>
    <row r="226" spans="2:13" x14ac:dyDescent="0.2">
      <c r="B226" s="4"/>
      <c r="C226" s="2">
        <v>79.5</v>
      </c>
      <c r="D226">
        <v>41.204646849237129</v>
      </c>
      <c r="E226" s="4">
        <v>31.178912590943273</v>
      </c>
      <c r="F226">
        <v>28.815497017997455</v>
      </c>
      <c r="G226">
        <v>1.0742278395589591</v>
      </c>
      <c r="H226">
        <v>0.77543632923522654</v>
      </c>
      <c r="I226">
        <v>1.02469556324285</v>
      </c>
      <c r="J226">
        <v>35.01007193361729</v>
      </c>
      <c r="K226">
        <v>6.1945749156198504</v>
      </c>
      <c r="L226">
        <v>1.0494617014009044</v>
      </c>
      <c r="M226">
        <v>2.4766138158054504E-2</v>
      </c>
    </row>
    <row r="227" spans="2:13" x14ac:dyDescent="0.2">
      <c r="B227" s="4"/>
      <c r="C227" s="2">
        <v>80</v>
      </c>
      <c r="D227">
        <v>39.560800718306417</v>
      </c>
      <c r="E227" s="4">
        <v>29.782479010495738</v>
      </c>
      <c r="F227">
        <v>28.284634491142381</v>
      </c>
      <c r="G227">
        <v>1.0313718654680237</v>
      </c>
      <c r="H227">
        <v>0.74070627486002738</v>
      </c>
      <c r="I227">
        <v>1.0058177880089012</v>
      </c>
      <c r="J227">
        <v>33.922717604724397</v>
      </c>
      <c r="K227">
        <v>5.6380831135820317</v>
      </c>
      <c r="L227">
        <v>1.0185948267384624</v>
      </c>
      <c r="M227">
        <v>1.2777038729561261E-2</v>
      </c>
    </row>
    <row r="228" spans="2:13" x14ac:dyDescent="0.2">
      <c r="B228" s="4"/>
      <c r="C228" s="2">
        <v>80.5</v>
      </c>
      <c r="D228">
        <v>38.640913561744185</v>
      </c>
      <c r="E228" s="4">
        <v>28.746646327919333</v>
      </c>
      <c r="F228">
        <v>27.941986632626634</v>
      </c>
      <c r="G228">
        <v>1.0073899006074227</v>
      </c>
      <c r="H228">
        <v>0.71494455880479069</v>
      </c>
      <c r="I228">
        <v>0.99363303408442583</v>
      </c>
      <c r="J228">
        <v>33.291450097185411</v>
      </c>
      <c r="K228">
        <v>5.3494634645587373</v>
      </c>
      <c r="L228">
        <v>1.0005114673459243</v>
      </c>
      <c r="M228">
        <v>6.8784332614984511E-3</v>
      </c>
    </row>
    <row r="229" spans="2:13" x14ac:dyDescent="0.2">
      <c r="B229" s="4"/>
      <c r="C229" s="2">
        <v>81</v>
      </c>
      <c r="D229">
        <v>38.059851270226588</v>
      </c>
      <c r="E229" s="4">
        <v>27.766883900405418</v>
      </c>
      <c r="F229">
        <v>28.140259164610921</v>
      </c>
      <c r="G229">
        <v>0.99224128660886135</v>
      </c>
      <c r="H229">
        <v>0.6905773401566756</v>
      </c>
      <c r="I229">
        <v>1.0006837187805924</v>
      </c>
      <c r="J229">
        <v>33.100055217418756</v>
      </c>
      <c r="K229">
        <v>4.9597960528078353</v>
      </c>
      <c r="L229">
        <v>0.99646250269472691</v>
      </c>
      <c r="M229">
        <v>4.2212160858655081E-3</v>
      </c>
    </row>
    <row r="230" spans="2:13" x14ac:dyDescent="0.2">
      <c r="B230" s="4"/>
      <c r="C230" s="2">
        <v>81.5</v>
      </c>
      <c r="D230">
        <v>38.059671863939371</v>
      </c>
      <c r="E230" s="4">
        <v>27.130205638454026</v>
      </c>
      <c r="F230">
        <v>28.195731801469474</v>
      </c>
      <c r="G230">
        <v>0.99223660938813374</v>
      </c>
      <c r="H230">
        <v>0.67474280927265551</v>
      </c>
      <c r="I230">
        <v>1.0026563574907572</v>
      </c>
      <c r="J230">
        <v>33.127701832704425</v>
      </c>
      <c r="K230">
        <v>4.9319700312349273</v>
      </c>
      <c r="L230">
        <v>0.99744648343944542</v>
      </c>
      <c r="M230">
        <v>5.209874051311735E-3</v>
      </c>
    </row>
    <row r="231" spans="2:13" x14ac:dyDescent="0.2">
      <c r="B231" s="4"/>
      <c r="C231" s="2">
        <v>82</v>
      </c>
      <c r="D231">
        <v>38.034356178564956</v>
      </c>
      <c r="E231" s="4">
        <v>26.136769725056421</v>
      </c>
      <c r="F231">
        <v>28.180419213022713</v>
      </c>
      <c r="G231">
        <v>0.99157661552612553</v>
      </c>
      <c r="H231">
        <v>0.65003552367478479</v>
      </c>
      <c r="I231">
        <v>1.0021118330831664</v>
      </c>
      <c r="J231">
        <v>33.107387695793832</v>
      </c>
      <c r="K231">
        <v>4.9269684827711391</v>
      </c>
      <c r="L231">
        <v>0.99684422430464603</v>
      </c>
      <c r="M231">
        <v>5.2676087785204486E-3</v>
      </c>
    </row>
    <row r="232" spans="2:13" x14ac:dyDescent="0.2">
      <c r="B232" s="4"/>
      <c r="C232" s="2">
        <v>82.5</v>
      </c>
      <c r="D232">
        <v>38.035301246696797</v>
      </c>
      <c r="E232" s="4">
        <v>25.21110938878974</v>
      </c>
      <c r="F232">
        <v>28.11489785980703</v>
      </c>
      <c r="G232">
        <v>0.99160125397288168</v>
      </c>
      <c r="H232">
        <v>0.62701385314090674</v>
      </c>
      <c r="I232">
        <v>0.99978185626909843</v>
      </c>
      <c r="J232">
        <v>33.075099553251917</v>
      </c>
      <c r="K232">
        <v>4.9602016934448487</v>
      </c>
      <c r="L232">
        <v>0.99569155512099006</v>
      </c>
      <c r="M232">
        <v>4.0903011481083764E-3</v>
      </c>
    </row>
    <row r="233" spans="2:13" x14ac:dyDescent="0.2">
      <c r="B233" s="4"/>
      <c r="C233" s="2">
        <v>83</v>
      </c>
      <c r="D233">
        <v>38.014775473337814</v>
      </c>
      <c r="E233" s="4">
        <v>24.827690394810134</v>
      </c>
      <c r="F233">
        <v>27.890562113559223</v>
      </c>
      <c r="G233">
        <v>0.99106613575547842</v>
      </c>
      <c r="H233">
        <v>0.6174780164954371</v>
      </c>
      <c r="I233">
        <v>0.99180434875939527</v>
      </c>
      <c r="J233">
        <v>32.952668793448517</v>
      </c>
      <c r="K233">
        <v>5.0621066798893173</v>
      </c>
      <c r="L233">
        <v>0.99143524225743684</v>
      </c>
      <c r="M233">
        <v>3.6910650195842715E-4</v>
      </c>
    </row>
    <row r="234" spans="2:13" x14ac:dyDescent="0.2">
      <c r="B234" s="4"/>
      <c r="C234" s="2">
        <v>83.5</v>
      </c>
      <c r="D234">
        <v>38.007149173091484</v>
      </c>
      <c r="E234" s="4">
        <v>24.121230649899065</v>
      </c>
      <c r="F234">
        <v>28.186574146795962</v>
      </c>
      <c r="G234">
        <v>0.9908673139073646</v>
      </c>
      <c r="H234">
        <v>0.59990798259036049</v>
      </c>
      <c r="I234">
        <v>1.0023307060502216</v>
      </c>
      <c r="J234">
        <v>33.096861659943727</v>
      </c>
      <c r="K234">
        <v>4.9102875131477299</v>
      </c>
      <c r="L234">
        <v>0.99659900997879314</v>
      </c>
      <c r="M234">
        <v>5.7316960714284817E-3</v>
      </c>
    </row>
    <row r="235" spans="2:13" x14ac:dyDescent="0.2">
      <c r="B235" s="4"/>
      <c r="C235" s="2">
        <v>84</v>
      </c>
      <c r="D235">
        <v>38.112886969939133</v>
      </c>
      <c r="E235" s="4">
        <v>23.380586214233187</v>
      </c>
      <c r="F235">
        <v>28.022079208808105</v>
      </c>
      <c r="G235">
        <v>0.99362395651330593</v>
      </c>
      <c r="H235">
        <v>0.5814877570361161</v>
      </c>
      <c r="I235">
        <v>0.99648117192534469</v>
      </c>
      <c r="J235">
        <v>33.067483089373617</v>
      </c>
      <c r="K235">
        <v>5.0454038805655212</v>
      </c>
      <c r="L235">
        <v>0.99505256421932531</v>
      </c>
      <c r="M235">
        <v>1.4286077060193803E-3</v>
      </c>
    </row>
    <row r="236" spans="2:13" x14ac:dyDescent="0.2">
      <c r="B236" s="4"/>
      <c r="C236" s="2">
        <v>84.5</v>
      </c>
      <c r="D236">
        <v>38.051716039706434</v>
      </c>
      <c r="E236" s="4">
        <v>22.785263254198878</v>
      </c>
      <c r="F236">
        <v>27.999948289074968</v>
      </c>
      <c r="G236">
        <v>0.99202919666818179</v>
      </c>
      <c r="H236">
        <v>0.56668175475839244</v>
      </c>
      <c r="I236">
        <v>0.99569418375551144</v>
      </c>
      <c r="J236">
        <v>33.0258321643907</v>
      </c>
      <c r="K236">
        <v>5.0258838753157473</v>
      </c>
      <c r="L236">
        <v>0.99386169021184667</v>
      </c>
      <c r="M236">
        <v>1.832493543664826E-3</v>
      </c>
    </row>
    <row r="237" spans="2:13" x14ac:dyDescent="0.2">
      <c r="B237" s="4"/>
      <c r="C237" s="2">
        <v>85</v>
      </c>
      <c r="D237">
        <v>38.054256289241096</v>
      </c>
      <c r="E237" s="4">
        <v>22.4152370020898</v>
      </c>
      <c r="F237">
        <v>27.937360206939204</v>
      </c>
      <c r="G237">
        <v>0.99209542237276171</v>
      </c>
      <c r="H237">
        <v>0.5574790028080413</v>
      </c>
      <c r="I237">
        <v>0.99346851573957062</v>
      </c>
      <c r="J237">
        <v>32.99580824809015</v>
      </c>
      <c r="K237">
        <v>5.0584480411509443</v>
      </c>
      <c r="L237">
        <v>0.99278196905616611</v>
      </c>
      <c r="M237">
        <v>6.8654668340445413E-4</v>
      </c>
    </row>
    <row r="238" spans="2:13" x14ac:dyDescent="0.2">
      <c r="B238" s="4"/>
      <c r="C238" s="2">
        <v>85.5</v>
      </c>
      <c r="D238">
        <v>37.991523481842052</v>
      </c>
      <c r="E238" s="4">
        <v>22.042107934561376</v>
      </c>
      <c r="F238">
        <v>27.994270838802027</v>
      </c>
      <c r="G238">
        <v>0.99045994352960331</v>
      </c>
      <c r="H238">
        <v>0.54819908216901136</v>
      </c>
      <c r="I238">
        <v>0.99549229037496068</v>
      </c>
      <c r="J238">
        <v>32.992897160322038</v>
      </c>
      <c r="K238">
        <v>4.9986263215200308</v>
      </c>
      <c r="L238">
        <v>0.99297611695228194</v>
      </c>
      <c r="M238">
        <v>2.5161734226786803E-3</v>
      </c>
    </row>
    <row r="239" spans="2:13" x14ac:dyDescent="0.2">
      <c r="B239" s="4"/>
      <c r="C239" s="2">
        <v>86</v>
      </c>
      <c r="D239">
        <v>37.968205652984615</v>
      </c>
      <c r="E239" s="4">
        <v>21.591254491043689</v>
      </c>
      <c r="F239">
        <v>28.052924886809723</v>
      </c>
      <c r="G239">
        <v>0.989852034887445</v>
      </c>
      <c r="H239">
        <v>0.53698611448629718</v>
      </c>
      <c r="I239">
        <v>0.99757806188610909</v>
      </c>
      <c r="J239">
        <v>33.010565269897171</v>
      </c>
      <c r="K239">
        <v>4.9576403830874316</v>
      </c>
      <c r="L239">
        <v>0.99371504838677704</v>
      </c>
      <c r="M239">
        <v>3.863013499332046E-3</v>
      </c>
    </row>
    <row r="240" spans="2:13" x14ac:dyDescent="0.2">
      <c r="B240" s="4"/>
      <c r="C240" s="2">
        <v>86.5</v>
      </c>
      <c r="D240">
        <v>38.016256550195926</v>
      </c>
      <c r="E240" s="4">
        <v>21.08264927905083</v>
      </c>
      <c r="F240">
        <v>28.253495514025236</v>
      </c>
      <c r="G240">
        <v>0.99110474824497097</v>
      </c>
      <c r="H240">
        <v>0.52433682925329628</v>
      </c>
      <c r="I240">
        <v>1.0047104681637522</v>
      </c>
      <c r="J240">
        <v>33.134876032110583</v>
      </c>
      <c r="K240">
        <v>4.881380518085348</v>
      </c>
      <c r="L240">
        <v>0.99790760820436164</v>
      </c>
      <c r="M240">
        <v>6.8028599593906169E-3</v>
      </c>
    </row>
    <row r="241" spans="2:13" x14ac:dyDescent="0.2">
      <c r="B241" s="4"/>
      <c r="C241" s="2">
        <v>87</v>
      </c>
      <c r="D241">
        <v>38.150417683214329</v>
      </c>
      <c r="E241" s="4">
        <v>20.738348684416465</v>
      </c>
      <c r="F241">
        <v>28.133194855654708</v>
      </c>
      <c r="G241">
        <v>0.99460240288092638</v>
      </c>
      <c r="H241">
        <v>0.51577388824379067</v>
      </c>
      <c r="I241">
        <v>1.0004325079116529</v>
      </c>
      <c r="J241">
        <v>33.141806269434518</v>
      </c>
      <c r="K241">
        <v>5.0086114137798114</v>
      </c>
      <c r="L241">
        <v>0.99751745539628967</v>
      </c>
      <c r="M241">
        <v>2.9150525153632807E-3</v>
      </c>
    </row>
    <row r="242" spans="2:13" x14ac:dyDescent="0.2">
      <c r="B242" s="4"/>
      <c r="C242" s="2">
        <v>87.5</v>
      </c>
      <c r="D242">
        <v>38.019266122674573</v>
      </c>
      <c r="E242" s="4">
        <v>20.404966466713873</v>
      </c>
      <c r="F242">
        <v>27.942901494813224</v>
      </c>
      <c r="G242">
        <v>0.99118320945721139</v>
      </c>
      <c r="H242">
        <v>0.50748249314226013</v>
      </c>
      <c r="I242">
        <v>0.9936655671072987</v>
      </c>
      <c r="J242">
        <v>32.981083808743897</v>
      </c>
      <c r="K242">
        <v>5.0381823139306761</v>
      </c>
      <c r="L242">
        <v>0.99242438828225499</v>
      </c>
      <c r="M242">
        <v>1.241178825043654E-3</v>
      </c>
    </row>
    <row r="243" spans="2:13" x14ac:dyDescent="0.2">
      <c r="B243" s="4"/>
      <c r="C243" s="2">
        <v>88</v>
      </c>
      <c r="D243">
        <v>38.031910502184608</v>
      </c>
      <c r="E243" s="4">
        <v>20.180733669360972</v>
      </c>
      <c r="F243">
        <v>28.18411528345726</v>
      </c>
      <c r="G243">
        <v>0.99151285539577094</v>
      </c>
      <c r="H243">
        <v>0.50190570284316582</v>
      </c>
      <c r="I243">
        <v>1.0022432674628456</v>
      </c>
      <c r="J243">
        <v>33.108012892820938</v>
      </c>
      <c r="K243">
        <v>4.9238976093636602</v>
      </c>
      <c r="L243">
        <v>0.99687806142930824</v>
      </c>
      <c r="M243">
        <v>5.3652060335373499E-3</v>
      </c>
    </row>
    <row r="244" spans="2:13" x14ac:dyDescent="0.2">
      <c r="B244" s="4"/>
      <c r="C244" s="2">
        <v>88.5</v>
      </c>
      <c r="D244">
        <v>37.975423764426864</v>
      </c>
      <c r="E244" s="4">
        <v>20.019153943380346</v>
      </c>
      <c r="F244">
        <v>28.214890946037116</v>
      </c>
      <c r="G244">
        <v>0.9900402150285994</v>
      </c>
      <c r="H244">
        <v>0.4978871281341285</v>
      </c>
      <c r="I244">
        <v>1.0033376676351469</v>
      </c>
      <c r="J244">
        <v>33.09515735523199</v>
      </c>
      <c r="K244">
        <v>4.8802664091948591</v>
      </c>
      <c r="L244">
        <v>0.99668894133187313</v>
      </c>
      <c r="M244">
        <v>6.6487263032737332E-3</v>
      </c>
    </row>
    <row r="245" spans="2:13" x14ac:dyDescent="0.2">
      <c r="B245" s="4"/>
      <c r="C245" s="2">
        <v>89</v>
      </c>
      <c r="D245">
        <v>38.122243860269521</v>
      </c>
      <c r="E245" s="4">
        <v>19.848156373805335</v>
      </c>
      <c r="F245">
        <v>27.762238130791534</v>
      </c>
      <c r="G245">
        <v>0.99386789579814871</v>
      </c>
      <c r="H245">
        <v>0.4936343265884483</v>
      </c>
      <c r="I245">
        <v>0.98724107450049303</v>
      </c>
      <c r="J245">
        <v>32.942240995530526</v>
      </c>
      <c r="K245">
        <v>5.1800028647390075</v>
      </c>
      <c r="L245">
        <v>0.99055448514932087</v>
      </c>
      <c r="M245">
        <v>3.313410648827841E-3</v>
      </c>
    </row>
    <row r="246" spans="2:13" x14ac:dyDescent="0.2">
      <c r="B246" s="4"/>
      <c r="C246" s="2">
        <v>89.5</v>
      </c>
      <c r="D246">
        <v>37.98270425116884</v>
      </c>
      <c r="E246" s="4">
        <v>19.551638983784567</v>
      </c>
      <c r="F246">
        <v>28.094183997514779</v>
      </c>
      <c r="G246">
        <v>0.99023002132817495</v>
      </c>
      <c r="H246">
        <v>0.48625977958327454</v>
      </c>
      <c r="I246">
        <v>0.99904525947275524</v>
      </c>
      <c r="J246">
        <v>33.038444124341808</v>
      </c>
      <c r="K246">
        <v>4.9442601268270234</v>
      </c>
      <c r="L246">
        <v>0.9946376404004651</v>
      </c>
      <c r="M246">
        <v>4.4076190722901476E-3</v>
      </c>
    </row>
    <row r="247" spans="2:13" x14ac:dyDescent="0.2">
      <c r="B247" s="4"/>
      <c r="C247" s="2">
        <v>90</v>
      </c>
      <c r="D247">
        <v>38.023783515193173</v>
      </c>
      <c r="E247" s="4">
        <v>19.748781515278324</v>
      </c>
      <c r="F247">
        <v>28.095759428920513</v>
      </c>
      <c r="G247">
        <v>0.99130098036842573</v>
      </c>
      <c r="H247">
        <v>0.49116282039689374</v>
      </c>
      <c r="I247">
        <v>0.99910128271506271</v>
      </c>
      <c r="J247">
        <v>33.059771472056845</v>
      </c>
      <c r="K247">
        <v>4.9640120431362993</v>
      </c>
      <c r="L247">
        <v>0.99520113154174417</v>
      </c>
      <c r="M247">
        <v>3.9001511733184886E-3</v>
      </c>
    </row>
    <row r="248" spans="2:13" x14ac:dyDescent="0.2">
      <c r="B248" s="4"/>
      <c r="C248" s="2">
        <v>90.5</v>
      </c>
      <c r="D248">
        <v>38.090783590360815</v>
      </c>
      <c r="E248" s="4">
        <v>19.538629700531263</v>
      </c>
      <c r="F248">
        <v>27.964492201547113</v>
      </c>
      <c r="G248">
        <v>0.99304770923279295</v>
      </c>
      <c r="H248">
        <v>0.48593623171025307</v>
      </c>
      <c r="I248">
        <v>0.99443334499374891</v>
      </c>
      <c r="J248">
        <v>33.027637895953966</v>
      </c>
      <c r="K248">
        <v>5.0631456944068463</v>
      </c>
      <c r="L248">
        <v>0.99374052711327088</v>
      </c>
      <c r="M248">
        <v>6.9281788047798032E-4</v>
      </c>
    </row>
    <row r="249" spans="2:13" x14ac:dyDescent="0.2">
      <c r="B249" s="4"/>
      <c r="C249" s="2">
        <v>91</v>
      </c>
      <c r="D249">
        <v>38.031910516551768</v>
      </c>
      <c r="E249" s="4">
        <v>19.295242781531332</v>
      </c>
      <c r="F249">
        <v>28.128433254149687</v>
      </c>
      <c r="G249">
        <v>0.99151285577033066</v>
      </c>
      <c r="H249">
        <v>0.4798830681015902</v>
      </c>
      <c r="I249">
        <v>1.0002631826373718</v>
      </c>
      <c r="J249">
        <v>33.08017188535073</v>
      </c>
      <c r="K249">
        <v>4.9517386312010307</v>
      </c>
      <c r="L249">
        <v>0.99588801920385128</v>
      </c>
      <c r="M249">
        <v>4.3751634335205672E-3</v>
      </c>
    </row>
    <row r="250" spans="2:13" x14ac:dyDescent="0.2">
      <c r="B250" s="4"/>
      <c r="C250" s="2">
        <v>91.5</v>
      </c>
      <c r="D250">
        <v>38.046845311611172</v>
      </c>
      <c r="E250" s="4">
        <v>19.10460682851236</v>
      </c>
      <c r="F250">
        <v>28.292688593069993</v>
      </c>
      <c r="G250">
        <v>0.99190221410386092</v>
      </c>
      <c r="H250">
        <v>0.47514184939493681</v>
      </c>
      <c r="I250">
        <v>1.0061041964822992</v>
      </c>
      <c r="J250">
        <v>33.169766952340581</v>
      </c>
      <c r="K250">
        <v>4.8770783592706044</v>
      </c>
      <c r="L250">
        <v>0.99900320529308007</v>
      </c>
      <c r="M250">
        <v>7.1009911892191404E-3</v>
      </c>
    </row>
    <row r="251" spans="2:13" x14ac:dyDescent="0.2">
      <c r="B251" s="4"/>
      <c r="C251" s="2">
        <v>92</v>
      </c>
      <c r="D251">
        <v>38.098601492049688</v>
      </c>
      <c r="E251" s="4">
        <v>18.863779515308149</v>
      </c>
      <c r="F251">
        <v>28.027829325351515</v>
      </c>
      <c r="G251">
        <v>0.99325152623605117</v>
      </c>
      <c r="H251">
        <v>0.46915234455938648</v>
      </c>
      <c r="I251">
        <v>0.99668564936005566</v>
      </c>
      <c r="J251">
        <v>33.0632154087006</v>
      </c>
      <c r="K251">
        <v>5.0353860833491053</v>
      </c>
      <c r="L251">
        <v>0.99496858779805342</v>
      </c>
      <c r="M251">
        <v>1.717061562002242E-3</v>
      </c>
    </row>
    <row r="252" spans="2:13" x14ac:dyDescent="0.2">
      <c r="B252" s="4"/>
      <c r="C252" s="2">
        <v>92.5</v>
      </c>
      <c r="D252">
        <v>38.067674656726929</v>
      </c>
      <c r="E252" s="4">
        <v>18.57296831255897</v>
      </c>
      <c r="F252">
        <v>28.225830140645883</v>
      </c>
      <c r="G252">
        <v>0.99244524660417566</v>
      </c>
      <c r="H252">
        <v>0.46191971350137428</v>
      </c>
      <c r="I252">
        <v>1.0037266716552424</v>
      </c>
      <c r="J252">
        <v>33.146752398686402</v>
      </c>
      <c r="K252">
        <v>4.9209222580405632</v>
      </c>
      <c r="L252">
        <v>0.9980859591297091</v>
      </c>
      <c r="M252">
        <v>5.6407125255333868E-3</v>
      </c>
    </row>
    <row r="253" spans="2:13" x14ac:dyDescent="0.2">
      <c r="B253" s="4"/>
      <c r="C253" s="2">
        <v>93</v>
      </c>
      <c r="D253">
        <v>38.135357413434328</v>
      </c>
      <c r="E253" s="4">
        <v>18.339281628250177</v>
      </c>
      <c r="F253">
        <v>27.980124912895292</v>
      </c>
      <c r="G253">
        <v>0.99420977335231664</v>
      </c>
      <c r="H253">
        <v>0.45610779994784645</v>
      </c>
      <c r="I253">
        <v>0.99498925315490028</v>
      </c>
      <c r="J253">
        <v>33.057741163164806</v>
      </c>
      <c r="K253">
        <v>5.0776162502695481</v>
      </c>
      <c r="L253">
        <v>0.99459951325360851</v>
      </c>
      <c r="M253">
        <v>3.8973990129181901E-4</v>
      </c>
    </row>
    <row r="254" spans="2:13" x14ac:dyDescent="0.2">
      <c r="B254" s="4"/>
      <c r="C254" s="2">
        <v>93.5</v>
      </c>
      <c r="D254">
        <v>38.021347823832777</v>
      </c>
      <c r="E254" s="4">
        <v>18.332383986837623</v>
      </c>
      <c r="F254">
        <v>28.273827809711083</v>
      </c>
      <c r="G254">
        <v>0.99123748055304117</v>
      </c>
      <c r="H254">
        <v>0.45593625189524106</v>
      </c>
      <c r="I254">
        <v>1.0054334962332252</v>
      </c>
      <c r="J254">
        <v>33.147587816771932</v>
      </c>
      <c r="K254">
        <v>4.8737600070608487</v>
      </c>
      <c r="L254">
        <v>0.99833548839313324</v>
      </c>
      <c r="M254">
        <v>7.0980078400920132E-3</v>
      </c>
    </row>
    <row r="255" spans="2:13" x14ac:dyDescent="0.2">
      <c r="B255" s="4"/>
      <c r="C255" s="2">
        <v>94</v>
      </c>
      <c r="D255">
        <v>38.12301640533255</v>
      </c>
      <c r="E255" s="4">
        <v>18.214943072994448</v>
      </c>
      <c r="F255">
        <v>27.982452407430802</v>
      </c>
      <c r="G255">
        <v>0.99388803647347246</v>
      </c>
      <c r="H255">
        <v>0.45301543318910581</v>
      </c>
      <c r="I255">
        <v>0.99507202019246066</v>
      </c>
      <c r="J255">
        <v>33.052734406381674</v>
      </c>
      <c r="K255">
        <v>5.0702819989508869</v>
      </c>
      <c r="L255">
        <v>0.99448002833296656</v>
      </c>
      <c r="M255">
        <v>5.9199185949410083E-4</v>
      </c>
    </row>
    <row r="256" spans="2:13" x14ac:dyDescent="0.2">
      <c r="B256" s="4"/>
      <c r="C256" s="2">
        <v>94.5</v>
      </c>
      <c r="D256">
        <v>38.079214955851938</v>
      </c>
      <c r="E256" s="4">
        <v>18.069904924564689</v>
      </c>
      <c r="F256">
        <v>28.276434924936908</v>
      </c>
      <c r="G256">
        <v>0.99274610855895185</v>
      </c>
      <c r="H256">
        <v>0.4494082564125137</v>
      </c>
      <c r="I256">
        <v>1.0055262067425423</v>
      </c>
      <c r="J256">
        <v>33.177824940394423</v>
      </c>
      <c r="K256">
        <v>4.9013900154575127</v>
      </c>
      <c r="L256">
        <v>0.99913615765074715</v>
      </c>
      <c r="M256">
        <v>6.3900490917952468E-3</v>
      </c>
    </row>
    <row r="257" spans="2:13" x14ac:dyDescent="0.2">
      <c r="B257" s="4"/>
      <c r="C257" s="2">
        <v>95</v>
      </c>
      <c r="D257">
        <v>38.006578632075787</v>
      </c>
      <c r="E257" s="4">
        <v>17.83226479689603</v>
      </c>
      <c r="F257">
        <v>28.060796016924868</v>
      </c>
      <c r="G257">
        <v>0.99085243958882196</v>
      </c>
      <c r="H257">
        <v>0.44349801859582016</v>
      </c>
      <c r="I257">
        <v>0.99785796377715252</v>
      </c>
      <c r="J257">
        <v>33.033687324500328</v>
      </c>
      <c r="K257">
        <v>4.9728913075754555</v>
      </c>
      <c r="L257">
        <v>0.9943552016829873</v>
      </c>
      <c r="M257">
        <v>3.5027620941652793E-3</v>
      </c>
    </row>
    <row r="258" spans="2:13" x14ac:dyDescent="0.2">
      <c r="B258" s="4"/>
      <c r="C258" s="2">
        <v>95.5</v>
      </c>
      <c r="D258">
        <v>38.026162640713316</v>
      </c>
      <c r="E258" s="4">
        <v>17.630968928130887</v>
      </c>
      <c r="F258">
        <v>28.319975309219497</v>
      </c>
      <c r="G258">
        <v>0.99136300548119738</v>
      </c>
      <c r="H258">
        <v>0.43849168204992023</v>
      </c>
      <c r="I258">
        <v>1.007074527723034</v>
      </c>
      <c r="J258">
        <v>33.173068974966405</v>
      </c>
      <c r="K258">
        <v>4.8530936657469015</v>
      </c>
      <c r="L258">
        <v>0.99921876660211573</v>
      </c>
      <c r="M258">
        <v>7.855761120918292E-3</v>
      </c>
    </row>
    <row r="259" spans="2:13" x14ac:dyDescent="0.2">
      <c r="B259" s="4"/>
      <c r="C259" s="2">
        <v>96</v>
      </c>
      <c r="D259">
        <v>37.997056429207696</v>
      </c>
      <c r="E259" s="4">
        <v>17.51514028778594</v>
      </c>
      <c r="F259">
        <v>28.144366504099224</v>
      </c>
      <c r="G259">
        <v>0.99060419051506432</v>
      </c>
      <c r="H259">
        <v>0.43561096145302924</v>
      </c>
      <c r="I259">
        <v>1.0008297781231665</v>
      </c>
      <c r="J259">
        <v>33.070711466653464</v>
      </c>
      <c r="K259">
        <v>4.9263449625542153</v>
      </c>
      <c r="L259">
        <v>0.99571698431911537</v>
      </c>
      <c r="M259">
        <v>5.1127938040511078E-3</v>
      </c>
    </row>
    <row r="260" spans="2:13" x14ac:dyDescent="0.2">
      <c r="B260" s="4"/>
      <c r="C260" s="2">
        <v>96.5</v>
      </c>
      <c r="D260">
        <v>38.103946387642054</v>
      </c>
      <c r="E260" s="4">
        <v>17.083237250596781</v>
      </c>
      <c r="F260">
        <v>27.849730865748857</v>
      </c>
      <c r="G260">
        <v>0.99339087060820086</v>
      </c>
      <c r="H260">
        <v>0.4248693005703213</v>
      </c>
      <c r="I260">
        <v>0.99035236622212308</v>
      </c>
      <c r="J260">
        <v>32.976838626695454</v>
      </c>
      <c r="K260">
        <v>5.1271077609466138</v>
      </c>
      <c r="L260">
        <v>0.99187161841516192</v>
      </c>
      <c r="M260">
        <v>1.5192521930388891E-3</v>
      </c>
    </row>
    <row r="261" spans="2:13" x14ac:dyDescent="0.2">
      <c r="B261" s="4"/>
      <c r="C261" s="2">
        <v>97</v>
      </c>
      <c r="D261">
        <v>38.083628273351678</v>
      </c>
      <c r="E261" s="4">
        <v>16.717690163928172</v>
      </c>
      <c r="F261">
        <v>28.032662203396285</v>
      </c>
      <c r="G261">
        <v>0.99286116617709808</v>
      </c>
      <c r="H261">
        <v>0.41577794787409944</v>
      </c>
      <c r="I261">
        <v>0.99685750926887751</v>
      </c>
      <c r="J261">
        <v>33.058145238373982</v>
      </c>
      <c r="K261">
        <v>5.0254830349776993</v>
      </c>
      <c r="L261">
        <v>0.99485933772298774</v>
      </c>
      <c r="M261">
        <v>1.9981715458897154E-3</v>
      </c>
    </row>
    <row r="262" spans="2:13" x14ac:dyDescent="0.2">
      <c r="B262" s="4"/>
      <c r="C262" s="2">
        <v>97.5</v>
      </c>
      <c r="D262">
        <v>38.054874771531523</v>
      </c>
      <c r="E262" s="4">
        <v>16.480192022307097</v>
      </c>
      <c r="F262">
        <v>27.774359149257126</v>
      </c>
      <c r="G262">
        <v>0.99211154654674349</v>
      </c>
      <c r="H262">
        <v>0.40987124132679253</v>
      </c>
      <c r="I262">
        <v>0.98767210485322021</v>
      </c>
      <c r="J262">
        <v>32.914616960394326</v>
      </c>
      <c r="K262">
        <v>5.1402578111371877</v>
      </c>
      <c r="L262">
        <v>0.9898918256999818</v>
      </c>
      <c r="M262">
        <v>2.219720846761641E-3</v>
      </c>
    </row>
    <row r="263" spans="2:13" x14ac:dyDescent="0.2">
      <c r="B263" s="4"/>
      <c r="C263" s="2">
        <v>98</v>
      </c>
      <c r="D263">
        <v>38.142050618030595</v>
      </c>
      <c r="E263" s="4">
        <v>16.412880226655272</v>
      </c>
      <c r="F263">
        <v>28.045787038908088</v>
      </c>
      <c r="G263">
        <v>0.9943842688828689</v>
      </c>
      <c r="H263">
        <v>0.40819716075768236</v>
      </c>
      <c r="I263">
        <v>0.99732423593018882</v>
      </c>
      <c r="J263">
        <v>33.093918828469342</v>
      </c>
      <c r="K263">
        <v>5.0481317895612499</v>
      </c>
      <c r="L263">
        <v>0.99585425240652881</v>
      </c>
      <c r="M263">
        <v>1.4699835236599566E-3</v>
      </c>
    </row>
    <row r="264" spans="2:13" x14ac:dyDescent="0.2">
      <c r="B264" s="4"/>
      <c r="C264" s="2">
        <v>98.5</v>
      </c>
      <c r="D264">
        <v>38.025389344055185</v>
      </c>
      <c r="E264" s="4">
        <v>16.268918535090055</v>
      </c>
      <c r="F264">
        <v>28.067411421486238</v>
      </c>
      <c r="G264">
        <v>0.99134284521137539</v>
      </c>
      <c r="H264">
        <v>0.40461675604240527</v>
      </c>
      <c r="I264">
        <v>0.9980932113489317</v>
      </c>
      <c r="J264">
        <v>33.046400382770713</v>
      </c>
      <c r="K264">
        <v>4.9789889612844656</v>
      </c>
      <c r="L264">
        <v>0.99471802828015354</v>
      </c>
      <c r="M264">
        <v>3.3751830687781532E-3</v>
      </c>
    </row>
    <row r="265" spans="2:13" x14ac:dyDescent="0.2">
      <c r="B265" s="4"/>
      <c r="C265" s="2">
        <v>99</v>
      </c>
      <c r="D265">
        <v>37.984701989939765</v>
      </c>
      <c r="E265" s="4">
        <v>16.080726875402089</v>
      </c>
      <c r="F265">
        <v>28.17589550381139</v>
      </c>
      <c r="G265">
        <v>0.99028210347832035</v>
      </c>
      <c r="H265">
        <v>0.39993632822583314</v>
      </c>
      <c r="I265">
        <v>1.0019509673949796</v>
      </c>
      <c r="J265">
        <v>33.080298746875577</v>
      </c>
      <c r="K265">
        <v>4.9044032430642064</v>
      </c>
      <c r="L265">
        <v>0.99611653543664991</v>
      </c>
      <c r="M265">
        <v>5.8344319583296111E-3</v>
      </c>
    </row>
    <row r="266" spans="2:13" x14ac:dyDescent="0.2">
      <c r="B266" s="4"/>
      <c r="C266" s="2">
        <v>99.5</v>
      </c>
      <c r="D266">
        <v>37.964212758801189</v>
      </c>
      <c r="E266" s="4">
        <v>16.016108487743967</v>
      </c>
      <c r="F266">
        <v>28.063009728831698</v>
      </c>
      <c r="G266">
        <v>0.9897479379367311</v>
      </c>
      <c r="H266">
        <v>0.39832923416247995</v>
      </c>
      <c r="I266">
        <v>0.9979366846393265</v>
      </c>
      <c r="J266">
        <v>33.013611243816442</v>
      </c>
      <c r="K266">
        <v>4.950601514984756</v>
      </c>
      <c r="L266">
        <v>0.9938423112880288</v>
      </c>
      <c r="M266">
        <v>4.0943733512976968E-3</v>
      </c>
    </row>
    <row r="267" spans="2:13" x14ac:dyDescent="0.2">
      <c r="B267" s="4"/>
      <c r="C267" s="2">
        <v>100</v>
      </c>
      <c r="D267">
        <v>37.950471615625055</v>
      </c>
      <c r="E267" s="4">
        <v>16.090065238562659</v>
      </c>
      <c r="F267">
        <v>28.225820203874349</v>
      </c>
      <c r="G267">
        <v>0.98938969876528093</v>
      </c>
      <c r="H267">
        <v>0.40016857834132952</v>
      </c>
      <c r="I267">
        <v>1.0037263182979606</v>
      </c>
      <c r="J267">
        <v>33.088145909749699</v>
      </c>
      <c r="K267">
        <v>4.8623257058753611</v>
      </c>
      <c r="L267">
        <v>0.9965580085316208</v>
      </c>
      <c r="M267">
        <v>7.1683097663398088E-3</v>
      </c>
    </row>
    <row r="268" spans="2:13" x14ac:dyDescent="0.2">
      <c r="B268" s="4"/>
      <c r="C268" s="2">
        <v>100.5</v>
      </c>
      <c r="D268">
        <v>38.1011094783033</v>
      </c>
      <c r="E268" s="4">
        <v>15.900308036615984</v>
      </c>
      <c r="F268">
        <v>27.689752003291204</v>
      </c>
      <c r="G268">
        <v>0.99331691081912299</v>
      </c>
      <c r="H268">
        <v>0.39544921464657962</v>
      </c>
      <c r="I268">
        <v>0.98466342632736403</v>
      </c>
      <c r="J268">
        <v>32.895430740797252</v>
      </c>
      <c r="K268">
        <v>5.20567873750604</v>
      </c>
      <c r="L268">
        <v>0.98899016857324351</v>
      </c>
      <c r="M268">
        <v>4.3267422458794771E-3</v>
      </c>
    </row>
    <row r="269" spans="2:13" x14ac:dyDescent="0.2">
      <c r="B269" s="4"/>
      <c r="C269" s="2">
        <v>101</v>
      </c>
      <c r="D269">
        <v>38.048937912896712</v>
      </c>
      <c r="E269" s="4">
        <v>15.643922521519903</v>
      </c>
      <c r="F269">
        <v>27.911437189901733</v>
      </c>
      <c r="G269">
        <v>0.99195676937201427</v>
      </c>
      <c r="H269">
        <v>0.38907276896024295</v>
      </c>
      <c r="I269">
        <v>0.9925466784196183</v>
      </c>
      <c r="J269">
        <v>32.980187551399226</v>
      </c>
      <c r="K269">
        <v>5.0687503614974707</v>
      </c>
      <c r="L269">
        <v>0.99225172389581628</v>
      </c>
      <c r="M269">
        <v>2.949545238020157E-4</v>
      </c>
    </row>
    <row r="270" spans="2:13" x14ac:dyDescent="0.2">
      <c r="B270" s="4"/>
      <c r="C270" s="2">
        <v>101.5</v>
      </c>
      <c r="D270">
        <v>38.06656571882607</v>
      </c>
      <c r="E270" s="4">
        <v>15.671289578535742</v>
      </c>
      <c r="F270">
        <v>28.035244436555104</v>
      </c>
      <c r="G270">
        <v>0.99241633598227896</v>
      </c>
      <c r="H270">
        <v>0.38975340239068845</v>
      </c>
      <c r="I270">
        <v>0.99694933495765348</v>
      </c>
      <c r="J270">
        <v>33.050905077690587</v>
      </c>
      <c r="K270">
        <v>5.0156606411354874</v>
      </c>
      <c r="L270">
        <v>0.99468283546996616</v>
      </c>
      <c r="M270">
        <v>2.2664994876872568E-3</v>
      </c>
    </row>
    <row r="271" spans="2:13" x14ac:dyDescent="0.2">
      <c r="B271" s="4"/>
      <c r="C271" s="2">
        <v>102</v>
      </c>
      <c r="D271">
        <v>37.936523185198944</v>
      </c>
      <c r="E271" s="4">
        <v>15.509214507810762</v>
      </c>
      <c r="F271">
        <v>28.058303371696454</v>
      </c>
      <c r="G271">
        <v>0.98902605550104661</v>
      </c>
      <c r="H271">
        <v>0.38572250819138193</v>
      </c>
      <c r="I271">
        <v>0.99776932388644723</v>
      </c>
      <c r="J271">
        <v>32.997413278447695</v>
      </c>
      <c r="K271">
        <v>4.9391099067512751</v>
      </c>
      <c r="L271">
        <v>0.99339768969374687</v>
      </c>
      <c r="M271">
        <v>4.3716341927003133E-3</v>
      </c>
    </row>
    <row r="272" spans="2:13" x14ac:dyDescent="0.2">
      <c r="B272" s="4"/>
      <c r="C272" s="2">
        <v>102.5</v>
      </c>
      <c r="D272">
        <v>38.041368342146988</v>
      </c>
      <c r="E272" s="4">
        <v>15.488068805160317</v>
      </c>
      <c r="F272">
        <v>28.133964151448453</v>
      </c>
      <c r="G272">
        <v>0.99175942649312443</v>
      </c>
      <c r="H272">
        <v>0.38519660319086169</v>
      </c>
      <c r="I272">
        <v>1.0004598645102978</v>
      </c>
      <c r="J272">
        <v>33.087666246797724</v>
      </c>
      <c r="K272">
        <v>4.9537020953492483</v>
      </c>
      <c r="L272">
        <v>0.99610964550171111</v>
      </c>
      <c r="M272">
        <v>4.3502190085866746E-3</v>
      </c>
    </row>
    <row r="273" spans="2:13" x14ac:dyDescent="0.2">
      <c r="B273" s="4"/>
      <c r="C273" s="2">
        <v>103</v>
      </c>
      <c r="D273">
        <v>37.986850732927287</v>
      </c>
      <c r="E273" s="4">
        <v>15.370020316944673</v>
      </c>
      <c r="F273">
        <v>28.091055191678134</v>
      </c>
      <c r="G273">
        <v>0.99033812239156815</v>
      </c>
      <c r="H273">
        <v>0.3822606737832307</v>
      </c>
      <c r="I273">
        <v>0.99893399734678678</v>
      </c>
      <c r="J273">
        <v>33.038952962302709</v>
      </c>
      <c r="K273">
        <v>4.9478977706245972</v>
      </c>
      <c r="L273">
        <v>0.99463605986917747</v>
      </c>
      <c r="M273">
        <v>4.297937477609314E-3</v>
      </c>
    </row>
    <row r="274" spans="2:13" x14ac:dyDescent="0.2">
      <c r="B274" s="4"/>
      <c r="C274" s="2">
        <v>103.5</v>
      </c>
      <c r="D274">
        <v>37.996117022506446</v>
      </c>
      <c r="E274" s="4">
        <v>15.087794871871916</v>
      </c>
      <c r="F274">
        <v>27.769610737728016</v>
      </c>
      <c r="G274">
        <v>0.9905796996649221</v>
      </c>
      <c r="H274">
        <v>0.37524157513745027</v>
      </c>
      <c r="I274">
        <v>0.98750324862203009</v>
      </c>
      <c r="J274">
        <v>32.882863880117227</v>
      </c>
      <c r="K274">
        <v>5.1132531423892207</v>
      </c>
      <c r="L274">
        <v>0.9890414741434761</v>
      </c>
      <c r="M274">
        <v>1.5382255214460014E-3</v>
      </c>
    </row>
    <row r="275" spans="2:13" x14ac:dyDescent="0.2">
      <c r="B275" s="4"/>
      <c r="C275" s="2">
        <v>104</v>
      </c>
      <c r="D275">
        <v>38.009022701886956</v>
      </c>
      <c r="E275" s="4">
        <v>15.03778266166047</v>
      </c>
      <c r="F275">
        <v>28.002927709712992</v>
      </c>
      <c r="G275">
        <v>0.99091615783503306</v>
      </c>
      <c r="H275">
        <v>0.37399774456477758</v>
      </c>
      <c r="I275">
        <v>0.9958001336583332</v>
      </c>
      <c r="J275">
        <v>33.00597520579997</v>
      </c>
      <c r="K275">
        <v>5.0030474960870137</v>
      </c>
      <c r="L275">
        <v>0.99335814574668313</v>
      </c>
      <c r="M275">
        <v>2.4419879116500676E-3</v>
      </c>
    </row>
    <row r="276" spans="2:13" x14ac:dyDescent="0.2">
      <c r="B276" s="4"/>
      <c r="C276" s="2">
        <v>104.5</v>
      </c>
      <c r="D276">
        <v>38.087545241918697</v>
      </c>
      <c r="E276" s="4">
        <v>14.849327350432993</v>
      </c>
      <c r="F276">
        <v>28.166103729161701</v>
      </c>
      <c r="G276">
        <v>0.99296328370517117</v>
      </c>
      <c r="H276">
        <v>0.36931075959258308</v>
      </c>
      <c r="I276">
        <v>1.0016027662852245</v>
      </c>
      <c r="J276">
        <v>33.126824485540197</v>
      </c>
      <c r="K276">
        <v>4.9607207563784907</v>
      </c>
      <c r="L276">
        <v>0.99728302499519783</v>
      </c>
      <c r="M276">
        <v>4.3197412900266574E-3</v>
      </c>
    </row>
    <row r="277" spans="2:13" x14ac:dyDescent="0.2">
      <c r="B277" s="4"/>
      <c r="C277" s="2">
        <v>105</v>
      </c>
      <c r="D277">
        <v>38.026641057011069</v>
      </c>
      <c r="E277" s="4">
        <v>14.882735872549206</v>
      </c>
      <c r="F277">
        <v>28.343860641958912</v>
      </c>
      <c r="G277">
        <v>0.9913754780575994</v>
      </c>
      <c r="H277">
        <v>0.37014164751015899</v>
      </c>
      <c r="I277">
        <v>1.0079239038233099</v>
      </c>
      <c r="J277">
        <v>33.185250849484987</v>
      </c>
      <c r="K277">
        <v>4.8413902075261088</v>
      </c>
      <c r="L277">
        <v>0.99964969094045464</v>
      </c>
      <c r="M277">
        <v>8.2742128828552364E-3</v>
      </c>
    </row>
    <row r="278" spans="2:13" x14ac:dyDescent="0.2">
      <c r="B278" s="4"/>
      <c r="C278" s="2">
        <v>105.5</v>
      </c>
      <c r="D278">
        <v>37.985245082088824</v>
      </c>
      <c r="E278" s="4">
        <v>15.169597848414872</v>
      </c>
      <c r="F278">
        <v>28.082680321986885</v>
      </c>
      <c r="G278">
        <v>0.9902962621897905</v>
      </c>
      <c r="H278">
        <v>0.37727605917104068</v>
      </c>
      <c r="I278">
        <v>0.99863618218815886</v>
      </c>
      <c r="J278">
        <v>33.033962702037854</v>
      </c>
      <c r="K278">
        <v>4.951282380050948</v>
      </c>
      <c r="L278">
        <v>0.99446622218897462</v>
      </c>
      <c r="M278">
        <v>4.1699599991841798E-3</v>
      </c>
    </row>
    <row r="279" spans="2:13" x14ac:dyDescent="0.2">
      <c r="B279" s="4"/>
      <c r="C279" s="2">
        <v>106</v>
      </c>
      <c r="D279">
        <v>38.093334852763981</v>
      </c>
      <c r="E279" s="4">
        <v>14.669536750075993</v>
      </c>
      <c r="F279">
        <v>27.827967716360074</v>
      </c>
      <c r="G279">
        <v>0.99311422204892097</v>
      </c>
      <c r="H279">
        <v>0.36483927064103039</v>
      </c>
      <c r="I279">
        <v>0.98957845617618678</v>
      </c>
      <c r="J279">
        <v>32.960651284562026</v>
      </c>
      <c r="K279">
        <v>5.1326835682019532</v>
      </c>
      <c r="L279">
        <v>0.99134633911255388</v>
      </c>
      <c r="M279">
        <v>1.7678829363670932E-3</v>
      </c>
    </row>
    <row r="280" spans="2:13" x14ac:dyDescent="0.2">
      <c r="B280" s="4"/>
      <c r="C280" s="2">
        <v>106.5</v>
      </c>
      <c r="D280">
        <v>39.888701455090391</v>
      </c>
      <c r="E280" s="4">
        <v>14.661700618904817</v>
      </c>
      <c r="F280">
        <v>27.522654566227967</v>
      </c>
      <c r="G280">
        <v>1.039920418289118</v>
      </c>
      <c r="H280">
        <v>0.36464438184325532</v>
      </c>
      <c r="I280">
        <v>0.97872134584612136</v>
      </c>
      <c r="J280">
        <v>33.705678010659177</v>
      </c>
      <c r="K280">
        <v>6.1830234444312175</v>
      </c>
      <c r="L280">
        <v>1.0093208820676196</v>
      </c>
      <c r="M280">
        <v>3.0599536221498299E-2</v>
      </c>
    </row>
    <row r="281" spans="2:13" x14ac:dyDescent="0.2">
      <c r="B281" s="4"/>
      <c r="C281" s="2">
        <v>107</v>
      </c>
      <c r="D281">
        <v>42.337387299312304</v>
      </c>
      <c r="E281" s="4">
        <v>14.569266099571449</v>
      </c>
      <c r="F281">
        <v>27.147488096404416</v>
      </c>
      <c r="G281">
        <v>1.1037590070245487</v>
      </c>
      <c r="H281">
        <v>0.3623454856210917</v>
      </c>
      <c r="I281">
        <v>0.96538021149520015</v>
      </c>
      <c r="J281">
        <v>34.742437697858364</v>
      </c>
      <c r="K281">
        <v>7.5949496014539299</v>
      </c>
      <c r="L281">
        <v>1.0345696092598744</v>
      </c>
      <c r="M281">
        <v>6.9189397764674254E-2</v>
      </c>
    </row>
    <row r="282" spans="2:13" x14ac:dyDescent="0.2">
      <c r="B282" s="4"/>
      <c r="C282" s="2">
        <v>107.5</v>
      </c>
      <c r="D282">
        <v>47.385354671125619</v>
      </c>
      <c r="E282" s="4">
        <v>14.733631589976888</v>
      </c>
      <c r="F282">
        <v>26.723519213743074</v>
      </c>
      <c r="G282">
        <v>1.2353622969114399</v>
      </c>
      <c r="H282">
        <v>0.36643334379001208</v>
      </c>
      <c r="I282">
        <v>0.95030363541723883</v>
      </c>
      <c r="J282">
        <v>37.05443694243435</v>
      </c>
      <c r="K282">
        <v>10.330917728691263</v>
      </c>
      <c r="L282">
        <v>1.0928329661643394</v>
      </c>
      <c r="M282">
        <v>0.14252933074710039</v>
      </c>
    </row>
    <row r="283" spans="2:13" x14ac:dyDescent="0.2">
      <c r="B283" s="4"/>
      <c r="C283" s="2">
        <v>108</v>
      </c>
      <c r="D283">
        <v>49.827752334308222</v>
      </c>
      <c r="E283" s="4">
        <v>14.748570329893328</v>
      </c>
      <c r="F283">
        <v>25.916340559094323</v>
      </c>
      <c r="G283">
        <v>1.2990369493035421</v>
      </c>
      <c r="H283">
        <v>0.36680487828822189</v>
      </c>
      <c r="I283">
        <v>0.92159990056073726</v>
      </c>
      <c r="J283">
        <v>37.872046446701276</v>
      </c>
      <c r="K283">
        <v>11.955705887606946</v>
      </c>
      <c r="L283">
        <v>1.1103184249321396</v>
      </c>
      <c r="M283">
        <v>0.18871852437140271</v>
      </c>
    </row>
    <row r="284" spans="2:13" x14ac:dyDescent="0.2">
      <c r="B284" s="4"/>
      <c r="C284" s="2">
        <v>108.5</v>
      </c>
      <c r="D284">
        <v>55.871174795880869</v>
      </c>
      <c r="E284" s="4">
        <v>14.845719938144265</v>
      </c>
      <c r="F284">
        <v>20.176294424974859</v>
      </c>
      <c r="G284">
        <v>1.4565923016935471</v>
      </c>
      <c r="H284">
        <v>0.36922104130830841</v>
      </c>
      <c r="I284">
        <v>0.71748057536680232</v>
      </c>
      <c r="J284">
        <v>38.023734610427866</v>
      </c>
      <c r="K284">
        <v>17.847440185453006</v>
      </c>
      <c r="L284">
        <v>1.0870364385301747</v>
      </c>
      <c r="M284">
        <v>0.36955586316337263</v>
      </c>
    </row>
    <row r="285" spans="2:13" x14ac:dyDescent="0.2">
      <c r="B285" s="4"/>
      <c r="C285" s="2">
        <v>109</v>
      </c>
      <c r="D285">
        <v>74.473986533311404</v>
      </c>
      <c r="E285" s="4">
        <v>14.478547965600008</v>
      </c>
      <c r="F285">
        <v>14.707431453698009</v>
      </c>
      <c r="G285">
        <v>1.9415778504240062</v>
      </c>
      <c r="H285">
        <v>0.36008927682623088</v>
      </c>
      <c r="I285">
        <v>0.52300467862448941</v>
      </c>
      <c r="J285">
        <v>44.590708993504705</v>
      </c>
      <c r="K285">
        <v>29.883277539806695</v>
      </c>
      <c r="L285">
        <v>1.2322912645242479</v>
      </c>
      <c r="M285">
        <v>0.70928658589975846</v>
      </c>
    </row>
    <row r="286" spans="2:13" x14ac:dyDescent="0.2">
      <c r="B286" s="4"/>
      <c r="C286" s="2">
        <v>109.5</v>
      </c>
      <c r="D286">
        <v>94.370491788831757</v>
      </c>
      <c r="E286" s="4">
        <v>14.352016763296215</v>
      </c>
      <c r="F286">
        <v>11.428528070668051</v>
      </c>
      <c r="G286">
        <v>2.4602907017588023</v>
      </c>
      <c r="H286">
        <v>0.35694237775584203</v>
      </c>
      <c r="I286">
        <v>0.40640499801532715</v>
      </c>
      <c r="J286">
        <v>52.899509929749904</v>
      </c>
      <c r="K286">
        <v>41.470981859081846</v>
      </c>
      <c r="L286">
        <v>1.4333478498870647</v>
      </c>
      <c r="M286">
        <v>1.0269428518717376</v>
      </c>
    </row>
    <row r="287" spans="2:13" x14ac:dyDescent="0.2">
      <c r="B287" s="4"/>
      <c r="C287" s="2">
        <v>110</v>
      </c>
      <c r="D287">
        <v>95.8262120807765</v>
      </c>
      <c r="E287" s="4">
        <v>14.520582980901841</v>
      </c>
      <c r="F287">
        <v>10.120883382482106</v>
      </c>
      <c r="G287">
        <v>2.4982421316045573</v>
      </c>
      <c r="H287">
        <v>0.36113471027006649</v>
      </c>
      <c r="I287">
        <v>0.35990440462124734</v>
      </c>
      <c r="J287">
        <v>52.973547731629303</v>
      </c>
      <c r="K287">
        <v>42.852664349147197</v>
      </c>
      <c r="L287">
        <v>1.4290732681129024</v>
      </c>
      <c r="M287">
        <v>1.069168863491655</v>
      </c>
    </row>
    <row r="288" spans="2:13" x14ac:dyDescent="0.2">
      <c r="B288" s="4"/>
      <c r="C288" s="2">
        <v>110.5</v>
      </c>
      <c r="D288">
        <v>97.224204552829335</v>
      </c>
      <c r="E288" s="4">
        <v>14.230917145947465</v>
      </c>
      <c r="F288">
        <v>9.8282568957613492</v>
      </c>
      <c r="G288">
        <v>2.5346885653882949</v>
      </c>
      <c r="H288">
        <v>0.35393056512527643</v>
      </c>
      <c r="I288">
        <v>0.34949843930186308</v>
      </c>
      <c r="J288">
        <v>53.526230724295345</v>
      </c>
      <c r="K288">
        <v>43.697973828533989</v>
      </c>
      <c r="L288">
        <v>1.4420935023450789</v>
      </c>
      <c r="M288">
        <v>1.092595063043216</v>
      </c>
    </row>
    <row r="289" spans="2:13" x14ac:dyDescent="0.2">
      <c r="B289" s="4"/>
      <c r="C289" s="2">
        <v>111</v>
      </c>
      <c r="D289">
        <v>97.467719746642999</v>
      </c>
      <c r="E289" s="4">
        <v>14.437306027671651</v>
      </c>
      <c r="F289">
        <v>9.5035820913860505</v>
      </c>
      <c r="G289">
        <v>2.5410371406232035</v>
      </c>
      <c r="H289">
        <v>0.35906356764331981</v>
      </c>
      <c r="I289">
        <v>0.33795281746746209</v>
      </c>
      <c r="J289">
        <v>53.485650919014525</v>
      </c>
      <c r="K289">
        <v>43.982068827628474</v>
      </c>
      <c r="L289">
        <v>1.4394949790453329</v>
      </c>
      <c r="M289">
        <v>1.1015421615778704</v>
      </c>
    </row>
    <row r="290" spans="2:13" x14ac:dyDescent="0.2">
      <c r="B290" s="4"/>
      <c r="C290" s="2">
        <v>111.5</v>
      </c>
      <c r="D290">
        <v>97.7059825926043</v>
      </c>
      <c r="E290" s="4">
        <v>13.949066791903549</v>
      </c>
      <c r="F290">
        <v>9.2365386577951867</v>
      </c>
      <c r="G290">
        <v>2.5472487842565217</v>
      </c>
      <c r="H290">
        <v>0.34692079519516833</v>
      </c>
      <c r="I290">
        <v>0.3284566001569369</v>
      </c>
      <c r="J290">
        <v>53.471260625199747</v>
      </c>
      <c r="K290">
        <v>44.234721967404546</v>
      </c>
      <c r="L290">
        <v>1.4378526922067292</v>
      </c>
      <c r="M290">
        <v>1.1093960920497927</v>
      </c>
    </row>
    <row r="291" spans="2:13" x14ac:dyDescent="0.2">
      <c r="B291" s="4"/>
      <c r="C291" s="2">
        <v>112</v>
      </c>
      <c r="D291">
        <v>97.321254227392728</v>
      </c>
      <c r="E291" s="4">
        <v>14.345500801246908</v>
      </c>
      <c r="F291">
        <v>9.0395797872678774</v>
      </c>
      <c r="G291">
        <v>2.5372187038607246</v>
      </c>
      <c r="H291">
        <v>0.35678032227432993</v>
      </c>
      <c r="I291">
        <v>0.32145263001390573</v>
      </c>
      <c r="J291">
        <v>53.180417007330306</v>
      </c>
      <c r="K291">
        <v>44.140837220062416</v>
      </c>
      <c r="L291">
        <v>1.4293356669373152</v>
      </c>
      <c r="M291">
        <v>1.1078830369234092</v>
      </c>
    </row>
    <row r="292" spans="2:13" x14ac:dyDescent="0.2">
      <c r="B292" s="4"/>
      <c r="C292" s="2">
        <v>112.5</v>
      </c>
      <c r="D292">
        <v>97.284515737051308</v>
      </c>
      <c r="E292" s="4">
        <v>14.199434390536927</v>
      </c>
      <c r="F292">
        <v>9.3917912410288604</v>
      </c>
      <c r="G292">
        <v>2.536260911181357</v>
      </c>
      <c r="H292">
        <v>0.3531475720616617</v>
      </c>
      <c r="I292">
        <v>0.33397747085794111</v>
      </c>
      <c r="J292">
        <v>53.338153489040081</v>
      </c>
      <c r="K292">
        <v>43.946362248011233</v>
      </c>
      <c r="L292">
        <v>1.435119191019649</v>
      </c>
      <c r="M292">
        <v>1.101141720161708</v>
      </c>
    </row>
    <row r="293" spans="2:13" x14ac:dyDescent="0.2">
      <c r="B293" s="4"/>
      <c r="C293" s="2">
        <v>113</v>
      </c>
      <c r="D293">
        <v>96.795857425221527</v>
      </c>
      <c r="E293" s="4">
        <v>14.165404364292298</v>
      </c>
      <c r="F293">
        <v>9.3199156222384509</v>
      </c>
      <c r="G293">
        <v>2.5235213198308939</v>
      </c>
      <c r="H293">
        <v>0.35230122700206595</v>
      </c>
      <c r="I293">
        <v>0.33142153272389241</v>
      </c>
      <c r="J293">
        <v>53.057886523729991</v>
      </c>
      <c r="K293">
        <v>43.737970901491536</v>
      </c>
      <c r="L293">
        <v>1.4274714262773931</v>
      </c>
      <c r="M293">
        <v>1.0960498935535008</v>
      </c>
    </row>
    <row r="294" spans="2:13" x14ac:dyDescent="0.2">
      <c r="B294" s="4"/>
      <c r="C294" s="2">
        <v>113.5</v>
      </c>
      <c r="D294">
        <v>96.478462216647173</v>
      </c>
      <c r="E294" s="4">
        <v>14.22411456180828</v>
      </c>
      <c r="F294">
        <v>9.5328142759086791</v>
      </c>
      <c r="G294">
        <v>2.5152466519168426</v>
      </c>
      <c r="H294">
        <v>0.35376138119819694</v>
      </c>
      <c r="I294">
        <v>0.3389923306768135</v>
      </c>
      <c r="J294">
        <v>53.005638246277925</v>
      </c>
      <c r="K294">
        <v>43.472823970369241</v>
      </c>
      <c r="L294">
        <v>1.4271194912968281</v>
      </c>
      <c r="M294">
        <v>1.0881271606200145</v>
      </c>
    </row>
    <row r="295" spans="2:13" x14ac:dyDescent="0.2">
      <c r="B295" s="4"/>
      <c r="C295" s="2">
        <v>114</v>
      </c>
      <c r="D295">
        <v>96.373929352991055</v>
      </c>
      <c r="E295" s="4">
        <v>14.244396036467313</v>
      </c>
      <c r="F295">
        <v>9.2903904378129027</v>
      </c>
      <c r="G295">
        <v>2.5125214225829016</v>
      </c>
      <c r="H295">
        <v>0.35426579238364819</v>
      </c>
      <c r="I295">
        <v>0.33037160027032791</v>
      </c>
      <c r="J295">
        <v>52.832159895401979</v>
      </c>
      <c r="K295">
        <v>43.541769457589069</v>
      </c>
      <c r="L295">
        <v>1.4214465114266148</v>
      </c>
      <c r="M295">
        <v>1.0910749111562865</v>
      </c>
    </row>
    <row r="296" spans="2:13" x14ac:dyDescent="0.2">
      <c r="B296" s="4"/>
      <c r="C296" s="2">
        <v>114.5</v>
      </c>
      <c r="D296">
        <v>96.508079983626203</v>
      </c>
      <c r="E296" s="4">
        <v>13.813974435040537</v>
      </c>
      <c r="F296">
        <v>9.5767155209775083</v>
      </c>
      <c r="G296">
        <v>2.5160188034159408</v>
      </c>
      <c r="H296">
        <v>0.34356097560530813</v>
      </c>
      <c r="I296">
        <v>0.3405534840733615</v>
      </c>
      <c r="J296">
        <v>53.042397752301852</v>
      </c>
      <c r="K296">
        <v>43.465682231324351</v>
      </c>
      <c r="L296">
        <v>1.4282861437446512</v>
      </c>
      <c r="M296">
        <v>1.0877326596712895</v>
      </c>
    </row>
    <row r="297" spans="2:13" x14ac:dyDescent="0.2">
      <c r="B297" s="4"/>
      <c r="C297" s="2">
        <v>115</v>
      </c>
      <c r="D297">
        <v>96.116291344752483</v>
      </c>
      <c r="E297" s="4">
        <v>13.722848540727055</v>
      </c>
      <c r="F297">
        <v>9.2281351029530452</v>
      </c>
      <c r="G297">
        <v>2.505804657796856</v>
      </c>
      <c r="H297">
        <v>0.3412946255913808</v>
      </c>
      <c r="I297">
        <v>0.32815776493792842</v>
      </c>
      <c r="J297">
        <v>52.672213223852765</v>
      </c>
      <c r="K297">
        <v>43.444078120899718</v>
      </c>
      <c r="L297">
        <v>1.4169812113673923</v>
      </c>
      <c r="M297">
        <v>1.0888234464294637</v>
      </c>
    </row>
    <row r="298" spans="2:13" x14ac:dyDescent="0.2">
      <c r="B298" s="4"/>
      <c r="C298" s="2">
        <v>115.5</v>
      </c>
      <c r="D298">
        <v>96.250384714485165</v>
      </c>
      <c r="E298" s="4">
        <v>14.352016763296215</v>
      </c>
      <c r="F298">
        <v>9.4871414583912284</v>
      </c>
      <c r="G298">
        <v>2.5093005458066275</v>
      </c>
      <c r="H298">
        <v>0.35694237775584203</v>
      </c>
      <c r="I298">
        <v>0.33736817915023382</v>
      </c>
      <c r="J298">
        <v>52.868763086438193</v>
      </c>
      <c r="K298">
        <v>43.381621628046965</v>
      </c>
      <c r="L298">
        <v>1.4233343624784307</v>
      </c>
      <c r="M298">
        <v>1.0859661833281966</v>
      </c>
    </row>
    <row r="299" spans="2:13" x14ac:dyDescent="0.2">
      <c r="B299" s="4"/>
      <c r="C299" s="2">
        <v>116</v>
      </c>
      <c r="D299">
        <v>96.137501920774824</v>
      </c>
      <c r="E299" s="4">
        <v>14.520582980901841</v>
      </c>
      <c r="F299">
        <v>9.5750281197624219</v>
      </c>
      <c r="G299">
        <v>2.5063576291968936</v>
      </c>
      <c r="H299">
        <v>0.36113471027006649</v>
      </c>
      <c r="I299">
        <v>0.34049347912056027</v>
      </c>
      <c r="J299">
        <v>52.856265020268623</v>
      </c>
      <c r="K299">
        <v>43.281236900506194</v>
      </c>
      <c r="L299">
        <v>1.4234255541587268</v>
      </c>
      <c r="M299">
        <v>1.0829320750381666</v>
      </c>
    </row>
    <row r="300" spans="2:13" x14ac:dyDescent="0.2">
      <c r="B300" s="4"/>
      <c r="C300" s="2">
        <v>116.5</v>
      </c>
      <c r="D300">
        <v>96.229618961163808</v>
      </c>
      <c r="E300" s="4">
        <v>14.230917145947465</v>
      </c>
      <c r="F300">
        <v>9.0513260387092718</v>
      </c>
      <c r="G300">
        <v>2.5087591711794204</v>
      </c>
      <c r="H300">
        <v>0.35393056512527643</v>
      </c>
      <c r="I300">
        <v>0.32187033343679705</v>
      </c>
      <c r="J300">
        <v>52.640472499936543</v>
      </c>
      <c r="K300">
        <v>43.589146461227259</v>
      </c>
      <c r="L300">
        <v>1.4153147523081087</v>
      </c>
      <c r="M300">
        <v>1.0934444188713117</v>
      </c>
    </row>
    <row r="301" spans="2:13" x14ac:dyDescent="0.2">
      <c r="B301" s="4"/>
      <c r="C301" s="2">
        <v>117</v>
      </c>
      <c r="D301">
        <v>96.331705358892023</v>
      </c>
      <c r="E301" s="4">
        <v>14.437306027671651</v>
      </c>
      <c r="F301">
        <v>9.3718602408709817</v>
      </c>
      <c r="G301">
        <v>2.5114206197990669</v>
      </c>
      <c r="H301">
        <v>0.35906356764331981</v>
      </c>
      <c r="I301">
        <v>0.33326871308707862</v>
      </c>
      <c r="J301">
        <v>52.851782799881505</v>
      </c>
      <c r="K301">
        <v>43.479922559010504</v>
      </c>
      <c r="L301">
        <v>1.4223446664430728</v>
      </c>
      <c r="M301">
        <v>1.0890759533559939</v>
      </c>
    </row>
    <row r="302" spans="2:13" x14ac:dyDescent="0.2">
      <c r="B302" s="4"/>
      <c r="C302" s="2">
        <v>117.5</v>
      </c>
      <c r="D302">
        <v>96.483365319216134</v>
      </c>
      <c r="E302" s="4">
        <v>13.949066791903549</v>
      </c>
      <c r="F302">
        <v>9.4122684700367447</v>
      </c>
      <c r="G302">
        <v>2.5153744785015251</v>
      </c>
      <c r="H302">
        <v>0.34692079519516833</v>
      </c>
      <c r="I302">
        <v>0.33470565283928194</v>
      </c>
      <c r="J302">
        <v>52.947816894626442</v>
      </c>
      <c r="K302">
        <v>43.535548424589685</v>
      </c>
      <c r="L302">
        <v>1.4250400656704034</v>
      </c>
      <c r="M302">
        <v>1.0903344128311214</v>
      </c>
    </row>
    <row r="303" spans="2:13" x14ac:dyDescent="0.2">
      <c r="B303" s="4"/>
      <c r="C303" s="2">
        <v>118</v>
      </c>
      <c r="D303">
        <v>96.49094755516974</v>
      </c>
      <c r="E303" s="4">
        <v>14.345500801246908</v>
      </c>
      <c r="F303">
        <v>9.4300551020627044</v>
      </c>
      <c r="G303">
        <v>2.5155721515692564</v>
      </c>
      <c r="H303">
        <v>0.35678032227432993</v>
      </c>
      <c r="I303">
        <v>0.33533815565228742</v>
      </c>
      <c r="J303">
        <v>52.960501328616225</v>
      </c>
      <c r="K303">
        <v>43.530446226553501</v>
      </c>
      <c r="L303">
        <v>1.425455153610772</v>
      </c>
      <c r="M303">
        <v>1.0901169979584844</v>
      </c>
    </row>
    <row r="304" spans="2:13" x14ac:dyDescent="0.2">
      <c r="B304" s="4"/>
      <c r="C304" s="2">
        <v>118.5</v>
      </c>
      <c r="D304">
        <v>96.821108730370142</v>
      </c>
      <c r="E304" s="4">
        <v>14.199434390536927</v>
      </c>
      <c r="F304">
        <v>9.4168579687842122</v>
      </c>
      <c r="G304">
        <v>2.5241796352649537</v>
      </c>
      <c r="H304">
        <v>0.3531475720616617</v>
      </c>
      <c r="I304">
        <v>0.33486885804102118</v>
      </c>
      <c r="J304">
        <v>53.118983349577178</v>
      </c>
      <c r="K304">
        <v>43.702125380792957</v>
      </c>
      <c r="L304">
        <v>1.4295242466529874</v>
      </c>
      <c r="M304">
        <v>1.0946553886119663</v>
      </c>
    </row>
    <row r="305" spans="2:13" x14ac:dyDescent="0.2">
      <c r="B305" s="4"/>
      <c r="C305" s="2">
        <v>119</v>
      </c>
      <c r="D305">
        <v>96.770179674633326</v>
      </c>
      <c r="E305" s="4">
        <v>14.165404364292298</v>
      </c>
      <c r="F305">
        <v>9.1845274076666552</v>
      </c>
      <c r="G305">
        <v>2.5228518867293306</v>
      </c>
      <c r="H305">
        <v>0.35230122700206595</v>
      </c>
      <c r="I305">
        <v>0.32660705033962389</v>
      </c>
      <c r="J305">
        <v>52.977353541149988</v>
      </c>
      <c r="K305">
        <v>43.792826133483338</v>
      </c>
      <c r="L305">
        <v>1.4247294685344771</v>
      </c>
      <c r="M305">
        <v>1.0981224181948535</v>
      </c>
    </row>
    <row r="306" spans="2:13" x14ac:dyDescent="0.2">
      <c r="B306" s="4"/>
      <c r="C306" s="2">
        <v>119.5</v>
      </c>
      <c r="D306">
        <v>97.025439684510104</v>
      </c>
      <c r="E306" s="4">
        <v>14.22411456180828</v>
      </c>
      <c r="F306">
        <v>9.2293793413743135</v>
      </c>
      <c r="G306">
        <v>2.5295066557882433</v>
      </c>
      <c r="H306">
        <v>0.35376138119819694</v>
      </c>
      <c r="I306">
        <v>0.32820201076818756</v>
      </c>
      <c r="J306">
        <v>53.127409512942208</v>
      </c>
      <c r="K306">
        <v>43.898030171567896</v>
      </c>
      <c r="L306">
        <v>1.4288543332782155</v>
      </c>
      <c r="M306">
        <v>1.1006523225100278</v>
      </c>
    </row>
    <row r="307" spans="2:13" x14ac:dyDescent="0.2">
      <c r="B307" s="4"/>
      <c r="C307" s="2">
        <v>120</v>
      </c>
      <c r="D307">
        <v>96.819072958215543</v>
      </c>
      <c r="E307" s="4">
        <v>14.244396036467313</v>
      </c>
      <c r="F307">
        <v>9.3974340099525069</v>
      </c>
      <c r="G307">
        <v>2.5241265615635462</v>
      </c>
      <c r="H307">
        <v>0.35426579238364819</v>
      </c>
      <c r="I307">
        <v>0.33417813094986504</v>
      </c>
      <c r="J307">
        <v>53.108253484084024</v>
      </c>
      <c r="K307">
        <v>43.710819474131512</v>
      </c>
      <c r="L307">
        <v>1.4291523462567057</v>
      </c>
      <c r="M307">
        <v>1.0949742153068405</v>
      </c>
    </row>
    <row r="308" spans="2:13" x14ac:dyDescent="0.2">
      <c r="B308" s="4"/>
      <c r="C308" s="2">
        <v>120.5</v>
      </c>
      <c r="D308">
        <v>96.893263068663146</v>
      </c>
      <c r="E308" s="4">
        <v>13.813974435040537</v>
      </c>
      <c r="F308">
        <v>9.0638427539015129</v>
      </c>
      <c r="G308">
        <v>2.5260607386080522</v>
      </c>
      <c r="H308">
        <v>0.34356097560530813</v>
      </c>
      <c r="I308">
        <v>0.32231543499155607</v>
      </c>
      <c r="J308">
        <v>52.978552911282328</v>
      </c>
      <c r="K308">
        <v>43.91471015738081</v>
      </c>
      <c r="L308">
        <v>1.4241880867998042</v>
      </c>
      <c r="M308">
        <v>1.101872651808248</v>
      </c>
    </row>
    <row r="309" spans="2:13" x14ac:dyDescent="0.2">
      <c r="B309" s="4"/>
      <c r="C309" s="2">
        <v>121</v>
      </c>
      <c r="D309">
        <v>97.106781989388807</v>
      </c>
      <c r="E309" s="4">
        <v>13.722848540727055</v>
      </c>
      <c r="F309">
        <v>9.1959210382890877</v>
      </c>
      <c r="G309">
        <v>2.5316272944811149</v>
      </c>
      <c r="H309">
        <v>0.3412946255913808</v>
      </c>
      <c r="I309">
        <v>0.32701221436441036</v>
      </c>
      <c r="J309">
        <v>53.151351513838947</v>
      </c>
      <c r="K309">
        <v>43.955430475549861</v>
      </c>
      <c r="L309">
        <v>1.4293197544227627</v>
      </c>
      <c r="M309">
        <v>1.1023075400583522</v>
      </c>
    </row>
    <row r="310" spans="2:13" x14ac:dyDescent="0.2">
      <c r="B310" s="4"/>
      <c r="C310" s="2">
        <v>121.5</v>
      </c>
      <c r="D310">
        <v>96.77674892332675</v>
      </c>
      <c r="E310" s="4">
        <v>14.773633460200704</v>
      </c>
      <c r="F310">
        <v>9.2842657067277354</v>
      </c>
      <c r="G310">
        <v>2.5230231506612188</v>
      </c>
      <c r="H310">
        <v>0.36742821182200081</v>
      </c>
      <c r="I310">
        <v>0.33015380132814387</v>
      </c>
      <c r="J310">
        <v>53.030507315027243</v>
      </c>
      <c r="K310">
        <v>43.746241608299506</v>
      </c>
      <c r="L310">
        <v>1.4265884759946814</v>
      </c>
      <c r="M310">
        <v>1.0964346746665377</v>
      </c>
    </row>
    <row r="311" spans="2:13" x14ac:dyDescent="0.2">
      <c r="B311" s="4"/>
      <c r="C311" s="2">
        <v>122</v>
      </c>
      <c r="D311">
        <v>96.844722803967443</v>
      </c>
      <c r="E311" s="4">
        <v>16.65179561153974</v>
      </c>
      <c r="F311">
        <v>9.2569229874398538</v>
      </c>
      <c r="G311">
        <v>2.5247952671706568</v>
      </c>
      <c r="H311">
        <v>0.41413911490737415</v>
      </c>
      <c r="I311">
        <v>0.32918147858376129</v>
      </c>
      <c r="J311">
        <v>53.050822895703647</v>
      </c>
      <c r="K311">
        <v>43.793899908263796</v>
      </c>
      <c r="L311">
        <v>1.426988372877209</v>
      </c>
      <c r="M311">
        <v>1.097806894293448</v>
      </c>
    </row>
    <row r="312" spans="2:13" x14ac:dyDescent="0.2">
      <c r="B312" s="4"/>
      <c r="C312" s="2">
        <v>122.5</v>
      </c>
      <c r="D312">
        <v>96.773419750199551</v>
      </c>
      <c r="E312" s="4">
        <v>17.993895973268312</v>
      </c>
      <c r="F312">
        <v>9.3092009596344507</v>
      </c>
      <c r="G312">
        <v>2.5229363572840291</v>
      </c>
      <c r="H312">
        <v>0.44751787290377637</v>
      </c>
      <c r="I312">
        <v>0.33104051319037175</v>
      </c>
      <c r="J312">
        <v>53.041310354917002</v>
      </c>
      <c r="K312">
        <v>43.732109395282542</v>
      </c>
      <c r="L312">
        <v>1.4269884352372004</v>
      </c>
      <c r="M312">
        <v>1.0959479220468287</v>
      </c>
    </row>
    <row r="313" spans="2:13" x14ac:dyDescent="0.2">
      <c r="B313" s="4"/>
      <c r="C313" s="2">
        <v>123</v>
      </c>
      <c r="D313">
        <v>96.761558550249006</v>
      </c>
      <c r="E313" s="4">
        <v>19.612931773738634</v>
      </c>
      <c r="F313">
        <v>9.1598478395667495</v>
      </c>
      <c r="G313">
        <v>2.5226271292679741</v>
      </c>
      <c r="H313">
        <v>0.48778416424267967</v>
      </c>
      <c r="I313">
        <v>0.32572943077543842</v>
      </c>
      <c r="J313">
        <v>52.960703194907879</v>
      </c>
      <c r="K313">
        <v>43.800855355341128</v>
      </c>
      <c r="L313">
        <v>1.4241782800217062</v>
      </c>
      <c r="M313">
        <v>1.0984488492462676</v>
      </c>
    </row>
    <row r="314" spans="2:13" x14ac:dyDescent="0.2">
      <c r="B314" s="4"/>
      <c r="C314" s="2">
        <v>123.5</v>
      </c>
      <c r="D314">
        <v>96.641711246275477</v>
      </c>
      <c r="E314" s="4">
        <v>21.872263579030193</v>
      </c>
      <c r="F314">
        <v>9.4010727429090313</v>
      </c>
      <c r="G314">
        <v>2.5195026440395116</v>
      </c>
      <c r="H314">
        <v>0.54397496167698756</v>
      </c>
      <c r="I314">
        <v>0.33430752637601535</v>
      </c>
      <c r="J314">
        <v>53.021391994592257</v>
      </c>
      <c r="K314">
        <v>43.62031925168322</v>
      </c>
      <c r="L314">
        <v>1.4269050852077636</v>
      </c>
      <c r="M314">
        <v>1.092597558831748</v>
      </c>
    </row>
    <row r="315" spans="2:13" x14ac:dyDescent="0.2">
      <c r="B315" s="4"/>
      <c r="C315" s="2">
        <v>124</v>
      </c>
      <c r="D315">
        <v>96.498213353814137</v>
      </c>
      <c r="E315" s="4">
        <v>24.097206854817035</v>
      </c>
      <c r="F315">
        <v>9.1294151641774111</v>
      </c>
      <c r="G315">
        <v>2.5157615749420374</v>
      </c>
      <c r="H315">
        <v>0.59931049788275981</v>
      </c>
      <c r="I315">
        <v>0.32464722742390195</v>
      </c>
      <c r="J315">
        <v>52.813814258995777</v>
      </c>
      <c r="K315">
        <v>43.68439909481836</v>
      </c>
      <c r="L315">
        <v>1.4202044011829698</v>
      </c>
      <c r="M315">
        <v>1.0955571737590675</v>
      </c>
    </row>
    <row r="316" spans="2:13" x14ac:dyDescent="0.2">
      <c r="B316" s="4"/>
      <c r="C316" s="2">
        <v>124.5</v>
      </c>
      <c r="D316">
        <v>96.537473184121879</v>
      </c>
      <c r="E316" s="4">
        <v>25.760458122864069</v>
      </c>
      <c r="F316">
        <v>9.4248588787655354</v>
      </c>
      <c r="G316">
        <v>2.5167851003431227</v>
      </c>
      <c r="H316">
        <v>0.64067645168657739</v>
      </c>
      <c r="I316">
        <v>0.33515337497837078</v>
      </c>
      <c r="J316">
        <v>52.981166031443706</v>
      </c>
      <c r="K316">
        <v>43.556307152678166</v>
      </c>
      <c r="L316">
        <v>1.4259692376607467</v>
      </c>
      <c r="M316">
        <v>1.0908158626823761</v>
      </c>
    </row>
    <row r="317" spans="2:13" x14ac:dyDescent="0.2">
      <c r="B317" s="4"/>
      <c r="C317" s="2">
        <v>125</v>
      </c>
      <c r="D317">
        <v>96.262840760675331</v>
      </c>
      <c r="E317" s="4">
        <v>26.874159587288545</v>
      </c>
      <c r="F317">
        <v>9.2068833289301697</v>
      </c>
      <c r="G317">
        <v>2.5096252817918008</v>
      </c>
      <c r="H317">
        <v>0.66837480623689194</v>
      </c>
      <c r="I317">
        <v>0.32740203969263149</v>
      </c>
      <c r="J317">
        <v>52.734862044802753</v>
      </c>
      <c r="K317">
        <v>43.527978715872571</v>
      </c>
      <c r="L317">
        <v>1.4185136607422162</v>
      </c>
      <c r="M317">
        <v>1.0911116210495844</v>
      </c>
    </row>
    <row r="318" spans="2:13" x14ac:dyDescent="0.2">
      <c r="B318" s="4"/>
      <c r="C318" s="2">
        <v>125.5</v>
      </c>
      <c r="D318">
        <v>96.187149302086539</v>
      </c>
      <c r="E318" s="4">
        <v>27.897548046220937</v>
      </c>
      <c r="F318">
        <v>9.4990287818423269</v>
      </c>
      <c r="G318">
        <v>2.5076519637742867</v>
      </c>
      <c r="H318">
        <v>0.69382702775557126</v>
      </c>
      <c r="I318">
        <v>0.33779089917451677</v>
      </c>
      <c r="J318">
        <v>52.843089041964433</v>
      </c>
      <c r="K318">
        <v>43.344060260122106</v>
      </c>
      <c r="L318">
        <v>1.4227214314744017</v>
      </c>
      <c r="M318">
        <v>1.084930532299885</v>
      </c>
    </row>
    <row r="319" spans="2:13" x14ac:dyDescent="0.2">
      <c r="B319" s="4"/>
      <c r="C319" s="2">
        <v>126</v>
      </c>
      <c r="D319">
        <v>95.87800734772479</v>
      </c>
      <c r="E319" s="4">
        <v>29.393145292669839</v>
      </c>
      <c r="F319">
        <v>9.439265781206851</v>
      </c>
      <c r="G319">
        <v>2.4995924627435868</v>
      </c>
      <c r="H319">
        <v>0.73102333585059853</v>
      </c>
      <c r="I319">
        <v>0.33566569267334129</v>
      </c>
      <c r="J319">
        <v>52.658636564465823</v>
      </c>
      <c r="K319">
        <v>43.21937078325896</v>
      </c>
      <c r="L319">
        <v>1.4176290777084641</v>
      </c>
      <c r="M319">
        <v>1.0819633850351225</v>
      </c>
    </row>
    <row r="320" spans="2:13" x14ac:dyDescent="0.2">
      <c r="B320" s="4"/>
      <c r="C320" s="2">
        <v>126.5</v>
      </c>
      <c r="D320">
        <v>95.834309474480165</v>
      </c>
      <c r="E320" s="4">
        <v>31.057612718882524</v>
      </c>
      <c r="F320">
        <v>9.5298576481598953</v>
      </c>
      <c r="G320">
        <v>2.49845323511859</v>
      </c>
      <c r="H320">
        <v>0.7724195361622439</v>
      </c>
      <c r="I320">
        <v>0.33888719130217604</v>
      </c>
      <c r="J320">
        <v>52.682083561320027</v>
      </c>
      <c r="K320">
        <v>43.15222591316013</v>
      </c>
      <c r="L320">
        <v>1.418670213210383</v>
      </c>
      <c r="M320">
        <v>1.079783021908207</v>
      </c>
    </row>
    <row r="321" spans="2:13" x14ac:dyDescent="0.2">
      <c r="B321" s="4"/>
      <c r="C321" s="2">
        <v>127</v>
      </c>
      <c r="D321">
        <v>95.831124325381595</v>
      </c>
      <c r="E321" s="4">
        <v>33.02968853610124</v>
      </c>
      <c r="F321">
        <v>9.1878536978398859</v>
      </c>
      <c r="G321">
        <v>2.4983701965271576</v>
      </c>
      <c r="H321">
        <v>0.82146612264011365</v>
      </c>
      <c r="I321">
        <v>0.32672533512160906</v>
      </c>
      <c r="J321">
        <v>52.509489011610739</v>
      </c>
      <c r="K321">
        <v>43.321635313770848</v>
      </c>
      <c r="L321">
        <v>1.4125477658243835</v>
      </c>
      <c r="M321">
        <v>1.085822430702774</v>
      </c>
    </row>
    <row r="322" spans="2:13" x14ac:dyDescent="0.2">
      <c r="B322" s="4"/>
      <c r="C322" s="2">
        <v>127.5</v>
      </c>
      <c r="D322">
        <v>95.660952271753857</v>
      </c>
      <c r="E322" s="4">
        <v>35.871452142579834</v>
      </c>
      <c r="F322">
        <v>9.3624286396387948</v>
      </c>
      <c r="G322">
        <v>2.4939337173555076</v>
      </c>
      <c r="H322">
        <v>0.8921423122966482</v>
      </c>
      <c r="I322">
        <v>0.33293331995015435</v>
      </c>
      <c r="J322">
        <v>52.511690455696325</v>
      </c>
      <c r="K322">
        <v>43.149261816057539</v>
      </c>
      <c r="L322">
        <v>1.4134335186528311</v>
      </c>
      <c r="M322">
        <v>1.0805001987026766</v>
      </c>
    </row>
    <row r="323" spans="2:13" x14ac:dyDescent="0.2">
      <c r="B323" s="4"/>
      <c r="C323" s="2">
        <v>128</v>
      </c>
      <c r="D323">
        <v>95.754628573147286</v>
      </c>
      <c r="E323" s="4">
        <v>38.929845277683746</v>
      </c>
      <c r="F323">
        <v>9.168816087418886</v>
      </c>
      <c r="G323">
        <v>2.4963759101312868</v>
      </c>
      <c r="H323">
        <v>0.96820619486874548</v>
      </c>
      <c r="I323">
        <v>0.32604834680102029</v>
      </c>
      <c r="J323">
        <v>52.461722330283088</v>
      </c>
      <c r="K323">
        <v>43.292906242864191</v>
      </c>
      <c r="L323">
        <v>1.4112121284661536</v>
      </c>
      <c r="M323">
        <v>1.0851637816651332</v>
      </c>
    </row>
    <row r="324" spans="2:13" x14ac:dyDescent="0.2">
      <c r="B324" s="4"/>
      <c r="C324" s="2">
        <v>128.5</v>
      </c>
      <c r="D324">
        <v>95.615994045216254</v>
      </c>
      <c r="E324" s="4">
        <v>41.760912062986151</v>
      </c>
      <c r="F324">
        <v>9.127796120155887</v>
      </c>
      <c r="G324">
        <v>2.4927616316259393</v>
      </c>
      <c r="H324">
        <v>1.038616348828135</v>
      </c>
      <c r="I324">
        <v>0.32458965329202027</v>
      </c>
      <c r="J324">
        <v>52.371895082686073</v>
      </c>
      <c r="K324">
        <v>43.244098962530188</v>
      </c>
      <c r="L324">
        <v>1.4086756424589799</v>
      </c>
      <c r="M324">
        <v>1.0840859891669592</v>
      </c>
    </row>
    <row r="325" spans="2:13" x14ac:dyDescent="0.2">
      <c r="B325" s="4"/>
      <c r="C325" s="2">
        <v>129</v>
      </c>
      <c r="D325">
        <v>95.476193917978947</v>
      </c>
      <c r="E325" s="4">
        <v>42.480883961055213</v>
      </c>
      <c r="F325">
        <v>9.1738016403340374</v>
      </c>
      <c r="G325">
        <v>2.4891169653046457</v>
      </c>
      <c r="H325">
        <v>1.0565224372512882</v>
      </c>
      <c r="I325">
        <v>0.32622563591559905</v>
      </c>
      <c r="J325">
        <v>52.32499777915649</v>
      </c>
      <c r="K325">
        <v>43.151196138822456</v>
      </c>
      <c r="L325">
        <v>1.4076713006101222</v>
      </c>
      <c r="M325">
        <v>1.0814456646945234</v>
      </c>
    </row>
    <row r="326" spans="2:13" x14ac:dyDescent="0.2">
      <c r="B326" s="4"/>
      <c r="C326" s="2">
        <v>129.5</v>
      </c>
      <c r="D326">
        <v>95.552019540020012</v>
      </c>
      <c r="E326" s="4">
        <v>41.383144984640637</v>
      </c>
      <c r="F326">
        <v>9.4058540347595692</v>
      </c>
      <c r="G326">
        <v>2.49109378103726</v>
      </c>
      <c r="H326">
        <v>1.0292210783650064</v>
      </c>
      <c r="I326">
        <v>0.3344775518502508</v>
      </c>
      <c r="J326">
        <v>52.478936787389792</v>
      </c>
      <c r="K326">
        <v>43.073082752630221</v>
      </c>
      <c r="L326">
        <v>1.4127856664437555</v>
      </c>
      <c r="M326">
        <v>1.0783081145935045</v>
      </c>
    </row>
    <row r="327" spans="2:13" x14ac:dyDescent="0.2">
      <c r="B327" s="4"/>
      <c r="C327" s="2">
        <v>130</v>
      </c>
      <c r="D327">
        <v>95.38484376637139</v>
      </c>
      <c r="E327" s="4">
        <v>40.566124187102481</v>
      </c>
      <c r="F327">
        <v>9.725994731487333</v>
      </c>
      <c r="G327">
        <v>2.4867354165350659</v>
      </c>
      <c r="H327">
        <v>1.0089013316033488</v>
      </c>
      <c r="I327">
        <v>0.34586193822212297</v>
      </c>
      <c r="J327">
        <v>52.555419248929361</v>
      </c>
      <c r="K327">
        <v>42.829424517442021</v>
      </c>
      <c r="L327">
        <v>1.4162986773785944</v>
      </c>
      <c r="M327">
        <v>1.0704367391564715</v>
      </c>
    </row>
    <row r="328" spans="2:13" x14ac:dyDescent="0.2">
      <c r="B328" s="4"/>
      <c r="C328" s="2">
        <v>130.5</v>
      </c>
      <c r="D328">
        <v>95.245797471232734</v>
      </c>
      <c r="E328" s="4">
        <v>40.083169556701762</v>
      </c>
      <c r="F328">
        <v>9.2308957096044626</v>
      </c>
      <c r="G328">
        <v>2.4831104030318079</v>
      </c>
      <c r="H328">
        <v>0.9968899901336058</v>
      </c>
      <c r="I328">
        <v>0.32825593369017309</v>
      </c>
      <c r="J328">
        <v>52.238346590418601</v>
      </c>
      <c r="K328">
        <v>43.007450880814133</v>
      </c>
      <c r="L328">
        <v>1.4056831683609905</v>
      </c>
      <c r="M328">
        <v>1.0774272346708174</v>
      </c>
    </row>
    <row r="329" spans="2:13" x14ac:dyDescent="0.2">
      <c r="B329" s="4"/>
      <c r="C329" s="2">
        <v>131</v>
      </c>
      <c r="D329">
        <v>95.087514557391316</v>
      </c>
      <c r="E329" s="4">
        <v>39.87185350315314</v>
      </c>
      <c r="F329">
        <v>9.4112402672337918</v>
      </c>
      <c r="G329">
        <v>2.4789838802831214</v>
      </c>
      <c r="H329">
        <v>0.99163444620165309</v>
      </c>
      <c r="I329">
        <v>0.33466908935923367</v>
      </c>
      <c r="J329">
        <v>52.249377412312555</v>
      </c>
      <c r="K329">
        <v>42.838137145078761</v>
      </c>
      <c r="L329">
        <v>1.4068264848211776</v>
      </c>
      <c r="M329">
        <v>1.0721573954619439</v>
      </c>
    </row>
    <row r="330" spans="2:13" x14ac:dyDescent="0.2">
      <c r="B330" s="4"/>
      <c r="C330" s="2">
        <v>131.5</v>
      </c>
      <c r="D330">
        <v>95.265878505753491</v>
      </c>
      <c r="E330" s="4">
        <v>39.329035973306382</v>
      </c>
      <c r="F330">
        <v>9.2442677739344745</v>
      </c>
      <c r="G330">
        <v>2.483633926662729</v>
      </c>
      <c r="H330">
        <v>0.97813428221866761</v>
      </c>
      <c r="I330">
        <v>0.3287314519497333</v>
      </c>
      <c r="J330">
        <v>52.255073139843986</v>
      </c>
      <c r="K330">
        <v>43.010805365909498</v>
      </c>
      <c r="L330">
        <v>1.406182689306231</v>
      </c>
      <c r="M330">
        <v>1.0774512373564977</v>
      </c>
    </row>
    <row r="331" spans="2:13" x14ac:dyDescent="0.2">
      <c r="B331" s="4"/>
      <c r="C331" s="2">
        <v>132</v>
      </c>
      <c r="D331">
        <v>95.110491102947478</v>
      </c>
      <c r="E331" s="4">
        <v>38.067947093908309</v>
      </c>
      <c r="F331">
        <v>9.2506176897475783</v>
      </c>
      <c r="G331">
        <v>2.4795828914816309</v>
      </c>
      <c r="H331">
        <v>0.94677032336899747</v>
      </c>
      <c r="I331">
        <v>0.32895725858970171</v>
      </c>
      <c r="J331">
        <v>52.180554396347532</v>
      </c>
      <c r="K331">
        <v>42.929936706599946</v>
      </c>
      <c r="L331">
        <v>1.4042700750356663</v>
      </c>
      <c r="M331">
        <v>1.0753128164459649</v>
      </c>
    </row>
    <row r="332" spans="2:13" x14ac:dyDescent="0.2">
      <c r="B332" s="4"/>
      <c r="C332" s="2">
        <v>132.5</v>
      </c>
      <c r="D332">
        <v>94.949716608855965</v>
      </c>
      <c r="E332" s="4">
        <v>37.907190888722567</v>
      </c>
      <c r="F332">
        <v>9.311471997227871</v>
      </c>
      <c r="G332">
        <v>2.4753914118634213</v>
      </c>
      <c r="H332">
        <v>0.94277223006515254</v>
      </c>
      <c r="I332">
        <v>0.33112127258676466</v>
      </c>
      <c r="J332">
        <v>52.130594303041917</v>
      </c>
      <c r="K332">
        <v>42.819122305814048</v>
      </c>
      <c r="L332">
        <v>1.403256342225093</v>
      </c>
      <c r="M332">
        <v>1.0721350696383281</v>
      </c>
    </row>
    <row r="333" spans="2:13" x14ac:dyDescent="0.2">
      <c r="B333" s="4"/>
      <c r="C333" s="2">
        <v>133</v>
      </c>
      <c r="D333">
        <v>94.595033647279664</v>
      </c>
      <c r="E333" s="4">
        <v>37.829228942172591</v>
      </c>
      <c r="F333">
        <v>9.3400472132071233</v>
      </c>
      <c r="G333">
        <v>2.4661446316898994</v>
      </c>
      <c r="H333">
        <v>0.94083327451381926</v>
      </c>
      <c r="I333">
        <v>0.33213742361877213</v>
      </c>
      <c r="J333">
        <v>51.967540430243396</v>
      </c>
      <c r="K333">
        <v>42.62749321703626</v>
      </c>
      <c r="L333">
        <v>1.3991410276543357</v>
      </c>
      <c r="M333">
        <v>1.0670036040355639</v>
      </c>
    </row>
    <row r="334" spans="2:13" x14ac:dyDescent="0.2">
      <c r="B334" s="4"/>
      <c r="C334" s="2">
        <v>133.5</v>
      </c>
      <c r="D334">
        <v>94.198601210143693</v>
      </c>
      <c r="E334" s="4">
        <v>37.841419171652184</v>
      </c>
      <c r="F334">
        <v>9.2496513188057481</v>
      </c>
      <c r="G334">
        <v>2.4558094196922373</v>
      </c>
      <c r="H334">
        <v>0.94113645207886798</v>
      </c>
      <c r="I334">
        <v>0.32892289388601736</v>
      </c>
      <c r="J334">
        <v>51.72412626447472</v>
      </c>
      <c r="K334">
        <v>42.474474945668966</v>
      </c>
      <c r="L334">
        <v>1.3923661567891275</v>
      </c>
      <c r="M334">
        <v>1.0634432629031099</v>
      </c>
    </row>
    <row r="335" spans="2:13" x14ac:dyDescent="0.2">
      <c r="B335" s="4"/>
      <c r="C335" s="2">
        <v>134</v>
      </c>
      <c r="D335">
        <v>94.283752714761079</v>
      </c>
      <c r="E335" s="4">
        <v>37.754048436098145</v>
      </c>
      <c r="F335">
        <v>9.4938156983154123</v>
      </c>
      <c r="G335">
        <v>2.4580293663204666</v>
      </c>
      <c r="H335">
        <v>0.93896349488342412</v>
      </c>
      <c r="I335">
        <v>0.33760551894118235</v>
      </c>
      <c r="J335">
        <v>51.888784206538247</v>
      </c>
      <c r="K335">
        <v>42.394968508222831</v>
      </c>
      <c r="L335">
        <v>1.3978174426308245</v>
      </c>
      <c r="M335">
        <v>1.0602119236896421</v>
      </c>
    </row>
    <row r="336" spans="2:13" x14ac:dyDescent="0.2">
      <c r="B336" s="4"/>
      <c r="C336" s="2">
        <v>134.5</v>
      </c>
      <c r="D336">
        <v>93.90055281002644</v>
      </c>
      <c r="E336" s="4">
        <v>37.844222215904665</v>
      </c>
      <c r="F336">
        <v>9.2757654455079983</v>
      </c>
      <c r="G336">
        <v>2.4480391337312044</v>
      </c>
      <c r="H336">
        <v>0.94120616529736101</v>
      </c>
      <c r="I336">
        <v>0.32985152717500921</v>
      </c>
      <c r="J336">
        <v>51.58815912776722</v>
      </c>
      <c r="K336">
        <v>42.31239368225922</v>
      </c>
      <c r="L336">
        <v>1.3889453304531068</v>
      </c>
      <c r="M336">
        <v>1.0590938032780979</v>
      </c>
    </row>
    <row r="337" spans="2:13" x14ac:dyDescent="0.2">
      <c r="B337" s="4"/>
      <c r="C337" s="2">
        <v>135</v>
      </c>
      <c r="D337">
        <v>93.472591669443048</v>
      </c>
      <c r="E337" s="4">
        <v>37.757808642860454</v>
      </c>
      <c r="F337">
        <v>9.1554785408930002</v>
      </c>
      <c r="G337">
        <v>2.4368819510681377</v>
      </c>
      <c r="H337">
        <v>0.93905701324845448</v>
      </c>
      <c r="I337">
        <v>0.32557405601432715</v>
      </c>
      <c r="J337">
        <v>51.314035105168024</v>
      </c>
      <c r="K337">
        <v>42.158556564275017</v>
      </c>
      <c r="L337">
        <v>1.3812280035412323</v>
      </c>
      <c r="M337">
        <v>1.0556539475269051</v>
      </c>
    </row>
    <row r="338" spans="2:13" x14ac:dyDescent="0.2">
      <c r="B338" s="4"/>
      <c r="C338" s="2">
        <v>135.5</v>
      </c>
      <c r="D338">
        <v>93.079193403258628</v>
      </c>
      <c r="E338" s="4">
        <v>37.853239838113254</v>
      </c>
      <c r="F338">
        <v>9.5391336630364574</v>
      </c>
      <c r="G338">
        <v>2.4266258415784541</v>
      </c>
      <c r="H338">
        <v>0.94143043841283491</v>
      </c>
      <c r="I338">
        <v>0.33921705169926203</v>
      </c>
      <c r="J338">
        <v>51.30916353314754</v>
      </c>
      <c r="K338">
        <v>41.770029870111088</v>
      </c>
      <c r="L338">
        <v>1.382921446638858</v>
      </c>
      <c r="M338">
        <v>1.0437043949395959</v>
      </c>
    </row>
    <row r="339" spans="2:13" x14ac:dyDescent="0.2">
      <c r="B339" s="4"/>
      <c r="C339" s="2">
        <v>136</v>
      </c>
      <c r="D339">
        <v>84.932498363065051</v>
      </c>
      <c r="E339" s="4">
        <v>37.754458924874278</v>
      </c>
      <c r="F339">
        <v>9.3677686204399571</v>
      </c>
      <c r="G339">
        <v>2.2142370145465615</v>
      </c>
      <c r="H339">
        <v>0.93897370396011426</v>
      </c>
      <c r="I339">
        <v>0.3331232127231763</v>
      </c>
      <c r="J339">
        <v>47.150133491752506</v>
      </c>
      <c r="K339">
        <v>37.782364871312545</v>
      </c>
      <c r="L339">
        <v>1.273680113634869</v>
      </c>
      <c r="M339">
        <v>0.94055690091169253</v>
      </c>
    </row>
    <row r="340" spans="2:13" x14ac:dyDescent="0.2">
      <c r="B340" s="4"/>
      <c r="C340" s="2">
        <v>136.5</v>
      </c>
      <c r="D340">
        <v>81.744693808556292</v>
      </c>
      <c r="E340" s="4">
        <v>37.95440175766965</v>
      </c>
      <c r="F340">
        <v>9.3070751099604703</v>
      </c>
      <c r="G340">
        <v>2.131129193915172</v>
      </c>
      <c r="H340">
        <v>0.94394638977356282</v>
      </c>
      <c r="I340">
        <v>0.33096491675947592</v>
      </c>
      <c r="J340">
        <v>45.525884459258378</v>
      </c>
      <c r="K340">
        <v>36.218809349297906</v>
      </c>
      <c r="L340">
        <v>1.2310470553373238</v>
      </c>
      <c r="M340">
        <v>0.90008213857784825</v>
      </c>
    </row>
    <row r="341" spans="2:13" x14ac:dyDescent="0.2">
      <c r="B341" s="4"/>
      <c r="C341" s="2">
        <v>137</v>
      </c>
      <c r="D341">
        <v>77.026687447328982</v>
      </c>
      <c r="E341" s="4">
        <v>37.739551984251158</v>
      </c>
      <c r="F341">
        <v>9.5317654851224081</v>
      </c>
      <c r="G341">
        <v>2.0081281693222266</v>
      </c>
      <c r="H341">
        <v>0.93860296032743618</v>
      </c>
      <c r="I341">
        <v>0.33895503507629715</v>
      </c>
      <c r="J341">
        <v>43.279226466225694</v>
      </c>
      <c r="K341">
        <v>33.747460981103288</v>
      </c>
      <c r="L341">
        <v>1.173541602199262</v>
      </c>
      <c r="M341">
        <v>0.83458656712296442</v>
      </c>
    </row>
    <row r="342" spans="2:13" x14ac:dyDescent="0.2">
      <c r="B342" s="4"/>
      <c r="C342" s="2">
        <v>137.5</v>
      </c>
      <c r="D342">
        <v>72.198603123026018</v>
      </c>
      <c r="E342" s="4">
        <v>37.771208236685268</v>
      </c>
      <c r="F342">
        <v>9.0534259640569648</v>
      </c>
      <c r="G342">
        <v>1.8822573515991408</v>
      </c>
      <c r="H342">
        <v>0.9393902683553621</v>
      </c>
      <c r="I342">
        <v>0.3219450079838152</v>
      </c>
      <c r="J342">
        <v>40.626014543541494</v>
      </c>
      <c r="K342">
        <v>31.572588579484524</v>
      </c>
      <c r="L342">
        <v>1.1021011797914779</v>
      </c>
      <c r="M342">
        <v>0.78015617180766295</v>
      </c>
    </row>
    <row r="343" spans="2:13" x14ac:dyDescent="0.2">
      <c r="B343" s="4"/>
      <c r="C343" s="2">
        <v>138</v>
      </c>
      <c r="D343">
        <v>67.310800572012127</v>
      </c>
      <c r="E343" s="4">
        <v>37.923545579808703</v>
      </c>
      <c r="F343">
        <v>9.4012385731097368</v>
      </c>
      <c r="G343">
        <v>1.7548296468119164</v>
      </c>
      <c r="H343">
        <v>0.9431789800306819</v>
      </c>
      <c r="I343">
        <v>0.33431342339284653</v>
      </c>
      <c r="J343">
        <v>38.356019572560932</v>
      </c>
      <c r="K343">
        <v>28.954780999451195</v>
      </c>
      <c r="L343">
        <v>1.0445715351023814</v>
      </c>
      <c r="M343">
        <v>0.71025811170953501</v>
      </c>
    </row>
    <row r="344" spans="2:13" x14ac:dyDescent="0.2">
      <c r="B344" s="4"/>
      <c r="C344" s="2">
        <v>138.5</v>
      </c>
      <c r="D344">
        <v>62.555479096379486</v>
      </c>
      <c r="E344" s="4">
        <v>37.78135025762441</v>
      </c>
      <c r="F344">
        <v>9.3068988931149956</v>
      </c>
      <c r="G344">
        <v>1.6308557966326436</v>
      </c>
      <c r="H344">
        <v>0.93964250587214959</v>
      </c>
      <c r="I344">
        <v>0.33095865038761313</v>
      </c>
      <c r="J344">
        <v>35.931188994747238</v>
      </c>
      <c r="K344">
        <v>26.624290101632255</v>
      </c>
      <c r="L344">
        <v>0.98090722351012838</v>
      </c>
      <c r="M344">
        <v>0.64994857312251508</v>
      </c>
    </row>
    <row r="345" spans="2:13" x14ac:dyDescent="0.2">
      <c r="B345" s="4"/>
      <c r="C345" s="2">
        <v>139</v>
      </c>
      <c r="D345">
        <v>57.782685128112178</v>
      </c>
      <c r="E345" s="4">
        <v>37.627805662009166</v>
      </c>
      <c r="F345">
        <v>9.4412257678563449</v>
      </c>
      <c r="G345">
        <v>1.5064264289462477</v>
      </c>
      <c r="H345">
        <v>0.93582376917790144</v>
      </c>
      <c r="I345">
        <v>0.3357353909201734</v>
      </c>
      <c r="J345">
        <v>33.611955447984258</v>
      </c>
      <c r="K345">
        <v>24.17072968012792</v>
      </c>
      <c r="L345">
        <v>0.92108090993321057</v>
      </c>
      <c r="M345">
        <v>0.58534551901303711</v>
      </c>
    </row>
    <row r="346" spans="2:13" x14ac:dyDescent="0.2">
      <c r="B346" s="4"/>
      <c r="C346" s="2">
        <v>139.5</v>
      </c>
      <c r="D346">
        <v>53.657737460276415</v>
      </c>
      <c r="E346" s="4">
        <v>37.80416743503897</v>
      </c>
      <c r="F346">
        <v>9.09614290473327</v>
      </c>
      <c r="G346">
        <v>1.3988867711565336</v>
      </c>
      <c r="H346">
        <v>0.94020998134924483</v>
      </c>
      <c r="I346">
        <v>0.32346404683846275</v>
      </c>
      <c r="J346">
        <v>31.376940182504843</v>
      </c>
      <c r="K346">
        <v>22.280797277771573</v>
      </c>
      <c r="L346">
        <v>0.86117540899749812</v>
      </c>
      <c r="M346">
        <v>0.53771136215903559</v>
      </c>
    </row>
    <row r="347" spans="2:13" x14ac:dyDescent="0.2">
      <c r="B347" s="4"/>
      <c r="C347" s="2">
        <v>140</v>
      </c>
      <c r="D347">
        <v>49.512760307736926</v>
      </c>
      <c r="E347" s="4">
        <v>37.794573298460016</v>
      </c>
      <c r="F347">
        <v>9.6051504526089619</v>
      </c>
      <c r="G347">
        <v>1.2908249336680229</v>
      </c>
      <c r="H347">
        <v>0.93997137001123665</v>
      </c>
      <c r="I347">
        <v>0.3415646465136854</v>
      </c>
      <c r="J347">
        <v>29.558955380172943</v>
      </c>
      <c r="K347">
        <v>19.953804927563979</v>
      </c>
      <c r="L347">
        <v>0.81619479009085416</v>
      </c>
      <c r="M347">
        <v>0.4746301435771686</v>
      </c>
    </row>
    <row r="348" spans="2:13" x14ac:dyDescent="0.2">
      <c r="B348" s="4"/>
      <c r="C348" s="2">
        <v>140.5</v>
      </c>
      <c r="D348">
        <v>45.519088767867856</v>
      </c>
      <c r="E348" s="4">
        <v>37.63903658152654</v>
      </c>
      <c r="F348">
        <v>9.189100617824959</v>
      </c>
      <c r="G348">
        <v>1.1867077168434579</v>
      </c>
      <c r="H348">
        <v>0.93610308818811661</v>
      </c>
      <c r="I348">
        <v>0.32676967630981152</v>
      </c>
      <c r="J348">
        <v>27.354094692846409</v>
      </c>
      <c r="K348">
        <v>18.164994075021447</v>
      </c>
      <c r="L348">
        <v>0.75673869657663473</v>
      </c>
      <c r="M348">
        <v>0.42996902026682315</v>
      </c>
    </row>
    <row r="349" spans="2:13" x14ac:dyDescent="0.2">
      <c r="B349" s="4"/>
      <c r="C349" s="2">
        <v>141</v>
      </c>
      <c r="D349">
        <v>41.615971564981706</v>
      </c>
      <c r="E349" s="4">
        <v>37.832961196466847</v>
      </c>
      <c r="F349">
        <v>9.5709344933449128</v>
      </c>
      <c r="G349">
        <v>1.0849513014628605</v>
      </c>
      <c r="H349">
        <v>0.94092609768593172</v>
      </c>
      <c r="I349">
        <v>0.34034790742263066</v>
      </c>
      <c r="J349">
        <v>25.59345302916331</v>
      </c>
      <c r="K349">
        <v>16.022518535818396</v>
      </c>
      <c r="L349">
        <v>0.7126496044427455</v>
      </c>
      <c r="M349">
        <v>0.37230169702011501</v>
      </c>
    </row>
    <row r="350" spans="2:13" x14ac:dyDescent="0.2">
      <c r="B350" s="4"/>
      <c r="C350" s="2">
        <v>141.5</v>
      </c>
      <c r="D350">
        <v>37.727308260877678</v>
      </c>
      <c r="E350" s="4">
        <v>37.825418591629102</v>
      </c>
      <c r="F350">
        <v>9.304825760838094</v>
      </c>
      <c r="G350">
        <v>0.9835717071849589</v>
      </c>
      <c r="H350">
        <v>0.94073850904597534</v>
      </c>
      <c r="I350">
        <v>0.33088492861752428</v>
      </c>
      <c r="J350">
        <v>23.516067010857885</v>
      </c>
      <c r="K350">
        <v>14.211241250019794</v>
      </c>
      <c r="L350">
        <v>0.65722831790124159</v>
      </c>
      <c r="M350">
        <v>0.32634338928371731</v>
      </c>
    </row>
    <row r="351" spans="2:13" x14ac:dyDescent="0.2">
      <c r="B351" s="4"/>
      <c r="C351" s="2">
        <v>142</v>
      </c>
      <c r="D351">
        <v>34.266485950344979</v>
      </c>
      <c r="E351" s="4">
        <v>37.83683188920228</v>
      </c>
      <c r="F351">
        <v>9.3763402642448739</v>
      </c>
      <c r="G351">
        <v>0.89334616327134042</v>
      </c>
      <c r="H351">
        <v>0.94102236389655103</v>
      </c>
      <c r="I351">
        <v>0.3334280252818877</v>
      </c>
      <c r="J351">
        <v>21.821413107294926</v>
      </c>
      <c r="K351">
        <v>12.445072843050051</v>
      </c>
      <c r="L351">
        <v>0.61338709427661409</v>
      </c>
      <c r="M351">
        <v>0.27995906899472628</v>
      </c>
    </row>
    <row r="352" spans="2:13" x14ac:dyDescent="0.2">
      <c r="B352" s="4"/>
      <c r="C352" s="2">
        <v>142.5</v>
      </c>
      <c r="D352">
        <v>30.995929803079875</v>
      </c>
      <c r="E352" s="4">
        <v>37.827374062464969</v>
      </c>
      <c r="F352">
        <v>9.6047852884980927</v>
      </c>
      <c r="G352">
        <v>0.8080809630358502</v>
      </c>
      <c r="H352">
        <v>0.94078714265763419</v>
      </c>
      <c r="I352">
        <v>0.34155166106894264</v>
      </c>
      <c r="J352">
        <v>20.300357545788984</v>
      </c>
      <c r="K352">
        <v>10.695572257290889</v>
      </c>
      <c r="L352">
        <v>0.57481631205239636</v>
      </c>
      <c r="M352">
        <v>0.23326465098345389</v>
      </c>
    </row>
    <row r="353" spans="2:13" x14ac:dyDescent="0.2">
      <c r="B353" s="4"/>
      <c r="C353" s="2">
        <v>143</v>
      </c>
      <c r="D353">
        <v>28.03393244471825</v>
      </c>
      <c r="E353" s="4">
        <v>37.902564372601653</v>
      </c>
      <c r="F353">
        <v>9.3326461182173919</v>
      </c>
      <c r="G353">
        <v>0.73086006038634566</v>
      </c>
      <c r="H353">
        <v>0.94265716612033135</v>
      </c>
      <c r="I353">
        <v>0.33187423644575964</v>
      </c>
      <c r="J353">
        <v>18.683289281467822</v>
      </c>
      <c r="K353">
        <v>9.3506431632504263</v>
      </c>
      <c r="L353">
        <v>0.5313671484160527</v>
      </c>
      <c r="M353">
        <v>0.19949291197029284</v>
      </c>
    </row>
    <row r="354" spans="2:13" x14ac:dyDescent="0.2">
      <c r="B354" s="4"/>
      <c r="C354" s="2">
        <v>143.5</v>
      </c>
      <c r="D354">
        <v>25.392218959440168</v>
      </c>
      <c r="E354" s="4">
        <v>37.680837569537964</v>
      </c>
      <c r="F354">
        <v>9.5834496274610803</v>
      </c>
      <c r="G354">
        <v>0.66198913472577103</v>
      </c>
      <c r="H354">
        <v>0.93714270124734178</v>
      </c>
      <c r="I354">
        <v>0.3407929527534197</v>
      </c>
      <c r="J354">
        <v>17.487834293450625</v>
      </c>
      <c r="K354">
        <v>7.9043846659895385</v>
      </c>
      <c r="L354">
        <v>0.50139104373959542</v>
      </c>
      <c r="M354">
        <v>0.16059809098617547</v>
      </c>
    </row>
    <row r="355" spans="2:13" x14ac:dyDescent="0.2">
      <c r="B355" s="4"/>
      <c r="C355" s="2">
        <v>144</v>
      </c>
      <c r="D355">
        <v>23.150412335390666</v>
      </c>
      <c r="E355" s="4">
        <v>37.738495071599402</v>
      </c>
      <c r="F355">
        <v>9.3573294547556181</v>
      </c>
      <c r="G355">
        <v>0.60354400121272289</v>
      </c>
      <c r="H355">
        <v>0.93857667434120717</v>
      </c>
      <c r="I355">
        <v>0.33275199001776823</v>
      </c>
      <c r="J355">
        <v>16.253870895073142</v>
      </c>
      <c r="K355">
        <v>6.8965414403175247</v>
      </c>
      <c r="L355">
        <v>0.46814799561524556</v>
      </c>
      <c r="M355">
        <v>0.13539600559747739</v>
      </c>
    </row>
    <row r="356" spans="2:13" x14ac:dyDescent="0.2">
      <c r="B356" s="4"/>
      <c r="C356" s="2">
        <v>144.5</v>
      </c>
      <c r="D356">
        <v>20.987585736613049</v>
      </c>
      <c r="E356" s="4">
        <v>37.765666454795301</v>
      </c>
      <c r="F356">
        <v>9.2901030466809278</v>
      </c>
      <c r="G356">
        <v>0.54715792046201395</v>
      </c>
      <c r="H356">
        <v>0.9392524412584855</v>
      </c>
      <c r="I356">
        <v>0.33036138047721914</v>
      </c>
      <c r="J356">
        <v>15.138844391646987</v>
      </c>
      <c r="K356">
        <v>5.8487413449660623</v>
      </c>
      <c r="L356">
        <v>0.43875965046961651</v>
      </c>
      <c r="M356">
        <v>0.10839826999239746</v>
      </c>
    </row>
    <row r="357" spans="2:13" x14ac:dyDescent="0.2">
      <c r="B357" s="4"/>
      <c r="C357" s="2">
        <v>145</v>
      </c>
      <c r="D357">
        <v>19.249249720829784</v>
      </c>
      <c r="E357" s="4">
        <v>37.790536120417492</v>
      </c>
      <c r="F357">
        <v>9.2054500621609243</v>
      </c>
      <c r="G357">
        <v>0.50183854302638475</v>
      </c>
      <c r="H357">
        <v>0.93987096322146702</v>
      </c>
      <c r="I357">
        <v>0.32735107190614937</v>
      </c>
      <c r="J357">
        <v>14.227349891495354</v>
      </c>
      <c r="K357">
        <v>5.0218998293344326</v>
      </c>
      <c r="L357">
        <v>0.41459480746626709</v>
      </c>
      <c r="M357">
        <v>8.7243735560117455E-2</v>
      </c>
    </row>
    <row r="358" spans="2:13" x14ac:dyDescent="0.2">
      <c r="B358" s="4"/>
      <c r="C358" s="2">
        <v>145.5</v>
      </c>
      <c r="D358">
        <v>17.618437980867949</v>
      </c>
      <c r="E358" s="4">
        <v>37.786188794182259</v>
      </c>
      <c r="F358">
        <v>9.2505968393059206</v>
      </c>
      <c r="G358">
        <v>0.45932238268756553</v>
      </c>
      <c r="H358">
        <v>0.93976284287929646</v>
      </c>
      <c r="I358">
        <v>0.328956517136065</v>
      </c>
      <c r="J358">
        <v>13.434517410086935</v>
      </c>
      <c r="K358">
        <v>4.1839205707810168</v>
      </c>
      <c r="L358">
        <v>0.39413944991181527</v>
      </c>
      <c r="M358">
        <v>6.5182932775750352E-2</v>
      </c>
    </row>
    <row r="359" spans="2:13" x14ac:dyDescent="0.2">
      <c r="B359" s="4"/>
      <c r="C359" s="2">
        <v>146</v>
      </c>
      <c r="D359">
        <v>16.438768289401398</v>
      </c>
      <c r="E359" s="4">
        <v>37.880534398099066</v>
      </c>
      <c r="F359">
        <v>9.3583834679784808</v>
      </c>
      <c r="G359">
        <v>0.42856774404950232</v>
      </c>
      <c r="H359">
        <v>0.94210926880314283</v>
      </c>
      <c r="I359">
        <v>0.33278947133111819</v>
      </c>
      <c r="J359">
        <v>12.89857587868994</v>
      </c>
      <c r="K359">
        <v>3.5401924107114588</v>
      </c>
      <c r="L359">
        <v>0.38067860769031026</v>
      </c>
      <c r="M359">
        <v>4.7889136359192022E-2</v>
      </c>
    </row>
    <row r="360" spans="2:13" x14ac:dyDescent="0.2">
      <c r="B360" s="4"/>
      <c r="C360" s="2">
        <v>146.5</v>
      </c>
      <c r="D360">
        <v>15.168542899237188</v>
      </c>
      <c r="E360" s="4">
        <v>37.698111483585713</v>
      </c>
      <c r="F360">
        <v>9.0544948583077201</v>
      </c>
      <c r="G360">
        <v>0.39545226846681819</v>
      </c>
      <c r="H360">
        <v>0.93757231278243436</v>
      </c>
      <c r="I360">
        <v>0.32198301847503252</v>
      </c>
      <c r="J360">
        <v>12.111518878772454</v>
      </c>
      <c r="K360">
        <v>3.0570240204647332</v>
      </c>
      <c r="L360">
        <v>0.35871764347092538</v>
      </c>
      <c r="M360">
        <v>3.6734624995892293E-2</v>
      </c>
    </row>
    <row r="361" spans="2:13" x14ac:dyDescent="0.2">
      <c r="B361" s="4"/>
      <c r="C361" s="2">
        <v>147</v>
      </c>
      <c r="D361">
        <v>14.129600924925954</v>
      </c>
      <c r="E361" s="4">
        <v>37.789937718288947</v>
      </c>
      <c r="F361">
        <v>9.3115518840604619</v>
      </c>
      <c r="G361">
        <v>0.36836647893014268</v>
      </c>
      <c r="H361">
        <v>0.93985608063861192</v>
      </c>
      <c r="I361">
        <v>0.33112411340824577</v>
      </c>
      <c r="J361">
        <v>11.720576404493208</v>
      </c>
      <c r="K361">
        <v>2.4090245204327463</v>
      </c>
      <c r="L361">
        <v>0.34974529616919425</v>
      </c>
      <c r="M361">
        <v>1.8621182760948457E-2</v>
      </c>
    </row>
    <row r="362" spans="2:13" x14ac:dyDescent="0.2">
      <c r="B362" s="4"/>
      <c r="C362" s="2">
        <v>147.5</v>
      </c>
      <c r="D362">
        <v>13.235183853185776</v>
      </c>
      <c r="E362" s="4">
        <v>37.818323813051791</v>
      </c>
      <c r="F362">
        <v>9.3237732752270102</v>
      </c>
      <c r="G362">
        <v>0.34504853321019552</v>
      </c>
      <c r="H362">
        <v>0.94056205808603</v>
      </c>
      <c r="I362">
        <v>0.33155871307165591</v>
      </c>
      <c r="J362">
        <v>11.279478564206393</v>
      </c>
      <c r="K362">
        <v>1.9557052889793818</v>
      </c>
      <c r="L362">
        <v>0.33830362314092571</v>
      </c>
      <c r="M362">
        <v>6.7449100692698041E-3</v>
      </c>
    </row>
    <row r="363" spans="2:13" x14ac:dyDescent="0.2">
      <c r="B363" s="4"/>
      <c r="C363" s="2">
        <v>148</v>
      </c>
      <c r="D363">
        <v>12.452076357808309</v>
      </c>
      <c r="E363" s="4">
        <v>37.758137346150754</v>
      </c>
      <c r="F363">
        <v>9.1369784597987405</v>
      </c>
      <c r="G363">
        <v>0.32463248945717554</v>
      </c>
      <c r="H363">
        <v>0.9390651882761144</v>
      </c>
      <c r="I363">
        <v>0.32491618254419125</v>
      </c>
      <c r="J363">
        <v>10.794527408803525</v>
      </c>
      <c r="K363">
        <v>1.6575489490047839</v>
      </c>
      <c r="L363">
        <v>0.32477433600068339</v>
      </c>
      <c r="M363">
        <v>1.4184654350785084E-4</v>
      </c>
    </row>
    <row r="364" spans="2:13" x14ac:dyDescent="0.2">
      <c r="B364" s="4"/>
      <c r="C364" s="2">
        <v>148.5</v>
      </c>
      <c r="D364">
        <v>11.733186348676853</v>
      </c>
      <c r="E364" s="4">
        <v>37.794354679508011</v>
      </c>
      <c r="F364">
        <v>9.4551711801043989</v>
      </c>
      <c r="G364">
        <v>0.30589063094263996</v>
      </c>
      <c r="H364">
        <v>0.9399659328402914</v>
      </c>
      <c r="I364">
        <v>0.33623129775978988</v>
      </c>
      <c r="J364">
        <v>10.594178764390627</v>
      </c>
      <c r="K364">
        <v>1.1390075842862184</v>
      </c>
      <c r="L364">
        <v>0.32106096435121489</v>
      </c>
      <c r="M364">
        <v>1.517033340857496E-2</v>
      </c>
    </row>
    <row r="365" spans="2:13" x14ac:dyDescent="0.2">
      <c r="B365" s="4"/>
      <c r="C365" s="2">
        <v>149</v>
      </c>
      <c r="D365">
        <v>11.112030458492706</v>
      </c>
      <c r="E365" s="4">
        <v>37.749106175459694</v>
      </c>
      <c r="F365">
        <v>9.0722172511585111</v>
      </c>
      <c r="G365">
        <v>0.28969675474262607</v>
      </c>
      <c r="H365">
        <v>0.93884057820259292</v>
      </c>
      <c r="I365">
        <v>0.32261323690620897</v>
      </c>
      <c r="J365">
        <v>10.092123854825608</v>
      </c>
      <c r="K365">
        <v>1.0199066036670987</v>
      </c>
      <c r="L365">
        <v>0.30615499582441752</v>
      </c>
      <c r="M365">
        <v>1.6458241081791444E-2</v>
      </c>
    </row>
    <row r="366" spans="2:13" x14ac:dyDescent="0.2">
      <c r="B366" s="4"/>
      <c r="C366" s="2">
        <v>149.5</v>
      </c>
      <c r="D366">
        <v>10.576813888876302</v>
      </c>
      <c r="E366" s="4">
        <v>37.735429579147599</v>
      </c>
      <c r="F366">
        <v>9.1698878603311016</v>
      </c>
      <c r="G366">
        <v>0.27574336396660903</v>
      </c>
      <c r="H366">
        <v>0.93850043389480964</v>
      </c>
      <c r="I366">
        <v>0.32608645965908639</v>
      </c>
      <c r="J366">
        <v>9.8733508746037018</v>
      </c>
      <c r="K366">
        <v>0.70346301427260016</v>
      </c>
      <c r="L366">
        <v>0.30091491181284769</v>
      </c>
      <c r="M366">
        <v>2.5171547846238679E-2</v>
      </c>
    </row>
    <row r="367" spans="2:13" x14ac:dyDescent="0.2">
      <c r="B367" s="4"/>
      <c r="C367" s="2">
        <v>150</v>
      </c>
      <c r="D367">
        <v>10.026211877672843</v>
      </c>
      <c r="E367" s="4">
        <v>37.751193643089486</v>
      </c>
      <c r="F367">
        <v>9.2686008391811487</v>
      </c>
      <c r="G367">
        <v>0.26138886625386232</v>
      </c>
      <c r="H367">
        <v>0.93889249464552604</v>
      </c>
      <c r="I367">
        <v>0.32959674967417629</v>
      </c>
      <c r="J367">
        <v>9.6474063584269949</v>
      </c>
      <c r="K367">
        <v>0.37880551924584704</v>
      </c>
      <c r="L367">
        <v>0.29549280796401933</v>
      </c>
      <c r="M367">
        <v>3.4103941710156682E-2</v>
      </c>
    </row>
    <row r="368" spans="2:13" x14ac:dyDescent="0.2">
      <c r="B368" s="4"/>
      <c r="C368" s="2">
        <v>150.5</v>
      </c>
      <c r="D368">
        <v>9.6416007516109961</v>
      </c>
      <c r="E368" s="4">
        <v>37.798958554783638</v>
      </c>
      <c r="F368">
        <v>9.1488258002031486</v>
      </c>
      <c r="G368">
        <v>0.25136184234727577</v>
      </c>
      <c r="H368">
        <v>0.94008043369511041</v>
      </c>
      <c r="I368">
        <v>0.32533748074845409</v>
      </c>
      <c r="J368">
        <v>9.3952132759070714</v>
      </c>
      <c r="K368">
        <v>0.24638747570392369</v>
      </c>
      <c r="L368">
        <v>0.2883496615478649</v>
      </c>
      <c r="M368">
        <v>3.6987819200589279E-2</v>
      </c>
    </row>
    <row r="369" spans="2:13" x14ac:dyDescent="0.2">
      <c r="B369" s="4"/>
      <c r="C369" s="2">
        <v>151</v>
      </c>
      <c r="D369">
        <v>9.17765792499379</v>
      </c>
      <c r="E369" s="4">
        <v>37.878443674795442</v>
      </c>
      <c r="F369">
        <v>9.005901807203827</v>
      </c>
      <c r="G369">
        <v>0.23926659731000141</v>
      </c>
      <c r="H369">
        <v>0.94205727138985018</v>
      </c>
      <c r="I369">
        <v>0.32025502177105436</v>
      </c>
      <c r="J369">
        <v>9.0917798660988076</v>
      </c>
      <c r="K369">
        <v>8.5878058894981443E-2</v>
      </c>
      <c r="L369">
        <v>0.2797608095405279</v>
      </c>
      <c r="M369">
        <v>4.049421223052653E-2</v>
      </c>
    </row>
    <row r="370" spans="2:13" x14ac:dyDescent="0.2">
      <c r="B370" s="4"/>
      <c r="C370" s="2">
        <v>151.5</v>
      </c>
      <c r="D370">
        <v>8.6948388463537061</v>
      </c>
      <c r="E370" s="4">
        <v>37.886261263944057</v>
      </c>
      <c r="F370">
        <v>9.4216882424172876</v>
      </c>
      <c r="G370">
        <v>0.22667923798513956</v>
      </c>
      <c r="H370">
        <v>0.94225169903754924</v>
      </c>
      <c r="I370">
        <v>0.33504062533547285</v>
      </c>
      <c r="J370">
        <v>9.0582635443854969</v>
      </c>
      <c r="K370">
        <v>0.36342469803179078</v>
      </c>
      <c r="L370">
        <v>0.28085993166030621</v>
      </c>
      <c r="M370">
        <v>5.4180693675166564E-2</v>
      </c>
    </row>
    <row r="371" spans="2:13" x14ac:dyDescent="0.2">
      <c r="B371" s="4"/>
      <c r="C371" s="2">
        <v>152</v>
      </c>
      <c r="D371">
        <v>8.3470883635071491</v>
      </c>
      <c r="E371" s="4">
        <v>37.868919978576741</v>
      </c>
      <c r="F371">
        <v>10.004293484515513</v>
      </c>
      <c r="G371">
        <v>0.21761319135062612</v>
      </c>
      <c r="H371">
        <v>0.94182041194149579</v>
      </c>
      <c r="I371">
        <v>0.3557584011325452</v>
      </c>
      <c r="J371">
        <v>9.1756909240113309</v>
      </c>
      <c r="K371">
        <v>0.8286025605041818</v>
      </c>
      <c r="L371">
        <v>0.28668579624158563</v>
      </c>
      <c r="M371">
        <v>6.9072604890959594E-2</v>
      </c>
    </row>
    <row r="372" spans="2:13" x14ac:dyDescent="0.2">
      <c r="B372" s="4"/>
      <c r="C372" s="2">
        <v>152.5</v>
      </c>
      <c r="D372">
        <v>8.0137963059012485</v>
      </c>
      <c r="E372" s="4">
        <v>37.817511256829846</v>
      </c>
      <c r="F372">
        <v>10.611619221835143</v>
      </c>
      <c r="G372">
        <v>0.20892408382607575</v>
      </c>
      <c r="H372">
        <v>0.9405418493756651</v>
      </c>
      <c r="I372">
        <v>0.37735525188566355</v>
      </c>
      <c r="J372">
        <v>9.3127077638681968</v>
      </c>
      <c r="K372">
        <v>1.2989114579669441</v>
      </c>
      <c r="L372">
        <v>0.29313966785586965</v>
      </c>
      <c r="M372">
        <v>8.4215584029793913E-2</v>
      </c>
    </row>
    <row r="373" spans="2:13" x14ac:dyDescent="0.2">
      <c r="B373" s="4"/>
      <c r="C373" s="2">
        <v>153</v>
      </c>
      <c r="D373">
        <v>7.6567845324668928</v>
      </c>
      <c r="E373" s="4">
        <v>37.798016229822132</v>
      </c>
      <c r="F373">
        <v>11.540162069908044</v>
      </c>
      <c r="G373">
        <v>0.19961659024466671</v>
      </c>
      <c r="H373">
        <v>0.94005699756638184</v>
      </c>
      <c r="I373">
        <v>0.41037476690936464</v>
      </c>
      <c r="J373">
        <v>9.5984733011874681</v>
      </c>
      <c r="K373">
        <v>1.9416887687205802</v>
      </c>
      <c r="L373">
        <v>0.30499567857701571</v>
      </c>
      <c r="M373">
        <v>0.10537908833234889</v>
      </c>
    </row>
    <row r="374" spans="2:13" x14ac:dyDescent="0.2">
      <c r="B374" s="4"/>
      <c r="C374" s="2">
        <v>153.5</v>
      </c>
      <c r="D374">
        <v>7.3869885703129272</v>
      </c>
      <c r="E374" s="4">
        <v>37.87568618964935</v>
      </c>
      <c r="F374">
        <v>15.40346946552679</v>
      </c>
      <c r="G374">
        <v>0.19258286090324533</v>
      </c>
      <c r="H374">
        <v>0.94198869125084217</v>
      </c>
      <c r="I374">
        <v>0.54775618862356601</v>
      </c>
      <c r="J374">
        <v>11.395229017919858</v>
      </c>
      <c r="K374">
        <v>4.0082404476069327</v>
      </c>
      <c r="L374">
        <v>0.3701695247634057</v>
      </c>
      <c r="M374">
        <v>0.17758666386016025</v>
      </c>
    </row>
    <row r="375" spans="2:13" x14ac:dyDescent="0.2">
      <c r="B375" s="4"/>
      <c r="C375" s="2">
        <v>154</v>
      </c>
      <c r="D375">
        <v>7.3717832197773197</v>
      </c>
      <c r="E375" s="4">
        <v>37.639058116323923</v>
      </c>
      <c r="F375">
        <v>20.121497548638711</v>
      </c>
      <c r="G375">
        <v>0.19218644903942408</v>
      </c>
      <c r="H375">
        <v>0.93610362377011247</v>
      </c>
      <c r="I375">
        <v>0.7155319670875091</v>
      </c>
      <c r="J375">
        <v>13.746640384208016</v>
      </c>
      <c r="K375">
        <v>6.3748571644306926</v>
      </c>
      <c r="L375">
        <v>0.45385920806346658</v>
      </c>
      <c r="M375">
        <v>0.26167275902404252</v>
      </c>
    </row>
    <row r="376" spans="2:13" x14ac:dyDescent="0.2">
      <c r="B376" s="4"/>
      <c r="C376" s="2">
        <v>154.5</v>
      </c>
      <c r="D376">
        <v>6.9704477990787597</v>
      </c>
      <c r="E376" s="4">
        <v>37.880985369666043</v>
      </c>
      <c r="F376">
        <v>25.785092372545069</v>
      </c>
      <c r="G376">
        <v>0.181723413559641</v>
      </c>
      <c r="H376">
        <v>0.94212048470861953</v>
      </c>
      <c r="I376">
        <v>0.91693263994202612</v>
      </c>
      <c r="J376">
        <v>16.377770085811914</v>
      </c>
      <c r="K376">
        <v>9.4073222867331552</v>
      </c>
      <c r="L376">
        <v>0.54932802675083359</v>
      </c>
      <c r="M376">
        <v>0.36760461319119253</v>
      </c>
    </row>
    <row r="377" spans="2:13" x14ac:dyDescent="0.2">
      <c r="B377" s="4"/>
      <c r="C377" s="2">
        <v>155</v>
      </c>
      <c r="D377">
        <v>6.676967644686326</v>
      </c>
      <c r="E377" s="4">
        <v>37.727151409010069</v>
      </c>
      <c r="F377">
        <v>29.2489118441021</v>
      </c>
      <c r="G377">
        <v>0.1740722242809189</v>
      </c>
      <c r="H377">
        <v>0.93829455135014073</v>
      </c>
      <c r="I377">
        <v>1.04010804247497</v>
      </c>
      <c r="J377">
        <v>17.962939744394212</v>
      </c>
      <c r="K377">
        <v>11.285972099707887</v>
      </c>
      <c r="L377">
        <v>0.60709013337794449</v>
      </c>
      <c r="M377">
        <v>0.43301790909702553</v>
      </c>
    </row>
    <row r="378" spans="2:13" x14ac:dyDescent="0.2">
      <c r="B378" s="4"/>
      <c r="C378" s="2">
        <v>155.5</v>
      </c>
      <c r="D378">
        <v>6.4216488365089655</v>
      </c>
      <c r="E378" s="4">
        <v>37.780362668383447</v>
      </c>
      <c r="F378">
        <v>31.513472196353685</v>
      </c>
      <c r="G378">
        <v>0.16741592231792291</v>
      </c>
      <c r="H378">
        <v>0.9396179439964405</v>
      </c>
      <c r="I378">
        <v>1.1206371044654173</v>
      </c>
      <c r="J378">
        <v>18.967560516431327</v>
      </c>
      <c r="K378">
        <v>12.545911679922359</v>
      </c>
      <c r="L378">
        <v>0.64402651339167005</v>
      </c>
      <c r="M378">
        <v>0.47661059107374731</v>
      </c>
    </row>
    <row r="379" spans="2:13" x14ac:dyDescent="0.2">
      <c r="B379" s="4"/>
      <c r="C379" s="2">
        <v>156</v>
      </c>
      <c r="D379">
        <v>6.1416992791381917</v>
      </c>
      <c r="E379" s="4">
        <v>37.700672858454737</v>
      </c>
      <c r="F379">
        <v>32.336119923442624</v>
      </c>
      <c r="G379">
        <v>0.16011748315643157</v>
      </c>
      <c r="H379">
        <v>0.93763601555335163</v>
      </c>
      <c r="I379">
        <v>1.1498909283898617</v>
      </c>
      <c r="J379">
        <v>19.238909601290409</v>
      </c>
      <c r="K379">
        <v>13.097210322152215</v>
      </c>
      <c r="L379">
        <v>0.65500420577314666</v>
      </c>
      <c r="M379">
        <v>0.49488672261671507</v>
      </c>
    </row>
    <row r="380" spans="2:13" x14ac:dyDescent="0.2">
      <c r="B380" s="4"/>
      <c r="C380" s="2">
        <v>156.5</v>
      </c>
      <c r="D380">
        <v>5.9696368493972196</v>
      </c>
      <c r="E380" s="4">
        <v>37.739444581835492</v>
      </c>
      <c r="F380">
        <v>32.90578837965662</v>
      </c>
      <c r="G380">
        <v>0.15563172083825913</v>
      </c>
      <c r="H380">
        <v>0.93860028917158</v>
      </c>
      <c r="I380">
        <v>1.1701486646779882</v>
      </c>
      <c r="J380">
        <v>19.437712614526919</v>
      </c>
      <c r="K380">
        <v>13.468075765129695</v>
      </c>
      <c r="L380">
        <v>0.66289019275812366</v>
      </c>
      <c r="M380">
        <v>0.5072584719198644</v>
      </c>
    </row>
    <row r="381" spans="2:13" x14ac:dyDescent="0.2">
      <c r="B381" s="4"/>
      <c r="C381" s="2">
        <v>157</v>
      </c>
      <c r="D381">
        <v>5.7215419713397537</v>
      </c>
      <c r="E381" s="4">
        <v>38.025840574306876</v>
      </c>
      <c r="F381">
        <v>31.618489624896998</v>
      </c>
      <c r="G381">
        <v>0.1491637507125487</v>
      </c>
      <c r="H381">
        <v>0.94572311157476419</v>
      </c>
      <c r="I381">
        <v>1.1243715843192368</v>
      </c>
      <c r="J381">
        <v>18.670015798118378</v>
      </c>
      <c r="K381">
        <v>12.948473826778617</v>
      </c>
      <c r="L381">
        <v>0.63676766751589275</v>
      </c>
      <c r="M381">
        <v>0.48760391680334403</v>
      </c>
    </row>
    <row r="382" spans="2:13" x14ac:dyDescent="0.2">
      <c r="B382" s="4"/>
      <c r="C382" s="2">
        <v>157.5</v>
      </c>
      <c r="D382">
        <v>5.6435180127010938</v>
      </c>
      <c r="E382" s="4">
        <v>38.102142659895151</v>
      </c>
      <c r="F382">
        <v>29.786590532424992</v>
      </c>
      <c r="G382">
        <v>0.14712962313395503</v>
      </c>
      <c r="H382">
        <v>0.94762078549103634</v>
      </c>
      <c r="I382">
        <v>1.0592282043111718</v>
      </c>
      <c r="J382">
        <v>17.715054272563044</v>
      </c>
      <c r="K382">
        <v>12.071536259861945</v>
      </c>
      <c r="L382">
        <v>0.60317891372256338</v>
      </c>
      <c r="M382">
        <v>0.45604929058860838</v>
      </c>
    </row>
    <row r="383" spans="2:13" x14ac:dyDescent="0.2">
      <c r="B383" s="4"/>
      <c r="C383" s="2">
        <v>158</v>
      </c>
      <c r="D383">
        <v>4.933295876175209</v>
      </c>
      <c r="E383" s="4">
        <v>37.665124891210802</v>
      </c>
      <c r="F383">
        <v>28.83841072453464</v>
      </c>
      <c r="G383">
        <v>0.12861374083265401</v>
      </c>
      <c r="H383">
        <v>0.93675191848450712</v>
      </c>
      <c r="I383">
        <v>1.0255103877593745</v>
      </c>
      <c r="J383">
        <v>16.885853300354924</v>
      </c>
      <c r="K383">
        <v>11.952557424179716</v>
      </c>
      <c r="L383">
        <v>0.57706206429601425</v>
      </c>
      <c r="M383">
        <v>0.44844832346336033</v>
      </c>
    </row>
    <row r="384" spans="2:13" x14ac:dyDescent="0.2">
      <c r="B384" s="4"/>
      <c r="C384" s="2">
        <v>158.5</v>
      </c>
      <c r="D384">
        <v>4.38269386497175</v>
      </c>
      <c r="E384" s="4">
        <v>37.888458602418957</v>
      </c>
      <c r="F384">
        <v>28.362391332821073</v>
      </c>
      <c r="G384">
        <v>0.1142592431199073</v>
      </c>
      <c r="H384">
        <v>0.94230634802750657</v>
      </c>
      <c r="I384">
        <v>1.0085828657943083</v>
      </c>
      <c r="J384">
        <v>16.372542598896413</v>
      </c>
      <c r="K384">
        <v>11.98984873392466</v>
      </c>
      <c r="L384">
        <v>0.56142105445710777</v>
      </c>
      <c r="M384">
        <v>0.44716181133720057</v>
      </c>
    </row>
    <row r="385" spans="2:13" x14ac:dyDescent="0.2">
      <c r="B385" s="4"/>
      <c r="C385" s="2">
        <v>159</v>
      </c>
      <c r="D385">
        <v>3.9980827389099018</v>
      </c>
      <c r="E385" s="4">
        <v>37.695221846940498</v>
      </c>
      <c r="F385">
        <v>27.955516957015135</v>
      </c>
      <c r="G385">
        <v>0.10423221921332074</v>
      </c>
      <c r="H385">
        <v>0.93750044596455051</v>
      </c>
      <c r="I385">
        <v>0.99411418016222819</v>
      </c>
      <c r="J385">
        <v>15.976799847962518</v>
      </c>
      <c r="K385">
        <v>11.978717109052619</v>
      </c>
      <c r="L385">
        <v>0.54917319968777445</v>
      </c>
      <c r="M385">
        <v>0.44494098047445368</v>
      </c>
    </row>
    <row r="386" spans="2:13" x14ac:dyDescent="0.2">
      <c r="B386" s="4"/>
      <c r="C386" s="2">
        <v>159.5</v>
      </c>
      <c r="D386">
        <v>3.5341399122926975</v>
      </c>
      <c r="E386" s="4">
        <v>37.835295052498765</v>
      </c>
      <c r="F386">
        <v>27.920079990300888</v>
      </c>
      <c r="G386">
        <v>9.2136974176046424E-2</v>
      </c>
      <c r="H386">
        <v>0.94098414194097346</v>
      </c>
      <c r="I386">
        <v>0.9928540213475392</v>
      </c>
      <c r="J386">
        <v>15.727109951296793</v>
      </c>
      <c r="K386">
        <v>12.192970039004093</v>
      </c>
      <c r="L386">
        <v>0.54249549776179284</v>
      </c>
      <c r="M386">
        <v>0.45035852358574635</v>
      </c>
    </row>
    <row r="387" spans="2:13" x14ac:dyDescent="0.2">
      <c r="B387" s="4"/>
      <c r="C387" s="2">
        <v>160</v>
      </c>
      <c r="D387">
        <v>3.0513208336526136</v>
      </c>
      <c r="E387" s="4">
        <v>37.944822595145482</v>
      </c>
      <c r="F387">
        <v>28.105482315420787</v>
      </c>
      <c r="G387">
        <v>7.9549614851184572E-2</v>
      </c>
      <c r="H387">
        <v>0.94370815084835258</v>
      </c>
      <c r="I387">
        <v>0.99944703412280422</v>
      </c>
      <c r="J387">
        <v>15.5784015745367</v>
      </c>
      <c r="K387">
        <v>12.527080740884083</v>
      </c>
      <c r="L387">
        <v>0.53949832448699442</v>
      </c>
      <c r="M387">
        <v>0.45994870963580969</v>
      </c>
    </row>
    <row r="388" spans="2:13" x14ac:dyDescent="0.2">
      <c r="B388" s="4"/>
      <c r="C388" s="2">
        <v>160.5</v>
      </c>
      <c r="D388">
        <v>2.7035703508060558</v>
      </c>
      <c r="E388" s="4">
        <v>38.029639339360649</v>
      </c>
      <c r="F388">
        <v>28.056594695129309</v>
      </c>
      <c r="G388">
        <v>7.0483568216671094E-2</v>
      </c>
      <c r="H388">
        <v>0.94581758890524614</v>
      </c>
      <c r="I388">
        <v>0.9977085623699522</v>
      </c>
      <c r="J388">
        <v>15.380082522967683</v>
      </c>
      <c r="K388">
        <v>12.676512172161624</v>
      </c>
      <c r="L388">
        <v>0.53409606529331166</v>
      </c>
      <c r="M388">
        <v>0.46361249707664048</v>
      </c>
    </row>
    <row r="389" spans="2:13" x14ac:dyDescent="0.2">
      <c r="B389" s="4"/>
      <c r="C389" s="2">
        <v>161</v>
      </c>
      <c r="D389">
        <v>2.370278293200156</v>
      </c>
      <c r="E389" s="4">
        <v>37.945716000748199</v>
      </c>
      <c r="F389">
        <v>28.04397850487392</v>
      </c>
      <c r="G389">
        <v>6.1794460692120745E-2</v>
      </c>
      <c r="H389">
        <v>0.94373037032631124</v>
      </c>
      <c r="I389">
        <v>0.99725992342502445</v>
      </c>
      <c r="J389">
        <v>15.207128399037037</v>
      </c>
      <c r="K389">
        <v>12.836850105836882</v>
      </c>
      <c r="L389">
        <v>0.52952719205857257</v>
      </c>
      <c r="M389">
        <v>0.46773273136645188</v>
      </c>
    </row>
    <row r="390" spans="2:13" x14ac:dyDescent="0.2">
      <c r="B390" s="4"/>
      <c r="C390" s="2">
        <v>161.5</v>
      </c>
      <c r="D390">
        <v>2.0132665197657995</v>
      </c>
      <c r="E390" s="4">
        <v>38.117472105452499</v>
      </c>
      <c r="F390">
        <v>28.216175619200119</v>
      </c>
      <c r="G390">
        <v>5.2486967110711692E-2</v>
      </c>
      <c r="H390">
        <v>0.94800203704872066</v>
      </c>
      <c r="I390">
        <v>1.0033833513479602</v>
      </c>
      <c r="J390">
        <v>15.114721069482959</v>
      </c>
      <c r="K390">
        <v>13.101454549717156</v>
      </c>
      <c r="L390">
        <v>0.52793515922933598</v>
      </c>
      <c r="M390">
        <v>0.4754481921186241</v>
      </c>
    </row>
    <row r="391" spans="2:13" x14ac:dyDescent="0.2">
      <c r="B391" s="4"/>
      <c r="C391" s="2">
        <v>162</v>
      </c>
      <c r="D391">
        <v>1.7434705576118354</v>
      </c>
      <c r="E391" s="4">
        <v>37.194625115706728</v>
      </c>
      <c r="F391">
        <v>27.918070240246081</v>
      </c>
      <c r="G391">
        <v>4.5453237769290354E-2</v>
      </c>
      <c r="H391">
        <v>0.92505033595629371</v>
      </c>
      <c r="I391">
        <v>0.99278255348553768</v>
      </c>
      <c r="J391">
        <v>14.830770398928959</v>
      </c>
      <c r="K391">
        <v>13.087299841317121</v>
      </c>
      <c r="L391">
        <v>0.51911789562741406</v>
      </c>
      <c r="M391">
        <v>0.47366465785812356</v>
      </c>
    </row>
    <row r="392" spans="2:13" x14ac:dyDescent="0.2">
      <c r="B392" s="4"/>
      <c r="C392" s="2">
        <v>162.5</v>
      </c>
      <c r="D392">
        <v>1.728265207076227</v>
      </c>
      <c r="E392" s="4">
        <v>37.328343560491867</v>
      </c>
      <c r="F392">
        <v>28.374871234979732</v>
      </c>
      <c r="G392">
        <v>4.5056825905469083E-2</v>
      </c>
      <c r="H392">
        <v>0.92837598561366341</v>
      </c>
      <c r="I392">
        <v>1.0090266582565273</v>
      </c>
      <c r="J392">
        <v>15.05156822102798</v>
      </c>
      <c r="K392">
        <v>13.323303013951751</v>
      </c>
      <c r="L392">
        <v>0.52704174208099819</v>
      </c>
      <c r="M392">
        <v>0.48198491617552908</v>
      </c>
    </row>
    <row r="393" spans="2:13" x14ac:dyDescent="0.2">
      <c r="B393" s="4"/>
      <c r="C393" s="2">
        <v>163</v>
      </c>
      <c r="D393">
        <v>1.3269297863776661</v>
      </c>
      <c r="E393" s="4">
        <v>37.563846219821457</v>
      </c>
      <c r="F393">
        <v>28.182230803163616</v>
      </c>
      <c r="G393">
        <v>3.4593790425685986E-2</v>
      </c>
      <c r="H393">
        <v>0.93423306344288559</v>
      </c>
      <c r="I393">
        <v>1.002176254265235</v>
      </c>
      <c r="J393">
        <v>14.754580294770641</v>
      </c>
      <c r="K393">
        <v>13.427650508392976</v>
      </c>
      <c r="L393">
        <v>0.51838502234546047</v>
      </c>
      <c r="M393">
        <v>0.48379123191977452</v>
      </c>
    </row>
    <row r="394" spans="2:13" x14ac:dyDescent="0.2">
      <c r="B394" s="4"/>
      <c r="C394" s="2">
        <v>163.5</v>
      </c>
      <c r="D394">
        <v>1.0334496319852324</v>
      </c>
      <c r="E394" s="4">
        <v>37.869689704126351</v>
      </c>
      <c r="F394">
        <v>27.888781509837838</v>
      </c>
      <c r="G394">
        <v>2.6942601146963875E-2</v>
      </c>
      <c r="H394">
        <v>0.94183955542999831</v>
      </c>
      <c r="I394">
        <v>0.99174102947213616</v>
      </c>
      <c r="J394">
        <v>14.461115570911534</v>
      </c>
      <c r="K394">
        <v>13.427665938926303</v>
      </c>
      <c r="L394">
        <v>0.50934181530955003</v>
      </c>
      <c r="M394">
        <v>0.48239921416258608</v>
      </c>
    </row>
    <row r="395" spans="2:13" x14ac:dyDescent="0.2">
      <c r="B395" s="4"/>
      <c r="C395" s="2">
        <v>164</v>
      </c>
      <c r="D395">
        <v>0.77813082380787302</v>
      </c>
      <c r="E395" s="4">
        <v>37.534020374706408</v>
      </c>
      <c r="F395">
        <v>27.975005128237374</v>
      </c>
      <c r="G395">
        <v>2.0286299183967897E-2</v>
      </c>
      <c r="H395">
        <v>0.93349127862967596</v>
      </c>
      <c r="I395">
        <v>0.99480719068273638</v>
      </c>
      <c r="J395">
        <v>14.376567976022624</v>
      </c>
      <c r="K395">
        <v>13.598437152214748</v>
      </c>
      <c r="L395">
        <v>0.50754674493335217</v>
      </c>
      <c r="M395">
        <v>0.48726044574938421</v>
      </c>
    </row>
    <row r="396" spans="2:13" x14ac:dyDescent="0.2">
      <c r="B396" s="4"/>
      <c r="C396" s="2">
        <v>164.5</v>
      </c>
      <c r="D396">
        <v>0.49818126643709909</v>
      </c>
      <c r="E396" s="4">
        <v>37.285361278977746</v>
      </c>
      <c r="F396">
        <v>28.105260866307386</v>
      </c>
      <c r="G396">
        <v>1.2987860022476549E-2</v>
      </c>
      <c r="H396">
        <v>0.92730699314953402</v>
      </c>
      <c r="I396">
        <v>0.99943915926561033</v>
      </c>
      <c r="J396">
        <v>14.301721066372243</v>
      </c>
      <c r="K396">
        <v>13.803539799935143</v>
      </c>
      <c r="L396">
        <v>0.50621350964404344</v>
      </c>
      <c r="M396">
        <v>0.4932256496215669</v>
      </c>
    </row>
    <row r="397" spans="2:13" x14ac:dyDescent="0.2">
      <c r="B397" s="4"/>
      <c r="C397" s="2">
        <v>165</v>
      </c>
      <c r="D397">
        <v>0.32611883669612657</v>
      </c>
      <c r="E397" s="4">
        <v>37.798506053786646</v>
      </c>
      <c r="F397">
        <v>28.158006151378846</v>
      </c>
      <c r="G397">
        <v>8.5020977043041221E-3</v>
      </c>
      <c r="H397">
        <v>0.94006917975188642</v>
      </c>
      <c r="I397">
        <v>1.0013148117855355</v>
      </c>
      <c r="J397">
        <v>14.242062494037485</v>
      </c>
      <c r="K397">
        <v>13.91594365734136</v>
      </c>
      <c r="L397">
        <v>0.50490845474491985</v>
      </c>
      <c r="M397">
        <v>0.49640635704061553</v>
      </c>
    </row>
    <row r="398" spans="2:13" x14ac:dyDescent="0.2">
      <c r="B398" s="4"/>
      <c r="C398" s="2">
        <v>165.5</v>
      </c>
      <c r="D398">
        <v>7.8023958638660643E-2</v>
      </c>
      <c r="E398" s="4">
        <v>37.199016749034151</v>
      </c>
      <c r="F398">
        <v>28.344315371146024</v>
      </c>
      <c r="G398">
        <v>2.0341275785936701E-3</v>
      </c>
      <c r="H398">
        <v>0.92515955823968254</v>
      </c>
      <c r="I398">
        <v>1.0079400742534161</v>
      </c>
      <c r="J398">
        <v>14.211169664892342</v>
      </c>
      <c r="K398">
        <v>14.133145706253682</v>
      </c>
      <c r="L398">
        <v>0.50498710091600496</v>
      </c>
      <c r="M398">
        <v>0.50295297333741118</v>
      </c>
    </row>
    <row r="399" spans="2:13" x14ac:dyDescent="0.2">
      <c r="B399" s="4"/>
      <c r="C399" s="2">
        <v>166</v>
      </c>
      <c r="D399">
        <v>0</v>
      </c>
      <c r="E399" s="4">
        <v>38.131145182470867</v>
      </c>
      <c r="F399">
        <v>27.862921533303322</v>
      </c>
      <c r="G399">
        <v>0</v>
      </c>
      <c r="H399">
        <v>0.94834209382977575</v>
      </c>
      <c r="I399">
        <v>0.99082143390854294</v>
      </c>
      <c r="J399">
        <v>13.931460766651661</v>
      </c>
      <c r="K399">
        <v>13.931460766651659</v>
      </c>
      <c r="L399">
        <v>0.49541071695427147</v>
      </c>
      <c r="M399">
        <v>0.49541071695427147</v>
      </c>
    </row>
    <row r="400" spans="2:13" x14ac:dyDescent="0.2">
      <c r="B400" s="4"/>
      <c r="C400" s="2"/>
      <c r="E400" s="4"/>
    </row>
    <row r="401" spans="2:5" x14ac:dyDescent="0.2">
      <c r="B401" s="4"/>
      <c r="C401" s="2"/>
      <c r="E401" s="4"/>
    </row>
    <row r="402" spans="2:5" x14ac:dyDescent="0.2">
      <c r="B402" s="4"/>
      <c r="C402" s="2"/>
      <c r="E402" s="4"/>
    </row>
    <row r="403" spans="2:5" x14ac:dyDescent="0.2">
      <c r="B403" s="4"/>
      <c r="C403" s="2"/>
      <c r="E403" s="4"/>
    </row>
    <row r="404" spans="2:5" x14ac:dyDescent="0.2">
      <c r="B404" s="4"/>
      <c r="C404" s="2"/>
      <c r="E404" s="4"/>
    </row>
    <row r="405" spans="2:5" x14ac:dyDescent="0.2">
      <c r="B405" s="4"/>
      <c r="C405" s="2"/>
      <c r="E405" s="4"/>
    </row>
    <row r="406" spans="2:5" x14ac:dyDescent="0.2">
      <c r="B406" s="4"/>
      <c r="C406" s="2"/>
      <c r="E406" s="4"/>
    </row>
    <row r="407" spans="2:5" x14ac:dyDescent="0.2">
      <c r="B407" s="4"/>
      <c r="C407" s="2"/>
      <c r="E407" s="4"/>
    </row>
    <row r="408" spans="2:5" x14ac:dyDescent="0.2">
      <c r="B408" s="4"/>
      <c r="C408" s="2"/>
      <c r="E408" s="4"/>
    </row>
    <row r="409" spans="2:5" x14ac:dyDescent="0.2">
      <c r="B409" s="4"/>
      <c r="C409" s="2"/>
      <c r="E409" s="4"/>
    </row>
    <row r="410" spans="2:5" x14ac:dyDescent="0.2">
      <c r="B410" s="4"/>
      <c r="C410" s="2"/>
      <c r="E410" s="4"/>
    </row>
    <row r="411" spans="2:5" x14ac:dyDescent="0.2">
      <c r="B411" s="4"/>
      <c r="C411" s="2"/>
      <c r="E411" s="4"/>
    </row>
    <row r="412" spans="2:5" x14ac:dyDescent="0.2">
      <c r="B412" s="4"/>
      <c r="C412" s="2"/>
      <c r="E412" s="4"/>
    </row>
    <row r="413" spans="2:5" x14ac:dyDescent="0.2">
      <c r="B413" s="4"/>
      <c r="C413" s="2"/>
      <c r="E413" s="4"/>
    </row>
    <row r="414" spans="2:5" x14ac:dyDescent="0.2">
      <c r="B414" s="4"/>
      <c r="C414" s="2"/>
      <c r="E414" s="4"/>
    </row>
    <row r="415" spans="2:5" x14ac:dyDescent="0.2">
      <c r="B415" s="4"/>
      <c r="C415" s="2"/>
      <c r="E415" s="4"/>
    </row>
    <row r="416" spans="2:5" x14ac:dyDescent="0.2">
      <c r="B416" s="4"/>
      <c r="C416" s="2"/>
      <c r="E416" s="4"/>
    </row>
    <row r="417" spans="2:5" x14ac:dyDescent="0.2">
      <c r="B417" s="4"/>
      <c r="C417" s="2"/>
      <c r="E417" s="4"/>
    </row>
    <row r="418" spans="2:5" x14ac:dyDescent="0.2">
      <c r="B418" s="4"/>
      <c r="C418" s="2"/>
      <c r="E418" s="4"/>
    </row>
    <row r="419" spans="2:5" x14ac:dyDescent="0.2">
      <c r="B419" s="4"/>
      <c r="C419" s="2"/>
      <c r="E419" s="4"/>
    </row>
    <row r="420" spans="2:5" x14ac:dyDescent="0.2">
      <c r="B420" s="4"/>
      <c r="C420" s="2"/>
      <c r="E420" s="4"/>
    </row>
    <row r="421" spans="2:5" x14ac:dyDescent="0.2">
      <c r="B421" s="4"/>
      <c r="C421" s="2"/>
      <c r="E421" s="4"/>
    </row>
    <row r="422" spans="2:5" x14ac:dyDescent="0.2">
      <c r="B422" s="4"/>
      <c r="C422" s="2"/>
      <c r="E422" s="4"/>
    </row>
    <row r="423" spans="2:5" x14ac:dyDescent="0.2">
      <c r="B423" s="4"/>
      <c r="C423" s="2"/>
      <c r="E423" s="4"/>
    </row>
    <row r="424" spans="2:5" x14ac:dyDescent="0.2">
      <c r="B424" s="4"/>
      <c r="C424" s="2"/>
      <c r="E424" s="4"/>
    </row>
    <row r="425" spans="2:5" x14ac:dyDescent="0.2">
      <c r="B425" s="4"/>
      <c r="C425" s="2"/>
      <c r="E425" s="4"/>
    </row>
    <row r="426" spans="2:5" x14ac:dyDescent="0.2">
      <c r="B426" s="4"/>
      <c r="C426" s="2"/>
      <c r="E426" s="4"/>
    </row>
    <row r="427" spans="2:5" x14ac:dyDescent="0.2">
      <c r="B427" s="4"/>
      <c r="C427" s="2"/>
      <c r="E427" s="4"/>
    </row>
    <row r="428" spans="2:5" x14ac:dyDescent="0.2">
      <c r="B428" s="4"/>
      <c r="C428" s="2"/>
      <c r="E428" s="4"/>
    </row>
    <row r="429" spans="2:5" x14ac:dyDescent="0.2">
      <c r="B429" s="4"/>
      <c r="C429" s="2"/>
      <c r="E429" s="4"/>
    </row>
    <row r="430" spans="2:5" x14ac:dyDescent="0.2">
      <c r="B430" s="4"/>
      <c r="C430" s="2"/>
      <c r="E430" s="4"/>
    </row>
    <row r="431" spans="2:5" x14ac:dyDescent="0.2">
      <c r="B431" s="4"/>
      <c r="C431" s="2"/>
      <c r="E431" s="4"/>
    </row>
    <row r="432" spans="2:5" x14ac:dyDescent="0.2">
      <c r="B432" s="4"/>
      <c r="C432" s="2"/>
      <c r="E432" s="4"/>
    </row>
    <row r="433" spans="2:5" x14ac:dyDescent="0.2">
      <c r="B433" s="4"/>
      <c r="C433" s="2"/>
      <c r="E433" s="4"/>
    </row>
    <row r="434" spans="2:5" x14ac:dyDescent="0.2">
      <c r="B434" s="4"/>
      <c r="C434" s="2"/>
      <c r="E434" s="4"/>
    </row>
    <row r="435" spans="2:5" x14ac:dyDescent="0.2">
      <c r="B435" s="4"/>
      <c r="C435" s="2"/>
      <c r="E435" s="4"/>
    </row>
    <row r="436" spans="2:5" x14ac:dyDescent="0.2">
      <c r="B436" s="4"/>
      <c r="C436" s="2"/>
      <c r="E436" s="4"/>
    </row>
    <row r="437" spans="2:5" x14ac:dyDescent="0.2">
      <c r="B437" s="4"/>
      <c r="C437" s="2"/>
      <c r="E437" s="4"/>
    </row>
    <row r="438" spans="2:5" x14ac:dyDescent="0.2">
      <c r="B438" s="4"/>
      <c r="C438" s="2"/>
      <c r="E438" s="4"/>
    </row>
    <row r="439" spans="2:5" x14ac:dyDescent="0.2">
      <c r="B439" s="4"/>
      <c r="C439" s="2"/>
      <c r="E439" s="4"/>
    </row>
    <row r="440" spans="2:5" x14ac:dyDescent="0.2">
      <c r="B440" s="4"/>
      <c r="C440" s="2"/>
      <c r="E440" s="4"/>
    </row>
    <row r="441" spans="2:5" x14ac:dyDescent="0.2">
      <c r="B441" s="4"/>
      <c r="C441" s="2"/>
      <c r="E441" s="4"/>
    </row>
    <row r="442" spans="2:5" x14ac:dyDescent="0.2">
      <c r="B442" s="4"/>
      <c r="C442" s="2"/>
      <c r="E442" s="4"/>
    </row>
    <row r="443" spans="2:5" x14ac:dyDescent="0.2">
      <c r="B443" s="4"/>
      <c r="C443" s="2"/>
      <c r="E443" s="4"/>
    </row>
    <row r="444" spans="2:5" x14ac:dyDescent="0.2">
      <c r="B444" s="4"/>
      <c r="C444" s="2"/>
      <c r="E444" s="4"/>
    </row>
    <row r="445" spans="2:5" x14ac:dyDescent="0.2">
      <c r="B445" s="4"/>
      <c r="C445" s="2"/>
      <c r="E445" s="4"/>
    </row>
    <row r="446" spans="2:5" x14ac:dyDescent="0.2">
      <c r="B446" s="4"/>
      <c r="C446" s="2"/>
      <c r="E446" s="4"/>
    </row>
    <row r="447" spans="2:5" x14ac:dyDescent="0.2">
      <c r="B447" s="4"/>
      <c r="C447" s="2"/>
      <c r="E447" s="4"/>
    </row>
    <row r="448" spans="2:5" x14ac:dyDescent="0.2">
      <c r="B448" s="4"/>
      <c r="C448" s="2"/>
      <c r="E448" s="4"/>
    </row>
    <row r="449" spans="2:5" x14ac:dyDescent="0.2">
      <c r="B449" s="4"/>
      <c r="C449" s="2"/>
      <c r="E449" s="4"/>
    </row>
    <row r="450" spans="2:5" x14ac:dyDescent="0.2">
      <c r="B450" s="4"/>
      <c r="C450" s="2"/>
      <c r="E450" s="4"/>
    </row>
    <row r="451" spans="2:5" x14ac:dyDescent="0.2">
      <c r="B451" s="4"/>
      <c r="C451" s="2"/>
      <c r="E451" s="4"/>
    </row>
    <row r="452" spans="2:5" x14ac:dyDescent="0.2">
      <c r="B452" s="4"/>
      <c r="C452" s="2"/>
      <c r="E452" s="4"/>
    </row>
    <row r="453" spans="2:5" x14ac:dyDescent="0.2">
      <c r="B453" s="4"/>
      <c r="C453" s="2"/>
      <c r="E453" s="4"/>
    </row>
    <row r="454" spans="2:5" x14ac:dyDescent="0.2">
      <c r="B454" s="4"/>
      <c r="C454" s="2"/>
      <c r="E454" s="4"/>
    </row>
    <row r="455" spans="2:5" x14ac:dyDescent="0.2">
      <c r="B455" s="4"/>
      <c r="C455" s="2"/>
      <c r="E455" s="4"/>
    </row>
    <row r="456" spans="2:5" x14ac:dyDescent="0.2">
      <c r="B456" s="4"/>
      <c r="C456" s="2"/>
      <c r="E456" s="4"/>
    </row>
    <row r="457" spans="2:5" x14ac:dyDescent="0.2">
      <c r="B457" s="4"/>
      <c r="C457" s="2"/>
      <c r="E457" s="4"/>
    </row>
    <row r="458" spans="2:5" x14ac:dyDescent="0.2">
      <c r="B458" s="4"/>
      <c r="C458" s="2"/>
      <c r="E458" s="4"/>
    </row>
    <row r="459" spans="2:5" x14ac:dyDescent="0.2">
      <c r="B459" s="4"/>
      <c r="C459" s="2"/>
      <c r="E459" s="4"/>
    </row>
    <row r="460" spans="2:5" x14ac:dyDescent="0.2">
      <c r="B460" s="4"/>
      <c r="C460" s="2"/>
      <c r="E460" s="4"/>
    </row>
    <row r="461" spans="2:5" x14ac:dyDescent="0.2">
      <c r="B461" s="4"/>
      <c r="C461" s="2"/>
      <c r="E461" s="4"/>
    </row>
    <row r="462" spans="2:5" x14ac:dyDescent="0.2">
      <c r="B462" s="4"/>
      <c r="C462" s="2"/>
      <c r="E462" s="4"/>
    </row>
    <row r="463" spans="2:5" x14ac:dyDescent="0.2">
      <c r="B463" s="4"/>
      <c r="C463" s="2"/>
      <c r="E463" s="4"/>
    </row>
    <row r="464" spans="2:5" x14ac:dyDescent="0.2">
      <c r="B464" s="4"/>
      <c r="C464" s="2"/>
      <c r="E464" s="4"/>
    </row>
    <row r="465" spans="2:5" x14ac:dyDescent="0.2">
      <c r="B465" s="4"/>
      <c r="C465" s="2"/>
      <c r="E465" s="4"/>
    </row>
    <row r="466" spans="2:5" x14ac:dyDescent="0.2">
      <c r="B466" s="4"/>
      <c r="C466" s="2"/>
      <c r="E466" s="4"/>
    </row>
    <row r="467" spans="2:5" x14ac:dyDescent="0.2">
      <c r="B467" s="4"/>
      <c r="C467" s="2"/>
      <c r="E467" s="4"/>
    </row>
    <row r="468" spans="2:5" x14ac:dyDescent="0.2">
      <c r="B468" s="4"/>
      <c r="C468" s="2"/>
      <c r="E468" s="4"/>
    </row>
    <row r="469" spans="2:5" x14ac:dyDescent="0.2">
      <c r="B469" s="4"/>
      <c r="C469" s="2"/>
      <c r="E469" s="4"/>
    </row>
    <row r="470" spans="2:5" x14ac:dyDescent="0.2">
      <c r="B470" s="4"/>
      <c r="C470" s="2"/>
      <c r="E470" s="4"/>
    </row>
    <row r="471" spans="2:5" x14ac:dyDescent="0.2">
      <c r="B471" s="4"/>
      <c r="C471" s="2"/>
      <c r="E471" s="4"/>
    </row>
    <row r="472" spans="2:5" x14ac:dyDescent="0.2">
      <c r="B472" s="4"/>
      <c r="C472" s="2"/>
      <c r="E472" s="4"/>
    </row>
    <row r="473" spans="2:5" x14ac:dyDescent="0.2">
      <c r="B473" s="4"/>
      <c r="C473" s="2"/>
      <c r="E473" s="4"/>
    </row>
    <row r="474" spans="2:5" x14ac:dyDescent="0.2">
      <c r="B474" s="4"/>
      <c r="C474" s="2"/>
      <c r="E474" s="4"/>
    </row>
    <row r="475" spans="2:5" x14ac:dyDescent="0.2">
      <c r="B475" s="4"/>
      <c r="C475" s="2"/>
      <c r="E475" s="4"/>
    </row>
    <row r="476" spans="2:5" x14ac:dyDescent="0.2">
      <c r="B476" s="4"/>
      <c r="C476" s="2"/>
      <c r="E476" s="4"/>
    </row>
    <row r="477" spans="2:5" x14ac:dyDescent="0.2">
      <c r="B477" s="4"/>
      <c r="C477" s="2"/>
      <c r="E477" s="4"/>
    </row>
    <row r="478" spans="2:5" x14ac:dyDescent="0.2">
      <c r="B478" s="4"/>
      <c r="C478" s="2"/>
      <c r="E478" s="4"/>
    </row>
    <row r="479" spans="2:5" x14ac:dyDescent="0.2">
      <c r="B479" s="4"/>
      <c r="C479" s="2"/>
      <c r="E479" s="4"/>
    </row>
    <row r="480" spans="2:5" x14ac:dyDescent="0.2">
      <c r="B480" s="4"/>
      <c r="C480" s="2"/>
      <c r="E480" s="4"/>
    </row>
    <row r="481" spans="2:5" x14ac:dyDescent="0.2">
      <c r="B481" s="4"/>
      <c r="C481" s="2"/>
      <c r="E481" s="4"/>
    </row>
    <row r="482" spans="2:5" x14ac:dyDescent="0.2">
      <c r="B482" s="4"/>
      <c r="C482" s="2"/>
      <c r="E482" s="4"/>
    </row>
    <row r="483" spans="2:5" x14ac:dyDescent="0.2">
      <c r="B483" s="4"/>
      <c r="C483" s="2"/>
      <c r="E483" s="4"/>
    </row>
    <row r="484" spans="2:5" x14ac:dyDescent="0.2">
      <c r="B484" s="4"/>
      <c r="C484" s="2"/>
      <c r="E484" s="4"/>
    </row>
    <row r="485" spans="2:5" x14ac:dyDescent="0.2">
      <c r="B485" s="4"/>
      <c r="C485" s="2"/>
      <c r="E485" s="4"/>
    </row>
    <row r="486" spans="2:5" x14ac:dyDescent="0.2">
      <c r="B486" s="4"/>
      <c r="C486" s="2"/>
      <c r="E486" s="4"/>
    </row>
    <row r="487" spans="2:5" x14ac:dyDescent="0.2">
      <c r="B487" s="4"/>
      <c r="C487" s="2"/>
      <c r="E487" s="4"/>
    </row>
    <row r="488" spans="2:5" x14ac:dyDescent="0.2">
      <c r="B488" s="4"/>
      <c r="C488" s="2"/>
      <c r="E488" s="4"/>
    </row>
    <row r="489" spans="2:5" x14ac:dyDescent="0.2">
      <c r="B489" s="4"/>
      <c r="C489" s="2"/>
      <c r="E489" s="4"/>
    </row>
    <row r="490" spans="2:5" x14ac:dyDescent="0.2">
      <c r="B490" s="4"/>
      <c r="C490" s="2"/>
      <c r="E490" s="4"/>
    </row>
    <row r="491" spans="2:5" x14ac:dyDescent="0.2">
      <c r="B491" s="4"/>
      <c r="C491" s="2"/>
      <c r="E491" s="4"/>
    </row>
    <row r="492" spans="2:5" x14ac:dyDescent="0.2">
      <c r="B492" s="4"/>
      <c r="C492" s="2"/>
      <c r="E492" s="4"/>
    </row>
    <row r="493" spans="2:5" x14ac:dyDescent="0.2">
      <c r="B493" s="4"/>
      <c r="C493" s="2"/>
      <c r="E493" s="4"/>
    </row>
    <row r="494" spans="2:5" x14ac:dyDescent="0.2">
      <c r="B494" s="4"/>
      <c r="C494" s="2"/>
      <c r="E494" s="4"/>
    </row>
    <row r="495" spans="2:5" x14ac:dyDescent="0.2">
      <c r="B495" s="4"/>
      <c r="C495" s="2"/>
      <c r="E495" s="4"/>
    </row>
    <row r="496" spans="2:5" x14ac:dyDescent="0.2">
      <c r="B496" s="4"/>
      <c r="C496" s="2"/>
      <c r="E496" s="4"/>
    </row>
    <row r="497" spans="2:5" x14ac:dyDescent="0.2">
      <c r="B497" s="4"/>
      <c r="C497" s="2"/>
      <c r="E497" s="4"/>
    </row>
    <row r="498" spans="2:5" x14ac:dyDescent="0.2">
      <c r="B498" s="4"/>
      <c r="C498" s="2"/>
      <c r="E498" s="4"/>
    </row>
    <row r="499" spans="2:5" x14ac:dyDescent="0.2">
      <c r="B499" s="4"/>
      <c r="C499" s="2"/>
      <c r="E499" s="4"/>
    </row>
    <row r="500" spans="2:5" x14ac:dyDescent="0.2">
      <c r="B500" s="4"/>
      <c r="C500" s="2"/>
      <c r="E500" s="4"/>
    </row>
    <row r="501" spans="2:5" x14ac:dyDescent="0.2">
      <c r="B501" s="4"/>
      <c r="C501" s="2"/>
      <c r="E501" s="4"/>
    </row>
    <row r="502" spans="2:5" x14ac:dyDescent="0.2">
      <c r="B502" s="4"/>
      <c r="C502" s="2"/>
      <c r="E502" s="4"/>
    </row>
    <row r="503" spans="2:5" x14ac:dyDescent="0.2">
      <c r="B503" s="4"/>
      <c r="C503" s="2"/>
      <c r="E503" s="4"/>
    </row>
    <row r="504" spans="2:5" x14ac:dyDescent="0.2">
      <c r="B504" s="4"/>
      <c r="C504" s="2"/>
      <c r="E504" s="4"/>
    </row>
    <row r="505" spans="2:5" x14ac:dyDescent="0.2">
      <c r="B505" s="4"/>
      <c r="C505" s="2"/>
      <c r="E505" s="4"/>
    </row>
    <row r="506" spans="2:5" x14ac:dyDescent="0.2">
      <c r="B506" s="4"/>
      <c r="C506" s="2"/>
      <c r="E506" s="4"/>
    </row>
    <row r="507" spans="2:5" x14ac:dyDescent="0.2">
      <c r="B507" s="4"/>
      <c r="C507" s="2"/>
      <c r="E507" s="4"/>
    </row>
    <row r="508" spans="2:5" x14ac:dyDescent="0.2">
      <c r="B508" s="4"/>
      <c r="C508" s="2"/>
      <c r="E508" s="4"/>
    </row>
    <row r="509" spans="2:5" x14ac:dyDescent="0.2">
      <c r="B509" s="4"/>
      <c r="C509" s="2"/>
      <c r="E509" s="4"/>
    </row>
    <row r="510" spans="2:5" x14ac:dyDescent="0.2">
      <c r="B510" s="4"/>
      <c r="C510" s="2"/>
      <c r="E510" s="4"/>
    </row>
    <row r="511" spans="2:5" x14ac:dyDescent="0.2">
      <c r="B511" s="4"/>
      <c r="C511" s="2"/>
      <c r="E511" s="4"/>
    </row>
    <row r="512" spans="2:5" x14ac:dyDescent="0.2">
      <c r="B512" s="4"/>
      <c r="C512" s="2"/>
      <c r="E512" s="4"/>
    </row>
    <row r="513" spans="2:5" x14ac:dyDescent="0.2">
      <c r="B513" s="4"/>
      <c r="C513" s="2"/>
      <c r="E513" s="4"/>
    </row>
    <row r="514" spans="2:5" x14ac:dyDescent="0.2">
      <c r="B514" s="4"/>
      <c r="C514" s="2"/>
      <c r="E514" s="4"/>
    </row>
    <row r="515" spans="2:5" x14ac:dyDescent="0.2">
      <c r="B515" s="4"/>
      <c r="C515" s="2"/>
      <c r="E515" s="4"/>
    </row>
    <row r="516" spans="2:5" x14ac:dyDescent="0.2">
      <c r="B516" s="4"/>
      <c r="C516" s="2"/>
      <c r="E516" s="4"/>
    </row>
    <row r="517" spans="2:5" x14ac:dyDescent="0.2">
      <c r="B517" s="4"/>
      <c r="C517" s="2"/>
      <c r="E517" s="4"/>
    </row>
    <row r="518" spans="2:5" x14ac:dyDescent="0.2">
      <c r="B518" s="4"/>
      <c r="C518" s="2"/>
      <c r="E518" s="4"/>
    </row>
    <row r="519" spans="2:5" x14ac:dyDescent="0.2">
      <c r="B519" s="4"/>
      <c r="C519" s="2"/>
      <c r="E519" s="4"/>
    </row>
    <row r="520" spans="2:5" x14ac:dyDescent="0.2">
      <c r="B520" s="4"/>
      <c r="C520" s="2"/>
      <c r="E520" s="4"/>
    </row>
    <row r="521" spans="2:5" x14ac:dyDescent="0.2">
      <c r="B521" s="4"/>
      <c r="C521" s="2"/>
      <c r="E521" s="4"/>
    </row>
    <row r="522" spans="2:5" x14ac:dyDescent="0.2">
      <c r="B522" s="4"/>
      <c r="C522" s="2"/>
      <c r="E522" s="4"/>
    </row>
    <row r="523" spans="2:5" x14ac:dyDescent="0.2">
      <c r="B523" s="4"/>
      <c r="C523" s="2"/>
      <c r="E523" s="4"/>
    </row>
    <row r="524" spans="2:5" x14ac:dyDescent="0.2">
      <c r="B524" s="4"/>
      <c r="C524" s="2"/>
      <c r="E524" s="4"/>
    </row>
    <row r="525" spans="2:5" x14ac:dyDescent="0.2">
      <c r="B525" s="4"/>
      <c r="C525" s="2"/>
      <c r="E525" s="4"/>
    </row>
    <row r="526" spans="2:5" x14ac:dyDescent="0.2">
      <c r="B526" s="4"/>
      <c r="C526" s="2"/>
      <c r="E526" s="4"/>
    </row>
    <row r="527" spans="2:5" x14ac:dyDescent="0.2">
      <c r="B527" s="4"/>
      <c r="C527" s="2"/>
      <c r="E527" s="4"/>
    </row>
    <row r="528" spans="2:5" x14ac:dyDescent="0.2">
      <c r="B528" s="4"/>
      <c r="C528" s="2"/>
      <c r="E528" s="4"/>
    </row>
    <row r="529" spans="2:5" x14ac:dyDescent="0.2">
      <c r="B529" s="4"/>
      <c r="C529" s="2"/>
      <c r="E529" s="4"/>
    </row>
    <row r="530" spans="2:5" x14ac:dyDescent="0.2">
      <c r="B530" s="4"/>
      <c r="C530" s="2"/>
      <c r="E530" s="4"/>
    </row>
    <row r="531" spans="2:5" x14ac:dyDescent="0.2">
      <c r="B531" s="4"/>
      <c r="C531" s="2"/>
      <c r="E531" s="4"/>
    </row>
    <row r="532" spans="2:5" x14ac:dyDescent="0.2">
      <c r="B532" s="4"/>
      <c r="C532" s="2"/>
      <c r="E532" s="4"/>
    </row>
    <row r="533" spans="2:5" x14ac:dyDescent="0.2">
      <c r="B533" s="4"/>
      <c r="C533" s="2"/>
      <c r="E533" s="4"/>
    </row>
    <row r="534" spans="2:5" x14ac:dyDescent="0.2">
      <c r="B534" s="4"/>
      <c r="C534" s="2"/>
      <c r="E534" s="4"/>
    </row>
    <row r="535" spans="2:5" x14ac:dyDescent="0.2">
      <c r="B535" s="4"/>
      <c r="C535" s="2"/>
      <c r="E535" s="4"/>
    </row>
    <row r="536" spans="2:5" x14ac:dyDescent="0.2">
      <c r="B536" s="4"/>
      <c r="C536" s="2"/>
      <c r="E536" s="4"/>
    </row>
    <row r="537" spans="2:5" x14ac:dyDescent="0.2">
      <c r="B537" s="4"/>
      <c r="C537" s="2"/>
      <c r="E537" s="4"/>
    </row>
    <row r="538" spans="2:5" x14ac:dyDescent="0.2">
      <c r="B538" s="4"/>
      <c r="C538" s="2"/>
      <c r="E538" s="4"/>
    </row>
    <row r="539" spans="2:5" x14ac:dyDescent="0.2">
      <c r="B539" s="4"/>
      <c r="C539" s="2"/>
      <c r="E539" s="4"/>
    </row>
    <row r="540" spans="2:5" x14ac:dyDescent="0.2">
      <c r="B540" s="4"/>
      <c r="C540" s="2"/>
      <c r="E540" s="4"/>
    </row>
    <row r="541" spans="2:5" x14ac:dyDescent="0.2">
      <c r="B541" s="4"/>
      <c r="C541" s="2"/>
      <c r="E541" s="4"/>
    </row>
    <row r="542" spans="2:5" x14ac:dyDescent="0.2">
      <c r="B542" s="4"/>
      <c r="C542" s="2"/>
      <c r="E542" s="4"/>
    </row>
    <row r="543" spans="2:5" x14ac:dyDescent="0.2">
      <c r="B543" s="4"/>
      <c r="C543" s="2"/>
      <c r="E543" s="4"/>
    </row>
    <row r="544" spans="2:5" x14ac:dyDescent="0.2">
      <c r="B544" s="4"/>
      <c r="C544" s="2"/>
      <c r="E544" s="4"/>
    </row>
    <row r="545" spans="2:5" x14ac:dyDescent="0.2">
      <c r="B545" s="4"/>
      <c r="C545" s="2"/>
      <c r="E545" s="4"/>
    </row>
    <row r="546" spans="2:5" x14ac:dyDescent="0.2">
      <c r="B546" s="4"/>
      <c r="C546" s="2"/>
      <c r="E546" s="4"/>
    </row>
    <row r="547" spans="2:5" x14ac:dyDescent="0.2">
      <c r="B547" s="4"/>
      <c r="C547" s="2"/>
      <c r="E547" s="4"/>
    </row>
    <row r="548" spans="2:5" x14ac:dyDescent="0.2">
      <c r="B548" s="4"/>
      <c r="C548" s="2"/>
      <c r="E548" s="4"/>
    </row>
    <row r="549" spans="2:5" x14ac:dyDescent="0.2">
      <c r="B549" s="4"/>
      <c r="C549" s="2"/>
      <c r="E549" s="4"/>
    </row>
    <row r="550" spans="2:5" x14ac:dyDescent="0.2">
      <c r="B550" s="4"/>
      <c r="C550" s="2"/>
      <c r="E550" s="4"/>
    </row>
    <row r="551" spans="2:5" x14ac:dyDescent="0.2">
      <c r="B551" s="4"/>
      <c r="C551" s="2"/>
      <c r="E551" s="4"/>
    </row>
    <row r="552" spans="2:5" x14ac:dyDescent="0.2">
      <c r="B552" s="4"/>
      <c r="C552" s="2"/>
      <c r="E552" s="4"/>
    </row>
    <row r="553" spans="2:5" x14ac:dyDescent="0.2">
      <c r="B553" s="4"/>
      <c r="C553" s="2"/>
      <c r="E553" s="4"/>
    </row>
    <row r="554" spans="2:5" x14ac:dyDescent="0.2">
      <c r="B554" s="4"/>
      <c r="C554" s="2"/>
      <c r="E554" s="4"/>
    </row>
    <row r="555" spans="2:5" x14ac:dyDescent="0.2">
      <c r="B555" s="4"/>
      <c r="C555" s="2"/>
      <c r="E555" s="4"/>
    </row>
    <row r="556" spans="2:5" x14ac:dyDescent="0.2">
      <c r="B556" s="4"/>
      <c r="C556" s="2"/>
      <c r="E556" s="4"/>
    </row>
    <row r="557" spans="2:5" x14ac:dyDescent="0.2">
      <c r="B557" s="4"/>
      <c r="C557" s="2"/>
      <c r="E557" s="4"/>
    </row>
    <row r="558" spans="2:5" x14ac:dyDescent="0.2">
      <c r="B558" s="4"/>
      <c r="C558" s="2"/>
      <c r="E558" s="4"/>
    </row>
    <row r="559" spans="2:5" x14ac:dyDescent="0.2">
      <c r="B559" s="4"/>
      <c r="C559" s="2"/>
      <c r="E559" s="4"/>
    </row>
    <row r="560" spans="2:5" x14ac:dyDescent="0.2">
      <c r="B560" s="4"/>
      <c r="C560" s="2"/>
      <c r="E560" s="4"/>
    </row>
    <row r="561" spans="2:5" x14ac:dyDescent="0.2">
      <c r="B561" s="4"/>
      <c r="C561" s="2"/>
      <c r="E561" s="4"/>
    </row>
    <row r="562" spans="2:5" x14ac:dyDescent="0.2">
      <c r="B562" s="4"/>
      <c r="C562" s="2"/>
      <c r="E562" s="4"/>
    </row>
    <row r="563" spans="2:5" x14ac:dyDescent="0.2">
      <c r="B563" s="4"/>
      <c r="C563" s="2"/>
      <c r="E563" s="4"/>
    </row>
    <row r="564" spans="2:5" x14ac:dyDescent="0.2">
      <c r="B564" s="4"/>
      <c r="C564" s="2"/>
      <c r="E564" s="4"/>
    </row>
    <row r="565" spans="2:5" x14ac:dyDescent="0.2">
      <c r="B565" s="4"/>
      <c r="C565" s="2"/>
      <c r="E565" s="4"/>
    </row>
    <row r="566" spans="2:5" x14ac:dyDescent="0.2">
      <c r="B566" s="4"/>
      <c r="C566" s="2"/>
      <c r="E566" s="4"/>
    </row>
    <row r="567" spans="2:5" x14ac:dyDescent="0.2">
      <c r="B567" s="4"/>
      <c r="C567" s="2"/>
      <c r="E567" s="4"/>
    </row>
    <row r="568" spans="2:5" x14ac:dyDescent="0.2">
      <c r="B568" s="4"/>
      <c r="C568" s="2"/>
      <c r="E568" s="4"/>
    </row>
    <row r="569" spans="2:5" x14ac:dyDescent="0.2">
      <c r="B569" s="4"/>
      <c r="C569" s="2"/>
      <c r="E569" s="4"/>
    </row>
    <row r="570" spans="2:5" x14ac:dyDescent="0.2">
      <c r="B570" s="4"/>
      <c r="C570" s="2"/>
      <c r="E570" s="4"/>
    </row>
    <row r="571" spans="2:5" x14ac:dyDescent="0.2">
      <c r="B571" s="4"/>
      <c r="C571" s="2"/>
      <c r="E571" s="4"/>
    </row>
    <row r="572" spans="2:5" x14ac:dyDescent="0.2">
      <c r="B572" s="4"/>
      <c r="C572" s="2"/>
      <c r="E572" s="4"/>
    </row>
    <row r="573" spans="2:5" x14ac:dyDescent="0.2">
      <c r="B573" s="4"/>
      <c r="C573" s="2"/>
      <c r="E573" s="4"/>
    </row>
    <row r="574" spans="2:5" x14ac:dyDescent="0.2">
      <c r="B574" s="4"/>
      <c r="C574" s="2"/>
      <c r="E574" s="4"/>
    </row>
    <row r="575" spans="2:5" x14ac:dyDescent="0.2">
      <c r="B575" s="4"/>
      <c r="C575" s="2"/>
      <c r="E575" s="4"/>
    </row>
    <row r="576" spans="2:5" x14ac:dyDescent="0.2">
      <c r="B576" s="4"/>
      <c r="C576" s="2"/>
      <c r="E576" s="4"/>
    </row>
    <row r="577" spans="2:5" x14ac:dyDescent="0.2">
      <c r="B577" s="4"/>
      <c r="C577" s="2"/>
      <c r="E577" s="4"/>
    </row>
    <row r="578" spans="2:5" x14ac:dyDescent="0.2">
      <c r="B578" s="4"/>
      <c r="C578" s="2"/>
      <c r="E578" s="4"/>
    </row>
    <row r="579" spans="2:5" x14ac:dyDescent="0.2">
      <c r="B579" s="4"/>
      <c r="C579" s="2"/>
      <c r="E579" s="4"/>
    </row>
    <row r="580" spans="2:5" x14ac:dyDescent="0.2">
      <c r="B580" s="4"/>
      <c r="C580" s="2"/>
      <c r="E580" s="4"/>
    </row>
    <row r="581" spans="2:5" x14ac:dyDescent="0.2">
      <c r="B581" s="4"/>
      <c r="C581" s="2"/>
      <c r="E581" s="4"/>
    </row>
    <row r="582" spans="2:5" x14ac:dyDescent="0.2">
      <c r="B582" s="4"/>
      <c r="C582" s="2"/>
      <c r="E582" s="4"/>
    </row>
    <row r="583" spans="2:5" x14ac:dyDescent="0.2">
      <c r="B583" s="4"/>
      <c r="C583" s="2"/>
      <c r="E583" s="4"/>
    </row>
    <row r="584" spans="2:5" x14ac:dyDescent="0.2">
      <c r="B584" s="4"/>
      <c r="C584" s="2"/>
      <c r="E584" s="4"/>
    </row>
    <row r="585" spans="2:5" x14ac:dyDescent="0.2">
      <c r="B585" s="4"/>
      <c r="C585" s="2"/>
      <c r="E585" s="4"/>
    </row>
    <row r="586" spans="2:5" x14ac:dyDescent="0.2">
      <c r="B586" s="4"/>
      <c r="C586" s="2"/>
      <c r="E586" s="4"/>
    </row>
    <row r="587" spans="2:5" x14ac:dyDescent="0.2">
      <c r="B587" s="4"/>
      <c r="C587" s="2"/>
      <c r="E587" s="4"/>
    </row>
    <row r="588" spans="2:5" x14ac:dyDescent="0.2">
      <c r="B588" s="4"/>
      <c r="C588" s="2"/>
      <c r="E588" s="4"/>
    </row>
    <row r="589" spans="2:5" x14ac:dyDescent="0.2">
      <c r="B589" s="4"/>
      <c r="C589" s="2"/>
      <c r="E589" s="4"/>
    </row>
    <row r="590" spans="2:5" x14ac:dyDescent="0.2">
      <c r="B590" s="4"/>
      <c r="C590" s="2"/>
      <c r="E590" s="4"/>
    </row>
    <row r="591" spans="2:5" x14ac:dyDescent="0.2">
      <c r="B591" s="4"/>
      <c r="C591" s="2"/>
      <c r="E591" s="4"/>
    </row>
    <row r="592" spans="2:5" x14ac:dyDescent="0.2">
      <c r="B592" s="4"/>
      <c r="C592" s="2"/>
      <c r="E592" s="4"/>
    </row>
    <row r="593" spans="2:5" x14ac:dyDescent="0.2">
      <c r="B593" s="4"/>
      <c r="C593" s="2"/>
      <c r="E593" s="4"/>
    </row>
    <row r="594" spans="2:5" x14ac:dyDescent="0.2">
      <c r="B594" s="4"/>
      <c r="C594" s="2"/>
      <c r="E594" s="4"/>
    </row>
    <row r="595" spans="2:5" x14ac:dyDescent="0.2">
      <c r="B595" s="4"/>
      <c r="C595" s="2"/>
      <c r="E595" s="4"/>
    </row>
    <row r="596" spans="2:5" x14ac:dyDescent="0.2">
      <c r="B596" s="4"/>
      <c r="C596" s="2"/>
      <c r="E596" s="4"/>
    </row>
    <row r="597" spans="2:5" x14ac:dyDescent="0.2">
      <c r="B597" s="4"/>
      <c r="C597" s="2"/>
      <c r="E597" s="4"/>
    </row>
    <row r="598" spans="2:5" x14ac:dyDescent="0.2">
      <c r="B598" s="4"/>
      <c r="C598" s="2"/>
      <c r="E598" s="4"/>
    </row>
    <row r="599" spans="2:5" x14ac:dyDescent="0.2">
      <c r="B599" s="4"/>
      <c r="C599" s="2"/>
      <c r="E599" s="4"/>
    </row>
    <row r="600" spans="2:5" x14ac:dyDescent="0.2">
      <c r="B600" s="4"/>
      <c r="C600" s="2"/>
      <c r="E600" s="4"/>
    </row>
    <row r="601" spans="2:5" x14ac:dyDescent="0.2">
      <c r="B601" s="4"/>
      <c r="C601" s="2"/>
      <c r="E601" s="4"/>
    </row>
    <row r="602" spans="2:5" x14ac:dyDescent="0.2">
      <c r="B602" s="4"/>
      <c r="C602" s="2"/>
      <c r="E602" s="4"/>
    </row>
    <row r="603" spans="2:5" x14ac:dyDescent="0.2">
      <c r="B603" s="4"/>
      <c r="C603" s="2"/>
      <c r="E603" s="4"/>
    </row>
    <row r="604" spans="2:5" x14ac:dyDescent="0.2">
      <c r="B604" s="4"/>
      <c r="C604" s="2"/>
      <c r="E604" s="4"/>
    </row>
    <row r="605" spans="2:5" x14ac:dyDescent="0.2">
      <c r="B605" s="4"/>
      <c r="C605" s="2"/>
      <c r="E605" s="4"/>
    </row>
    <row r="606" spans="2:5" x14ac:dyDescent="0.2">
      <c r="B606" s="4"/>
      <c r="C606" s="2"/>
      <c r="E606" s="4"/>
    </row>
    <row r="607" spans="2:5" x14ac:dyDescent="0.2">
      <c r="B607" s="4"/>
      <c r="C607" s="2"/>
      <c r="E607" s="4"/>
    </row>
    <row r="608" spans="2:5" x14ac:dyDescent="0.2">
      <c r="B608" s="4"/>
      <c r="C608" s="2"/>
      <c r="E608" s="4"/>
    </row>
    <row r="609" spans="2:5" x14ac:dyDescent="0.2">
      <c r="B609" s="4"/>
      <c r="C609" s="2"/>
      <c r="E609" s="4"/>
    </row>
    <row r="610" spans="2:5" x14ac:dyDescent="0.2">
      <c r="B610" s="4"/>
      <c r="C610" s="2"/>
      <c r="E610" s="4"/>
    </row>
    <row r="611" spans="2:5" x14ac:dyDescent="0.2">
      <c r="B611" s="4"/>
      <c r="C611" s="2"/>
      <c r="E611" s="4"/>
    </row>
    <row r="612" spans="2:5" x14ac:dyDescent="0.2">
      <c r="B612" s="4"/>
      <c r="C612" s="2"/>
      <c r="E612" s="4"/>
    </row>
    <row r="613" spans="2:5" x14ac:dyDescent="0.2">
      <c r="B613" s="4"/>
      <c r="C613" s="2"/>
      <c r="E613" s="4"/>
    </row>
    <row r="614" spans="2:5" x14ac:dyDescent="0.2">
      <c r="B614" s="4"/>
      <c r="C614" s="2"/>
      <c r="E614" s="4"/>
    </row>
    <row r="615" spans="2:5" x14ac:dyDescent="0.2">
      <c r="B615" s="4"/>
      <c r="C615" s="2"/>
      <c r="E615" s="4"/>
    </row>
    <row r="616" spans="2:5" x14ac:dyDescent="0.2">
      <c r="B616" s="4"/>
      <c r="C616" s="2"/>
      <c r="E616" s="4"/>
    </row>
    <row r="617" spans="2:5" x14ac:dyDescent="0.2">
      <c r="B617" s="4"/>
      <c r="C617" s="2"/>
      <c r="E617" s="4"/>
    </row>
    <row r="618" spans="2:5" x14ac:dyDescent="0.2">
      <c r="B618" s="4"/>
      <c r="C618" s="2"/>
      <c r="E618" s="4"/>
    </row>
    <row r="619" spans="2:5" x14ac:dyDescent="0.2">
      <c r="B619" s="4"/>
      <c r="C619" s="2"/>
      <c r="E619" s="4"/>
    </row>
    <row r="620" spans="2:5" x14ac:dyDescent="0.2">
      <c r="B620" s="4"/>
      <c r="C620" s="2"/>
      <c r="E620" s="4"/>
    </row>
    <row r="621" spans="2:5" x14ac:dyDescent="0.2">
      <c r="B621" s="4"/>
      <c r="C621" s="2"/>
      <c r="E621" s="4"/>
    </row>
    <row r="622" spans="2:5" x14ac:dyDescent="0.2">
      <c r="B622" s="4"/>
      <c r="C622" s="2"/>
      <c r="E622" s="4"/>
    </row>
    <row r="623" spans="2:5" x14ac:dyDescent="0.2">
      <c r="B623" s="4"/>
      <c r="C623" s="2"/>
      <c r="E623" s="4"/>
    </row>
    <row r="624" spans="2:5" x14ac:dyDescent="0.2">
      <c r="B624" s="4"/>
      <c r="C624" s="2"/>
      <c r="E624" s="4"/>
    </row>
    <row r="625" spans="2:5" x14ac:dyDescent="0.2">
      <c r="B625" s="4"/>
      <c r="C625" s="2"/>
      <c r="E625" s="4"/>
    </row>
    <row r="626" spans="2:5" x14ac:dyDescent="0.2">
      <c r="B626" s="4"/>
      <c r="C626" s="2"/>
      <c r="E626" s="4"/>
    </row>
    <row r="627" spans="2:5" x14ac:dyDescent="0.2">
      <c r="B627" s="4"/>
      <c r="C627" s="2"/>
      <c r="E627" s="4"/>
    </row>
    <row r="628" spans="2:5" x14ac:dyDescent="0.2">
      <c r="B628" s="4"/>
      <c r="C628" s="2"/>
      <c r="E628" s="4"/>
    </row>
    <row r="629" spans="2:5" x14ac:dyDescent="0.2">
      <c r="B629" s="4"/>
      <c r="C629" s="2"/>
      <c r="E629" s="4"/>
    </row>
    <row r="630" spans="2:5" x14ac:dyDescent="0.2">
      <c r="B630" s="4"/>
      <c r="C630" s="2"/>
      <c r="E630" s="4"/>
    </row>
    <row r="631" spans="2:5" x14ac:dyDescent="0.2">
      <c r="B631" s="4"/>
      <c r="C631" s="2"/>
      <c r="E631" s="4"/>
    </row>
    <row r="632" spans="2:5" x14ac:dyDescent="0.2">
      <c r="B632" s="4"/>
      <c r="C632" s="2"/>
      <c r="E632" s="4"/>
    </row>
    <row r="633" spans="2:5" x14ac:dyDescent="0.2">
      <c r="B633" s="4"/>
      <c r="C633" s="2"/>
      <c r="E633" s="4"/>
    </row>
    <row r="634" spans="2:5" x14ac:dyDescent="0.2">
      <c r="B634" s="4"/>
      <c r="C634" s="2"/>
      <c r="E634" s="4"/>
    </row>
    <row r="635" spans="2:5" x14ac:dyDescent="0.2">
      <c r="B635" s="4"/>
      <c r="C635" s="2"/>
      <c r="E635" s="4"/>
    </row>
    <row r="636" spans="2:5" x14ac:dyDescent="0.2">
      <c r="B636" s="4"/>
      <c r="C636" s="2"/>
      <c r="E636" s="4"/>
    </row>
    <row r="637" spans="2:5" x14ac:dyDescent="0.2">
      <c r="B637" s="4"/>
      <c r="C637" s="2"/>
      <c r="E637" s="4"/>
    </row>
    <row r="638" spans="2:5" x14ac:dyDescent="0.2">
      <c r="B638" s="4"/>
      <c r="C638" s="2"/>
      <c r="E638" s="4"/>
    </row>
    <row r="639" spans="2:5" x14ac:dyDescent="0.2">
      <c r="B639" s="4"/>
      <c r="C639" s="2"/>
      <c r="E639" s="4"/>
    </row>
    <row r="640" spans="2:5" x14ac:dyDescent="0.2">
      <c r="B640" s="4"/>
      <c r="C640" s="2"/>
      <c r="E640" s="4"/>
    </row>
    <row r="641" spans="2:5" x14ac:dyDescent="0.2">
      <c r="B641" s="4"/>
      <c r="C641" s="2"/>
      <c r="E641" s="4"/>
    </row>
    <row r="642" spans="2:5" x14ac:dyDescent="0.2">
      <c r="B642" s="4"/>
      <c r="C642" s="2"/>
      <c r="E642" s="4"/>
    </row>
    <row r="643" spans="2:5" x14ac:dyDescent="0.2">
      <c r="B643" s="4"/>
      <c r="C643" s="2"/>
      <c r="E643" s="4"/>
    </row>
    <row r="644" spans="2:5" x14ac:dyDescent="0.2">
      <c r="B644" s="4"/>
      <c r="C644" s="2"/>
      <c r="E644" s="4"/>
    </row>
    <row r="645" spans="2:5" x14ac:dyDescent="0.2">
      <c r="B645" s="4"/>
      <c r="C645" s="2"/>
      <c r="E645" s="4"/>
    </row>
    <row r="646" spans="2:5" x14ac:dyDescent="0.2">
      <c r="B646" s="4"/>
      <c r="C646" s="2"/>
      <c r="E646" s="4"/>
    </row>
    <row r="647" spans="2:5" x14ac:dyDescent="0.2">
      <c r="B647" s="4"/>
      <c r="C647" s="2"/>
      <c r="E647" s="4"/>
    </row>
    <row r="648" spans="2:5" x14ac:dyDescent="0.2">
      <c r="B648" s="4"/>
      <c r="C648" s="2"/>
      <c r="E648" s="4"/>
    </row>
    <row r="649" spans="2:5" x14ac:dyDescent="0.2">
      <c r="B649" s="4"/>
      <c r="C649" s="2"/>
      <c r="E649" s="4"/>
    </row>
    <row r="650" spans="2:5" x14ac:dyDescent="0.2">
      <c r="B650" s="4"/>
      <c r="C650" s="2"/>
      <c r="E650" s="4"/>
    </row>
    <row r="651" spans="2:5" x14ac:dyDescent="0.2">
      <c r="B651" s="4"/>
      <c r="C651" s="2"/>
      <c r="E651" s="4"/>
    </row>
    <row r="652" spans="2:5" x14ac:dyDescent="0.2">
      <c r="B652" s="4"/>
      <c r="C652" s="2"/>
      <c r="E652" s="4"/>
    </row>
    <row r="653" spans="2:5" x14ac:dyDescent="0.2">
      <c r="B653" s="4"/>
      <c r="C653" s="2"/>
      <c r="E653" s="4"/>
    </row>
    <row r="654" spans="2:5" x14ac:dyDescent="0.2">
      <c r="B654" s="4"/>
      <c r="C654" s="2"/>
      <c r="E654" s="4"/>
    </row>
    <row r="655" spans="2:5" x14ac:dyDescent="0.2">
      <c r="B655" s="4"/>
      <c r="C655" s="2"/>
      <c r="E655" s="4"/>
    </row>
    <row r="656" spans="2:5" x14ac:dyDescent="0.2">
      <c r="B656" s="4"/>
      <c r="C656" s="2"/>
      <c r="E656" s="4"/>
    </row>
    <row r="657" spans="2:5" x14ac:dyDescent="0.2">
      <c r="B657" s="4"/>
      <c r="C657" s="2"/>
      <c r="E657" s="4"/>
    </row>
    <row r="658" spans="2:5" x14ac:dyDescent="0.2">
      <c r="B658" s="4"/>
      <c r="C658" s="2"/>
      <c r="E658" s="4"/>
    </row>
    <row r="659" spans="2:5" x14ac:dyDescent="0.2">
      <c r="B659" s="4"/>
      <c r="C659" s="2"/>
      <c r="E659" s="4"/>
    </row>
    <row r="660" spans="2:5" x14ac:dyDescent="0.2">
      <c r="B660" s="4"/>
      <c r="C660" s="2"/>
      <c r="E660" s="4"/>
    </row>
    <row r="661" spans="2:5" x14ac:dyDescent="0.2">
      <c r="B661" s="4"/>
      <c r="C661" s="2"/>
      <c r="E661" s="4"/>
    </row>
    <row r="662" spans="2:5" x14ac:dyDescent="0.2">
      <c r="B662" s="4"/>
      <c r="C662" s="2"/>
      <c r="E662" s="4"/>
    </row>
    <row r="663" spans="2:5" x14ac:dyDescent="0.2">
      <c r="B663" s="4"/>
      <c r="C663" s="2"/>
      <c r="E663" s="4"/>
    </row>
    <row r="664" spans="2:5" x14ac:dyDescent="0.2">
      <c r="B664" s="4"/>
      <c r="C664" s="2"/>
      <c r="E664" s="4"/>
    </row>
    <row r="665" spans="2:5" x14ac:dyDescent="0.2">
      <c r="B665" s="4"/>
      <c r="C665" s="2"/>
      <c r="E665" s="4"/>
    </row>
    <row r="666" spans="2:5" x14ac:dyDescent="0.2">
      <c r="B666" s="4"/>
      <c r="C666" s="2"/>
      <c r="E666" s="4"/>
    </row>
    <row r="667" spans="2:5" x14ac:dyDescent="0.2">
      <c r="B667" s="4"/>
      <c r="C667" s="2"/>
      <c r="E667" s="4"/>
    </row>
    <row r="668" spans="2:5" x14ac:dyDescent="0.2">
      <c r="B668" s="4"/>
      <c r="C668" s="2"/>
      <c r="E668" s="4"/>
    </row>
    <row r="669" spans="2:5" x14ac:dyDescent="0.2">
      <c r="B669" s="4"/>
      <c r="C669" s="2"/>
      <c r="E669" s="4"/>
    </row>
    <row r="670" spans="2:5" x14ac:dyDescent="0.2">
      <c r="B670" s="4"/>
      <c r="C670" s="2"/>
      <c r="E670" s="4"/>
    </row>
    <row r="671" spans="2:5" x14ac:dyDescent="0.2">
      <c r="B671" s="4"/>
      <c r="C671" s="2"/>
      <c r="E671" s="4"/>
    </row>
    <row r="672" spans="2:5" x14ac:dyDescent="0.2">
      <c r="B672" s="4"/>
      <c r="C672" s="2"/>
      <c r="E672" s="4"/>
    </row>
    <row r="673" spans="2:5" x14ac:dyDescent="0.2">
      <c r="B673" s="4"/>
      <c r="C673" s="2"/>
      <c r="E673" s="4"/>
    </row>
    <row r="674" spans="2:5" x14ac:dyDescent="0.2">
      <c r="B674" s="4"/>
      <c r="C674" s="2"/>
      <c r="E674" s="4"/>
    </row>
    <row r="675" spans="2:5" x14ac:dyDescent="0.2">
      <c r="B675" s="4"/>
      <c r="C675" s="2"/>
      <c r="E675" s="4"/>
    </row>
    <row r="676" spans="2:5" x14ac:dyDescent="0.2">
      <c r="B676" s="4"/>
      <c r="C676" s="2"/>
      <c r="E676" s="4"/>
    </row>
    <row r="677" spans="2:5" x14ac:dyDescent="0.2">
      <c r="B677" s="4"/>
      <c r="C677" s="2"/>
      <c r="E677" s="4"/>
    </row>
    <row r="678" spans="2:5" x14ac:dyDescent="0.2">
      <c r="B678" s="4"/>
      <c r="C678" s="2"/>
      <c r="E678" s="4"/>
    </row>
    <row r="679" spans="2:5" x14ac:dyDescent="0.2">
      <c r="B679" s="4"/>
      <c r="C679" s="2"/>
      <c r="E679" s="4"/>
    </row>
    <row r="680" spans="2:5" x14ac:dyDescent="0.2">
      <c r="B680" s="4"/>
      <c r="C680" s="2"/>
      <c r="E680" s="4"/>
    </row>
    <row r="681" spans="2:5" x14ac:dyDescent="0.2">
      <c r="B681" s="4"/>
      <c r="C681" s="2"/>
      <c r="E681" s="4"/>
    </row>
    <row r="682" spans="2:5" x14ac:dyDescent="0.2">
      <c r="B682" s="4"/>
      <c r="C682" s="2"/>
      <c r="E682" s="4"/>
    </row>
    <row r="683" spans="2:5" x14ac:dyDescent="0.2">
      <c r="B683" s="4"/>
      <c r="C683" s="2"/>
      <c r="E683" s="4"/>
    </row>
    <row r="684" spans="2:5" x14ac:dyDescent="0.2">
      <c r="B684" s="4"/>
      <c r="C684" s="2"/>
      <c r="E684" s="4"/>
    </row>
    <row r="685" spans="2:5" x14ac:dyDescent="0.2">
      <c r="B685" s="4"/>
      <c r="C685" s="2"/>
      <c r="E685" s="4"/>
    </row>
    <row r="686" spans="2:5" x14ac:dyDescent="0.2">
      <c r="B686" s="4"/>
      <c r="C686" s="2"/>
      <c r="E686" s="4"/>
    </row>
    <row r="687" spans="2:5" x14ac:dyDescent="0.2">
      <c r="B687" s="4"/>
      <c r="C687" s="2"/>
      <c r="E687" s="4"/>
    </row>
    <row r="688" spans="2:5" x14ac:dyDescent="0.2">
      <c r="B688" s="4"/>
      <c r="C688" s="2"/>
      <c r="E688" s="4"/>
    </row>
    <row r="689" spans="2:5" x14ac:dyDescent="0.2">
      <c r="B689" s="4"/>
      <c r="C689" s="2"/>
      <c r="E689" s="4"/>
    </row>
    <row r="690" spans="2:5" x14ac:dyDescent="0.2">
      <c r="B690" s="4"/>
      <c r="C690" s="2"/>
      <c r="E690" s="4"/>
    </row>
    <row r="691" spans="2:5" x14ac:dyDescent="0.2">
      <c r="B691" s="4"/>
      <c r="C691" s="2"/>
      <c r="E691" s="4"/>
    </row>
    <row r="692" spans="2:5" x14ac:dyDescent="0.2">
      <c r="B692" s="4"/>
      <c r="C692" s="2"/>
      <c r="E692" s="4"/>
    </row>
    <row r="693" spans="2:5" x14ac:dyDescent="0.2">
      <c r="B693" s="4"/>
      <c r="C693" s="2"/>
      <c r="E693" s="4"/>
    </row>
    <row r="694" spans="2:5" x14ac:dyDescent="0.2">
      <c r="B694" s="4"/>
      <c r="C694" s="2"/>
      <c r="E694" s="4"/>
    </row>
    <row r="695" spans="2:5" x14ac:dyDescent="0.2">
      <c r="B695" s="4"/>
      <c r="C695" s="2"/>
      <c r="E695" s="4"/>
    </row>
    <row r="696" spans="2:5" x14ac:dyDescent="0.2">
      <c r="B696" s="4"/>
      <c r="C696" s="2"/>
      <c r="E696" s="4"/>
    </row>
    <row r="697" spans="2:5" x14ac:dyDescent="0.2">
      <c r="B697" s="4"/>
      <c r="C697" s="2"/>
      <c r="E697" s="4"/>
    </row>
    <row r="698" spans="2:5" x14ac:dyDescent="0.2">
      <c r="B698" s="4"/>
      <c r="C698" s="2"/>
      <c r="E698" s="4"/>
    </row>
    <row r="699" spans="2:5" x14ac:dyDescent="0.2">
      <c r="B699" s="4"/>
      <c r="C699" s="2"/>
      <c r="E699" s="4"/>
    </row>
    <row r="700" spans="2:5" x14ac:dyDescent="0.2">
      <c r="B700" s="4"/>
      <c r="C700" s="2"/>
      <c r="E700" s="4"/>
    </row>
    <row r="701" spans="2:5" x14ac:dyDescent="0.2">
      <c r="B701" s="4"/>
      <c r="C701" s="2"/>
      <c r="E701" s="4"/>
    </row>
    <row r="702" spans="2:5" x14ac:dyDescent="0.2">
      <c r="B702" s="4"/>
      <c r="C702" s="2"/>
      <c r="E702" s="4"/>
    </row>
    <row r="703" spans="2:5" x14ac:dyDescent="0.2">
      <c r="B703" s="4"/>
      <c r="C703" s="2"/>
      <c r="E703" s="4"/>
    </row>
    <row r="704" spans="2:5" x14ac:dyDescent="0.2">
      <c r="B704" s="4"/>
      <c r="C704" s="2"/>
      <c r="E704" s="4"/>
    </row>
    <row r="705" spans="2:5" x14ac:dyDescent="0.2">
      <c r="B705" s="4"/>
      <c r="C705" s="2"/>
      <c r="E705" s="4"/>
    </row>
    <row r="706" spans="2:5" x14ac:dyDescent="0.2">
      <c r="B706" s="4"/>
      <c r="C706" s="2"/>
      <c r="E706" s="4"/>
    </row>
    <row r="707" spans="2:5" x14ac:dyDescent="0.2">
      <c r="B707" s="4"/>
      <c r="C707" s="2"/>
      <c r="E707" s="4"/>
    </row>
    <row r="708" spans="2:5" x14ac:dyDescent="0.2">
      <c r="B708" s="4"/>
      <c r="C708" s="2"/>
      <c r="E708" s="4"/>
    </row>
    <row r="709" spans="2:5" x14ac:dyDescent="0.2">
      <c r="B709" s="4"/>
      <c r="C709" s="2"/>
      <c r="E709" s="4"/>
    </row>
    <row r="710" spans="2:5" x14ac:dyDescent="0.2">
      <c r="B710" s="4"/>
      <c r="C710" s="2"/>
      <c r="E710" s="4"/>
    </row>
    <row r="711" spans="2:5" x14ac:dyDescent="0.2">
      <c r="B711" s="4"/>
      <c r="C711" s="2"/>
      <c r="E711" s="4"/>
    </row>
    <row r="712" spans="2:5" x14ac:dyDescent="0.2">
      <c r="B712" s="4"/>
      <c r="C712" s="2"/>
      <c r="E712" s="4"/>
    </row>
    <row r="713" spans="2:5" x14ac:dyDescent="0.2">
      <c r="B713" s="4"/>
      <c r="C713" s="2"/>
      <c r="E713" s="4"/>
    </row>
    <row r="714" spans="2:5" x14ac:dyDescent="0.2">
      <c r="B714" s="4"/>
      <c r="C714" s="2"/>
      <c r="E714" s="4"/>
    </row>
    <row r="715" spans="2:5" x14ac:dyDescent="0.2">
      <c r="B715" s="4"/>
      <c r="C715" s="2"/>
      <c r="E715" s="4"/>
    </row>
    <row r="716" spans="2:5" x14ac:dyDescent="0.2">
      <c r="B716" s="4"/>
      <c r="C716" s="2"/>
      <c r="E716" s="4"/>
    </row>
    <row r="717" spans="2:5" x14ac:dyDescent="0.2">
      <c r="B717" s="4"/>
      <c r="C717" s="2"/>
      <c r="E717" s="4"/>
    </row>
    <row r="718" spans="2:5" x14ac:dyDescent="0.2">
      <c r="B718" s="4"/>
      <c r="C718" s="2"/>
      <c r="E718" s="4"/>
    </row>
    <row r="719" spans="2:5" x14ac:dyDescent="0.2">
      <c r="B719" s="4"/>
      <c r="C719" s="2"/>
      <c r="E719" s="4"/>
    </row>
    <row r="720" spans="2:5" x14ac:dyDescent="0.2">
      <c r="B720" s="4"/>
      <c r="C720" s="2"/>
      <c r="E720" s="4"/>
    </row>
    <row r="721" spans="2:5" x14ac:dyDescent="0.2">
      <c r="B721" s="4"/>
      <c r="C721" s="2"/>
      <c r="E721" s="4"/>
    </row>
    <row r="722" spans="2:5" x14ac:dyDescent="0.2">
      <c r="B722" s="4"/>
      <c r="C722" s="2"/>
      <c r="E722" s="4"/>
    </row>
    <row r="723" spans="2:5" x14ac:dyDescent="0.2">
      <c r="B723" s="4"/>
      <c r="C723" s="2"/>
      <c r="E723" s="4"/>
    </row>
    <row r="724" spans="2:5" x14ac:dyDescent="0.2">
      <c r="B724" s="4"/>
      <c r="C724" s="2"/>
      <c r="E724" s="4"/>
    </row>
    <row r="725" spans="2:5" x14ac:dyDescent="0.2">
      <c r="B725" s="4"/>
      <c r="C725" s="2"/>
      <c r="E725" s="4"/>
    </row>
    <row r="726" spans="2:5" x14ac:dyDescent="0.2">
      <c r="B726" s="4"/>
      <c r="C726" s="2"/>
      <c r="E726" s="4"/>
    </row>
    <row r="727" spans="2:5" x14ac:dyDescent="0.2">
      <c r="B727" s="4"/>
      <c r="C727" s="2"/>
      <c r="E727" s="4"/>
    </row>
    <row r="728" spans="2:5" x14ac:dyDescent="0.2">
      <c r="B728" s="4"/>
      <c r="C728" s="2"/>
      <c r="E728" s="4"/>
    </row>
    <row r="729" spans="2:5" x14ac:dyDescent="0.2">
      <c r="B729" s="4"/>
      <c r="C729" s="2"/>
      <c r="E729" s="4"/>
    </row>
    <row r="730" spans="2:5" x14ac:dyDescent="0.2">
      <c r="B730" s="4"/>
      <c r="C730" s="2"/>
      <c r="E730" s="4"/>
    </row>
    <row r="731" spans="2:5" x14ac:dyDescent="0.2">
      <c r="B731" s="4"/>
      <c r="C731" s="2"/>
      <c r="E731" s="4"/>
    </row>
    <row r="732" spans="2:5" x14ac:dyDescent="0.2">
      <c r="B732" s="4"/>
      <c r="C732" s="2"/>
      <c r="E732" s="4"/>
    </row>
    <row r="733" spans="2:5" x14ac:dyDescent="0.2">
      <c r="B733" s="4"/>
      <c r="C733" s="2"/>
      <c r="E733" s="4"/>
    </row>
    <row r="734" spans="2:5" x14ac:dyDescent="0.2">
      <c r="B734" s="4"/>
      <c r="C734" s="2"/>
      <c r="E734" s="4"/>
    </row>
    <row r="735" spans="2:5" x14ac:dyDescent="0.2">
      <c r="B735" s="4"/>
      <c r="C735" s="2"/>
      <c r="E735" s="4"/>
    </row>
    <row r="736" spans="2:5" x14ac:dyDescent="0.2">
      <c r="B736" s="4"/>
      <c r="C736" s="2"/>
      <c r="E736" s="4"/>
    </row>
    <row r="737" spans="2:5" x14ac:dyDescent="0.2">
      <c r="B737" s="4"/>
      <c r="C737" s="2"/>
      <c r="E737" s="4"/>
    </row>
    <row r="738" spans="2:5" x14ac:dyDescent="0.2">
      <c r="B738" s="4"/>
      <c r="C738" s="2"/>
      <c r="E738" s="4"/>
    </row>
    <row r="739" spans="2:5" x14ac:dyDescent="0.2">
      <c r="B739" s="4"/>
      <c r="C739" s="2"/>
      <c r="E739" s="4"/>
    </row>
    <row r="740" spans="2:5" x14ac:dyDescent="0.2">
      <c r="B740" s="4"/>
      <c r="C740" s="2"/>
      <c r="E740" s="4"/>
    </row>
    <row r="741" spans="2:5" x14ac:dyDescent="0.2">
      <c r="B741" s="4"/>
      <c r="C741" s="2"/>
      <c r="E741" s="4"/>
    </row>
    <row r="742" spans="2:5" x14ac:dyDescent="0.2">
      <c r="B742" s="4"/>
      <c r="C742" s="2"/>
      <c r="E742" s="4"/>
    </row>
    <row r="743" spans="2:5" x14ac:dyDescent="0.2">
      <c r="B743" s="4"/>
      <c r="C743" s="2"/>
      <c r="E743" s="4"/>
    </row>
    <row r="744" spans="2:5" x14ac:dyDescent="0.2">
      <c r="B744" s="4"/>
      <c r="C744" s="2"/>
      <c r="E744" s="4"/>
    </row>
    <row r="745" spans="2:5" x14ac:dyDescent="0.2">
      <c r="B745" s="4"/>
      <c r="C745" s="2"/>
      <c r="E745" s="4"/>
    </row>
    <row r="746" spans="2:5" x14ac:dyDescent="0.2">
      <c r="B746" s="4"/>
      <c r="C746" s="2"/>
      <c r="E746" s="4"/>
    </row>
    <row r="747" spans="2:5" x14ac:dyDescent="0.2">
      <c r="B747" s="4"/>
      <c r="C747" s="2"/>
      <c r="E747" s="4"/>
    </row>
    <row r="748" spans="2:5" x14ac:dyDescent="0.2">
      <c r="B748" s="4"/>
      <c r="C748" s="2"/>
      <c r="E748" s="4"/>
    </row>
    <row r="749" spans="2:5" x14ac:dyDescent="0.2">
      <c r="B749" s="4"/>
      <c r="C749" s="2"/>
      <c r="E749" s="4"/>
    </row>
    <row r="750" spans="2:5" x14ac:dyDescent="0.2">
      <c r="B750" s="4"/>
      <c r="C750" s="2"/>
      <c r="E750" s="4"/>
    </row>
    <row r="751" spans="2:5" x14ac:dyDescent="0.2">
      <c r="B751" s="4"/>
      <c r="C751" s="2"/>
      <c r="E751" s="4"/>
    </row>
    <row r="752" spans="2:5" x14ac:dyDescent="0.2">
      <c r="B752" s="4"/>
      <c r="C752" s="2"/>
      <c r="E752" s="4"/>
    </row>
    <row r="753" spans="2:5" x14ac:dyDescent="0.2">
      <c r="B753" s="4"/>
      <c r="C753" s="2"/>
      <c r="E753" s="4"/>
    </row>
    <row r="754" spans="2:5" x14ac:dyDescent="0.2">
      <c r="B754" s="4"/>
      <c r="C754" s="2"/>
      <c r="E754" s="4"/>
    </row>
    <row r="755" spans="2:5" x14ac:dyDescent="0.2">
      <c r="B755" s="4"/>
      <c r="C755" s="2"/>
      <c r="E755" s="4"/>
    </row>
    <row r="756" spans="2:5" x14ac:dyDescent="0.2">
      <c r="B756" s="4"/>
      <c r="C756" s="2"/>
      <c r="E756" s="4"/>
    </row>
    <row r="757" spans="2:5" x14ac:dyDescent="0.2">
      <c r="B757" s="4"/>
      <c r="C757" s="2"/>
      <c r="E757" s="4"/>
    </row>
    <row r="758" spans="2:5" x14ac:dyDescent="0.2">
      <c r="B758" s="4"/>
      <c r="C758" s="2"/>
      <c r="E758" s="4"/>
    </row>
    <row r="759" spans="2:5" x14ac:dyDescent="0.2">
      <c r="B759" s="4"/>
      <c r="C759" s="2"/>
      <c r="E759" s="4"/>
    </row>
    <row r="760" spans="2:5" x14ac:dyDescent="0.2">
      <c r="B760" s="4"/>
      <c r="C760" s="2"/>
      <c r="E760" s="4"/>
    </row>
    <row r="761" spans="2:5" x14ac:dyDescent="0.2">
      <c r="B761" s="4"/>
      <c r="C761" s="2"/>
      <c r="E761" s="4"/>
    </row>
    <row r="762" spans="2:5" x14ac:dyDescent="0.2">
      <c r="B762" s="4"/>
      <c r="C762" s="2"/>
      <c r="E762" s="4"/>
    </row>
    <row r="763" spans="2:5" x14ac:dyDescent="0.2">
      <c r="B763" s="4"/>
      <c r="C763" s="2"/>
      <c r="E763" s="4"/>
    </row>
    <row r="764" spans="2:5" x14ac:dyDescent="0.2">
      <c r="B764" s="4"/>
      <c r="C764" s="2"/>
      <c r="E764" s="4"/>
    </row>
    <row r="765" spans="2:5" x14ac:dyDescent="0.2">
      <c r="B765" s="4"/>
      <c r="C765" s="2"/>
      <c r="E765" s="4"/>
    </row>
    <row r="766" spans="2:5" x14ac:dyDescent="0.2">
      <c r="B766" s="4"/>
      <c r="C766" s="2"/>
      <c r="E766" s="4"/>
    </row>
    <row r="767" spans="2:5" x14ac:dyDescent="0.2">
      <c r="B767" s="4"/>
      <c r="C767" s="2"/>
      <c r="E767" s="4"/>
    </row>
    <row r="768" spans="2:5" x14ac:dyDescent="0.2">
      <c r="B768" s="4"/>
      <c r="C768" s="2"/>
      <c r="E768" s="4"/>
    </row>
    <row r="769" spans="2:5" x14ac:dyDescent="0.2">
      <c r="B769" s="4"/>
      <c r="C769" s="2"/>
      <c r="E769" s="4"/>
    </row>
    <row r="770" spans="2:5" x14ac:dyDescent="0.2">
      <c r="B770" s="4"/>
      <c r="C770" s="2"/>
      <c r="E770" s="4"/>
    </row>
    <row r="771" spans="2:5" x14ac:dyDescent="0.2">
      <c r="B771" s="4"/>
      <c r="C771" s="2"/>
      <c r="E771" s="4"/>
    </row>
    <row r="772" spans="2:5" x14ac:dyDescent="0.2">
      <c r="B772" s="4"/>
      <c r="C772" s="2"/>
      <c r="E772" s="4"/>
    </row>
    <row r="773" spans="2:5" x14ac:dyDescent="0.2">
      <c r="B773" s="4"/>
      <c r="C773" s="2"/>
      <c r="E773" s="4"/>
    </row>
    <row r="774" spans="2:5" x14ac:dyDescent="0.2">
      <c r="B774" s="4"/>
      <c r="C774" s="2"/>
      <c r="E774" s="4"/>
    </row>
    <row r="775" spans="2:5" x14ac:dyDescent="0.2">
      <c r="B775" s="4"/>
      <c r="C775" s="2"/>
      <c r="E775" s="4"/>
    </row>
    <row r="776" spans="2:5" x14ac:dyDescent="0.2">
      <c r="B776" s="4"/>
      <c r="C776" s="2"/>
      <c r="E776" s="4"/>
    </row>
    <row r="777" spans="2:5" x14ac:dyDescent="0.2">
      <c r="B777" s="4"/>
      <c r="C777" s="2"/>
      <c r="E777" s="4"/>
    </row>
    <row r="778" spans="2:5" x14ac:dyDescent="0.2">
      <c r="B778" s="4"/>
      <c r="C778" s="2"/>
      <c r="E778" s="4"/>
    </row>
    <row r="779" spans="2:5" x14ac:dyDescent="0.2">
      <c r="B779" s="4"/>
      <c r="C779" s="2"/>
      <c r="E779" s="4"/>
    </row>
    <row r="780" spans="2:5" x14ac:dyDescent="0.2">
      <c r="B780" s="4"/>
      <c r="C780" s="2"/>
      <c r="E780" s="4"/>
    </row>
    <row r="781" spans="2:5" x14ac:dyDescent="0.2">
      <c r="B781" s="4"/>
      <c r="C781" s="2"/>
      <c r="E781" s="4"/>
    </row>
    <row r="782" spans="2:5" x14ac:dyDescent="0.2">
      <c r="B782" s="4"/>
      <c r="C782" s="2"/>
      <c r="E782" s="4"/>
    </row>
    <row r="783" spans="2:5" x14ac:dyDescent="0.2">
      <c r="B783" s="4"/>
      <c r="C783" s="2"/>
      <c r="E783" s="4"/>
    </row>
    <row r="784" spans="2:5" x14ac:dyDescent="0.2">
      <c r="B784" s="4"/>
      <c r="C784" s="2"/>
      <c r="E784" s="4"/>
    </row>
    <row r="785" spans="2:5" x14ac:dyDescent="0.2">
      <c r="B785" s="4"/>
      <c r="C785" s="2"/>
      <c r="E785" s="4"/>
    </row>
    <row r="786" spans="2:5" x14ac:dyDescent="0.2">
      <c r="B786" s="4"/>
      <c r="C786" s="2"/>
      <c r="E786" s="4"/>
    </row>
    <row r="787" spans="2:5" x14ac:dyDescent="0.2">
      <c r="B787" s="4"/>
      <c r="C787" s="2"/>
      <c r="E787" s="4"/>
    </row>
    <row r="788" spans="2:5" x14ac:dyDescent="0.2">
      <c r="B788" s="4"/>
      <c r="C788" s="2"/>
      <c r="E788" s="4"/>
    </row>
    <row r="789" spans="2:5" x14ac:dyDescent="0.2">
      <c r="B789" s="4"/>
      <c r="C789" s="2"/>
      <c r="E789" s="4"/>
    </row>
    <row r="790" spans="2:5" x14ac:dyDescent="0.2">
      <c r="B790" s="4"/>
      <c r="C790" s="2"/>
      <c r="E790" s="4"/>
    </row>
    <row r="791" spans="2:5" x14ac:dyDescent="0.2">
      <c r="B791" s="4"/>
      <c r="C791" s="2"/>
      <c r="E791" s="4"/>
    </row>
    <row r="792" spans="2:5" x14ac:dyDescent="0.2">
      <c r="B792" s="4"/>
      <c r="C792" s="2"/>
      <c r="E792" s="4"/>
    </row>
    <row r="793" spans="2:5" x14ac:dyDescent="0.2">
      <c r="B793" s="4"/>
      <c r="C793" s="2"/>
      <c r="E793" s="4"/>
    </row>
    <row r="794" spans="2:5" x14ac:dyDescent="0.2">
      <c r="B794" s="4"/>
      <c r="C794" s="2"/>
      <c r="E794" s="4"/>
    </row>
    <row r="795" spans="2:5" x14ac:dyDescent="0.2">
      <c r="B795" s="4"/>
      <c r="C795" s="2"/>
      <c r="E795" s="4"/>
    </row>
    <row r="796" spans="2:5" x14ac:dyDescent="0.2">
      <c r="B796" s="4"/>
      <c r="C796" s="2"/>
      <c r="E796" s="4"/>
    </row>
    <row r="797" spans="2:5" x14ac:dyDescent="0.2">
      <c r="B797" s="4"/>
      <c r="C797" s="2"/>
      <c r="E797" s="4"/>
    </row>
    <row r="798" spans="2:5" x14ac:dyDescent="0.2">
      <c r="B798" s="4"/>
      <c r="C798" s="2"/>
      <c r="E798" s="4"/>
    </row>
    <row r="799" spans="2:5" x14ac:dyDescent="0.2">
      <c r="B799" s="4"/>
      <c r="C799" s="2"/>
      <c r="E799" s="4"/>
    </row>
    <row r="800" spans="2:5" x14ac:dyDescent="0.2">
      <c r="B800" s="4"/>
      <c r="C800" s="2"/>
      <c r="E800" s="4"/>
    </row>
    <row r="801" spans="2:5" x14ac:dyDescent="0.2">
      <c r="B801" s="4"/>
      <c r="C801" s="2"/>
      <c r="E801" s="4"/>
    </row>
    <row r="802" spans="2:5" x14ac:dyDescent="0.2">
      <c r="B802" s="4"/>
      <c r="C802" s="2"/>
      <c r="E802" s="4"/>
    </row>
    <row r="803" spans="2:5" x14ac:dyDescent="0.2">
      <c r="B803" s="4"/>
      <c r="C803" s="2"/>
      <c r="E803" s="4"/>
    </row>
    <row r="804" spans="2:5" x14ac:dyDescent="0.2">
      <c r="B804" s="4"/>
      <c r="C804" s="2"/>
      <c r="E804" s="4"/>
    </row>
    <row r="805" spans="2:5" x14ac:dyDescent="0.2">
      <c r="B805" s="4"/>
      <c r="C805" s="2"/>
      <c r="E805" s="4"/>
    </row>
    <row r="806" spans="2:5" x14ac:dyDescent="0.2">
      <c r="B806" s="4"/>
      <c r="C806" s="2"/>
      <c r="E806" s="4"/>
    </row>
    <row r="807" spans="2:5" x14ac:dyDescent="0.2">
      <c r="B807" s="4"/>
      <c r="C807" s="2"/>
      <c r="E807" s="4"/>
    </row>
    <row r="808" spans="2:5" x14ac:dyDescent="0.2">
      <c r="B808" s="4"/>
      <c r="C808" s="2"/>
      <c r="E808" s="4"/>
    </row>
    <row r="809" spans="2:5" x14ac:dyDescent="0.2">
      <c r="B809" s="4"/>
      <c r="C809" s="2"/>
      <c r="E809" s="4"/>
    </row>
    <row r="810" spans="2:5" x14ac:dyDescent="0.2">
      <c r="B810" s="4"/>
      <c r="C810" s="2"/>
      <c r="E810" s="4"/>
    </row>
    <row r="811" spans="2:5" x14ac:dyDescent="0.2">
      <c r="B811" s="4"/>
      <c r="C811" s="2"/>
      <c r="E811" s="4"/>
    </row>
    <row r="812" spans="2:5" x14ac:dyDescent="0.2">
      <c r="B812" s="4"/>
      <c r="C812" s="2"/>
      <c r="E812" s="4"/>
    </row>
    <row r="813" spans="2:5" x14ac:dyDescent="0.2">
      <c r="B813" s="4"/>
      <c r="C813" s="2"/>
      <c r="E813" s="4"/>
    </row>
    <row r="814" spans="2:5" x14ac:dyDescent="0.2">
      <c r="B814" s="4"/>
      <c r="C814" s="2"/>
      <c r="E814" s="4"/>
    </row>
    <row r="815" spans="2:5" x14ac:dyDescent="0.2">
      <c r="B815" s="4"/>
      <c r="C815" s="2"/>
      <c r="E815" s="4"/>
    </row>
    <row r="816" spans="2:5" x14ac:dyDescent="0.2">
      <c r="B816" s="4"/>
      <c r="C816" s="2"/>
      <c r="E816" s="4"/>
    </row>
    <row r="817" spans="2:5" x14ac:dyDescent="0.2">
      <c r="B817" s="4"/>
      <c r="C817" s="2"/>
      <c r="E817" s="4"/>
    </row>
    <row r="818" spans="2:5" x14ac:dyDescent="0.2">
      <c r="B818" s="4"/>
      <c r="C818" s="2"/>
      <c r="E818" s="4"/>
    </row>
    <row r="819" spans="2:5" x14ac:dyDescent="0.2">
      <c r="B819" s="4"/>
      <c r="C819" s="2"/>
      <c r="E819" s="4"/>
    </row>
    <row r="820" spans="2:5" x14ac:dyDescent="0.2">
      <c r="B820" s="4"/>
      <c r="C820" s="2"/>
      <c r="E820" s="4"/>
    </row>
    <row r="821" spans="2:5" x14ac:dyDescent="0.2">
      <c r="B821" s="4"/>
      <c r="C821" s="2"/>
      <c r="E821" s="4"/>
    </row>
    <row r="822" spans="2:5" x14ac:dyDescent="0.2">
      <c r="B822" s="4"/>
      <c r="C822" s="2"/>
      <c r="E822" s="4"/>
    </row>
    <row r="823" spans="2:5" x14ac:dyDescent="0.2">
      <c r="B823" s="4"/>
      <c r="C823" s="2"/>
      <c r="E823" s="4"/>
    </row>
    <row r="824" spans="2:5" x14ac:dyDescent="0.2">
      <c r="B824" s="4"/>
      <c r="C824" s="2"/>
      <c r="E824" s="4"/>
    </row>
    <row r="825" spans="2:5" x14ac:dyDescent="0.2">
      <c r="B825" s="4"/>
      <c r="C825" s="2"/>
      <c r="E825" s="4"/>
    </row>
    <row r="826" spans="2:5" x14ac:dyDescent="0.2">
      <c r="B826" s="4"/>
      <c r="C826" s="2"/>
      <c r="E826" s="4"/>
    </row>
    <row r="827" spans="2:5" x14ac:dyDescent="0.2">
      <c r="B827" s="4"/>
      <c r="C827" s="2"/>
      <c r="E827" s="4"/>
    </row>
    <row r="828" spans="2:5" x14ac:dyDescent="0.2">
      <c r="B828" s="4"/>
      <c r="C828" s="2"/>
      <c r="E828" s="4"/>
    </row>
    <row r="829" spans="2:5" x14ac:dyDescent="0.2">
      <c r="B829" s="4"/>
      <c r="C829" s="2"/>
      <c r="E829" s="4"/>
    </row>
    <row r="830" spans="2:5" x14ac:dyDescent="0.2">
      <c r="B830" s="4"/>
      <c r="C830" s="2"/>
      <c r="E830" s="4"/>
    </row>
    <row r="831" spans="2:5" x14ac:dyDescent="0.2">
      <c r="B831" s="4"/>
      <c r="C831" s="2"/>
      <c r="E831" s="4"/>
    </row>
    <row r="832" spans="2:5" x14ac:dyDescent="0.2">
      <c r="B832" s="4"/>
      <c r="C832" s="2"/>
      <c r="E832" s="4"/>
    </row>
    <row r="833" spans="2:5" x14ac:dyDescent="0.2">
      <c r="B833" s="4"/>
      <c r="C833" s="2"/>
      <c r="E833" s="4"/>
    </row>
    <row r="834" spans="2:5" x14ac:dyDescent="0.2">
      <c r="B834" s="4"/>
      <c r="C834" s="2"/>
      <c r="E834" s="4"/>
    </row>
    <row r="835" spans="2:5" x14ac:dyDescent="0.2">
      <c r="B835" s="4"/>
      <c r="C835" s="2"/>
      <c r="E835" s="4"/>
    </row>
    <row r="836" spans="2:5" x14ac:dyDescent="0.2">
      <c r="B836" s="4"/>
      <c r="C836" s="2"/>
      <c r="E836" s="4"/>
    </row>
    <row r="837" spans="2:5" x14ac:dyDescent="0.2">
      <c r="B837" s="4"/>
      <c r="C837" s="2"/>
      <c r="E837" s="4"/>
    </row>
    <row r="838" spans="2:5" x14ac:dyDescent="0.2">
      <c r="B838" s="4"/>
      <c r="C838" s="2"/>
      <c r="E838" s="4"/>
    </row>
    <row r="839" spans="2:5" x14ac:dyDescent="0.2">
      <c r="B839" s="4"/>
      <c r="C839" s="2"/>
      <c r="E839" s="4"/>
    </row>
    <row r="840" spans="2:5" x14ac:dyDescent="0.2">
      <c r="B840" s="4"/>
      <c r="C840" s="2"/>
      <c r="E840" s="4"/>
    </row>
    <row r="841" spans="2:5" x14ac:dyDescent="0.2">
      <c r="B841" s="4"/>
      <c r="C841" s="2"/>
      <c r="E841" s="4"/>
    </row>
    <row r="842" spans="2:5" x14ac:dyDescent="0.2">
      <c r="B842" s="4"/>
      <c r="C842" s="2"/>
      <c r="E842" s="4"/>
    </row>
    <row r="843" spans="2:5" x14ac:dyDescent="0.2">
      <c r="B843" s="4"/>
      <c r="C843" s="2"/>
      <c r="E843" s="4"/>
    </row>
    <row r="844" spans="2:5" x14ac:dyDescent="0.2">
      <c r="B844" s="4"/>
      <c r="C844" s="2"/>
      <c r="E844" s="4"/>
    </row>
    <row r="845" spans="2:5" x14ac:dyDescent="0.2">
      <c r="B845" s="4"/>
      <c r="C845" s="2"/>
      <c r="E845" s="4"/>
    </row>
    <row r="846" spans="2:5" x14ac:dyDescent="0.2">
      <c r="B846" s="4"/>
      <c r="C846" s="2"/>
      <c r="E846" s="4"/>
    </row>
    <row r="847" spans="2:5" x14ac:dyDescent="0.2">
      <c r="B847" s="4"/>
      <c r="C847" s="2"/>
      <c r="E847" s="4"/>
    </row>
    <row r="848" spans="2:5" x14ac:dyDescent="0.2">
      <c r="B848" s="4"/>
      <c r="C848" s="2"/>
      <c r="E848" s="4"/>
    </row>
    <row r="849" spans="2:5" x14ac:dyDescent="0.2">
      <c r="B849" s="4"/>
      <c r="C849" s="2"/>
      <c r="E849" s="4"/>
    </row>
    <row r="850" spans="2:5" x14ac:dyDescent="0.2">
      <c r="B850" s="4"/>
      <c r="C850" s="2"/>
      <c r="E850" s="4"/>
    </row>
    <row r="851" spans="2:5" x14ac:dyDescent="0.2">
      <c r="B851" s="4"/>
      <c r="C851" s="2"/>
      <c r="E851" s="4"/>
    </row>
    <row r="852" spans="2:5" x14ac:dyDescent="0.2">
      <c r="B852" s="4"/>
      <c r="C852" s="2"/>
      <c r="E852" s="4"/>
    </row>
    <row r="853" spans="2:5" x14ac:dyDescent="0.2">
      <c r="B853" s="4"/>
      <c r="C853" s="2"/>
      <c r="E853" s="4"/>
    </row>
    <row r="854" spans="2:5" x14ac:dyDescent="0.2">
      <c r="B854" s="4"/>
      <c r="C854" s="2"/>
      <c r="E854" s="4"/>
    </row>
    <row r="855" spans="2:5" x14ac:dyDescent="0.2">
      <c r="B855" s="4"/>
      <c r="C855" s="2"/>
      <c r="E855" s="4"/>
    </row>
    <row r="856" spans="2:5" x14ac:dyDescent="0.2">
      <c r="B856" s="4"/>
      <c r="C856" s="2"/>
      <c r="E856" s="4"/>
    </row>
    <row r="857" spans="2:5" x14ac:dyDescent="0.2">
      <c r="B857" s="4"/>
      <c r="C857" s="2"/>
      <c r="E857" s="4"/>
    </row>
    <row r="858" spans="2:5" x14ac:dyDescent="0.2">
      <c r="B858" s="4"/>
      <c r="C858" s="2"/>
      <c r="E858" s="4"/>
    </row>
    <row r="859" spans="2:5" x14ac:dyDescent="0.2">
      <c r="B859" s="4"/>
      <c r="C859" s="2"/>
      <c r="E859" s="4"/>
    </row>
    <row r="860" spans="2:5" x14ac:dyDescent="0.2">
      <c r="B860" s="4"/>
      <c r="C860" s="2"/>
      <c r="E860" s="4"/>
    </row>
    <row r="861" spans="2:5" x14ac:dyDescent="0.2">
      <c r="B861" s="4"/>
      <c r="C861" s="2"/>
      <c r="E861" s="4"/>
    </row>
    <row r="862" spans="2:5" x14ac:dyDescent="0.2">
      <c r="B862" s="4"/>
      <c r="C862" s="2"/>
      <c r="E862" s="4"/>
    </row>
    <row r="863" spans="2:5" x14ac:dyDescent="0.2">
      <c r="B863" s="4"/>
      <c r="C863" s="2"/>
      <c r="E863" s="4"/>
    </row>
    <row r="864" spans="2:5" x14ac:dyDescent="0.2">
      <c r="B864" s="4"/>
      <c r="C864" s="2"/>
      <c r="E864" s="4"/>
    </row>
    <row r="865" spans="2:5" x14ac:dyDescent="0.2">
      <c r="B865" s="4"/>
      <c r="C865" s="2"/>
      <c r="E865" s="4"/>
    </row>
    <row r="866" spans="2:5" x14ac:dyDescent="0.2">
      <c r="B866" s="4"/>
      <c r="C866" s="2"/>
      <c r="E866" s="4"/>
    </row>
    <row r="867" spans="2:5" x14ac:dyDescent="0.2">
      <c r="B867" s="4"/>
      <c r="C867" s="2"/>
      <c r="E867" s="4"/>
    </row>
    <row r="868" spans="2:5" x14ac:dyDescent="0.2">
      <c r="B868" s="4"/>
      <c r="C868" s="2"/>
      <c r="E868" s="4"/>
    </row>
    <row r="869" spans="2:5" x14ac:dyDescent="0.2">
      <c r="B869" s="4"/>
      <c r="C869" s="2"/>
      <c r="E869" s="4"/>
    </row>
    <row r="870" spans="2:5" x14ac:dyDescent="0.2">
      <c r="B870" s="4"/>
      <c r="C870" s="2"/>
      <c r="E870" s="4"/>
    </row>
    <row r="871" spans="2:5" x14ac:dyDescent="0.2">
      <c r="B871" s="4"/>
      <c r="C871" s="2"/>
      <c r="E871" s="4"/>
    </row>
    <row r="872" spans="2:5" x14ac:dyDescent="0.2">
      <c r="B872" s="4"/>
      <c r="C872" s="2"/>
      <c r="E872" s="4"/>
    </row>
    <row r="873" spans="2:5" x14ac:dyDescent="0.2">
      <c r="B873" s="4"/>
      <c r="C873" s="2"/>
      <c r="E873" s="4"/>
    </row>
    <row r="874" spans="2:5" x14ac:dyDescent="0.2">
      <c r="B874" s="4"/>
      <c r="C874" s="2"/>
      <c r="E874" s="4"/>
    </row>
    <row r="875" spans="2:5" x14ac:dyDescent="0.2">
      <c r="B875" s="4"/>
      <c r="C875" s="2"/>
      <c r="E875" s="4"/>
    </row>
    <row r="876" spans="2:5" x14ac:dyDescent="0.2">
      <c r="B876" s="4"/>
      <c r="C876" s="2"/>
      <c r="E876" s="4"/>
    </row>
    <row r="877" spans="2:5" x14ac:dyDescent="0.2">
      <c r="B877" s="4"/>
      <c r="C877" s="2"/>
      <c r="E877" s="4"/>
    </row>
    <row r="878" spans="2:5" x14ac:dyDescent="0.2">
      <c r="B878" s="4"/>
      <c r="C878" s="2"/>
      <c r="E878" s="4"/>
    </row>
    <row r="879" spans="2:5" x14ac:dyDescent="0.2">
      <c r="B879" s="4"/>
      <c r="C879" s="2"/>
      <c r="E879" s="4"/>
    </row>
    <row r="880" spans="2:5" x14ac:dyDescent="0.2">
      <c r="B880" s="4"/>
      <c r="C880" s="2"/>
      <c r="E880" s="4"/>
    </row>
    <row r="881" spans="2:5" x14ac:dyDescent="0.2">
      <c r="B881" s="4"/>
      <c r="C881" s="2"/>
      <c r="E881" s="4"/>
    </row>
    <row r="882" spans="2:5" x14ac:dyDescent="0.2">
      <c r="B882" s="4"/>
      <c r="C882" s="2"/>
      <c r="E882" s="4"/>
    </row>
    <row r="883" spans="2:5" x14ac:dyDescent="0.2">
      <c r="B883" s="4"/>
      <c r="C883" s="2"/>
      <c r="E883" s="4"/>
    </row>
    <row r="884" spans="2:5" x14ac:dyDescent="0.2">
      <c r="B884" s="4"/>
      <c r="C884" s="2"/>
      <c r="E884" s="4"/>
    </row>
    <row r="885" spans="2:5" x14ac:dyDescent="0.2">
      <c r="B885" s="4"/>
      <c r="C885" s="2"/>
      <c r="E885" s="4"/>
    </row>
    <row r="886" spans="2:5" x14ac:dyDescent="0.2">
      <c r="B886" s="4"/>
      <c r="C886" s="2"/>
      <c r="E886" s="4"/>
    </row>
    <row r="887" spans="2:5" x14ac:dyDescent="0.2">
      <c r="B887" s="4"/>
      <c r="C887" s="2"/>
      <c r="E887" s="4"/>
    </row>
    <row r="888" spans="2:5" x14ac:dyDescent="0.2">
      <c r="B888" s="4"/>
      <c r="C888" s="2"/>
      <c r="E888" s="4"/>
    </row>
    <row r="889" spans="2:5" x14ac:dyDescent="0.2">
      <c r="B889" s="4"/>
      <c r="C889" s="2"/>
      <c r="E889" s="4"/>
    </row>
    <row r="890" spans="2:5" x14ac:dyDescent="0.2">
      <c r="B890" s="4"/>
      <c r="C890" s="2"/>
      <c r="E890" s="4"/>
    </row>
    <row r="891" spans="2:5" x14ac:dyDescent="0.2">
      <c r="B891" s="4"/>
      <c r="C891" s="2"/>
      <c r="E891" s="4"/>
    </row>
    <row r="892" spans="2:5" x14ac:dyDescent="0.2">
      <c r="B892" s="4"/>
      <c r="C892" s="2"/>
      <c r="E892" s="4"/>
    </row>
    <row r="893" spans="2:5" x14ac:dyDescent="0.2">
      <c r="B893" s="4"/>
      <c r="C893" s="2"/>
      <c r="E893" s="4"/>
    </row>
    <row r="894" spans="2:5" x14ac:dyDescent="0.2">
      <c r="B894" s="4"/>
      <c r="C894" s="2"/>
      <c r="E894" s="4"/>
    </row>
    <row r="895" spans="2:5" x14ac:dyDescent="0.2">
      <c r="B895" s="4"/>
      <c r="C895" s="2"/>
      <c r="E895" s="4"/>
    </row>
    <row r="896" spans="2:5" x14ac:dyDescent="0.2">
      <c r="B896" s="4"/>
      <c r="C896" s="2"/>
      <c r="E896" s="4"/>
    </row>
    <row r="897" spans="2:5" x14ac:dyDescent="0.2">
      <c r="B897" s="4"/>
      <c r="C897" s="2"/>
      <c r="E897" s="4"/>
    </row>
    <row r="898" spans="2:5" x14ac:dyDescent="0.2">
      <c r="B898" s="4"/>
      <c r="C898" s="2"/>
      <c r="E898" s="4"/>
    </row>
    <row r="899" spans="2:5" x14ac:dyDescent="0.2">
      <c r="B899" s="4"/>
      <c r="C899" s="2"/>
      <c r="E899" s="4"/>
    </row>
    <row r="900" spans="2:5" x14ac:dyDescent="0.2">
      <c r="B900" s="4"/>
      <c r="C900" s="2"/>
      <c r="E900" s="4"/>
    </row>
    <row r="901" spans="2:5" x14ac:dyDescent="0.2">
      <c r="B901" s="4"/>
      <c r="C901" s="2"/>
      <c r="E901" s="4"/>
    </row>
    <row r="902" spans="2:5" x14ac:dyDescent="0.2">
      <c r="B902" s="4"/>
      <c r="C902" s="2"/>
      <c r="E902" s="4"/>
    </row>
    <row r="903" spans="2:5" x14ac:dyDescent="0.2">
      <c r="B903" s="4"/>
      <c r="C903" s="2"/>
      <c r="E903" s="4"/>
    </row>
    <row r="904" spans="2:5" x14ac:dyDescent="0.2">
      <c r="B904" s="4"/>
      <c r="C904" s="2"/>
      <c r="E904" s="4"/>
    </row>
    <row r="905" spans="2:5" x14ac:dyDescent="0.2">
      <c r="B905" s="4"/>
      <c r="C905" s="2"/>
      <c r="E905" s="4"/>
    </row>
    <row r="906" spans="2:5" x14ac:dyDescent="0.2">
      <c r="B906" s="4"/>
      <c r="C906" s="2"/>
      <c r="E906" s="4"/>
    </row>
    <row r="907" spans="2:5" x14ac:dyDescent="0.2">
      <c r="B907" s="4"/>
      <c r="C907" s="2"/>
      <c r="E907" s="4"/>
    </row>
    <row r="908" spans="2:5" x14ac:dyDescent="0.2">
      <c r="B908" s="4"/>
      <c r="C908" s="2"/>
      <c r="E908" s="4"/>
    </row>
    <row r="909" spans="2:5" x14ac:dyDescent="0.2">
      <c r="B909" s="4"/>
      <c r="C909" s="2"/>
      <c r="E909" s="4"/>
    </row>
    <row r="910" spans="2:5" x14ac:dyDescent="0.2">
      <c r="B910" s="4"/>
      <c r="C910" s="2"/>
      <c r="E910" s="4"/>
    </row>
    <row r="911" spans="2:5" x14ac:dyDescent="0.2">
      <c r="B911" s="4"/>
      <c r="C911" s="2"/>
      <c r="E911" s="4"/>
    </row>
    <row r="912" spans="2:5" x14ac:dyDescent="0.2">
      <c r="B912" s="4"/>
      <c r="C912" s="2"/>
      <c r="E912" s="4"/>
    </row>
    <row r="913" spans="2:5" x14ac:dyDescent="0.2">
      <c r="B913" s="4"/>
      <c r="C913" s="2"/>
      <c r="E913" s="4"/>
    </row>
    <row r="914" spans="2:5" x14ac:dyDescent="0.2">
      <c r="B914" s="4"/>
      <c r="C914" s="2"/>
      <c r="E914" s="4"/>
    </row>
    <row r="915" spans="2:5" x14ac:dyDescent="0.2">
      <c r="B915" s="4"/>
      <c r="C915" s="2"/>
      <c r="E915" s="4"/>
    </row>
    <row r="916" spans="2:5" x14ac:dyDescent="0.2">
      <c r="B916" s="4"/>
      <c r="C916" s="2"/>
      <c r="E916" s="4"/>
    </row>
    <row r="917" spans="2:5" x14ac:dyDescent="0.2">
      <c r="B917" s="4"/>
      <c r="C917" s="2"/>
      <c r="E917" s="4"/>
    </row>
    <row r="918" spans="2:5" x14ac:dyDescent="0.2">
      <c r="B918" s="4"/>
      <c r="C918" s="2"/>
      <c r="E918" s="4"/>
    </row>
    <row r="919" spans="2:5" x14ac:dyDescent="0.2">
      <c r="B919" s="4"/>
      <c r="C919" s="2"/>
      <c r="E919" s="4"/>
    </row>
    <row r="920" spans="2:5" x14ac:dyDescent="0.2">
      <c r="B920" s="4"/>
      <c r="C920" s="2"/>
      <c r="E920" s="4"/>
    </row>
    <row r="921" spans="2:5" x14ac:dyDescent="0.2">
      <c r="B921" s="4"/>
      <c r="C921" s="2"/>
      <c r="E921" s="4"/>
    </row>
    <row r="922" spans="2:5" x14ac:dyDescent="0.2">
      <c r="B922" s="4"/>
      <c r="C922" s="2"/>
      <c r="E922" s="4"/>
    </row>
    <row r="923" spans="2:5" x14ac:dyDescent="0.2">
      <c r="B923" s="4"/>
      <c r="C923" s="2"/>
      <c r="E923" s="4"/>
    </row>
    <row r="924" spans="2:5" x14ac:dyDescent="0.2">
      <c r="B924" s="4"/>
      <c r="C924" s="2"/>
      <c r="E924" s="4"/>
    </row>
    <row r="925" spans="2:5" x14ac:dyDescent="0.2">
      <c r="B925" s="4"/>
      <c r="C925" s="2"/>
      <c r="E925" s="4"/>
    </row>
    <row r="926" spans="2:5" x14ac:dyDescent="0.2">
      <c r="B926" s="4"/>
      <c r="C926" s="2"/>
      <c r="E926" s="4"/>
    </row>
    <row r="927" spans="2:5" x14ac:dyDescent="0.2">
      <c r="B927" s="4"/>
      <c r="C927" s="2"/>
      <c r="E927" s="4"/>
    </row>
    <row r="928" spans="2:5" x14ac:dyDescent="0.2">
      <c r="B928" s="4"/>
      <c r="C928" s="2"/>
      <c r="E928" s="4"/>
    </row>
    <row r="929" spans="2:5" x14ac:dyDescent="0.2">
      <c r="B929" s="6"/>
      <c r="C929" s="2"/>
      <c r="E929" s="4"/>
    </row>
    <row r="930" spans="2:5" x14ac:dyDescent="0.2">
      <c r="B930" s="6"/>
      <c r="C930" s="2"/>
      <c r="E930" s="4"/>
    </row>
    <row r="931" spans="2:5" x14ac:dyDescent="0.2">
      <c r="B931" s="6"/>
      <c r="C931" s="2"/>
      <c r="E931" s="4"/>
    </row>
    <row r="932" spans="2:5" x14ac:dyDescent="0.2">
      <c r="B932" s="6"/>
      <c r="C932" s="2"/>
      <c r="E932" s="4"/>
    </row>
    <row r="933" spans="2:5" x14ac:dyDescent="0.2">
      <c r="B933" s="6"/>
      <c r="C933" s="2"/>
      <c r="E933" s="4"/>
    </row>
    <row r="934" spans="2:5" x14ac:dyDescent="0.2">
      <c r="B934" s="6"/>
      <c r="C934" s="2"/>
      <c r="E934" s="4"/>
    </row>
    <row r="935" spans="2:5" x14ac:dyDescent="0.2">
      <c r="B935" s="6"/>
      <c r="C935" s="2"/>
      <c r="E935" s="4"/>
    </row>
    <row r="936" spans="2:5" x14ac:dyDescent="0.2">
      <c r="B936" s="6"/>
      <c r="C936" s="2"/>
      <c r="E936" s="4"/>
    </row>
    <row r="937" spans="2:5" x14ac:dyDescent="0.2">
      <c r="B937" s="6"/>
      <c r="C937" s="2"/>
      <c r="E937" s="4"/>
    </row>
    <row r="938" spans="2:5" x14ac:dyDescent="0.2">
      <c r="B938" s="6"/>
      <c r="C938" s="2"/>
      <c r="E938" s="4"/>
    </row>
    <row r="939" spans="2:5" x14ac:dyDescent="0.2">
      <c r="B939" s="6"/>
      <c r="C939" s="2"/>
      <c r="E939" s="4"/>
    </row>
    <row r="940" spans="2:5" x14ac:dyDescent="0.2">
      <c r="B940" s="6"/>
      <c r="C940" s="2"/>
      <c r="E940" s="4"/>
    </row>
    <row r="941" spans="2:5" x14ac:dyDescent="0.2">
      <c r="B941" s="6"/>
      <c r="C941" s="2"/>
      <c r="E941" s="4"/>
    </row>
    <row r="942" spans="2:5" x14ac:dyDescent="0.2">
      <c r="B942" s="6"/>
      <c r="C942" s="2"/>
      <c r="E942" s="4"/>
    </row>
    <row r="943" spans="2:5" x14ac:dyDescent="0.2">
      <c r="B943" s="6"/>
      <c r="C943" s="2"/>
      <c r="E943" s="4"/>
    </row>
    <row r="944" spans="2:5" x14ac:dyDescent="0.2">
      <c r="B944" s="6"/>
      <c r="C944" s="2"/>
      <c r="E944" s="4"/>
    </row>
    <row r="945" spans="2:5" x14ac:dyDescent="0.2">
      <c r="B945" s="6"/>
      <c r="C945" s="2"/>
      <c r="E945" s="4"/>
    </row>
    <row r="946" spans="2:5" x14ac:dyDescent="0.2">
      <c r="B946" s="6"/>
      <c r="C946" s="2"/>
      <c r="E946" s="4"/>
    </row>
    <row r="947" spans="2:5" x14ac:dyDescent="0.2">
      <c r="B947" s="6"/>
      <c r="C947" s="2"/>
      <c r="E947" s="4"/>
    </row>
    <row r="948" spans="2:5" x14ac:dyDescent="0.2">
      <c r="B948" s="6"/>
      <c r="C948" s="2"/>
      <c r="E948" s="4"/>
    </row>
    <row r="949" spans="2:5" x14ac:dyDescent="0.2">
      <c r="B949" s="6"/>
      <c r="C949" s="2"/>
      <c r="E949" s="4"/>
    </row>
    <row r="950" spans="2:5" x14ac:dyDescent="0.2">
      <c r="B950" s="6"/>
      <c r="C950" s="2"/>
      <c r="E950" s="4"/>
    </row>
    <row r="951" spans="2:5" x14ac:dyDescent="0.2">
      <c r="B951" s="6"/>
      <c r="C951" s="2"/>
      <c r="E951" s="4"/>
    </row>
    <row r="952" spans="2:5" x14ac:dyDescent="0.2">
      <c r="B952" s="6"/>
      <c r="C952" s="2"/>
      <c r="E952" s="4"/>
    </row>
    <row r="953" spans="2:5" x14ac:dyDescent="0.2">
      <c r="B953" s="6"/>
      <c r="C953" s="2"/>
      <c r="E953" s="4"/>
    </row>
    <row r="954" spans="2:5" x14ac:dyDescent="0.2">
      <c r="B954" s="6"/>
      <c r="C954" s="2"/>
      <c r="E954" s="4"/>
    </row>
    <row r="955" spans="2:5" x14ac:dyDescent="0.2">
      <c r="B955" s="6"/>
      <c r="C955" s="2"/>
      <c r="E955" s="4"/>
    </row>
    <row r="956" spans="2:5" x14ac:dyDescent="0.2">
      <c r="B956" s="6"/>
      <c r="C956" s="2"/>
      <c r="E956" s="4"/>
    </row>
    <row r="957" spans="2:5" x14ac:dyDescent="0.2">
      <c r="B957" s="6"/>
      <c r="C957" s="2"/>
      <c r="E957" s="4"/>
    </row>
    <row r="958" spans="2:5" x14ac:dyDescent="0.2">
      <c r="B958" s="6"/>
      <c r="C958" s="2"/>
      <c r="E958" s="4"/>
    </row>
    <row r="959" spans="2:5" x14ac:dyDescent="0.2">
      <c r="B959" s="6"/>
      <c r="C959" s="2"/>
      <c r="E959" s="4"/>
    </row>
    <row r="960" spans="2:5" x14ac:dyDescent="0.2">
      <c r="B960" s="6"/>
      <c r="C960" s="2"/>
      <c r="E960" s="4"/>
    </row>
    <row r="961" spans="2:5" x14ac:dyDescent="0.2">
      <c r="B961" s="6"/>
      <c r="C961" s="2"/>
      <c r="E961" s="4"/>
    </row>
    <row r="962" spans="2:5" x14ac:dyDescent="0.2">
      <c r="B962" s="6"/>
      <c r="C962" s="2"/>
      <c r="E962" s="4"/>
    </row>
    <row r="963" spans="2:5" x14ac:dyDescent="0.2">
      <c r="B963" s="6"/>
      <c r="C963" s="2"/>
      <c r="E963" s="4"/>
    </row>
    <row r="964" spans="2:5" x14ac:dyDescent="0.2">
      <c r="B964" s="6"/>
      <c r="C964" s="2"/>
      <c r="E964" s="4"/>
    </row>
    <row r="965" spans="2:5" x14ac:dyDescent="0.2">
      <c r="B965" s="6"/>
      <c r="C965" s="2"/>
      <c r="E965" s="4"/>
    </row>
    <row r="966" spans="2:5" x14ac:dyDescent="0.2">
      <c r="B966" s="6"/>
      <c r="C966" s="2"/>
      <c r="E966" s="4"/>
    </row>
    <row r="967" spans="2:5" x14ac:dyDescent="0.2">
      <c r="B967" s="6"/>
      <c r="C967" s="2"/>
      <c r="E967" s="4"/>
    </row>
    <row r="968" spans="2:5" x14ac:dyDescent="0.2">
      <c r="B968" s="6"/>
      <c r="C968" s="2"/>
      <c r="E968" s="4"/>
    </row>
    <row r="969" spans="2:5" x14ac:dyDescent="0.2">
      <c r="B969" s="6"/>
      <c r="C969" s="2"/>
      <c r="E969" s="4"/>
    </row>
    <row r="970" spans="2:5" x14ac:dyDescent="0.2">
      <c r="B970" s="6"/>
      <c r="C970" s="2"/>
      <c r="E970" s="4"/>
    </row>
    <row r="971" spans="2:5" x14ac:dyDescent="0.2">
      <c r="B971" s="6"/>
      <c r="C971" s="2"/>
      <c r="E971" s="4"/>
    </row>
    <row r="972" spans="2:5" x14ac:dyDescent="0.2">
      <c r="B972" s="6"/>
      <c r="C972" s="2"/>
      <c r="E972" s="4"/>
    </row>
    <row r="973" spans="2:5" x14ac:dyDescent="0.2">
      <c r="B973" s="6"/>
      <c r="C973" s="2"/>
      <c r="E973" s="4"/>
    </row>
    <row r="974" spans="2:5" x14ac:dyDescent="0.2">
      <c r="B974" s="6"/>
      <c r="C974" s="2"/>
      <c r="E974" s="4"/>
    </row>
    <row r="975" spans="2:5" x14ac:dyDescent="0.2">
      <c r="B975" s="6"/>
      <c r="C975" s="2"/>
      <c r="E975" s="4"/>
    </row>
    <row r="976" spans="2:5" x14ac:dyDescent="0.2">
      <c r="B976" s="6"/>
      <c r="C976" s="2"/>
      <c r="E976" s="4"/>
    </row>
    <row r="977" spans="2:5" x14ac:dyDescent="0.2">
      <c r="B977" s="6"/>
      <c r="C977" s="2"/>
      <c r="E977" s="4"/>
    </row>
    <row r="978" spans="2:5" x14ac:dyDescent="0.2">
      <c r="B978" s="6"/>
      <c r="C978" s="2"/>
      <c r="E978" s="4"/>
    </row>
    <row r="979" spans="2:5" x14ac:dyDescent="0.2">
      <c r="B979" s="6"/>
      <c r="C979" s="2"/>
      <c r="E979" s="4"/>
    </row>
    <row r="980" spans="2:5" x14ac:dyDescent="0.2">
      <c r="B980" s="6"/>
      <c r="C980" s="2"/>
      <c r="E980" s="4"/>
    </row>
    <row r="981" spans="2:5" x14ac:dyDescent="0.2">
      <c r="B981" s="6"/>
      <c r="C981" s="2"/>
      <c r="E981" s="4"/>
    </row>
    <row r="982" spans="2:5" x14ac:dyDescent="0.2">
      <c r="B982" s="6"/>
      <c r="C982" s="2"/>
      <c r="E982" s="4"/>
    </row>
    <row r="983" spans="2:5" x14ac:dyDescent="0.2">
      <c r="B983" s="6"/>
      <c r="C983" s="2"/>
      <c r="E983" s="4"/>
    </row>
    <row r="984" spans="2:5" x14ac:dyDescent="0.2">
      <c r="B984" s="6"/>
      <c r="C984" s="2"/>
      <c r="E984" s="4"/>
    </row>
    <row r="985" spans="2:5" x14ac:dyDescent="0.2">
      <c r="B985" s="6"/>
      <c r="C985" s="2"/>
      <c r="E985" s="4"/>
    </row>
    <row r="986" spans="2:5" x14ac:dyDescent="0.2">
      <c r="B986" s="6"/>
      <c r="C986" s="2"/>
      <c r="E986" s="4"/>
    </row>
    <row r="987" spans="2:5" x14ac:dyDescent="0.2">
      <c r="B987" s="6"/>
      <c r="C987" s="2"/>
      <c r="E987" s="4"/>
    </row>
    <row r="988" spans="2:5" x14ac:dyDescent="0.2">
      <c r="B988" s="6"/>
      <c r="C988" s="2"/>
      <c r="E988" s="4"/>
    </row>
    <row r="989" spans="2:5" x14ac:dyDescent="0.2">
      <c r="B989" s="6"/>
      <c r="C989" s="2"/>
      <c r="E989" s="4"/>
    </row>
    <row r="990" spans="2:5" x14ac:dyDescent="0.2">
      <c r="B990" s="6"/>
      <c r="C990" s="2"/>
      <c r="E990" s="4"/>
    </row>
    <row r="991" spans="2:5" x14ac:dyDescent="0.2">
      <c r="B991" s="6"/>
      <c r="C991" s="2"/>
      <c r="E991" s="4"/>
    </row>
    <row r="992" spans="2:5" x14ac:dyDescent="0.2">
      <c r="B992" s="6"/>
      <c r="C992" s="2"/>
      <c r="E992" s="4"/>
    </row>
    <row r="993" spans="2:5" x14ac:dyDescent="0.2">
      <c r="B993" s="6"/>
      <c r="C993" s="2"/>
      <c r="E993" s="4"/>
    </row>
    <row r="994" spans="2:5" x14ac:dyDescent="0.2">
      <c r="B994" s="6"/>
      <c r="C994" s="2"/>
      <c r="E994" s="4"/>
    </row>
    <row r="995" spans="2:5" x14ac:dyDescent="0.2">
      <c r="B995" s="6"/>
      <c r="C995" s="2"/>
      <c r="E995" s="4"/>
    </row>
    <row r="996" spans="2:5" x14ac:dyDescent="0.2">
      <c r="B996" s="6"/>
      <c r="C996" s="2"/>
      <c r="E996" s="4"/>
    </row>
    <row r="997" spans="2:5" x14ac:dyDescent="0.2">
      <c r="B997" s="6"/>
      <c r="C997" s="2"/>
      <c r="E997" s="4"/>
    </row>
    <row r="998" spans="2:5" x14ac:dyDescent="0.2">
      <c r="B998" s="6"/>
      <c r="C998" s="2"/>
      <c r="E998" s="4"/>
    </row>
    <row r="999" spans="2:5" x14ac:dyDescent="0.2">
      <c r="B999" s="6"/>
      <c r="C999" s="2"/>
      <c r="E999" s="4"/>
    </row>
    <row r="1000" spans="2:5" x14ac:dyDescent="0.2">
      <c r="B1000" s="6"/>
      <c r="C1000" s="2"/>
      <c r="E1000" s="4"/>
    </row>
    <row r="1001" spans="2:5" x14ac:dyDescent="0.2">
      <c r="B1001" s="6"/>
      <c r="C1001" s="2"/>
      <c r="E1001" s="4"/>
    </row>
    <row r="1002" spans="2:5" x14ac:dyDescent="0.2">
      <c r="B1002" s="6"/>
      <c r="C1002" s="2"/>
      <c r="E1002" s="4"/>
    </row>
    <row r="1003" spans="2:5" x14ac:dyDescent="0.2">
      <c r="B1003" s="6"/>
      <c r="C1003" s="2"/>
      <c r="E1003" s="4"/>
    </row>
    <row r="1004" spans="2:5" x14ac:dyDescent="0.2">
      <c r="B1004" s="6"/>
      <c r="C1004" s="2"/>
      <c r="E1004" s="4"/>
    </row>
    <row r="1005" spans="2:5" x14ac:dyDescent="0.2">
      <c r="B1005" s="6"/>
      <c r="C1005" s="2"/>
      <c r="E1005" s="4"/>
    </row>
    <row r="1006" spans="2:5" x14ac:dyDescent="0.2">
      <c r="B1006" s="6"/>
      <c r="C1006" s="2"/>
      <c r="E1006" s="4"/>
    </row>
    <row r="1007" spans="2:5" x14ac:dyDescent="0.2">
      <c r="B1007" s="6"/>
      <c r="C1007" s="2"/>
      <c r="E1007" s="4"/>
    </row>
    <row r="1008" spans="2:5" x14ac:dyDescent="0.2">
      <c r="B1008" s="6"/>
      <c r="C1008" s="2"/>
      <c r="E1008" s="4"/>
    </row>
    <row r="1009" spans="2:5" x14ac:dyDescent="0.2">
      <c r="B1009" s="6"/>
      <c r="C1009" s="2"/>
      <c r="E1009" s="4"/>
    </row>
    <row r="1010" spans="2:5" x14ac:dyDescent="0.2">
      <c r="B1010" s="6"/>
      <c r="C1010" s="2"/>
      <c r="E1010" s="4"/>
    </row>
    <row r="1011" spans="2:5" x14ac:dyDescent="0.2">
      <c r="B1011" s="6"/>
      <c r="C1011" s="2"/>
      <c r="E1011" s="4"/>
    </row>
    <row r="1012" spans="2:5" x14ac:dyDescent="0.2">
      <c r="B1012" s="6"/>
      <c r="C1012" s="2"/>
      <c r="E1012" s="4"/>
    </row>
    <row r="1013" spans="2:5" x14ac:dyDescent="0.2">
      <c r="B1013" s="6"/>
      <c r="C1013" s="2"/>
      <c r="E1013" s="4"/>
    </row>
    <row r="1014" spans="2:5" x14ac:dyDescent="0.2">
      <c r="B1014" s="6"/>
      <c r="C1014" s="2"/>
      <c r="E1014" s="4"/>
    </row>
    <row r="1015" spans="2:5" x14ac:dyDescent="0.2">
      <c r="B1015" s="6"/>
      <c r="C1015" s="2"/>
      <c r="E1015" s="4"/>
    </row>
    <row r="1016" spans="2:5" x14ac:dyDescent="0.2">
      <c r="B1016" s="6"/>
      <c r="C1016" s="2"/>
      <c r="E1016" s="4"/>
    </row>
    <row r="1017" spans="2:5" x14ac:dyDescent="0.2">
      <c r="B1017" s="6"/>
      <c r="C1017" s="2"/>
      <c r="E1017" s="4"/>
    </row>
    <row r="1018" spans="2:5" x14ac:dyDescent="0.2">
      <c r="B1018" s="6"/>
      <c r="C1018" s="2"/>
      <c r="E1018" s="4"/>
    </row>
    <row r="1019" spans="2:5" x14ac:dyDescent="0.2">
      <c r="B1019" s="6"/>
      <c r="C1019" s="2"/>
      <c r="E1019" s="4"/>
    </row>
    <row r="1020" spans="2:5" x14ac:dyDescent="0.2">
      <c r="B1020" s="6"/>
      <c r="C1020" s="2"/>
      <c r="E1020" s="4"/>
    </row>
    <row r="1021" spans="2:5" x14ac:dyDescent="0.2">
      <c r="B1021" s="6"/>
      <c r="C1021" s="2"/>
      <c r="E1021" s="4"/>
    </row>
    <row r="1022" spans="2:5" x14ac:dyDescent="0.2">
      <c r="B1022" s="6"/>
      <c r="C1022" s="2"/>
      <c r="E1022" s="4"/>
    </row>
    <row r="1023" spans="2:5" x14ac:dyDescent="0.2">
      <c r="B1023" s="6"/>
      <c r="C1023" s="2"/>
      <c r="E1023" s="4"/>
    </row>
    <row r="1024" spans="2:5" x14ac:dyDescent="0.2">
      <c r="B1024" s="6"/>
      <c r="C1024" s="2"/>
      <c r="E1024" s="4"/>
    </row>
    <row r="1025" spans="2:5" x14ac:dyDescent="0.2">
      <c r="B1025" s="6"/>
      <c r="C1025" s="2"/>
      <c r="E1025" s="4"/>
    </row>
    <row r="1026" spans="2:5" x14ac:dyDescent="0.2">
      <c r="B1026" s="6"/>
      <c r="C1026" s="2"/>
      <c r="E1026" s="4"/>
    </row>
    <row r="1027" spans="2:5" x14ac:dyDescent="0.2">
      <c r="B1027" s="6"/>
      <c r="C1027" s="2"/>
      <c r="E1027" s="4"/>
    </row>
    <row r="1028" spans="2:5" x14ac:dyDescent="0.2">
      <c r="B1028" s="6"/>
      <c r="C1028" s="2"/>
      <c r="E1028" s="4"/>
    </row>
    <row r="1029" spans="2:5" x14ac:dyDescent="0.2">
      <c r="B1029" s="6"/>
      <c r="C1029" s="2"/>
      <c r="E1029" s="4"/>
    </row>
    <row r="1030" spans="2:5" x14ac:dyDescent="0.2">
      <c r="B1030" s="6"/>
      <c r="C1030" s="2"/>
      <c r="E1030" s="4"/>
    </row>
    <row r="1031" spans="2:5" x14ac:dyDescent="0.2">
      <c r="B1031" s="6"/>
      <c r="C1031" s="2"/>
      <c r="E1031" s="4"/>
    </row>
    <row r="1032" spans="2:5" x14ac:dyDescent="0.2">
      <c r="B1032" s="6"/>
      <c r="C1032" s="2"/>
      <c r="E1032" s="4"/>
    </row>
    <row r="1033" spans="2:5" x14ac:dyDescent="0.2">
      <c r="B1033" s="6"/>
      <c r="C1033" s="2"/>
      <c r="E1033" s="4"/>
    </row>
    <row r="1034" spans="2:5" x14ac:dyDescent="0.2">
      <c r="B1034" s="6"/>
      <c r="C1034" s="2"/>
      <c r="E1034" s="4"/>
    </row>
    <row r="1035" spans="2:5" x14ac:dyDescent="0.2">
      <c r="B1035" s="6"/>
      <c r="C1035" s="2"/>
      <c r="E1035" s="4"/>
    </row>
    <row r="1036" spans="2:5" x14ac:dyDescent="0.2">
      <c r="B1036" s="6"/>
      <c r="C1036" s="2"/>
      <c r="E1036" s="4"/>
    </row>
    <row r="1037" spans="2:5" x14ac:dyDescent="0.2">
      <c r="B1037" s="6"/>
      <c r="C1037" s="2"/>
      <c r="E1037" s="4"/>
    </row>
    <row r="1038" spans="2:5" x14ac:dyDescent="0.2">
      <c r="B1038" s="6"/>
      <c r="C1038" s="2"/>
      <c r="E1038" s="4"/>
    </row>
    <row r="1039" spans="2:5" x14ac:dyDescent="0.2">
      <c r="B1039" s="6"/>
      <c r="C1039" s="2"/>
      <c r="E1039" s="4"/>
    </row>
    <row r="1040" spans="2:5" x14ac:dyDescent="0.2">
      <c r="B1040" s="6"/>
      <c r="C1040" s="2"/>
      <c r="E1040" s="4"/>
    </row>
    <row r="1041" spans="2:5" x14ac:dyDescent="0.2">
      <c r="B1041" s="6"/>
      <c r="C1041" s="2"/>
      <c r="E1041" s="4"/>
    </row>
    <row r="1042" spans="2:5" x14ac:dyDescent="0.2">
      <c r="B1042" s="6"/>
      <c r="C1042" s="2"/>
      <c r="E1042" s="4"/>
    </row>
    <row r="1043" spans="2:5" x14ac:dyDescent="0.2">
      <c r="B1043" s="6"/>
      <c r="C1043" s="2"/>
      <c r="E1043" s="4"/>
    </row>
    <row r="1044" spans="2:5" x14ac:dyDescent="0.2">
      <c r="B1044" s="6"/>
      <c r="C1044" s="2"/>
      <c r="E1044" s="4"/>
    </row>
    <row r="1045" spans="2:5" x14ac:dyDescent="0.2">
      <c r="B1045" s="6"/>
      <c r="C1045" s="2"/>
      <c r="E1045" s="4"/>
    </row>
    <row r="1046" spans="2:5" x14ac:dyDescent="0.2">
      <c r="B1046" s="6"/>
      <c r="C1046" s="2"/>
      <c r="E1046" s="4"/>
    </row>
    <row r="1047" spans="2:5" x14ac:dyDescent="0.2">
      <c r="B1047" s="6"/>
      <c r="C1047" s="2"/>
      <c r="E1047" s="4"/>
    </row>
    <row r="1048" spans="2:5" x14ac:dyDescent="0.2">
      <c r="B1048" s="6"/>
      <c r="C1048" s="2"/>
      <c r="E1048" s="4"/>
    </row>
    <row r="1049" spans="2:5" x14ac:dyDescent="0.2">
      <c r="B1049" s="6"/>
      <c r="C1049" s="2"/>
      <c r="E1049" s="4"/>
    </row>
    <row r="1050" spans="2:5" x14ac:dyDescent="0.2">
      <c r="B1050" s="6"/>
      <c r="C1050" s="2"/>
      <c r="E1050" s="4"/>
    </row>
    <row r="1051" spans="2:5" x14ac:dyDescent="0.2">
      <c r="B1051" s="6"/>
      <c r="C1051" s="2"/>
      <c r="E1051" s="4"/>
    </row>
    <row r="1052" spans="2:5" x14ac:dyDescent="0.2">
      <c r="B1052" s="6"/>
      <c r="C1052" s="2"/>
      <c r="E1052" s="4"/>
    </row>
    <row r="1053" spans="2:5" x14ac:dyDescent="0.2">
      <c r="B1053" s="6"/>
      <c r="C1053" s="2"/>
      <c r="E1053" s="4"/>
    </row>
    <row r="1054" spans="2:5" x14ac:dyDescent="0.2">
      <c r="B1054" s="6"/>
      <c r="C1054" s="2"/>
      <c r="E1054" s="4"/>
    </row>
    <row r="1055" spans="2:5" x14ac:dyDescent="0.2">
      <c r="B1055" s="6"/>
      <c r="C1055" s="2"/>
      <c r="E1055" s="4"/>
    </row>
    <row r="1056" spans="2:5" x14ac:dyDescent="0.2">
      <c r="B1056" s="6"/>
      <c r="C1056" s="2"/>
      <c r="E1056" s="4"/>
    </row>
    <row r="1057" spans="2:5" x14ac:dyDescent="0.2">
      <c r="B1057" s="6"/>
      <c r="C1057" s="2"/>
      <c r="E1057" s="4"/>
    </row>
    <row r="1058" spans="2:5" x14ac:dyDescent="0.2">
      <c r="B1058" s="6"/>
      <c r="C1058" s="2"/>
      <c r="E1058" s="4"/>
    </row>
    <row r="1059" spans="2:5" x14ac:dyDescent="0.2">
      <c r="B1059" s="6"/>
      <c r="C1059" s="2"/>
      <c r="E1059" s="4"/>
    </row>
    <row r="1060" spans="2:5" x14ac:dyDescent="0.2">
      <c r="B1060" s="6"/>
      <c r="C1060" s="2"/>
      <c r="E1060" s="4"/>
    </row>
    <row r="1061" spans="2:5" x14ac:dyDescent="0.2">
      <c r="B1061" s="6"/>
      <c r="C1061" s="2"/>
      <c r="E1061" s="4"/>
    </row>
    <row r="1062" spans="2:5" x14ac:dyDescent="0.2">
      <c r="B1062" s="6"/>
      <c r="C1062" s="2"/>
      <c r="E1062" s="4"/>
    </row>
    <row r="1063" spans="2:5" x14ac:dyDescent="0.2">
      <c r="B1063" s="6"/>
      <c r="C1063" s="2"/>
      <c r="E1063" s="4"/>
    </row>
    <row r="1064" spans="2:5" x14ac:dyDescent="0.2">
      <c r="B1064" s="6"/>
      <c r="C1064" s="2"/>
      <c r="E1064" s="4"/>
    </row>
    <row r="1065" spans="2:5" x14ac:dyDescent="0.2">
      <c r="B1065" s="6"/>
      <c r="C1065" s="2"/>
      <c r="E1065" s="4"/>
    </row>
    <row r="1066" spans="2:5" x14ac:dyDescent="0.2">
      <c r="B1066" s="6"/>
      <c r="C1066" s="2"/>
      <c r="E1066" s="4"/>
    </row>
    <row r="1067" spans="2:5" x14ac:dyDescent="0.2">
      <c r="B1067" s="6"/>
      <c r="C1067" s="2"/>
      <c r="E1067" s="4"/>
    </row>
    <row r="1068" spans="2:5" x14ac:dyDescent="0.2">
      <c r="B1068" s="6"/>
      <c r="C1068" s="2"/>
      <c r="E1068" s="4"/>
    </row>
    <row r="1069" spans="2:5" x14ac:dyDescent="0.2">
      <c r="B1069" s="6"/>
      <c r="C1069" s="2"/>
      <c r="E1069" s="4"/>
    </row>
    <row r="1070" spans="2:5" x14ac:dyDescent="0.2">
      <c r="B1070" s="6"/>
      <c r="C1070" s="2"/>
      <c r="E1070" s="4"/>
    </row>
    <row r="1071" spans="2:5" x14ac:dyDescent="0.2">
      <c r="B1071" s="6"/>
      <c r="C1071" s="2"/>
      <c r="E1071" s="4"/>
    </row>
    <row r="1072" spans="2:5" x14ac:dyDescent="0.2">
      <c r="B1072" s="6"/>
      <c r="C1072" s="2"/>
      <c r="E1072" s="4"/>
    </row>
    <row r="1073" spans="2:5" x14ac:dyDescent="0.2">
      <c r="B1073" s="6"/>
      <c r="C1073" s="2"/>
      <c r="E1073" s="4"/>
    </row>
    <row r="1074" spans="2:5" x14ac:dyDescent="0.2">
      <c r="B1074" s="6"/>
      <c r="C1074" s="2"/>
      <c r="E1074" s="4"/>
    </row>
    <row r="1075" spans="2:5" x14ac:dyDescent="0.2">
      <c r="B1075" s="6"/>
      <c r="C1075" s="2"/>
      <c r="E1075" s="4"/>
    </row>
    <row r="1076" spans="2:5" x14ac:dyDescent="0.2">
      <c r="B1076" s="6"/>
      <c r="C1076" s="2"/>
      <c r="E1076" s="4"/>
    </row>
    <row r="1077" spans="2:5" x14ac:dyDescent="0.2">
      <c r="B1077" s="6"/>
      <c r="C1077" s="2"/>
      <c r="E1077" s="4"/>
    </row>
    <row r="1078" spans="2:5" x14ac:dyDescent="0.2">
      <c r="B1078" s="6"/>
      <c r="C1078" s="2"/>
      <c r="E1078" s="4"/>
    </row>
    <row r="1079" spans="2:5" x14ac:dyDescent="0.2">
      <c r="B1079" s="6"/>
      <c r="C1079" s="2"/>
      <c r="E1079" s="4"/>
    </row>
    <row r="1080" spans="2:5" x14ac:dyDescent="0.2">
      <c r="B1080" s="6"/>
      <c r="C1080" s="2"/>
      <c r="E1080" s="4"/>
    </row>
    <row r="1081" spans="2:5" x14ac:dyDescent="0.2">
      <c r="B1081" s="6"/>
      <c r="C1081" s="2"/>
      <c r="E1081" s="4"/>
    </row>
    <row r="1082" spans="2:5" x14ac:dyDescent="0.2">
      <c r="B1082" s="6"/>
      <c r="C1082" s="2"/>
      <c r="E1082" s="4"/>
    </row>
    <row r="1083" spans="2:5" x14ac:dyDescent="0.2">
      <c r="B1083" s="6"/>
      <c r="C1083" s="2"/>
      <c r="E1083" s="4"/>
    </row>
    <row r="1084" spans="2:5" x14ac:dyDescent="0.2">
      <c r="B1084" s="6"/>
      <c r="C1084" s="2"/>
      <c r="E1084" s="4"/>
    </row>
    <row r="1085" spans="2:5" x14ac:dyDescent="0.2">
      <c r="B1085" s="6"/>
      <c r="C1085" s="2"/>
      <c r="E1085" s="4"/>
    </row>
    <row r="1086" spans="2:5" x14ac:dyDescent="0.2">
      <c r="B1086" s="6"/>
      <c r="C1086" s="2"/>
      <c r="E1086" s="4"/>
    </row>
    <row r="1087" spans="2:5" x14ac:dyDescent="0.2">
      <c r="B1087" s="6"/>
      <c r="C1087" s="2"/>
      <c r="E1087" s="4"/>
    </row>
    <row r="1088" spans="2:5" x14ac:dyDescent="0.2">
      <c r="B1088" s="6"/>
      <c r="C1088" s="2"/>
      <c r="E1088" s="4"/>
    </row>
    <row r="1089" spans="2:5" x14ac:dyDescent="0.2">
      <c r="B1089" s="6"/>
      <c r="C1089" s="2"/>
      <c r="E1089" s="4"/>
    </row>
    <row r="1090" spans="2:5" x14ac:dyDescent="0.2">
      <c r="B1090" s="6"/>
      <c r="C1090" s="2"/>
      <c r="E1090" s="4"/>
    </row>
    <row r="1091" spans="2:5" x14ac:dyDescent="0.2">
      <c r="B1091" s="6"/>
      <c r="C1091" s="2"/>
      <c r="E1091" s="4"/>
    </row>
    <row r="1092" spans="2:5" x14ac:dyDescent="0.2">
      <c r="B1092" s="6"/>
      <c r="C1092" s="2"/>
      <c r="E1092" s="4"/>
    </row>
    <row r="1093" spans="2:5" x14ac:dyDescent="0.2">
      <c r="B1093" s="6"/>
      <c r="C1093" s="2"/>
      <c r="E1093" s="4"/>
    </row>
    <row r="1094" spans="2:5" x14ac:dyDescent="0.2">
      <c r="B1094" s="6"/>
      <c r="C1094" s="2"/>
      <c r="E1094" s="4"/>
    </row>
    <row r="1095" spans="2:5" x14ac:dyDescent="0.2">
      <c r="B1095" s="6"/>
      <c r="C1095" s="2"/>
      <c r="E1095" s="4"/>
    </row>
    <row r="1096" spans="2:5" x14ac:dyDescent="0.2">
      <c r="B1096" s="6"/>
      <c r="C1096" s="2"/>
      <c r="E1096" s="4"/>
    </row>
    <row r="1097" spans="2:5" x14ac:dyDescent="0.2">
      <c r="B1097" s="6"/>
      <c r="C1097" s="2"/>
      <c r="E1097" s="4"/>
    </row>
    <row r="1098" spans="2:5" x14ac:dyDescent="0.2">
      <c r="B1098" s="6"/>
      <c r="C1098" s="2"/>
      <c r="E1098" s="4"/>
    </row>
    <row r="1099" spans="2:5" x14ac:dyDescent="0.2">
      <c r="B1099" s="6"/>
      <c r="C1099" s="2"/>
      <c r="E1099" s="4"/>
    </row>
    <row r="1100" spans="2:5" x14ac:dyDescent="0.2">
      <c r="B1100" s="6"/>
      <c r="C1100" s="2"/>
      <c r="E1100" s="4"/>
    </row>
    <row r="1101" spans="2:5" x14ac:dyDescent="0.2">
      <c r="B1101" s="6"/>
      <c r="C1101" s="2"/>
      <c r="E1101" s="4"/>
    </row>
    <row r="1102" spans="2:5" x14ac:dyDescent="0.2">
      <c r="B1102" s="6"/>
      <c r="C1102" s="2"/>
      <c r="E1102" s="4"/>
    </row>
    <row r="1103" spans="2:5" x14ac:dyDescent="0.2">
      <c r="B1103" s="6"/>
      <c r="C1103" s="2"/>
      <c r="E1103" s="4"/>
    </row>
    <row r="1104" spans="2:5" x14ac:dyDescent="0.2">
      <c r="B1104" s="6"/>
      <c r="C1104" s="2"/>
      <c r="E1104" s="4"/>
    </row>
    <row r="1105" spans="2:5" x14ac:dyDescent="0.2">
      <c r="B1105" s="6"/>
      <c r="C1105" s="2"/>
      <c r="E1105" s="4"/>
    </row>
    <row r="1106" spans="2:5" x14ac:dyDescent="0.2">
      <c r="B1106" s="6"/>
      <c r="C1106" s="2"/>
      <c r="E1106" s="4"/>
    </row>
    <row r="1107" spans="2:5" x14ac:dyDescent="0.2">
      <c r="B1107" s="6"/>
      <c r="C1107" s="2"/>
      <c r="E1107" s="4"/>
    </row>
    <row r="1108" spans="2:5" x14ac:dyDescent="0.2">
      <c r="B1108" s="6"/>
      <c r="C1108" s="2"/>
      <c r="E1108" s="4"/>
    </row>
    <row r="1109" spans="2:5" x14ac:dyDescent="0.2">
      <c r="B1109" s="6"/>
      <c r="C1109" s="2"/>
      <c r="E1109" s="4"/>
    </row>
    <row r="1110" spans="2:5" x14ac:dyDescent="0.2">
      <c r="B1110" s="6"/>
      <c r="C1110" s="2"/>
      <c r="E1110" s="4"/>
    </row>
    <row r="1111" spans="2:5" x14ac:dyDescent="0.2">
      <c r="B1111" s="6"/>
      <c r="C1111" s="2"/>
      <c r="E1111" s="4"/>
    </row>
    <row r="1112" spans="2:5" x14ac:dyDescent="0.2">
      <c r="B1112" s="6"/>
      <c r="C1112" s="2"/>
      <c r="E1112" s="4"/>
    </row>
    <row r="1113" spans="2:5" x14ac:dyDescent="0.2">
      <c r="B1113" s="6"/>
      <c r="C1113" s="2"/>
      <c r="E1113" s="4"/>
    </row>
    <row r="1114" spans="2:5" x14ac:dyDescent="0.2">
      <c r="B1114" s="6"/>
      <c r="C1114" s="2"/>
      <c r="E1114" s="4"/>
    </row>
    <row r="1115" spans="2:5" x14ac:dyDescent="0.2">
      <c r="B1115" s="6"/>
      <c r="C1115" s="2"/>
      <c r="E1115" s="4"/>
    </row>
    <row r="1116" spans="2:5" x14ac:dyDescent="0.2">
      <c r="B1116" s="6"/>
      <c r="C1116" s="2"/>
      <c r="E1116" s="4"/>
    </row>
    <row r="1117" spans="2:5" x14ac:dyDescent="0.2">
      <c r="B1117" s="6"/>
      <c r="C1117" s="2"/>
      <c r="E1117" s="4"/>
    </row>
    <row r="1118" spans="2:5" x14ac:dyDescent="0.2">
      <c r="B1118" s="6"/>
      <c r="C1118" s="2"/>
      <c r="E1118" s="4"/>
    </row>
    <row r="1119" spans="2:5" x14ac:dyDescent="0.2">
      <c r="B1119" s="6"/>
      <c r="C1119" s="2"/>
      <c r="E1119" s="4"/>
    </row>
    <row r="1120" spans="2:5" x14ac:dyDescent="0.2">
      <c r="B1120" s="6"/>
      <c r="C1120" s="2"/>
      <c r="E1120" s="4"/>
    </row>
    <row r="1121" spans="2:5" x14ac:dyDescent="0.2">
      <c r="B1121" s="6"/>
      <c r="C1121" s="2"/>
      <c r="E1121" s="4"/>
    </row>
    <row r="1122" spans="2:5" x14ac:dyDescent="0.2">
      <c r="B1122" s="6"/>
      <c r="C1122" s="2"/>
      <c r="E1122" s="4"/>
    </row>
    <row r="1123" spans="2:5" x14ac:dyDescent="0.2">
      <c r="B1123" s="6"/>
      <c r="C1123" s="2"/>
      <c r="E1123" s="4"/>
    </row>
    <row r="1124" spans="2:5" x14ac:dyDescent="0.2">
      <c r="B1124" s="6"/>
      <c r="C1124" s="2"/>
      <c r="E1124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45DF4-75FC-984D-BA73-77533291B683}">
  <dimension ref="C4:K218"/>
  <sheetViews>
    <sheetView workbookViewId="0">
      <selection activeCell="C4" sqref="C4"/>
    </sheetView>
  </sheetViews>
  <sheetFormatPr baseColWidth="10" defaultRowHeight="16" x14ac:dyDescent="0.2"/>
  <sheetData>
    <row r="4" spans="3:11" x14ac:dyDescent="0.2">
      <c r="C4" t="s">
        <v>55</v>
      </c>
    </row>
    <row r="5" spans="3:11" x14ac:dyDescent="0.2">
      <c r="D5" s="12">
        <v>45259</v>
      </c>
      <c r="E5" s="12">
        <v>44705</v>
      </c>
      <c r="F5" s="12">
        <v>44705</v>
      </c>
      <c r="G5" s="12">
        <v>45259</v>
      </c>
      <c r="H5" s="12">
        <v>44705</v>
      </c>
      <c r="I5" s="12">
        <v>44705</v>
      </c>
    </row>
    <row r="6" spans="3:11" x14ac:dyDescent="0.2">
      <c r="D6">
        <v>2.1755199999999997</v>
      </c>
      <c r="E6">
        <v>1.9026400000000003</v>
      </c>
      <c r="F6">
        <v>1.9281999999999999</v>
      </c>
      <c r="G6" t="s">
        <v>54</v>
      </c>
      <c r="H6" t="s">
        <v>54</v>
      </c>
      <c r="I6" t="s">
        <v>54</v>
      </c>
    </row>
    <row r="7" spans="3:11" x14ac:dyDescent="0.2">
      <c r="C7" t="s">
        <v>7</v>
      </c>
      <c r="D7" t="s">
        <v>51</v>
      </c>
      <c r="J7" t="s">
        <v>24</v>
      </c>
      <c r="K7" t="s">
        <v>1</v>
      </c>
    </row>
    <row r="8" spans="3:11" x14ac:dyDescent="0.2">
      <c r="C8">
        <v>-30</v>
      </c>
      <c r="D8">
        <v>2.1140999999999996</v>
      </c>
      <c r="E8">
        <v>1.8652</v>
      </c>
      <c r="F8">
        <v>1.9013</v>
      </c>
      <c r="G8">
        <v>-6.142000000000003E-2</v>
      </c>
      <c r="H8">
        <v>-3.7440000000000362E-2</v>
      </c>
      <c r="I8">
        <v>-2.6899999999999924E-2</v>
      </c>
      <c r="J8">
        <v>-4.1920000000000103E-2</v>
      </c>
      <c r="K8">
        <v>1.0213722795011301E-2</v>
      </c>
    </row>
    <row r="9" spans="3:11" x14ac:dyDescent="0.2">
      <c r="C9">
        <v>-29.5</v>
      </c>
      <c r="D9">
        <v>2.1250999999999998</v>
      </c>
      <c r="E9">
        <v>1.8660999999999999</v>
      </c>
      <c r="F9">
        <v>1.9325000000000001</v>
      </c>
      <c r="G9">
        <v>-5.0419999999999909E-2</v>
      </c>
      <c r="H9">
        <v>-3.6540000000000461E-2</v>
      </c>
      <c r="I9">
        <v>4.3000000000001926E-3</v>
      </c>
      <c r="J9">
        <v>-2.7553333333333391E-2</v>
      </c>
      <c r="K9">
        <v>1.6422948713445074E-2</v>
      </c>
    </row>
    <row r="10" spans="3:11" x14ac:dyDescent="0.2">
      <c r="C10">
        <v>-29</v>
      </c>
      <c r="D10">
        <v>2.1282999999999999</v>
      </c>
      <c r="E10">
        <v>1.8681999999999999</v>
      </c>
      <c r="F10">
        <v>1.9685999999999999</v>
      </c>
      <c r="G10">
        <v>-4.7219999999999818E-2</v>
      </c>
      <c r="H10">
        <v>-3.444000000000047E-2</v>
      </c>
      <c r="I10">
        <v>4.0399999999999991E-2</v>
      </c>
      <c r="J10">
        <v>-1.3753333333333432E-2</v>
      </c>
      <c r="K10">
        <v>2.732684719790739E-2</v>
      </c>
    </row>
    <row r="11" spans="3:11" x14ac:dyDescent="0.2">
      <c r="C11">
        <v>-28.5</v>
      </c>
      <c r="D11">
        <v>2.1237999999999997</v>
      </c>
      <c r="E11">
        <v>1.8712</v>
      </c>
      <c r="F11">
        <v>1.9363999999999999</v>
      </c>
      <c r="G11">
        <v>-5.1719999999999988E-2</v>
      </c>
      <c r="H11">
        <v>-3.1440000000000357E-2</v>
      </c>
      <c r="I11">
        <v>8.1999999999999851E-3</v>
      </c>
      <c r="J11">
        <v>-2.4986666666666785E-2</v>
      </c>
      <c r="K11">
        <v>1.7595792426347602E-2</v>
      </c>
    </row>
    <row r="12" spans="3:11" x14ac:dyDescent="0.2">
      <c r="C12">
        <v>-28</v>
      </c>
      <c r="D12">
        <v>2.1173999999999999</v>
      </c>
      <c r="E12">
        <v>1.87</v>
      </c>
      <c r="F12">
        <v>1.8871</v>
      </c>
      <c r="G12">
        <v>-5.8119999999999727E-2</v>
      </c>
      <c r="H12">
        <v>-3.2640000000000224E-2</v>
      </c>
      <c r="I12">
        <v>-4.1099999999999914E-2</v>
      </c>
      <c r="J12">
        <v>-4.3953333333333289E-2</v>
      </c>
      <c r="K12">
        <v>7.4925236810509284E-3</v>
      </c>
    </row>
    <row r="13" spans="3:11" x14ac:dyDescent="0.2">
      <c r="C13">
        <v>-27.5</v>
      </c>
      <c r="D13">
        <v>2.1315999999999997</v>
      </c>
      <c r="E13">
        <v>1.8716999999999999</v>
      </c>
      <c r="F13">
        <v>1.9652000000000001</v>
      </c>
      <c r="G13">
        <v>-4.3919999999999959E-2</v>
      </c>
      <c r="H13">
        <v>-3.0940000000000412E-2</v>
      </c>
      <c r="I13">
        <v>3.7000000000000144E-2</v>
      </c>
      <c r="J13">
        <v>-1.2620000000000076E-2</v>
      </c>
      <c r="K13">
        <v>2.5091355749208486E-2</v>
      </c>
    </row>
    <row r="14" spans="3:11" x14ac:dyDescent="0.2">
      <c r="C14">
        <v>-27</v>
      </c>
      <c r="D14">
        <v>2.109</v>
      </c>
      <c r="E14">
        <v>1.8752</v>
      </c>
      <c r="F14">
        <v>1.9714</v>
      </c>
      <c r="G14">
        <v>-6.651999999999969E-2</v>
      </c>
      <c r="H14">
        <v>-2.7440000000000353E-2</v>
      </c>
      <c r="I14">
        <v>4.3200000000000127E-2</v>
      </c>
      <c r="J14">
        <v>-1.6919999999999973E-2</v>
      </c>
      <c r="K14">
        <v>3.2107228677251673E-2</v>
      </c>
    </row>
    <row r="15" spans="3:11" x14ac:dyDescent="0.2">
      <c r="C15">
        <v>-26.5</v>
      </c>
      <c r="D15">
        <v>2.1120999999999999</v>
      </c>
      <c r="E15">
        <v>1.8752</v>
      </c>
      <c r="F15">
        <v>1.9275</v>
      </c>
      <c r="G15">
        <v>-6.341999999999981E-2</v>
      </c>
      <c r="H15">
        <v>-2.7440000000000353E-2</v>
      </c>
      <c r="I15">
        <v>-6.9999999999992291E-4</v>
      </c>
      <c r="J15">
        <v>-3.052000000000003E-2</v>
      </c>
      <c r="K15">
        <v>1.8171079586346315E-2</v>
      </c>
    </row>
    <row r="16" spans="3:11" x14ac:dyDescent="0.2">
      <c r="C16">
        <v>-26</v>
      </c>
      <c r="D16">
        <v>2.1172999999999997</v>
      </c>
      <c r="E16">
        <v>1.8769</v>
      </c>
      <c r="F16">
        <v>1.9434</v>
      </c>
      <c r="G16">
        <v>-5.8219999999999938E-2</v>
      </c>
      <c r="H16">
        <v>-2.5740000000000318E-2</v>
      </c>
      <c r="I16">
        <v>1.5200000000000102E-2</v>
      </c>
      <c r="J16">
        <v>-2.2920000000000051E-2</v>
      </c>
      <c r="K16">
        <v>2.1241377858635588E-2</v>
      </c>
    </row>
    <row r="17" spans="3:11" x14ac:dyDescent="0.2">
      <c r="C17">
        <v>-25.5</v>
      </c>
      <c r="D17">
        <v>2.1149999999999998</v>
      </c>
      <c r="E17">
        <v>1.879</v>
      </c>
      <c r="F17">
        <v>1.9742</v>
      </c>
      <c r="G17">
        <v>-6.0519999999999907E-2</v>
      </c>
      <c r="H17">
        <v>-2.3640000000000327E-2</v>
      </c>
      <c r="I17">
        <v>4.6000000000000041E-2</v>
      </c>
      <c r="J17">
        <v>-1.2720000000000065E-2</v>
      </c>
      <c r="K17">
        <v>3.1230660148855865E-2</v>
      </c>
    </row>
    <row r="18" spans="3:11" x14ac:dyDescent="0.2">
      <c r="C18">
        <v>-25</v>
      </c>
      <c r="D18">
        <v>2.1246</v>
      </c>
      <c r="E18">
        <v>1.8860999999999999</v>
      </c>
      <c r="F18">
        <v>1.9093</v>
      </c>
      <c r="G18">
        <v>-5.0919999999999632E-2</v>
      </c>
      <c r="H18">
        <v>-1.6540000000000443E-2</v>
      </c>
      <c r="I18">
        <v>-1.8899999999999917E-2</v>
      </c>
      <c r="J18">
        <v>-2.8786666666666665E-2</v>
      </c>
      <c r="K18">
        <v>1.1087616716158625E-2</v>
      </c>
    </row>
    <row r="19" spans="3:11" x14ac:dyDescent="0.2">
      <c r="C19">
        <v>-24.5</v>
      </c>
      <c r="D19">
        <v>2.1214</v>
      </c>
      <c r="E19">
        <v>1.8786</v>
      </c>
      <c r="F19">
        <v>1.9881</v>
      </c>
      <c r="G19">
        <v>-5.4119999999999724E-2</v>
      </c>
      <c r="H19">
        <v>-2.4040000000000283E-2</v>
      </c>
      <c r="I19">
        <v>5.9900000000000064E-2</v>
      </c>
      <c r="J19">
        <v>-6.0866666666666474E-3</v>
      </c>
      <c r="K19">
        <v>3.4116866470673662E-2</v>
      </c>
    </row>
    <row r="20" spans="3:11" x14ac:dyDescent="0.2">
      <c r="C20">
        <v>-24</v>
      </c>
      <c r="D20">
        <v>2.1265999999999998</v>
      </c>
      <c r="E20">
        <v>1.8837999999999999</v>
      </c>
      <c r="F20">
        <v>1.9191</v>
      </c>
      <c r="G20">
        <v>-4.8919999999999852E-2</v>
      </c>
      <c r="H20">
        <v>-1.8840000000000412E-2</v>
      </c>
      <c r="I20">
        <v>-9.099999999999886E-3</v>
      </c>
      <c r="J20">
        <v>-2.5620000000000049E-2</v>
      </c>
      <c r="K20">
        <v>1.1984495539376363E-2</v>
      </c>
    </row>
    <row r="21" spans="3:11" x14ac:dyDescent="0.2">
      <c r="C21">
        <v>-23.5</v>
      </c>
      <c r="D21">
        <v>2.1271999999999998</v>
      </c>
      <c r="E21">
        <v>1.8801000000000001</v>
      </c>
      <c r="F21">
        <v>1.9625999999999999</v>
      </c>
      <c r="G21">
        <v>-4.8319999999999919E-2</v>
      </c>
      <c r="H21">
        <v>-2.2540000000000227E-2</v>
      </c>
      <c r="I21">
        <v>3.4399999999999986E-2</v>
      </c>
      <c r="J21">
        <v>-1.2153333333333386E-2</v>
      </c>
      <c r="K21">
        <v>2.4437414847819808E-2</v>
      </c>
    </row>
    <row r="22" spans="3:11" x14ac:dyDescent="0.2">
      <c r="C22">
        <v>-23</v>
      </c>
      <c r="D22">
        <v>2.1194999999999999</v>
      </c>
      <c r="E22">
        <v>1.8826999999999998</v>
      </c>
      <c r="F22">
        <v>1.9153</v>
      </c>
      <c r="G22">
        <v>-5.6019999999999737E-2</v>
      </c>
      <c r="H22">
        <v>-1.9940000000000513E-2</v>
      </c>
      <c r="I22">
        <v>-1.2899999999999912E-2</v>
      </c>
      <c r="J22">
        <v>-2.9620000000000053E-2</v>
      </c>
      <c r="K22">
        <v>1.3355528193723E-2</v>
      </c>
    </row>
    <row r="23" spans="3:11" x14ac:dyDescent="0.2">
      <c r="C23">
        <v>-22.5</v>
      </c>
      <c r="D23">
        <v>2.1255999999999999</v>
      </c>
      <c r="E23">
        <v>1.8836999999999999</v>
      </c>
      <c r="F23">
        <v>1.9821</v>
      </c>
      <c r="G23">
        <v>-4.9919999999999742E-2</v>
      </c>
      <c r="H23">
        <v>-1.8940000000000401E-2</v>
      </c>
      <c r="I23">
        <v>5.3900000000000059E-2</v>
      </c>
      <c r="J23">
        <v>-4.9866666666666948E-3</v>
      </c>
      <c r="K23">
        <v>3.0771576350767445E-2</v>
      </c>
    </row>
    <row r="24" spans="3:11" x14ac:dyDescent="0.2">
      <c r="C24">
        <v>-22</v>
      </c>
      <c r="D24">
        <v>2.125</v>
      </c>
      <c r="E24">
        <v>1.8871</v>
      </c>
      <c r="F24">
        <v>1.9267000000000001</v>
      </c>
      <c r="G24">
        <v>-5.0519999999999676E-2</v>
      </c>
      <c r="H24">
        <v>-1.5540000000000331E-2</v>
      </c>
      <c r="I24">
        <v>-1.4999999999998348E-3</v>
      </c>
      <c r="J24">
        <v>-2.2519999999999946E-2</v>
      </c>
      <c r="K24">
        <v>1.4574868781570468E-2</v>
      </c>
    </row>
    <row r="25" spans="3:11" x14ac:dyDescent="0.2">
      <c r="C25">
        <v>-21.5</v>
      </c>
      <c r="D25">
        <v>2.1198999999999999</v>
      </c>
      <c r="E25">
        <v>1.8812</v>
      </c>
      <c r="F25">
        <v>1.9457</v>
      </c>
      <c r="G25">
        <v>-5.5619999999999781E-2</v>
      </c>
      <c r="H25">
        <v>-2.1440000000000348E-2</v>
      </c>
      <c r="I25">
        <v>1.7500000000000071E-2</v>
      </c>
      <c r="J25">
        <v>-1.9853333333333351E-2</v>
      </c>
      <c r="K25">
        <v>2.1122829145526642E-2</v>
      </c>
    </row>
    <row r="26" spans="3:11" x14ac:dyDescent="0.2">
      <c r="C26">
        <v>-21</v>
      </c>
      <c r="D26">
        <v>2.1233</v>
      </c>
      <c r="E26">
        <v>1.8855</v>
      </c>
      <c r="F26">
        <v>1.8802000000000001</v>
      </c>
      <c r="G26">
        <v>-5.2219999999999711E-2</v>
      </c>
      <c r="H26">
        <v>-1.7140000000000377E-2</v>
      </c>
      <c r="I26">
        <v>-4.7999999999999821E-2</v>
      </c>
      <c r="J26">
        <v>-3.9119999999999967E-2</v>
      </c>
      <c r="K26">
        <v>1.10573113067024E-2</v>
      </c>
    </row>
    <row r="27" spans="3:11" x14ac:dyDescent="0.2">
      <c r="C27">
        <v>-20.5</v>
      </c>
      <c r="D27">
        <v>2.1206</v>
      </c>
      <c r="E27">
        <v>1.8902999999999999</v>
      </c>
      <c r="F27">
        <v>1.9656</v>
      </c>
      <c r="G27">
        <v>-5.4919999999999636E-2</v>
      </c>
      <c r="H27">
        <v>-1.2340000000000462E-2</v>
      </c>
      <c r="I27">
        <v>3.74000000000001E-2</v>
      </c>
      <c r="J27">
        <v>-9.9533333333333331E-3</v>
      </c>
      <c r="K27">
        <v>2.6677192089456757E-2</v>
      </c>
    </row>
    <row r="28" spans="3:11" x14ac:dyDescent="0.2">
      <c r="C28">
        <v>-20</v>
      </c>
      <c r="D28">
        <v>2.1227999999999998</v>
      </c>
      <c r="E28">
        <v>1.8891</v>
      </c>
      <c r="F28">
        <v>1.9511000000000001</v>
      </c>
      <c r="G28">
        <v>-5.2719999999999878E-2</v>
      </c>
      <c r="H28">
        <v>-1.354000000000033E-2</v>
      </c>
      <c r="I28">
        <v>2.2900000000000142E-2</v>
      </c>
      <c r="J28">
        <v>-1.4453333333333354E-2</v>
      </c>
      <c r="K28">
        <v>2.183438979632309E-2</v>
      </c>
    </row>
    <row r="29" spans="3:11" x14ac:dyDescent="0.2">
      <c r="C29">
        <v>-19.5</v>
      </c>
      <c r="D29">
        <v>2.1528999999999998</v>
      </c>
      <c r="E29">
        <v>1.8933</v>
      </c>
      <c r="F29">
        <v>1.9534</v>
      </c>
      <c r="G29">
        <v>-2.2619999999999862E-2</v>
      </c>
      <c r="H29">
        <v>-9.340000000000348E-3</v>
      </c>
      <c r="I29">
        <v>2.5200000000000111E-2</v>
      </c>
      <c r="J29">
        <v>-2.2533333333333663E-3</v>
      </c>
      <c r="K29">
        <v>1.4251944116895492E-2</v>
      </c>
    </row>
    <row r="30" spans="3:11" x14ac:dyDescent="0.2">
      <c r="C30">
        <v>-19</v>
      </c>
      <c r="D30">
        <v>2.1304999999999996</v>
      </c>
      <c r="E30">
        <v>1.8858999999999999</v>
      </c>
      <c r="F30">
        <v>1.9683999999999999</v>
      </c>
      <c r="G30">
        <v>-4.502000000000006E-2</v>
      </c>
      <c r="H30">
        <v>-1.6740000000000421E-2</v>
      </c>
      <c r="I30">
        <v>4.0200000000000014E-2</v>
      </c>
      <c r="J30">
        <v>-7.1866666666668228E-3</v>
      </c>
      <c r="K30">
        <v>2.5060338740284023E-2</v>
      </c>
    </row>
    <row r="31" spans="3:11" x14ac:dyDescent="0.2">
      <c r="C31">
        <v>-18.5</v>
      </c>
      <c r="D31">
        <v>2.1414999999999997</v>
      </c>
      <c r="E31">
        <v>1.8885999999999998</v>
      </c>
      <c r="F31">
        <v>1.9355</v>
      </c>
      <c r="G31">
        <v>-3.4019999999999939E-2</v>
      </c>
      <c r="H31">
        <v>-1.4040000000000497E-2</v>
      </c>
      <c r="I31">
        <v>7.3000000000000842E-3</v>
      </c>
      <c r="J31">
        <v>-1.3586666666666783E-2</v>
      </c>
      <c r="K31">
        <v>1.1930210019572637E-2</v>
      </c>
    </row>
    <row r="32" spans="3:11" x14ac:dyDescent="0.2">
      <c r="C32">
        <v>-18</v>
      </c>
      <c r="D32">
        <v>2.1401999999999997</v>
      </c>
      <c r="E32">
        <v>1.8957999999999999</v>
      </c>
      <c r="F32">
        <v>1.8855999999999999</v>
      </c>
      <c r="G32">
        <v>-3.5320000000000018E-2</v>
      </c>
      <c r="H32">
        <v>-6.8400000000004013E-3</v>
      </c>
      <c r="I32">
        <v>-4.2599999999999971E-2</v>
      </c>
      <c r="J32">
        <v>-2.8253333333333464E-2</v>
      </c>
      <c r="K32">
        <v>1.0910968996585111E-2</v>
      </c>
    </row>
    <row r="33" spans="3:11" x14ac:dyDescent="0.2">
      <c r="C33">
        <v>-17.5</v>
      </c>
      <c r="D33">
        <v>2.1553999999999998</v>
      </c>
      <c r="E33">
        <v>1.8858999999999999</v>
      </c>
      <c r="F33">
        <v>1.9119999999999999</v>
      </c>
      <c r="G33">
        <v>-2.0119999999999916E-2</v>
      </c>
      <c r="H33">
        <v>-1.6740000000000421E-2</v>
      </c>
      <c r="I33">
        <v>-1.6199999999999992E-2</v>
      </c>
      <c r="J33">
        <v>-1.7686666666666778E-2</v>
      </c>
      <c r="K33">
        <v>1.2266123176364976E-3</v>
      </c>
    </row>
    <row r="34" spans="3:11" x14ac:dyDescent="0.2">
      <c r="C34">
        <v>-17</v>
      </c>
      <c r="D34">
        <v>2.1582999999999997</v>
      </c>
      <c r="E34">
        <v>1.8902999999999999</v>
      </c>
      <c r="F34">
        <v>1.9658</v>
      </c>
      <c r="G34">
        <v>-1.7220000000000013E-2</v>
      </c>
      <c r="H34">
        <v>-1.2340000000000462E-2</v>
      </c>
      <c r="I34">
        <v>3.7600000000000078E-2</v>
      </c>
      <c r="J34">
        <v>2.6799999999998678E-3</v>
      </c>
      <c r="K34">
        <v>1.7516738661444278E-2</v>
      </c>
    </row>
    <row r="35" spans="3:11" x14ac:dyDescent="0.2">
      <c r="C35">
        <v>-16.5</v>
      </c>
      <c r="D35">
        <v>2.1648999999999998</v>
      </c>
      <c r="E35">
        <v>1.8897999999999999</v>
      </c>
      <c r="F35">
        <v>1.8842000000000001</v>
      </c>
      <c r="G35">
        <v>-1.0619999999999852E-2</v>
      </c>
      <c r="H35">
        <v>-1.2840000000000407E-2</v>
      </c>
      <c r="I35">
        <v>-4.3999999999999817E-2</v>
      </c>
      <c r="J35">
        <v>-2.2486666666666693E-2</v>
      </c>
      <c r="K35">
        <v>1.0775740242682902E-2</v>
      </c>
    </row>
    <row r="36" spans="3:11" x14ac:dyDescent="0.2">
      <c r="C36">
        <v>-16</v>
      </c>
      <c r="D36">
        <v>2.1628999999999996</v>
      </c>
      <c r="E36">
        <v>1.8919999999999999</v>
      </c>
      <c r="F36">
        <v>1.9266000000000001</v>
      </c>
      <c r="G36">
        <v>-1.2620000000000076E-2</v>
      </c>
      <c r="H36">
        <v>-1.0640000000000427E-2</v>
      </c>
      <c r="I36">
        <v>-1.5999999999998238E-3</v>
      </c>
      <c r="J36">
        <v>-8.2866666666667754E-3</v>
      </c>
      <c r="K36">
        <v>3.391839880916936E-3</v>
      </c>
    </row>
    <row r="37" spans="3:11" x14ac:dyDescent="0.2">
      <c r="C37">
        <v>-15.5</v>
      </c>
      <c r="D37">
        <v>2.1564999999999999</v>
      </c>
      <c r="E37">
        <v>1.8979999999999999</v>
      </c>
      <c r="F37">
        <v>1.8836999999999999</v>
      </c>
      <c r="G37">
        <v>-1.9019999999999815E-2</v>
      </c>
      <c r="H37">
        <v>-4.6400000000004216E-3</v>
      </c>
      <c r="I37">
        <v>-4.4499999999999984E-2</v>
      </c>
      <c r="J37">
        <v>-2.2720000000000073E-2</v>
      </c>
      <c r="K37">
        <v>1.1654361129351148E-2</v>
      </c>
    </row>
    <row r="38" spans="3:11" x14ac:dyDescent="0.2">
      <c r="C38">
        <v>-15</v>
      </c>
      <c r="D38">
        <v>2.1504999999999996</v>
      </c>
      <c r="E38">
        <v>1.8898999999999999</v>
      </c>
      <c r="F38">
        <v>1.9765999999999999</v>
      </c>
      <c r="G38">
        <v>-2.5020000000000042E-2</v>
      </c>
      <c r="H38">
        <v>-1.2740000000000418E-2</v>
      </c>
      <c r="I38">
        <v>4.8399999999999999E-2</v>
      </c>
      <c r="J38">
        <v>3.5466666666665128E-3</v>
      </c>
      <c r="K38">
        <v>2.2705107599637439E-2</v>
      </c>
    </row>
    <row r="39" spans="3:11" x14ac:dyDescent="0.2">
      <c r="C39">
        <v>-14.5</v>
      </c>
      <c r="D39">
        <v>2.1481999999999997</v>
      </c>
      <c r="E39">
        <v>1.8953</v>
      </c>
      <c r="F39">
        <v>1.9541999999999999</v>
      </c>
      <c r="G39">
        <v>-2.7320000000000011E-2</v>
      </c>
      <c r="H39">
        <v>-7.3400000000003462E-3</v>
      </c>
      <c r="I39">
        <v>2.6000000000000023E-2</v>
      </c>
      <c r="J39">
        <v>-2.8866666666667782E-3</v>
      </c>
      <c r="K39">
        <v>1.5552381739713652E-2</v>
      </c>
    </row>
    <row r="40" spans="3:11" x14ac:dyDescent="0.2">
      <c r="C40">
        <v>-14</v>
      </c>
      <c r="D40">
        <v>2.1443999999999996</v>
      </c>
      <c r="E40">
        <v>1.8996999999999999</v>
      </c>
      <c r="F40">
        <v>1.9887999999999999</v>
      </c>
      <c r="G40">
        <v>-3.1120000000000037E-2</v>
      </c>
      <c r="H40">
        <v>-2.9400000000003867E-3</v>
      </c>
      <c r="I40">
        <v>6.0599999999999987E-2</v>
      </c>
      <c r="J40">
        <v>8.8466666666665219E-3</v>
      </c>
      <c r="K40">
        <v>2.7125226471148824E-2</v>
      </c>
    </row>
    <row r="41" spans="3:11" x14ac:dyDescent="0.2">
      <c r="C41">
        <v>-13.5</v>
      </c>
      <c r="D41">
        <v>2.1623999999999999</v>
      </c>
      <c r="E41">
        <v>1.8936999999999999</v>
      </c>
      <c r="F41">
        <v>1.8889</v>
      </c>
      <c r="G41">
        <v>-1.3119999999999798E-2</v>
      </c>
      <c r="H41">
        <v>-8.9400000000003921E-3</v>
      </c>
      <c r="I41">
        <v>-3.9299999999999891E-2</v>
      </c>
      <c r="J41">
        <v>-2.0453333333333362E-2</v>
      </c>
      <c r="K41">
        <v>9.5002760193818973E-3</v>
      </c>
    </row>
    <row r="42" spans="3:11" x14ac:dyDescent="0.2">
      <c r="C42">
        <v>-13</v>
      </c>
      <c r="D42">
        <v>2.1576</v>
      </c>
      <c r="E42">
        <v>1.8959999999999999</v>
      </c>
      <c r="F42">
        <v>1.9034</v>
      </c>
      <c r="G42">
        <v>-1.7919999999999714E-2</v>
      </c>
      <c r="H42">
        <v>-6.6400000000004233E-3</v>
      </c>
      <c r="I42">
        <v>-2.4799999999999933E-2</v>
      </c>
      <c r="J42">
        <v>-1.6453333333333358E-2</v>
      </c>
      <c r="K42">
        <v>5.2933837109271995E-3</v>
      </c>
    </row>
    <row r="43" spans="3:11" x14ac:dyDescent="0.2">
      <c r="C43">
        <v>-12.5</v>
      </c>
      <c r="D43">
        <v>2.1547999999999998</v>
      </c>
      <c r="E43">
        <v>1.8967000000000001</v>
      </c>
      <c r="F43">
        <v>1.9129</v>
      </c>
      <c r="G43">
        <v>-2.071999999999985E-2</v>
      </c>
      <c r="H43">
        <v>-5.9400000000002784E-3</v>
      </c>
      <c r="I43">
        <v>-1.5299999999999869E-2</v>
      </c>
      <c r="J43">
        <v>-1.3986666666666666E-2</v>
      </c>
      <c r="K43">
        <v>4.3168558517100502E-3</v>
      </c>
    </row>
    <row r="44" spans="3:11" x14ac:dyDescent="0.2">
      <c r="C44">
        <v>-12</v>
      </c>
      <c r="D44">
        <v>2.1519999999999997</v>
      </c>
      <c r="E44">
        <v>1.8969</v>
      </c>
      <c r="F44">
        <v>1.9125000000000001</v>
      </c>
      <c r="G44">
        <v>-2.3519999999999985E-2</v>
      </c>
      <c r="H44">
        <v>-5.7400000000003004E-3</v>
      </c>
      <c r="I44">
        <v>-1.5699999999999825E-2</v>
      </c>
      <c r="J44">
        <v>-1.4986666666666704E-2</v>
      </c>
      <c r="K44">
        <v>5.145021325946417E-3</v>
      </c>
    </row>
    <row r="45" spans="3:11" x14ac:dyDescent="0.2">
      <c r="C45">
        <v>-11.5</v>
      </c>
      <c r="D45">
        <v>2.1526999999999998</v>
      </c>
      <c r="E45">
        <v>1.8946999999999998</v>
      </c>
      <c r="F45">
        <v>1.9144000000000001</v>
      </c>
      <c r="G45">
        <v>-2.281999999999984E-2</v>
      </c>
      <c r="H45">
        <v>-7.9400000000005022E-3</v>
      </c>
      <c r="I45">
        <v>-1.3799999999999812E-2</v>
      </c>
      <c r="J45">
        <v>-1.4853333333333385E-2</v>
      </c>
      <c r="K45">
        <v>4.3276526868241474E-3</v>
      </c>
    </row>
    <row r="46" spans="3:11" x14ac:dyDescent="0.2">
      <c r="C46">
        <v>-11</v>
      </c>
      <c r="D46">
        <v>2.1671</v>
      </c>
      <c r="E46">
        <v>1.8991</v>
      </c>
      <c r="F46">
        <v>1.9160999999999999</v>
      </c>
      <c r="G46">
        <v>-8.41999999999965E-3</v>
      </c>
      <c r="H46">
        <v>-3.5400000000003207E-3</v>
      </c>
      <c r="I46">
        <v>-1.21E-2</v>
      </c>
      <c r="J46">
        <v>-8.0199999999999907E-3</v>
      </c>
      <c r="K46">
        <v>2.4791396357068739E-3</v>
      </c>
    </row>
    <row r="47" spans="3:11" x14ac:dyDescent="0.2">
      <c r="C47">
        <v>-10.5</v>
      </c>
      <c r="D47">
        <v>2.1610999999999998</v>
      </c>
      <c r="E47">
        <v>1.8982000000000001</v>
      </c>
      <c r="F47">
        <v>1.8862000000000001</v>
      </c>
      <c r="G47">
        <v>-1.4419999999999877E-2</v>
      </c>
      <c r="H47">
        <v>-4.4400000000002215E-3</v>
      </c>
      <c r="I47">
        <v>-4.1999999999999815E-2</v>
      </c>
      <c r="J47">
        <v>-2.0286666666666637E-2</v>
      </c>
      <c r="K47">
        <v>1.1232419349563217E-2</v>
      </c>
    </row>
    <row r="48" spans="3:11" x14ac:dyDescent="0.2">
      <c r="C48">
        <v>-10</v>
      </c>
      <c r="D48">
        <v>2.1580999999999997</v>
      </c>
      <c r="E48">
        <v>1.8998999999999999</v>
      </c>
      <c r="F48">
        <v>1.9555</v>
      </c>
      <c r="G48">
        <v>-1.7419999999999991E-2</v>
      </c>
      <c r="H48">
        <v>-2.7400000000004088E-3</v>
      </c>
      <c r="I48">
        <v>2.7300000000000102E-2</v>
      </c>
      <c r="J48">
        <v>2.3799999999999009E-3</v>
      </c>
      <c r="K48">
        <v>1.3160932084519501E-2</v>
      </c>
    </row>
    <row r="49" spans="3:11" x14ac:dyDescent="0.2">
      <c r="C49">
        <v>-9.5</v>
      </c>
      <c r="D49">
        <v>2.1744999999999997</v>
      </c>
      <c r="E49">
        <v>1.9028</v>
      </c>
      <c r="F49">
        <v>1.9146000000000001</v>
      </c>
      <c r="G49">
        <v>-1.0200000000000209E-3</v>
      </c>
      <c r="H49">
        <v>1.5999999999971593E-4</v>
      </c>
      <c r="I49">
        <v>-1.3599999999999834E-2</v>
      </c>
      <c r="J49">
        <v>-4.8200000000000465E-3</v>
      </c>
      <c r="K49">
        <v>4.4031958091064211E-3</v>
      </c>
    </row>
    <row r="50" spans="3:11" x14ac:dyDescent="0.2">
      <c r="C50">
        <v>-9</v>
      </c>
      <c r="D50">
        <v>2.1638999999999999</v>
      </c>
      <c r="E50">
        <v>1.9015</v>
      </c>
      <c r="F50">
        <v>1.9471000000000001</v>
      </c>
      <c r="G50">
        <v>-1.1619999999999742E-2</v>
      </c>
      <c r="H50">
        <v>-1.1400000000003629E-3</v>
      </c>
      <c r="I50">
        <v>1.8900000000000139E-2</v>
      </c>
      <c r="J50">
        <v>2.046666666666678E-3</v>
      </c>
      <c r="K50">
        <v>8.9532812110669491E-3</v>
      </c>
    </row>
    <row r="51" spans="3:11" x14ac:dyDescent="0.2">
      <c r="C51">
        <v>-8.5</v>
      </c>
      <c r="D51">
        <v>2.1741999999999999</v>
      </c>
      <c r="E51">
        <v>1.8984999999999999</v>
      </c>
      <c r="F51">
        <v>1.9069</v>
      </c>
      <c r="G51">
        <v>-1.3199999999997658E-3</v>
      </c>
      <c r="H51">
        <v>-4.1400000000004766E-3</v>
      </c>
      <c r="I51">
        <v>-2.1299999999999875E-2</v>
      </c>
      <c r="J51">
        <v>-8.920000000000039E-3</v>
      </c>
      <c r="K51">
        <v>6.2433004092386363E-3</v>
      </c>
    </row>
    <row r="52" spans="3:11" x14ac:dyDescent="0.2">
      <c r="C52">
        <v>-8</v>
      </c>
      <c r="D52">
        <v>2.1709999999999998</v>
      </c>
      <c r="E52">
        <v>1.9016</v>
      </c>
      <c r="F52">
        <v>1.9368000000000001</v>
      </c>
      <c r="G52">
        <v>-4.5199999999998575E-3</v>
      </c>
      <c r="H52">
        <v>-1.040000000000374E-3</v>
      </c>
      <c r="I52">
        <v>8.6000000000001631E-3</v>
      </c>
      <c r="J52">
        <v>1.0133333333333105E-3</v>
      </c>
      <c r="K52">
        <v>3.9241021619955546E-3</v>
      </c>
    </row>
    <row r="53" spans="3:11" x14ac:dyDescent="0.2">
      <c r="C53">
        <v>-7.5</v>
      </c>
      <c r="D53">
        <v>2.1810999999999998</v>
      </c>
      <c r="E53">
        <v>1.9003999999999999</v>
      </c>
      <c r="F53">
        <v>1.8828</v>
      </c>
      <c r="G53">
        <v>5.5800000000001404E-3</v>
      </c>
      <c r="H53">
        <v>-2.2400000000004638E-3</v>
      </c>
      <c r="I53">
        <v>-4.5399999999999885E-2</v>
      </c>
      <c r="J53">
        <v>-1.4020000000000069E-2</v>
      </c>
      <c r="K53">
        <v>1.5851565642968243E-2</v>
      </c>
    </row>
    <row r="54" spans="3:11" x14ac:dyDescent="0.2">
      <c r="C54">
        <v>-7</v>
      </c>
      <c r="D54">
        <v>2.1812</v>
      </c>
      <c r="E54">
        <v>1.8963999999999999</v>
      </c>
      <c r="F54">
        <v>1.9834000000000001</v>
      </c>
      <c r="G54">
        <v>5.6800000000003514E-3</v>
      </c>
      <c r="H54">
        <v>-6.2400000000004674E-3</v>
      </c>
      <c r="I54">
        <v>5.5200000000000138E-2</v>
      </c>
      <c r="J54">
        <v>1.8213333333333342E-2</v>
      </c>
      <c r="K54">
        <v>1.8810739249458412E-2</v>
      </c>
    </row>
    <row r="55" spans="3:11" x14ac:dyDescent="0.2">
      <c r="C55">
        <v>-6.5</v>
      </c>
      <c r="D55">
        <v>2.1744999999999997</v>
      </c>
      <c r="E55">
        <v>1.9035</v>
      </c>
      <c r="F55">
        <v>1.8933</v>
      </c>
      <c r="G55">
        <v>-1.0200000000000209E-3</v>
      </c>
      <c r="H55">
        <v>8.5999999999963883E-4</v>
      </c>
      <c r="I55">
        <v>-3.4899999999999931E-2</v>
      </c>
      <c r="J55">
        <v>-1.168666666666677E-2</v>
      </c>
      <c r="K55">
        <v>1.1619347849360667E-2</v>
      </c>
    </row>
    <row r="56" spans="3:11" x14ac:dyDescent="0.2">
      <c r="C56">
        <v>-6</v>
      </c>
      <c r="D56">
        <v>2.1721999999999997</v>
      </c>
      <c r="E56">
        <v>1.8995</v>
      </c>
      <c r="F56">
        <v>1.9706999999999999</v>
      </c>
      <c r="G56">
        <v>-3.3199999999999896E-3</v>
      </c>
      <c r="H56">
        <v>-3.1400000000003647E-3</v>
      </c>
      <c r="I56">
        <v>4.2499999999999982E-2</v>
      </c>
      <c r="J56">
        <v>1.2013333333333209E-2</v>
      </c>
      <c r="K56">
        <v>1.5243421896382477E-2</v>
      </c>
    </row>
    <row r="57" spans="3:11" x14ac:dyDescent="0.2">
      <c r="C57">
        <v>-5.5</v>
      </c>
      <c r="D57">
        <v>2.1821999999999999</v>
      </c>
      <c r="E57">
        <v>1.9003999999999999</v>
      </c>
      <c r="F57">
        <v>1.8982000000000001</v>
      </c>
      <c r="G57">
        <v>6.6800000000002413E-3</v>
      </c>
      <c r="H57">
        <v>-2.2400000000004638E-3</v>
      </c>
      <c r="I57">
        <v>-2.9999999999999805E-2</v>
      </c>
      <c r="J57">
        <v>-8.5200000000000085E-3</v>
      </c>
      <c r="K57">
        <v>1.1044371115338899E-2</v>
      </c>
    </row>
    <row r="58" spans="3:11" x14ac:dyDescent="0.2">
      <c r="C58">
        <v>-5</v>
      </c>
      <c r="D58">
        <v>2.1820999999999997</v>
      </c>
      <c r="E58">
        <v>1.9022999999999999</v>
      </c>
      <c r="F58">
        <v>1.9827999999999999</v>
      </c>
      <c r="G58">
        <v>6.5800000000000303E-3</v>
      </c>
      <c r="H58">
        <v>-3.4000000000045105E-4</v>
      </c>
      <c r="I58">
        <v>5.4599999999999982E-2</v>
      </c>
      <c r="J58">
        <v>2.0279999999999854E-2</v>
      </c>
      <c r="K58">
        <v>1.7275882997211348E-2</v>
      </c>
    </row>
    <row r="59" spans="3:11" x14ac:dyDescent="0.2">
      <c r="C59">
        <v>-4.5</v>
      </c>
      <c r="D59">
        <v>2.1711999999999998</v>
      </c>
      <c r="E59">
        <v>1.9053</v>
      </c>
      <c r="F59">
        <v>1.9347000000000001</v>
      </c>
      <c r="G59">
        <v>-4.3199999999998795E-3</v>
      </c>
      <c r="H59">
        <v>2.6599999999996626E-3</v>
      </c>
      <c r="I59">
        <v>6.5000000000001723E-3</v>
      </c>
      <c r="J59">
        <v>1.6133333333333184E-3</v>
      </c>
      <c r="K59">
        <v>3.1670034908586756E-3</v>
      </c>
    </row>
    <row r="60" spans="3:11" x14ac:dyDescent="0.2">
      <c r="C60">
        <v>-4</v>
      </c>
      <c r="D60">
        <v>2.1774999999999998</v>
      </c>
      <c r="E60">
        <v>1.9047999999999998</v>
      </c>
      <c r="F60">
        <v>1.919</v>
      </c>
      <c r="G60">
        <v>1.9800000000000928E-3</v>
      </c>
      <c r="H60">
        <v>2.1599999999994957E-3</v>
      </c>
      <c r="I60">
        <v>-9.1999999999998749E-3</v>
      </c>
      <c r="J60">
        <v>-1.6866666666667622E-3</v>
      </c>
      <c r="K60">
        <v>3.75702601061579E-3</v>
      </c>
    </row>
    <row r="61" spans="3:11" x14ac:dyDescent="0.2">
      <c r="C61">
        <v>-3.5</v>
      </c>
      <c r="D61">
        <v>2.1723999999999997</v>
      </c>
      <c r="E61">
        <v>1.9009999999999998</v>
      </c>
      <c r="F61">
        <v>1.9334</v>
      </c>
      <c r="G61">
        <v>-3.1200000000000117E-3</v>
      </c>
      <c r="H61">
        <v>-1.6400000000005299E-3</v>
      </c>
      <c r="I61">
        <v>5.2000000000000934E-3</v>
      </c>
      <c r="J61">
        <v>1.4666666666651729E-4</v>
      </c>
      <c r="K61">
        <v>2.5625334686162175E-3</v>
      </c>
    </row>
    <row r="62" spans="3:11" x14ac:dyDescent="0.2">
      <c r="C62">
        <v>-3</v>
      </c>
      <c r="D62">
        <v>2.1847999999999996</v>
      </c>
      <c r="E62">
        <v>1.9003000000000001</v>
      </c>
      <c r="F62">
        <v>1.8823000000000001</v>
      </c>
      <c r="G62">
        <v>9.279999999999955E-3</v>
      </c>
      <c r="H62">
        <v>-2.3400000000002308E-3</v>
      </c>
      <c r="I62">
        <v>-4.589999999999983E-2</v>
      </c>
      <c r="J62">
        <v>-1.2986666666666702E-2</v>
      </c>
      <c r="K62">
        <v>1.6795056150876907E-2</v>
      </c>
    </row>
    <row r="63" spans="3:11" x14ac:dyDescent="0.2">
      <c r="C63">
        <v>-2.5</v>
      </c>
      <c r="D63">
        <v>2.1772</v>
      </c>
      <c r="E63">
        <v>1.9039999999999999</v>
      </c>
      <c r="F63">
        <v>1.9286000000000001</v>
      </c>
      <c r="G63">
        <v>1.6800000000003479E-3</v>
      </c>
      <c r="H63">
        <v>1.3599999999995838E-3</v>
      </c>
      <c r="I63">
        <v>4.0000000000017799E-4</v>
      </c>
      <c r="J63">
        <v>1.1466666666667031E-3</v>
      </c>
      <c r="K63">
        <v>3.8459213604947654E-4</v>
      </c>
    </row>
    <row r="64" spans="3:11" x14ac:dyDescent="0.2">
      <c r="C64">
        <v>-2</v>
      </c>
      <c r="D64">
        <v>2.1748999999999996</v>
      </c>
      <c r="E64">
        <v>1.9089999999999998</v>
      </c>
      <c r="F64">
        <v>1.8986000000000001</v>
      </c>
      <c r="G64">
        <v>-6.2000000000006494E-4</v>
      </c>
      <c r="H64">
        <v>6.3599999999994772E-3</v>
      </c>
      <c r="I64">
        <v>-2.9599999999999849E-2</v>
      </c>
      <c r="J64">
        <v>-7.9533333333334788E-3</v>
      </c>
      <c r="K64">
        <v>1.1009295062708332E-2</v>
      </c>
    </row>
    <row r="65" spans="3:11" x14ac:dyDescent="0.2">
      <c r="C65">
        <v>-1.5</v>
      </c>
      <c r="D65">
        <v>2.1757</v>
      </c>
      <c r="E65">
        <v>1.9033</v>
      </c>
      <c r="F65">
        <v>1.8802000000000001</v>
      </c>
      <c r="G65">
        <v>1.8000000000029104E-4</v>
      </c>
      <c r="H65">
        <v>6.5999999999966086E-4</v>
      </c>
      <c r="I65">
        <v>-4.7999999999999821E-2</v>
      </c>
      <c r="J65">
        <v>-1.5719999999999956E-2</v>
      </c>
      <c r="K65">
        <v>1.6140594784579586E-2</v>
      </c>
    </row>
    <row r="66" spans="3:11" x14ac:dyDescent="0.2">
      <c r="C66">
        <v>-1</v>
      </c>
      <c r="D66">
        <v>2.1823999999999999</v>
      </c>
      <c r="E66">
        <v>1.9081999999999999</v>
      </c>
      <c r="F66">
        <v>1.968</v>
      </c>
      <c r="G66">
        <v>6.8800000000002193E-3</v>
      </c>
      <c r="H66">
        <v>5.5599999999995653E-3</v>
      </c>
      <c r="I66">
        <v>3.9800000000000058E-2</v>
      </c>
      <c r="J66">
        <v>1.7413333333333281E-2</v>
      </c>
      <c r="K66">
        <v>1.1199817458829966E-2</v>
      </c>
    </row>
    <row r="67" spans="3:11" x14ac:dyDescent="0.2">
      <c r="C67">
        <v>-0.5</v>
      </c>
      <c r="D67">
        <v>2.1793</v>
      </c>
      <c r="E67">
        <v>1.9100999999999999</v>
      </c>
      <c r="F67">
        <v>1.9471000000000001</v>
      </c>
      <c r="G67">
        <v>3.7800000000003386E-3</v>
      </c>
      <c r="H67">
        <v>7.4599999999995781E-3</v>
      </c>
      <c r="I67">
        <v>1.8900000000000139E-2</v>
      </c>
      <c r="J67">
        <v>1.0046666666666685E-2</v>
      </c>
      <c r="K67">
        <v>4.5523522613162507E-3</v>
      </c>
    </row>
    <row r="68" spans="3:11" x14ac:dyDescent="0.2">
      <c r="C68">
        <v>0</v>
      </c>
      <c r="D68">
        <v>2.1755999999999998</v>
      </c>
      <c r="E68">
        <v>1.9059999999999999</v>
      </c>
      <c r="F68">
        <v>1.9126000000000001</v>
      </c>
      <c r="G68">
        <v>8.0000000000080007E-5</v>
      </c>
      <c r="H68">
        <v>3.3599999999995855E-3</v>
      </c>
      <c r="I68">
        <v>-1.5599999999999836E-2</v>
      </c>
      <c r="J68">
        <v>-4.0533333333333905E-3</v>
      </c>
      <c r="K68">
        <v>5.8504624698488203E-3</v>
      </c>
    </row>
    <row r="69" spans="3:11" x14ac:dyDescent="0.2">
      <c r="C69">
        <v>0.5</v>
      </c>
      <c r="D69">
        <v>2.2728999999999999</v>
      </c>
      <c r="E69">
        <v>2.0609999999999999</v>
      </c>
      <c r="F69">
        <v>1.9467000000000001</v>
      </c>
      <c r="G69">
        <v>9.7380000000000244E-2</v>
      </c>
      <c r="H69">
        <v>0.15835999999999961</v>
      </c>
      <c r="I69">
        <v>1.8500000000000183E-2</v>
      </c>
      <c r="J69">
        <v>9.1413333333333346E-2</v>
      </c>
      <c r="K69">
        <v>4.0484176881564075E-2</v>
      </c>
    </row>
    <row r="70" spans="3:11" x14ac:dyDescent="0.2">
      <c r="C70">
        <v>1</v>
      </c>
      <c r="D70">
        <v>2.3466</v>
      </c>
      <c r="E70">
        <v>2.1212</v>
      </c>
      <c r="F70">
        <v>2.048</v>
      </c>
      <c r="G70">
        <v>0.17108000000000034</v>
      </c>
      <c r="H70">
        <v>0.21855999999999964</v>
      </c>
      <c r="I70">
        <v>0.11980000000000013</v>
      </c>
      <c r="J70">
        <v>0.16981333333333337</v>
      </c>
      <c r="K70">
        <v>2.8516590103150549E-2</v>
      </c>
    </row>
    <row r="71" spans="3:11" x14ac:dyDescent="0.2">
      <c r="C71">
        <v>1.5</v>
      </c>
      <c r="D71">
        <v>2.4211999999999998</v>
      </c>
      <c r="E71">
        <v>2.2682000000000002</v>
      </c>
      <c r="F71">
        <v>2.1234999999999999</v>
      </c>
      <c r="G71">
        <v>0.24568000000000012</v>
      </c>
      <c r="H71">
        <v>0.36555999999999989</v>
      </c>
      <c r="I71">
        <v>0.19530000000000003</v>
      </c>
      <c r="J71">
        <v>0.26884666666666668</v>
      </c>
      <c r="K71">
        <v>5.0496329019488556E-2</v>
      </c>
    </row>
    <row r="72" spans="3:11" x14ac:dyDescent="0.2">
      <c r="C72">
        <v>2</v>
      </c>
      <c r="D72">
        <v>2.5154999999999998</v>
      </c>
      <c r="E72">
        <v>2.3411</v>
      </c>
      <c r="F72">
        <v>2.2591999999999999</v>
      </c>
      <c r="G72">
        <v>0.33998000000000017</v>
      </c>
      <c r="H72">
        <v>0.43845999999999963</v>
      </c>
      <c r="I72">
        <v>0.33099999999999996</v>
      </c>
      <c r="J72">
        <v>0.36981333333333327</v>
      </c>
      <c r="K72">
        <v>3.442108720602003E-2</v>
      </c>
    </row>
    <row r="73" spans="3:11" x14ac:dyDescent="0.2">
      <c r="C73">
        <v>2.5</v>
      </c>
      <c r="D73">
        <v>2.6930999999999998</v>
      </c>
      <c r="E73">
        <v>2.4348000000000001</v>
      </c>
      <c r="F73">
        <v>2.3464999999999998</v>
      </c>
      <c r="G73">
        <v>0.51758000000000015</v>
      </c>
      <c r="H73">
        <v>0.53215999999999974</v>
      </c>
      <c r="I73">
        <v>0.41829999999999989</v>
      </c>
      <c r="J73">
        <v>0.4893466666666666</v>
      </c>
      <c r="K73">
        <v>3.5771803296886243E-2</v>
      </c>
    </row>
    <row r="74" spans="3:11" x14ac:dyDescent="0.2">
      <c r="C74">
        <v>3</v>
      </c>
      <c r="D74">
        <v>2.7021000000000002</v>
      </c>
      <c r="E74">
        <v>2.3883999999999999</v>
      </c>
      <c r="F74">
        <v>2.4628999999999999</v>
      </c>
      <c r="G74">
        <v>0.52658000000000049</v>
      </c>
      <c r="H74">
        <v>0.48575999999999953</v>
      </c>
      <c r="I74">
        <v>0.53469999999999995</v>
      </c>
      <c r="J74">
        <v>0.51568000000000003</v>
      </c>
      <c r="K74">
        <v>1.5142527309975029E-2</v>
      </c>
    </row>
    <row r="75" spans="3:11" x14ac:dyDescent="0.2">
      <c r="C75">
        <v>3.5</v>
      </c>
      <c r="D75">
        <v>2.6880999999999999</v>
      </c>
      <c r="E75">
        <v>2.3496000000000001</v>
      </c>
      <c r="F75">
        <v>2.4821</v>
      </c>
      <c r="G75">
        <v>0.51258000000000026</v>
      </c>
      <c r="H75">
        <v>0.4469599999999998</v>
      </c>
      <c r="I75">
        <v>0.55390000000000006</v>
      </c>
      <c r="J75">
        <v>0.50448000000000004</v>
      </c>
      <c r="K75">
        <v>3.1135448179419854E-2</v>
      </c>
    </row>
    <row r="76" spans="3:11" x14ac:dyDescent="0.2">
      <c r="C76">
        <v>4</v>
      </c>
      <c r="D76">
        <v>2.649</v>
      </c>
      <c r="E76">
        <v>2.331</v>
      </c>
      <c r="F76">
        <v>2.4706999999999999</v>
      </c>
      <c r="G76">
        <v>0.47348000000000035</v>
      </c>
      <c r="H76">
        <v>0.42835999999999963</v>
      </c>
      <c r="I76">
        <v>0.54249999999999998</v>
      </c>
      <c r="J76">
        <v>0.48144666666666663</v>
      </c>
      <c r="K76">
        <v>3.3189284080524899E-2</v>
      </c>
    </row>
    <row r="77" spans="3:11" x14ac:dyDescent="0.2">
      <c r="C77">
        <v>4.5</v>
      </c>
      <c r="D77">
        <v>2.5844</v>
      </c>
      <c r="E77">
        <v>2.3296000000000001</v>
      </c>
      <c r="F77">
        <v>2.4540999999999999</v>
      </c>
      <c r="G77">
        <v>0.40888000000000035</v>
      </c>
      <c r="H77">
        <v>0.42695999999999978</v>
      </c>
      <c r="I77">
        <v>0.52590000000000003</v>
      </c>
      <c r="J77">
        <v>0.45391333333333339</v>
      </c>
      <c r="K77">
        <v>3.6369775608020814E-2</v>
      </c>
    </row>
    <row r="78" spans="3:11" x14ac:dyDescent="0.2">
      <c r="C78">
        <v>5</v>
      </c>
      <c r="D78">
        <v>2.5512999999999999</v>
      </c>
      <c r="E78">
        <v>2.3205999999999998</v>
      </c>
      <c r="F78">
        <v>2.3967999999999998</v>
      </c>
      <c r="G78">
        <v>0.37578000000000022</v>
      </c>
      <c r="H78">
        <v>0.41795999999999944</v>
      </c>
      <c r="I78">
        <v>0.46859999999999991</v>
      </c>
      <c r="J78">
        <v>0.42077999999999988</v>
      </c>
      <c r="K78">
        <v>2.6831898926464294E-2</v>
      </c>
    </row>
    <row r="79" spans="3:11" x14ac:dyDescent="0.2">
      <c r="C79">
        <v>5.5</v>
      </c>
      <c r="D79">
        <v>2.5524</v>
      </c>
      <c r="E79">
        <v>2.3218999999999999</v>
      </c>
      <c r="F79">
        <v>2.3605999999999998</v>
      </c>
      <c r="G79">
        <v>0.37688000000000033</v>
      </c>
      <c r="H79">
        <v>0.41925999999999952</v>
      </c>
      <c r="I79">
        <v>0.4323999999999999</v>
      </c>
      <c r="J79">
        <v>0.40951333333333323</v>
      </c>
      <c r="K79">
        <v>1.6751773372127063E-2</v>
      </c>
    </row>
    <row r="80" spans="3:11" x14ac:dyDescent="0.2">
      <c r="C80">
        <v>6</v>
      </c>
      <c r="D80">
        <v>2.5415000000000001</v>
      </c>
      <c r="E80">
        <v>2.3260999999999998</v>
      </c>
      <c r="F80">
        <v>2.3544</v>
      </c>
      <c r="G80">
        <v>0.36598000000000042</v>
      </c>
      <c r="H80">
        <v>0.4234599999999995</v>
      </c>
      <c r="I80">
        <v>0.42620000000000013</v>
      </c>
      <c r="J80">
        <v>0.40521333333333337</v>
      </c>
      <c r="K80">
        <v>1.9632606664537363E-2</v>
      </c>
    </row>
    <row r="81" spans="3:11" x14ac:dyDescent="0.2">
      <c r="C81">
        <v>6.5</v>
      </c>
      <c r="D81">
        <v>2.5236000000000001</v>
      </c>
      <c r="E81">
        <v>2.3264</v>
      </c>
      <c r="F81">
        <v>2.3428</v>
      </c>
      <c r="G81">
        <v>0.34808000000000039</v>
      </c>
      <c r="H81">
        <v>0.42375999999999969</v>
      </c>
      <c r="I81">
        <v>0.41460000000000008</v>
      </c>
      <c r="J81">
        <v>0.39548000000000005</v>
      </c>
      <c r="K81">
        <v>2.3847057121022815E-2</v>
      </c>
    </row>
    <row r="82" spans="3:11" x14ac:dyDescent="0.2">
      <c r="C82">
        <v>7</v>
      </c>
      <c r="D82">
        <v>2.5137</v>
      </c>
      <c r="E82">
        <v>2.3252999999999999</v>
      </c>
      <c r="F82">
        <v>2.3589000000000002</v>
      </c>
      <c r="G82">
        <v>0.33818000000000037</v>
      </c>
      <c r="H82">
        <v>0.42265999999999959</v>
      </c>
      <c r="I82">
        <v>0.4307000000000003</v>
      </c>
      <c r="J82">
        <v>0.39718000000000009</v>
      </c>
      <c r="K82">
        <v>2.9591160842386634E-2</v>
      </c>
    </row>
    <row r="83" spans="3:11" x14ac:dyDescent="0.2">
      <c r="C83">
        <v>7.5</v>
      </c>
      <c r="D83">
        <v>2.5274000000000001</v>
      </c>
      <c r="E83">
        <v>2.3277999999999999</v>
      </c>
      <c r="F83">
        <v>2.3439000000000001</v>
      </c>
      <c r="G83">
        <v>0.35188000000000041</v>
      </c>
      <c r="H83">
        <v>0.42515999999999954</v>
      </c>
      <c r="I83">
        <v>0.41570000000000018</v>
      </c>
      <c r="J83">
        <v>0.39758000000000004</v>
      </c>
      <c r="K83">
        <v>2.3012608138438459E-2</v>
      </c>
    </row>
    <row r="84" spans="3:11" x14ac:dyDescent="0.2">
      <c r="C84">
        <v>8</v>
      </c>
      <c r="D84">
        <v>2.5339999999999998</v>
      </c>
      <c r="E84">
        <v>2.3207999999999998</v>
      </c>
      <c r="F84">
        <v>2.3479999999999999</v>
      </c>
      <c r="G84">
        <v>0.35848000000000013</v>
      </c>
      <c r="H84">
        <v>0.41815999999999942</v>
      </c>
      <c r="I84">
        <v>0.41979999999999995</v>
      </c>
      <c r="J84">
        <v>0.39881333333333319</v>
      </c>
      <c r="K84">
        <v>2.0172222926037972E-2</v>
      </c>
    </row>
    <row r="85" spans="3:11" x14ac:dyDescent="0.2">
      <c r="C85">
        <v>8.5</v>
      </c>
      <c r="D85">
        <v>2.5335000000000001</v>
      </c>
      <c r="E85">
        <v>2.3367999999999998</v>
      </c>
      <c r="F85">
        <v>2.3433999999999999</v>
      </c>
      <c r="G85">
        <v>0.35798000000000041</v>
      </c>
      <c r="H85">
        <v>0.43415999999999944</v>
      </c>
      <c r="I85">
        <v>0.41520000000000001</v>
      </c>
      <c r="J85">
        <v>0.40244666666666662</v>
      </c>
      <c r="K85">
        <v>2.2897115781493074E-2</v>
      </c>
    </row>
    <row r="86" spans="3:11" x14ac:dyDescent="0.2">
      <c r="C86">
        <v>9</v>
      </c>
      <c r="D86">
        <v>2.5450999999999997</v>
      </c>
      <c r="E86">
        <v>2.3321999999999998</v>
      </c>
      <c r="F86">
        <v>2.3506999999999998</v>
      </c>
      <c r="G86">
        <v>0.36958000000000002</v>
      </c>
      <c r="H86">
        <v>0.4295599999999995</v>
      </c>
      <c r="I86">
        <v>0.42249999999999988</v>
      </c>
      <c r="J86">
        <v>0.40721333333333315</v>
      </c>
      <c r="K86">
        <v>1.8926715979740733E-2</v>
      </c>
    </row>
    <row r="87" spans="3:11" x14ac:dyDescent="0.2">
      <c r="C87">
        <v>9.5</v>
      </c>
      <c r="D87">
        <v>2.5352999999999999</v>
      </c>
      <c r="E87">
        <v>2.3338999999999999</v>
      </c>
      <c r="F87">
        <v>2.3540000000000001</v>
      </c>
      <c r="G87">
        <v>0.35978000000000021</v>
      </c>
      <c r="H87">
        <v>0.43125999999999953</v>
      </c>
      <c r="I87">
        <v>0.42580000000000018</v>
      </c>
      <c r="J87">
        <v>0.40561333333333333</v>
      </c>
      <c r="K87">
        <v>2.2970805626079054E-2</v>
      </c>
    </row>
    <row r="88" spans="3:11" x14ac:dyDescent="0.2">
      <c r="C88">
        <v>10</v>
      </c>
      <c r="D88">
        <v>2.5467</v>
      </c>
      <c r="E88">
        <v>2.3351999999999999</v>
      </c>
      <c r="F88">
        <v>2.3452000000000002</v>
      </c>
      <c r="G88">
        <v>0.37118000000000029</v>
      </c>
      <c r="H88">
        <v>0.43255999999999961</v>
      </c>
      <c r="I88">
        <v>0.41700000000000026</v>
      </c>
      <c r="J88">
        <v>0.4069133333333334</v>
      </c>
      <c r="K88">
        <v>1.8422646691263048E-2</v>
      </c>
    </row>
    <row r="89" spans="3:11" x14ac:dyDescent="0.2">
      <c r="C89">
        <v>10.5</v>
      </c>
      <c r="D89">
        <v>2.5583</v>
      </c>
      <c r="E89">
        <v>2.3348</v>
      </c>
      <c r="F89">
        <v>2.3481999999999998</v>
      </c>
      <c r="G89">
        <v>0.38278000000000034</v>
      </c>
      <c r="H89">
        <v>0.43215999999999966</v>
      </c>
      <c r="I89">
        <v>0.41999999999999993</v>
      </c>
      <c r="J89">
        <v>0.41164666666666666</v>
      </c>
      <c r="K89">
        <v>1.4854064913162277E-2</v>
      </c>
    </row>
    <row r="90" spans="3:11" x14ac:dyDescent="0.2">
      <c r="C90">
        <v>11</v>
      </c>
      <c r="D90">
        <v>2.5524999999999998</v>
      </c>
      <c r="E90">
        <v>2.3431999999999995</v>
      </c>
      <c r="F90">
        <v>2.3492999999999999</v>
      </c>
      <c r="G90">
        <v>0.37698000000000009</v>
      </c>
      <c r="H90">
        <v>0.44055999999999917</v>
      </c>
      <c r="I90">
        <v>0.42110000000000003</v>
      </c>
      <c r="J90">
        <v>0.41287999999999975</v>
      </c>
      <c r="K90">
        <v>1.8808512257308518E-2</v>
      </c>
    </row>
    <row r="91" spans="3:11" x14ac:dyDescent="0.2">
      <c r="C91">
        <v>11.5</v>
      </c>
      <c r="D91">
        <v>2.5610999999999997</v>
      </c>
      <c r="E91">
        <v>2.3472</v>
      </c>
      <c r="F91">
        <v>2.3555000000000001</v>
      </c>
      <c r="G91">
        <v>0.38558000000000003</v>
      </c>
      <c r="H91">
        <v>0.44455999999999962</v>
      </c>
      <c r="I91">
        <v>0.42730000000000024</v>
      </c>
      <c r="J91">
        <v>0.41914666666666661</v>
      </c>
      <c r="K91">
        <v>1.7507310219194386E-2</v>
      </c>
    </row>
    <row r="92" spans="3:11" x14ac:dyDescent="0.2">
      <c r="C92">
        <v>12</v>
      </c>
      <c r="D92">
        <v>2.5324999999999998</v>
      </c>
      <c r="E92">
        <v>2.3521999999999998</v>
      </c>
      <c r="F92">
        <v>2.3456999999999999</v>
      </c>
      <c r="G92">
        <v>0.35698000000000008</v>
      </c>
      <c r="H92">
        <v>0.44955999999999952</v>
      </c>
      <c r="I92">
        <v>0.41749999999999998</v>
      </c>
      <c r="J92">
        <v>0.40801333333333317</v>
      </c>
      <c r="K92">
        <v>2.7143211142219393E-2</v>
      </c>
    </row>
    <row r="93" spans="3:11" x14ac:dyDescent="0.2">
      <c r="C93">
        <v>12.5</v>
      </c>
      <c r="D93">
        <v>2.5356000000000001</v>
      </c>
      <c r="E93">
        <v>2.3411</v>
      </c>
      <c r="F93">
        <v>2.3431999999999999</v>
      </c>
      <c r="G93">
        <v>0.3600800000000004</v>
      </c>
      <c r="H93">
        <v>0.43845999999999963</v>
      </c>
      <c r="I93">
        <v>0.41500000000000004</v>
      </c>
      <c r="J93">
        <v>0.40451333333333334</v>
      </c>
      <c r="K93">
        <v>2.3225946219212854E-2</v>
      </c>
    </row>
    <row r="94" spans="3:11" x14ac:dyDescent="0.2">
      <c r="C94">
        <v>13</v>
      </c>
      <c r="D94">
        <v>2.552</v>
      </c>
      <c r="E94">
        <v>2.3469999999999995</v>
      </c>
      <c r="F94">
        <v>2.3523999999999998</v>
      </c>
      <c r="G94">
        <v>0.37648000000000037</v>
      </c>
      <c r="H94">
        <v>0.4443599999999992</v>
      </c>
      <c r="I94">
        <v>0.42419999999999991</v>
      </c>
      <c r="J94">
        <v>0.41501333333333318</v>
      </c>
      <c r="K94">
        <v>2.0126431488081329E-2</v>
      </c>
    </row>
    <row r="95" spans="3:11" x14ac:dyDescent="0.2">
      <c r="C95">
        <v>13.5</v>
      </c>
      <c r="D95">
        <v>2.5293000000000001</v>
      </c>
      <c r="E95">
        <v>2.3420999999999998</v>
      </c>
      <c r="F95">
        <v>2.3529</v>
      </c>
      <c r="G95">
        <v>0.35378000000000043</v>
      </c>
      <c r="H95">
        <v>0.43945999999999952</v>
      </c>
      <c r="I95">
        <v>0.42470000000000008</v>
      </c>
      <c r="J95">
        <v>0.40598000000000001</v>
      </c>
      <c r="K95">
        <v>2.6445506234519085E-2</v>
      </c>
    </row>
    <row r="96" spans="3:11" x14ac:dyDescent="0.2">
      <c r="C96">
        <v>14</v>
      </c>
      <c r="D96">
        <v>2.5427999999999997</v>
      </c>
      <c r="E96">
        <v>2.3468</v>
      </c>
      <c r="F96">
        <v>2.3515000000000001</v>
      </c>
      <c r="G96">
        <v>0.36728000000000005</v>
      </c>
      <c r="H96">
        <v>0.44415999999999967</v>
      </c>
      <c r="I96">
        <v>0.42330000000000023</v>
      </c>
      <c r="J96">
        <v>0.41158</v>
      </c>
      <c r="K96">
        <v>2.2953956812134371E-2</v>
      </c>
    </row>
    <row r="97" spans="3:11" x14ac:dyDescent="0.2">
      <c r="C97">
        <v>14.5</v>
      </c>
      <c r="D97">
        <v>2.5362999999999998</v>
      </c>
      <c r="E97">
        <v>2.3413999999999997</v>
      </c>
      <c r="F97">
        <v>2.3485999999999998</v>
      </c>
      <c r="G97">
        <v>0.3607800000000001</v>
      </c>
      <c r="H97">
        <v>0.43875999999999937</v>
      </c>
      <c r="I97">
        <v>0.42039999999999988</v>
      </c>
      <c r="J97">
        <v>0.40664666666666643</v>
      </c>
      <c r="K97">
        <v>2.3537811660767641E-2</v>
      </c>
    </row>
    <row r="98" spans="3:11" x14ac:dyDescent="0.2">
      <c r="C98">
        <v>15</v>
      </c>
      <c r="D98">
        <v>2.5545999999999998</v>
      </c>
      <c r="E98">
        <v>2.3488999999999995</v>
      </c>
      <c r="F98">
        <v>2.3591000000000002</v>
      </c>
      <c r="G98">
        <v>0.37908000000000008</v>
      </c>
      <c r="H98">
        <v>0.44625999999999921</v>
      </c>
      <c r="I98">
        <v>0.43090000000000028</v>
      </c>
      <c r="J98">
        <v>0.41874666666666654</v>
      </c>
      <c r="K98">
        <v>2.0322940513397759E-2</v>
      </c>
    </row>
    <row r="99" spans="3:11" x14ac:dyDescent="0.2">
      <c r="C99">
        <v>15.5</v>
      </c>
      <c r="D99">
        <v>2.5472999999999999</v>
      </c>
      <c r="E99">
        <v>2.3415999999999997</v>
      </c>
      <c r="F99">
        <v>2.3534999999999999</v>
      </c>
      <c r="G99">
        <v>0.37178000000000022</v>
      </c>
      <c r="H99">
        <v>0.43895999999999935</v>
      </c>
      <c r="I99">
        <v>0.42530000000000001</v>
      </c>
      <c r="J99">
        <v>0.41201333333333318</v>
      </c>
      <c r="K99">
        <v>2.0499510021244467E-2</v>
      </c>
    </row>
    <row r="100" spans="3:11" x14ac:dyDescent="0.2">
      <c r="C100">
        <v>16</v>
      </c>
      <c r="D100">
        <v>2.5457000000000001</v>
      </c>
      <c r="E100">
        <v>2.3442999999999996</v>
      </c>
      <c r="F100">
        <v>2.3548</v>
      </c>
      <c r="G100">
        <v>0.3701800000000004</v>
      </c>
      <c r="H100">
        <v>0.44165999999999928</v>
      </c>
      <c r="I100">
        <v>0.42660000000000009</v>
      </c>
      <c r="J100">
        <v>0.41281333333333325</v>
      </c>
      <c r="K100">
        <v>2.1755472363931005E-2</v>
      </c>
    </row>
    <row r="101" spans="3:11" x14ac:dyDescent="0.2">
      <c r="C101">
        <v>16.5</v>
      </c>
      <c r="D101">
        <v>2.5383</v>
      </c>
      <c r="E101">
        <v>2.3422999999999998</v>
      </c>
      <c r="F101">
        <v>2.3571</v>
      </c>
      <c r="G101">
        <v>0.36278000000000032</v>
      </c>
      <c r="H101">
        <v>0.4396599999999995</v>
      </c>
      <c r="I101">
        <v>0.42890000000000006</v>
      </c>
      <c r="J101">
        <v>0.41044666666666663</v>
      </c>
      <c r="K101">
        <v>2.403488945493824E-2</v>
      </c>
    </row>
    <row r="102" spans="3:11" x14ac:dyDescent="0.2">
      <c r="C102">
        <v>17</v>
      </c>
      <c r="D102">
        <v>2.5417999999999998</v>
      </c>
      <c r="E102">
        <v>2.3470999999999997</v>
      </c>
      <c r="F102">
        <v>2.3462999999999998</v>
      </c>
      <c r="G102">
        <v>0.36628000000000016</v>
      </c>
      <c r="H102">
        <v>0.44445999999999941</v>
      </c>
      <c r="I102">
        <v>0.41809999999999992</v>
      </c>
      <c r="J102">
        <v>0.40961333333333316</v>
      </c>
      <c r="K102">
        <v>2.2964071454726152E-2</v>
      </c>
    </row>
    <row r="103" spans="3:11" x14ac:dyDescent="0.2">
      <c r="C103">
        <v>17.5</v>
      </c>
      <c r="D103">
        <v>2.5590999999999999</v>
      </c>
      <c r="E103">
        <v>2.3479999999999999</v>
      </c>
      <c r="F103">
        <v>2.3527</v>
      </c>
      <c r="G103">
        <v>0.38358000000000025</v>
      </c>
      <c r="H103">
        <v>0.44535999999999953</v>
      </c>
      <c r="I103">
        <v>0.4245000000000001</v>
      </c>
      <c r="J103">
        <v>0.41781333333333331</v>
      </c>
      <c r="K103">
        <v>1.814502441748438E-2</v>
      </c>
    </row>
    <row r="104" spans="3:11" x14ac:dyDescent="0.2">
      <c r="C104">
        <v>18</v>
      </c>
      <c r="D104">
        <v>2.5404</v>
      </c>
      <c r="E104">
        <v>2.3492999999999995</v>
      </c>
      <c r="F104">
        <v>2.3498999999999999</v>
      </c>
      <c r="G104">
        <v>0.36488000000000032</v>
      </c>
      <c r="H104">
        <v>0.44665999999999917</v>
      </c>
      <c r="I104">
        <v>0.42169999999999996</v>
      </c>
      <c r="J104">
        <v>0.41107999999999983</v>
      </c>
      <c r="K104">
        <v>2.4197661043993183E-2</v>
      </c>
    </row>
    <row r="105" spans="3:11" x14ac:dyDescent="0.2">
      <c r="C105">
        <v>18.5</v>
      </c>
      <c r="D105">
        <v>2.5474000000000001</v>
      </c>
      <c r="E105">
        <v>2.3574999999999999</v>
      </c>
      <c r="F105">
        <v>2.3504</v>
      </c>
      <c r="G105">
        <v>0.37188000000000043</v>
      </c>
      <c r="H105">
        <v>0.4548599999999996</v>
      </c>
      <c r="I105">
        <v>0.42220000000000013</v>
      </c>
      <c r="J105">
        <v>0.41631333333333337</v>
      </c>
      <c r="K105">
        <v>2.4134413419660727E-2</v>
      </c>
    </row>
    <row r="106" spans="3:11" x14ac:dyDescent="0.2">
      <c r="C106">
        <v>19</v>
      </c>
      <c r="D106">
        <v>2.5489999999999999</v>
      </c>
      <c r="E106">
        <v>2.3532999999999999</v>
      </c>
      <c r="F106">
        <v>2.3494999999999999</v>
      </c>
      <c r="G106">
        <v>0.37348000000000026</v>
      </c>
      <c r="H106">
        <v>0.45065999999999962</v>
      </c>
      <c r="I106">
        <v>0.42130000000000001</v>
      </c>
      <c r="J106">
        <v>0.41514666666666661</v>
      </c>
      <c r="K106">
        <v>2.249137414901773E-2</v>
      </c>
    </row>
    <row r="107" spans="3:11" x14ac:dyDescent="0.2">
      <c r="C107">
        <v>19.5</v>
      </c>
      <c r="D107">
        <v>2.5570999999999997</v>
      </c>
      <c r="E107">
        <v>2.3564999999999996</v>
      </c>
      <c r="F107">
        <v>2.3509000000000002</v>
      </c>
      <c r="G107">
        <v>0.38158000000000003</v>
      </c>
      <c r="H107">
        <v>0.45385999999999926</v>
      </c>
      <c r="I107">
        <v>0.4227000000000003</v>
      </c>
      <c r="J107">
        <v>0.41937999999999986</v>
      </c>
      <c r="K107">
        <v>2.0931367211277072E-2</v>
      </c>
    </row>
    <row r="108" spans="3:11" x14ac:dyDescent="0.2">
      <c r="C108">
        <v>20</v>
      </c>
      <c r="D108">
        <v>2.5846999999999998</v>
      </c>
      <c r="E108">
        <v>2.3532999999999999</v>
      </c>
      <c r="F108">
        <v>2.3481999999999998</v>
      </c>
      <c r="G108">
        <v>0.4091800000000001</v>
      </c>
      <c r="H108">
        <v>0.45065999999999962</v>
      </c>
      <c r="I108">
        <v>0.41999999999999993</v>
      </c>
      <c r="J108">
        <v>0.42661333333333323</v>
      </c>
      <c r="K108">
        <v>1.2422422379623642E-2</v>
      </c>
    </row>
    <row r="109" spans="3:11" x14ac:dyDescent="0.2">
      <c r="C109">
        <v>20.5</v>
      </c>
      <c r="D109">
        <v>2.5882999999999998</v>
      </c>
      <c r="E109">
        <v>2.3660999999999999</v>
      </c>
      <c r="F109">
        <v>2.3584000000000001</v>
      </c>
      <c r="G109">
        <v>0.41278000000000015</v>
      </c>
      <c r="H109">
        <v>0.46345999999999954</v>
      </c>
      <c r="I109">
        <v>0.43020000000000014</v>
      </c>
      <c r="J109">
        <v>0.43547999999999992</v>
      </c>
      <c r="K109">
        <v>1.4866342298404398E-2</v>
      </c>
    </row>
    <row r="110" spans="3:11" x14ac:dyDescent="0.2">
      <c r="C110">
        <v>21</v>
      </c>
      <c r="D110">
        <v>2.5726999999999998</v>
      </c>
      <c r="E110">
        <v>2.3530999999999995</v>
      </c>
      <c r="F110">
        <v>2.3513000000000002</v>
      </c>
      <c r="G110">
        <v>0.39718000000000009</v>
      </c>
      <c r="H110">
        <v>0.45045999999999919</v>
      </c>
      <c r="I110">
        <v>0.42310000000000025</v>
      </c>
      <c r="J110">
        <v>0.42357999999999985</v>
      </c>
      <c r="K110">
        <v>1.5382483544603321E-2</v>
      </c>
    </row>
    <row r="111" spans="3:11" x14ac:dyDescent="0.2">
      <c r="C111">
        <v>21.5</v>
      </c>
      <c r="D111">
        <v>2.5852999999999997</v>
      </c>
      <c r="E111">
        <v>2.3598999999999997</v>
      </c>
      <c r="F111">
        <v>2.3592</v>
      </c>
      <c r="G111">
        <v>0.40978000000000003</v>
      </c>
      <c r="H111">
        <v>0.45725999999999933</v>
      </c>
      <c r="I111">
        <v>0.43100000000000005</v>
      </c>
      <c r="J111">
        <v>0.43267999999999979</v>
      </c>
      <c r="K111">
        <v>1.3732011263224611E-2</v>
      </c>
    </row>
    <row r="112" spans="3:11" x14ac:dyDescent="0.2">
      <c r="C112">
        <v>22</v>
      </c>
      <c r="D112">
        <v>2.5579000000000001</v>
      </c>
      <c r="E112">
        <v>2.3579999999999997</v>
      </c>
      <c r="F112">
        <v>2.3519999999999999</v>
      </c>
      <c r="G112">
        <v>0.38238000000000039</v>
      </c>
      <c r="H112">
        <v>0.45535999999999932</v>
      </c>
      <c r="I112">
        <v>0.42379999999999995</v>
      </c>
      <c r="J112">
        <v>0.42051333333333324</v>
      </c>
      <c r="K112">
        <v>2.1131506755973768E-2</v>
      </c>
    </row>
    <row r="113" spans="3:11" x14ac:dyDescent="0.2">
      <c r="C113">
        <v>22.5</v>
      </c>
      <c r="D113">
        <v>2.5528</v>
      </c>
      <c r="E113">
        <v>2.3578999999999999</v>
      </c>
      <c r="F113">
        <v>2.3498000000000001</v>
      </c>
      <c r="G113">
        <v>0.37728000000000028</v>
      </c>
      <c r="H113">
        <v>0.45525999999999955</v>
      </c>
      <c r="I113">
        <v>0.4216000000000002</v>
      </c>
      <c r="J113">
        <v>0.41804666666666668</v>
      </c>
      <c r="K113">
        <v>2.2580889658686362E-2</v>
      </c>
    </row>
    <row r="114" spans="3:11" x14ac:dyDescent="0.2">
      <c r="C114">
        <v>23</v>
      </c>
      <c r="D114">
        <v>2.5366</v>
      </c>
      <c r="E114">
        <v>2.3597000000000001</v>
      </c>
      <c r="F114">
        <v>2.3428</v>
      </c>
      <c r="G114">
        <v>0.36108000000000029</v>
      </c>
      <c r="H114">
        <v>0.4570599999999998</v>
      </c>
      <c r="I114">
        <v>0.41460000000000008</v>
      </c>
      <c r="J114">
        <v>0.41091333333333341</v>
      </c>
      <c r="K114">
        <v>2.7768289668452815E-2</v>
      </c>
    </row>
    <row r="115" spans="3:11" x14ac:dyDescent="0.2">
      <c r="C115">
        <v>23.5</v>
      </c>
      <c r="D115">
        <v>2.5486999999999997</v>
      </c>
      <c r="E115">
        <v>2.3498000000000001</v>
      </c>
      <c r="F115">
        <v>2.3462000000000001</v>
      </c>
      <c r="G115">
        <v>0.37318000000000007</v>
      </c>
      <c r="H115">
        <v>0.44715999999999978</v>
      </c>
      <c r="I115">
        <v>0.41800000000000015</v>
      </c>
      <c r="J115">
        <v>0.41277999999999998</v>
      </c>
      <c r="K115">
        <v>2.1515083081410515E-2</v>
      </c>
    </row>
    <row r="116" spans="3:11" x14ac:dyDescent="0.2">
      <c r="C116">
        <v>24</v>
      </c>
      <c r="D116">
        <v>2.5261</v>
      </c>
      <c r="E116">
        <v>2.3544999999999998</v>
      </c>
      <c r="F116">
        <v>2.3561999999999999</v>
      </c>
      <c r="G116">
        <v>0.35058000000000034</v>
      </c>
      <c r="H116">
        <v>0.45185999999999948</v>
      </c>
      <c r="I116">
        <v>0.42799999999999994</v>
      </c>
      <c r="J116">
        <v>0.4101466666666666</v>
      </c>
      <c r="K116">
        <v>3.056940591142986E-2</v>
      </c>
    </row>
    <row r="117" spans="3:11" x14ac:dyDescent="0.2">
      <c r="C117">
        <v>24.5</v>
      </c>
      <c r="D117">
        <v>2.5568999999999997</v>
      </c>
      <c r="E117">
        <v>2.3552</v>
      </c>
      <c r="F117">
        <v>2.3538000000000001</v>
      </c>
      <c r="G117">
        <v>0.38138000000000005</v>
      </c>
      <c r="H117">
        <v>0.45255999999999963</v>
      </c>
      <c r="I117">
        <v>0.4256000000000002</v>
      </c>
      <c r="J117">
        <v>0.41984666666666665</v>
      </c>
      <c r="K117">
        <v>2.0748282927616928E-2</v>
      </c>
    </row>
    <row r="118" spans="3:11" x14ac:dyDescent="0.2">
      <c r="C118">
        <v>25</v>
      </c>
      <c r="D118">
        <v>2.5606</v>
      </c>
      <c r="E118">
        <v>2.3571999999999997</v>
      </c>
      <c r="F118">
        <v>2.3571</v>
      </c>
      <c r="G118">
        <v>0.38508000000000031</v>
      </c>
      <c r="H118">
        <v>0.45455999999999941</v>
      </c>
      <c r="I118">
        <v>0.42890000000000006</v>
      </c>
      <c r="J118">
        <v>0.42284666666666659</v>
      </c>
      <c r="K118">
        <v>2.0284228136931932E-2</v>
      </c>
    </row>
    <row r="119" spans="3:11" x14ac:dyDescent="0.2">
      <c r="C119">
        <v>25.5</v>
      </c>
      <c r="D119">
        <v>2.5190999999999999</v>
      </c>
      <c r="E119">
        <v>2.3502000000000001</v>
      </c>
      <c r="F119">
        <v>2.3420000000000001</v>
      </c>
      <c r="G119">
        <v>0.34358000000000022</v>
      </c>
      <c r="H119">
        <v>0.44755999999999974</v>
      </c>
      <c r="I119">
        <v>0.41380000000000017</v>
      </c>
      <c r="J119">
        <v>0.40164666666666671</v>
      </c>
      <c r="K119">
        <v>3.0625358410600923E-2</v>
      </c>
    </row>
    <row r="120" spans="3:11" x14ac:dyDescent="0.2">
      <c r="C120">
        <v>26</v>
      </c>
      <c r="D120">
        <v>2.5236999999999998</v>
      </c>
      <c r="E120">
        <v>2.3510999999999997</v>
      </c>
      <c r="F120">
        <v>2.3456999999999999</v>
      </c>
      <c r="G120">
        <v>0.34818000000000016</v>
      </c>
      <c r="H120">
        <v>0.44845999999999941</v>
      </c>
      <c r="I120">
        <v>0.41749999999999998</v>
      </c>
      <c r="J120">
        <v>0.4047133333333332</v>
      </c>
      <c r="K120">
        <v>2.9645931330360243E-2</v>
      </c>
    </row>
    <row r="121" spans="3:11" x14ac:dyDescent="0.2">
      <c r="C121">
        <v>26.5</v>
      </c>
      <c r="D121">
        <v>2.5217000000000001</v>
      </c>
      <c r="E121">
        <v>2.3548999999999998</v>
      </c>
      <c r="F121">
        <v>2.3418999999999999</v>
      </c>
      <c r="G121">
        <v>0.34618000000000038</v>
      </c>
      <c r="H121">
        <v>0.45225999999999944</v>
      </c>
      <c r="I121">
        <v>0.41369999999999996</v>
      </c>
      <c r="J121">
        <v>0.40404666666666661</v>
      </c>
      <c r="K121">
        <v>3.1000708235636953E-2</v>
      </c>
    </row>
    <row r="122" spans="3:11" x14ac:dyDescent="0.2">
      <c r="C122">
        <v>27</v>
      </c>
      <c r="D122">
        <v>2.5255999999999998</v>
      </c>
      <c r="E122">
        <v>2.3550999999999997</v>
      </c>
      <c r="F122">
        <v>2.3557000000000001</v>
      </c>
      <c r="G122">
        <v>0.35008000000000017</v>
      </c>
      <c r="H122">
        <v>0.45245999999999942</v>
      </c>
      <c r="I122">
        <v>0.42750000000000021</v>
      </c>
      <c r="J122">
        <v>0.41001333333333329</v>
      </c>
      <c r="K122">
        <v>3.0820738328455048E-2</v>
      </c>
    </row>
    <row r="123" spans="3:11" x14ac:dyDescent="0.2">
      <c r="C123">
        <v>27.5</v>
      </c>
      <c r="D123">
        <v>2.5261999999999998</v>
      </c>
      <c r="E123">
        <v>2.3590999999999998</v>
      </c>
      <c r="F123">
        <v>2.3557000000000001</v>
      </c>
      <c r="G123">
        <v>0.3506800000000001</v>
      </c>
      <c r="H123">
        <v>0.45645999999999942</v>
      </c>
      <c r="I123">
        <v>0.42750000000000021</v>
      </c>
      <c r="J123">
        <v>0.41154666666666656</v>
      </c>
      <c r="K123">
        <v>3.1560702005993098E-2</v>
      </c>
    </row>
    <row r="124" spans="3:11" x14ac:dyDescent="0.2">
      <c r="C124">
        <v>28</v>
      </c>
      <c r="D124">
        <v>2.5192000000000001</v>
      </c>
      <c r="E124">
        <v>2.3529</v>
      </c>
      <c r="F124">
        <v>2.3512</v>
      </c>
      <c r="G124">
        <v>0.34368000000000043</v>
      </c>
      <c r="H124">
        <v>0.45025999999999966</v>
      </c>
      <c r="I124">
        <v>0.42300000000000004</v>
      </c>
      <c r="J124">
        <v>0.40564666666666671</v>
      </c>
      <c r="K124">
        <v>3.196705456837972E-2</v>
      </c>
    </row>
    <row r="125" spans="3:11" x14ac:dyDescent="0.2">
      <c r="C125">
        <v>28.5</v>
      </c>
      <c r="D125">
        <v>2.5200999999999998</v>
      </c>
      <c r="E125">
        <v>2.3453999999999997</v>
      </c>
      <c r="F125">
        <v>2.3496000000000001</v>
      </c>
      <c r="G125">
        <v>0.34458000000000011</v>
      </c>
      <c r="H125">
        <v>0.44275999999999938</v>
      </c>
      <c r="I125">
        <v>0.42140000000000022</v>
      </c>
      <c r="J125">
        <v>0.40291333333333323</v>
      </c>
      <c r="K125">
        <v>2.9811327451900557E-2</v>
      </c>
    </row>
    <row r="126" spans="3:11" x14ac:dyDescent="0.2">
      <c r="C126">
        <v>29</v>
      </c>
      <c r="D126">
        <v>2.5246</v>
      </c>
      <c r="E126">
        <v>2.3523999999999998</v>
      </c>
      <c r="F126">
        <v>2.3599000000000001</v>
      </c>
      <c r="G126">
        <v>0.34908000000000028</v>
      </c>
      <c r="H126">
        <v>0.44975999999999949</v>
      </c>
      <c r="I126">
        <v>0.43170000000000019</v>
      </c>
      <c r="J126">
        <v>0.41017999999999999</v>
      </c>
      <c r="K126">
        <v>3.0991656941828642E-2</v>
      </c>
    </row>
    <row r="127" spans="3:11" x14ac:dyDescent="0.2">
      <c r="C127">
        <v>29.5</v>
      </c>
      <c r="D127">
        <v>2.5228999999999999</v>
      </c>
      <c r="E127">
        <v>2.3476999999999997</v>
      </c>
      <c r="F127">
        <v>2.3458999999999999</v>
      </c>
      <c r="G127">
        <v>0.34738000000000024</v>
      </c>
      <c r="H127">
        <v>0.44505999999999935</v>
      </c>
      <c r="I127">
        <v>0.41769999999999996</v>
      </c>
      <c r="J127">
        <v>0.40337999999999985</v>
      </c>
      <c r="K127">
        <v>2.9092624494878105E-2</v>
      </c>
    </row>
    <row r="128" spans="3:11" x14ac:dyDescent="0.2">
      <c r="C128">
        <v>30</v>
      </c>
      <c r="D128">
        <v>2.5352999999999999</v>
      </c>
      <c r="E128">
        <v>2.3514999999999997</v>
      </c>
      <c r="F128">
        <v>2.3589000000000002</v>
      </c>
      <c r="G128">
        <v>0.35978000000000021</v>
      </c>
      <c r="H128">
        <v>0.44885999999999937</v>
      </c>
      <c r="I128">
        <v>0.4307000000000003</v>
      </c>
      <c r="J128">
        <v>0.41311333333333328</v>
      </c>
      <c r="K128">
        <v>2.7177072035898846E-2</v>
      </c>
    </row>
    <row r="129" spans="3:11" x14ac:dyDescent="0.2">
      <c r="C129">
        <v>30.5</v>
      </c>
      <c r="D129">
        <v>2.5425</v>
      </c>
      <c r="E129">
        <v>2.3506</v>
      </c>
      <c r="F129">
        <v>2.3472</v>
      </c>
      <c r="G129">
        <v>0.36698000000000031</v>
      </c>
      <c r="H129">
        <v>0.44795999999999969</v>
      </c>
      <c r="I129">
        <v>0.41900000000000004</v>
      </c>
      <c r="J129">
        <v>0.41131333333333336</v>
      </c>
      <c r="K129">
        <v>2.3690741745340863E-2</v>
      </c>
    </row>
    <row r="130" spans="3:11" x14ac:dyDescent="0.2">
      <c r="C130">
        <v>31</v>
      </c>
      <c r="D130">
        <v>2.5341</v>
      </c>
      <c r="E130">
        <v>2.3492999999999995</v>
      </c>
      <c r="F130">
        <v>2.3490000000000002</v>
      </c>
      <c r="G130">
        <v>0.35858000000000034</v>
      </c>
      <c r="H130">
        <v>0.44665999999999917</v>
      </c>
      <c r="I130">
        <v>0.42080000000000028</v>
      </c>
      <c r="J130">
        <v>0.40867999999999993</v>
      </c>
      <c r="K130">
        <v>2.613868397605329E-2</v>
      </c>
    </row>
    <row r="131" spans="3:11" x14ac:dyDescent="0.2">
      <c r="C131">
        <v>31.5</v>
      </c>
      <c r="D131">
        <v>2.5341999999999998</v>
      </c>
      <c r="E131">
        <v>2.3540999999999999</v>
      </c>
      <c r="F131">
        <v>2.3530000000000002</v>
      </c>
      <c r="G131">
        <v>0.35868000000000011</v>
      </c>
      <c r="H131">
        <v>0.45145999999999953</v>
      </c>
      <c r="I131">
        <v>0.42480000000000029</v>
      </c>
      <c r="J131">
        <v>0.41164666666666666</v>
      </c>
      <c r="K131">
        <v>2.7578915456880661E-2</v>
      </c>
    </row>
    <row r="132" spans="3:11" x14ac:dyDescent="0.2">
      <c r="C132">
        <v>32</v>
      </c>
      <c r="D132">
        <v>2.5343999999999998</v>
      </c>
      <c r="E132">
        <v>2.3552999999999997</v>
      </c>
      <c r="F132">
        <v>2.3414000000000001</v>
      </c>
      <c r="G132">
        <v>0.35888000000000009</v>
      </c>
      <c r="H132">
        <v>0.4526599999999994</v>
      </c>
      <c r="I132">
        <v>0.41320000000000023</v>
      </c>
      <c r="J132">
        <v>0.40824666666666659</v>
      </c>
      <c r="K132">
        <v>2.7185006488462865E-2</v>
      </c>
    </row>
    <row r="133" spans="3:11" x14ac:dyDescent="0.2">
      <c r="C133">
        <v>32.5</v>
      </c>
      <c r="D133">
        <v>2.5268999999999999</v>
      </c>
      <c r="E133">
        <v>2.3468</v>
      </c>
      <c r="F133">
        <v>2.3448000000000002</v>
      </c>
      <c r="G133">
        <v>0.35138000000000025</v>
      </c>
      <c r="H133">
        <v>0.44415999999999967</v>
      </c>
      <c r="I133">
        <v>0.4166000000000003</v>
      </c>
      <c r="J133">
        <v>0.40404666666666672</v>
      </c>
      <c r="K133">
        <v>2.7508918149897685E-2</v>
      </c>
    </row>
    <row r="134" spans="3:11" x14ac:dyDescent="0.2">
      <c r="C134">
        <v>33</v>
      </c>
      <c r="D134">
        <v>2.5206</v>
      </c>
      <c r="E134">
        <v>2.3498000000000001</v>
      </c>
      <c r="F134">
        <v>2.3582000000000001</v>
      </c>
      <c r="G134">
        <v>0.34508000000000028</v>
      </c>
      <c r="H134">
        <v>0.44715999999999978</v>
      </c>
      <c r="I134">
        <v>0.43000000000000016</v>
      </c>
      <c r="J134">
        <v>0.40741333333333341</v>
      </c>
      <c r="K134">
        <v>3.1557881917376955E-2</v>
      </c>
    </row>
    <row r="135" spans="3:11" x14ac:dyDescent="0.2">
      <c r="C135">
        <v>33.5</v>
      </c>
      <c r="D135">
        <v>2.5146999999999999</v>
      </c>
      <c r="E135">
        <v>2.3504999999999998</v>
      </c>
      <c r="F135">
        <v>2.3412000000000002</v>
      </c>
      <c r="G135">
        <v>0.33918000000000026</v>
      </c>
      <c r="H135">
        <v>0.44785999999999948</v>
      </c>
      <c r="I135">
        <v>0.41300000000000026</v>
      </c>
      <c r="J135">
        <v>0.40001333333333333</v>
      </c>
      <c r="K135">
        <v>3.2038132141420046E-2</v>
      </c>
    </row>
    <row r="136" spans="3:11" x14ac:dyDescent="0.2">
      <c r="C136">
        <v>34</v>
      </c>
      <c r="D136">
        <v>2.5181</v>
      </c>
      <c r="E136">
        <v>2.3546999999999998</v>
      </c>
      <c r="F136">
        <v>2.3447</v>
      </c>
      <c r="G136">
        <v>0.34258000000000033</v>
      </c>
      <c r="H136">
        <v>0.45205999999999946</v>
      </c>
      <c r="I136">
        <v>0.41650000000000009</v>
      </c>
      <c r="J136">
        <v>0.40371333333333331</v>
      </c>
      <c r="K136">
        <v>3.2244336625901204E-2</v>
      </c>
    </row>
    <row r="137" spans="3:11" x14ac:dyDescent="0.2">
      <c r="C137">
        <v>34.5</v>
      </c>
      <c r="D137">
        <v>2.5192999999999999</v>
      </c>
      <c r="E137">
        <v>2.3492999999999995</v>
      </c>
      <c r="F137">
        <v>2.3479999999999999</v>
      </c>
      <c r="G137">
        <v>0.3437800000000002</v>
      </c>
      <c r="H137">
        <v>0.44665999999999917</v>
      </c>
      <c r="I137">
        <v>0.41979999999999995</v>
      </c>
      <c r="J137">
        <v>0.40341333333333312</v>
      </c>
      <c r="K137">
        <v>3.080836322241795E-2</v>
      </c>
    </row>
    <row r="138" spans="3:11" x14ac:dyDescent="0.2">
      <c r="C138">
        <v>35</v>
      </c>
      <c r="D138">
        <v>2.4834000000000001</v>
      </c>
      <c r="E138">
        <v>2.3506999999999998</v>
      </c>
      <c r="F138">
        <v>2.3597999999999999</v>
      </c>
      <c r="G138">
        <v>0.30788000000000038</v>
      </c>
      <c r="H138">
        <v>0.44805999999999946</v>
      </c>
      <c r="I138">
        <v>0.43159999999999998</v>
      </c>
      <c r="J138">
        <v>0.39584666666666662</v>
      </c>
      <c r="K138">
        <v>4.4239250043874176E-2</v>
      </c>
    </row>
    <row r="139" spans="3:11" x14ac:dyDescent="0.2">
      <c r="C139">
        <v>35.5</v>
      </c>
      <c r="D139">
        <v>2.5101999999999998</v>
      </c>
      <c r="E139">
        <v>2.351</v>
      </c>
      <c r="F139">
        <v>2.3546999999999998</v>
      </c>
      <c r="G139">
        <v>0.33468000000000009</v>
      </c>
      <c r="H139">
        <v>0.44835999999999965</v>
      </c>
      <c r="I139">
        <v>0.42649999999999988</v>
      </c>
      <c r="J139">
        <v>0.40317999999999987</v>
      </c>
      <c r="K139">
        <v>3.4826486089373464E-2</v>
      </c>
    </row>
    <row r="140" spans="3:11" x14ac:dyDescent="0.2">
      <c r="C140">
        <v>36</v>
      </c>
      <c r="D140">
        <v>2.496</v>
      </c>
      <c r="E140">
        <v>2.3484999999999996</v>
      </c>
      <c r="F140">
        <v>2.3407</v>
      </c>
      <c r="G140">
        <v>0.32048000000000032</v>
      </c>
      <c r="H140">
        <v>0.44585999999999926</v>
      </c>
      <c r="I140">
        <v>0.41250000000000009</v>
      </c>
      <c r="J140">
        <v>0.39294666666666656</v>
      </c>
      <c r="K140">
        <v>3.7491268909499699E-2</v>
      </c>
    </row>
    <row r="141" spans="3:11" x14ac:dyDescent="0.2">
      <c r="C141">
        <v>36.5</v>
      </c>
      <c r="D141">
        <v>2.5085999999999999</v>
      </c>
      <c r="E141">
        <v>2.3451999999999997</v>
      </c>
      <c r="F141">
        <v>2.3426999999999998</v>
      </c>
      <c r="G141">
        <v>0.33308000000000026</v>
      </c>
      <c r="H141">
        <v>0.4425599999999994</v>
      </c>
      <c r="I141">
        <v>0.41449999999999987</v>
      </c>
      <c r="J141">
        <v>0.3967133333333332</v>
      </c>
      <c r="K141">
        <v>3.2831599277389739E-2</v>
      </c>
    </row>
    <row r="142" spans="3:11" x14ac:dyDescent="0.2">
      <c r="C142">
        <v>37</v>
      </c>
      <c r="D142">
        <v>2.5208999999999997</v>
      </c>
      <c r="E142">
        <v>2.3504999999999998</v>
      </c>
      <c r="F142">
        <v>2.3405999999999998</v>
      </c>
      <c r="G142">
        <v>0.34538000000000002</v>
      </c>
      <c r="H142">
        <v>0.44785999999999948</v>
      </c>
      <c r="I142">
        <v>0.41239999999999988</v>
      </c>
      <c r="J142">
        <v>0.40187999999999979</v>
      </c>
      <c r="K142">
        <v>3.0047409206119514E-2</v>
      </c>
    </row>
    <row r="143" spans="3:11" x14ac:dyDescent="0.2">
      <c r="C143">
        <v>37.5</v>
      </c>
      <c r="D143">
        <v>2.5234999999999999</v>
      </c>
      <c r="E143">
        <v>2.3426</v>
      </c>
      <c r="F143">
        <v>2.3428</v>
      </c>
      <c r="G143">
        <v>0.34798000000000018</v>
      </c>
      <c r="H143">
        <v>0.43995999999999968</v>
      </c>
      <c r="I143">
        <v>0.41460000000000008</v>
      </c>
      <c r="J143">
        <v>0.40084666666666663</v>
      </c>
      <c r="K143">
        <v>2.742836569036583E-2</v>
      </c>
    </row>
    <row r="144" spans="3:11" x14ac:dyDescent="0.2">
      <c r="C144">
        <v>38</v>
      </c>
      <c r="D144">
        <v>2.5312000000000001</v>
      </c>
      <c r="E144">
        <v>2.3500999999999999</v>
      </c>
      <c r="F144">
        <v>2.3567999999999998</v>
      </c>
      <c r="G144">
        <v>0.35568000000000044</v>
      </c>
      <c r="H144">
        <v>0.44745999999999952</v>
      </c>
      <c r="I144">
        <v>0.42859999999999987</v>
      </c>
      <c r="J144">
        <v>0.41057999999999995</v>
      </c>
      <c r="K144">
        <v>2.7984712493311747E-2</v>
      </c>
    </row>
    <row r="145" spans="3:11" x14ac:dyDescent="0.2">
      <c r="C145">
        <v>38.5</v>
      </c>
      <c r="D145">
        <v>2.5091999999999999</v>
      </c>
      <c r="E145">
        <v>2.3484999999999996</v>
      </c>
      <c r="F145">
        <v>2.3433000000000002</v>
      </c>
      <c r="G145">
        <v>0.3336800000000002</v>
      </c>
      <c r="H145">
        <v>0.44585999999999926</v>
      </c>
      <c r="I145">
        <v>0.41510000000000025</v>
      </c>
      <c r="J145">
        <v>0.39821333333333325</v>
      </c>
      <c r="K145">
        <v>3.3466190567662361E-2</v>
      </c>
    </row>
    <row r="146" spans="3:11" x14ac:dyDescent="0.2">
      <c r="C146">
        <v>39</v>
      </c>
      <c r="D146">
        <v>2.5141999999999998</v>
      </c>
      <c r="E146">
        <v>2.3458999999999999</v>
      </c>
      <c r="F146">
        <v>2.3561999999999999</v>
      </c>
      <c r="G146">
        <v>0.33868000000000009</v>
      </c>
      <c r="H146">
        <v>0.44325999999999954</v>
      </c>
      <c r="I146">
        <v>0.42799999999999994</v>
      </c>
      <c r="J146">
        <v>0.40331333333333319</v>
      </c>
      <c r="K146">
        <v>3.2615526636523437E-2</v>
      </c>
    </row>
    <row r="147" spans="3:11" x14ac:dyDescent="0.2">
      <c r="C147">
        <v>39.5</v>
      </c>
      <c r="D147">
        <v>2.5137</v>
      </c>
      <c r="E147">
        <v>2.3462999999999998</v>
      </c>
      <c r="F147">
        <v>2.3517999999999999</v>
      </c>
      <c r="G147">
        <v>0.33818000000000037</v>
      </c>
      <c r="H147">
        <v>0.4436599999999995</v>
      </c>
      <c r="I147">
        <v>0.42359999999999998</v>
      </c>
      <c r="J147">
        <v>0.4018133333333333</v>
      </c>
      <c r="K147">
        <v>3.2339355452932261E-2</v>
      </c>
    </row>
    <row r="148" spans="3:11" x14ac:dyDescent="0.2">
      <c r="C148">
        <v>40</v>
      </c>
      <c r="D148">
        <v>2.4981999999999998</v>
      </c>
      <c r="E148">
        <v>2.3411999999999997</v>
      </c>
      <c r="F148">
        <v>2.3515000000000001</v>
      </c>
      <c r="G148">
        <v>0.32268000000000008</v>
      </c>
      <c r="H148">
        <v>0.43855999999999939</v>
      </c>
      <c r="I148">
        <v>0.42330000000000023</v>
      </c>
      <c r="J148">
        <v>0.39484666666666657</v>
      </c>
      <c r="K148">
        <v>3.6351239012965886E-2</v>
      </c>
    </row>
    <row r="149" spans="3:11" x14ac:dyDescent="0.2">
      <c r="C149">
        <v>40.5</v>
      </c>
      <c r="D149">
        <v>2.5004</v>
      </c>
      <c r="E149">
        <v>2.3397000000000001</v>
      </c>
      <c r="F149">
        <v>2.3502000000000001</v>
      </c>
      <c r="G149">
        <v>0.32488000000000028</v>
      </c>
      <c r="H149">
        <v>0.43705999999999978</v>
      </c>
      <c r="I149">
        <v>0.42200000000000015</v>
      </c>
      <c r="J149">
        <v>0.39464666666666676</v>
      </c>
      <c r="K149">
        <v>3.515319678840656E-2</v>
      </c>
    </row>
    <row r="150" spans="3:11" x14ac:dyDescent="0.2">
      <c r="C150">
        <v>41</v>
      </c>
      <c r="D150">
        <v>2.5038</v>
      </c>
      <c r="E150">
        <v>2.3418000000000001</v>
      </c>
      <c r="F150">
        <v>2.3462000000000001</v>
      </c>
      <c r="G150">
        <v>0.32828000000000035</v>
      </c>
      <c r="H150">
        <v>0.43915999999999977</v>
      </c>
      <c r="I150">
        <v>0.41800000000000015</v>
      </c>
      <c r="J150">
        <v>0.39514666666666676</v>
      </c>
      <c r="K150">
        <v>3.3986760821106445E-2</v>
      </c>
    </row>
    <row r="151" spans="3:11" x14ac:dyDescent="0.2">
      <c r="C151">
        <v>41.5</v>
      </c>
      <c r="D151">
        <v>2.4998</v>
      </c>
      <c r="E151">
        <v>2.3433999999999999</v>
      </c>
      <c r="F151">
        <v>2.3542000000000001</v>
      </c>
      <c r="G151">
        <v>0.32428000000000035</v>
      </c>
      <c r="H151">
        <v>0.4407599999999996</v>
      </c>
      <c r="I151">
        <v>0.42600000000000016</v>
      </c>
      <c r="J151">
        <v>0.39701333333333338</v>
      </c>
      <c r="K151">
        <v>3.6615423586849764E-2</v>
      </c>
    </row>
    <row r="152" spans="3:11" x14ac:dyDescent="0.2">
      <c r="C152">
        <v>42</v>
      </c>
      <c r="D152">
        <v>2.5187999999999997</v>
      </c>
      <c r="E152">
        <v>2.3378999999999999</v>
      </c>
      <c r="F152">
        <v>2.3512</v>
      </c>
      <c r="G152">
        <v>0.34328000000000003</v>
      </c>
      <c r="H152">
        <v>0.43525999999999954</v>
      </c>
      <c r="I152">
        <v>0.42300000000000004</v>
      </c>
      <c r="J152">
        <v>0.40051333333333322</v>
      </c>
      <c r="K152">
        <v>2.8834688214794804E-2</v>
      </c>
    </row>
    <row r="153" spans="3:11" x14ac:dyDescent="0.2">
      <c r="C153">
        <v>42.5</v>
      </c>
      <c r="D153">
        <v>2.4910999999999999</v>
      </c>
      <c r="E153">
        <v>2.3363999999999998</v>
      </c>
      <c r="F153">
        <v>2.3489</v>
      </c>
      <c r="G153">
        <v>0.31558000000000019</v>
      </c>
      <c r="H153">
        <v>0.43375999999999948</v>
      </c>
      <c r="I153">
        <v>0.42070000000000007</v>
      </c>
      <c r="J153">
        <v>0.39001333333333327</v>
      </c>
      <c r="K153">
        <v>3.7407137168073944E-2</v>
      </c>
    </row>
    <row r="154" spans="3:11" x14ac:dyDescent="0.2">
      <c r="C154">
        <v>43</v>
      </c>
      <c r="D154">
        <v>2.5108999999999999</v>
      </c>
      <c r="E154">
        <v>2.339</v>
      </c>
      <c r="F154">
        <v>2.3422000000000001</v>
      </c>
      <c r="G154">
        <v>0.33538000000000023</v>
      </c>
      <c r="H154">
        <v>0.43635999999999964</v>
      </c>
      <c r="I154">
        <v>0.41400000000000015</v>
      </c>
      <c r="J154">
        <v>0.39524666666666669</v>
      </c>
      <c r="K154">
        <v>3.0621374524631702E-2</v>
      </c>
    </row>
    <row r="155" spans="3:11" x14ac:dyDescent="0.2">
      <c r="C155">
        <v>43.5</v>
      </c>
      <c r="D155">
        <v>2.5011999999999999</v>
      </c>
      <c r="E155">
        <v>2.3449999999999998</v>
      </c>
      <c r="F155">
        <v>2.3445999999999998</v>
      </c>
      <c r="G155">
        <v>0.32568000000000019</v>
      </c>
      <c r="H155">
        <v>0.44235999999999942</v>
      </c>
      <c r="I155">
        <v>0.41639999999999988</v>
      </c>
      <c r="J155">
        <v>0.39481333333333318</v>
      </c>
      <c r="K155">
        <v>3.5369684445549894E-2</v>
      </c>
    </row>
    <row r="156" spans="3:11" x14ac:dyDescent="0.2">
      <c r="C156">
        <v>44</v>
      </c>
      <c r="D156">
        <v>2.5148999999999999</v>
      </c>
      <c r="E156">
        <v>2.3334000000000001</v>
      </c>
      <c r="F156">
        <v>2.3494000000000002</v>
      </c>
      <c r="G156">
        <v>0.33938000000000024</v>
      </c>
      <c r="H156">
        <v>0.43075999999999981</v>
      </c>
      <c r="I156">
        <v>0.42120000000000024</v>
      </c>
      <c r="J156">
        <v>0.39711333333333343</v>
      </c>
      <c r="K156">
        <v>2.8998285773089688E-2</v>
      </c>
    </row>
    <row r="157" spans="3:11" x14ac:dyDescent="0.2">
      <c r="C157">
        <v>44.5</v>
      </c>
      <c r="D157">
        <v>2.5352999999999999</v>
      </c>
      <c r="E157">
        <v>2.3361999999999998</v>
      </c>
      <c r="F157">
        <v>2.3559999999999999</v>
      </c>
      <c r="G157">
        <v>0.35978000000000021</v>
      </c>
      <c r="H157">
        <v>0.4335599999999995</v>
      </c>
      <c r="I157">
        <v>0.42779999999999996</v>
      </c>
      <c r="J157">
        <v>0.40704666666666656</v>
      </c>
      <c r="K157">
        <v>2.3691754777652844E-2</v>
      </c>
    </row>
    <row r="158" spans="3:11" x14ac:dyDescent="0.2">
      <c r="C158">
        <v>45</v>
      </c>
      <c r="D158">
        <v>2.5017999999999998</v>
      </c>
      <c r="E158">
        <v>2.3355999999999999</v>
      </c>
      <c r="F158">
        <v>2.3483000000000001</v>
      </c>
      <c r="G158">
        <v>0.32628000000000013</v>
      </c>
      <c r="H158">
        <v>0.43295999999999957</v>
      </c>
      <c r="I158">
        <v>0.42010000000000014</v>
      </c>
      <c r="J158">
        <v>0.39311333333333326</v>
      </c>
      <c r="K158">
        <v>3.362224329881084E-2</v>
      </c>
    </row>
    <row r="159" spans="3:11" x14ac:dyDescent="0.2">
      <c r="C159">
        <v>45.5</v>
      </c>
      <c r="D159">
        <v>2.5287999999999999</v>
      </c>
      <c r="E159">
        <v>2.3786999999999998</v>
      </c>
      <c r="F159">
        <v>2.3553999999999999</v>
      </c>
      <c r="G159">
        <v>0.35328000000000026</v>
      </c>
      <c r="H159">
        <v>0.47605999999999948</v>
      </c>
      <c r="I159">
        <v>0.42720000000000002</v>
      </c>
      <c r="J159">
        <v>0.41884666666666659</v>
      </c>
      <c r="K159">
        <v>3.5688773834047109E-2</v>
      </c>
    </row>
    <row r="160" spans="3:11" x14ac:dyDescent="0.2">
      <c r="C160">
        <v>46</v>
      </c>
      <c r="D160">
        <v>2.5745</v>
      </c>
      <c r="E160">
        <v>2.4363000000000001</v>
      </c>
      <c r="F160">
        <v>2.3963999999999999</v>
      </c>
      <c r="G160">
        <v>0.39898000000000033</v>
      </c>
      <c r="H160">
        <v>0.5336599999999998</v>
      </c>
      <c r="I160">
        <v>0.46819999999999995</v>
      </c>
      <c r="J160">
        <v>0.46694666666666668</v>
      </c>
      <c r="K160">
        <v>3.888381725659687E-2</v>
      </c>
    </row>
    <row r="161" spans="3:11" x14ac:dyDescent="0.2">
      <c r="C161">
        <v>46.5</v>
      </c>
      <c r="D161">
        <v>2.5985999999999998</v>
      </c>
      <c r="E161">
        <v>2.4946999999999999</v>
      </c>
      <c r="F161">
        <v>2.4238</v>
      </c>
      <c r="G161">
        <v>0.42308000000000012</v>
      </c>
      <c r="H161">
        <v>0.59205999999999959</v>
      </c>
      <c r="I161">
        <v>0.49560000000000004</v>
      </c>
      <c r="J161">
        <v>0.50357999999999992</v>
      </c>
      <c r="K161">
        <v>4.8943233785001539E-2</v>
      </c>
    </row>
    <row r="162" spans="3:11" x14ac:dyDescent="0.2">
      <c r="C162">
        <v>47</v>
      </c>
      <c r="D162">
        <v>2.6385999999999998</v>
      </c>
      <c r="E162">
        <v>2.4659</v>
      </c>
      <c r="F162">
        <v>2.4418000000000002</v>
      </c>
      <c r="G162">
        <v>0.46308000000000016</v>
      </c>
      <c r="H162">
        <v>0.56325999999999965</v>
      </c>
      <c r="I162">
        <v>0.51360000000000028</v>
      </c>
      <c r="J162">
        <v>0.5133133333333334</v>
      </c>
      <c r="K162">
        <v>2.8919830182381246E-2</v>
      </c>
    </row>
    <row r="163" spans="3:11" x14ac:dyDescent="0.2">
      <c r="C163">
        <v>47.5</v>
      </c>
      <c r="D163">
        <v>2.6244999999999998</v>
      </c>
      <c r="E163">
        <v>2.4146999999999998</v>
      </c>
      <c r="F163">
        <v>2.4621</v>
      </c>
      <c r="G163">
        <v>0.44898000000000016</v>
      </c>
      <c r="H163">
        <v>0.51205999999999952</v>
      </c>
      <c r="I163">
        <v>0.53390000000000004</v>
      </c>
      <c r="J163">
        <v>0.49831333333333322</v>
      </c>
      <c r="K163">
        <v>2.5459639519137739E-2</v>
      </c>
    </row>
    <row r="164" spans="3:11" x14ac:dyDescent="0.2">
      <c r="C164">
        <v>48</v>
      </c>
      <c r="D164">
        <v>2.5853000000000002</v>
      </c>
      <c r="E164">
        <v>2.3248000000000002</v>
      </c>
      <c r="F164">
        <v>2.4582999999999999</v>
      </c>
      <c r="G164">
        <v>0.40978000000000048</v>
      </c>
      <c r="H164">
        <v>0.42215999999999987</v>
      </c>
      <c r="I164">
        <v>0.53010000000000002</v>
      </c>
      <c r="J164">
        <v>0.45401333333333344</v>
      </c>
      <c r="K164">
        <v>3.8210826272725859E-2</v>
      </c>
    </row>
    <row r="165" spans="3:11" x14ac:dyDescent="0.2">
      <c r="C165">
        <v>48.5</v>
      </c>
      <c r="D165">
        <v>2.548</v>
      </c>
      <c r="E165">
        <v>2.3029000000000002</v>
      </c>
      <c r="F165">
        <v>2.4091999999999998</v>
      </c>
      <c r="G165">
        <v>0.37248000000000037</v>
      </c>
      <c r="H165">
        <v>0.40025999999999984</v>
      </c>
      <c r="I165">
        <v>0.48099999999999987</v>
      </c>
      <c r="J165">
        <v>0.41791333333333336</v>
      </c>
      <c r="K165">
        <v>3.2546775228550061E-2</v>
      </c>
    </row>
    <row r="166" spans="3:11" x14ac:dyDescent="0.2">
      <c r="C166">
        <v>49</v>
      </c>
      <c r="D166">
        <v>2.5059999999999998</v>
      </c>
      <c r="E166">
        <v>2.3117000000000001</v>
      </c>
      <c r="F166">
        <v>2.3761000000000001</v>
      </c>
      <c r="G166">
        <v>0.33048000000000011</v>
      </c>
      <c r="H166">
        <v>0.40905999999999976</v>
      </c>
      <c r="I166">
        <v>0.44790000000000019</v>
      </c>
      <c r="J166">
        <v>0.39581333333333335</v>
      </c>
      <c r="K166">
        <v>3.4537273263018857E-2</v>
      </c>
    </row>
    <row r="167" spans="3:11" x14ac:dyDescent="0.2">
      <c r="C167">
        <v>49.5</v>
      </c>
      <c r="D167">
        <v>2.484</v>
      </c>
      <c r="E167">
        <v>2.3197000000000001</v>
      </c>
      <c r="F167">
        <v>2.3624999999999998</v>
      </c>
      <c r="G167">
        <v>0.30848000000000031</v>
      </c>
      <c r="H167">
        <v>0.41705999999999976</v>
      </c>
      <c r="I167">
        <v>0.43429999999999991</v>
      </c>
      <c r="J167">
        <v>0.38661333333333331</v>
      </c>
      <c r="K167">
        <v>3.9382389183209326E-2</v>
      </c>
    </row>
    <row r="168" spans="3:11" x14ac:dyDescent="0.2">
      <c r="C168">
        <v>50</v>
      </c>
      <c r="D168">
        <v>2.4880999999999998</v>
      </c>
      <c r="E168">
        <v>2.3245</v>
      </c>
      <c r="F168">
        <v>2.35</v>
      </c>
      <c r="G168">
        <v>0.31258000000000008</v>
      </c>
      <c r="H168">
        <v>0.42185999999999968</v>
      </c>
      <c r="I168">
        <v>0.42180000000000017</v>
      </c>
      <c r="J168">
        <v>0.38541333333333333</v>
      </c>
      <c r="K168">
        <v>3.6416670785659529E-2</v>
      </c>
    </row>
    <row r="169" spans="3:11" x14ac:dyDescent="0.2">
      <c r="C169">
        <v>50.5</v>
      </c>
      <c r="D169">
        <v>2.4897999999999998</v>
      </c>
      <c r="E169">
        <v>2.3264</v>
      </c>
      <c r="F169">
        <v>2.3586999999999998</v>
      </c>
      <c r="G169">
        <v>0.31428000000000011</v>
      </c>
      <c r="H169">
        <v>0.42375999999999969</v>
      </c>
      <c r="I169">
        <v>0.43049999999999988</v>
      </c>
      <c r="J169">
        <v>0.38951333333333321</v>
      </c>
      <c r="K169">
        <v>3.7666951621340893E-2</v>
      </c>
    </row>
    <row r="170" spans="3:11" x14ac:dyDescent="0.2">
      <c r="C170">
        <v>51</v>
      </c>
      <c r="D170">
        <v>2.4811000000000001</v>
      </c>
      <c r="E170">
        <v>2.3292999999999999</v>
      </c>
      <c r="F170">
        <v>2.3433000000000002</v>
      </c>
      <c r="G170">
        <v>0.30558000000000041</v>
      </c>
      <c r="H170">
        <v>0.4266599999999996</v>
      </c>
      <c r="I170">
        <v>0.41510000000000025</v>
      </c>
      <c r="J170">
        <v>0.38244666666666677</v>
      </c>
      <c r="K170">
        <v>3.8577937275655762E-2</v>
      </c>
    </row>
    <row r="171" spans="3:11" x14ac:dyDescent="0.2">
      <c r="C171">
        <v>51.5</v>
      </c>
      <c r="D171">
        <v>2.4825999999999997</v>
      </c>
      <c r="E171">
        <v>2.3313999999999999</v>
      </c>
      <c r="F171">
        <v>2.3445</v>
      </c>
      <c r="G171">
        <v>0.30708000000000002</v>
      </c>
      <c r="H171">
        <v>0.42875999999999959</v>
      </c>
      <c r="I171">
        <v>0.41630000000000011</v>
      </c>
      <c r="J171">
        <v>0.38404666666666659</v>
      </c>
      <c r="K171">
        <v>3.865106179366589E-2</v>
      </c>
    </row>
    <row r="172" spans="3:11" x14ac:dyDescent="0.2">
      <c r="C172">
        <v>52</v>
      </c>
      <c r="D172">
        <v>2.4895</v>
      </c>
      <c r="E172">
        <v>2.3360999999999996</v>
      </c>
      <c r="F172">
        <v>2.3532000000000002</v>
      </c>
      <c r="G172">
        <v>0.31398000000000037</v>
      </c>
      <c r="H172">
        <v>0.43345999999999929</v>
      </c>
      <c r="I172">
        <v>0.42500000000000027</v>
      </c>
      <c r="J172">
        <v>0.39081333333333329</v>
      </c>
      <c r="K172">
        <v>3.8494214861167962E-2</v>
      </c>
    </row>
    <row r="173" spans="3:11" x14ac:dyDescent="0.2">
      <c r="C173">
        <v>52.5</v>
      </c>
      <c r="D173">
        <v>2.4811000000000001</v>
      </c>
      <c r="E173">
        <v>2.3323999999999998</v>
      </c>
      <c r="F173">
        <v>2.36</v>
      </c>
      <c r="G173">
        <v>0.30558000000000041</v>
      </c>
      <c r="H173">
        <v>0.42975999999999948</v>
      </c>
      <c r="I173">
        <v>0.43179999999999996</v>
      </c>
      <c r="J173">
        <v>0.3890466666666666</v>
      </c>
      <c r="K173">
        <v>4.1737488078597736E-2</v>
      </c>
    </row>
    <row r="174" spans="3:11" x14ac:dyDescent="0.2">
      <c r="C174">
        <v>53</v>
      </c>
      <c r="D174">
        <v>2.4807000000000001</v>
      </c>
      <c r="E174">
        <v>2.3319999999999999</v>
      </c>
      <c r="F174">
        <v>2.3542000000000001</v>
      </c>
      <c r="G174">
        <v>0.30518000000000045</v>
      </c>
      <c r="H174">
        <v>0.42935999999999952</v>
      </c>
      <c r="I174">
        <v>0.42600000000000016</v>
      </c>
      <c r="J174">
        <v>0.38684666666666673</v>
      </c>
      <c r="K174">
        <v>4.0844851708766026E-2</v>
      </c>
    </row>
    <row r="175" spans="3:11" x14ac:dyDescent="0.2">
      <c r="C175">
        <v>53.5</v>
      </c>
      <c r="D175">
        <v>2.4765999999999999</v>
      </c>
      <c r="E175">
        <v>2.3298999999999999</v>
      </c>
      <c r="F175">
        <v>2.3462999999999998</v>
      </c>
      <c r="G175">
        <v>0.30108000000000024</v>
      </c>
      <c r="H175">
        <v>0.42725999999999953</v>
      </c>
      <c r="I175">
        <v>0.41809999999999992</v>
      </c>
      <c r="J175">
        <v>0.38214666666666658</v>
      </c>
      <c r="K175">
        <v>4.0619493404576608E-2</v>
      </c>
    </row>
    <row r="176" spans="3:11" x14ac:dyDescent="0.2">
      <c r="C176">
        <v>54</v>
      </c>
      <c r="D176">
        <v>2.4937</v>
      </c>
      <c r="E176">
        <v>2.3316999999999997</v>
      </c>
      <c r="F176">
        <v>2.3429000000000002</v>
      </c>
      <c r="G176">
        <v>0.31818000000000035</v>
      </c>
      <c r="H176">
        <v>0.42905999999999933</v>
      </c>
      <c r="I176">
        <v>0.41470000000000029</v>
      </c>
      <c r="J176">
        <v>0.38731333333333334</v>
      </c>
      <c r="K176">
        <v>3.4814344425506114E-2</v>
      </c>
    </row>
    <row r="177" spans="3:11" x14ac:dyDescent="0.2">
      <c r="C177">
        <v>54.5</v>
      </c>
      <c r="D177">
        <v>2.5063999999999997</v>
      </c>
      <c r="E177">
        <v>2.3346</v>
      </c>
      <c r="F177">
        <v>2.3538999999999999</v>
      </c>
      <c r="G177">
        <v>0.33088000000000006</v>
      </c>
      <c r="H177">
        <v>0.43195999999999968</v>
      </c>
      <c r="I177">
        <v>0.42569999999999997</v>
      </c>
      <c r="J177">
        <v>0.39617999999999992</v>
      </c>
      <c r="K177">
        <v>3.2699971457683545E-2</v>
      </c>
    </row>
    <row r="178" spans="3:11" x14ac:dyDescent="0.2">
      <c r="C178">
        <v>55</v>
      </c>
      <c r="D178">
        <v>2.4939999999999998</v>
      </c>
      <c r="E178">
        <v>2.3310999999999997</v>
      </c>
      <c r="F178">
        <v>2.3536000000000001</v>
      </c>
      <c r="G178">
        <v>0.3184800000000001</v>
      </c>
      <c r="H178">
        <v>0.4284599999999994</v>
      </c>
      <c r="I178">
        <v>0.42540000000000022</v>
      </c>
      <c r="J178">
        <v>0.39077999999999991</v>
      </c>
      <c r="K178">
        <v>3.6160790920553618E-2</v>
      </c>
    </row>
    <row r="179" spans="3:11" x14ac:dyDescent="0.2">
      <c r="C179">
        <v>55.5</v>
      </c>
      <c r="D179">
        <v>2.5051999999999999</v>
      </c>
      <c r="E179">
        <v>2.3323999999999998</v>
      </c>
      <c r="F179">
        <v>2.3525</v>
      </c>
      <c r="G179">
        <v>0.3296800000000002</v>
      </c>
      <c r="H179">
        <v>0.42975999999999948</v>
      </c>
      <c r="I179">
        <v>0.42430000000000012</v>
      </c>
      <c r="J179">
        <v>0.39457999999999993</v>
      </c>
      <c r="K179">
        <v>3.2488256339791396E-2</v>
      </c>
    </row>
    <row r="180" spans="3:11" x14ac:dyDescent="0.2">
      <c r="C180">
        <v>56</v>
      </c>
      <c r="D180">
        <v>2.4931000000000001</v>
      </c>
      <c r="E180">
        <v>2.3318999999999996</v>
      </c>
      <c r="F180">
        <v>2.3512</v>
      </c>
      <c r="G180">
        <v>0.31758000000000042</v>
      </c>
      <c r="H180">
        <v>0.42925999999999931</v>
      </c>
      <c r="I180">
        <v>0.42300000000000004</v>
      </c>
      <c r="J180">
        <v>0.38994666666666661</v>
      </c>
      <c r="K180">
        <v>3.6228431437814713E-2</v>
      </c>
    </row>
    <row r="181" spans="3:11" x14ac:dyDescent="0.2">
      <c r="C181">
        <v>56.5</v>
      </c>
      <c r="D181">
        <v>2.4958999999999998</v>
      </c>
      <c r="E181">
        <v>2.3298999999999999</v>
      </c>
      <c r="F181">
        <v>2.3538999999999999</v>
      </c>
      <c r="G181">
        <v>0.32038000000000011</v>
      </c>
      <c r="H181">
        <v>0.42725999999999953</v>
      </c>
      <c r="I181">
        <v>0.42569999999999997</v>
      </c>
      <c r="J181">
        <v>0.3911133333333332</v>
      </c>
      <c r="K181">
        <v>3.5369533656963922E-2</v>
      </c>
    </row>
    <row r="182" spans="3:11" x14ac:dyDescent="0.2">
      <c r="C182">
        <v>57</v>
      </c>
      <c r="D182">
        <v>2.4880999999999998</v>
      </c>
      <c r="E182">
        <v>2.3290999999999999</v>
      </c>
      <c r="F182">
        <v>2.3599000000000001</v>
      </c>
      <c r="G182">
        <v>0.31258000000000008</v>
      </c>
      <c r="H182">
        <v>0.42645999999999962</v>
      </c>
      <c r="I182">
        <v>0.43170000000000019</v>
      </c>
      <c r="J182">
        <v>0.39024666666666663</v>
      </c>
      <c r="K182">
        <v>3.8862783110723116E-2</v>
      </c>
    </row>
    <row r="183" spans="3:11" x14ac:dyDescent="0.2">
      <c r="C183">
        <v>57.5</v>
      </c>
      <c r="D183">
        <v>2.4752000000000001</v>
      </c>
      <c r="E183">
        <v>2.3270999999999997</v>
      </c>
      <c r="F183">
        <v>2.3483999999999998</v>
      </c>
      <c r="G183">
        <v>0.29968000000000039</v>
      </c>
      <c r="H183">
        <v>0.42445999999999939</v>
      </c>
      <c r="I183">
        <v>0.42019999999999991</v>
      </c>
      <c r="J183">
        <v>0.38144666666666655</v>
      </c>
      <c r="K183">
        <v>4.0901824463517769E-2</v>
      </c>
    </row>
    <row r="184" spans="3:11" x14ac:dyDescent="0.2">
      <c r="C184">
        <v>58</v>
      </c>
      <c r="D184">
        <v>2.4893000000000001</v>
      </c>
      <c r="E184">
        <v>2.3254999999999999</v>
      </c>
      <c r="F184">
        <v>2.3424999999999998</v>
      </c>
      <c r="G184">
        <v>0.31378000000000039</v>
      </c>
      <c r="H184">
        <v>0.42285999999999957</v>
      </c>
      <c r="I184">
        <v>0.41429999999999989</v>
      </c>
      <c r="J184">
        <v>0.38364666666666664</v>
      </c>
      <c r="K184">
        <v>3.5020621226801329E-2</v>
      </c>
    </row>
    <row r="185" spans="3:11" x14ac:dyDescent="0.2">
      <c r="C185">
        <v>58.5</v>
      </c>
      <c r="D185">
        <v>2.4927999999999999</v>
      </c>
      <c r="E185">
        <v>2.3281999999999998</v>
      </c>
      <c r="F185">
        <v>2.3491</v>
      </c>
      <c r="G185">
        <v>0.31728000000000023</v>
      </c>
      <c r="H185">
        <v>0.42555999999999949</v>
      </c>
      <c r="I185">
        <v>0.42090000000000005</v>
      </c>
      <c r="J185">
        <v>0.38791333333333328</v>
      </c>
      <c r="K185">
        <v>3.5342277484307322E-2</v>
      </c>
    </row>
    <row r="186" spans="3:11" x14ac:dyDescent="0.2">
      <c r="C186">
        <v>59</v>
      </c>
      <c r="D186">
        <v>2.4798</v>
      </c>
      <c r="E186">
        <v>2.3241000000000001</v>
      </c>
      <c r="F186">
        <v>2.3420999999999998</v>
      </c>
      <c r="G186">
        <v>0.30428000000000033</v>
      </c>
      <c r="H186">
        <v>0.42145999999999972</v>
      </c>
      <c r="I186">
        <v>0.41389999999999993</v>
      </c>
      <c r="J186">
        <v>0.37988</v>
      </c>
      <c r="K186">
        <v>3.7862947587318112E-2</v>
      </c>
    </row>
    <row r="187" spans="3:11" x14ac:dyDescent="0.2">
      <c r="C187">
        <v>59.5</v>
      </c>
      <c r="D187">
        <v>2.4699999999999998</v>
      </c>
      <c r="E187">
        <v>2.3304</v>
      </c>
      <c r="F187">
        <v>2.3464999999999998</v>
      </c>
      <c r="G187">
        <v>0.29448000000000008</v>
      </c>
      <c r="H187">
        <v>0.4277599999999997</v>
      </c>
      <c r="I187">
        <v>0.41829999999999989</v>
      </c>
      <c r="J187">
        <v>0.38017999999999991</v>
      </c>
      <c r="K187">
        <v>4.2936932043793348E-2</v>
      </c>
    </row>
    <row r="188" spans="3:11" x14ac:dyDescent="0.2">
      <c r="C188">
        <v>60</v>
      </c>
      <c r="D188">
        <v>2.4744999999999999</v>
      </c>
      <c r="E188">
        <v>2.3302999999999998</v>
      </c>
      <c r="F188">
        <v>2.3536999999999999</v>
      </c>
      <c r="G188">
        <v>0.29898000000000025</v>
      </c>
      <c r="H188">
        <v>0.42765999999999948</v>
      </c>
      <c r="I188">
        <v>0.42549999999999999</v>
      </c>
      <c r="J188">
        <v>0.38404666666666659</v>
      </c>
      <c r="K188">
        <v>4.2537903620705544E-2</v>
      </c>
    </row>
    <row r="189" spans="3:11" x14ac:dyDescent="0.2">
      <c r="C189">
        <v>60.5</v>
      </c>
      <c r="D189">
        <v>2.4723999999999999</v>
      </c>
      <c r="E189">
        <v>2.3298999999999999</v>
      </c>
      <c r="F189">
        <v>2.3572000000000002</v>
      </c>
      <c r="G189">
        <v>0.29688000000000025</v>
      </c>
      <c r="H189">
        <v>0.42725999999999953</v>
      </c>
      <c r="I189">
        <v>0.42900000000000027</v>
      </c>
      <c r="J189">
        <v>0.38438</v>
      </c>
      <c r="K189">
        <v>4.3752883333558631E-2</v>
      </c>
    </row>
    <row r="190" spans="3:11" x14ac:dyDescent="0.2">
      <c r="C190">
        <v>61</v>
      </c>
      <c r="D190">
        <v>2.4857999999999998</v>
      </c>
      <c r="E190">
        <v>2.3281999999999998</v>
      </c>
      <c r="F190">
        <v>2.3525</v>
      </c>
      <c r="G190">
        <v>0.31028000000000011</v>
      </c>
      <c r="H190">
        <v>0.42555999999999949</v>
      </c>
      <c r="I190">
        <v>0.42430000000000012</v>
      </c>
      <c r="J190">
        <v>0.38671333333333324</v>
      </c>
      <c r="K190">
        <v>3.8218397547661452E-2</v>
      </c>
    </row>
    <row r="191" spans="3:11" x14ac:dyDescent="0.2">
      <c r="C191">
        <v>61.5</v>
      </c>
      <c r="D191">
        <v>2.4817999999999998</v>
      </c>
      <c r="E191">
        <v>2.3287</v>
      </c>
      <c r="F191">
        <v>2.3574000000000002</v>
      </c>
      <c r="G191">
        <v>0.30628000000000011</v>
      </c>
      <c r="H191">
        <v>0.42605999999999966</v>
      </c>
      <c r="I191">
        <v>0.42920000000000025</v>
      </c>
      <c r="J191">
        <v>0.38718000000000002</v>
      </c>
      <c r="K191">
        <v>4.0460154885187123E-2</v>
      </c>
    </row>
    <row r="192" spans="3:11" x14ac:dyDescent="0.2">
      <c r="C192">
        <v>62</v>
      </c>
      <c r="D192">
        <v>2.4815999999999998</v>
      </c>
      <c r="E192">
        <v>2.3249</v>
      </c>
      <c r="F192">
        <v>2.3481999999999998</v>
      </c>
      <c r="G192">
        <v>0.30608000000000013</v>
      </c>
      <c r="H192">
        <v>0.42225999999999964</v>
      </c>
      <c r="I192">
        <v>0.41999999999999993</v>
      </c>
      <c r="J192">
        <v>0.3827799999999999</v>
      </c>
      <c r="K192">
        <v>3.8355548924938247E-2</v>
      </c>
    </row>
    <row r="193" spans="3:11" x14ac:dyDescent="0.2">
      <c r="C193">
        <v>62.5</v>
      </c>
      <c r="D193">
        <v>2.4731000000000001</v>
      </c>
      <c r="E193">
        <v>2.3255999999999997</v>
      </c>
      <c r="F193">
        <v>2.3593999999999999</v>
      </c>
      <c r="G193">
        <v>0.2975800000000004</v>
      </c>
      <c r="H193">
        <v>0.42295999999999934</v>
      </c>
      <c r="I193">
        <v>0.43120000000000003</v>
      </c>
      <c r="J193">
        <v>0.38391333333333327</v>
      </c>
      <c r="K193">
        <v>4.3232155213965659E-2</v>
      </c>
    </row>
    <row r="194" spans="3:11" x14ac:dyDescent="0.2">
      <c r="C194">
        <v>63</v>
      </c>
      <c r="D194">
        <v>2.4832000000000001</v>
      </c>
      <c r="E194">
        <v>2.3318999999999996</v>
      </c>
      <c r="F194">
        <v>2.3538999999999999</v>
      </c>
      <c r="G194">
        <v>0.3076800000000004</v>
      </c>
      <c r="H194">
        <v>0.42925999999999931</v>
      </c>
      <c r="I194">
        <v>0.42569999999999997</v>
      </c>
      <c r="J194">
        <v>0.38754666666666654</v>
      </c>
      <c r="K194">
        <v>3.9946554850755635E-2</v>
      </c>
    </row>
    <row r="195" spans="3:11" x14ac:dyDescent="0.2">
      <c r="C195">
        <v>63.5</v>
      </c>
      <c r="D195">
        <v>2.4817</v>
      </c>
      <c r="E195">
        <v>2.3304999999999998</v>
      </c>
      <c r="F195">
        <v>2.34</v>
      </c>
      <c r="G195">
        <v>0.30618000000000034</v>
      </c>
      <c r="H195">
        <v>0.42785999999999946</v>
      </c>
      <c r="I195">
        <v>0.41179999999999994</v>
      </c>
      <c r="J195">
        <v>0.3819466666666666</v>
      </c>
      <c r="K195">
        <v>3.8165960983286673E-2</v>
      </c>
    </row>
    <row r="196" spans="3:11" x14ac:dyDescent="0.2">
      <c r="C196">
        <v>64</v>
      </c>
      <c r="D196">
        <v>2.4809000000000001</v>
      </c>
      <c r="E196">
        <v>2.3308999999999997</v>
      </c>
      <c r="F196">
        <v>2.3561000000000001</v>
      </c>
      <c r="G196">
        <v>0.30538000000000043</v>
      </c>
      <c r="H196">
        <v>0.42825999999999942</v>
      </c>
      <c r="I196">
        <v>0.42790000000000017</v>
      </c>
      <c r="J196">
        <v>0.38718000000000002</v>
      </c>
      <c r="K196">
        <v>4.0900132029126672E-2</v>
      </c>
    </row>
    <row r="197" spans="3:11" x14ac:dyDescent="0.2">
      <c r="C197">
        <v>64.5</v>
      </c>
      <c r="D197">
        <v>2.4853000000000001</v>
      </c>
      <c r="E197">
        <v>2.3311999999999999</v>
      </c>
      <c r="F197">
        <v>2.3441999999999998</v>
      </c>
      <c r="G197">
        <v>0.30978000000000039</v>
      </c>
      <c r="H197">
        <v>0.42855999999999961</v>
      </c>
      <c r="I197">
        <v>0.41599999999999993</v>
      </c>
      <c r="J197">
        <v>0.38477999999999996</v>
      </c>
      <c r="K197">
        <v>3.7674874032082917E-2</v>
      </c>
    </row>
    <row r="198" spans="3:11" x14ac:dyDescent="0.2">
      <c r="C198">
        <v>65</v>
      </c>
      <c r="D198">
        <v>2.4851000000000001</v>
      </c>
      <c r="E198">
        <v>2.3304999999999998</v>
      </c>
      <c r="F198">
        <v>2.3483999999999998</v>
      </c>
      <c r="G198">
        <v>0.30958000000000041</v>
      </c>
      <c r="H198">
        <v>0.42785999999999946</v>
      </c>
      <c r="I198">
        <v>0.42019999999999991</v>
      </c>
      <c r="J198">
        <v>0.38587999999999995</v>
      </c>
      <c r="K198">
        <v>3.8214030582147548E-2</v>
      </c>
    </row>
    <row r="199" spans="3:11" x14ac:dyDescent="0.2">
      <c r="C199">
        <v>65.5</v>
      </c>
      <c r="D199">
        <v>2.4777</v>
      </c>
      <c r="E199">
        <v>2.3316999999999997</v>
      </c>
      <c r="F199">
        <v>2.3557999999999999</v>
      </c>
      <c r="G199">
        <v>0.30218000000000034</v>
      </c>
      <c r="H199">
        <v>0.42905999999999933</v>
      </c>
      <c r="I199">
        <v>0.42759999999999998</v>
      </c>
      <c r="J199">
        <v>0.3862799999999999</v>
      </c>
      <c r="K199">
        <v>4.2052112115009303E-2</v>
      </c>
    </row>
    <row r="200" spans="3:11" x14ac:dyDescent="0.2">
      <c r="C200">
        <v>66</v>
      </c>
      <c r="D200">
        <v>2.4731000000000001</v>
      </c>
      <c r="E200">
        <v>2.3300999999999998</v>
      </c>
      <c r="F200">
        <v>2.3527999999999998</v>
      </c>
      <c r="G200">
        <v>0.2975800000000004</v>
      </c>
      <c r="H200">
        <v>0.42745999999999951</v>
      </c>
      <c r="I200">
        <v>0.42459999999999987</v>
      </c>
      <c r="J200">
        <v>0.38321333333333324</v>
      </c>
      <c r="K200">
        <v>4.2824625833482122E-2</v>
      </c>
    </row>
    <row r="201" spans="3:11" x14ac:dyDescent="0.2">
      <c r="C201">
        <v>66.5</v>
      </c>
      <c r="D201">
        <v>2.4727000000000001</v>
      </c>
      <c r="E201">
        <v>2.3304999999999998</v>
      </c>
      <c r="F201">
        <v>2.3521999999999998</v>
      </c>
      <c r="G201">
        <v>0.29718000000000044</v>
      </c>
      <c r="H201">
        <v>0.42785999999999946</v>
      </c>
      <c r="I201">
        <v>0.42399999999999993</v>
      </c>
      <c r="J201">
        <v>0.38301333333333326</v>
      </c>
      <c r="K201">
        <v>4.2931129860639371E-2</v>
      </c>
    </row>
    <row r="202" spans="3:11" x14ac:dyDescent="0.2">
      <c r="C202">
        <v>67</v>
      </c>
      <c r="D202">
        <v>2.4771999999999998</v>
      </c>
      <c r="E202">
        <v>2.3348</v>
      </c>
      <c r="F202">
        <v>2.3589000000000002</v>
      </c>
      <c r="G202">
        <v>0.30168000000000017</v>
      </c>
      <c r="H202">
        <v>0.43215999999999966</v>
      </c>
      <c r="I202">
        <v>0.4307000000000003</v>
      </c>
      <c r="J202">
        <v>0.38818000000000003</v>
      </c>
      <c r="K202">
        <v>4.3252053515796633E-2</v>
      </c>
    </row>
    <row r="203" spans="3:11" x14ac:dyDescent="0.2">
      <c r="C203">
        <v>67.5</v>
      </c>
      <c r="D203">
        <v>2.4771000000000001</v>
      </c>
      <c r="E203">
        <v>2.3299999999999996</v>
      </c>
      <c r="F203">
        <v>2.35</v>
      </c>
      <c r="G203">
        <v>0.3015800000000004</v>
      </c>
      <c r="H203">
        <v>0.4273599999999993</v>
      </c>
      <c r="I203">
        <v>0.42180000000000017</v>
      </c>
      <c r="J203">
        <v>0.38357999999999998</v>
      </c>
      <c r="K203">
        <v>4.103140423301789E-2</v>
      </c>
    </row>
    <row r="204" spans="3:11" x14ac:dyDescent="0.2">
      <c r="C204">
        <v>68</v>
      </c>
      <c r="D204">
        <v>2.4748999999999999</v>
      </c>
      <c r="E204">
        <v>2.3313999999999999</v>
      </c>
      <c r="F204">
        <v>2.3567</v>
      </c>
      <c r="G204">
        <v>0.2993800000000002</v>
      </c>
      <c r="H204">
        <v>0.42875999999999959</v>
      </c>
      <c r="I204">
        <v>0.4285000000000001</v>
      </c>
      <c r="J204">
        <v>0.38554666666666665</v>
      </c>
      <c r="K204">
        <v>4.3083398710459707E-2</v>
      </c>
    </row>
    <row r="205" spans="3:11" x14ac:dyDescent="0.2">
      <c r="C205">
        <v>68.5</v>
      </c>
      <c r="D205">
        <v>2.4773000000000001</v>
      </c>
      <c r="E205">
        <v>2.3308999999999997</v>
      </c>
      <c r="F205">
        <v>2.3458000000000001</v>
      </c>
      <c r="G205">
        <v>0.30178000000000038</v>
      </c>
      <c r="H205">
        <v>0.42825999999999942</v>
      </c>
      <c r="I205">
        <v>0.41760000000000019</v>
      </c>
      <c r="J205">
        <v>0.38254666666666665</v>
      </c>
      <c r="K205">
        <v>4.0500410423160389E-2</v>
      </c>
    </row>
    <row r="206" spans="3:11" x14ac:dyDescent="0.2">
      <c r="C206">
        <v>69</v>
      </c>
      <c r="D206">
        <v>2.4817999999999998</v>
      </c>
      <c r="E206">
        <v>2.3302999999999998</v>
      </c>
      <c r="F206">
        <v>2.3422000000000001</v>
      </c>
      <c r="G206">
        <v>0.30628000000000011</v>
      </c>
      <c r="H206">
        <v>0.42765999999999948</v>
      </c>
      <c r="I206">
        <v>0.41400000000000015</v>
      </c>
      <c r="J206">
        <v>0.38264666666666658</v>
      </c>
      <c r="K206">
        <v>3.8386411368839357E-2</v>
      </c>
    </row>
    <row r="207" spans="3:11" x14ac:dyDescent="0.2">
      <c r="C207">
        <v>69.5</v>
      </c>
      <c r="D207">
        <v>2.4851000000000001</v>
      </c>
      <c r="E207">
        <v>2.3310999999999997</v>
      </c>
      <c r="F207">
        <v>2.3536999999999999</v>
      </c>
      <c r="G207">
        <v>0.30958000000000041</v>
      </c>
      <c r="H207">
        <v>0.4284599999999994</v>
      </c>
      <c r="I207">
        <v>0.42549999999999999</v>
      </c>
      <c r="J207">
        <v>0.38784666666666662</v>
      </c>
      <c r="K207">
        <v>3.9142661012137217E-2</v>
      </c>
    </row>
    <row r="208" spans="3:11" x14ac:dyDescent="0.2">
      <c r="C208">
        <v>70</v>
      </c>
      <c r="D208">
        <v>2.4811999999999999</v>
      </c>
      <c r="E208">
        <v>2.3268999999999997</v>
      </c>
      <c r="F208">
        <v>2.3559999999999999</v>
      </c>
      <c r="G208">
        <v>0.30568000000000017</v>
      </c>
      <c r="H208">
        <v>0.42425999999999942</v>
      </c>
      <c r="I208">
        <v>0.42779999999999996</v>
      </c>
      <c r="J208">
        <v>0.38591333333333316</v>
      </c>
      <c r="K208">
        <v>4.012968034316302E-2</v>
      </c>
    </row>
    <row r="209" spans="3:11" x14ac:dyDescent="0.2">
      <c r="C209">
        <v>70.5</v>
      </c>
      <c r="D209">
        <v>2.4849999999999999</v>
      </c>
      <c r="E209">
        <v>2.3323</v>
      </c>
      <c r="F209">
        <v>2.3475000000000001</v>
      </c>
      <c r="G209">
        <v>0.3094800000000002</v>
      </c>
      <c r="H209">
        <v>0.42965999999999971</v>
      </c>
      <c r="I209">
        <v>0.41930000000000023</v>
      </c>
      <c r="J209">
        <v>0.38614666666666669</v>
      </c>
      <c r="K209">
        <v>3.8449818956371784E-2</v>
      </c>
    </row>
    <row r="210" spans="3:11" x14ac:dyDescent="0.2">
      <c r="C210">
        <v>71</v>
      </c>
      <c r="D210">
        <v>2.4794</v>
      </c>
      <c r="E210">
        <v>2.3292999999999999</v>
      </c>
      <c r="F210">
        <v>2.3572000000000002</v>
      </c>
      <c r="G210">
        <v>0.30388000000000037</v>
      </c>
      <c r="H210">
        <v>0.4266599999999996</v>
      </c>
      <c r="I210">
        <v>0.42900000000000027</v>
      </c>
      <c r="J210">
        <v>0.38651333333333343</v>
      </c>
      <c r="K210">
        <v>4.1322188282379664E-2</v>
      </c>
    </row>
    <row r="211" spans="3:11" x14ac:dyDescent="0.2">
      <c r="C211">
        <v>71.5</v>
      </c>
      <c r="D211">
        <v>2.4767000000000001</v>
      </c>
      <c r="E211">
        <v>2.3316999999999997</v>
      </c>
      <c r="F211">
        <v>2.3542999999999998</v>
      </c>
      <c r="G211">
        <v>0.30118000000000045</v>
      </c>
      <c r="H211">
        <v>0.42905999999999933</v>
      </c>
      <c r="I211">
        <v>0.42609999999999992</v>
      </c>
      <c r="J211">
        <v>0.38544666666666655</v>
      </c>
      <c r="K211">
        <v>4.2141996999562018E-2</v>
      </c>
    </row>
    <row r="212" spans="3:11" x14ac:dyDescent="0.2">
      <c r="C212">
        <v>72</v>
      </c>
      <c r="D212">
        <v>2.4807000000000001</v>
      </c>
      <c r="E212">
        <v>2.331</v>
      </c>
      <c r="F212">
        <v>2.3454000000000002</v>
      </c>
      <c r="G212">
        <v>0.30518000000000045</v>
      </c>
      <c r="H212">
        <v>0.42835999999999963</v>
      </c>
      <c r="I212">
        <v>0.41720000000000024</v>
      </c>
      <c r="J212">
        <v>0.38358000000000009</v>
      </c>
      <c r="K212">
        <v>3.9332159869500886E-2</v>
      </c>
    </row>
    <row r="213" spans="3:11" x14ac:dyDescent="0.2">
      <c r="C213">
        <v>72.5</v>
      </c>
      <c r="D213">
        <v>2.4847999999999999</v>
      </c>
      <c r="E213">
        <v>2.3311999999999999</v>
      </c>
      <c r="F213">
        <v>2.3439000000000001</v>
      </c>
      <c r="G213">
        <v>0.30928000000000022</v>
      </c>
      <c r="H213">
        <v>0.42855999999999961</v>
      </c>
      <c r="I213">
        <v>0.41570000000000018</v>
      </c>
      <c r="J213">
        <v>0.38451333333333332</v>
      </c>
      <c r="K213">
        <v>3.7799407990660762E-2</v>
      </c>
    </row>
    <row r="214" spans="3:11" x14ac:dyDescent="0.2">
      <c r="C214">
        <v>73</v>
      </c>
      <c r="D214">
        <v>2.4748999999999999</v>
      </c>
      <c r="E214">
        <v>2.3304999999999998</v>
      </c>
      <c r="F214">
        <v>2.3479000000000001</v>
      </c>
      <c r="G214">
        <v>0.2993800000000002</v>
      </c>
      <c r="H214">
        <v>0.42785999999999946</v>
      </c>
      <c r="I214">
        <v>0.41970000000000018</v>
      </c>
      <c r="J214">
        <v>0.38231333333333328</v>
      </c>
      <c r="K214">
        <v>4.1533519528742374E-2</v>
      </c>
    </row>
    <row r="215" spans="3:11" x14ac:dyDescent="0.2">
      <c r="C215">
        <v>73.5</v>
      </c>
      <c r="D215">
        <v>2.4857999999999998</v>
      </c>
      <c r="E215">
        <v>2.3300999999999998</v>
      </c>
      <c r="F215">
        <v>2.3584000000000001</v>
      </c>
      <c r="G215">
        <v>0.31028000000000011</v>
      </c>
      <c r="H215">
        <v>0.42745999999999951</v>
      </c>
      <c r="I215">
        <v>0.43020000000000014</v>
      </c>
      <c r="J215">
        <v>0.38931333333333323</v>
      </c>
      <c r="K215">
        <v>3.9524581943112043E-2</v>
      </c>
    </row>
    <row r="216" spans="3:11" x14ac:dyDescent="0.2">
      <c r="C216">
        <v>74</v>
      </c>
      <c r="D216">
        <v>2.4826999999999999</v>
      </c>
      <c r="E216">
        <v>2.3348</v>
      </c>
      <c r="F216">
        <v>2.3435999999999999</v>
      </c>
      <c r="G216">
        <v>0.30718000000000023</v>
      </c>
      <c r="H216">
        <v>0.43215999999999966</v>
      </c>
      <c r="I216">
        <v>0.41539999999999999</v>
      </c>
      <c r="J216">
        <v>0.38491333333333327</v>
      </c>
      <c r="K216">
        <v>3.9166642836872011E-2</v>
      </c>
    </row>
    <row r="217" spans="3:11" x14ac:dyDescent="0.2">
      <c r="C217">
        <v>74.5</v>
      </c>
      <c r="D217">
        <v>2.4834999999999998</v>
      </c>
      <c r="E217">
        <v>2.3346</v>
      </c>
      <c r="F217">
        <v>2.3540999999999999</v>
      </c>
      <c r="G217">
        <v>0.30798000000000014</v>
      </c>
      <c r="H217">
        <v>0.43195999999999968</v>
      </c>
      <c r="I217">
        <v>0.42589999999999995</v>
      </c>
      <c r="J217">
        <v>0.38861333333333326</v>
      </c>
      <c r="K217">
        <v>4.0354602105721504E-2</v>
      </c>
    </row>
    <row r="218" spans="3:11" x14ac:dyDescent="0.2">
      <c r="C218">
        <v>75</v>
      </c>
      <c r="D218">
        <v>2.4773999999999998</v>
      </c>
      <c r="E218">
        <v>2.3281000000000001</v>
      </c>
      <c r="F218">
        <v>2.3538999999999999</v>
      </c>
      <c r="G218">
        <v>0.30188000000000015</v>
      </c>
      <c r="H218">
        <v>0.42545999999999973</v>
      </c>
      <c r="I218">
        <v>0.42569999999999997</v>
      </c>
      <c r="J218">
        <v>0.38434666666666661</v>
      </c>
      <c r="K218">
        <v>4.123339153862774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CE3DE-005B-7F4D-8D2B-DCA0803EE93A}">
  <dimension ref="B2:S1103"/>
  <sheetViews>
    <sheetView workbookViewId="0">
      <selection activeCell="J5" sqref="J5"/>
    </sheetView>
  </sheetViews>
  <sheetFormatPr baseColWidth="10" defaultRowHeight="16" x14ac:dyDescent="0.2"/>
  <cols>
    <col min="4" max="4" width="13.1640625" customWidth="1"/>
  </cols>
  <sheetData>
    <row r="2" spans="2:19" x14ac:dyDescent="0.2">
      <c r="B2" s="4"/>
      <c r="E2" s="4"/>
      <c r="K2" s="7"/>
      <c r="L2" s="3"/>
      <c r="M2" s="3"/>
      <c r="N2" s="3"/>
      <c r="O2" s="3"/>
      <c r="P2" s="8"/>
      <c r="Q2" s="8"/>
      <c r="R2" s="8"/>
      <c r="S2" s="8"/>
    </row>
    <row r="3" spans="2:19" x14ac:dyDescent="0.2">
      <c r="B3" s="4"/>
      <c r="C3" s="2"/>
      <c r="D3" t="s">
        <v>55</v>
      </c>
      <c r="E3" s="4"/>
      <c r="K3" s="9"/>
      <c r="M3" s="10"/>
      <c r="P3" s="11"/>
      <c r="R3" s="11"/>
    </row>
    <row r="4" spans="2:19" x14ac:dyDescent="0.2">
      <c r="B4" s="4"/>
      <c r="C4" s="2"/>
      <c r="K4" s="9"/>
      <c r="M4" s="10"/>
      <c r="P4" s="11"/>
      <c r="R4" s="11"/>
    </row>
    <row r="5" spans="2:19" x14ac:dyDescent="0.2">
      <c r="B5" s="4"/>
      <c r="C5" s="2"/>
      <c r="E5" s="12">
        <v>45259</v>
      </c>
      <c r="F5" s="12">
        <v>44705</v>
      </c>
      <c r="G5" s="12">
        <v>45391</v>
      </c>
      <c r="H5" s="12">
        <v>45259</v>
      </c>
      <c r="I5" s="12">
        <v>44705</v>
      </c>
      <c r="J5" s="12">
        <v>45391</v>
      </c>
      <c r="K5" s="9"/>
      <c r="L5" s="10"/>
      <c r="M5" s="10"/>
      <c r="P5" s="11"/>
      <c r="R5" s="11"/>
    </row>
    <row r="6" spans="2:19" x14ac:dyDescent="0.2">
      <c r="B6" s="4"/>
      <c r="C6" s="2"/>
      <c r="E6" s="4">
        <v>1.9169400000000003</v>
      </c>
      <c r="F6">
        <v>1.9538049999999998</v>
      </c>
      <c r="H6" t="s">
        <v>54</v>
      </c>
      <c r="I6" t="s">
        <v>54</v>
      </c>
      <c r="K6" s="9"/>
      <c r="M6" s="10"/>
      <c r="P6" s="11"/>
      <c r="R6" s="11"/>
    </row>
    <row r="7" spans="2:19" x14ac:dyDescent="0.2">
      <c r="B7" s="4"/>
      <c r="C7" s="2"/>
      <c r="D7" t="s">
        <v>6</v>
      </c>
      <c r="E7" s="4" t="s">
        <v>51</v>
      </c>
      <c r="K7" s="9" t="s">
        <v>24</v>
      </c>
      <c r="L7" t="s">
        <v>1</v>
      </c>
      <c r="M7" s="10"/>
      <c r="P7" s="11"/>
      <c r="R7" s="11"/>
    </row>
    <row r="8" spans="2:19" x14ac:dyDescent="0.2">
      <c r="B8" s="4"/>
      <c r="C8" s="2"/>
      <c r="D8">
        <v>-30</v>
      </c>
      <c r="E8" s="14">
        <v>1.9541999999999999</v>
      </c>
      <c r="F8" s="14">
        <v>1.8794999999999999</v>
      </c>
      <c r="G8" s="14">
        <v>1.996</v>
      </c>
      <c r="H8" s="14">
        <v>3.7259999999999627E-2</v>
      </c>
      <c r="I8" s="14">
        <v>-7.4304999999999843E-2</v>
      </c>
      <c r="J8" s="14">
        <v>1.5730000000000244E-2</v>
      </c>
      <c r="K8" s="14">
        <v>-7.1049999999999907E-3</v>
      </c>
      <c r="L8" s="14">
        <v>3.4169992805579079E-2</v>
      </c>
    </row>
    <row r="9" spans="2:19" x14ac:dyDescent="0.2">
      <c r="B9" s="4"/>
      <c r="C9" s="2"/>
      <c r="D9">
        <v>-29.5</v>
      </c>
      <c r="E9" s="14">
        <v>1.9537</v>
      </c>
      <c r="F9" s="14">
        <v>1.8772</v>
      </c>
      <c r="G9" s="14">
        <v>1.9942</v>
      </c>
      <c r="H9" s="14">
        <v>3.6759999999999682E-2</v>
      </c>
      <c r="I9" s="14">
        <v>-7.6604999999999812E-2</v>
      </c>
      <c r="J9" s="14">
        <v>1.393000000000022E-2</v>
      </c>
      <c r="K9" s="14">
        <v>-8.6383333333333034E-3</v>
      </c>
      <c r="L9" s="14">
        <v>3.4616484793295189E-2</v>
      </c>
    </row>
    <row r="10" spans="2:19" x14ac:dyDescent="0.2">
      <c r="B10" s="4"/>
      <c r="C10" s="2"/>
      <c r="D10">
        <v>-29</v>
      </c>
      <c r="E10" s="14">
        <v>1.9530000000000001</v>
      </c>
      <c r="F10" s="14">
        <v>1.8859999999999999</v>
      </c>
      <c r="G10" s="14">
        <v>2.004</v>
      </c>
      <c r="H10" s="14">
        <v>3.6059999999999759E-2</v>
      </c>
      <c r="I10" s="14">
        <v>-6.7804999999999893E-2</v>
      </c>
      <c r="J10" s="14">
        <v>2.3730000000000251E-2</v>
      </c>
      <c r="K10" s="14">
        <v>-2.6716666666666278E-3</v>
      </c>
      <c r="L10" s="14">
        <v>3.2760599090642023E-2</v>
      </c>
    </row>
    <row r="11" spans="2:19" x14ac:dyDescent="0.2">
      <c r="B11" s="4"/>
      <c r="C11" s="2"/>
      <c r="D11">
        <v>-28.5</v>
      </c>
      <c r="E11" s="14">
        <v>1.9529000000000001</v>
      </c>
      <c r="F11" s="14">
        <v>1.8841000000000001</v>
      </c>
      <c r="G11" s="14">
        <v>1.9996</v>
      </c>
      <c r="H11" s="14">
        <v>3.595999999999977E-2</v>
      </c>
      <c r="I11" s="14">
        <v>-6.9704999999999684E-2</v>
      </c>
      <c r="J11" s="14">
        <v>1.9330000000000291E-2</v>
      </c>
      <c r="K11" s="14">
        <v>-4.8049999999998745E-3</v>
      </c>
      <c r="L11" s="14">
        <v>3.2803184423670299E-2</v>
      </c>
    </row>
    <row r="12" spans="2:19" x14ac:dyDescent="0.2">
      <c r="B12" s="4"/>
      <c r="C12" s="2"/>
      <c r="D12">
        <v>-28</v>
      </c>
      <c r="E12" s="14">
        <v>1.9525999999999999</v>
      </c>
      <c r="F12" s="14">
        <v>1.8889</v>
      </c>
      <c r="G12" s="14">
        <v>1.9977</v>
      </c>
      <c r="H12" s="14">
        <v>3.5659999999999581E-2</v>
      </c>
      <c r="I12" s="14">
        <v>-6.4904999999999768E-2</v>
      </c>
      <c r="J12" s="14">
        <v>1.7430000000000279E-2</v>
      </c>
      <c r="K12" s="14">
        <v>-3.9383333333333033E-3</v>
      </c>
      <c r="L12" s="14">
        <v>3.0934253174182764E-2</v>
      </c>
    </row>
    <row r="13" spans="2:19" x14ac:dyDescent="0.2">
      <c r="B13" s="4"/>
      <c r="C13" s="2"/>
      <c r="D13">
        <v>-27.5</v>
      </c>
      <c r="E13" s="14">
        <v>1.9527000000000001</v>
      </c>
      <c r="F13" s="14">
        <v>1.8897999999999999</v>
      </c>
      <c r="G13" s="14">
        <v>2.0005999999999999</v>
      </c>
      <c r="H13" s="14">
        <v>3.5759999999999792E-2</v>
      </c>
      <c r="I13" s="14">
        <v>-6.4004999999999868E-2</v>
      </c>
      <c r="J13" s="14">
        <v>2.0330000000000181E-2</v>
      </c>
      <c r="K13" s="14">
        <v>-2.6383333333332981E-3</v>
      </c>
      <c r="L13" s="14">
        <v>3.1004956906562117E-2</v>
      </c>
    </row>
    <row r="14" spans="2:19" x14ac:dyDescent="0.2">
      <c r="B14" s="4"/>
      <c r="C14" s="2"/>
      <c r="D14">
        <v>-27</v>
      </c>
      <c r="E14" s="14">
        <v>1.9489000000000001</v>
      </c>
      <c r="F14" s="14">
        <v>1.8892</v>
      </c>
      <c r="G14" s="14">
        <v>1.9977</v>
      </c>
      <c r="H14" s="14">
        <v>3.1959999999999766E-2</v>
      </c>
      <c r="I14" s="14">
        <v>-6.4604999999999801E-2</v>
      </c>
      <c r="J14" s="14">
        <v>1.7430000000000279E-2</v>
      </c>
      <c r="K14" s="14">
        <v>-5.0716666666665855E-3</v>
      </c>
      <c r="L14" s="14">
        <v>3.0060736065136082E-2</v>
      </c>
    </row>
    <row r="15" spans="2:19" x14ac:dyDescent="0.2">
      <c r="B15" s="4"/>
      <c r="C15" s="2"/>
      <c r="D15">
        <v>-26.5</v>
      </c>
      <c r="E15" s="14">
        <v>1.9482999999999999</v>
      </c>
      <c r="F15" s="14">
        <v>1.8913</v>
      </c>
      <c r="G15" s="14">
        <v>1.9996</v>
      </c>
      <c r="H15" s="14">
        <v>3.135999999999961E-2</v>
      </c>
      <c r="I15" s="14">
        <v>-6.2504999999999811E-2</v>
      </c>
      <c r="J15" s="14">
        <v>1.9330000000000291E-2</v>
      </c>
      <c r="K15" s="14">
        <v>-3.9383333333333033E-3</v>
      </c>
      <c r="L15" s="14">
        <v>2.9488534824760371E-2</v>
      </c>
    </row>
    <row r="16" spans="2:19" x14ac:dyDescent="0.2">
      <c r="B16" s="4"/>
      <c r="C16" s="2"/>
      <c r="D16">
        <v>-26</v>
      </c>
      <c r="E16" s="14">
        <v>1.9450000000000001</v>
      </c>
      <c r="F16" s="14">
        <v>1.8919999999999999</v>
      </c>
      <c r="G16" s="14">
        <v>1.9985999999999999</v>
      </c>
      <c r="H16" s="14">
        <v>2.8059999999999752E-2</v>
      </c>
      <c r="I16" s="14">
        <v>-6.1804999999999888E-2</v>
      </c>
      <c r="J16" s="14">
        <v>1.8330000000000179E-2</v>
      </c>
      <c r="K16" s="14">
        <v>-5.1383333333333185E-3</v>
      </c>
      <c r="L16" s="14">
        <v>2.8472217794037535E-2</v>
      </c>
    </row>
    <row r="17" spans="2:12" x14ac:dyDescent="0.2">
      <c r="B17" s="4"/>
      <c r="C17" s="2"/>
      <c r="D17">
        <v>-25.5</v>
      </c>
      <c r="E17" s="14">
        <v>1.9497</v>
      </c>
      <c r="F17" s="14">
        <v>1.8945000000000001</v>
      </c>
      <c r="G17" s="14">
        <v>2.0001000000000002</v>
      </c>
      <c r="H17" s="14">
        <v>3.2759999999999678E-2</v>
      </c>
      <c r="I17" s="14">
        <v>-5.9304999999999719E-2</v>
      </c>
      <c r="J17" s="14">
        <v>1.9830000000000458E-2</v>
      </c>
      <c r="K17" s="14">
        <v>-2.2383333333331943E-3</v>
      </c>
      <c r="L17" s="14">
        <v>2.8776434562174404E-2</v>
      </c>
    </row>
    <row r="18" spans="2:12" x14ac:dyDescent="0.2">
      <c r="B18" s="4"/>
      <c r="C18" s="2"/>
      <c r="D18">
        <v>-25</v>
      </c>
      <c r="E18" s="14">
        <v>1.9469000000000001</v>
      </c>
      <c r="F18" s="14">
        <v>1.8956999999999999</v>
      </c>
      <c r="G18" s="14">
        <v>2.0002</v>
      </c>
      <c r="H18" s="14">
        <v>2.9959999999999765E-2</v>
      </c>
      <c r="I18" s="14">
        <v>-5.8104999999999851E-2</v>
      </c>
      <c r="J18" s="14">
        <v>1.9930000000000225E-2</v>
      </c>
      <c r="K18" s="14">
        <v>-2.7383333333332871E-3</v>
      </c>
      <c r="L18" s="14">
        <v>2.7834337656530907E-2</v>
      </c>
    </row>
    <row r="19" spans="2:12" x14ac:dyDescent="0.2">
      <c r="B19" s="4"/>
      <c r="C19" s="2"/>
      <c r="D19">
        <v>-24.5</v>
      </c>
      <c r="E19" s="14">
        <v>1.948</v>
      </c>
      <c r="F19" s="14">
        <v>1.8963000000000001</v>
      </c>
      <c r="G19" s="14">
        <v>2.0026999999999999</v>
      </c>
      <c r="H19" s="14">
        <v>3.1059999999999643E-2</v>
      </c>
      <c r="I19" s="14">
        <v>-5.7504999999999695E-2</v>
      </c>
      <c r="J19" s="14">
        <v>2.2430000000000172E-2</v>
      </c>
      <c r="K19" s="14">
        <v>-1.3383333333332932E-3</v>
      </c>
      <c r="L19" s="14">
        <v>2.8193616643567322E-2</v>
      </c>
    </row>
    <row r="20" spans="2:12" x14ac:dyDescent="0.2">
      <c r="B20" s="4"/>
      <c r="C20" s="2"/>
      <c r="D20">
        <v>-24</v>
      </c>
      <c r="E20" s="14">
        <v>1.9429000000000001</v>
      </c>
      <c r="F20" s="14">
        <v>1.8976</v>
      </c>
      <c r="G20" s="14">
        <v>2.0004</v>
      </c>
      <c r="H20" s="14">
        <v>2.5959999999999761E-2</v>
      </c>
      <c r="I20" s="14">
        <v>-5.6204999999999838E-2</v>
      </c>
      <c r="J20" s="14">
        <v>2.0130000000000203E-2</v>
      </c>
      <c r="K20" s="14">
        <v>-3.3716666666666248E-3</v>
      </c>
      <c r="L20" s="14">
        <v>2.6470222630554274E-2</v>
      </c>
    </row>
    <row r="21" spans="2:12" x14ac:dyDescent="0.2">
      <c r="B21" s="4"/>
      <c r="C21" s="2"/>
      <c r="D21">
        <v>-23.5</v>
      </c>
      <c r="E21" s="14">
        <v>1.9484999999999999</v>
      </c>
      <c r="F21" s="14">
        <v>1.8949</v>
      </c>
      <c r="G21" s="14">
        <v>2.0042</v>
      </c>
      <c r="H21" s="14">
        <v>3.1559999999999588E-2</v>
      </c>
      <c r="I21" s="14">
        <v>-5.8904999999999763E-2</v>
      </c>
      <c r="J21" s="14">
        <v>2.3930000000000229E-2</v>
      </c>
      <c r="K21" s="14">
        <v>-1.1383333333333152E-3</v>
      </c>
      <c r="L21" s="14">
        <v>2.8967194423653989E-2</v>
      </c>
    </row>
    <row r="22" spans="2:12" x14ac:dyDescent="0.2">
      <c r="B22" s="4"/>
      <c r="C22" s="2"/>
      <c r="D22">
        <v>-23</v>
      </c>
      <c r="E22" s="14">
        <v>1.9455</v>
      </c>
      <c r="F22" s="14">
        <v>1.8985000000000001</v>
      </c>
      <c r="G22" s="14">
        <v>2.0089999999999999</v>
      </c>
      <c r="H22" s="14">
        <v>2.8559999999999697E-2</v>
      </c>
      <c r="I22" s="14">
        <v>-5.5304999999999715E-2</v>
      </c>
      <c r="J22" s="14">
        <v>2.8730000000000144E-2</v>
      </c>
      <c r="K22" s="14">
        <v>6.6166666666670848E-4</v>
      </c>
      <c r="L22" s="14">
        <v>2.7983376364866537E-2</v>
      </c>
    </row>
    <row r="23" spans="2:12" x14ac:dyDescent="0.2">
      <c r="B23" s="4"/>
      <c r="C23" s="2"/>
      <c r="D23">
        <v>-22.5</v>
      </c>
      <c r="E23" s="14">
        <v>1.9423999999999999</v>
      </c>
      <c r="F23" s="14">
        <v>1.9045000000000001</v>
      </c>
      <c r="G23" s="14">
        <v>2.0004</v>
      </c>
      <c r="H23" s="14">
        <v>2.5459999999999594E-2</v>
      </c>
      <c r="I23" s="14">
        <v>-4.930499999999971E-2</v>
      </c>
      <c r="J23" s="14">
        <v>2.0130000000000203E-2</v>
      </c>
      <c r="K23" s="14">
        <v>-1.2383333333333042E-3</v>
      </c>
      <c r="L23" s="14">
        <v>2.4082535569255114E-2</v>
      </c>
    </row>
    <row r="24" spans="2:12" x14ac:dyDescent="0.2">
      <c r="B24" s="4"/>
      <c r="C24" s="2"/>
      <c r="D24">
        <v>-22</v>
      </c>
      <c r="E24" s="14">
        <v>1.9409000000000001</v>
      </c>
      <c r="F24" s="14">
        <v>1.8994</v>
      </c>
      <c r="G24" s="14">
        <v>2.0381</v>
      </c>
      <c r="H24" s="14">
        <v>2.3959999999999759E-2</v>
      </c>
      <c r="I24" s="14">
        <v>-5.4404999999999815E-2</v>
      </c>
      <c r="J24" s="14">
        <v>5.783000000000027E-2</v>
      </c>
      <c r="K24" s="14">
        <v>9.1283333333334049E-3</v>
      </c>
      <c r="L24" s="14">
        <v>3.3237316168895324E-2</v>
      </c>
    </row>
    <row r="25" spans="2:12" x14ac:dyDescent="0.2">
      <c r="B25" s="4"/>
      <c r="C25" s="2"/>
      <c r="D25">
        <v>-21.5</v>
      </c>
      <c r="E25" s="14">
        <v>1.9427000000000001</v>
      </c>
      <c r="F25" s="14">
        <v>1.8979999999999999</v>
      </c>
      <c r="G25" s="14">
        <v>2.0181</v>
      </c>
      <c r="H25" s="14">
        <v>2.5759999999999783E-2</v>
      </c>
      <c r="I25" s="14">
        <v>-5.5804999999999882E-2</v>
      </c>
      <c r="J25" s="14">
        <v>3.7830000000000252E-2</v>
      </c>
      <c r="K25" s="14">
        <v>2.5950000000000508E-3</v>
      </c>
      <c r="L25" s="14">
        <v>2.9407148932416628E-2</v>
      </c>
    </row>
    <row r="26" spans="2:12" x14ac:dyDescent="0.2">
      <c r="B26" s="4"/>
      <c r="C26" s="2"/>
      <c r="D26">
        <v>-21</v>
      </c>
      <c r="E26" s="14">
        <v>1.9439</v>
      </c>
      <c r="F26" s="14">
        <v>1.9001999999999999</v>
      </c>
      <c r="G26" s="14">
        <v>2.0055000000000001</v>
      </c>
      <c r="H26" s="14">
        <v>2.6959999999999651E-2</v>
      </c>
      <c r="I26" s="14">
        <v>-5.3604999999999903E-2</v>
      </c>
      <c r="J26" s="14">
        <v>2.5230000000000308E-2</v>
      </c>
      <c r="K26" s="14">
        <v>-4.7166666666664803E-4</v>
      </c>
      <c r="L26" s="14">
        <v>2.6571360260835515E-2</v>
      </c>
    </row>
    <row r="27" spans="2:12" x14ac:dyDescent="0.2">
      <c r="B27" s="4"/>
      <c r="C27" s="2"/>
      <c r="D27">
        <v>-20.5</v>
      </c>
      <c r="E27" s="14">
        <v>1.9383999999999999</v>
      </c>
      <c r="F27" s="14">
        <v>1.9077999999999999</v>
      </c>
      <c r="G27" s="14">
        <v>1.9997</v>
      </c>
      <c r="H27" s="14">
        <v>2.1459999999999591E-2</v>
      </c>
      <c r="I27" s="14">
        <v>-4.6004999999999852E-2</v>
      </c>
      <c r="J27" s="14">
        <v>1.943000000000028E-2</v>
      </c>
      <c r="K27" s="14">
        <v>-1.7049999999999936E-3</v>
      </c>
      <c r="L27" s="14">
        <v>2.2157750525117162E-2</v>
      </c>
    </row>
    <row r="28" spans="2:12" x14ac:dyDescent="0.2">
      <c r="B28" s="4"/>
      <c r="C28" s="2"/>
      <c r="D28">
        <v>-20</v>
      </c>
      <c r="E28" s="14">
        <v>1.9381999999999999</v>
      </c>
      <c r="F28" s="14">
        <v>1.9087000000000001</v>
      </c>
      <c r="G28" s="14">
        <v>2.004</v>
      </c>
      <c r="H28" s="14">
        <v>2.1259999999999613E-2</v>
      </c>
      <c r="I28" s="14">
        <v>-4.5104999999999729E-2</v>
      </c>
      <c r="J28" s="14">
        <v>2.3730000000000251E-2</v>
      </c>
      <c r="K28" s="14">
        <v>-3.8333333333288401E-5</v>
      </c>
      <c r="L28" s="14">
        <v>2.2544611760783102E-2</v>
      </c>
    </row>
    <row r="29" spans="2:12" x14ac:dyDescent="0.2">
      <c r="B29" s="4"/>
      <c r="C29" s="2"/>
      <c r="D29">
        <v>-19.5</v>
      </c>
      <c r="E29" s="14">
        <v>1.9375</v>
      </c>
      <c r="F29" s="14">
        <v>1.9081999999999999</v>
      </c>
      <c r="G29" s="14">
        <v>2.0017999999999998</v>
      </c>
      <c r="H29" s="14">
        <v>2.055999999999969E-2</v>
      </c>
      <c r="I29" s="14">
        <v>-4.5604999999999896E-2</v>
      </c>
      <c r="J29" s="14">
        <v>2.1530000000000049E-2</v>
      </c>
      <c r="K29" s="14">
        <v>-1.171666666666719E-3</v>
      </c>
      <c r="L29" s="14">
        <v>2.221843122524873E-2</v>
      </c>
    </row>
    <row r="30" spans="2:12" x14ac:dyDescent="0.2">
      <c r="B30" s="4"/>
      <c r="C30" s="2"/>
      <c r="D30">
        <v>-19</v>
      </c>
      <c r="E30" s="14">
        <v>1.9407000000000001</v>
      </c>
      <c r="F30" s="14">
        <v>1.9095</v>
      </c>
      <c r="G30" s="14">
        <v>1.9983</v>
      </c>
      <c r="H30" s="14">
        <v>2.3759999999999781E-2</v>
      </c>
      <c r="I30" s="14">
        <v>-4.4304999999999817E-2</v>
      </c>
      <c r="J30" s="14">
        <v>1.8030000000000213E-2</v>
      </c>
      <c r="K30" s="14">
        <v>-8.3833333333327431E-4</v>
      </c>
      <c r="L30" s="14">
        <v>2.1796188950772444E-2</v>
      </c>
    </row>
    <row r="31" spans="2:12" x14ac:dyDescent="0.2">
      <c r="B31" s="4"/>
      <c r="C31" s="2"/>
      <c r="D31">
        <v>-18.5</v>
      </c>
      <c r="E31" s="14">
        <v>1.9372</v>
      </c>
      <c r="F31" s="14">
        <v>1.907</v>
      </c>
      <c r="G31" s="14">
        <v>2.0003000000000002</v>
      </c>
      <c r="H31" s="14">
        <v>2.0259999999999723E-2</v>
      </c>
      <c r="I31" s="14">
        <v>-4.6804999999999763E-2</v>
      </c>
      <c r="J31" s="14">
        <v>2.0030000000000436E-2</v>
      </c>
      <c r="K31" s="14">
        <v>-2.171666666666535E-3</v>
      </c>
      <c r="L31" s="14">
        <v>2.2316765434185173E-2</v>
      </c>
    </row>
    <row r="32" spans="2:12" x14ac:dyDescent="0.2">
      <c r="B32" s="4"/>
      <c r="C32" s="2"/>
      <c r="D32">
        <v>-18</v>
      </c>
      <c r="E32" s="14">
        <v>1.9361999999999999</v>
      </c>
      <c r="F32" s="14">
        <v>1.9097</v>
      </c>
      <c r="G32" s="14">
        <v>1.9984999999999999</v>
      </c>
      <c r="H32" s="14">
        <v>1.9259999999999611E-2</v>
      </c>
      <c r="I32" s="14">
        <v>-4.4104999999999839E-2</v>
      </c>
      <c r="J32" s="14">
        <v>1.823000000000019E-2</v>
      </c>
      <c r="K32" s="14">
        <v>-2.2050000000000125E-3</v>
      </c>
      <c r="L32" s="14">
        <v>2.0952109877845945E-2</v>
      </c>
    </row>
    <row r="33" spans="2:12" x14ac:dyDescent="0.2">
      <c r="B33" s="4"/>
      <c r="C33" s="2"/>
      <c r="D33">
        <v>-17.5</v>
      </c>
      <c r="E33" s="14">
        <v>1.9353</v>
      </c>
      <c r="F33" s="14">
        <v>1.915</v>
      </c>
      <c r="G33" s="14">
        <v>2.0024999999999999</v>
      </c>
      <c r="H33" s="14">
        <v>1.835999999999971E-2</v>
      </c>
      <c r="I33" s="14">
        <v>-3.8804999999999756E-2</v>
      </c>
      <c r="J33" s="14">
        <v>2.2230000000000194E-2</v>
      </c>
      <c r="K33" s="14">
        <v>5.9500000000004916E-4</v>
      </c>
      <c r="L33" s="14">
        <v>1.9731651603451663E-2</v>
      </c>
    </row>
    <row r="34" spans="2:12" x14ac:dyDescent="0.2">
      <c r="B34" s="4"/>
      <c r="C34" s="2"/>
      <c r="D34">
        <v>-17</v>
      </c>
      <c r="E34" s="14">
        <v>1.9379</v>
      </c>
      <c r="F34" s="14">
        <v>1.9136</v>
      </c>
      <c r="G34" s="14">
        <v>1.9988999999999999</v>
      </c>
      <c r="H34" s="14">
        <v>2.0959999999999646E-2</v>
      </c>
      <c r="I34" s="14">
        <v>-4.0204999999999824E-2</v>
      </c>
      <c r="J34" s="14">
        <v>1.8630000000000146E-2</v>
      </c>
      <c r="K34" s="14">
        <v>-2.0500000000001073E-4</v>
      </c>
      <c r="L34" s="14">
        <v>2.0011307012120158E-2</v>
      </c>
    </row>
    <row r="35" spans="2:12" x14ac:dyDescent="0.2">
      <c r="B35" s="4"/>
      <c r="C35" s="2"/>
      <c r="D35">
        <v>-16.5</v>
      </c>
      <c r="E35" s="14">
        <v>1.9317</v>
      </c>
      <c r="F35" s="14">
        <v>1.9133</v>
      </c>
      <c r="G35" s="14">
        <v>1.9970000000000001</v>
      </c>
      <c r="H35" s="14">
        <v>1.4759999999999662E-2</v>
      </c>
      <c r="I35" s="14">
        <v>-4.0504999999999791E-2</v>
      </c>
      <c r="J35" s="14">
        <v>1.6730000000000356E-2</v>
      </c>
      <c r="K35" s="14">
        <v>-3.0049999999999244E-3</v>
      </c>
      <c r="L35" s="14">
        <v>1.8758622239741677E-2</v>
      </c>
    </row>
    <row r="36" spans="2:12" x14ac:dyDescent="0.2">
      <c r="B36" s="4"/>
      <c r="C36" s="2"/>
      <c r="D36">
        <v>-16</v>
      </c>
      <c r="E36" s="14">
        <v>1.9285000000000001</v>
      </c>
      <c r="F36" s="14">
        <v>1.9137</v>
      </c>
      <c r="G36" s="14">
        <v>1.9963</v>
      </c>
      <c r="H36" s="14">
        <v>1.1559999999999793E-2</v>
      </c>
      <c r="I36" s="14">
        <v>-4.0104999999999835E-2</v>
      </c>
      <c r="J36" s="14">
        <v>1.6030000000000211E-2</v>
      </c>
      <c r="K36" s="14">
        <v>-4.1716666666666109E-3</v>
      </c>
      <c r="L36" s="14">
        <v>1.8012944959420418E-2</v>
      </c>
    </row>
    <row r="37" spans="2:12" x14ac:dyDescent="0.2">
      <c r="B37" s="4"/>
      <c r="C37" s="2"/>
      <c r="D37">
        <v>-15.5</v>
      </c>
      <c r="E37" s="14">
        <v>1.9335</v>
      </c>
      <c r="F37" s="14">
        <v>1.9201999999999999</v>
      </c>
      <c r="G37" s="14">
        <v>2.0002</v>
      </c>
      <c r="H37" s="14">
        <v>1.6559999999999686E-2</v>
      </c>
      <c r="I37" s="14">
        <v>-3.3604999999999885E-2</v>
      </c>
      <c r="J37" s="14">
        <v>1.9930000000000225E-2</v>
      </c>
      <c r="K37" s="14">
        <v>9.6166666666667544E-4</v>
      </c>
      <c r="L37" s="14">
        <v>1.7310690900262847E-2</v>
      </c>
    </row>
    <row r="38" spans="2:12" x14ac:dyDescent="0.2">
      <c r="B38" s="4"/>
      <c r="C38" s="2"/>
      <c r="D38">
        <v>-15</v>
      </c>
      <c r="E38" s="14">
        <v>1.9293</v>
      </c>
      <c r="F38" s="14">
        <v>1.9174</v>
      </c>
      <c r="G38" s="14">
        <v>2.0137999999999998</v>
      </c>
      <c r="H38" s="14">
        <v>1.2359999999999705E-2</v>
      </c>
      <c r="I38" s="14">
        <v>-3.6404999999999799E-2</v>
      </c>
      <c r="J38" s="14">
        <v>3.353000000000006E-2</v>
      </c>
      <c r="K38" s="14">
        <v>3.1616666666666551E-3</v>
      </c>
      <c r="L38" s="14">
        <v>2.0705740414462558E-2</v>
      </c>
    </row>
    <row r="39" spans="2:12" x14ac:dyDescent="0.2">
      <c r="B39" s="4"/>
      <c r="C39" s="2"/>
      <c r="D39">
        <v>-14.5</v>
      </c>
      <c r="E39" s="14">
        <v>1.9278999999999999</v>
      </c>
      <c r="F39" s="14">
        <v>1.9185000000000001</v>
      </c>
      <c r="G39" s="14">
        <v>1.9923</v>
      </c>
      <c r="H39" s="14">
        <v>1.0959999999999637E-2</v>
      </c>
      <c r="I39" s="14">
        <v>-3.5304999999999698E-2</v>
      </c>
      <c r="J39" s="14">
        <v>1.2030000000000207E-2</v>
      </c>
      <c r="K39" s="14">
        <v>-4.1049999999999516E-3</v>
      </c>
      <c r="L39" s="14">
        <v>1.5603057659745076E-2</v>
      </c>
    </row>
    <row r="40" spans="2:12" x14ac:dyDescent="0.2">
      <c r="B40" s="4"/>
      <c r="C40" s="2"/>
      <c r="D40">
        <v>-14</v>
      </c>
      <c r="E40" s="14">
        <v>1.9314</v>
      </c>
      <c r="F40" s="14">
        <v>1.9201999999999999</v>
      </c>
      <c r="G40" s="14">
        <v>1.9951000000000001</v>
      </c>
      <c r="H40" s="14">
        <v>1.4459999999999695E-2</v>
      </c>
      <c r="I40" s="14">
        <v>-3.3604999999999885E-2</v>
      </c>
      <c r="J40" s="14">
        <v>1.4830000000000343E-2</v>
      </c>
      <c r="K40" s="14">
        <v>-1.4383333333332822E-3</v>
      </c>
      <c r="L40" s="14">
        <v>1.6083687992635376E-2</v>
      </c>
    </row>
    <row r="41" spans="2:12" x14ac:dyDescent="0.2">
      <c r="B41" s="4"/>
      <c r="C41" s="2"/>
      <c r="D41">
        <v>-13.5</v>
      </c>
      <c r="E41" s="14">
        <v>1.9279999999999999</v>
      </c>
      <c r="F41" s="14">
        <v>1.9235</v>
      </c>
      <c r="G41" s="14">
        <v>1.9997</v>
      </c>
      <c r="H41" s="14">
        <v>1.1059999999999626E-2</v>
      </c>
      <c r="I41" s="14">
        <v>-3.0304999999999804E-2</v>
      </c>
      <c r="J41" s="14">
        <v>1.943000000000028E-2</v>
      </c>
      <c r="K41" s="14">
        <v>6.1666666666700579E-5</v>
      </c>
      <c r="L41" s="14">
        <v>1.5374384088837822E-2</v>
      </c>
    </row>
    <row r="42" spans="2:12" x14ac:dyDescent="0.2">
      <c r="B42" s="4"/>
      <c r="C42" s="2"/>
      <c r="D42">
        <v>-13</v>
      </c>
      <c r="E42" s="14">
        <v>1.9251</v>
      </c>
      <c r="F42" s="14">
        <v>1.9296</v>
      </c>
      <c r="G42" s="14">
        <v>1.9964</v>
      </c>
      <c r="H42" s="14">
        <v>8.159999999999723E-3</v>
      </c>
      <c r="I42" s="14">
        <v>-2.420499999999981E-2</v>
      </c>
      <c r="J42" s="14">
        <v>1.61300000000002E-2</v>
      </c>
      <c r="K42" s="14">
        <v>2.833333333337092E-5</v>
      </c>
      <c r="L42" s="14">
        <v>1.2333167453839392E-2</v>
      </c>
    </row>
    <row r="43" spans="2:12" x14ac:dyDescent="0.2">
      <c r="B43" s="4"/>
      <c r="C43" s="2"/>
      <c r="D43">
        <v>-12.5</v>
      </c>
      <c r="E43" s="14">
        <v>1.9258</v>
      </c>
      <c r="F43" s="14">
        <v>1.9251</v>
      </c>
      <c r="G43" s="14">
        <v>1.9942</v>
      </c>
      <c r="H43" s="14">
        <v>8.8599999999996459E-3</v>
      </c>
      <c r="I43" s="14">
        <v>-2.8704999999999758E-2</v>
      </c>
      <c r="J43" s="14">
        <v>1.393000000000022E-2</v>
      </c>
      <c r="K43" s="14">
        <v>-1.9716666666666307E-3</v>
      </c>
      <c r="L43" s="14">
        <v>1.3446555424262957E-2</v>
      </c>
    </row>
    <row r="44" spans="2:12" x14ac:dyDescent="0.2">
      <c r="B44" s="4"/>
      <c r="C44" s="2"/>
      <c r="D44">
        <v>-12</v>
      </c>
      <c r="E44" s="14">
        <v>1.9258</v>
      </c>
      <c r="F44" s="14">
        <v>1.9281999999999999</v>
      </c>
      <c r="G44" s="14">
        <v>1.9957</v>
      </c>
      <c r="H44" s="14">
        <v>8.8599999999996459E-3</v>
      </c>
      <c r="I44" s="14">
        <v>-2.5604999999999878E-2</v>
      </c>
      <c r="J44" s="14">
        <v>1.5430000000000277E-2</v>
      </c>
      <c r="K44" s="14">
        <v>-4.3833333333331836E-4</v>
      </c>
      <c r="L44" s="14">
        <v>1.2725460808072027E-2</v>
      </c>
    </row>
    <row r="45" spans="2:12" x14ac:dyDescent="0.2">
      <c r="B45" s="4"/>
      <c r="C45" s="2"/>
      <c r="D45">
        <v>-11.5</v>
      </c>
      <c r="E45" s="14">
        <v>1.9255</v>
      </c>
      <c r="F45" s="14">
        <v>1.9333</v>
      </c>
      <c r="G45" s="14">
        <v>1.9964</v>
      </c>
      <c r="H45" s="14">
        <v>8.559999999999679E-3</v>
      </c>
      <c r="I45" s="14">
        <v>-2.0504999999999773E-2</v>
      </c>
      <c r="J45" s="14">
        <v>1.61300000000002E-2</v>
      </c>
      <c r="K45" s="14">
        <v>1.3950000000000351E-3</v>
      </c>
      <c r="L45" s="14">
        <v>1.1165926219231969E-2</v>
      </c>
    </row>
    <row r="46" spans="2:12" x14ac:dyDescent="0.2">
      <c r="B46" s="4"/>
      <c r="C46" s="2"/>
      <c r="D46">
        <v>-11</v>
      </c>
      <c r="E46" s="14">
        <v>1.9262999999999999</v>
      </c>
      <c r="F46" s="14">
        <v>1.9369000000000001</v>
      </c>
      <c r="G46" s="14">
        <v>1.9907999999999999</v>
      </c>
      <c r="H46" s="14">
        <v>9.3599999999995909E-3</v>
      </c>
      <c r="I46" s="14">
        <v>-1.6904999999999726E-2</v>
      </c>
      <c r="J46" s="14">
        <v>1.053000000000015E-2</v>
      </c>
      <c r="K46" s="14">
        <v>9.9500000000000521E-4</v>
      </c>
      <c r="L46" s="14">
        <v>8.9563706377079836E-3</v>
      </c>
    </row>
    <row r="47" spans="2:12" x14ac:dyDescent="0.2">
      <c r="B47" s="4"/>
      <c r="C47" s="2"/>
      <c r="D47">
        <v>-10.5</v>
      </c>
      <c r="E47" s="14">
        <v>1.9291</v>
      </c>
      <c r="F47" s="14">
        <v>1.9348000000000001</v>
      </c>
      <c r="G47" s="14">
        <v>1.9875</v>
      </c>
      <c r="H47" s="14">
        <v>1.2159999999999727E-2</v>
      </c>
      <c r="I47" s="14">
        <v>-1.9004999999999717E-2</v>
      </c>
      <c r="J47" s="14">
        <v>7.2300000000002917E-3</v>
      </c>
      <c r="K47" s="14">
        <v>1.2833333333343391E-4</v>
      </c>
      <c r="L47" s="14">
        <v>9.6719449669878822E-3</v>
      </c>
    </row>
    <row r="48" spans="2:12" x14ac:dyDescent="0.2">
      <c r="B48" s="4"/>
      <c r="C48" s="2"/>
      <c r="D48">
        <v>-10</v>
      </c>
      <c r="E48" s="14">
        <v>1.9257</v>
      </c>
      <c r="F48" s="14">
        <v>1.9369000000000001</v>
      </c>
      <c r="G48" s="14">
        <v>1.9892000000000001</v>
      </c>
      <c r="H48" s="14">
        <v>8.7599999999996569E-3</v>
      </c>
      <c r="I48" s="14">
        <v>-1.6904999999999726E-2</v>
      </c>
      <c r="J48" s="14">
        <v>8.9300000000003266E-3</v>
      </c>
      <c r="K48" s="14">
        <v>2.6166666666675259E-4</v>
      </c>
      <c r="L48" s="14">
        <v>8.5834736234488927E-3</v>
      </c>
    </row>
    <row r="49" spans="2:12" x14ac:dyDescent="0.2">
      <c r="B49" s="4"/>
      <c r="C49" s="2"/>
      <c r="D49">
        <v>-9.5</v>
      </c>
      <c r="E49" s="14">
        <v>1.9251</v>
      </c>
      <c r="F49" s="14">
        <v>1.9426000000000001</v>
      </c>
      <c r="G49" s="14">
        <v>1.9905999999999999</v>
      </c>
      <c r="H49" s="14">
        <v>8.159999999999723E-3</v>
      </c>
      <c r="I49" s="14">
        <v>-1.1204999999999687E-2</v>
      </c>
      <c r="J49" s="14">
        <v>1.0330000000000172E-2</v>
      </c>
      <c r="K49" s="14">
        <v>2.4283333333334025E-3</v>
      </c>
      <c r="L49" s="14">
        <v>6.8453891618940332E-3</v>
      </c>
    </row>
    <row r="50" spans="2:12" x14ac:dyDescent="0.2">
      <c r="B50" s="4"/>
      <c r="C50" s="2"/>
      <c r="D50">
        <v>-9</v>
      </c>
      <c r="E50" s="14">
        <v>1.9238</v>
      </c>
      <c r="F50" s="14">
        <v>1.9424999999999999</v>
      </c>
      <c r="G50" s="14">
        <v>1.99</v>
      </c>
      <c r="H50" s="14">
        <v>6.8599999999996442E-3</v>
      </c>
      <c r="I50" s="14">
        <v>-1.1304999999999898E-2</v>
      </c>
      <c r="J50" s="14">
        <v>9.7300000000002385E-3</v>
      </c>
      <c r="K50" s="14">
        <v>1.7616666666666614E-3</v>
      </c>
      <c r="L50" s="14">
        <v>6.5856550758278684E-3</v>
      </c>
    </row>
    <row r="51" spans="2:12" x14ac:dyDescent="0.2">
      <c r="B51" s="4"/>
      <c r="C51" s="2"/>
      <c r="D51">
        <v>-8.5</v>
      </c>
      <c r="E51" s="14">
        <v>1.9251</v>
      </c>
      <c r="F51" s="14">
        <v>1.9476</v>
      </c>
      <c r="G51" s="14">
        <v>1.9876</v>
      </c>
      <c r="H51" s="14">
        <v>8.159999999999723E-3</v>
      </c>
      <c r="I51" s="14">
        <v>-6.204999999999794E-3</v>
      </c>
      <c r="J51" s="14">
        <v>7.3300000000002807E-3</v>
      </c>
      <c r="K51" s="14">
        <v>3.0950000000000699E-3</v>
      </c>
      <c r="L51" s="14">
        <v>4.6561688471674452E-3</v>
      </c>
    </row>
    <row r="52" spans="2:12" x14ac:dyDescent="0.2">
      <c r="B52" s="4"/>
      <c r="C52" s="2"/>
      <c r="D52">
        <v>-8</v>
      </c>
      <c r="E52" s="14">
        <v>1.9169</v>
      </c>
      <c r="F52" s="14">
        <v>1.9490000000000001</v>
      </c>
      <c r="G52" s="14">
        <v>1.9878</v>
      </c>
      <c r="H52" s="14">
        <v>-4.0000000000262048E-5</v>
      </c>
      <c r="I52" s="14">
        <v>-4.8049999999997262E-3</v>
      </c>
      <c r="J52" s="14">
        <v>7.5300000000002587E-3</v>
      </c>
      <c r="K52" s="14">
        <v>8.9500000000009017E-4</v>
      </c>
      <c r="L52" s="14">
        <v>3.5913658033307422E-3</v>
      </c>
    </row>
    <row r="53" spans="2:12" x14ac:dyDescent="0.2">
      <c r="B53" s="4"/>
      <c r="C53" s="2"/>
      <c r="D53">
        <v>-7.5</v>
      </c>
      <c r="E53" s="14">
        <v>1.9204000000000001</v>
      </c>
      <c r="F53" s="14">
        <v>1.9508000000000001</v>
      </c>
      <c r="G53" s="14">
        <v>1.9856</v>
      </c>
      <c r="H53" s="14">
        <v>3.4599999999997966E-3</v>
      </c>
      <c r="I53" s="14">
        <v>-3.0049999999997024E-3</v>
      </c>
      <c r="J53" s="14">
        <v>5.330000000000279E-3</v>
      </c>
      <c r="K53" s="14">
        <v>1.9283333333334578E-3</v>
      </c>
      <c r="L53" s="14">
        <v>2.5250451041075486E-3</v>
      </c>
    </row>
    <row r="54" spans="2:12" x14ac:dyDescent="0.2">
      <c r="B54" s="4"/>
      <c r="C54" s="2"/>
      <c r="D54">
        <v>-7</v>
      </c>
      <c r="E54" s="14">
        <v>1.9160999999999999</v>
      </c>
      <c r="F54" s="14">
        <v>1.9521999999999999</v>
      </c>
      <c r="G54" s="14">
        <v>1.9802999999999999</v>
      </c>
      <c r="H54" s="14">
        <v>-8.4000000000039599E-4</v>
      </c>
      <c r="I54" s="14">
        <v>-1.6049999999998565E-3</v>
      </c>
      <c r="J54" s="14">
        <v>3.0000000000196536E-5</v>
      </c>
      <c r="K54" s="14">
        <v>-8.050000000000187E-4</v>
      </c>
      <c r="L54" s="14">
        <v>4.7230816211454689E-4</v>
      </c>
    </row>
    <row r="55" spans="2:12" x14ac:dyDescent="0.2">
      <c r="B55" s="4"/>
      <c r="C55" s="2"/>
      <c r="D55">
        <v>-6.5</v>
      </c>
      <c r="E55" s="14">
        <v>1.9191</v>
      </c>
      <c r="F55" s="14">
        <v>1.9567000000000001</v>
      </c>
      <c r="G55" s="14">
        <v>1.9822</v>
      </c>
      <c r="H55" s="14">
        <v>2.1599999999997177E-3</v>
      </c>
      <c r="I55" s="14">
        <v>2.895000000000314E-3</v>
      </c>
      <c r="J55" s="14">
        <v>1.9300000000002093E-3</v>
      </c>
      <c r="K55" s="14">
        <v>2.3283333333334135E-3</v>
      </c>
      <c r="L55" s="14">
        <v>2.9100878184542558E-4</v>
      </c>
    </row>
    <row r="56" spans="2:12" x14ac:dyDescent="0.2">
      <c r="B56" s="4"/>
      <c r="C56" s="2"/>
      <c r="D56">
        <v>-6</v>
      </c>
      <c r="E56" s="14">
        <v>1.9193</v>
      </c>
      <c r="F56" s="14">
        <v>1.9652000000000001</v>
      </c>
      <c r="G56" s="14">
        <v>1.9815</v>
      </c>
      <c r="H56" s="14">
        <v>2.3599999999996957E-3</v>
      </c>
      <c r="I56" s="14">
        <v>1.1395000000000266E-2</v>
      </c>
      <c r="J56" s="14">
        <v>1.2300000000002864E-3</v>
      </c>
      <c r="K56" s="14">
        <v>4.9950000000000827E-3</v>
      </c>
      <c r="L56" s="14">
        <v>3.2165833322539313E-3</v>
      </c>
    </row>
    <row r="57" spans="2:12" x14ac:dyDescent="0.2">
      <c r="B57" s="4"/>
      <c r="C57" s="2"/>
      <c r="D57">
        <v>-5.5</v>
      </c>
      <c r="E57" s="14">
        <v>1.9193</v>
      </c>
      <c r="F57" s="14">
        <v>1.9582999999999999</v>
      </c>
      <c r="G57" s="14">
        <v>1.9762</v>
      </c>
      <c r="H57" s="14">
        <v>2.3599999999996957E-3</v>
      </c>
      <c r="I57" s="14">
        <v>4.4950000000001378E-3</v>
      </c>
      <c r="J57" s="14">
        <v>-4.069999999999796E-3</v>
      </c>
      <c r="K57" s="14">
        <v>9.2833333333334578E-4</v>
      </c>
      <c r="L57" s="14">
        <v>2.5740408138005097E-3</v>
      </c>
    </row>
    <row r="58" spans="2:12" x14ac:dyDescent="0.2">
      <c r="B58" s="4"/>
      <c r="C58" s="2"/>
      <c r="D58">
        <v>-5</v>
      </c>
      <c r="E58" s="14">
        <v>1.9179999999999999</v>
      </c>
      <c r="F58" s="14">
        <v>1.9605999999999999</v>
      </c>
      <c r="G58" s="14">
        <v>1.9777</v>
      </c>
      <c r="H58" s="14">
        <v>1.0599999999996168E-3</v>
      </c>
      <c r="I58" s="14">
        <v>6.7950000000001065E-3</v>
      </c>
      <c r="J58" s="14">
        <v>-2.5699999999997392E-3</v>
      </c>
      <c r="K58" s="14">
        <v>1.7616666666666614E-3</v>
      </c>
      <c r="L58" s="14">
        <v>2.7261119036296006E-3</v>
      </c>
    </row>
    <row r="59" spans="2:12" x14ac:dyDescent="0.2">
      <c r="B59" s="4"/>
      <c r="C59" s="2"/>
      <c r="D59">
        <v>-4.5</v>
      </c>
      <c r="E59" s="14">
        <v>1.9162999999999999</v>
      </c>
      <c r="F59" s="14">
        <v>1.9651000000000001</v>
      </c>
      <c r="G59" s="14">
        <v>1.9762999999999999</v>
      </c>
      <c r="H59" s="14">
        <v>-6.4000000000041801E-4</v>
      </c>
      <c r="I59" s="14">
        <v>1.1295000000000277E-2</v>
      </c>
      <c r="J59" s="14">
        <v>-3.969999999999807E-3</v>
      </c>
      <c r="K59" s="14">
        <v>2.2283333333333508E-3</v>
      </c>
      <c r="L59" s="14">
        <v>4.6341327248053607E-3</v>
      </c>
    </row>
    <row r="60" spans="2:12" x14ac:dyDescent="0.2">
      <c r="B60" s="4"/>
      <c r="C60" s="2"/>
      <c r="D60">
        <v>-4</v>
      </c>
      <c r="E60" s="14">
        <v>1.9160999999999999</v>
      </c>
      <c r="F60" s="14">
        <v>1.9535</v>
      </c>
      <c r="G60" s="14">
        <v>1.9744999999999999</v>
      </c>
      <c r="H60" s="14">
        <v>-8.4000000000039599E-4</v>
      </c>
      <c r="I60" s="14">
        <v>-3.0499999999977767E-4</v>
      </c>
      <c r="J60" s="14">
        <v>-5.7699999999998308E-3</v>
      </c>
      <c r="K60" s="14">
        <v>-2.3050000000000015E-3</v>
      </c>
      <c r="L60" s="14">
        <v>1.7393700967111895E-3</v>
      </c>
    </row>
    <row r="61" spans="2:12" x14ac:dyDescent="0.2">
      <c r="B61" s="4"/>
      <c r="C61" s="2"/>
      <c r="D61">
        <v>-3.5</v>
      </c>
      <c r="E61" s="14">
        <v>1.9131</v>
      </c>
      <c r="F61" s="14">
        <v>1.9577</v>
      </c>
      <c r="G61" s="14">
        <v>1.9743999999999999</v>
      </c>
      <c r="H61" s="14">
        <v>-3.8400000000002876E-3</v>
      </c>
      <c r="I61" s="14">
        <v>3.8950000000002039E-3</v>
      </c>
      <c r="J61" s="14">
        <v>-5.8699999999998198E-3</v>
      </c>
      <c r="K61" s="14">
        <v>-1.9383333333333013E-3</v>
      </c>
      <c r="L61" s="14">
        <v>2.9749542480142651E-3</v>
      </c>
    </row>
    <row r="62" spans="2:12" x14ac:dyDescent="0.2">
      <c r="B62" s="4"/>
      <c r="C62" s="2"/>
      <c r="D62">
        <v>-3</v>
      </c>
      <c r="E62" s="14">
        <v>1.9165000000000001</v>
      </c>
      <c r="F62" s="14">
        <v>1.9582999999999999</v>
      </c>
      <c r="G62" s="14">
        <v>1.9754</v>
      </c>
      <c r="H62" s="14">
        <v>-4.4000000000021799E-4</v>
      </c>
      <c r="I62" s="14">
        <v>4.4950000000001378E-3</v>
      </c>
      <c r="J62" s="14">
        <v>-4.8699999999997079E-3</v>
      </c>
      <c r="K62" s="14">
        <v>-2.7166666666659606E-4</v>
      </c>
      <c r="L62" s="14">
        <v>2.7047525045946247E-3</v>
      </c>
    </row>
    <row r="63" spans="2:12" x14ac:dyDescent="0.2">
      <c r="B63" s="4"/>
      <c r="C63" s="2"/>
      <c r="D63">
        <v>-2.5</v>
      </c>
      <c r="E63" s="14">
        <v>1.9095</v>
      </c>
      <c r="F63" s="14">
        <v>1.9533</v>
      </c>
      <c r="G63" s="14">
        <v>1.9753000000000001</v>
      </c>
      <c r="H63" s="14">
        <v>-7.4400000000003352E-3</v>
      </c>
      <c r="I63" s="14">
        <v>-5.0499999999975564E-4</v>
      </c>
      <c r="J63" s="14">
        <v>-4.9699999999996969E-3</v>
      </c>
      <c r="K63" s="14">
        <v>-4.3049999999999295E-3</v>
      </c>
      <c r="L63" s="14">
        <v>2.029386196201681E-3</v>
      </c>
    </row>
    <row r="64" spans="2:12" x14ac:dyDescent="0.2">
      <c r="B64" s="4"/>
      <c r="C64" s="2"/>
      <c r="D64">
        <v>-2</v>
      </c>
      <c r="E64" s="14">
        <v>1.9104000000000001</v>
      </c>
      <c r="F64" s="14">
        <v>1.9611000000000001</v>
      </c>
      <c r="G64" s="14">
        <v>1.9781</v>
      </c>
      <c r="H64" s="14">
        <v>-6.5400000000002123E-3</v>
      </c>
      <c r="I64" s="14">
        <v>7.2950000000002735E-3</v>
      </c>
      <c r="J64" s="14">
        <v>-2.1699999999997832E-3</v>
      </c>
      <c r="K64" s="14">
        <v>-4.7166666666657403E-4</v>
      </c>
      <c r="L64" s="14">
        <v>4.0830976122439352E-3</v>
      </c>
    </row>
    <row r="65" spans="2:12" x14ac:dyDescent="0.2">
      <c r="B65" s="4"/>
      <c r="C65" s="2"/>
      <c r="D65">
        <v>-1.5</v>
      </c>
      <c r="E65" s="14">
        <v>1.9106000000000001</v>
      </c>
      <c r="F65" s="14">
        <v>1.9557</v>
      </c>
      <c r="G65" s="14">
        <v>1.9737</v>
      </c>
      <c r="H65" s="14">
        <v>-6.3400000000002343E-3</v>
      </c>
      <c r="I65" s="14">
        <v>1.8950000000002021E-3</v>
      </c>
      <c r="J65" s="14">
        <v>-6.5699999999997427E-3</v>
      </c>
      <c r="K65" s="14">
        <v>-3.6716666666665918E-3</v>
      </c>
      <c r="L65" s="14">
        <v>2.7841251368747981E-3</v>
      </c>
    </row>
    <row r="66" spans="2:12" x14ac:dyDescent="0.2">
      <c r="B66" s="4"/>
      <c r="C66" s="2"/>
      <c r="D66">
        <v>-1</v>
      </c>
      <c r="E66" s="14">
        <v>1.9108000000000001</v>
      </c>
      <c r="F66" s="14">
        <v>1.9536</v>
      </c>
      <c r="G66" s="14">
        <v>1.9754</v>
      </c>
      <c r="H66" s="14">
        <v>-6.1400000000002564E-3</v>
      </c>
      <c r="I66" s="14">
        <v>-2.0499999999978868E-4</v>
      </c>
      <c r="J66" s="14">
        <v>-4.8699999999997079E-3</v>
      </c>
      <c r="K66" s="14">
        <v>-3.7383333333332511E-3</v>
      </c>
      <c r="L66" s="14">
        <v>1.8043058067979463E-3</v>
      </c>
    </row>
    <row r="67" spans="2:12" x14ac:dyDescent="0.2">
      <c r="B67" s="4"/>
      <c r="C67" s="2"/>
      <c r="D67">
        <v>-0.5</v>
      </c>
      <c r="E67" s="14">
        <v>1.9067000000000001</v>
      </c>
      <c r="F67" s="14">
        <v>1.9554</v>
      </c>
      <c r="G67" s="14">
        <v>1.9736</v>
      </c>
      <c r="H67" s="14">
        <v>-1.0240000000000249E-2</v>
      </c>
      <c r="I67" s="14">
        <v>1.5950000000002351E-3</v>
      </c>
      <c r="J67" s="14">
        <v>-6.6699999999997317E-3</v>
      </c>
      <c r="K67" s="14">
        <v>-5.1049999999999152E-3</v>
      </c>
      <c r="L67" s="14">
        <v>3.5049358054036902E-3</v>
      </c>
    </row>
    <row r="68" spans="2:12" x14ac:dyDescent="0.2">
      <c r="B68" s="4"/>
      <c r="C68" s="2"/>
      <c r="D68">
        <v>0</v>
      </c>
      <c r="E68" s="14">
        <v>1.9081999999999999</v>
      </c>
      <c r="F68" s="14">
        <v>1.9613</v>
      </c>
      <c r="G68" s="14">
        <v>1.9677</v>
      </c>
      <c r="H68" s="14">
        <v>-8.7400000000004141E-3</v>
      </c>
      <c r="I68" s="14">
        <v>7.4950000000002515E-3</v>
      </c>
      <c r="J68" s="14">
        <v>-1.2569999999999748E-2</v>
      </c>
      <c r="K68" s="14">
        <v>-4.6049999999999702E-3</v>
      </c>
      <c r="L68" s="14">
        <v>6.1501957963413043E-3</v>
      </c>
    </row>
    <row r="69" spans="2:12" x14ac:dyDescent="0.2">
      <c r="B69" s="4"/>
      <c r="C69" s="2"/>
      <c r="D69">
        <v>0.5</v>
      </c>
      <c r="E69" s="14">
        <v>1.9046000000000001</v>
      </c>
      <c r="F69" s="14">
        <v>1.9609000000000001</v>
      </c>
      <c r="G69" s="14">
        <v>1.9709000000000001</v>
      </c>
      <c r="H69" s="14">
        <v>-1.234000000000024E-2</v>
      </c>
      <c r="I69" s="14">
        <v>7.0950000000002955E-3</v>
      </c>
      <c r="J69" s="14">
        <v>-9.3699999999996564E-3</v>
      </c>
      <c r="K69" s="14">
        <v>-4.8716666666665338E-3</v>
      </c>
      <c r="L69" s="14">
        <v>6.0444480953829897E-3</v>
      </c>
    </row>
    <row r="70" spans="2:12" x14ac:dyDescent="0.2">
      <c r="B70" s="4"/>
      <c r="C70" s="2"/>
      <c r="D70">
        <v>1</v>
      </c>
      <c r="E70" s="14">
        <v>1.9060999999999999</v>
      </c>
      <c r="F70" s="14">
        <v>1.9651000000000001</v>
      </c>
      <c r="G70" s="14">
        <v>1.9718</v>
      </c>
      <c r="H70" s="14">
        <v>-1.0840000000000405E-2</v>
      </c>
      <c r="I70" s="14">
        <v>1.1295000000000277E-2</v>
      </c>
      <c r="J70" s="14">
        <v>-8.4699999999997555E-3</v>
      </c>
      <c r="K70" s="14">
        <v>-2.6716666666666278E-3</v>
      </c>
      <c r="L70" s="14">
        <v>7.0167670222436758E-3</v>
      </c>
    </row>
    <row r="71" spans="2:12" x14ac:dyDescent="0.2">
      <c r="B71" s="4"/>
      <c r="C71" s="2"/>
      <c r="D71">
        <v>1.5</v>
      </c>
      <c r="E71" s="14">
        <v>1.9074</v>
      </c>
      <c r="F71" s="14">
        <v>1.962</v>
      </c>
      <c r="G71" s="14">
        <v>1.9669000000000001</v>
      </c>
      <c r="H71" s="14">
        <v>-9.540000000000326E-3</v>
      </c>
      <c r="I71" s="14">
        <v>8.1950000000001744E-3</v>
      </c>
      <c r="J71" s="14">
        <v>-1.336999999999966E-2</v>
      </c>
      <c r="K71" s="14">
        <v>-4.9049999999999372E-3</v>
      </c>
      <c r="L71" s="14">
        <v>6.6426582279486305E-3</v>
      </c>
    </row>
    <row r="72" spans="2:12" x14ac:dyDescent="0.2">
      <c r="B72" s="4"/>
      <c r="C72" s="2"/>
      <c r="D72">
        <v>2</v>
      </c>
      <c r="E72" s="14">
        <v>1.9046000000000001</v>
      </c>
      <c r="F72" s="14">
        <v>1.9613</v>
      </c>
      <c r="G72" s="14">
        <v>1.9638</v>
      </c>
      <c r="H72" s="14">
        <v>-1.234000000000024E-2</v>
      </c>
      <c r="I72" s="14">
        <v>7.4950000000002515E-3</v>
      </c>
      <c r="J72" s="14">
        <v>-1.6469999999999763E-2</v>
      </c>
      <c r="K72" s="14">
        <v>-7.1049999999999169E-3</v>
      </c>
      <c r="L72" s="14">
        <v>7.3967160506088273E-3</v>
      </c>
    </row>
    <row r="73" spans="2:12" x14ac:dyDescent="0.2">
      <c r="B73" s="4"/>
      <c r="C73" s="2"/>
      <c r="D73">
        <v>2.5</v>
      </c>
      <c r="E73" s="14">
        <v>1.9053</v>
      </c>
      <c r="F73" s="14">
        <v>1.9652000000000001</v>
      </c>
      <c r="G73" s="14">
        <v>1.9646999999999999</v>
      </c>
      <c r="H73" s="14">
        <v>-1.1640000000000317E-2</v>
      </c>
      <c r="I73" s="14">
        <v>1.1395000000000266E-2</v>
      </c>
      <c r="J73" s="14">
        <v>-1.5569999999999862E-2</v>
      </c>
      <c r="K73" s="14">
        <v>-5.2716666666666372E-3</v>
      </c>
      <c r="L73" s="14">
        <v>8.4102032938833376E-3</v>
      </c>
    </row>
    <row r="74" spans="2:12" x14ac:dyDescent="0.2">
      <c r="B74" s="4"/>
      <c r="C74" s="2"/>
      <c r="D74">
        <v>3</v>
      </c>
      <c r="E74" s="14">
        <v>1.9036</v>
      </c>
      <c r="F74" s="14">
        <v>1.9635</v>
      </c>
      <c r="G74" s="14">
        <v>1.9666999999999999</v>
      </c>
      <c r="H74" s="14">
        <v>-1.3340000000000352E-2</v>
      </c>
      <c r="I74" s="14">
        <v>9.6950000000002312E-3</v>
      </c>
      <c r="J74" s="14">
        <v>-1.356999999999986E-2</v>
      </c>
      <c r="K74" s="14">
        <v>-5.7383333333333271E-3</v>
      </c>
      <c r="L74" s="14">
        <v>7.7169522985294841E-3</v>
      </c>
    </row>
    <row r="75" spans="2:12" x14ac:dyDescent="0.2">
      <c r="B75" s="4"/>
      <c r="C75" s="2"/>
      <c r="D75">
        <v>3.5</v>
      </c>
      <c r="E75" s="14">
        <v>1.9026000000000001</v>
      </c>
      <c r="F75" s="14">
        <v>1.9631000000000001</v>
      </c>
      <c r="G75" s="14">
        <v>1.9572000000000001</v>
      </c>
      <c r="H75" s="14">
        <v>-1.4340000000000241E-2</v>
      </c>
      <c r="I75" s="14">
        <v>9.2950000000002753E-3</v>
      </c>
      <c r="J75" s="14">
        <v>-2.3069999999999702E-2</v>
      </c>
      <c r="K75" s="14">
        <v>-9.371666666666556E-3</v>
      </c>
      <c r="L75" s="14">
        <v>9.6675842955265649E-3</v>
      </c>
    </row>
    <row r="76" spans="2:12" x14ac:dyDescent="0.2">
      <c r="B76" s="4"/>
      <c r="C76" s="2"/>
      <c r="D76">
        <v>4</v>
      </c>
      <c r="E76" s="14">
        <v>1.9</v>
      </c>
      <c r="F76" s="14">
        <v>1.9611000000000001</v>
      </c>
      <c r="G76" s="14">
        <v>1.9615</v>
      </c>
      <c r="H76" s="14">
        <v>-1.6940000000000399E-2</v>
      </c>
      <c r="I76" s="14">
        <v>7.2950000000002735E-3</v>
      </c>
      <c r="J76" s="14">
        <v>-1.8769999999999731E-2</v>
      </c>
      <c r="K76" s="14">
        <v>-9.4716666666666196E-3</v>
      </c>
      <c r="L76" s="14">
        <v>8.3999614747794805E-3</v>
      </c>
    </row>
    <row r="77" spans="2:12" x14ac:dyDescent="0.2">
      <c r="B77" s="4"/>
      <c r="C77" s="2"/>
      <c r="D77">
        <v>4.5</v>
      </c>
      <c r="E77" s="14">
        <v>1.9011</v>
      </c>
      <c r="F77" s="14">
        <v>1.9643999999999999</v>
      </c>
      <c r="G77" s="14">
        <v>1.9630000000000001</v>
      </c>
      <c r="H77" s="14">
        <v>-1.5840000000000298E-2</v>
      </c>
      <c r="I77" s="14">
        <v>1.0595000000000132E-2</v>
      </c>
      <c r="J77" s="14">
        <v>-1.7269999999999675E-2</v>
      </c>
      <c r="K77" s="14">
        <v>-7.5049999999999466E-3</v>
      </c>
      <c r="L77" s="14">
        <v>9.0594099329555627E-3</v>
      </c>
    </row>
    <row r="78" spans="2:12" x14ac:dyDescent="0.2">
      <c r="B78" s="4"/>
      <c r="C78" s="2"/>
      <c r="D78">
        <v>5</v>
      </c>
      <c r="E78" s="14">
        <v>1.8991</v>
      </c>
      <c r="F78" s="14">
        <v>1.9656</v>
      </c>
      <c r="G78" s="14">
        <v>1.9560999999999999</v>
      </c>
      <c r="H78" s="14">
        <v>-1.78400000000003E-2</v>
      </c>
      <c r="I78" s="14">
        <v>1.1795000000000222E-2</v>
      </c>
      <c r="J78" s="14">
        <v>-2.4169999999999803E-2</v>
      </c>
      <c r="K78" s="14">
        <v>-1.0071666666666626E-2</v>
      </c>
      <c r="L78" s="14">
        <v>1.1084983210532131E-2</v>
      </c>
    </row>
    <row r="79" spans="2:12" x14ac:dyDescent="0.2">
      <c r="B79" s="4"/>
      <c r="C79" s="2"/>
      <c r="D79">
        <v>5.5</v>
      </c>
      <c r="E79" s="14">
        <v>1.897</v>
      </c>
      <c r="F79" s="14">
        <v>1.9623999999999999</v>
      </c>
      <c r="G79" s="14">
        <v>1.9595</v>
      </c>
      <c r="H79" s="14">
        <v>-1.9940000000000291E-2</v>
      </c>
      <c r="I79" s="14">
        <v>8.5950000000001303E-3</v>
      </c>
      <c r="J79" s="14">
        <v>-2.0769999999999733E-2</v>
      </c>
      <c r="K79" s="14">
        <v>-1.0704999999999965E-2</v>
      </c>
      <c r="L79" s="14">
        <v>9.6529740667492814E-3</v>
      </c>
    </row>
    <row r="80" spans="2:12" x14ac:dyDescent="0.2">
      <c r="B80" s="4"/>
      <c r="C80" s="2"/>
      <c r="D80">
        <v>6</v>
      </c>
      <c r="E80" s="14">
        <v>1.8996999999999999</v>
      </c>
      <c r="F80" s="14">
        <v>1.9646999999999999</v>
      </c>
      <c r="G80" s="14">
        <v>1.9602999999999999</v>
      </c>
      <c r="H80" s="14">
        <v>-1.7240000000000366E-2</v>
      </c>
      <c r="I80" s="14">
        <v>1.0895000000000099E-2</v>
      </c>
      <c r="J80" s="14">
        <v>-1.9969999999999821E-2</v>
      </c>
      <c r="K80" s="14">
        <v>-8.7716666666666967E-3</v>
      </c>
      <c r="L80" s="14">
        <v>9.8648628700274115E-3</v>
      </c>
    </row>
    <row r="81" spans="2:12" x14ac:dyDescent="0.2">
      <c r="B81" s="4"/>
      <c r="C81" s="2"/>
      <c r="D81">
        <v>6.5</v>
      </c>
      <c r="E81" s="14">
        <v>1.8991</v>
      </c>
      <c r="F81" s="14">
        <v>1.9593</v>
      </c>
      <c r="G81" s="14">
        <v>1.9558</v>
      </c>
      <c r="H81" s="14">
        <v>-1.78400000000003E-2</v>
      </c>
      <c r="I81" s="14">
        <v>5.4950000000002497E-3</v>
      </c>
      <c r="J81" s="14">
        <v>-2.446999999999977E-2</v>
      </c>
      <c r="K81" s="14">
        <v>-1.2271666666666606E-2</v>
      </c>
      <c r="L81" s="14">
        <v>9.0871715132439437E-3</v>
      </c>
    </row>
    <row r="82" spans="2:12" x14ac:dyDescent="0.2">
      <c r="B82" s="4"/>
      <c r="C82" s="2"/>
      <c r="D82">
        <v>7</v>
      </c>
      <c r="E82" s="14">
        <v>1.8968</v>
      </c>
      <c r="F82" s="14">
        <v>1.9588000000000001</v>
      </c>
      <c r="G82" s="14">
        <v>1.9549000000000001</v>
      </c>
      <c r="H82" s="14">
        <v>-2.0140000000000269E-2</v>
      </c>
      <c r="I82" s="14">
        <v>4.9950000000003048E-3</v>
      </c>
      <c r="J82" s="14">
        <v>-2.5369999999999671E-2</v>
      </c>
      <c r="K82" s="14">
        <v>-1.3504999999999878E-2</v>
      </c>
      <c r="L82" s="14">
        <v>9.3724014176375589E-3</v>
      </c>
    </row>
    <row r="83" spans="2:12" x14ac:dyDescent="0.2">
      <c r="B83" s="4"/>
      <c r="C83" s="2"/>
      <c r="D83">
        <v>7.5</v>
      </c>
      <c r="E83" s="14">
        <v>1.8915999999999999</v>
      </c>
      <c r="F83" s="14">
        <v>1.9568000000000001</v>
      </c>
      <c r="G83" s="14">
        <v>1.9545999999999999</v>
      </c>
      <c r="H83" s="14">
        <v>-2.5340000000000362E-2</v>
      </c>
      <c r="I83" s="14">
        <v>2.995000000000303E-3</v>
      </c>
      <c r="J83" s="14">
        <v>-2.566999999999986E-2</v>
      </c>
      <c r="K83" s="14">
        <v>-1.6004999999999974E-2</v>
      </c>
      <c r="L83" s="14">
        <v>9.5004776195727458E-3</v>
      </c>
    </row>
    <row r="84" spans="2:12" x14ac:dyDescent="0.2">
      <c r="B84" s="4"/>
      <c r="C84" s="2"/>
      <c r="D84">
        <v>8</v>
      </c>
      <c r="E84" s="14">
        <v>1.8949</v>
      </c>
      <c r="F84" s="14">
        <v>1.9525999999999999</v>
      </c>
      <c r="G84" s="14">
        <v>1.9494</v>
      </c>
      <c r="H84" s="14">
        <v>-2.2040000000000282E-2</v>
      </c>
      <c r="I84" s="14">
        <v>-1.2049999999999006E-3</v>
      </c>
      <c r="J84" s="14">
        <v>-3.0869999999999731E-2</v>
      </c>
      <c r="K84" s="14">
        <v>-1.8038333333333306E-2</v>
      </c>
      <c r="L84" s="14">
        <v>8.7941847894566633E-3</v>
      </c>
    </row>
    <row r="85" spans="2:12" x14ac:dyDescent="0.2">
      <c r="B85" s="4"/>
      <c r="C85" s="2"/>
      <c r="D85">
        <v>8.5</v>
      </c>
      <c r="E85" s="14">
        <v>1.8897999999999999</v>
      </c>
      <c r="F85" s="14">
        <v>1.956</v>
      </c>
      <c r="G85" s="14">
        <v>1.9510000000000001</v>
      </c>
      <c r="H85" s="14">
        <v>-2.7140000000000386E-2</v>
      </c>
      <c r="I85" s="14">
        <v>2.195000000000169E-3</v>
      </c>
      <c r="J85" s="14">
        <v>-2.9269999999999685E-2</v>
      </c>
      <c r="K85" s="14">
        <v>-1.8071666666666635E-2</v>
      </c>
      <c r="L85" s="14">
        <v>1.0151971209791997E-2</v>
      </c>
    </row>
    <row r="86" spans="2:12" x14ac:dyDescent="0.2">
      <c r="B86" s="4"/>
      <c r="C86" s="2"/>
      <c r="D86">
        <v>9</v>
      </c>
      <c r="E86" s="14">
        <v>1.8902000000000001</v>
      </c>
      <c r="F86" s="14">
        <v>1.9494</v>
      </c>
      <c r="G86" s="14">
        <v>1.9488000000000001</v>
      </c>
      <c r="H86" s="14">
        <v>-2.6740000000000208E-2</v>
      </c>
      <c r="I86" s="14">
        <v>-4.4049999999997702E-3</v>
      </c>
      <c r="J86" s="14">
        <v>-3.1469999999999665E-2</v>
      </c>
      <c r="K86" s="14">
        <v>-2.0871666666666549E-2</v>
      </c>
      <c r="L86" s="14">
        <v>8.3457885254247625E-3</v>
      </c>
    </row>
    <row r="87" spans="2:12" x14ac:dyDescent="0.2">
      <c r="B87" s="4"/>
      <c r="C87" s="2"/>
      <c r="D87">
        <v>9.5</v>
      </c>
      <c r="E87" s="14">
        <v>1.889</v>
      </c>
      <c r="F87" s="14">
        <v>1.9467000000000001</v>
      </c>
      <c r="G87" s="14">
        <v>1.9473</v>
      </c>
      <c r="H87" s="14">
        <v>-2.7940000000000298E-2</v>
      </c>
      <c r="I87" s="14">
        <v>-7.1049999999996949E-3</v>
      </c>
      <c r="J87" s="14">
        <v>-3.2969999999999722E-2</v>
      </c>
      <c r="K87" s="14">
        <v>-2.2671666666666573E-2</v>
      </c>
      <c r="L87" s="14">
        <v>7.9176187146838724E-3</v>
      </c>
    </row>
    <row r="88" spans="2:12" x14ac:dyDescent="0.2">
      <c r="B88" s="4"/>
      <c r="C88" s="2"/>
      <c r="D88">
        <v>10</v>
      </c>
      <c r="E88" s="14">
        <v>1.8915</v>
      </c>
      <c r="F88" s="14">
        <v>1.9448000000000001</v>
      </c>
      <c r="G88" s="14">
        <v>1.9470000000000001</v>
      </c>
      <c r="H88" s="14">
        <v>-2.5440000000000351E-2</v>
      </c>
      <c r="I88" s="14">
        <v>-9.0049999999997077E-3</v>
      </c>
      <c r="J88" s="14">
        <v>-3.3269999999999689E-2</v>
      </c>
      <c r="K88" s="14">
        <v>-2.2571666666666584E-2</v>
      </c>
      <c r="L88" s="14">
        <v>7.1500130147512091E-3</v>
      </c>
    </row>
    <row r="89" spans="2:12" x14ac:dyDescent="0.2">
      <c r="B89" s="4"/>
      <c r="C89" s="2"/>
      <c r="D89">
        <v>10.5</v>
      </c>
      <c r="E89" s="14">
        <v>1.8874</v>
      </c>
      <c r="F89" s="14">
        <v>1.9493</v>
      </c>
      <c r="G89" s="14">
        <v>1.9462999999999999</v>
      </c>
      <c r="H89" s="14">
        <v>-2.9540000000000344E-2</v>
      </c>
      <c r="I89" s="14">
        <v>-4.5049999999997592E-3</v>
      </c>
      <c r="J89" s="14">
        <v>-3.3969999999999834E-2</v>
      </c>
      <c r="K89" s="14">
        <v>-2.2671666666666646E-2</v>
      </c>
      <c r="L89" s="14">
        <v>9.1729140832005739E-3</v>
      </c>
    </row>
    <row r="90" spans="2:12" x14ac:dyDescent="0.2">
      <c r="B90" s="4"/>
      <c r="C90" s="2"/>
      <c r="D90">
        <v>11</v>
      </c>
      <c r="E90" s="14">
        <v>1.8872</v>
      </c>
      <c r="F90" s="14">
        <v>1.9483999999999999</v>
      </c>
      <c r="G90" s="14">
        <v>1.9421999999999999</v>
      </c>
      <c r="H90" s="14">
        <v>-2.9740000000000322E-2</v>
      </c>
      <c r="I90" s="14">
        <v>-5.4049999999998821E-3</v>
      </c>
      <c r="J90" s="14">
        <v>-3.8069999999999826E-2</v>
      </c>
      <c r="K90" s="14">
        <v>-2.440500000000001E-2</v>
      </c>
      <c r="L90" s="14">
        <v>9.7996126624134445E-3</v>
      </c>
    </row>
    <row r="91" spans="2:12" x14ac:dyDescent="0.2">
      <c r="B91" s="4"/>
      <c r="C91" s="2"/>
      <c r="D91">
        <v>11.5</v>
      </c>
      <c r="E91" s="14">
        <v>1.8865000000000001</v>
      </c>
      <c r="F91" s="14">
        <v>1.9468000000000001</v>
      </c>
      <c r="G91" s="14">
        <v>1.9457</v>
      </c>
      <c r="H91" s="14">
        <v>-3.0440000000000245E-2</v>
      </c>
      <c r="I91" s="14">
        <v>-7.0049999999997059E-3</v>
      </c>
      <c r="J91" s="14">
        <v>-3.4569999999999768E-2</v>
      </c>
      <c r="K91" s="14">
        <v>-2.4004999999999905E-2</v>
      </c>
      <c r="L91" s="14">
        <v>8.5832050152221551E-3</v>
      </c>
    </row>
    <row r="92" spans="2:12" x14ac:dyDescent="0.2">
      <c r="B92" s="4"/>
      <c r="C92" s="2"/>
      <c r="D92">
        <v>12</v>
      </c>
      <c r="E92" s="14">
        <v>1.8821000000000001</v>
      </c>
      <c r="F92" s="14">
        <v>1.9449000000000001</v>
      </c>
      <c r="G92" s="14">
        <v>1.9413</v>
      </c>
      <c r="H92" s="14">
        <v>-3.4840000000000204E-2</v>
      </c>
      <c r="I92" s="14">
        <v>-8.9049999999997187E-3</v>
      </c>
      <c r="J92" s="14">
        <v>-3.8969999999999727E-2</v>
      </c>
      <c r="K92" s="14">
        <v>-2.757166666666655E-2</v>
      </c>
      <c r="L92" s="14">
        <v>9.4091720913396844E-3</v>
      </c>
    </row>
    <row r="93" spans="2:12" x14ac:dyDescent="0.2">
      <c r="B93" s="4"/>
      <c r="C93" s="2"/>
      <c r="D93">
        <v>12.5</v>
      </c>
      <c r="E93" s="14">
        <v>1.8856999999999999</v>
      </c>
      <c r="F93" s="14">
        <v>1.9458</v>
      </c>
      <c r="G93" s="14">
        <v>1.9398</v>
      </c>
      <c r="H93" s="14">
        <v>-3.1240000000000379E-2</v>
      </c>
      <c r="I93" s="14">
        <v>-8.0049999999998178E-3</v>
      </c>
      <c r="J93" s="14">
        <v>-4.0469999999999784E-2</v>
      </c>
      <c r="K93" s="14">
        <v>-2.657166666666666E-2</v>
      </c>
      <c r="L93" s="14">
        <v>9.6581409241691986E-3</v>
      </c>
    </row>
    <row r="94" spans="2:12" x14ac:dyDescent="0.2">
      <c r="B94" s="4"/>
      <c r="C94" s="2"/>
      <c r="D94">
        <v>13</v>
      </c>
      <c r="E94" s="14">
        <v>1.8815999999999999</v>
      </c>
      <c r="F94" s="14">
        <v>1.9462999999999999</v>
      </c>
      <c r="G94" s="14">
        <v>1.9393</v>
      </c>
      <c r="H94" s="14">
        <v>-3.5340000000000371E-2</v>
      </c>
      <c r="I94" s="14">
        <v>-7.5049999999998729E-3</v>
      </c>
      <c r="J94" s="14">
        <v>-4.0969999999999729E-2</v>
      </c>
      <c r="K94" s="14">
        <v>-2.7938333333333325E-2</v>
      </c>
      <c r="L94" s="14">
        <v>1.0345128617427228E-2</v>
      </c>
    </row>
    <row r="95" spans="2:12" x14ac:dyDescent="0.2">
      <c r="B95" s="4"/>
      <c r="C95" s="2"/>
      <c r="D95">
        <v>13.5</v>
      </c>
      <c r="E95" s="14">
        <v>1.8806</v>
      </c>
      <c r="F95" s="14">
        <v>1.9491000000000001</v>
      </c>
      <c r="G95" s="14">
        <v>1.9486000000000001</v>
      </c>
      <c r="H95" s="14">
        <v>-3.6340000000000261E-2</v>
      </c>
      <c r="I95" s="14">
        <v>-4.7049999999997372E-3</v>
      </c>
      <c r="J95" s="14">
        <v>-3.1669999999999643E-2</v>
      </c>
      <c r="K95" s="14">
        <v>-2.4238333333333213E-2</v>
      </c>
      <c r="L95" s="14">
        <v>9.8592690454776099E-3</v>
      </c>
    </row>
    <row r="96" spans="2:12" x14ac:dyDescent="0.2">
      <c r="B96" s="4"/>
      <c r="C96" s="2"/>
      <c r="D96">
        <v>14</v>
      </c>
      <c r="E96" s="14">
        <v>1.8786</v>
      </c>
      <c r="F96" s="14">
        <v>1.9466000000000001</v>
      </c>
      <c r="G96" s="14">
        <v>1.9383999999999999</v>
      </c>
      <c r="H96" s="14">
        <v>-3.8340000000000263E-2</v>
      </c>
      <c r="I96" s="14">
        <v>-7.2049999999996839E-3</v>
      </c>
      <c r="J96" s="14">
        <v>-4.1869999999999852E-2</v>
      </c>
      <c r="K96" s="14">
        <v>-2.9138333333333266E-2</v>
      </c>
      <c r="L96" s="14">
        <v>1.1013908757163083E-2</v>
      </c>
    </row>
    <row r="97" spans="2:12" x14ac:dyDescent="0.2">
      <c r="B97" s="4"/>
      <c r="C97" s="2"/>
      <c r="D97">
        <v>14.5</v>
      </c>
      <c r="E97" s="14">
        <v>1.8749</v>
      </c>
      <c r="F97" s="14">
        <v>1.9505999999999999</v>
      </c>
      <c r="G97" s="14">
        <v>1.9379</v>
      </c>
      <c r="H97" s="14">
        <v>-4.2040000000000299E-2</v>
      </c>
      <c r="I97" s="14">
        <v>-3.2049999999999024E-3</v>
      </c>
      <c r="J97" s="14">
        <v>-4.2369999999999797E-2</v>
      </c>
      <c r="K97" s="14">
        <v>-2.9204999999999998E-2</v>
      </c>
      <c r="L97" s="14">
        <v>1.3000349033776027E-2</v>
      </c>
    </row>
    <row r="98" spans="2:12" x14ac:dyDescent="0.2">
      <c r="B98" s="4"/>
      <c r="C98" s="2"/>
      <c r="D98">
        <v>15</v>
      </c>
      <c r="E98" s="14">
        <v>1.8766</v>
      </c>
      <c r="F98" s="14">
        <v>1.9512</v>
      </c>
      <c r="G98" s="14">
        <v>1.9326000000000001</v>
      </c>
      <c r="H98" s="14">
        <v>-4.0340000000000265E-2</v>
      </c>
      <c r="I98" s="14">
        <v>-2.6049999999997464E-3</v>
      </c>
      <c r="J98" s="14">
        <v>-4.7669999999999657E-2</v>
      </c>
      <c r="K98" s="14">
        <v>-3.0204999999999888E-2</v>
      </c>
      <c r="L98" s="14">
        <v>1.396128247451983E-2</v>
      </c>
    </row>
    <row r="99" spans="2:12" x14ac:dyDescent="0.2">
      <c r="B99" s="4"/>
      <c r="C99" s="2"/>
      <c r="D99">
        <v>15.5</v>
      </c>
      <c r="E99" s="14">
        <v>1.8766</v>
      </c>
      <c r="F99" s="14">
        <v>1.9504999999999999</v>
      </c>
      <c r="G99" s="14">
        <v>1.9308000000000001</v>
      </c>
      <c r="H99" s="14">
        <v>-4.0340000000000265E-2</v>
      </c>
      <c r="I99" s="14">
        <v>-3.3049999999998914E-3</v>
      </c>
      <c r="J99" s="14">
        <v>-4.9469999999999681E-2</v>
      </c>
      <c r="K99" s="14">
        <v>-3.1038333333333279E-2</v>
      </c>
      <c r="L99" s="14">
        <v>1.4114915967790159E-2</v>
      </c>
    </row>
    <row r="100" spans="2:12" x14ac:dyDescent="0.2">
      <c r="B100" s="4"/>
      <c r="C100" s="2"/>
      <c r="D100">
        <v>16</v>
      </c>
      <c r="E100" s="14">
        <v>1.8745000000000001</v>
      </c>
      <c r="F100" s="14">
        <v>1.9559</v>
      </c>
      <c r="G100" s="14">
        <v>1.9311</v>
      </c>
      <c r="H100" s="14">
        <v>-4.2440000000000255E-2</v>
      </c>
      <c r="I100" s="14">
        <v>2.0950000000001801E-3</v>
      </c>
      <c r="J100" s="14">
        <v>-4.9169999999999714E-2</v>
      </c>
      <c r="K100" s="14">
        <v>-2.9838333333333262E-2</v>
      </c>
      <c r="L100" s="14">
        <v>1.6084428891874867E-2</v>
      </c>
    </row>
    <row r="101" spans="2:12" x14ac:dyDescent="0.2">
      <c r="B101" s="4"/>
      <c r="C101" s="2"/>
      <c r="D101">
        <v>16.5</v>
      </c>
      <c r="E101" s="14">
        <v>1.8737999999999999</v>
      </c>
      <c r="F101" s="14">
        <v>1.956</v>
      </c>
      <c r="G101" s="14">
        <v>1.9294</v>
      </c>
      <c r="H101" s="14">
        <v>-4.31400000000004E-2</v>
      </c>
      <c r="I101" s="14">
        <v>2.195000000000169E-3</v>
      </c>
      <c r="J101" s="14">
        <v>-5.0869999999999749E-2</v>
      </c>
      <c r="K101" s="14">
        <v>-3.0604999999999993E-2</v>
      </c>
      <c r="L101" s="14">
        <v>1.6551115017826901E-2</v>
      </c>
    </row>
    <row r="102" spans="2:12" x14ac:dyDescent="0.2">
      <c r="B102" s="4"/>
      <c r="C102" s="2"/>
      <c r="D102">
        <v>17</v>
      </c>
      <c r="E102" s="14">
        <v>1.8712</v>
      </c>
      <c r="F102" s="14">
        <v>1.9579</v>
      </c>
      <c r="G102" s="14">
        <v>1.9266000000000001</v>
      </c>
      <c r="H102" s="14">
        <v>-4.5740000000000336E-2</v>
      </c>
      <c r="I102" s="14">
        <v>4.0950000000001818E-3</v>
      </c>
      <c r="J102" s="14">
        <v>-5.3669999999999662E-2</v>
      </c>
      <c r="K102" s="14">
        <v>-3.1771666666666608E-2</v>
      </c>
      <c r="L102" s="14">
        <v>1.8078850980573376E-2</v>
      </c>
    </row>
    <row r="103" spans="2:12" x14ac:dyDescent="0.2">
      <c r="B103" s="4"/>
      <c r="C103" s="2"/>
      <c r="D103">
        <v>17.5</v>
      </c>
      <c r="E103" s="14">
        <v>1.8704000000000001</v>
      </c>
      <c r="F103" s="14">
        <v>1.9557</v>
      </c>
      <c r="G103" s="14">
        <v>1.9220999999999999</v>
      </c>
      <c r="H103" s="14">
        <v>-4.6540000000000248E-2</v>
      </c>
      <c r="I103" s="14">
        <v>1.8950000000002021E-3</v>
      </c>
      <c r="J103" s="14">
        <v>-5.8169999999999833E-2</v>
      </c>
      <c r="K103" s="14">
        <v>-3.4271666666666624E-2</v>
      </c>
      <c r="L103" s="14">
        <v>1.8392344950489047E-2</v>
      </c>
    </row>
    <row r="104" spans="2:12" x14ac:dyDescent="0.2">
      <c r="B104" s="4"/>
      <c r="C104" s="2"/>
      <c r="D104">
        <v>18</v>
      </c>
      <c r="E104" s="14">
        <v>1.8672</v>
      </c>
      <c r="F104" s="14">
        <v>1.9584999999999999</v>
      </c>
      <c r="G104" s="14">
        <v>1.9267000000000001</v>
      </c>
      <c r="H104" s="14">
        <v>-4.9740000000000339E-2</v>
      </c>
      <c r="I104" s="14">
        <v>4.6950000000001157E-3</v>
      </c>
      <c r="J104" s="14">
        <v>-5.3569999999999673E-2</v>
      </c>
      <c r="K104" s="14">
        <v>-3.2871666666666632E-2</v>
      </c>
      <c r="L104" s="14">
        <v>1.8815844903815656E-2</v>
      </c>
    </row>
    <row r="105" spans="2:12" x14ac:dyDescent="0.2">
      <c r="B105" s="4"/>
      <c r="C105" s="2"/>
      <c r="D105">
        <v>18.5</v>
      </c>
      <c r="E105" s="14">
        <v>1.8691</v>
      </c>
      <c r="F105" s="14">
        <v>1.954</v>
      </c>
      <c r="G105" s="14">
        <v>1.9279999999999999</v>
      </c>
      <c r="H105" s="14">
        <v>-4.7840000000000327E-2</v>
      </c>
      <c r="I105" s="14">
        <v>1.9500000000016726E-4</v>
      </c>
      <c r="J105" s="14">
        <v>-5.2269999999999817E-2</v>
      </c>
      <c r="K105" s="14">
        <v>-3.3304999999999994E-2</v>
      </c>
      <c r="L105" s="14">
        <v>1.6798747225115797E-2</v>
      </c>
    </row>
    <row r="106" spans="2:12" x14ac:dyDescent="0.2">
      <c r="B106" s="4"/>
      <c r="C106" s="2"/>
      <c r="D106">
        <v>19</v>
      </c>
      <c r="E106" s="14">
        <v>1.8619000000000001</v>
      </c>
      <c r="F106" s="14">
        <v>1.9626999999999999</v>
      </c>
      <c r="G106" s="14">
        <v>1.9236</v>
      </c>
      <c r="H106" s="14">
        <v>-5.50400000000002E-2</v>
      </c>
      <c r="I106" s="14">
        <v>8.8950000000000973E-3</v>
      </c>
      <c r="J106" s="14">
        <v>-5.6669999999999776E-2</v>
      </c>
      <c r="K106" s="14">
        <v>-3.4271666666666624E-2</v>
      </c>
      <c r="L106" s="14">
        <v>2.1588461874601263E-2</v>
      </c>
    </row>
    <row r="107" spans="2:12" x14ac:dyDescent="0.2">
      <c r="B107" s="4"/>
      <c r="C107" s="2"/>
      <c r="D107">
        <v>19.5</v>
      </c>
      <c r="E107" s="14">
        <v>1.8658999999999999</v>
      </c>
      <c r="F107" s="14">
        <v>1.9567000000000001</v>
      </c>
      <c r="G107" s="14">
        <v>1.9194</v>
      </c>
      <c r="H107" s="14">
        <v>-5.1040000000000418E-2</v>
      </c>
      <c r="I107" s="14">
        <v>2.895000000000314E-3</v>
      </c>
      <c r="J107" s="14">
        <v>-6.0869999999999758E-2</v>
      </c>
      <c r="K107" s="14">
        <v>-3.6338333333333285E-2</v>
      </c>
      <c r="L107" s="14">
        <v>1.9820848101038679E-2</v>
      </c>
    </row>
    <row r="108" spans="2:12" x14ac:dyDescent="0.2">
      <c r="B108" s="4"/>
      <c r="C108" s="2"/>
      <c r="D108">
        <v>20</v>
      </c>
      <c r="E108" s="14">
        <v>1.8636999999999999</v>
      </c>
      <c r="F108" s="14">
        <v>1.9545999999999999</v>
      </c>
      <c r="G108" s="14">
        <v>1.9228000000000001</v>
      </c>
      <c r="H108" s="14">
        <v>-5.3240000000000398E-2</v>
      </c>
      <c r="I108" s="14">
        <v>7.9500000000010118E-4</v>
      </c>
      <c r="J108" s="14">
        <v>-5.7469999999999688E-2</v>
      </c>
      <c r="K108" s="14">
        <v>-3.6638333333333328E-2</v>
      </c>
      <c r="L108" s="14">
        <v>1.8756457184423512E-2</v>
      </c>
    </row>
    <row r="109" spans="2:12" x14ac:dyDescent="0.2">
      <c r="B109" s="4"/>
      <c r="C109" s="2"/>
      <c r="D109">
        <v>20.5</v>
      </c>
      <c r="E109" s="14">
        <v>1.8585</v>
      </c>
      <c r="F109" s="14">
        <v>1.9641</v>
      </c>
      <c r="G109" s="14">
        <v>1.9189000000000001</v>
      </c>
      <c r="H109" s="14">
        <v>-5.844000000000027E-2</v>
      </c>
      <c r="I109" s="14">
        <v>1.0295000000000165E-2</v>
      </c>
      <c r="J109" s="14">
        <v>-6.1369999999999703E-2</v>
      </c>
      <c r="K109" s="14">
        <v>-3.6504999999999933E-2</v>
      </c>
      <c r="L109" s="14">
        <v>2.3415281513006321E-2</v>
      </c>
    </row>
    <row r="110" spans="2:12" x14ac:dyDescent="0.2">
      <c r="B110" s="4"/>
      <c r="C110" s="2"/>
      <c r="D110">
        <v>21</v>
      </c>
      <c r="E110" s="14">
        <v>1.8568</v>
      </c>
      <c r="F110" s="14">
        <v>1.9652000000000001</v>
      </c>
      <c r="G110" s="14">
        <v>1.9204000000000001</v>
      </c>
      <c r="H110" s="14">
        <v>-6.0140000000000304E-2</v>
      </c>
      <c r="I110" s="14">
        <v>1.1395000000000266E-2</v>
      </c>
      <c r="J110" s="14">
        <v>-5.9869999999999646E-2</v>
      </c>
      <c r="K110" s="14">
        <v>-3.6204999999999897E-2</v>
      </c>
      <c r="L110" s="14">
        <v>2.3800127625708312E-2</v>
      </c>
    </row>
    <row r="111" spans="2:12" x14ac:dyDescent="0.2">
      <c r="B111" s="4"/>
      <c r="C111" s="2"/>
      <c r="D111">
        <v>21.5</v>
      </c>
      <c r="E111" s="14">
        <v>1.8567</v>
      </c>
      <c r="F111" s="14">
        <v>1.9614</v>
      </c>
      <c r="G111" s="14">
        <v>1.9131</v>
      </c>
      <c r="H111" s="14">
        <v>-6.0240000000000293E-2</v>
      </c>
      <c r="I111" s="14">
        <v>7.5950000000002404E-3</v>
      </c>
      <c r="J111" s="14">
        <v>-6.716999999999973E-2</v>
      </c>
      <c r="K111" s="14">
        <v>-3.9938333333333263E-2</v>
      </c>
      <c r="L111" s="14">
        <v>2.38507131852372E-2</v>
      </c>
    </row>
    <row r="112" spans="2:12" x14ac:dyDescent="0.2">
      <c r="B112" s="4"/>
      <c r="C112" s="2"/>
      <c r="D112">
        <v>22</v>
      </c>
      <c r="E112" s="14">
        <v>1.8536999999999999</v>
      </c>
      <c r="F112" s="14">
        <v>1.9598</v>
      </c>
      <c r="G112" s="14">
        <v>1.9135</v>
      </c>
      <c r="H112" s="14">
        <v>-6.3240000000000407E-2</v>
      </c>
      <c r="I112" s="14">
        <v>5.9950000000001946E-3</v>
      </c>
      <c r="J112" s="14">
        <v>-6.6769999999999774E-2</v>
      </c>
      <c r="K112" s="14">
        <v>-4.1338333333333331E-2</v>
      </c>
      <c r="L112" s="14">
        <v>2.368859471231775E-2</v>
      </c>
    </row>
    <row r="113" spans="2:12" x14ac:dyDescent="0.2">
      <c r="B113" s="4"/>
      <c r="C113" s="2"/>
      <c r="D113">
        <v>22.5</v>
      </c>
      <c r="E113" s="14">
        <v>1.8461000000000001</v>
      </c>
      <c r="F113" s="14">
        <v>1.9599</v>
      </c>
      <c r="G113" s="14">
        <v>1.9197</v>
      </c>
      <c r="H113" s="14">
        <v>-7.0840000000000236E-2</v>
      </c>
      <c r="I113" s="14">
        <v>6.0950000000001836E-3</v>
      </c>
      <c r="J113" s="14">
        <v>-6.0569999999999791E-2</v>
      </c>
      <c r="K113" s="14">
        <v>-4.1771666666666617E-2</v>
      </c>
      <c r="L113" s="14">
        <v>2.4116257022551858E-2</v>
      </c>
    </row>
    <row r="114" spans="2:12" x14ac:dyDescent="0.2">
      <c r="B114" s="4"/>
      <c r="C114" s="2"/>
      <c r="D114">
        <v>23</v>
      </c>
      <c r="E114" s="14">
        <v>1.8462000000000001</v>
      </c>
      <c r="F114" s="14">
        <v>1.9653</v>
      </c>
      <c r="G114" s="14">
        <v>1.9157999999999999</v>
      </c>
      <c r="H114" s="14">
        <v>-7.0740000000000247E-2</v>
      </c>
      <c r="I114" s="14">
        <v>1.1495000000000255E-2</v>
      </c>
      <c r="J114" s="14">
        <v>-6.4469999999999805E-2</v>
      </c>
      <c r="K114" s="14">
        <v>-4.1238333333333266E-2</v>
      </c>
      <c r="L114" s="14">
        <v>2.6428718964624762E-2</v>
      </c>
    </row>
    <row r="115" spans="2:12" x14ac:dyDescent="0.2">
      <c r="B115" s="4"/>
      <c r="C115" s="2"/>
      <c r="D115">
        <v>23.5</v>
      </c>
      <c r="E115" s="14">
        <v>1.841</v>
      </c>
      <c r="F115" s="14">
        <v>1.9629000000000001</v>
      </c>
      <c r="G115" s="14">
        <v>1.9131</v>
      </c>
      <c r="H115" s="14">
        <v>-7.5940000000000341E-2</v>
      </c>
      <c r="I115" s="14">
        <v>9.0950000000002973E-3</v>
      </c>
      <c r="J115" s="14">
        <v>-6.716999999999973E-2</v>
      </c>
      <c r="K115" s="14">
        <v>-4.4671666666666589E-2</v>
      </c>
      <c r="L115" s="14">
        <v>2.7002278041758834E-2</v>
      </c>
    </row>
    <row r="116" spans="2:12" x14ac:dyDescent="0.2">
      <c r="B116" s="4"/>
      <c r="C116" s="2"/>
      <c r="D116">
        <v>24</v>
      </c>
      <c r="E116" s="14">
        <v>1.8399000000000001</v>
      </c>
      <c r="F116" s="14">
        <v>1.9612000000000001</v>
      </c>
      <c r="G116" s="14">
        <v>1.9092</v>
      </c>
      <c r="H116" s="14">
        <v>-7.7040000000000219E-2</v>
      </c>
      <c r="I116" s="14">
        <v>7.3950000000002625E-3</v>
      </c>
      <c r="J116" s="14">
        <v>-7.1069999999999744E-2</v>
      </c>
      <c r="K116" s="14">
        <v>-4.6904999999999898E-2</v>
      </c>
      <c r="L116" s="14">
        <v>2.7204642526598374E-2</v>
      </c>
    </row>
    <row r="117" spans="2:12" x14ac:dyDescent="0.2">
      <c r="B117" s="4"/>
      <c r="C117" s="2"/>
      <c r="D117">
        <v>24.5</v>
      </c>
      <c r="E117" s="14">
        <v>1.8402000000000001</v>
      </c>
      <c r="F117" s="14">
        <v>1.9636</v>
      </c>
      <c r="G117" s="14">
        <v>1.9151</v>
      </c>
      <c r="H117" s="14">
        <v>-7.6740000000000252E-2</v>
      </c>
      <c r="I117" s="14">
        <v>9.7950000000002202E-3</v>
      </c>
      <c r="J117" s="14">
        <v>-6.5169999999999728E-2</v>
      </c>
      <c r="K117" s="14">
        <v>-4.4038333333333256E-2</v>
      </c>
      <c r="L117" s="14">
        <v>2.7123096297764063E-2</v>
      </c>
    </row>
    <row r="118" spans="2:12" x14ac:dyDescent="0.2">
      <c r="B118" s="4"/>
      <c r="C118" s="2"/>
      <c r="D118">
        <v>25</v>
      </c>
      <c r="E118" s="14">
        <v>1.8374999999999999</v>
      </c>
      <c r="F118" s="14">
        <v>1.9672000000000001</v>
      </c>
      <c r="G118" s="14">
        <v>1.907</v>
      </c>
      <c r="H118" s="14">
        <v>-7.9440000000000399E-2</v>
      </c>
      <c r="I118" s="14">
        <v>1.3395000000000268E-2</v>
      </c>
      <c r="J118" s="14">
        <v>-7.3269999999999724E-2</v>
      </c>
      <c r="K118" s="14">
        <v>-4.6438333333333283E-2</v>
      </c>
      <c r="L118" s="14">
        <v>2.9969640517993959E-2</v>
      </c>
    </row>
    <row r="119" spans="2:12" x14ac:dyDescent="0.2">
      <c r="B119" s="4"/>
      <c r="C119" s="2"/>
      <c r="D119">
        <v>25.5</v>
      </c>
      <c r="E119" s="14">
        <v>1.8388</v>
      </c>
      <c r="F119" s="14">
        <v>1.9653</v>
      </c>
      <c r="G119" s="14">
        <v>1.9045000000000001</v>
      </c>
      <c r="H119" s="14">
        <v>-7.814000000000032E-2</v>
      </c>
      <c r="I119" s="14">
        <v>1.1495000000000255E-2</v>
      </c>
      <c r="J119" s="14">
        <v>-7.5769999999999671E-2</v>
      </c>
      <c r="K119" s="14">
        <v>-4.7471666666666579E-2</v>
      </c>
      <c r="L119" s="14">
        <v>2.9491270224329943E-2</v>
      </c>
    </row>
    <row r="120" spans="2:12" x14ac:dyDescent="0.2">
      <c r="B120" s="4"/>
      <c r="C120" s="2"/>
      <c r="D120">
        <v>26</v>
      </c>
      <c r="E120" s="14">
        <v>1.8380000000000001</v>
      </c>
      <c r="F120" s="14">
        <v>1.9655</v>
      </c>
      <c r="G120" s="14">
        <v>1.9025000000000001</v>
      </c>
      <c r="H120" s="14">
        <v>-7.8940000000000232E-2</v>
      </c>
      <c r="I120" s="14">
        <v>1.1695000000000233E-2</v>
      </c>
      <c r="J120" s="14">
        <v>-7.7769999999999673E-2</v>
      </c>
      <c r="K120" s="14">
        <v>-4.8338333333333226E-2</v>
      </c>
      <c r="L120" s="14">
        <v>3.0018566800861454E-2</v>
      </c>
    </row>
    <row r="121" spans="2:12" x14ac:dyDescent="0.2">
      <c r="B121" s="4"/>
      <c r="C121" s="2"/>
      <c r="D121">
        <v>26.5</v>
      </c>
      <c r="E121" s="14">
        <v>1.8374999999999999</v>
      </c>
      <c r="F121" s="14">
        <v>1.9663999999999999</v>
      </c>
      <c r="G121" s="14">
        <v>1.9066000000000001</v>
      </c>
      <c r="H121" s="14">
        <v>-7.9440000000000399E-2</v>
      </c>
      <c r="I121" s="14">
        <v>1.2595000000000134E-2</v>
      </c>
      <c r="J121" s="14">
        <v>-7.366999999999968E-2</v>
      </c>
      <c r="K121" s="14">
        <v>-4.6838333333333315E-2</v>
      </c>
      <c r="L121" s="14">
        <v>2.9763311074393509E-2</v>
      </c>
    </row>
    <row r="122" spans="2:12" x14ac:dyDescent="0.2">
      <c r="B122" s="4"/>
      <c r="C122" s="2"/>
      <c r="D122">
        <v>27</v>
      </c>
      <c r="E122" s="14">
        <v>1.8346</v>
      </c>
      <c r="F122" s="14">
        <v>1.9666999999999999</v>
      </c>
      <c r="G122" s="14">
        <v>1.9043000000000001</v>
      </c>
      <c r="H122" s="14">
        <v>-8.2340000000000302E-2</v>
      </c>
      <c r="I122" s="14">
        <v>1.2895000000000101E-2</v>
      </c>
      <c r="J122" s="14">
        <v>-7.5969999999999649E-2</v>
      </c>
      <c r="K122" s="14">
        <v>-4.8471666666666614E-2</v>
      </c>
      <c r="L122" s="14">
        <v>3.073838565666356E-2</v>
      </c>
    </row>
    <row r="123" spans="2:12" x14ac:dyDescent="0.2">
      <c r="B123" s="4"/>
      <c r="C123" s="2"/>
      <c r="D123">
        <v>27.5</v>
      </c>
      <c r="E123" s="14">
        <v>1.8327</v>
      </c>
      <c r="F123" s="14">
        <v>1.9697</v>
      </c>
      <c r="G123" s="14">
        <v>1.8960999999999999</v>
      </c>
      <c r="H123" s="14">
        <v>-8.4240000000000315E-2</v>
      </c>
      <c r="I123" s="14">
        <v>1.5895000000000215E-2</v>
      </c>
      <c r="J123" s="14">
        <v>-8.4169999999999856E-2</v>
      </c>
      <c r="K123" s="14">
        <v>-5.0838333333333319E-2</v>
      </c>
      <c r="L123" s="14">
        <v>3.3366672785547329E-2</v>
      </c>
    </row>
    <row r="124" spans="2:12" x14ac:dyDescent="0.2">
      <c r="B124" s="4"/>
      <c r="C124" s="2"/>
      <c r="D124">
        <v>28</v>
      </c>
      <c r="E124" s="14">
        <v>1.8341000000000001</v>
      </c>
      <c r="F124" s="14">
        <v>1.9671000000000001</v>
      </c>
      <c r="G124" s="14">
        <v>1.899</v>
      </c>
      <c r="H124" s="14">
        <v>-8.2840000000000247E-2</v>
      </c>
      <c r="I124" s="14">
        <v>1.3295000000000279E-2</v>
      </c>
      <c r="J124" s="14">
        <v>-8.1269999999999731E-2</v>
      </c>
      <c r="K124" s="14">
        <v>-5.0271666666666569E-2</v>
      </c>
      <c r="L124" s="14">
        <v>3.1786564553457443E-2</v>
      </c>
    </row>
    <row r="125" spans="2:12" x14ac:dyDescent="0.2">
      <c r="B125" s="4"/>
      <c r="C125" s="2"/>
      <c r="D125">
        <v>28.5</v>
      </c>
      <c r="E125" s="14">
        <v>1.8329</v>
      </c>
      <c r="F125" s="14">
        <v>1.9684999999999999</v>
      </c>
      <c r="G125" s="14">
        <v>1.9001999999999999</v>
      </c>
      <c r="H125" s="14">
        <v>-8.4040000000000337E-2</v>
      </c>
      <c r="I125" s="14">
        <v>1.4695000000000125E-2</v>
      </c>
      <c r="J125" s="14">
        <v>-8.0069999999999864E-2</v>
      </c>
      <c r="K125" s="14">
        <v>-4.9805000000000023E-2</v>
      </c>
      <c r="L125" s="14">
        <v>3.2270356495293612E-2</v>
      </c>
    </row>
    <row r="126" spans="2:12" x14ac:dyDescent="0.2">
      <c r="B126" s="4"/>
      <c r="C126" s="2"/>
      <c r="D126">
        <v>29</v>
      </c>
      <c r="E126" s="14">
        <v>1.8406</v>
      </c>
      <c r="F126" s="14">
        <v>1.9659</v>
      </c>
      <c r="G126" s="14">
        <v>1.8983000000000001</v>
      </c>
      <c r="H126" s="14">
        <v>-7.6340000000000297E-2</v>
      </c>
      <c r="I126" s="14">
        <v>1.2095000000000189E-2</v>
      </c>
      <c r="J126" s="14">
        <v>-8.1969999999999654E-2</v>
      </c>
      <c r="K126" s="14">
        <v>-4.8738333333333252E-2</v>
      </c>
      <c r="L126" s="14">
        <v>3.0460056130027852E-2</v>
      </c>
    </row>
    <row r="127" spans="2:12" x14ac:dyDescent="0.2">
      <c r="B127" s="4"/>
      <c r="C127" s="2"/>
      <c r="D127">
        <v>29.5</v>
      </c>
      <c r="E127" s="14">
        <v>1.8348</v>
      </c>
      <c r="F127" s="14">
        <v>1.9603999999999999</v>
      </c>
      <c r="G127" s="14">
        <v>1.8992</v>
      </c>
      <c r="H127" s="14">
        <v>-8.2140000000000324E-2</v>
      </c>
      <c r="I127" s="14">
        <v>6.5950000000001285E-3</v>
      </c>
      <c r="J127" s="14">
        <v>-8.1069999999999753E-2</v>
      </c>
      <c r="K127" s="14">
        <v>-5.2204999999999981E-2</v>
      </c>
      <c r="L127" s="14">
        <v>2.9401622545929953E-2</v>
      </c>
    </row>
    <row r="128" spans="2:12" x14ac:dyDescent="0.2">
      <c r="B128" s="4"/>
      <c r="C128" s="2"/>
      <c r="D128">
        <v>30</v>
      </c>
      <c r="E128" s="14">
        <v>1.8378000000000001</v>
      </c>
      <c r="F128" s="14">
        <v>1.9603999999999999</v>
      </c>
      <c r="G128" s="14">
        <v>1.9058999999999999</v>
      </c>
      <c r="H128" s="14">
        <v>-7.914000000000021E-2</v>
      </c>
      <c r="I128" s="14">
        <v>6.5950000000001285E-3</v>
      </c>
      <c r="J128" s="14">
        <v>-7.4369999999999825E-2</v>
      </c>
      <c r="K128" s="14">
        <v>-4.8971666666666636E-2</v>
      </c>
      <c r="L128" s="14">
        <v>2.7817434930473266E-2</v>
      </c>
    </row>
    <row r="129" spans="2:12" x14ac:dyDescent="0.2">
      <c r="B129" s="4"/>
      <c r="C129" s="2"/>
      <c r="D129">
        <v>30.5</v>
      </c>
      <c r="E129" s="14">
        <v>1.8705000000000001</v>
      </c>
      <c r="F129" s="14">
        <v>2.0146999999999999</v>
      </c>
      <c r="G129" s="14">
        <v>1.9146000000000001</v>
      </c>
      <c r="H129" s="14">
        <v>-4.6440000000000259E-2</v>
      </c>
      <c r="I129" s="14">
        <v>6.0895000000000143E-2</v>
      </c>
      <c r="J129" s="14">
        <v>-6.5669999999999673E-2</v>
      </c>
      <c r="K129" s="14">
        <v>-1.7071666666666596E-2</v>
      </c>
      <c r="L129" s="14">
        <v>3.9376596510843589E-2</v>
      </c>
    </row>
    <row r="130" spans="2:12" x14ac:dyDescent="0.2">
      <c r="B130" s="4"/>
      <c r="C130" s="2"/>
      <c r="D130">
        <v>31</v>
      </c>
      <c r="E130" s="14">
        <v>1.9552</v>
      </c>
      <c r="F130" s="14">
        <v>2.1212</v>
      </c>
      <c r="G130" s="14">
        <v>1.9475</v>
      </c>
      <c r="H130" s="14">
        <v>3.8259999999999739E-2</v>
      </c>
      <c r="I130" s="14">
        <v>0.16739500000000018</v>
      </c>
      <c r="J130" s="14">
        <v>-3.2769999999999744E-2</v>
      </c>
      <c r="K130" s="14">
        <v>5.7628333333333392E-2</v>
      </c>
      <c r="L130" s="14">
        <v>5.8588554224448246E-2</v>
      </c>
    </row>
    <row r="131" spans="2:12" x14ac:dyDescent="0.2">
      <c r="B131" s="4"/>
      <c r="C131" s="2"/>
      <c r="D131">
        <v>31.5</v>
      </c>
      <c r="E131" s="14">
        <v>2.0720999999999998</v>
      </c>
      <c r="F131" s="14">
        <v>2.2198000000000002</v>
      </c>
      <c r="G131" s="14">
        <v>1.9817</v>
      </c>
      <c r="H131" s="14">
        <v>0.15515999999999952</v>
      </c>
      <c r="I131" s="14">
        <v>0.26599500000000043</v>
      </c>
      <c r="J131" s="14">
        <v>1.4300000000002644E-3</v>
      </c>
      <c r="K131" s="14">
        <v>0.14086166666666675</v>
      </c>
      <c r="L131" s="14">
        <v>7.670721730131469E-2</v>
      </c>
    </row>
    <row r="132" spans="2:12" x14ac:dyDescent="0.2">
      <c r="B132" s="4"/>
      <c r="C132" s="2"/>
      <c r="D132">
        <v>32</v>
      </c>
      <c r="E132" s="14">
        <v>2.1890999999999998</v>
      </c>
      <c r="F132" s="14">
        <v>2.2652000000000001</v>
      </c>
      <c r="G132" s="14">
        <v>2.0785999999999998</v>
      </c>
      <c r="H132" s="14">
        <v>0.27215999999999951</v>
      </c>
      <c r="I132" s="14">
        <v>0.31139500000000031</v>
      </c>
      <c r="J132" s="14">
        <v>9.8330000000000028E-2</v>
      </c>
      <c r="K132" s="14">
        <v>0.22729499999999994</v>
      </c>
      <c r="L132" s="14">
        <v>6.5469648756758522E-2</v>
      </c>
    </row>
    <row r="133" spans="2:12" x14ac:dyDescent="0.2">
      <c r="B133" s="4"/>
      <c r="C133" s="2"/>
      <c r="D133">
        <v>32.5</v>
      </c>
      <c r="E133" s="14">
        <v>2.2959999999999998</v>
      </c>
      <c r="F133" s="14">
        <v>2.2934000000000001</v>
      </c>
      <c r="G133" s="14">
        <v>2.1118000000000001</v>
      </c>
      <c r="H133" s="14">
        <v>0.37905999999999951</v>
      </c>
      <c r="I133" s="14">
        <v>0.33959500000000031</v>
      </c>
      <c r="J133" s="14">
        <v>0.13153000000000037</v>
      </c>
      <c r="K133" s="14">
        <v>0.28339500000000006</v>
      </c>
      <c r="L133" s="14">
        <v>7.6782387791732382E-2</v>
      </c>
    </row>
    <row r="134" spans="2:12" x14ac:dyDescent="0.2">
      <c r="B134" s="4"/>
      <c r="C134" s="2"/>
      <c r="D134">
        <v>33</v>
      </c>
      <c r="E134" s="14">
        <v>2.3205</v>
      </c>
      <c r="F134" s="14">
        <v>2.3123</v>
      </c>
      <c r="G134" s="14">
        <v>2.1471</v>
      </c>
      <c r="H134" s="14">
        <v>0.4035599999999997</v>
      </c>
      <c r="I134" s="14">
        <v>0.35849500000000023</v>
      </c>
      <c r="J134" s="14">
        <v>0.16683000000000026</v>
      </c>
      <c r="K134" s="14">
        <v>0.30962833333333339</v>
      </c>
      <c r="L134" s="14">
        <v>7.2574643318295162E-2</v>
      </c>
    </row>
    <row r="135" spans="2:12" x14ac:dyDescent="0.2">
      <c r="B135" s="4"/>
      <c r="C135" s="2"/>
      <c r="D135">
        <v>33.5</v>
      </c>
      <c r="E135" s="14">
        <v>2.3256999999999999</v>
      </c>
      <c r="F135" s="14">
        <v>2.3214000000000001</v>
      </c>
      <c r="G135" s="14">
        <v>2.1714000000000002</v>
      </c>
      <c r="H135" s="14">
        <v>0.40875999999999957</v>
      </c>
      <c r="I135" s="14">
        <v>0.36759500000000034</v>
      </c>
      <c r="J135" s="14">
        <v>0.19113000000000047</v>
      </c>
      <c r="K135" s="14">
        <v>0.32249500000000014</v>
      </c>
      <c r="L135" s="14">
        <v>6.6748812036869262E-2</v>
      </c>
    </row>
    <row r="136" spans="2:12" x14ac:dyDescent="0.2">
      <c r="B136" s="4"/>
      <c r="C136" s="2"/>
      <c r="D136">
        <v>34</v>
      </c>
      <c r="E136" s="14">
        <v>2.3304</v>
      </c>
      <c r="F136" s="14">
        <v>2.3243</v>
      </c>
      <c r="G136" s="14">
        <v>2.1953</v>
      </c>
      <c r="H136" s="14">
        <v>0.41345999999999972</v>
      </c>
      <c r="I136" s="14">
        <v>0.37049500000000024</v>
      </c>
      <c r="J136" s="14">
        <v>0.21503000000000028</v>
      </c>
      <c r="K136" s="14">
        <v>0.3329950000000001</v>
      </c>
      <c r="L136" s="14">
        <v>6.0272447339836104E-2</v>
      </c>
    </row>
    <row r="137" spans="2:12" x14ac:dyDescent="0.2">
      <c r="B137" s="4"/>
      <c r="C137" s="2"/>
      <c r="D137">
        <v>34.5</v>
      </c>
      <c r="E137" s="14">
        <v>2.3371</v>
      </c>
      <c r="F137" s="14">
        <v>2.3241999999999998</v>
      </c>
      <c r="G137" s="14">
        <v>2.2387999999999999</v>
      </c>
      <c r="H137" s="14">
        <v>0.42015999999999964</v>
      </c>
      <c r="I137" s="14">
        <v>0.37039500000000003</v>
      </c>
      <c r="J137" s="14">
        <v>0.25853000000000015</v>
      </c>
      <c r="K137" s="14">
        <v>0.34969499999999992</v>
      </c>
      <c r="L137" s="14">
        <v>4.7792718151757327E-2</v>
      </c>
    </row>
    <row r="138" spans="2:12" x14ac:dyDescent="0.2">
      <c r="B138" s="4"/>
      <c r="C138" s="2"/>
      <c r="D138">
        <v>35</v>
      </c>
      <c r="E138" s="14">
        <v>2.343</v>
      </c>
      <c r="F138" s="14">
        <v>2.3245</v>
      </c>
      <c r="G138" s="14">
        <v>2.2530000000000001</v>
      </c>
      <c r="H138" s="14">
        <v>0.42605999999999966</v>
      </c>
      <c r="I138" s="14">
        <v>0.37069500000000022</v>
      </c>
      <c r="J138" s="14">
        <v>0.27273000000000036</v>
      </c>
      <c r="K138" s="14">
        <v>0.35649500000000006</v>
      </c>
      <c r="L138" s="14">
        <v>4.4828384702105734E-2</v>
      </c>
    </row>
    <row r="139" spans="2:12" x14ac:dyDescent="0.2">
      <c r="B139" s="4"/>
      <c r="C139" s="2"/>
      <c r="D139">
        <v>35.5</v>
      </c>
      <c r="E139" s="14">
        <v>2.3374000000000001</v>
      </c>
      <c r="F139" s="14">
        <v>2.3102</v>
      </c>
      <c r="G139" s="14">
        <v>2.2625000000000002</v>
      </c>
      <c r="H139" s="14">
        <v>0.42045999999999983</v>
      </c>
      <c r="I139" s="14">
        <v>0.35639500000000024</v>
      </c>
      <c r="J139" s="14">
        <v>0.28223000000000042</v>
      </c>
      <c r="K139" s="14">
        <v>0.3530283333333335</v>
      </c>
      <c r="L139" s="14">
        <v>3.993905381258335E-2</v>
      </c>
    </row>
    <row r="140" spans="2:12" x14ac:dyDescent="0.2">
      <c r="B140" s="4"/>
      <c r="C140" s="2"/>
      <c r="D140">
        <v>36</v>
      </c>
      <c r="E140" s="14">
        <v>2.3393000000000002</v>
      </c>
      <c r="F140" s="14">
        <v>2.3119999999999998</v>
      </c>
      <c r="G140" s="14">
        <v>2.2641</v>
      </c>
      <c r="H140" s="14">
        <v>0.42235999999999985</v>
      </c>
      <c r="I140" s="14">
        <v>0.35819500000000004</v>
      </c>
      <c r="J140" s="14">
        <v>0.28383000000000025</v>
      </c>
      <c r="K140" s="14">
        <v>0.35479500000000003</v>
      </c>
      <c r="L140" s="14">
        <v>4.0026283968579116E-2</v>
      </c>
    </row>
    <row r="141" spans="2:12" x14ac:dyDescent="0.2">
      <c r="B141" s="4"/>
      <c r="C141" s="2"/>
      <c r="D141">
        <v>36.5</v>
      </c>
      <c r="E141" s="14">
        <v>2.3399000000000001</v>
      </c>
      <c r="F141" s="14">
        <v>2.3144999999999998</v>
      </c>
      <c r="G141" s="14">
        <v>2.2654999999999998</v>
      </c>
      <c r="H141" s="14">
        <v>0.42295999999999978</v>
      </c>
      <c r="I141" s="14">
        <v>0.36069499999999999</v>
      </c>
      <c r="J141" s="14">
        <v>0.28523000000000009</v>
      </c>
      <c r="K141" s="14">
        <v>0.35629499999999997</v>
      </c>
      <c r="L141" s="14">
        <v>3.9820046145126319E-2</v>
      </c>
    </row>
    <row r="142" spans="2:12" x14ac:dyDescent="0.2">
      <c r="B142" s="4"/>
      <c r="C142" s="2"/>
      <c r="D142">
        <v>37</v>
      </c>
      <c r="E142" s="14">
        <v>2.3407</v>
      </c>
      <c r="F142" s="14">
        <v>2.3189000000000002</v>
      </c>
      <c r="G142" s="14">
        <v>2.2738</v>
      </c>
      <c r="H142" s="14">
        <v>0.42375999999999969</v>
      </c>
      <c r="I142" s="14">
        <v>0.36509500000000039</v>
      </c>
      <c r="J142" s="14">
        <v>0.29353000000000029</v>
      </c>
      <c r="K142" s="14">
        <v>0.36079500000000014</v>
      </c>
      <c r="L142" s="14">
        <v>3.7655591550259673E-2</v>
      </c>
    </row>
    <row r="143" spans="2:12" x14ac:dyDescent="0.2">
      <c r="B143" s="4"/>
      <c r="C143" s="2"/>
      <c r="D143">
        <v>37.5</v>
      </c>
      <c r="E143" s="14">
        <v>2.3403</v>
      </c>
      <c r="F143" s="14">
        <v>2.323</v>
      </c>
      <c r="G143" s="14">
        <v>2.2755999999999998</v>
      </c>
      <c r="H143" s="14">
        <v>0.42335999999999974</v>
      </c>
      <c r="I143" s="14">
        <v>0.36919500000000016</v>
      </c>
      <c r="J143" s="14">
        <v>0.29533000000000009</v>
      </c>
      <c r="K143" s="14">
        <v>0.36262833333333333</v>
      </c>
      <c r="L143" s="14">
        <v>3.7104631599183174E-2</v>
      </c>
    </row>
    <row r="144" spans="2:12" x14ac:dyDescent="0.2">
      <c r="B144" s="4"/>
      <c r="C144" s="2"/>
      <c r="D144">
        <v>38</v>
      </c>
      <c r="E144" s="14">
        <v>2.3407</v>
      </c>
      <c r="F144" s="14">
        <v>2.3117000000000001</v>
      </c>
      <c r="G144" s="14">
        <v>2.2774000000000001</v>
      </c>
      <c r="H144" s="14">
        <v>0.42375999999999969</v>
      </c>
      <c r="I144" s="14">
        <v>0.3578950000000003</v>
      </c>
      <c r="J144" s="14">
        <v>0.29713000000000034</v>
      </c>
      <c r="K144" s="14">
        <v>0.35959500000000011</v>
      </c>
      <c r="L144" s="14">
        <v>3.6564813345619403E-2</v>
      </c>
    </row>
    <row r="145" spans="2:12" x14ac:dyDescent="0.2">
      <c r="B145" s="4"/>
      <c r="C145" s="2"/>
      <c r="D145">
        <v>38.5</v>
      </c>
      <c r="E145" s="14">
        <v>2.3370000000000002</v>
      </c>
      <c r="F145" s="14">
        <v>2.3149999999999999</v>
      </c>
      <c r="G145" s="14">
        <v>2.2881999999999998</v>
      </c>
      <c r="H145" s="14">
        <v>0.42005999999999988</v>
      </c>
      <c r="I145" s="14">
        <v>0.36119500000000015</v>
      </c>
      <c r="J145" s="14">
        <v>0.30793000000000004</v>
      </c>
      <c r="K145" s="14">
        <v>0.36306166666666667</v>
      </c>
      <c r="L145" s="14">
        <v>3.2382595934304655E-2</v>
      </c>
    </row>
    <row r="146" spans="2:12" x14ac:dyDescent="0.2">
      <c r="B146" s="4"/>
      <c r="C146" s="2"/>
      <c r="D146">
        <v>39</v>
      </c>
      <c r="E146" s="14">
        <v>2.3405999999999998</v>
      </c>
      <c r="F146" s="14">
        <v>2.3224</v>
      </c>
      <c r="G146" s="14">
        <v>2.2885</v>
      </c>
      <c r="H146" s="14">
        <v>0.42365999999999948</v>
      </c>
      <c r="I146" s="14">
        <v>0.36859500000000023</v>
      </c>
      <c r="J146" s="14">
        <v>0.30823000000000023</v>
      </c>
      <c r="K146" s="14">
        <v>0.36682833333333331</v>
      </c>
      <c r="L146" s="14">
        <v>3.3333476958023696E-2</v>
      </c>
    </row>
    <row r="147" spans="2:12" x14ac:dyDescent="0.2">
      <c r="B147" s="4"/>
      <c r="C147" s="2"/>
      <c r="D147">
        <v>39.5</v>
      </c>
      <c r="E147" s="14">
        <v>2.3405999999999998</v>
      </c>
      <c r="F147" s="14">
        <v>2.3231000000000002</v>
      </c>
      <c r="G147" s="14">
        <v>2.2951000000000001</v>
      </c>
      <c r="H147" s="14">
        <v>0.42365999999999948</v>
      </c>
      <c r="I147" s="14">
        <v>0.36929500000000037</v>
      </c>
      <c r="J147" s="14">
        <v>0.31483000000000039</v>
      </c>
      <c r="K147" s="14">
        <v>0.36926166666666677</v>
      </c>
      <c r="L147" s="14">
        <v>3.1416519318840874E-2</v>
      </c>
    </row>
    <row r="148" spans="2:12" x14ac:dyDescent="0.2">
      <c r="B148" s="4"/>
      <c r="C148" s="2"/>
      <c r="D148">
        <v>40</v>
      </c>
      <c r="E148" s="14">
        <v>2.3374000000000001</v>
      </c>
      <c r="F148" s="14">
        <v>2.3136000000000001</v>
      </c>
      <c r="G148" s="14">
        <v>2.2999000000000001</v>
      </c>
      <c r="H148" s="14">
        <v>0.42045999999999983</v>
      </c>
      <c r="I148" s="14">
        <v>0.35979500000000031</v>
      </c>
      <c r="J148" s="14">
        <v>0.3196300000000003</v>
      </c>
      <c r="K148" s="14">
        <v>0.3666283333333335</v>
      </c>
      <c r="L148" s="14">
        <v>2.9306956275108147E-2</v>
      </c>
    </row>
    <row r="149" spans="2:12" x14ac:dyDescent="0.2">
      <c r="B149" s="4"/>
      <c r="C149" s="2"/>
      <c r="D149">
        <v>40.5</v>
      </c>
      <c r="E149" s="14">
        <v>2.3428999999999998</v>
      </c>
      <c r="F149" s="14">
        <v>2.3178000000000001</v>
      </c>
      <c r="G149" s="14">
        <v>2.3008999999999999</v>
      </c>
      <c r="H149" s="14">
        <v>0.42595999999999945</v>
      </c>
      <c r="I149" s="14">
        <v>0.36399500000000029</v>
      </c>
      <c r="J149" s="14">
        <v>0.32063000000000019</v>
      </c>
      <c r="K149" s="14">
        <v>0.370195</v>
      </c>
      <c r="L149" s="14">
        <v>3.0563770627983329E-2</v>
      </c>
    </row>
    <row r="150" spans="2:12" x14ac:dyDescent="0.2">
      <c r="B150" s="4"/>
      <c r="C150" s="2"/>
      <c r="D150">
        <v>41</v>
      </c>
      <c r="E150" s="14">
        <v>2.3371</v>
      </c>
      <c r="F150" s="14">
        <v>2.3142</v>
      </c>
      <c r="G150" s="14">
        <v>2.306</v>
      </c>
      <c r="H150" s="14">
        <v>0.42015999999999964</v>
      </c>
      <c r="I150" s="14">
        <v>0.36039500000000024</v>
      </c>
      <c r="J150" s="14">
        <v>0.3257300000000003</v>
      </c>
      <c r="K150" s="14">
        <v>0.36876166666666671</v>
      </c>
      <c r="L150" s="14">
        <v>2.757871799252282E-2</v>
      </c>
    </row>
    <row r="151" spans="2:12" x14ac:dyDescent="0.2">
      <c r="B151" s="4"/>
      <c r="C151" s="2"/>
      <c r="D151">
        <v>41.5</v>
      </c>
      <c r="E151" s="14">
        <v>2.3386999999999998</v>
      </c>
      <c r="F151" s="14">
        <v>2.3167</v>
      </c>
      <c r="G151" s="14">
        <v>2.3010999999999999</v>
      </c>
      <c r="H151" s="14">
        <v>0.42175999999999947</v>
      </c>
      <c r="I151" s="14">
        <v>0.36289500000000019</v>
      </c>
      <c r="J151" s="14">
        <v>0.32083000000000017</v>
      </c>
      <c r="K151" s="14">
        <v>0.36849499999999996</v>
      </c>
      <c r="L151" s="14">
        <v>2.9270213670783359E-2</v>
      </c>
    </row>
    <row r="152" spans="2:12" x14ac:dyDescent="0.2">
      <c r="B152" s="4"/>
      <c r="C152" s="2"/>
      <c r="D152">
        <v>42</v>
      </c>
      <c r="E152" s="14">
        <v>2.3393000000000002</v>
      </c>
      <c r="F152" s="14">
        <v>2.3237000000000001</v>
      </c>
      <c r="G152" s="14">
        <v>2.3035999999999999</v>
      </c>
      <c r="H152" s="14">
        <v>0.42235999999999985</v>
      </c>
      <c r="I152" s="14">
        <v>0.36989500000000031</v>
      </c>
      <c r="J152" s="14">
        <v>0.32333000000000012</v>
      </c>
      <c r="K152" s="14">
        <v>0.37186166666666676</v>
      </c>
      <c r="L152" s="14">
        <v>2.8604405595020505E-2</v>
      </c>
    </row>
    <row r="153" spans="2:12" x14ac:dyDescent="0.2">
      <c r="B153" s="4"/>
      <c r="C153" s="2"/>
      <c r="D153">
        <v>42.5</v>
      </c>
      <c r="E153" s="14">
        <v>2.3371</v>
      </c>
      <c r="F153" s="14">
        <v>2.3115999999999999</v>
      </c>
      <c r="G153" s="14">
        <v>2.3068</v>
      </c>
      <c r="H153" s="14">
        <v>0.42015999999999964</v>
      </c>
      <c r="I153" s="14">
        <v>0.35779500000000009</v>
      </c>
      <c r="J153" s="14">
        <v>0.32653000000000021</v>
      </c>
      <c r="K153" s="14">
        <v>0.36816166666666666</v>
      </c>
      <c r="L153" s="14">
        <v>2.7521174020096413E-2</v>
      </c>
    </row>
    <row r="154" spans="2:12" x14ac:dyDescent="0.2">
      <c r="B154" s="4"/>
      <c r="C154" s="2"/>
      <c r="D154">
        <v>43</v>
      </c>
      <c r="E154" s="14">
        <v>2.3403999999999998</v>
      </c>
      <c r="F154" s="14">
        <v>2.3180000000000001</v>
      </c>
      <c r="G154" s="14">
        <v>2.3041999999999998</v>
      </c>
      <c r="H154" s="14">
        <v>0.4234599999999995</v>
      </c>
      <c r="I154" s="14">
        <v>0.36419500000000027</v>
      </c>
      <c r="J154" s="14">
        <v>0.32393000000000005</v>
      </c>
      <c r="K154" s="14">
        <v>0.37052833333333329</v>
      </c>
      <c r="L154" s="14">
        <v>2.8905815783525305E-2</v>
      </c>
    </row>
    <row r="155" spans="2:12" x14ac:dyDescent="0.2">
      <c r="B155" s="4"/>
      <c r="C155" s="2"/>
      <c r="D155">
        <v>43.5</v>
      </c>
      <c r="E155" s="14">
        <v>2.3384</v>
      </c>
      <c r="F155" s="14">
        <v>2.3178000000000001</v>
      </c>
      <c r="G155" s="14">
        <v>2.3088000000000002</v>
      </c>
      <c r="H155" s="14">
        <v>0.42145999999999972</v>
      </c>
      <c r="I155" s="14">
        <v>0.36399500000000029</v>
      </c>
      <c r="J155" s="14">
        <v>0.32853000000000043</v>
      </c>
      <c r="K155" s="14">
        <v>0.37132833333333348</v>
      </c>
      <c r="L155" s="14">
        <v>2.7076001417819538E-2</v>
      </c>
    </row>
    <row r="156" spans="2:12" x14ac:dyDescent="0.2">
      <c r="B156" s="4"/>
      <c r="C156" s="2"/>
      <c r="D156">
        <v>44</v>
      </c>
      <c r="E156" s="14">
        <v>2.3405999999999998</v>
      </c>
      <c r="F156" s="14">
        <v>2.3140000000000001</v>
      </c>
      <c r="G156" s="14">
        <v>2.3029999999999999</v>
      </c>
      <c r="H156" s="14">
        <v>0.42365999999999948</v>
      </c>
      <c r="I156" s="14">
        <v>0.36019500000000026</v>
      </c>
      <c r="J156" s="14">
        <v>0.32273000000000018</v>
      </c>
      <c r="K156" s="14">
        <v>0.36886166666666664</v>
      </c>
      <c r="L156" s="14">
        <v>2.9456462552572359E-2</v>
      </c>
    </row>
    <row r="157" spans="2:12" x14ac:dyDescent="0.2">
      <c r="B157" s="4"/>
      <c r="C157" s="2"/>
      <c r="D157">
        <v>44.5</v>
      </c>
      <c r="E157" s="14">
        <v>2.3426999999999998</v>
      </c>
      <c r="F157" s="14">
        <v>2.3210000000000002</v>
      </c>
      <c r="G157" s="14">
        <v>2.3067000000000002</v>
      </c>
      <c r="H157" s="14">
        <v>0.42575999999999947</v>
      </c>
      <c r="I157" s="14">
        <v>0.36719500000000038</v>
      </c>
      <c r="J157" s="14">
        <v>0.32643000000000044</v>
      </c>
      <c r="K157" s="14">
        <v>0.37312833333333345</v>
      </c>
      <c r="L157" s="14">
        <v>2.8827160562758958E-2</v>
      </c>
    </row>
    <row r="158" spans="2:12" x14ac:dyDescent="0.2">
      <c r="B158" s="4"/>
      <c r="C158" s="2"/>
      <c r="D158">
        <v>45</v>
      </c>
      <c r="E158" s="14">
        <v>2.3370000000000002</v>
      </c>
      <c r="F158" s="14">
        <v>2.3123</v>
      </c>
      <c r="G158" s="14">
        <v>2.3069999999999999</v>
      </c>
      <c r="H158" s="14">
        <v>0.42005999999999988</v>
      </c>
      <c r="I158" s="14">
        <v>0.35849500000000023</v>
      </c>
      <c r="J158" s="14">
        <v>0.32673000000000019</v>
      </c>
      <c r="K158" s="14">
        <v>0.36842833333333341</v>
      </c>
      <c r="L158" s="14">
        <v>2.7396018922058143E-2</v>
      </c>
    </row>
    <row r="159" spans="2:12" x14ac:dyDescent="0.2">
      <c r="B159" s="4"/>
      <c r="C159" s="2"/>
      <c r="D159">
        <v>45.5</v>
      </c>
      <c r="E159" s="14">
        <v>2.3407999999999998</v>
      </c>
      <c r="F159" s="14">
        <v>2.3222999999999998</v>
      </c>
      <c r="G159" s="14">
        <v>2.3048999999999999</v>
      </c>
      <c r="H159" s="14">
        <v>0.42385999999999946</v>
      </c>
      <c r="I159" s="14">
        <v>0.36849500000000002</v>
      </c>
      <c r="J159" s="14">
        <v>0.3246300000000002</v>
      </c>
      <c r="K159" s="14">
        <v>0.37232833333333321</v>
      </c>
      <c r="L159" s="14">
        <v>2.8709284551246331E-2</v>
      </c>
    </row>
    <row r="160" spans="2:12" x14ac:dyDescent="0.2">
      <c r="B160" s="4"/>
      <c r="C160" s="2"/>
      <c r="D160">
        <v>46</v>
      </c>
      <c r="E160" s="14">
        <v>2.3382999999999998</v>
      </c>
      <c r="F160" s="14">
        <v>2.3197000000000001</v>
      </c>
      <c r="G160" s="14">
        <v>2.3033999999999999</v>
      </c>
      <c r="H160" s="14">
        <v>0.42135999999999951</v>
      </c>
      <c r="I160" s="14">
        <v>0.3658950000000003</v>
      </c>
      <c r="J160" s="14">
        <v>0.32313000000000014</v>
      </c>
      <c r="K160" s="14">
        <v>0.37012833333333334</v>
      </c>
      <c r="L160" s="14">
        <v>2.8435447703722014E-2</v>
      </c>
    </row>
    <row r="161" spans="2:12" x14ac:dyDescent="0.2">
      <c r="B161" s="4"/>
      <c r="C161" s="2"/>
      <c r="D161">
        <v>46.5</v>
      </c>
      <c r="E161" s="14">
        <v>2.3393999999999999</v>
      </c>
      <c r="F161" s="14">
        <v>2.3220000000000001</v>
      </c>
      <c r="G161" s="14">
        <v>2.3054999999999999</v>
      </c>
      <c r="H161" s="14">
        <v>0.42245999999999961</v>
      </c>
      <c r="I161" s="14">
        <v>0.36819500000000027</v>
      </c>
      <c r="J161" s="14">
        <v>0.32523000000000013</v>
      </c>
      <c r="K161" s="14">
        <v>0.37196166666666669</v>
      </c>
      <c r="L161" s="14">
        <v>2.8130997483993361E-2</v>
      </c>
    </row>
    <row r="162" spans="2:12" x14ac:dyDescent="0.2">
      <c r="B162" s="4"/>
      <c r="C162" s="2"/>
      <c r="D162">
        <v>47</v>
      </c>
      <c r="E162" s="14">
        <v>2.3410000000000002</v>
      </c>
      <c r="F162" s="14">
        <v>2.3147000000000002</v>
      </c>
      <c r="G162" s="14">
        <v>2.3047</v>
      </c>
      <c r="H162" s="14">
        <v>0.42405999999999988</v>
      </c>
      <c r="I162" s="14">
        <v>0.36089500000000041</v>
      </c>
      <c r="J162" s="14">
        <v>0.32443000000000022</v>
      </c>
      <c r="K162" s="14">
        <v>0.36979500000000015</v>
      </c>
      <c r="L162" s="14">
        <v>2.9102930694347579E-2</v>
      </c>
    </row>
    <row r="163" spans="2:12" x14ac:dyDescent="0.2">
      <c r="B163" s="4"/>
      <c r="C163" s="2"/>
      <c r="D163">
        <v>47.5</v>
      </c>
      <c r="E163" s="14">
        <v>2.3422999999999998</v>
      </c>
      <c r="F163" s="14">
        <v>2.3123</v>
      </c>
      <c r="G163" s="14">
        <v>2.3052999999999999</v>
      </c>
      <c r="H163" s="14">
        <v>0.42535999999999952</v>
      </c>
      <c r="I163" s="14">
        <v>0.35849500000000023</v>
      </c>
      <c r="J163" s="14">
        <v>0.32503000000000015</v>
      </c>
      <c r="K163" s="14">
        <v>0.36962833333333328</v>
      </c>
      <c r="L163" s="14">
        <v>2.9492883652011651E-2</v>
      </c>
    </row>
    <row r="164" spans="2:12" x14ac:dyDescent="0.2">
      <c r="B164" s="4"/>
      <c r="C164" s="2"/>
      <c r="D164">
        <v>48</v>
      </c>
      <c r="E164" s="14">
        <v>2.3414999999999999</v>
      </c>
      <c r="F164" s="14">
        <v>2.3176999999999999</v>
      </c>
      <c r="G164" s="14">
        <v>2.3037000000000001</v>
      </c>
      <c r="H164" s="14">
        <v>0.4245599999999996</v>
      </c>
      <c r="I164" s="14">
        <v>0.36389500000000008</v>
      </c>
      <c r="J164" s="14">
        <v>0.32343000000000033</v>
      </c>
      <c r="K164" s="14">
        <v>0.37062833333333334</v>
      </c>
      <c r="L164" s="14">
        <v>2.9387199925212843E-2</v>
      </c>
    </row>
    <row r="165" spans="2:12" x14ac:dyDescent="0.2">
      <c r="B165" s="4"/>
      <c r="C165" s="2"/>
      <c r="D165">
        <v>48.5</v>
      </c>
      <c r="E165" s="14">
        <v>2.3378999999999999</v>
      </c>
      <c r="F165" s="14">
        <v>2.3121</v>
      </c>
      <c r="G165" s="14">
        <v>2.3046000000000002</v>
      </c>
      <c r="H165" s="14">
        <v>0.42095999999999956</v>
      </c>
      <c r="I165" s="14">
        <v>0.35829500000000025</v>
      </c>
      <c r="J165" s="14">
        <v>0.32433000000000045</v>
      </c>
      <c r="K165" s="14">
        <v>0.36786166666666675</v>
      </c>
      <c r="L165" s="14">
        <v>2.8301825961901478E-2</v>
      </c>
    </row>
    <row r="166" spans="2:12" x14ac:dyDescent="0.2">
      <c r="B166" s="4"/>
      <c r="C166" s="2"/>
      <c r="D166">
        <v>49</v>
      </c>
      <c r="E166" s="14">
        <v>2.3378999999999999</v>
      </c>
      <c r="F166" s="14">
        <v>2.3206000000000002</v>
      </c>
      <c r="G166" s="14">
        <v>2.3010000000000002</v>
      </c>
      <c r="H166" s="14">
        <v>0.42095999999999956</v>
      </c>
      <c r="I166" s="14">
        <v>0.36679500000000043</v>
      </c>
      <c r="J166" s="14">
        <v>0.3207300000000004</v>
      </c>
      <c r="K166" s="14">
        <v>0.36949500000000013</v>
      </c>
      <c r="L166" s="14">
        <v>2.8965385807891181E-2</v>
      </c>
    </row>
    <row r="167" spans="2:12" x14ac:dyDescent="0.2">
      <c r="B167" s="4"/>
      <c r="C167" s="2"/>
      <c r="D167">
        <v>49.5</v>
      </c>
      <c r="E167" s="14">
        <v>2.3401999999999998</v>
      </c>
      <c r="F167" s="14">
        <v>2.319</v>
      </c>
      <c r="G167" s="14">
        <v>2.3048999999999999</v>
      </c>
      <c r="H167" s="14">
        <v>0.42325999999999953</v>
      </c>
      <c r="I167" s="14">
        <v>0.36519500000000016</v>
      </c>
      <c r="J167" s="14">
        <v>0.3246300000000002</v>
      </c>
      <c r="K167" s="14">
        <v>0.37102833333333329</v>
      </c>
      <c r="L167" s="14">
        <v>2.8621029904211559E-2</v>
      </c>
    </row>
    <row r="168" spans="2:12" x14ac:dyDescent="0.2">
      <c r="B168" s="4"/>
      <c r="C168" s="2"/>
      <c r="D168">
        <v>50</v>
      </c>
      <c r="E168" s="14">
        <v>2.3418999999999999</v>
      </c>
      <c r="F168" s="14">
        <v>2.3134999999999999</v>
      </c>
      <c r="G168" s="14">
        <v>2.2984</v>
      </c>
      <c r="H168" s="14">
        <v>0.42495999999999956</v>
      </c>
      <c r="I168" s="14">
        <v>0.3596950000000001</v>
      </c>
      <c r="J168" s="14">
        <v>0.31813000000000025</v>
      </c>
      <c r="K168" s="14">
        <v>0.36759499999999995</v>
      </c>
      <c r="L168" s="14">
        <v>3.1091101218837409E-2</v>
      </c>
    </row>
    <row r="169" spans="2:12" x14ac:dyDescent="0.2">
      <c r="B169" s="4"/>
      <c r="C169" s="2"/>
      <c r="D169">
        <v>50.5</v>
      </c>
      <c r="E169" s="14">
        <v>2.3378999999999999</v>
      </c>
      <c r="F169" s="14">
        <v>2.3195999999999999</v>
      </c>
      <c r="G169" s="14">
        <v>2.2961</v>
      </c>
      <c r="H169" s="14">
        <v>0.42095999999999956</v>
      </c>
      <c r="I169" s="14">
        <v>0.36579500000000009</v>
      </c>
      <c r="J169" s="14">
        <v>0.31583000000000028</v>
      </c>
      <c r="K169" s="14">
        <v>0.36752833333333329</v>
      </c>
      <c r="L169" s="14">
        <v>3.0360789176904397E-2</v>
      </c>
    </row>
    <row r="170" spans="2:12" x14ac:dyDescent="0.2">
      <c r="B170" s="4"/>
      <c r="C170" s="2"/>
      <c r="D170">
        <v>51</v>
      </c>
      <c r="E170" s="14">
        <v>2.3395000000000001</v>
      </c>
      <c r="F170" s="14">
        <v>2.3228</v>
      </c>
      <c r="G170" s="14">
        <v>2.2970999999999999</v>
      </c>
      <c r="H170" s="14">
        <v>0.42255999999999982</v>
      </c>
      <c r="I170" s="14">
        <v>0.36899500000000018</v>
      </c>
      <c r="J170" s="14">
        <v>0.31683000000000017</v>
      </c>
      <c r="K170" s="14">
        <v>0.36946166666666674</v>
      </c>
      <c r="L170" s="14">
        <v>3.052251386727127E-2</v>
      </c>
    </row>
    <row r="171" spans="2:12" x14ac:dyDescent="0.2">
      <c r="B171" s="4"/>
      <c r="C171" s="2"/>
      <c r="D171">
        <v>51.5</v>
      </c>
      <c r="E171" s="14">
        <v>2.3376999999999999</v>
      </c>
      <c r="F171" s="14">
        <v>2.3155999999999999</v>
      </c>
      <c r="G171" s="14">
        <v>2.3046000000000002</v>
      </c>
      <c r="H171" s="14">
        <v>0.42075999999999958</v>
      </c>
      <c r="I171" s="14">
        <v>0.36179500000000009</v>
      </c>
      <c r="J171" s="14">
        <v>0.32433000000000045</v>
      </c>
      <c r="K171" s="14">
        <v>0.36896166666666669</v>
      </c>
      <c r="L171" s="14">
        <v>2.8066629404171359E-2</v>
      </c>
    </row>
    <row r="172" spans="2:12" x14ac:dyDescent="0.2">
      <c r="B172" s="4"/>
      <c r="C172" s="2"/>
      <c r="D172">
        <v>52</v>
      </c>
      <c r="E172" s="14">
        <v>2.3397999999999999</v>
      </c>
      <c r="F172" s="14">
        <v>2.3159999999999998</v>
      </c>
      <c r="G172" s="14">
        <v>2.2974000000000001</v>
      </c>
      <c r="H172" s="14">
        <v>0.42285999999999957</v>
      </c>
      <c r="I172" s="14">
        <v>0.36219500000000004</v>
      </c>
      <c r="J172" s="14">
        <v>0.31713000000000036</v>
      </c>
      <c r="K172" s="14">
        <v>0.36739499999999997</v>
      </c>
      <c r="L172" s="14">
        <v>3.0632162971839221E-2</v>
      </c>
    </row>
    <row r="173" spans="2:12" x14ac:dyDescent="0.2">
      <c r="B173" s="4"/>
      <c r="C173" s="2"/>
      <c r="D173">
        <v>52.5</v>
      </c>
      <c r="E173" s="14">
        <v>2.3397000000000001</v>
      </c>
      <c r="F173" s="14">
        <v>2.3136000000000001</v>
      </c>
      <c r="G173" s="14">
        <v>2.3022</v>
      </c>
      <c r="H173" s="14">
        <v>0.4227599999999998</v>
      </c>
      <c r="I173" s="14">
        <v>0.35979500000000031</v>
      </c>
      <c r="J173" s="14">
        <v>0.32193000000000027</v>
      </c>
      <c r="K173" s="14">
        <v>0.36816166666666678</v>
      </c>
      <c r="L173" s="14">
        <v>2.9406195822951686E-2</v>
      </c>
    </row>
    <row r="174" spans="2:12" x14ac:dyDescent="0.2">
      <c r="B174" s="4"/>
      <c r="C174" s="2"/>
      <c r="D174">
        <v>53</v>
      </c>
      <c r="E174" s="14">
        <v>2.3409</v>
      </c>
      <c r="F174" s="14">
        <v>2.3159000000000001</v>
      </c>
      <c r="G174" s="14">
        <v>2.3012999999999999</v>
      </c>
      <c r="H174" s="14">
        <v>0.42395999999999967</v>
      </c>
      <c r="I174" s="14">
        <v>0.36209500000000028</v>
      </c>
      <c r="J174" s="14">
        <v>0.32103000000000015</v>
      </c>
      <c r="K174" s="14">
        <v>0.36902833333333335</v>
      </c>
      <c r="L174" s="14">
        <v>2.991487678025383E-2</v>
      </c>
    </row>
    <row r="175" spans="2:12" x14ac:dyDescent="0.2">
      <c r="B175" s="4"/>
      <c r="C175" s="2"/>
      <c r="D175">
        <v>53.5</v>
      </c>
      <c r="E175" s="14">
        <v>2.3418999999999999</v>
      </c>
      <c r="F175" s="14">
        <v>2.3147000000000002</v>
      </c>
      <c r="G175" s="14">
        <v>2.3039000000000001</v>
      </c>
      <c r="H175" s="14">
        <v>0.42495999999999956</v>
      </c>
      <c r="I175" s="14">
        <v>0.36089500000000041</v>
      </c>
      <c r="J175" s="14">
        <v>0.32363000000000031</v>
      </c>
      <c r="K175" s="14">
        <v>0.36982833333333343</v>
      </c>
      <c r="L175" s="14">
        <v>2.959051401115614E-2</v>
      </c>
    </row>
    <row r="176" spans="2:12" x14ac:dyDescent="0.2">
      <c r="B176" s="4"/>
      <c r="C176" s="2"/>
      <c r="D176">
        <v>54</v>
      </c>
      <c r="E176" s="14">
        <v>2.3388</v>
      </c>
      <c r="F176" s="14">
        <v>2.3121</v>
      </c>
      <c r="G176" s="14">
        <v>2.3003</v>
      </c>
      <c r="H176" s="14">
        <v>0.42185999999999968</v>
      </c>
      <c r="I176" s="14">
        <v>0.35829500000000025</v>
      </c>
      <c r="J176" s="14">
        <v>0.32003000000000026</v>
      </c>
      <c r="K176" s="14">
        <v>0.36672833333333338</v>
      </c>
      <c r="L176" s="14">
        <v>2.9696678031576166E-2</v>
      </c>
    </row>
    <row r="177" spans="2:12" x14ac:dyDescent="0.2">
      <c r="B177" s="4"/>
      <c r="C177" s="2"/>
      <c r="D177">
        <v>54.5</v>
      </c>
      <c r="E177" s="14">
        <v>2.3391999999999999</v>
      </c>
      <c r="F177" s="14">
        <v>2.3245</v>
      </c>
      <c r="G177" s="14">
        <v>2.2985000000000002</v>
      </c>
      <c r="H177" s="14">
        <v>0.42225999999999964</v>
      </c>
      <c r="I177" s="14">
        <v>0.37069500000000022</v>
      </c>
      <c r="J177" s="14">
        <v>0.31823000000000046</v>
      </c>
      <c r="K177" s="14">
        <v>0.37039500000000009</v>
      </c>
      <c r="L177" s="14">
        <v>3.0031248864030004E-2</v>
      </c>
    </row>
    <row r="178" spans="2:12" x14ac:dyDescent="0.2">
      <c r="B178" s="4"/>
      <c r="C178" s="2"/>
      <c r="D178">
        <v>55</v>
      </c>
      <c r="E178" s="14">
        <v>2.3409</v>
      </c>
      <c r="F178" s="14">
        <v>2.3176000000000001</v>
      </c>
      <c r="G178" s="14">
        <v>2.2915000000000001</v>
      </c>
      <c r="H178" s="14">
        <v>0.42395999999999967</v>
      </c>
      <c r="I178" s="14">
        <v>0.36379500000000031</v>
      </c>
      <c r="J178" s="14">
        <v>0.31123000000000034</v>
      </c>
      <c r="K178" s="14">
        <v>0.36632833333333342</v>
      </c>
      <c r="L178" s="14">
        <v>3.2566990232101051E-2</v>
      </c>
    </row>
    <row r="179" spans="2:12" x14ac:dyDescent="0.2">
      <c r="B179" s="4"/>
      <c r="C179" s="2"/>
      <c r="D179">
        <v>55.5</v>
      </c>
      <c r="E179" s="14">
        <v>2.3410000000000002</v>
      </c>
      <c r="F179" s="14">
        <v>2.3176999999999999</v>
      </c>
      <c r="G179" s="14">
        <v>2.2946</v>
      </c>
      <c r="H179" s="14">
        <v>0.42405999999999988</v>
      </c>
      <c r="I179" s="14">
        <v>0.36389500000000008</v>
      </c>
      <c r="J179" s="14">
        <v>0.31433000000000022</v>
      </c>
      <c r="K179" s="14">
        <v>0.36742833333333341</v>
      </c>
      <c r="L179" s="14">
        <v>3.1725549947076534E-2</v>
      </c>
    </row>
    <row r="180" spans="2:12" x14ac:dyDescent="0.2">
      <c r="B180" s="4"/>
      <c r="C180" s="2"/>
      <c r="D180">
        <v>56</v>
      </c>
      <c r="E180" s="14">
        <v>2.3409</v>
      </c>
      <c r="F180" s="14">
        <v>2.3144</v>
      </c>
      <c r="G180" s="14">
        <v>2.2921999999999998</v>
      </c>
      <c r="H180" s="14">
        <v>0.42395999999999967</v>
      </c>
      <c r="I180" s="14">
        <v>0.36059500000000022</v>
      </c>
      <c r="J180" s="14">
        <v>0.31193000000000004</v>
      </c>
      <c r="K180" s="14">
        <v>0.36549499999999996</v>
      </c>
      <c r="L180" s="14">
        <v>3.2432944798974288E-2</v>
      </c>
    </row>
    <row r="181" spans="2:12" x14ac:dyDescent="0.2">
      <c r="B181" s="4"/>
      <c r="C181" s="2"/>
      <c r="D181">
        <v>56.5</v>
      </c>
      <c r="E181" s="14">
        <v>2.3403999999999998</v>
      </c>
      <c r="F181" s="14">
        <v>2.3155999999999999</v>
      </c>
      <c r="G181" s="14">
        <v>2.2921</v>
      </c>
      <c r="H181" s="14">
        <v>0.4234599999999995</v>
      </c>
      <c r="I181" s="14">
        <v>0.36179500000000009</v>
      </c>
      <c r="J181" s="14">
        <v>0.31183000000000027</v>
      </c>
      <c r="K181" s="14">
        <v>0.36569499999999994</v>
      </c>
      <c r="L181" s="14">
        <v>3.2283750943779485E-2</v>
      </c>
    </row>
    <row r="182" spans="2:12" x14ac:dyDescent="0.2">
      <c r="B182" s="4"/>
      <c r="C182" s="2"/>
      <c r="D182">
        <v>57</v>
      </c>
      <c r="E182" s="14">
        <v>2.3401000000000001</v>
      </c>
      <c r="F182" s="14">
        <v>2.3237000000000001</v>
      </c>
      <c r="G182" s="14">
        <v>2.2873999999999999</v>
      </c>
      <c r="H182" s="14">
        <v>0.42315999999999976</v>
      </c>
      <c r="I182" s="14">
        <v>0.36989500000000031</v>
      </c>
      <c r="J182" s="14">
        <v>0.30713000000000013</v>
      </c>
      <c r="K182" s="14">
        <v>0.36672833333333338</v>
      </c>
      <c r="L182" s="14">
        <v>3.3532377678562646E-2</v>
      </c>
    </row>
    <row r="183" spans="2:12" x14ac:dyDescent="0.2">
      <c r="B183" s="4"/>
      <c r="C183" s="2"/>
      <c r="D183">
        <v>57.5</v>
      </c>
      <c r="E183" s="14">
        <v>2.3409</v>
      </c>
      <c r="F183" s="14">
        <v>2.3142</v>
      </c>
      <c r="G183" s="14">
        <v>2.2881999999999998</v>
      </c>
      <c r="H183" s="14">
        <v>0.42395999999999967</v>
      </c>
      <c r="I183" s="14">
        <v>0.36039500000000024</v>
      </c>
      <c r="J183" s="14">
        <v>0.30793000000000004</v>
      </c>
      <c r="K183" s="14">
        <v>0.364095</v>
      </c>
      <c r="L183" s="14">
        <v>3.354602671455028E-2</v>
      </c>
    </row>
    <row r="184" spans="2:12" x14ac:dyDescent="0.2">
      <c r="B184" s="4"/>
      <c r="C184" s="2"/>
      <c r="D184">
        <v>58</v>
      </c>
      <c r="E184" s="14">
        <v>2.3418000000000001</v>
      </c>
      <c r="F184" s="14">
        <v>2.3231999999999999</v>
      </c>
      <c r="G184" s="14">
        <v>2.2884000000000002</v>
      </c>
      <c r="H184" s="14">
        <v>0.42485999999999979</v>
      </c>
      <c r="I184" s="14">
        <v>0.36939500000000014</v>
      </c>
      <c r="J184" s="14">
        <v>0.30813000000000046</v>
      </c>
      <c r="K184" s="14">
        <v>0.3674616666666668</v>
      </c>
      <c r="L184" s="14">
        <v>3.3710910985086683E-2</v>
      </c>
    </row>
    <row r="185" spans="2:12" x14ac:dyDescent="0.2">
      <c r="B185" s="4"/>
      <c r="C185" s="2"/>
      <c r="D185">
        <v>58.5</v>
      </c>
      <c r="E185" s="14">
        <v>2.3418999999999999</v>
      </c>
      <c r="F185" s="14">
        <v>2.3127</v>
      </c>
      <c r="G185" s="14">
        <v>2.2871999999999999</v>
      </c>
      <c r="H185" s="14">
        <v>0.42495999999999956</v>
      </c>
      <c r="I185" s="14">
        <v>0.35889500000000019</v>
      </c>
      <c r="J185" s="14">
        <v>0.30693000000000015</v>
      </c>
      <c r="K185" s="14">
        <v>0.36359499999999995</v>
      </c>
      <c r="L185" s="14">
        <v>3.415327082920936E-2</v>
      </c>
    </row>
    <row r="186" spans="2:12" x14ac:dyDescent="0.2">
      <c r="B186" s="4"/>
      <c r="C186" s="2"/>
      <c r="D186">
        <v>59</v>
      </c>
      <c r="E186" s="14">
        <v>2.3405</v>
      </c>
      <c r="F186" s="14">
        <v>2.3189000000000002</v>
      </c>
      <c r="G186" s="14">
        <v>2.2845</v>
      </c>
      <c r="H186" s="14">
        <v>0.42355999999999971</v>
      </c>
      <c r="I186" s="14">
        <v>0.36509500000000039</v>
      </c>
      <c r="J186" s="14">
        <v>0.30423000000000022</v>
      </c>
      <c r="K186" s="14">
        <v>0.36429500000000009</v>
      </c>
      <c r="L186" s="14">
        <v>3.444992610054947E-2</v>
      </c>
    </row>
    <row r="187" spans="2:12" x14ac:dyDescent="0.2">
      <c r="B187" s="4"/>
      <c r="C187" s="2"/>
      <c r="D187">
        <v>59.5</v>
      </c>
      <c r="E187" s="14">
        <v>2.3401999999999998</v>
      </c>
      <c r="F187" s="14">
        <v>2.3184</v>
      </c>
      <c r="G187" s="14">
        <v>2.2856999999999998</v>
      </c>
      <c r="H187" s="14">
        <v>0.42325999999999953</v>
      </c>
      <c r="I187" s="14">
        <v>0.36459500000000022</v>
      </c>
      <c r="J187" s="14">
        <v>0.30543000000000009</v>
      </c>
      <c r="K187" s="14">
        <v>0.3644283333333333</v>
      </c>
      <c r="L187" s="14">
        <v>3.4014693189528579E-2</v>
      </c>
    </row>
    <row r="188" spans="2:12" x14ac:dyDescent="0.2">
      <c r="B188" s="4"/>
      <c r="C188" s="2"/>
      <c r="D188">
        <v>60</v>
      </c>
      <c r="E188" s="14">
        <v>2.3393999999999999</v>
      </c>
      <c r="F188" s="14">
        <v>2.3227000000000002</v>
      </c>
      <c r="G188" s="14">
        <v>2.2848999999999999</v>
      </c>
      <c r="H188" s="14">
        <v>0.42245999999999961</v>
      </c>
      <c r="I188" s="14">
        <v>0.36889500000000042</v>
      </c>
      <c r="J188" s="14">
        <v>0.30463000000000018</v>
      </c>
      <c r="K188" s="14">
        <v>0.36532833333333342</v>
      </c>
      <c r="L188" s="14">
        <v>3.4061307756912518E-2</v>
      </c>
    </row>
    <row r="189" spans="2:12" x14ac:dyDescent="0.2">
      <c r="B189" s="4"/>
      <c r="C189" s="2"/>
      <c r="D189">
        <v>60.5</v>
      </c>
      <c r="E189" s="14">
        <v>2.3422000000000001</v>
      </c>
      <c r="F189" s="14">
        <v>2.3121999999999998</v>
      </c>
      <c r="G189" s="14">
        <v>2.2803</v>
      </c>
      <c r="H189" s="14">
        <v>0.42525999999999975</v>
      </c>
      <c r="I189" s="14">
        <v>0.35839500000000002</v>
      </c>
      <c r="J189" s="14">
        <v>0.30003000000000024</v>
      </c>
      <c r="K189" s="14">
        <v>0.36122833333333332</v>
      </c>
      <c r="L189" s="14">
        <v>3.617853441998127E-2</v>
      </c>
    </row>
    <row r="190" spans="2:12" x14ac:dyDescent="0.2">
      <c r="B190" s="4"/>
      <c r="C190" s="2"/>
      <c r="D190">
        <v>61</v>
      </c>
      <c r="E190" s="14">
        <v>2.3424</v>
      </c>
      <c r="F190" s="14">
        <v>2.3229000000000002</v>
      </c>
      <c r="G190" s="14">
        <v>2.2795000000000001</v>
      </c>
      <c r="H190" s="14">
        <v>0.42545999999999973</v>
      </c>
      <c r="I190" s="14">
        <v>0.36909500000000039</v>
      </c>
      <c r="J190" s="14">
        <v>0.29923000000000033</v>
      </c>
      <c r="K190" s="14">
        <v>0.36459500000000017</v>
      </c>
      <c r="L190" s="14">
        <v>3.6508860682487973E-2</v>
      </c>
    </row>
    <row r="191" spans="2:12" x14ac:dyDescent="0.2">
      <c r="B191" s="4"/>
      <c r="C191" s="2"/>
      <c r="D191">
        <v>61.5</v>
      </c>
      <c r="E191" s="14">
        <v>2.3416999999999999</v>
      </c>
      <c r="F191" s="14">
        <v>2.3159999999999998</v>
      </c>
      <c r="G191" s="14">
        <v>2.2858000000000001</v>
      </c>
      <c r="H191" s="14">
        <v>0.42475999999999958</v>
      </c>
      <c r="I191" s="14">
        <v>0.36219500000000004</v>
      </c>
      <c r="J191" s="14">
        <v>0.3055300000000003</v>
      </c>
      <c r="K191" s="14">
        <v>0.36416166666666666</v>
      </c>
      <c r="L191" s="14">
        <v>3.4432780206915641E-2</v>
      </c>
    </row>
    <row r="192" spans="2:12" x14ac:dyDescent="0.2">
      <c r="B192" s="4"/>
      <c r="C192" s="2"/>
      <c r="D192">
        <v>62</v>
      </c>
      <c r="E192" s="14">
        <v>2.3414000000000001</v>
      </c>
      <c r="F192" s="14">
        <v>2.3151999999999999</v>
      </c>
      <c r="G192" s="14">
        <v>2.2791000000000001</v>
      </c>
      <c r="H192" s="14">
        <v>0.42445999999999984</v>
      </c>
      <c r="I192" s="14">
        <v>0.36139500000000013</v>
      </c>
      <c r="J192" s="14">
        <v>0.29883000000000037</v>
      </c>
      <c r="K192" s="14">
        <v>0.36156166666666678</v>
      </c>
      <c r="L192" s="14">
        <v>3.6266352901522511E-2</v>
      </c>
    </row>
    <row r="193" spans="2:12" x14ac:dyDescent="0.2">
      <c r="B193" s="4"/>
      <c r="C193" s="2"/>
      <c r="D193">
        <v>62.5</v>
      </c>
      <c r="E193" s="14">
        <v>2.3435999999999999</v>
      </c>
      <c r="F193" s="14">
        <v>2.3100999999999998</v>
      </c>
      <c r="G193" s="14">
        <v>2.2808000000000002</v>
      </c>
      <c r="H193" s="14">
        <v>0.4266599999999996</v>
      </c>
      <c r="I193" s="14">
        <v>0.35629500000000003</v>
      </c>
      <c r="J193" s="14">
        <v>0.30053000000000041</v>
      </c>
      <c r="K193" s="14">
        <v>0.36116166666666666</v>
      </c>
      <c r="L193" s="14">
        <v>3.6491814416995484E-2</v>
      </c>
    </row>
    <row r="194" spans="2:12" x14ac:dyDescent="0.2">
      <c r="B194" s="4"/>
      <c r="C194" s="2"/>
      <c r="D194">
        <v>63</v>
      </c>
      <c r="E194" s="14">
        <v>2.3416999999999999</v>
      </c>
      <c r="F194" s="14">
        <v>2.3102</v>
      </c>
      <c r="G194" s="14">
        <v>2.2818000000000001</v>
      </c>
      <c r="H194" s="14">
        <v>0.42475999999999958</v>
      </c>
      <c r="I194" s="14">
        <v>0.35639500000000024</v>
      </c>
      <c r="J194" s="14">
        <v>0.3015300000000003</v>
      </c>
      <c r="K194" s="14">
        <v>0.36089500000000002</v>
      </c>
      <c r="L194" s="14">
        <v>3.5644521435044207E-2</v>
      </c>
    </row>
    <row r="195" spans="2:12" x14ac:dyDescent="0.2">
      <c r="B195" s="4"/>
      <c r="C195" s="2"/>
      <c r="D195">
        <v>63.5</v>
      </c>
      <c r="E195" s="14">
        <v>2.3346999999999998</v>
      </c>
      <c r="F195" s="14">
        <v>2.3201999999999998</v>
      </c>
      <c r="G195" s="14">
        <v>2.2778</v>
      </c>
      <c r="H195" s="14">
        <v>0.41775999999999947</v>
      </c>
      <c r="I195" s="14">
        <v>0.36639500000000003</v>
      </c>
      <c r="J195" s="14">
        <v>0.29753000000000029</v>
      </c>
      <c r="K195" s="14">
        <v>0.36056166666666661</v>
      </c>
      <c r="L195" s="14">
        <v>3.482974810098069E-2</v>
      </c>
    </row>
    <row r="196" spans="2:12" x14ac:dyDescent="0.2">
      <c r="B196" s="4"/>
      <c r="C196" s="2"/>
      <c r="D196">
        <v>64</v>
      </c>
      <c r="E196" s="14">
        <v>2.3338000000000001</v>
      </c>
      <c r="F196" s="14">
        <v>2.3138000000000001</v>
      </c>
      <c r="G196" s="14">
        <v>2.2822</v>
      </c>
      <c r="H196" s="14">
        <v>0.41685999999999979</v>
      </c>
      <c r="I196" s="14">
        <v>0.35999500000000029</v>
      </c>
      <c r="J196" s="14">
        <v>0.30193000000000025</v>
      </c>
      <c r="K196" s="14">
        <v>0.35959500000000011</v>
      </c>
      <c r="L196" s="14">
        <v>3.3178036032893821E-2</v>
      </c>
    </row>
    <row r="197" spans="2:12" x14ac:dyDescent="0.2">
      <c r="B197" s="4"/>
      <c r="C197" s="2"/>
      <c r="D197">
        <v>64.5</v>
      </c>
      <c r="E197" s="14">
        <v>2.3313000000000001</v>
      </c>
      <c r="F197" s="14">
        <v>2.3195000000000001</v>
      </c>
      <c r="G197" s="14">
        <v>2.2770999999999999</v>
      </c>
      <c r="H197" s="14">
        <v>0.41435999999999984</v>
      </c>
      <c r="I197" s="14">
        <v>0.36569500000000033</v>
      </c>
      <c r="J197" s="14">
        <v>0.29683000000000015</v>
      </c>
      <c r="K197" s="14">
        <v>0.35896166666666679</v>
      </c>
      <c r="L197" s="14">
        <v>3.4094616184637855E-2</v>
      </c>
    </row>
    <row r="198" spans="2:12" x14ac:dyDescent="0.2">
      <c r="B198" s="4"/>
      <c r="C198" s="2"/>
      <c r="D198">
        <v>65</v>
      </c>
      <c r="E198" s="14">
        <v>2.3395999999999999</v>
      </c>
      <c r="F198" s="14">
        <v>2.3140000000000001</v>
      </c>
      <c r="G198" s="14">
        <v>2.2734000000000001</v>
      </c>
      <c r="H198" s="14">
        <v>0.42265999999999959</v>
      </c>
      <c r="I198" s="14">
        <v>0.36019500000000026</v>
      </c>
      <c r="J198" s="14">
        <v>0.29313000000000033</v>
      </c>
      <c r="K198" s="14">
        <v>0.35866166666666671</v>
      </c>
      <c r="L198" s="14">
        <v>3.7399949012145474E-2</v>
      </c>
    </row>
    <row r="199" spans="2:12" x14ac:dyDescent="0.2">
      <c r="B199" s="4"/>
      <c r="C199" s="2"/>
      <c r="D199">
        <v>65.5</v>
      </c>
      <c r="E199" s="14">
        <v>2.3405</v>
      </c>
      <c r="F199" s="14">
        <v>2.3115999999999999</v>
      </c>
      <c r="G199" s="14">
        <v>2.2774000000000001</v>
      </c>
      <c r="H199" s="14">
        <v>0.42355999999999971</v>
      </c>
      <c r="I199" s="14">
        <v>0.35779500000000009</v>
      </c>
      <c r="J199" s="14">
        <v>0.29713000000000034</v>
      </c>
      <c r="K199" s="14">
        <v>0.35949500000000006</v>
      </c>
      <c r="L199" s="14">
        <v>3.6507093945332442E-2</v>
      </c>
    </row>
    <row r="200" spans="2:12" x14ac:dyDescent="0.2">
      <c r="B200" s="4"/>
      <c r="C200" s="2"/>
      <c r="D200">
        <v>66</v>
      </c>
      <c r="E200" s="14">
        <v>2.3386</v>
      </c>
      <c r="F200" s="14">
        <v>2.3149999999999999</v>
      </c>
      <c r="G200" s="14">
        <v>2.2736999999999998</v>
      </c>
      <c r="H200" s="14">
        <v>0.4216599999999997</v>
      </c>
      <c r="I200" s="14">
        <v>0.36119500000000015</v>
      </c>
      <c r="J200" s="14">
        <v>0.29343000000000008</v>
      </c>
      <c r="K200" s="14">
        <v>0.35876166666666665</v>
      </c>
      <c r="L200" s="14">
        <v>3.7036801780271245E-2</v>
      </c>
    </row>
    <row r="201" spans="2:12" x14ac:dyDescent="0.2">
      <c r="B201" s="4"/>
      <c r="C201" s="2"/>
      <c r="D201">
        <v>66.5</v>
      </c>
      <c r="E201" s="14">
        <v>2.3359000000000001</v>
      </c>
      <c r="F201" s="14">
        <v>2.3216000000000001</v>
      </c>
      <c r="G201" s="14">
        <v>2.2724000000000002</v>
      </c>
      <c r="H201" s="14">
        <v>0.41895999999999978</v>
      </c>
      <c r="I201" s="14">
        <v>0.36779500000000032</v>
      </c>
      <c r="J201" s="14">
        <v>0.29213000000000044</v>
      </c>
      <c r="K201" s="14">
        <v>0.35962833333333349</v>
      </c>
      <c r="L201" s="14">
        <v>3.6839666386171747E-2</v>
      </c>
    </row>
    <row r="202" spans="2:12" x14ac:dyDescent="0.2">
      <c r="B202" s="4"/>
      <c r="C202" s="2"/>
      <c r="D202">
        <v>67</v>
      </c>
      <c r="E202" s="14">
        <v>2.3407999999999998</v>
      </c>
      <c r="F202" s="14">
        <v>2.3169</v>
      </c>
      <c r="G202" s="14">
        <v>2.2732999999999999</v>
      </c>
      <c r="H202" s="14">
        <v>0.42385999999999946</v>
      </c>
      <c r="I202" s="14">
        <v>0.36309500000000017</v>
      </c>
      <c r="J202" s="14">
        <v>0.29303000000000012</v>
      </c>
      <c r="K202" s="14">
        <v>0.3599949999999999</v>
      </c>
      <c r="L202" s="14">
        <v>3.7799161035663255E-2</v>
      </c>
    </row>
    <row r="203" spans="2:12" x14ac:dyDescent="0.2">
      <c r="B203" s="4"/>
      <c r="C203" s="2"/>
      <c r="D203">
        <v>67.5</v>
      </c>
      <c r="E203" s="14">
        <v>2.3344999999999998</v>
      </c>
      <c r="F203" s="14">
        <v>2.3233000000000001</v>
      </c>
      <c r="G203" s="14">
        <v>2.2715999999999998</v>
      </c>
      <c r="H203" s="14">
        <v>0.41755999999999949</v>
      </c>
      <c r="I203" s="14">
        <v>0.36949500000000035</v>
      </c>
      <c r="J203" s="14">
        <v>0.29133000000000009</v>
      </c>
      <c r="K203" s="14">
        <v>0.35946166666666662</v>
      </c>
      <c r="L203" s="14">
        <v>3.6783166704047694E-2</v>
      </c>
    </row>
    <row r="204" spans="2:12" x14ac:dyDescent="0.2">
      <c r="B204" s="4"/>
      <c r="C204" s="2"/>
      <c r="D204">
        <v>68</v>
      </c>
      <c r="E204" s="14">
        <v>2.3334000000000001</v>
      </c>
      <c r="F204" s="14">
        <v>2.3222999999999998</v>
      </c>
      <c r="G204" s="14">
        <v>2.2707999999999999</v>
      </c>
      <c r="H204" s="14">
        <v>0.41645999999999983</v>
      </c>
      <c r="I204" s="14">
        <v>0.36849500000000002</v>
      </c>
      <c r="J204" s="14">
        <v>0.29053000000000018</v>
      </c>
      <c r="K204" s="14">
        <v>0.35849500000000001</v>
      </c>
      <c r="L204" s="14">
        <v>3.6695100603940503E-2</v>
      </c>
    </row>
    <row r="205" spans="2:12" x14ac:dyDescent="0.2">
      <c r="B205" s="4"/>
      <c r="C205" s="2"/>
      <c r="D205">
        <v>68.5</v>
      </c>
      <c r="E205" s="14">
        <v>2.3292000000000002</v>
      </c>
      <c r="F205" s="14">
        <v>2.3169</v>
      </c>
      <c r="G205" s="14">
        <v>2.2650000000000001</v>
      </c>
      <c r="H205" s="14">
        <v>0.41225999999999985</v>
      </c>
      <c r="I205" s="14">
        <v>0.36309500000000017</v>
      </c>
      <c r="J205" s="14">
        <v>0.28473000000000037</v>
      </c>
      <c r="K205" s="14">
        <v>0.3533616666666668</v>
      </c>
      <c r="L205" s="14">
        <v>3.7135017428896494E-2</v>
      </c>
    </row>
    <row r="206" spans="2:12" x14ac:dyDescent="0.2">
      <c r="B206" s="4"/>
      <c r="C206" s="2"/>
      <c r="D206">
        <v>69</v>
      </c>
      <c r="E206" s="14">
        <v>2.3329</v>
      </c>
      <c r="F206" s="14">
        <v>2.3243999999999998</v>
      </c>
      <c r="G206" s="14">
        <v>2.2654999999999998</v>
      </c>
      <c r="H206" s="14">
        <v>0.41595999999999966</v>
      </c>
      <c r="I206" s="14">
        <v>0.37059500000000001</v>
      </c>
      <c r="J206" s="14">
        <v>0.28523000000000009</v>
      </c>
      <c r="K206" s="14">
        <v>0.35726166666666659</v>
      </c>
      <c r="L206" s="14">
        <v>3.8322824175388737E-2</v>
      </c>
    </row>
    <row r="207" spans="2:12" x14ac:dyDescent="0.2">
      <c r="B207" s="4"/>
      <c r="C207" s="2"/>
      <c r="D207">
        <v>69.5</v>
      </c>
      <c r="E207" s="14">
        <v>2.3289</v>
      </c>
      <c r="F207" s="14">
        <v>2.3224999999999998</v>
      </c>
      <c r="G207" s="14">
        <v>2.2665000000000002</v>
      </c>
      <c r="H207" s="14">
        <v>0.41195999999999966</v>
      </c>
      <c r="I207" s="14">
        <v>0.36869499999999999</v>
      </c>
      <c r="J207" s="14">
        <v>0.28623000000000043</v>
      </c>
      <c r="K207" s="14">
        <v>0.35562833333333338</v>
      </c>
      <c r="L207" s="14">
        <v>3.6878456033901962E-2</v>
      </c>
    </row>
    <row r="208" spans="2:12" x14ac:dyDescent="0.2">
      <c r="B208" s="4"/>
      <c r="C208" s="2"/>
      <c r="D208">
        <v>70</v>
      </c>
      <c r="E208" s="14">
        <v>2.3298000000000001</v>
      </c>
      <c r="F208" s="14">
        <v>2.3182999999999998</v>
      </c>
      <c r="G208" s="14">
        <v>2.2669999999999999</v>
      </c>
      <c r="H208" s="14">
        <v>0.41285999999999978</v>
      </c>
      <c r="I208" s="14">
        <v>0.36449500000000001</v>
      </c>
      <c r="J208" s="14">
        <v>0.28673000000000015</v>
      </c>
      <c r="K208" s="14">
        <v>0.35469499999999998</v>
      </c>
      <c r="L208" s="14">
        <v>3.6738826986354882E-2</v>
      </c>
    </row>
    <row r="209" spans="2:12" x14ac:dyDescent="0.2">
      <c r="B209" s="4"/>
      <c r="C209" s="2"/>
      <c r="D209">
        <v>70.5</v>
      </c>
      <c r="E209" s="14">
        <v>2.3292000000000002</v>
      </c>
      <c r="F209" s="14">
        <v>2.3180999999999998</v>
      </c>
      <c r="G209" s="14">
        <v>2.2624</v>
      </c>
      <c r="H209" s="14">
        <v>0.41225999999999985</v>
      </c>
      <c r="I209" s="14">
        <v>0.36429500000000004</v>
      </c>
      <c r="J209" s="14">
        <v>0.28213000000000021</v>
      </c>
      <c r="K209" s="14">
        <v>0.35289500000000001</v>
      </c>
      <c r="L209" s="14">
        <v>3.7995281395632997E-2</v>
      </c>
    </row>
    <row r="210" spans="2:12" x14ac:dyDescent="0.2">
      <c r="B210" s="4"/>
      <c r="C210" s="2"/>
      <c r="D210">
        <v>71</v>
      </c>
      <c r="E210" s="14">
        <v>2.3241999999999998</v>
      </c>
      <c r="F210" s="14">
        <v>2.3233999999999999</v>
      </c>
      <c r="G210" s="14">
        <v>2.2633999999999999</v>
      </c>
      <c r="H210" s="14">
        <v>0.40725999999999951</v>
      </c>
      <c r="I210" s="14">
        <v>0.36959500000000012</v>
      </c>
      <c r="J210" s="14">
        <v>0.2831300000000001</v>
      </c>
      <c r="K210" s="14">
        <v>0.35332833333333324</v>
      </c>
      <c r="L210" s="14">
        <v>3.6744693759023672E-2</v>
      </c>
    </row>
    <row r="211" spans="2:12" x14ac:dyDescent="0.2">
      <c r="B211" s="4"/>
      <c r="C211" s="2"/>
      <c r="D211">
        <v>71.5</v>
      </c>
      <c r="E211" s="14">
        <v>2.3319999999999999</v>
      </c>
      <c r="F211" s="14">
        <v>2.3136000000000001</v>
      </c>
      <c r="G211" s="14">
        <v>2.2677</v>
      </c>
      <c r="H211" s="14">
        <v>0.41505999999999954</v>
      </c>
      <c r="I211" s="14">
        <v>0.35979500000000031</v>
      </c>
      <c r="J211" s="14">
        <v>0.2874300000000003</v>
      </c>
      <c r="K211" s="14">
        <v>0.35409500000000005</v>
      </c>
      <c r="L211" s="14">
        <v>3.6953672460708492E-2</v>
      </c>
    </row>
    <row r="212" spans="2:12" x14ac:dyDescent="0.2">
      <c r="B212" s="4"/>
      <c r="C212" s="2"/>
      <c r="D212">
        <v>72</v>
      </c>
      <c r="E212" s="14">
        <v>2.3245999999999998</v>
      </c>
      <c r="F212" s="14">
        <v>2.3132999999999999</v>
      </c>
      <c r="G212" s="14">
        <v>2.2644000000000002</v>
      </c>
      <c r="H212" s="14">
        <v>0.40765999999999947</v>
      </c>
      <c r="I212" s="14">
        <v>0.35949500000000012</v>
      </c>
      <c r="J212" s="14">
        <v>0.28413000000000044</v>
      </c>
      <c r="K212" s="14">
        <v>0.35042833333333334</v>
      </c>
      <c r="L212" s="14">
        <v>3.5947037700545255E-2</v>
      </c>
    </row>
    <row r="213" spans="2:12" x14ac:dyDescent="0.2">
      <c r="B213" s="4"/>
      <c r="C213" s="2"/>
      <c r="D213">
        <v>72.5</v>
      </c>
      <c r="E213" s="14">
        <v>2.3306</v>
      </c>
      <c r="F213" s="14">
        <v>2.3111000000000002</v>
      </c>
      <c r="G213" s="14">
        <v>2.2601</v>
      </c>
      <c r="H213" s="14">
        <v>0.41365999999999969</v>
      </c>
      <c r="I213" s="14">
        <v>0.35729500000000036</v>
      </c>
      <c r="J213" s="14">
        <v>0.27983000000000025</v>
      </c>
      <c r="K213" s="14">
        <v>0.35026166666666675</v>
      </c>
      <c r="L213" s="14">
        <v>3.8793118196974417E-2</v>
      </c>
    </row>
    <row r="214" spans="2:12" x14ac:dyDescent="0.2">
      <c r="B214" s="4"/>
      <c r="C214" s="2"/>
      <c r="D214">
        <v>73</v>
      </c>
      <c r="E214" s="14">
        <v>2.3309000000000002</v>
      </c>
      <c r="F214" s="14">
        <v>2.3126000000000002</v>
      </c>
      <c r="G214" s="14">
        <v>2.2652999999999999</v>
      </c>
      <c r="H214" s="14">
        <v>0.41395999999999988</v>
      </c>
      <c r="I214" s="14">
        <v>0.35879500000000042</v>
      </c>
      <c r="J214" s="14">
        <v>0.28503000000000012</v>
      </c>
      <c r="K214" s="14">
        <v>0.35259500000000016</v>
      </c>
      <c r="L214" s="14">
        <v>3.7347763096781728E-2</v>
      </c>
    </row>
    <row r="215" spans="2:12" x14ac:dyDescent="0.2">
      <c r="B215" s="4"/>
      <c r="C215" s="2"/>
      <c r="D215">
        <v>73.5</v>
      </c>
      <c r="E215" s="14">
        <v>2.3311000000000002</v>
      </c>
      <c r="F215" s="14">
        <v>2.3163999999999998</v>
      </c>
      <c r="G215" s="14">
        <v>2.2587000000000002</v>
      </c>
      <c r="H215" s="14">
        <v>0.41415999999999986</v>
      </c>
      <c r="I215" s="14">
        <v>0.362595</v>
      </c>
      <c r="J215" s="14">
        <v>0.2784300000000004</v>
      </c>
      <c r="K215" s="14">
        <v>0.35172833333333342</v>
      </c>
      <c r="L215" s="14">
        <v>3.9556801178108822E-2</v>
      </c>
    </row>
    <row r="216" spans="2:12" x14ac:dyDescent="0.2">
      <c r="B216" s="4"/>
      <c r="C216" s="2"/>
      <c r="D216">
        <v>74</v>
      </c>
      <c r="E216" s="14">
        <v>2.3241000000000001</v>
      </c>
      <c r="F216" s="14">
        <v>2.3161999999999998</v>
      </c>
      <c r="G216" s="14">
        <v>2.2597999999999998</v>
      </c>
      <c r="H216" s="14">
        <v>0.40715999999999974</v>
      </c>
      <c r="I216" s="14">
        <v>0.36239500000000002</v>
      </c>
      <c r="J216" s="14">
        <v>0.27953000000000006</v>
      </c>
      <c r="K216" s="14">
        <v>0.34969499999999992</v>
      </c>
      <c r="L216" s="14">
        <v>3.7386814632077395E-2</v>
      </c>
    </row>
    <row r="217" spans="2:12" x14ac:dyDescent="0.2">
      <c r="B217" s="4"/>
      <c r="C217" s="2"/>
      <c r="D217">
        <v>74.5</v>
      </c>
      <c r="E217" s="14">
        <v>2.3231999999999999</v>
      </c>
      <c r="F217" s="14">
        <v>2.3151999999999999</v>
      </c>
      <c r="G217" s="14">
        <v>2.2572000000000001</v>
      </c>
      <c r="H217" s="14">
        <v>0.40625999999999962</v>
      </c>
      <c r="I217" s="14">
        <v>0.36139500000000013</v>
      </c>
      <c r="J217" s="14">
        <v>0.27693000000000034</v>
      </c>
      <c r="K217" s="14">
        <v>0.34819500000000003</v>
      </c>
      <c r="L217" s="14">
        <v>3.7913244057980397E-2</v>
      </c>
    </row>
    <row r="218" spans="2:12" x14ac:dyDescent="0.2">
      <c r="B218" s="4"/>
      <c r="C218" s="2"/>
      <c r="D218">
        <v>75</v>
      </c>
      <c r="E218" s="14">
        <v>2.3300999999999998</v>
      </c>
      <c r="F218" s="14">
        <v>2.3113000000000001</v>
      </c>
      <c r="G218" s="14">
        <v>2.2534000000000001</v>
      </c>
      <c r="H218" s="14">
        <v>0.41315999999999953</v>
      </c>
      <c r="I218" s="14">
        <v>0.35749500000000034</v>
      </c>
      <c r="J218" s="14">
        <v>0.27313000000000032</v>
      </c>
      <c r="K218" s="14">
        <v>0.34792833333333339</v>
      </c>
      <c r="L218" s="14">
        <v>4.0705204656297997E-2</v>
      </c>
    </row>
    <row r="219" spans="2:12" x14ac:dyDescent="0.2">
      <c r="B219" s="4"/>
      <c r="C219" s="2"/>
      <c r="D219">
        <v>75.5</v>
      </c>
      <c r="E219" s="14">
        <v>2.3612000000000002</v>
      </c>
      <c r="F219" s="14">
        <v>2.3311999999999999</v>
      </c>
      <c r="G219" s="14">
        <v>2.2635999999999998</v>
      </c>
      <c r="H219" s="14">
        <v>0.44425999999999988</v>
      </c>
      <c r="I219" s="14">
        <v>0.37739500000000015</v>
      </c>
      <c r="J219" s="14">
        <v>0.28333000000000008</v>
      </c>
      <c r="K219" s="14">
        <v>0.36832833333333337</v>
      </c>
      <c r="L219" s="14">
        <v>4.6677152006569841E-2</v>
      </c>
    </row>
    <row r="220" spans="2:12" x14ac:dyDescent="0.2">
      <c r="B220" s="4"/>
      <c r="C220" s="2"/>
      <c r="D220">
        <v>76</v>
      </c>
      <c r="E220" s="14">
        <v>2.4247999999999998</v>
      </c>
      <c r="F220" s="14">
        <v>2.4077000000000002</v>
      </c>
      <c r="G220" s="14">
        <v>2.2926000000000002</v>
      </c>
      <c r="H220" s="14">
        <v>0.50785999999999953</v>
      </c>
      <c r="I220" s="14">
        <v>0.45389500000000038</v>
      </c>
      <c r="J220" s="14">
        <v>0.31233000000000044</v>
      </c>
      <c r="K220" s="14">
        <v>0.4246950000000001</v>
      </c>
      <c r="L220" s="14">
        <v>5.8302301912817357E-2</v>
      </c>
    </row>
    <row r="221" spans="2:12" x14ac:dyDescent="0.2">
      <c r="B221" s="4"/>
      <c r="C221" s="2"/>
      <c r="D221">
        <v>76.5</v>
      </c>
      <c r="E221" s="14">
        <v>2.4740000000000002</v>
      </c>
      <c r="F221" s="14">
        <v>2.4681999999999999</v>
      </c>
      <c r="G221" s="14">
        <v>2.3384</v>
      </c>
      <c r="H221" s="14">
        <v>0.55705999999999989</v>
      </c>
      <c r="I221" s="14">
        <v>0.51439500000000016</v>
      </c>
      <c r="J221" s="14">
        <v>0.35813000000000028</v>
      </c>
      <c r="K221" s="14">
        <v>0.47652833333333344</v>
      </c>
      <c r="L221" s="14">
        <v>6.0466794078329458E-2</v>
      </c>
    </row>
    <row r="222" spans="2:12" x14ac:dyDescent="0.2">
      <c r="B222" s="4"/>
      <c r="C222" s="2"/>
      <c r="D222">
        <v>77</v>
      </c>
      <c r="E222" s="14">
        <v>2.472</v>
      </c>
      <c r="F222" s="14">
        <v>2.5253000000000001</v>
      </c>
      <c r="G222" s="14">
        <v>2.3601000000000001</v>
      </c>
      <c r="H222" s="14">
        <v>0.55505999999999966</v>
      </c>
      <c r="I222" s="14">
        <v>0.57149500000000031</v>
      </c>
      <c r="J222" s="14">
        <v>0.37983000000000033</v>
      </c>
      <c r="K222" s="14">
        <v>0.5021283333333334</v>
      </c>
      <c r="L222" s="14">
        <v>6.1332941280449811E-2</v>
      </c>
    </row>
    <row r="223" spans="2:12" x14ac:dyDescent="0.2">
      <c r="B223" s="4"/>
      <c r="C223" s="2"/>
      <c r="D223">
        <v>77.5</v>
      </c>
      <c r="E223" s="14">
        <v>2.4546000000000001</v>
      </c>
      <c r="F223" s="14">
        <v>2.4845000000000002</v>
      </c>
      <c r="G223" s="14">
        <v>2.3513000000000002</v>
      </c>
      <c r="H223" s="14">
        <v>0.5376599999999998</v>
      </c>
      <c r="I223" s="14">
        <v>0.53069500000000036</v>
      </c>
      <c r="J223" s="14">
        <v>0.37103000000000042</v>
      </c>
      <c r="K223" s="14">
        <v>0.47979500000000019</v>
      </c>
      <c r="L223" s="14">
        <v>5.4419655533027064E-2</v>
      </c>
    </row>
    <row r="224" spans="2:12" x14ac:dyDescent="0.2">
      <c r="B224" s="4"/>
      <c r="C224" s="2"/>
      <c r="D224">
        <v>78</v>
      </c>
      <c r="E224" s="14">
        <v>2.4310999999999998</v>
      </c>
      <c r="F224" s="14">
        <v>2.4447999999999999</v>
      </c>
      <c r="G224" s="14">
        <v>2.2972999999999999</v>
      </c>
      <c r="H224" s="14">
        <v>0.51415999999999951</v>
      </c>
      <c r="I224" s="14">
        <v>0.49099500000000007</v>
      </c>
      <c r="J224" s="14">
        <v>0.31703000000000015</v>
      </c>
      <c r="K224" s="14">
        <v>0.44072833333333322</v>
      </c>
      <c r="L224" s="14">
        <v>6.2209625617298363E-2</v>
      </c>
    </row>
    <row r="225" spans="2:12" x14ac:dyDescent="0.2">
      <c r="B225" s="4"/>
      <c r="C225" s="2"/>
      <c r="D225">
        <v>78.5</v>
      </c>
      <c r="E225" s="14">
        <v>2.4055</v>
      </c>
      <c r="F225" s="14">
        <v>2.3940000000000001</v>
      </c>
      <c r="G225" s="14">
        <v>2.2557999999999998</v>
      </c>
      <c r="H225" s="14">
        <v>0.48855999999999966</v>
      </c>
      <c r="I225" s="14">
        <v>0.44019500000000034</v>
      </c>
      <c r="J225" s="14">
        <v>0.27553000000000005</v>
      </c>
      <c r="K225" s="14">
        <v>0.40142833333333333</v>
      </c>
      <c r="L225" s="14">
        <v>6.4478901092613908E-2</v>
      </c>
    </row>
    <row r="226" spans="2:12" x14ac:dyDescent="0.2">
      <c r="B226" s="4"/>
      <c r="C226" s="2"/>
      <c r="D226">
        <v>79</v>
      </c>
      <c r="E226" s="14">
        <v>2.3531</v>
      </c>
      <c r="F226" s="14">
        <v>2.3595999999999999</v>
      </c>
      <c r="G226" s="14">
        <v>2.2385000000000002</v>
      </c>
      <c r="H226" s="14">
        <v>0.43615999999999966</v>
      </c>
      <c r="I226" s="14">
        <v>0.40579500000000013</v>
      </c>
      <c r="J226" s="14">
        <v>0.2582300000000004</v>
      </c>
      <c r="K226" s="14">
        <v>0.36672833333333338</v>
      </c>
      <c r="L226" s="14">
        <v>5.4952781422882443E-2</v>
      </c>
    </row>
    <row r="227" spans="2:12" x14ac:dyDescent="0.2">
      <c r="B227" s="4"/>
      <c r="C227" s="2"/>
      <c r="D227">
        <v>79.5</v>
      </c>
      <c r="E227" s="14">
        <v>2.3237999999999999</v>
      </c>
      <c r="F227" s="14">
        <v>2.3250999999999999</v>
      </c>
      <c r="G227" s="14">
        <v>2.2481</v>
      </c>
      <c r="H227" s="14">
        <v>0.40685999999999956</v>
      </c>
      <c r="I227" s="14">
        <v>0.37129500000000015</v>
      </c>
      <c r="J227" s="14">
        <v>0.26783000000000023</v>
      </c>
      <c r="K227" s="14">
        <v>0.34866166666666665</v>
      </c>
      <c r="L227" s="14">
        <v>4.1699464658167588E-2</v>
      </c>
    </row>
    <row r="228" spans="2:12" x14ac:dyDescent="0.2">
      <c r="B228" s="4"/>
      <c r="C228" s="2"/>
      <c r="D228">
        <v>80</v>
      </c>
      <c r="E228" s="14">
        <v>2.3220000000000001</v>
      </c>
      <c r="F228" s="14">
        <v>2.3014999999999999</v>
      </c>
      <c r="G228" s="14">
        <v>2.2431000000000001</v>
      </c>
      <c r="H228" s="14">
        <v>0.40505999999999975</v>
      </c>
      <c r="I228" s="14">
        <v>0.34769500000000009</v>
      </c>
      <c r="J228" s="14">
        <v>0.26283000000000034</v>
      </c>
      <c r="K228" s="14">
        <v>0.33852833333333338</v>
      </c>
      <c r="L228" s="14">
        <v>4.1313291074960769E-2</v>
      </c>
    </row>
    <row r="229" spans="2:12" x14ac:dyDescent="0.2">
      <c r="B229" s="4"/>
      <c r="C229" s="2"/>
      <c r="D229">
        <v>80.5</v>
      </c>
      <c r="E229" s="14">
        <v>2.3268</v>
      </c>
      <c r="F229" s="14">
        <v>2.2944</v>
      </c>
      <c r="G229" s="14">
        <v>2.2448999999999999</v>
      </c>
      <c r="H229" s="14">
        <v>0.40985999999999967</v>
      </c>
      <c r="I229" s="14">
        <v>0.3405950000000002</v>
      </c>
      <c r="J229" s="14">
        <v>0.26463000000000014</v>
      </c>
      <c r="K229" s="14">
        <v>0.33836166666666667</v>
      </c>
      <c r="L229" s="14">
        <v>4.1939158544782931E-2</v>
      </c>
    </row>
    <row r="230" spans="2:12" x14ac:dyDescent="0.2">
      <c r="B230" s="4"/>
      <c r="C230" s="2"/>
      <c r="D230">
        <v>81</v>
      </c>
      <c r="E230" s="14">
        <v>2.3290999999999999</v>
      </c>
      <c r="F230" s="14">
        <v>2.3004799999999999</v>
      </c>
      <c r="G230" s="14">
        <v>2.2479</v>
      </c>
      <c r="H230" s="14">
        <v>0.41215999999999964</v>
      </c>
      <c r="I230" s="14">
        <v>0.34667500000000007</v>
      </c>
      <c r="J230" s="14">
        <v>0.26763000000000026</v>
      </c>
      <c r="K230" s="14">
        <v>0.34215499999999999</v>
      </c>
      <c r="L230" s="14">
        <v>4.1783381963805995E-2</v>
      </c>
    </row>
    <row r="231" spans="2:12" x14ac:dyDescent="0.2">
      <c r="B231" s="4"/>
      <c r="C231" s="2"/>
      <c r="D231">
        <v>81.5</v>
      </c>
      <c r="E231" s="14">
        <v>2.3229000000000002</v>
      </c>
      <c r="F231" s="14">
        <v>2.3119999999999998</v>
      </c>
      <c r="G231" s="14">
        <v>2.2473000000000001</v>
      </c>
      <c r="H231" s="14">
        <v>0.40595999999999988</v>
      </c>
      <c r="I231" s="14">
        <v>0.35819500000000004</v>
      </c>
      <c r="J231" s="14">
        <v>0.26703000000000032</v>
      </c>
      <c r="K231" s="14">
        <v>0.34372833333333341</v>
      </c>
      <c r="L231" s="14">
        <v>4.075270771508438E-2</v>
      </c>
    </row>
    <row r="232" spans="2:12" x14ac:dyDescent="0.2">
      <c r="B232" s="4"/>
      <c r="C232" s="2"/>
      <c r="D232">
        <v>82</v>
      </c>
      <c r="E232" s="14">
        <v>2.3285999999999998</v>
      </c>
      <c r="F232" s="14">
        <v>2.3109000000000002</v>
      </c>
      <c r="G232" s="14">
        <v>2.2416</v>
      </c>
      <c r="H232" s="14">
        <v>0.41165999999999947</v>
      </c>
      <c r="I232" s="14">
        <v>0.35709500000000038</v>
      </c>
      <c r="J232" s="14">
        <v>0.26133000000000028</v>
      </c>
      <c r="K232" s="14">
        <v>0.34336166666666673</v>
      </c>
      <c r="L232" s="14">
        <v>4.3936433470538924E-2</v>
      </c>
    </row>
    <row r="233" spans="2:12" x14ac:dyDescent="0.2">
      <c r="B233" s="4"/>
      <c r="C233" s="2"/>
      <c r="D233">
        <v>82.5</v>
      </c>
      <c r="E233" s="14">
        <v>2.3233999999999999</v>
      </c>
      <c r="F233" s="14">
        <v>2.3163</v>
      </c>
      <c r="G233" s="14">
        <v>2.2381000000000002</v>
      </c>
      <c r="H233" s="14">
        <v>0.4064599999999996</v>
      </c>
      <c r="I233" s="14">
        <v>0.36249500000000023</v>
      </c>
      <c r="J233" s="14">
        <v>0.25783000000000045</v>
      </c>
      <c r="K233" s="14">
        <v>0.34226166666666674</v>
      </c>
      <c r="L233" s="14">
        <v>4.4082347405483724E-2</v>
      </c>
    </row>
    <row r="234" spans="2:12" x14ac:dyDescent="0.2">
      <c r="B234" s="4"/>
      <c r="C234" s="2"/>
      <c r="D234">
        <v>83</v>
      </c>
      <c r="E234" s="14">
        <v>2.3229000000000002</v>
      </c>
      <c r="F234" s="14">
        <v>2.3119000000000001</v>
      </c>
      <c r="G234" s="14">
        <v>2.2443</v>
      </c>
      <c r="H234" s="14">
        <v>0.40595999999999988</v>
      </c>
      <c r="I234" s="14">
        <v>0.35809500000000027</v>
      </c>
      <c r="J234" s="14">
        <v>0.26403000000000021</v>
      </c>
      <c r="K234" s="14">
        <v>0.34269500000000014</v>
      </c>
      <c r="L234" s="14">
        <v>4.168893228424056E-2</v>
      </c>
    </row>
    <row r="235" spans="2:12" x14ac:dyDescent="0.2">
      <c r="B235" s="4"/>
      <c r="C235" s="2"/>
      <c r="D235">
        <v>83.5</v>
      </c>
      <c r="E235" s="14">
        <v>2.3201999999999998</v>
      </c>
      <c r="F235" s="14">
        <v>2.3111999999999999</v>
      </c>
      <c r="G235" s="14">
        <v>2.2461000000000002</v>
      </c>
      <c r="H235" s="14">
        <v>0.40325999999999951</v>
      </c>
      <c r="I235" s="14">
        <v>0.35739500000000013</v>
      </c>
      <c r="J235" s="14">
        <v>0.26583000000000045</v>
      </c>
      <c r="K235" s="14">
        <v>0.3421616666666667</v>
      </c>
      <c r="L235" s="14">
        <v>4.0397161857129125E-2</v>
      </c>
    </row>
    <row r="236" spans="2:12" x14ac:dyDescent="0.2">
      <c r="B236" s="4"/>
      <c r="C236" s="2"/>
      <c r="D236">
        <v>84</v>
      </c>
      <c r="E236" s="14">
        <v>2.3252000000000002</v>
      </c>
      <c r="F236" s="14">
        <v>2.3109000000000002</v>
      </c>
      <c r="G236" s="14">
        <v>2.2405999999999997</v>
      </c>
      <c r="H236" s="14">
        <v>0.40825999999999985</v>
      </c>
      <c r="I236" s="14">
        <v>0.35709500000000038</v>
      </c>
      <c r="J236" s="14">
        <v>0.26032999999999995</v>
      </c>
      <c r="K236" s="14">
        <v>0.34189500000000006</v>
      </c>
      <c r="L236" s="14">
        <v>4.3374728529409746E-2</v>
      </c>
    </row>
    <row r="237" spans="2:12" x14ac:dyDescent="0.2">
      <c r="B237" s="4"/>
      <c r="C237" s="2"/>
      <c r="D237">
        <v>84.5</v>
      </c>
      <c r="E237" s="14">
        <v>2.3178000000000001</v>
      </c>
      <c r="F237" s="14">
        <v>2.3147000000000002</v>
      </c>
      <c r="G237" s="14">
        <v>2.2433000000000001</v>
      </c>
      <c r="H237" s="14">
        <v>0.40085999999999977</v>
      </c>
      <c r="I237" s="14">
        <v>0.36089500000000041</v>
      </c>
      <c r="J237" s="14">
        <v>0.26303000000000032</v>
      </c>
      <c r="K237" s="14">
        <v>0.34159500000000015</v>
      </c>
      <c r="L237" s="14">
        <v>4.0941603636561734E-2</v>
      </c>
    </row>
    <row r="238" spans="2:12" x14ac:dyDescent="0.2">
      <c r="B238" s="4"/>
      <c r="C238" s="2"/>
      <c r="D238">
        <v>85</v>
      </c>
      <c r="E238" s="14">
        <v>2.3256999999999999</v>
      </c>
      <c r="F238" s="14">
        <v>2.3220999999999998</v>
      </c>
      <c r="G238" s="14">
        <v>2.2358000000000002</v>
      </c>
      <c r="H238" s="14">
        <v>0.40875999999999957</v>
      </c>
      <c r="I238" s="14">
        <v>0.36829500000000004</v>
      </c>
      <c r="J238" s="14">
        <v>0.25553000000000048</v>
      </c>
      <c r="K238" s="14">
        <v>0.34419500000000003</v>
      </c>
      <c r="L238" s="14">
        <v>4.5845631289505771E-2</v>
      </c>
    </row>
    <row r="239" spans="2:12" x14ac:dyDescent="0.2">
      <c r="B239" s="4"/>
      <c r="C239" s="2"/>
      <c r="D239">
        <v>85.5</v>
      </c>
      <c r="E239" s="14">
        <v>2.3169</v>
      </c>
      <c r="F239" s="14">
        <v>2.3178999999999998</v>
      </c>
      <c r="G239" s="14">
        <v>2.2400000000000002</v>
      </c>
      <c r="H239" s="14">
        <v>0.39995999999999965</v>
      </c>
      <c r="I239" s="14">
        <v>0.36409500000000006</v>
      </c>
      <c r="J239" s="14">
        <v>0.25973000000000046</v>
      </c>
      <c r="K239" s="14">
        <v>0.34126166666666674</v>
      </c>
      <c r="L239" s="14">
        <v>4.2060012911446933E-2</v>
      </c>
    </row>
    <row r="240" spans="2:12" x14ac:dyDescent="0.2">
      <c r="B240" s="4"/>
      <c r="C240" s="2"/>
      <c r="D240">
        <v>86</v>
      </c>
      <c r="E240" s="14">
        <v>2.3163999999999998</v>
      </c>
      <c r="F240" s="14">
        <v>2.3199000000000001</v>
      </c>
      <c r="G240" s="14">
        <v>2.2427000000000001</v>
      </c>
      <c r="H240" s="14">
        <v>0.39945999999999948</v>
      </c>
      <c r="I240" s="14">
        <v>0.36609500000000028</v>
      </c>
      <c r="J240" s="14">
        <v>0.26243000000000039</v>
      </c>
      <c r="K240" s="14">
        <v>0.3426616666666667</v>
      </c>
      <c r="L240" s="14">
        <v>4.1255892744080883E-2</v>
      </c>
    </row>
    <row r="241" spans="2:12" x14ac:dyDescent="0.2">
      <c r="B241" s="4"/>
      <c r="C241" s="2"/>
      <c r="D241">
        <v>86.5</v>
      </c>
      <c r="E241" s="14">
        <v>2.3235999999999999</v>
      </c>
      <c r="F241" s="14">
        <v>2.3212000000000002</v>
      </c>
      <c r="G241" s="14">
        <v>2.2406999999999999</v>
      </c>
      <c r="H241" s="14">
        <v>0.40665999999999958</v>
      </c>
      <c r="I241" s="14">
        <v>0.36739500000000036</v>
      </c>
      <c r="J241" s="14">
        <v>0.26043000000000016</v>
      </c>
      <c r="K241" s="14">
        <v>0.34482833333333335</v>
      </c>
      <c r="L241" s="14">
        <v>4.3694942721606116E-2</v>
      </c>
    </row>
    <row r="242" spans="2:12" x14ac:dyDescent="0.2">
      <c r="B242" s="4"/>
      <c r="C242" s="2"/>
      <c r="D242">
        <v>87</v>
      </c>
      <c r="E242" s="14">
        <v>2.3172999999999999</v>
      </c>
      <c r="F242" s="14">
        <v>2.3222999999999998</v>
      </c>
      <c r="G242" s="14">
        <v>2.2391000000000001</v>
      </c>
      <c r="H242" s="14">
        <v>0.40035999999999961</v>
      </c>
      <c r="I242" s="14">
        <v>0.36849500000000002</v>
      </c>
      <c r="J242" s="14">
        <v>0.25883000000000034</v>
      </c>
      <c r="K242" s="14">
        <v>0.34256166666666665</v>
      </c>
      <c r="L242" s="14">
        <v>4.2864470751168213E-2</v>
      </c>
    </row>
    <row r="243" spans="2:12" x14ac:dyDescent="0.2">
      <c r="B243" s="4"/>
      <c r="C243" s="2"/>
      <c r="D243">
        <v>87.5</v>
      </c>
      <c r="E243" s="14">
        <v>2.3222999999999998</v>
      </c>
      <c r="F243" s="14">
        <v>2.3136999999999999</v>
      </c>
      <c r="G243" s="14">
        <v>2.2418</v>
      </c>
      <c r="H243" s="14">
        <v>0.4053599999999995</v>
      </c>
      <c r="I243" s="14">
        <v>0.35989500000000008</v>
      </c>
      <c r="J243" s="14">
        <v>0.26153000000000026</v>
      </c>
      <c r="K243" s="14">
        <v>0.34226166666666663</v>
      </c>
      <c r="L243" s="14">
        <v>4.2445918760752849E-2</v>
      </c>
    </row>
    <row r="244" spans="2:12" x14ac:dyDescent="0.2">
      <c r="B244" s="4"/>
      <c r="C244" s="2"/>
      <c r="D244">
        <v>88</v>
      </c>
      <c r="E244" s="14">
        <v>2.3184999999999998</v>
      </c>
      <c r="F244" s="14">
        <v>2.3136999999999999</v>
      </c>
      <c r="G244" s="14">
        <v>2.2412999999999998</v>
      </c>
      <c r="H244" s="14">
        <v>0.40155999999999947</v>
      </c>
      <c r="I244" s="14">
        <v>0.35989500000000008</v>
      </c>
      <c r="J244" s="14">
        <v>0.2610300000000001</v>
      </c>
      <c r="K244" s="14">
        <v>0.34082833333333323</v>
      </c>
      <c r="L244" s="14">
        <v>4.1672627140339459E-2</v>
      </c>
    </row>
    <row r="245" spans="2:12" x14ac:dyDescent="0.2">
      <c r="B245" s="4"/>
      <c r="C245" s="2"/>
      <c r="D245">
        <v>88.5</v>
      </c>
      <c r="E245" s="14">
        <v>2.3212000000000002</v>
      </c>
      <c r="F245" s="14">
        <v>2.3117000000000001</v>
      </c>
      <c r="G245" s="14">
        <v>2.2456</v>
      </c>
      <c r="H245" s="14">
        <v>0.40425999999999984</v>
      </c>
      <c r="I245" s="14">
        <v>0.3578950000000003</v>
      </c>
      <c r="J245" s="14">
        <v>0.26533000000000029</v>
      </c>
      <c r="K245" s="14">
        <v>0.34249500000000016</v>
      </c>
      <c r="L245" s="14">
        <v>4.0838120365658259E-2</v>
      </c>
    </row>
    <row r="246" spans="2:12" x14ac:dyDescent="0.2">
      <c r="B246" s="4"/>
      <c r="C246" s="2"/>
      <c r="D246">
        <v>89</v>
      </c>
      <c r="E246" s="14">
        <v>2.3159999999999998</v>
      </c>
      <c r="F246" s="14">
        <v>2.3117000000000001</v>
      </c>
      <c r="G246" s="14">
        <v>2.2439</v>
      </c>
      <c r="H246" s="14">
        <v>0.39905999999999953</v>
      </c>
      <c r="I246" s="14">
        <v>0.3578950000000003</v>
      </c>
      <c r="J246" s="14">
        <v>0.26363000000000025</v>
      </c>
      <c r="K246" s="14">
        <v>0.34019500000000003</v>
      </c>
      <c r="L246" s="14">
        <v>4.0084447212520087E-2</v>
      </c>
    </row>
    <row r="247" spans="2:12" x14ac:dyDescent="0.2">
      <c r="B247" s="4"/>
      <c r="C247" s="2"/>
      <c r="D247">
        <v>89.5</v>
      </c>
      <c r="E247" s="14">
        <v>2.3218000000000001</v>
      </c>
      <c r="F247" s="14">
        <v>2.3111000000000002</v>
      </c>
      <c r="G247" s="14">
        <v>2.2353000000000001</v>
      </c>
      <c r="H247" s="14">
        <v>0.40485999999999978</v>
      </c>
      <c r="I247" s="14">
        <v>0.35729500000000036</v>
      </c>
      <c r="J247" s="14">
        <v>0.25503000000000031</v>
      </c>
      <c r="K247" s="14">
        <v>0.33906166666666682</v>
      </c>
      <c r="L247" s="14">
        <v>4.4202556707100396E-2</v>
      </c>
    </row>
    <row r="248" spans="2:12" x14ac:dyDescent="0.2">
      <c r="B248" s="4"/>
      <c r="C248" s="2"/>
      <c r="D248">
        <v>90</v>
      </c>
      <c r="E248" s="14">
        <v>2.3235000000000001</v>
      </c>
      <c r="F248" s="14">
        <v>2.3115000000000001</v>
      </c>
      <c r="G248" s="14">
        <v>2.2411000000000003</v>
      </c>
      <c r="H248" s="14">
        <v>0.40655999999999981</v>
      </c>
      <c r="I248" s="14">
        <v>0.35769500000000032</v>
      </c>
      <c r="J248" s="14">
        <v>0.26083000000000056</v>
      </c>
      <c r="K248" s="14">
        <v>0.34169500000000025</v>
      </c>
      <c r="L248" s="14">
        <v>4.2822533885015786E-2</v>
      </c>
    </row>
    <row r="249" spans="2:12" x14ac:dyDescent="0.2">
      <c r="B249" s="4"/>
      <c r="C249" s="2"/>
      <c r="D249">
        <v>90.5</v>
      </c>
      <c r="E249" s="14">
        <v>2.3226999999999998</v>
      </c>
      <c r="F249" s="14">
        <v>2.3146</v>
      </c>
      <c r="G249" s="14">
        <v>2.2355999999999998</v>
      </c>
      <c r="H249" s="14">
        <v>0.40575999999999945</v>
      </c>
      <c r="I249" s="14">
        <v>0.3607950000000002</v>
      </c>
      <c r="J249" s="14">
        <v>0.25533000000000006</v>
      </c>
      <c r="K249" s="14">
        <v>0.34062833333333326</v>
      </c>
      <c r="L249" s="14">
        <v>4.4580702321121359E-2</v>
      </c>
    </row>
    <row r="250" spans="2:12" x14ac:dyDescent="0.2">
      <c r="B250" s="4"/>
      <c r="C250" s="2"/>
      <c r="D250">
        <v>91</v>
      </c>
      <c r="E250" s="14">
        <v>2.3178999999999998</v>
      </c>
      <c r="F250" s="14">
        <v>2.3231999999999999</v>
      </c>
      <c r="G250" s="14">
        <v>2.2359999999999998</v>
      </c>
      <c r="H250" s="14">
        <v>0.40095999999999954</v>
      </c>
      <c r="I250" s="14">
        <v>0.36939500000000014</v>
      </c>
      <c r="J250" s="14">
        <v>0.25573000000000001</v>
      </c>
      <c r="K250" s="14">
        <v>0.34202833333333321</v>
      </c>
      <c r="L250" s="14">
        <v>4.4100790084885044E-2</v>
      </c>
    </row>
    <row r="251" spans="2:12" x14ac:dyDescent="0.2">
      <c r="B251" s="4"/>
      <c r="C251" s="2"/>
      <c r="D251">
        <v>91.5</v>
      </c>
      <c r="E251" s="14">
        <v>2.3184</v>
      </c>
      <c r="F251" s="14">
        <v>2.3220999999999998</v>
      </c>
      <c r="G251" s="14">
        <v>2.2362000000000002</v>
      </c>
      <c r="H251" s="14">
        <v>0.40145999999999971</v>
      </c>
      <c r="I251" s="14">
        <v>0.36829500000000004</v>
      </c>
      <c r="J251" s="14">
        <v>0.25593000000000043</v>
      </c>
      <c r="K251" s="14">
        <v>0.34189500000000006</v>
      </c>
      <c r="L251" s="14">
        <v>4.4035838529542924E-2</v>
      </c>
    </row>
    <row r="252" spans="2:12" x14ac:dyDescent="0.2">
      <c r="B252" s="4"/>
      <c r="C252" s="2"/>
      <c r="D252">
        <v>92</v>
      </c>
      <c r="E252" s="14">
        <v>2.3218999999999999</v>
      </c>
      <c r="F252" s="14">
        <v>2.3239999999999998</v>
      </c>
      <c r="G252" s="14">
        <v>2.2361</v>
      </c>
      <c r="H252" s="14">
        <v>0.40495999999999954</v>
      </c>
      <c r="I252" s="14">
        <v>0.37019500000000005</v>
      </c>
      <c r="J252" s="14">
        <v>0.25583000000000022</v>
      </c>
      <c r="K252" s="14">
        <v>0.34366166666666659</v>
      </c>
      <c r="L252" s="14">
        <v>4.5047946894885622E-2</v>
      </c>
    </row>
    <row r="253" spans="2:12" x14ac:dyDescent="0.2">
      <c r="B253" s="4"/>
      <c r="C253" s="2"/>
      <c r="D253">
        <v>92.5</v>
      </c>
      <c r="E253" s="14">
        <v>2.3239999999999998</v>
      </c>
      <c r="F253" s="14">
        <v>2.3144999999999998</v>
      </c>
      <c r="G253" s="14">
        <v>2.2353000000000001</v>
      </c>
      <c r="H253" s="14">
        <v>0.40705999999999953</v>
      </c>
      <c r="I253" s="14">
        <v>0.36069499999999999</v>
      </c>
      <c r="J253" s="14">
        <v>0.25503000000000031</v>
      </c>
      <c r="K253" s="14">
        <v>0.34092833333333328</v>
      </c>
      <c r="L253" s="14">
        <v>4.4986372226609825E-2</v>
      </c>
    </row>
    <row r="254" spans="2:12" x14ac:dyDescent="0.2">
      <c r="B254" s="4"/>
      <c r="C254" s="2"/>
      <c r="D254">
        <v>93</v>
      </c>
      <c r="E254" s="14">
        <v>2.3275000000000001</v>
      </c>
      <c r="F254" s="14">
        <v>2.3233000000000001</v>
      </c>
      <c r="G254" s="14">
        <v>2.2376</v>
      </c>
      <c r="H254" s="14">
        <v>0.41055999999999981</v>
      </c>
      <c r="I254" s="14">
        <v>0.36949500000000035</v>
      </c>
      <c r="J254" s="14">
        <v>0.25733000000000028</v>
      </c>
      <c r="K254" s="14">
        <v>0.34579500000000013</v>
      </c>
      <c r="L254" s="14">
        <v>4.5793470149501879E-2</v>
      </c>
    </row>
    <row r="255" spans="2:12" x14ac:dyDescent="0.2">
      <c r="B255" s="4"/>
      <c r="C255" s="2"/>
      <c r="D255">
        <v>93.5</v>
      </c>
      <c r="E255" s="14">
        <v>2.3262999999999998</v>
      </c>
      <c r="F255" s="14">
        <v>2.3222</v>
      </c>
      <c r="G255" s="14">
        <v>2.2321999999999997</v>
      </c>
      <c r="H255" s="14">
        <v>0.4093599999999995</v>
      </c>
      <c r="I255" s="14">
        <v>0.36839500000000025</v>
      </c>
      <c r="J255" s="14">
        <v>0.25192999999999999</v>
      </c>
      <c r="K255" s="14">
        <v>0.34322833333333325</v>
      </c>
      <c r="L255" s="14">
        <v>4.7156024918467244E-2</v>
      </c>
    </row>
    <row r="256" spans="2:12" x14ac:dyDescent="0.2">
      <c r="B256" s="4"/>
      <c r="C256" s="2"/>
      <c r="D256">
        <v>94</v>
      </c>
      <c r="E256" s="14">
        <v>2.3229000000000002</v>
      </c>
      <c r="F256" s="14">
        <v>2.3243</v>
      </c>
      <c r="G256" s="14">
        <v>2.2357</v>
      </c>
      <c r="H256" s="14">
        <v>0.40595999999999988</v>
      </c>
      <c r="I256" s="14">
        <v>0.37049500000000024</v>
      </c>
      <c r="J256" s="14">
        <v>0.25543000000000027</v>
      </c>
      <c r="K256" s="14">
        <v>0.34396166666666678</v>
      </c>
      <c r="L256" s="14">
        <v>4.543432461012014E-2</v>
      </c>
    </row>
    <row r="257" spans="2:12" x14ac:dyDescent="0.2">
      <c r="B257" s="4"/>
      <c r="C257" s="2"/>
      <c r="D257">
        <v>94.5</v>
      </c>
      <c r="E257" s="14">
        <v>2.3296000000000001</v>
      </c>
      <c r="F257" s="14">
        <v>2.3155000000000001</v>
      </c>
      <c r="G257" s="14">
        <v>2.2338</v>
      </c>
      <c r="H257" s="14">
        <v>0.4126599999999998</v>
      </c>
      <c r="I257" s="14">
        <v>0.36169500000000032</v>
      </c>
      <c r="J257" s="14">
        <v>0.25353000000000026</v>
      </c>
      <c r="K257" s="14">
        <v>0.34262833333333348</v>
      </c>
      <c r="L257" s="14">
        <v>4.6915678112735171E-2</v>
      </c>
    </row>
    <row r="258" spans="2:12" x14ac:dyDescent="0.2">
      <c r="B258" s="4"/>
      <c r="C258" s="2"/>
      <c r="D258">
        <v>95</v>
      </c>
      <c r="E258" s="14">
        <v>2.3260999999999998</v>
      </c>
      <c r="F258" s="14">
        <v>2.3159999999999998</v>
      </c>
      <c r="G258" s="14">
        <v>2.2324000000000002</v>
      </c>
      <c r="H258" s="14">
        <v>0.40915999999999952</v>
      </c>
      <c r="I258" s="14">
        <v>0.36219500000000004</v>
      </c>
      <c r="J258" s="14">
        <v>0.25213000000000041</v>
      </c>
      <c r="K258" s="14">
        <v>0.34116166666666664</v>
      </c>
      <c r="L258" s="14">
        <v>4.6534596657874752E-2</v>
      </c>
    </row>
    <row r="259" spans="2:12" x14ac:dyDescent="0.2">
      <c r="B259" s="4"/>
      <c r="C259" s="2"/>
      <c r="D259">
        <v>95.5</v>
      </c>
      <c r="E259" s="14">
        <v>2.3205999999999998</v>
      </c>
      <c r="F259" s="14">
        <v>2.3178999999999998</v>
      </c>
      <c r="G259" s="14">
        <v>2.2339000000000002</v>
      </c>
      <c r="H259" s="14">
        <v>0.40365999999999946</v>
      </c>
      <c r="I259" s="14">
        <v>0.36409500000000006</v>
      </c>
      <c r="J259" s="14">
        <v>0.25363000000000047</v>
      </c>
      <c r="K259" s="14">
        <v>0.34046166666666666</v>
      </c>
      <c r="L259" s="14">
        <v>4.4893024916027716E-2</v>
      </c>
    </row>
    <row r="260" spans="2:12" x14ac:dyDescent="0.2">
      <c r="B260" s="4"/>
      <c r="C260" s="2"/>
      <c r="D260">
        <v>96</v>
      </c>
      <c r="E260" s="14">
        <v>2.3241000000000001</v>
      </c>
      <c r="F260" s="14">
        <v>2.3205</v>
      </c>
      <c r="G260" s="14">
        <v>2.2275</v>
      </c>
      <c r="H260" s="14">
        <v>0.40715999999999974</v>
      </c>
      <c r="I260" s="14">
        <v>0.36669500000000022</v>
      </c>
      <c r="J260" s="14">
        <v>0.24723000000000028</v>
      </c>
      <c r="K260" s="14">
        <v>0.34036166666666673</v>
      </c>
      <c r="L260" s="14">
        <v>4.8008626163545939E-2</v>
      </c>
    </row>
    <row r="261" spans="2:12" x14ac:dyDescent="0.2">
      <c r="B261" s="4"/>
      <c r="C261" s="2"/>
      <c r="D261">
        <v>96.5</v>
      </c>
      <c r="E261" s="14">
        <v>2.3275999999999999</v>
      </c>
      <c r="F261" s="14">
        <v>2.3193000000000001</v>
      </c>
      <c r="G261" s="14">
        <v>2.2252000000000001</v>
      </c>
      <c r="H261" s="14">
        <v>0.41065999999999958</v>
      </c>
      <c r="I261" s="14">
        <v>0.36549500000000035</v>
      </c>
      <c r="J261" s="14">
        <v>0.24493000000000031</v>
      </c>
      <c r="K261" s="14">
        <v>0.34036166666666673</v>
      </c>
      <c r="L261" s="14">
        <v>4.9465043408900761E-2</v>
      </c>
    </row>
    <row r="262" spans="2:12" x14ac:dyDescent="0.2">
      <c r="B262" s="4"/>
      <c r="C262" s="2"/>
      <c r="D262">
        <v>97</v>
      </c>
      <c r="E262" s="14">
        <v>2.3252999999999999</v>
      </c>
      <c r="F262" s="14">
        <v>2.3142</v>
      </c>
      <c r="G262" s="14">
        <v>2.2271000000000001</v>
      </c>
      <c r="H262" s="14">
        <v>0.40835999999999961</v>
      </c>
      <c r="I262" s="14">
        <v>0.36039500000000024</v>
      </c>
      <c r="J262" s="14">
        <v>0.24683000000000033</v>
      </c>
      <c r="K262" s="14">
        <v>0.33852833333333338</v>
      </c>
      <c r="L262" s="14">
        <v>4.7894323109436421E-2</v>
      </c>
    </row>
    <row r="263" spans="2:12" x14ac:dyDescent="0.2">
      <c r="B263" s="4"/>
      <c r="C263" s="2"/>
      <c r="D263">
        <v>97.5</v>
      </c>
      <c r="E263" s="14">
        <v>2.3290000000000002</v>
      </c>
      <c r="F263" s="14">
        <v>2.3176999999999999</v>
      </c>
      <c r="G263" s="14">
        <v>2.2303999999999999</v>
      </c>
      <c r="H263" s="14">
        <v>0.41205999999999987</v>
      </c>
      <c r="I263" s="14">
        <v>0.36389500000000008</v>
      </c>
      <c r="J263" s="14">
        <v>0.25013000000000019</v>
      </c>
      <c r="K263" s="14">
        <v>0.34202833333333338</v>
      </c>
      <c r="L263" s="14">
        <v>4.8006751463842048E-2</v>
      </c>
    </row>
    <row r="264" spans="2:12" x14ac:dyDescent="0.2">
      <c r="B264" s="4"/>
      <c r="C264" s="2"/>
      <c r="D264">
        <v>98</v>
      </c>
      <c r="E264" s="14">
        <v>2.3283</v>
      </c>
      <c r="F264" s="14">
        <v>2.3201000000000001</v>
      </c>
      <c r="G264" s="14">
        <v>2.2292000000000001</v>
      </c>
      <c r="H264" s="14">
        <v>0.41135999999999973</v>
      </c>
      <c r="I264" s="14">
        <v>0.36629500000000026</v>
      </c>
      <c r="J264" s="14">
        <v>0.24893000000000032</v>
      </c>
      <c r="K264" s="14">
        <v>0.34219500000000008</v>
      </c>
      <c r="L264" s="14">
        <v>4.8413096454712631E-2</v>
      </c>
    </row>
    <row r="265" spans="2:12" x14ac:dyDescent="0.2">
      <c r="B265" s="4"/>
      <c r="C265" s="2"/>
      <c r="D265">
        <v>98.5</v>
      </c>
      <c r="E265" s="14">
        <v>2.3237999999999999</v>
      </c>
      <c r="F265" s="14">
        <v>2.3138999999999998</v>
      </c>
      <c r="G265" s="14">
        <v>2.2292000000000001</v>
      </c>
      <c r="H265" s="14">
        <v>0.40685999999999956</v>
      </c>
      <c r="I265" s="14">
        <v>0.36009500000000005</v>
      </c>
      <c r="J265" s="14">
        <v>0.24893000000000032</v>
      </c>
      <c r="K265" s="14">
        <v>0.33862833333333331</v>
      </c>
      <c r="L265" s="14">
        <v>4.6836896276095948E-2</v>
      </c>
    </row>
    <row r="266" spans="2:12" x14ac:dyDescent="0.2">
      <c r="B266" s="4"/>
      <c r="C266" s="2"/>
      <c r="D266">
        <v>99</v>
      </c>
      <c r="E266" s="14">
        <v>2.3214000000000001</v>
      </c>
      <c r="F266" s="14">
        <v>2.3142</v>
      </c>
      <c r="G266" s="14">
        <v>2.2235</v>
      </c>
      <c r="H266" s="14">
        <v>0.40445999999999982</v>
      </c>
      <c r="I266" s="14">
        <v>0.36039500000000024</v>
      </c>
      <c r="J266" s="14">
        <v>0.24323000000000028</v>
      </c>
      <c r="K266" s="14">
        <v>0.33602833333333343</v>
      </c>
      <c r="L266" s="14">
        <v>4.8111256681201274E-2</v>
      </c>
    </row>
    <row r="267" spans="2:12" x14ac:dyDescent="0.2">
      <c r="B267" s="4"/>
      <c r="C267" s="2"/>
      <c r="D267">
        <v>99.5</v>
      </c>
      <c r="E267" s="14">
        <v>2.3279999999999998</v>
      </c>
      <c r="F267" s="14">
        <v>2.3108</v>
      </c>
      <c r="G267" s="14">
        <v>2.2366999999999999</v>
      </c>
      <c r="H267" s="14">
        <v>0.41105999999999954</v>
      </c>
      <c r="I267" s="14">
        <v>0.35699500000000017</v>
      </c>
      <c r="J267" s="14">
        <v>0.25643000000000016</v>
      </c>
      <c r="K267" s="14">
        <v>0.34149499999999994</v>
      </c>
      <c r="L267" s="14">
        <v>4.5305616741562124E-2</v>
      </c>
    </row>
    <row r="268" spans="2:12" x14ac:dyDescent="0.2">
      <c r="B268" s="4"/>
      <c r="C268" s="2"/>
      <c r="D268">
        <v>100</v>
      </c>
      <c r="E268" s="14">
        <v>2.3250000000000002</v>
      </c>
      <c r="F268" s="14">
        <v>2.3111000000000002</v>
      </c>
      <c r="G268" s="14">
        <v>2.2301000000000002</v>
      </c>
      <c r="H268" s="14">
        <v>0.40805999999999987</v>
      </c>
      <c r="I268" s="14">
        <v>0.35729500000000036</v>
      </c>
      <c r="J268" s="14">
        <v>0.24983000000000044</v>
      </c>
      <c r="K268" s="14">
        <v>0.33839500000000022</v>
      </c>
      <c r="L268" s="14">
        <v>4.6644366308626291E-2</v>
      </c>
    </row>
    <row r="269" spans="2:12" x14ac:dyDescent="0.2">
      <c r="B269" s="4"/>
      <c r="C269" s="2"/>
      <c r="D269">
        <v>100.5</v>
      </c>
      <c r="E269" s="14">
        <v>2.3290000000000002</v>
      </c>
      <c r="F269" s="14">
        <v>2.3249</v>
      </c>
      <c r="G269" s="14">
        <v>2.2284999999999999</v>
      </c>
      <c r="H269" s="14">
        <v>0.41205999999999987</v>
      </c>
      <c r="I269" s="14">
        <v>0.37109500000000017</v>
      </c>
      <c r="J269" s="14">
        <v>0.24823000000000017</v>
      </c>
      <c r="K269" s="14">
        <v>0.34379500000000007</v>
      </c>
      <c r="L269" s="14">
        <v>4.9224095471628475E-2</v>
      </c>
    </row>
    <row r="270" spans="2:12" x14ac:dyDescent="0.2">
      <c r="B270" s="4"/>
      <c r="C270" s="2"/>
      <c r="D270">
        <v>101</v>
      </c>
      <c r="E270" s="14">
        <v>2.3266999999999998</v>
      </c>
      <c r="F270" s="14">
        <v>2.3176000000000001</v>
      </c>
      <c r="G270" s="14">
        <v>2.2296</v>
      </c>
      <c r="H270" s="14">
        <v>0.40975999999999946</v>
      </c>
      <c r="I270" s="14">
        <v>0.36379500000000031</v>
      </c>
      <c r="J270" s="14">
        <v>0.24933000000000027</v>
      </c>
      <c r="K270" s="14">
        <v>0.34096166666666666</v>
      </c>
      <c r="L270" s="14">
        <v>4.7698592076822297E-2</v>
      </c>
    </row>
    <row r="271" spans="2:12" x14ac:dyDescent="0.2">
      <c r="B271" s="4"/>
      <c r="C271" s="2"/>
      <c r="D271">
        <v>101.5</v>
      </c>
      <c r="E271" s="14">
        <v>2.3279000000000001</v>
      </c>
      <c r="F271" s="14">
        <v>2.3107000000000002</v>
      </c>
      <c r="G271" s="14">
        <v>2.2302</v>
      </c>
      <c r="H271" s="14">
        <v>0.41095999999999977</v>
      </c>
      <c r="I271" s="14">
        <v>0.35689500000000041</v>
      </c>
      <c r="J271" s="14">
        <v>0.24993000000000021</v>
      </c>
      <c r="K271" s="14">
        <v>0.33926166666666679</v>
      </c>
      <c r="L271" s="14">
        <v>4.7314078448644034E-2</v>
      </c>
    </row>
    <row r="272" spans="2:12" x14ac:dyDescent="0.2">
      <c r="B272" s="4"/>
      <c r="C272" s="2"/>
      <c r="D272">
        <v>102</v>
      </c>
      <c r="E272" s="14">
        <v>2.3336999999999999</v>
      </c>
      <c r="F272" s="14">
        <v>2.3125</v>
      </c>
      <c r="G272" s="14">
        <v>2.2273000000000001</v>
      </c>
      <c r="H272" s="14">
        <v>0.41675999999999958</v>
      </c>
      <c r="I272" s="14">
        <v>0.35869500000000021</v>
      </c>
      <c r="J272" s="14">
        <v>0.2470300000000003</v>
      </c>
      <c r="K272" s="14">
        <v>0.34082833333333334</v>
      </c>
      <c r="L272" s="14">
        <v>4.9804556546341687E-2</v>
      </c>
    </row>
    <row r="273" spans="2:12" x14ac:dyDescent="0.2">
      <c r="B273" s="4"/>
      <c r="C273" s="2"/>
      <c r="D273">
        <v>102.5</v>
      </c>
      <c r="E273" s="14">
        <v>2.3302999999999998</v>
      </c>
      <c r="F273" s="14">
        <v>2.319</v>
      </c>
      <c r="G273" s="14">
        <v>2.2241</v>
      </c>
      <c r="H273" s="14">
        <v>0.41335999999999951</v>
      </c>
      <c r="I273" s="14">
        <v>0.36519500000000016</v>
      </c>
      <c r="J273" s="14">
        <v>0.24383000000000021</v>
      </c>
      <c r="K273" s="14">
        <v>0.34079499999999996</v>
      </c>
      <c r="L273" s="14">
        <v>5.0436842436853431E-2</v>
      </c>
    </row>
    <row r="274" spans="2:12" x14ac:dyDescent="0.2">
      <c r="B274" s="4"/>
      <c r="C274" s="2"/>
      <c r="D274">
        <v>103</v>
      </c>
      <c r="E274" s="14">
        <v>2.3269000000000002</v>
      </c>
      <c r="F274" s="14">
        <v>2.3206000000000002</v>
      </c>
      <c r="G274" s="14">
        <v>2.2248999999999999</v>
      </c>
      <c r="H274" s="14">
        <v>0.40995999999999988</v>
      </c>
      <c r="I274" s="14">
        <v>0.36679500000000043</v>
      </c>
      <c r="J274" s="14">
        <v>0.24463000000000013</v>
      </c>
      <c r="K274" s="14">
        <v>0.34046166666666683</v>
      </c>
      <c r="L274" s="14">
        <v>4.9509546413909894E-2</v>
      </c>
    </row>
    <row r="275" spans="2:12" x14ac:dyDescent="0.2">
      <c r="B275" s="4"/>
      <c r="C275" s="2"/>
      <c r="D275">
        <v>103.5</v>
      </c>
      <c r="E275" s="14">
        <v>2.3302999999999998</v>
      </c>
      <c r="F275" s="14">
        <v>2.3216000000000001</v>
      </c>
      <c r="G275" s="14">
        <v>2.2255000000000003</v>
      </c>
      <c r="H275" s="14">
        <v>0.41335999999999951</v>
      </c>
      <c r="I275" s="14">
        <v>0.36779500000000032</v>
      </c>
      <c r="J275" s="14">
        <v>0.2452300000000005</v>
      </c>
      <c r="K275" s="14">
        <v>0.34212833333333342</v>
      </c>
      <c r="L275" s="14">
        <v>5.0202946654332455E-2</v>
      </c>
    </row>
    <row r="276" spans="2:12" x14ac:dyDescent="0.2">
      <c r="B276" s="4"/>
      <c r="C276" s="2"/>
      <c r="D276">
        <v>104</v>
      </c>
      <c r="E276" s="14">
        <v>2.3258999999999999</v>
      </c>
      <c r="F276" s="14">
        <v>2.3195999999999999</v>
      </c>
      <c r="G276" s="14">
        <v>2.2232000000000003</v>
      </c>
      <c r="H276" s="14">
        <v>0.40895999999999955</v>
      </c>
      <c r="I276" s="14">
        <v>0.36579500000000009</v>
      </c>
      <c r="J276" s="14">
        <v>0.24293000000000053</v>
      </c>
      <c r="K276" s="14">
        <v>0.33922833333333341</v>
      </c>
      <c r="L276" s="14">
        <v>4.9735403414245642E-2</v>
      </c>
    </row>
    <row r="277" spans="2:12" x14ac:dyDescent="0.2">
      <c r="B277" s="4"/>
      <c r="C277" s="2"/>
      <c r="D277">
        <v>104.5</v>
      </c>
      <c r="E277" s="14">
        <v>2.3317000000000001</v>
      </c>
      <c r="F277" s="14">
        <v>2.3226</v>
      </c>
      <c r="G277" s="14">
        <v>2.2210999999999999</v>
      </c>
      <c r="H277" s="14">
        <v>0.4147599999999998</v>
      </c>
      <c r="I277" s="14">
        <v>0.36879500000000021</v>
      </c>
      <c r="J277" s="14">
        <v>0.2408300000000001</v>
      </c>
      <c r="K277" s="14">
        <v>0.34146166666666672</v>
      </c>
      <c r="L277" s="14">
        <v>5.203602777029688E-2</v>
      </c>
    </row>
    <row r="278" spans="2:12" x14ac:dyDescent="0.2">
      <c r="B278" s="4"/>
      <c r="C278" s="2"/>
      <c r="D278">
        <v>105</v>
      </c>
      <c r="E278" s="14">
        <v>2.3311999999999999</v>
      </c>
      <c r="F278" s="14">
        <v>2.3153000000000001</v>
      </c>
      <c r="G278" s="14">
        <v>2.2183000000000002</v>
      </c>
      <c r="H278" s="14">
        <v>0.41425999999999963</v>
      </c>
      <c r="I278" s="14">
        <v>0.36149500000000034</v>
      </c>
      <c r="J278" s="14">
        <v>0.23803000000000041</v>
      </c>
      <c r="K278" s="14">
        <v>0.33792833333333344</v>
      </c>
      <c r="L278" s="14">
        <v>5.2220028272471838E-2</v>
      </c>
    </row>
    <row r="279" spans="2:12" x14ac:dyDescent="0.2">
      <c r="B279" s="4"/>
      <c r="C279" s="2"/>
      <c r="D279">
        <v>105.5</v>
      </c>
      <c r="E279" s="14">
        <v>2.33</v>
      </c>
      <c r="F279" s="14">
        <v>2.3155000000000001</v>
      </c>
      <c r="G279" s="14">
        <v>2.2198000000000002</v>
      </c>
      <c r="H279" s="14">
        <v>0.41305999999999976</v>
      </c>
      <c r="I279" s="14">
        <v>0.36169500000000032</v>
      </c>
      <c r="J279" s="14">
        <v>0.23953000000000046</v>
      </c>
      <c r="K279" s="14">
        <v>0.3380950000000002</v>
      </c>
      <c r="L279" s="14">
        <v>5.1464826904725008E-2</v>
      </c>
    </row>
    <row r="280" spans="2:12" x14ac:dyDescent="0.2">
      <c r="B280" s="4"/>
      <c r="C280" s="2"/>
      <c r="D280">
        <v>106</v>
      </c>
      <c r="E280" s="14">
        <v>2.3323</v>
      </c>
      <c r="F280" s="14">
        <v>2.3115999999999999</v>
      </c>
      <c r="G280" s="14">
        <v>2.2315</v>
      </c>
      <c r="H280" s="14">
        <v>0.41535999999999973</v>
      </c>
      <c r="I280" s="14">
        <v>0.35779500000000009</v>
      </c>
      <c r="J280" s="14">
        <v>0.25123000000000029</v>
      </c>
      <c r="K280" s="14">
        <v>0.34146166666666672</v>
      </c>
      <c r="L280" s="14">
        <v>4.8078919699223996E-2</v>
      </c>
    </row>
    <row r="281" spans="2:12" x14ac:dyDescent="0.2">
      <c r="B281" s="4"/>
      <c r="C281" s="2"/>
      <c r="D281">
        <v>106.5</v>
      </c>
      <c r="E281" s="14">
        <v>2.331</v>
      </c>
      <c r="F281" s="14">
        <v>2.3130000000000002</v>
      </c>
      <c r="G281" s="14">
        <v>2.2263000000000002</v>
      </c>
      <c r="H281" s="14">
        <v>0.41405999999999965</v>
      </c>
      <c r="I281" s="14">
        <v>0.35919500000000038</v>
      </c>
      <c r="J281" s="14">
        <v>0.24603000000000042</v>
      </c>
      <c r="K281" s="14">
        <v>0.3397616666666668</v>
      </c>
      <c r="L281" s="14">
        <v>4.946972494476895E-2</v>
      </c>
    </row>
    <row r="282" spans="2:12" x14ac:dyDescent="0.2">
      <c r="B282" s="4"/>
      <c r="C282" s="2"/>
      <c r="D282">
        <v>107</v>
      </c>
      <c r="E282" s="14">
        <v>2.3323999999999998</v>
      </c>
      <c r="F282" s="14">
        <v>2.3151000000000002</v>
      </c>
      <c r="G282" s="14">
        <v>2.2323</v>
      </c>
      <c r="H282" s="14">
        <v>0.4154599999999995</v>
      </c>
      <c r="I282" s="14">
        <v>0.36129500000000037</v>
      </c>
      <c r="J282" s="14">
        <v>0.2520300000000002</v>
      </c>
      <c r="K282" s="14">
        <v>0.34292833333333334</v>
      </c>
      <c r="L282" s="14">
        <v>4.8063645507227595E-2</v>
      </c>
    </row>
    <row r="283" spans="2:12" x14ac:dyDescent="0.2">
      <c r="B283" s="4"/>
      <c r="C283" s="2"/>
      <c r="E283" s="4"/>
    </row>
    <row r="284" spans="2:12" x14ac:dyDescent="0.2">
      <c r="B284" s="4"/>
      <c r="C284" s="2"/>
      <c r="E284" s="4"/>
    </row>
    <row r="285" spans="2:12" x14ac:dyDescent="0.2">
      <c r="B285" s="4"/>
      <c r="C285" s="2"/>
      <c r="E285" s="4"/>
    </row>
    <row r="286" spans="2:12" x14ac:dyDescent="0.2">
      <c r="B286" s="4"/>
      <c r="C286" s="2"/>
      <c r="E286" s="4"/>
    </row>
    <row r="287" spans="2:12" x14ac:dyDescent="0.2">
      <c r="B287" s="4"/>
      <c r="C287" s="2"/>
      <c r="E287" s="4"/>
    </row>
    <row r="288" spans="2:12" x14ac:dyDescent="0.2">
      <c r="B288" s="4"/>
      <c r="C288" s="2"/>
      <c r="E288" s="4"/>
    </row>
    <row r="289" spans="2:5" x14ac:dyDescent="0.2">
      <c r="B289" s="4"/>
      <c r="C289" s="2"/>
      <c r="E289" s="4"/>
    </row>
    <row r="290" spans="2:5" x14ac:dyDescent="0.2">
      <c r="B290" s="4"/>
      <c r="C290" s="2"/>
      <c r="E290" s="4"/>
    </row>
    <row r="291" spans="2:5" x14ac:dyDescent="0.2">
      <c r="B291" s="4"/>
      <c r="C291" s="2"/>
      <c r="E291" s="4"/>
    </row>
    <row r="292" spans="2:5" x14ac:dyDescent="0.2">
      <c r="B292" s="4"/>
      <c r="C292" s="2"/>
      <c r="E292" s="4"/>
    </row>
    <row r="293" spans="2:5" x14ac:dyDescent="0.2">
      <c r="B293" s="4"/>
      <c r="C293" s="2"/>
      <c r="E293" s="4"/>
    </row>
    <row r="294" spans="2:5" x14ac:dyDescent="0.2">
      <c r="B294" s="4"/>
      <c r="C294" s="2"/>
      <c r="E294" s="4"/>
    </row>
    <row r="295" spans="2:5" x14ac:dyDescent="0.2">
      <c r="B295" s="4"/>
      <c r="C295" s="2"/>
      <c r="E295" s="4"/>
    </row>
    <row r="296" spans="2:5" x14ac:dyDescent="0.2">
      <c r="B296" s="4"/>
      <c r="C296" s="2"/>
      <c r="E296" s="4"/>
    </row>
    <row r="297" spans="2:5" x14ac:dyDescent="0.2">
      <c r="B297" s="4"/>
      <c r="C297" s="2"/>
      <c r="E297" s="4"/>
    </row>
    <row r="298" spans="2:5" x14ac:dyDescent="0.2">
      <c r="B298" s="4"/>
      <c r="C298" s="2"/>
      <c r="E298" s="4"/>
    </row>
    <row r="299" spans="2:5" x14ac:dyDescent="0.2">
      <c r="B299" s="4"/>
      <c r="C299" s="2"/>
      <c r="E299" s="4"/>
    </row>
    <row r="300" spans="2:5" x14ac:dyDescent="0.2">
      <c r="B300" s="4"/>
      <c r="C300" s="2"/>
      <c r="E300" s="4"/>
    </row>
    <row r="301" spans="2:5" x14ac:dyDescent="0.2">
      <c r="B301" s="4"/>
      <c r="C301" s="2"/>
      <c r="E301" s="4"/>
    </row>
    <row r="302" spans="2:5" x14ac:dyDescent="0.2">
      <c r="B302" s="4"/>
      <c r="C302" s="2"/>
      <c r="E302" s="4"/>
    </row>
    <row r="303" spans="2:5" x14ac:dyDescent="0.2">
      <c r="B303" s="4"/>
      <c r="C303" s="2"/>
      <c r="E303" s="4"/>
    </row>
    <row r="304" spans="2:5" x14ac:dyDescent="0.2">
      <c r="B304" s="4"/>
      <c r="C304" s="2"/>
      <c r="E304" s="4"/>
    </row>
    <row r="305" spans="2:5" x14ac:dyDescent="0.2">
      <c r="B305" s="4"/>
      <c r="C305" s="2"/>
      <c r="E305" s="4"/>
    </row>
    <row r="306" spans="2:5" x14ac:dyDescent="0.2">
      <c r="B306" s="4"/>
      <c r="C306" s="2"/>
      <c r="E306" s="4"/>
    </row>
    <row r="307" spans="2:5" x14ac:dyDescent="0.2">
      <c r="B307" s="4"/>
      <c r="C307" s="2"/>
      <c r="E307" s="4"/>
    </row>
    <row r="308" spans="2:5" x14ac:dyDescent="0.2">
      <c r="B308" s="4"/>
      <c r="C308" s="2"/>
      <c r="E308" s="4"/>
    </row>
    <row r="309" spans="2:5" x14ac:dyDescent="0.2">
      <c r="B309" s="4"/>
      <c r="C309" s="2"/>
      <c r="E309" s="4"/>
    </row>
    <row r="310" spans="2:5" x14ac:dyDescent="0.2">
      <c r="B310" s="4"/>
      <c r="C310" s="2"/>
      <c r="E310" s="4"/>
    </row>
    <row r="311" spans="2:5" x14ac:dyDescent="0.2">
      <c r="B311" s="4"/>
      <c r="C311" s="2"/>
      <c r="E311" s="4"/>
    </row>
    <row r="312" spans="2:5" x14ac:dyDescent="0.2">
      <c r="B312" s="4"/>
      <c r="C312" s="2"/>
      <c r="E312" s="4"/>
    </row>
    <row r="313" spans="2:5" x14ac:dyDescent="0.2">
      <c r="B313" s="4"/>
      <c r="C313" s="2"/>
      <c r="E313" s="4"/>
    </row>
    <row r="314" spans="2:5" x14ac:dyDescent="0.2">
      <c r="B314" s="4"/>
      <c r="C314" s="2"/>
      <c r="E314" s="4"/>
    </row>
    <row r="315" spans="2:5" x14ac:dyDescent="0.2">
      <c r="B315" s="4"/>
      <c r="C315" s="2"/>
      <c r="E315" s="4"/>
    </row>
    <row r="316" spans="2:5" x14ac:dyDescent="0.2">
      <c r="B316" s="4"/>
      <c r="C316" s="2"/>
      <c r="E316" s="4"/>
    </row>
    <row r="317" spans="2:5" x14ac:dyDescent="0.2">
      <c r="B317" s="4"/>
      <c r="C317" s="2"/>
      <c r="E317" s="4"/>
    </row>
    <row r="318" spans="2:5" x14ac:dyDescent="0.2">
      <c r="B318" s="4"/>
      <c r="C318" s="2"/>
      <c r="E318" s="4"/>
    </row>
    <row r="319" spans="2:5" x14ac:dyDescent="0.2">
      <c r="B319" s="4"/>
      <c r="C319" s="2"/>
      <c r="E319" s="4"/>
    </row>
    <row r="320" spans="2:5" x14ac:dyDescent="0.2">
      <c r="B320" s="4"/>
      <c r="C320" s="2"/>
      <c r="E320" s="4"/>
    </row>
    <row r="321" spans="2:5" x14ac:dyDescent="0.2">
      <c r="B321" s="4"/>
      <c r="C321" s="2"/>
      <c r="E321" s="4"/>
    </row>
    <row r="322" spans="2:5" x14ac:dyDescent="0.2">
      <c r="B322" s="4"/>
      <c r="C322" s="2"/>
      <c r="E322" s="4"/>
    </row>
    <row r="323" spans="2:5" x14ac:dyDescent="0.2">
      <c r="B323" s="4"/>
      <c r="C323" s="2"/>
      <c r="E323" s="4"/>
    </row>
    <row r="324" spans="2:5" x14ac:dyDescent="0.2">
      <c r="B324" s="4"/>
      <c r="C324" s="2"/>
      <c r="E324" s="4"/>
    </row>
    <row r="325" spans="2:5" x14ac:dyDescent="0.2">
      <c r="B325" s="4"/>
      <c r="C325" s="2"/>
      <c r="E325" s="4"/>
    </row>
    <row r="326" spans="2:5" x14ac:dyDescent="0.2">
      <c r="B326" s="4"/>
      <c r="C326" s="2"/>
      <c r="E326" s="4"/>
    </row>
    <row r="327" spans="2:5" x14ac:dyDescent="0.2">
      <c r="B327" s="4"/>
      <c r="C327" s="2"/>
      <c r="E327" s="4"/>
    </row>
    <row r="328" spans="2:5" x14ac:dyDescent="0.2">
      <c r="B328" s="4"/>
      <c r="C328" s="2"/>
      <c r="E328" s="4"/>
    </row>
    <row r="329" spans="2:5" x14ac:dyDescent="0.2">
      <c r="B329" s="4"/>
      <c r="C329" s="2"/>
      <c r="E329" s="4"/>
    </row>
    <row r="330" spans="2:5" x14ac:dyDescent="0.2">
      <c r="B330" s="4"/>
      <c r="C330" s="2"/>
      <c r="E330" s="4"/>
    </row>
    <row r="331" spans="2:5" x14ac:dyDescent="0.2">
      <c r="B331" s="4"/>
      <c r="C331" s="2"/>
      <c r="E331" s="4"/>
    </row>
    <row r="332" spans="2:5" x14ac:dyDescent="0.2">
      <c r="B332" s="4"/>
      <c r="C332" s="2"/>
      <c r="E332" s="4"/>
    </row>
    <row r="333" spans="2:5" x14ac:dyDescent="0.2">
      <c r="B333" s="4"/>
      <c r="C333" s="2"/>
      <c r="E333" s="4"/>
    </row>
    <row r="334" spans="2:5" x14ac:dyDescent="0.2">
      <c r="B334" s="4"/>
      <c r="C334" s="2"/>
      <c r="E334" s="4"/>
    </row>
    <row r="335" spans="2:5" x14ac:dyDescent="0.2">
      <c r="B335" s="4"/>
      <c r="C335" s="2"/>
      <c r="E335" s="4"/>
    </row>
    <row r="336" spans="2:5" x14ac:dyDescent="0.2">
      <c r="B336" s="4"/>
      <c r="C336" s="2"/>
      <c r="E336" s="4"/>
    </row>
    <row r="337" spans="2:5" x14ac:dyDescent="0.2">
      <c r="B337" s="4"/>
      <c r="C337" s="2"/>
      <c r="E337" s="4"/>
    </row>
    <row r="338" spans="2:5" x14ac:dyDescent="0.2">
      <c r="B338" s="4"/>
      <c r="C338" s="2"/>
      <c r="E338" s="4"/>
    </row>
    <row r="339" spans="2:5" x14ac:dyDescent="0.2">
      <c r="B339" s="4"/>
      <c r="C339" s="2"/>
      <c r="E339" s="4"/>
    </row>
    <row r="340" spans="2:5" x14ac:dyDescent="0.2">
      <c r="B340" s="4"/>
      <c r="C340" s="2"/>
      <c r="E340" s="4"/>
    </row>
    <row r="341" spans="2:5" x14ac:dyDescent="0.2">
      <c r="B341" s="4"/>
      <c r="C341" s="2"/>
      <c r="E341" s="4"/>
    </row>
    <row r="342" spans="2:5" x14ac:dyDescent="0.2">
      <c r="B342" s="4"/>
      <c r="C342" s="2"/>
      <c r="E342" s="4"/>
    </row>
    <row r="343" spans="2:5" x14ac:dyDescent="0.2">
      <c r="B343" s="4"/>
      <c r="C343" s="2"/>
      <c r="E343" s="4"/>
    </row>
    <row r="344" spans="2:5" x14ac:dyDescent="0.2">
      <c r="B344" s="4"/>
      <c r="C344" s="2"/>
      <c r="E344" s="4"/>
    </row>
    <row r="345" spans="2:5" x14ac:dyDescent="0.2">
      <c r="B345" s="4"/>
      <c r="C345" s="2"/>
      <c r="E345" s="4"/>
    </row>
    <row r="346" spans="2:5" x14ac:dyDescent="0.2">
      <c r="B346" s="4"/>
      <c r="C346" s="2"/>
      <c r="E346" s="4"/>
    </row>
    <row r="347" spans="2:5" x14ac:dyDescent="0.2">
      <c r="B347" s="4"/>
      <c r="C347" s="2"/>
      <c r="E347" s="4"/>
    </row>
    <row r="348" spans="2:5" x14ac:dyDescent="0.2">
      <c r="B348" s="4"/>
      <c r="C348" s="2"/>
      <c r="E348" s="4"/>
    </row>
    <row r="349" spans="2:5" x14ac:dyDescent="0.2">
      <c r="B349" s="4"/>
      <c r="C349" s="2"/>
      <c r="E349" s="4"/>
    </row>
    <row r="350" spans="2:5" x14ac:dyDescent="0.2">
      <c r="B350" s="4"/>
      <c r="C350" s="2"/>
      <c r="E350" s="4"/>
    </row>
    <row r="351" spans="2:5" x14ac:dyDescent="0.2">
      <c r="B351" s="4"/>
      <c r="C351" s="2"/>
      <c r="E351" s="4"/>
    </row>
    <row r="352" spans="2:5" x14ac:dyDescent="0.2">
      <c r="B352" s="4"/>
      <c r="C352" s="2"/>
      <c r="E352" s="4"/>
    </row>
    <row r="353" spans="2:5" x14ac:dyDescent="0.2">
      <c r="B353" s="4"/>
      <c r="C353" s="2"/>
      <c r="E353" s="4"/>
    </row>
    <row r="354" spans="2:5" x14ac:dyDescent="0.2">
      <c r="B354" s="4"/>
      <c r="C354" s="2"/>
      <c r="E354" s="4"/>
    </row>
    <row r="355" spans="2:5" x14ac:dyDescent="0.2">
      <c r="B355" s="4"/>
      <c r="C355" s="2"/>
      <c r="E355" s="4"/>
    </row>
    <row r="356" spans="2:5" x14ac:dyDescent="0.2">
      <c r="B356" s="4"/>
      <c r="C356" s="2"/>
      <c r="E356" s="4"/>
    </row>
    <row r="357" spans="2:5" x14ac:dyDescent="0.2">
      <c r="B357" s="4"/>
      <c r="C357" s="2"/>
      <c r="E357" s="4"/>
    </row>
    <row r="358" spans="2:5" x14ac:dyDescent="0.2">
      <c r="B358" s="4"/>
      <c r="C358" s="2"/>
      <c r="E358" s="4"/>
    </row>
    <row r="359" spans="2:5" x14ac:dyDescent="0.2">
      <c r="B359" s="4"/>
      <c r="C359" s="2"/>
      <c r="E359" s="4"/>
    </row>
    <row r="360" spans="2:5" x14ac:dyDescent="0.2">
      <c r="B360" s="4"/>
      <c r="C360" s="2"/>
      <c r="E360" s="4"/>
    </row>
    <row r="361" spans="2:5" x14ac:dyDescent="0.2">
      <c r="B361" s="4"/>
      <c r="C361" s="2"/>
      <c r="E361" s="4"/>
    </row>
    <row r="362" spans="2:5" x14ac:dyDescent="0.2">
      <c r="B362" s="4"/>
      <c r="C362" s="2"/>
      <c r="E362" s="4"/>
    </row>
    <row r="363" spans="2:5" x14ac:dyDescent="0.2">
      <c r="B363" s="4"/>
      <c r="C363" s="2"/>
      <c r="E363" s="4"/>
    </row>
    <row r="364" spans="2:5" x14ac:dyDescent="0.2">
      <c r="B364" s="4"/>
      <c r="C364" s="2"/>
      <c r="E364" s="4"/>
    </row>
    <row r="365" spans="2:5" x14ac:dyDescent="0.2">
      <c r="B365" s="4"/>
      <c r="C365" s="2"/>
      <c r="E365" s="4"/>
    </row>
    <row r="366" spans="2:5" x14ac:dyDescent="0.2">
      <c r="B366" s="4"/>
      <c r="C366" s="2"/>
      <c r="E366" s="4"/>
    </row>
    <row r="367" spans="2:5" x14ac:dyDescent="0.2">
      <c r="B367" s="4"/>
      <c r="C367" s="2"/>
      <c r="E367" s="4"/>
    </row>
    <row r="368" spans="2:5" x14ac:dyDescent="0.2">
      <c r="B368" s="4"/>
      <c r="C368" s="2"/>
      <c r="E368" s="4"/>
    </row>
    <row r="369" spans="2:5" x14ac:dyDescent="0.2">
      <c r="B369" s="4"/>
      <c r="C369" s="2"/>
      <c r="E369" s="4"/>
    </row>
    <row r="370" spans="2:5" x14ac:dyDescent="0.2">
      <c r="B370" s="4"/>
      <c r="C370" s="2"/>
      <c r="E370" s="4"/>
    </row>
    <row r="371" spans="2:5" x14ac:dyDescent="0.2">
      <c r="B371" s="4"/>
      <c r="C371" s="2"/>
      <c r="E371" s="4"/>
    </row>
    <row r="372" spans="2:5" x14ac:dyDescent="0.2">
      <c r="B372" s="4"/>
      <c r="C372" s="2"/>
      <c r="E372" s="4"/>
    </row>
    <row r="373" spans="2:5" x14ac:dyDescent="0.2">
      <c r="B373" s="4"/>
      <c r="C373" s="2"/>
      <c r="E373" s="4"/>
    </row>
    <row r="374" spans="2:5" x14ac:dyDescent="0.2">
      <c r="B374" s="4"/>
      <c r="C374" s="2"/>
      <c r="E374" s="4"/>
    </row>
    <row r="375" spans="2:5" x14ac:dyDescent="0.2">
      <c r="B375" s="4"/>
      <c r="C375" s="2"/>
      <c r="E375" s="4"/>
    </row>
    <row r="376" spans="2:5" x14ac:dyDescent="0.2">
      <c r="B376" s="4"/>
      <c r="C376" s="2"/>
      <c r="E376" s="4"/>
    </row>
    <row r="377" spans="2:5" x14ac:dyDescent="0.2">
      <c r="B377" s="4"/>
      <c r="C377" s="2"/>
      <c r="E377" s="4"/>
    </row>
    <row r="378" spans="2:5" x14ac:dyDescent="0.2">
      <c r="B378" s="4"/>
      <c r="C378" s="2"/>
      <c r="E378" s="4"/>
    </row>
    <row r="379" spans="2:5" x14ac:dyDescent="0.2">
      <c r="B379" s="4"/>
      <c r="C379" s="2"/>
      <c r="E379" s="4"/>
    </row>
    <row r="380" spans="2:5" x14ac:dyDescent="0.2">
      <c r="B380" s="4"/>
      <c r="C380" s="2"/>
      <c r="E380" s="4"/>
    </row>
    <row r="381" spans="2:5" x14ac:dyDescent="0.2">
      <c r="B381" s="4"/>
      <c r="C381" s="2"/>
      <c r="E381" s="4"/>
    </row>
    <row r="382" spans="2:5" x14ac:dyDescent="0.2">
      <c r="B382" s="4"/>
      <c r="C382" s="2"/>
      <c r="E382" s="4"/>
    </row>
    <row r="383" spans="2:5" x14ac:dyDescent="0.2">
      <c r="B383" s="4"/>
      <c r="C383" s="2"/>
      <c r="E383" s="4"/>
    </row>
    <row r="384" spans="2:5" x14ac:dyDescent="0.2">
      <c r="B384" s="4"/>
      <c r="C384" s="2"/>
      <c r="E384" s="4"/>
    </row>
    <row r="385" spans="2:5" x14ac:dyDescent="0.2">
      <c r="B385" s="4"/>
      <c r="C385" s="2"/>
      <c r="E385" s="4"/>
    </row>
    <row r="386" spans="2:5" x14ac:dyDescent="0.2">
      <c r="B386" s="4"/>
      <c r="C386" s="2"/>
      <c r="E386" s="4"/>
    </row>
    <row r="387" spans="2:5" x14ac:dyDescent="0.2">
      <c r="B387" s="4"/>
      <c r="C387" s="2"/>
      <c r="E387" s="4"/>
    </row>
    <row r="388" spans="2:5" x14ac:dyDescent="0.2">
      <c r="B388" s="4"/>
      <c r="C388" s="2"/>
      <c r="E388" s="4"/>
    </row>
    <row r="389" spans="2:5" x14ac:dyDescent="0.2">
      <c r="B389" s="4"/>
      <c r="C389" s="2"/>
      <c r="E389" s="4"/>
    </row>
    <row r="390" spans="2:5" x14ac:dyDescent="0.2">
      <c r="B390" s="4"/>
      <c r="C390" s="2"/>
      <c r="E390" s="4"/>
    </row>
    <row r="391" spans="2:5" x14ac:dyDescent="0.2">
      <c r="B391" s="4"/>
      <c r="C391" s="2"/>
      <c r="E391" s="4"/>
    </row>
    <row r="392" spans="2:5" x14ac:dyDescent="0.2">
      <c r="B392" s="4"/>
      <c r="C392" s="2"/>
      <c r="E392" s="4"/>
    </row>
    <row r="393" spans="2:5" x14ac:dyDescent="0.2">
      <c r="B393" s="4"/>
      <c r="C393" s="2"/>
      <c r="E393" s="4"/>
    </row>
    <row r="394" spans="2:5" x14ac:dyDescent="0.2">
      <c r="B394" s="4"/>
      <c r="C394" s="2"/>
      <c r="E394" s="4"/>
    </row>
    <row r="395" spans="2:5" x14ac:dyDescent="0.2">
      <c r="B395" s="4"/>
      <c r="C395" s="2"/>
      <c r="E395" s="4"/>
    </row>
    <row r="396" spans="2:5" x14ac:dyDescent="0.2">
      <c r="B396" s="4"/>
      <c r="C396" s="2"/>
      <c r="E396" s="4"/>
    </row>
    <row r="397" spans="2:5" x14ac:dyDescent="0.2">
      <c r="B397" s="4"/>
      <c r="C397" s="2"/>
      <c r="E397" s="4"/>
    </row>
    <row r="398" spans="2:5" x14ac:dyDescent="0.2">
      <c r="B398" s="4"/>
      <c r="C398" s="2"/>
      <c r="E398" s="4"/>
    </row>
    <row r="399" spans="2:5" x14ac:dyDescent="0.2">
      <c r="B399" s="4"/>
      <c r="C399" s="2"/>
      <c r="E399" s="4"/>
    </row>
    <row r="400" spans="2:5" x14ac:dyDescent="0.2">
      <c r="B400" s="4"/>
      <c r="C400" s="2"/>
      <c r="E400" s="4"/>
    </row>
    <row r="401" spans="2:5" x14ac:dyDescent="0.2">
      <c r="B401" s="4"/>
      <c r="C401" s="2"/>
      <c r="E401" s="4"/>
    </row>
    <row r="402" spans="2:5" x14ac:dyDescent="0.2">
      <c r="B402" s="4"/>
      <c r="C402" s="2"/>
      <c r="E402" s="4"/>
    </row>
    <row r="403" spans="2:5" x14ac:dyDescent="0.2">
      <c r="B403" s="4"/>
      <c r="C403" s="2"/>
      <c r="E403" s="4"/>
    </row>
    <row r="404" spans="2:5" x14ac:dyDescent="0.2">
      <c r="B404" s="4"/>
      <c r="C404" s="2"/>
      <c r="E404" s="4"/>
    </row>
    <row r="405" spans="2:5" x14ac:dyDescent="0.2">
      <c r="B405" s="4"/>
      <c r="C405" s="2"/>
      <c r="E405" s="4"/>
    </row>
    <row r="406" spans="2:5" x14ac:dyDescent="0.2">
      <c r="B406" s="4"/>
      <c r="C406" s="2"/>
      <c r="E406" s="4"/>
    </row>
    <row r="407" spans="2:5" x14ac:dyDescent="0.2">
      <c r="B407" s="4"/>
      <c r="C407" s="2"/>
      <c r="E407" s="4"/>
    </row>
    <row r="408" spans="2:5" x14ac:dyDescent="0.2">
      <c r="B408" s="4"/>
      <c r="C408" s="2"/>
      <c r="E408" s="4"/>
    </row>
    <row r="409" spans="2:5" x14ac:dyDescent="0.2">
      <c r="B409" s="4"/>
      <c r="C409" s="2"/>
      <c r="E409" s="4"/>
    </row>
    <row r="410" spans="2:5" x14ac:dyDescent="0.2">
      <c r="B410" s="4"/>
      <c r="C410" s="2"/>
      <c r="E410" s="4"/>
    </row>
    <row r="411" spans="2:5" x14ac:dyDescent="0.2">
      <c r="B411" s="4"/>
      <c r="C411" s="2"/>
      <c r="E411" s="4"/>
    </row>
    <row r="412" spans="2:5" x14ac:dyDescent="0.2">
      <c r="B412" s="4"/>
      <c r="C412" s="2"/>
      <c r="E412" s="4"/>
    </row>
    <row r="413" spans="2:5" x14ac:dyDescent="0.2">
      <c r="B413" s="4"/>
      <c r="C413" s="2"/>
      <c r="E413" s="4"/>
    </row>
    <row r="414" spans="2:5" x14ac:dyDescent="0.2">
      <c r="B414" s="4"/>
      <c r="C414" s="2"/>
      <c r="E414" s="4"/>
    </row>
    <row r="415" spans="2:5" x14ac:dyDescent="0.2">
      <c r="B415" s="4"/>
      <c r="C415" s="2"/>
      <c r="E415" s="4"/>
    </row>
    <row r="416" spans="2:5" x14ac:dyDescent="0.2">
      <c r="B416" s="4"/>
      <c r="C416" s="2"/>
      <c r="E416" s="4"/>
    </row>
    <row r="417" spans="2:5" x14ac:dyDescent="0.2">
      <c r="B417" s="4"/>
      <c r="C417" s="2"/>
      <c r="E417" s="4"/>
    </row>
    <row r="418" spans="2:5" x14ac:dyDescent="0.2">
      <c r="B418" s="4"/>
      <c r="C418" s="2"/>
      <c r="E418" s="4"/>
    </row>
    <row r="419" spans="2:5" x14ac:dyDescent="0.2">
      <c r="B419" s="4"/>
      <c r="C419" s="2"/>
      <c r="E419" s="4"/>
    </row>
    <row r="420" spans="2:5" x14ac:dyDescent="0.2">
      <c r="B420" s="4"/>
      <c r="C420" s="2"/>
      <c r="E420" s="4"/>
    </row>
    <row r="421" spans="2:5" x14ac:dyDescent="0.2">
      <c r="B421" s="4"/>
      <c r="C421" s="2"/>
      <c r="E421" s="4"/>
    </row>
    <row r="422" spans="2:5" x14ac:dyDescent="0.2">
      <c r="B422" s="4"/>
      <c r="C422" s="2"/>
      <c r="E422" s="4"/>
    </row>
    <row r="423" spans="2:5" x14ac:dyDescent="0.2">
      <c r="B423" s="4"/>
      <c r="C423" s="2"/>
      <c r="E423" s="4"/>
    </row>
    <row r="424" spans="2:5" x14ac:dyDescent="0.2">
      <c r="B424" s="4"/>
      <c r="C424" s="2"/>
      <c r="E424" s="4"/>
    </row>
    <row r="425" spans="2:5" x14ac:dyDescent="0.2">
      <c r="B425" s="4"/>
      <c r="C425" s="2"/>
      <c r="E425" s="4"/>
    </row>
    <row r="426" spans="2:5" x14ac:dyDescent="0.2">
      <c r="B426" s="4"/>
      <c r="C426" s="2"/>
      <c r="E426" s="4"/>
    </row>
    <row r="427" spans="2:5" x14ac:dyDescent="0.2">
      <c r="B427" s="4"/>
      <c r="C427" s="2"/>
      <c r="E427" s="4"/>
    </row>
    <row r="428" spans="2:5" x14ac:dyDescent="0.2">
      <c r="B428" s="4"/>
      <c r="C428" s="2"/>
      <c r="E428" s="4"/>
    </row>
    <row r="429" spans="2:5" x14ac:dyDescent="0.2">
      <c r="B429" s="4"/>
      <c r="C429" s="2"/>
      <c r="E429" s="4"/>
    </row>
    <row r="430" spans="2:5" x14ac:dyDescent="0.2">
      <c r="B430" s="4"/>
      <c r="C430" s="2"/>
      <c r="E430" s="4"/>
    </row>
    <row r="431" spans="2:5" x14ac:dyDescent="0.2">
      <c r="B431" s="4"/>
      <c r="C431" s="2"/>
      <c r="E431" s="4"/>
    </row>
    <row r="432" spans="2:5" x14ac:dyDescent="0.2">
      <c r="B432" s="4"/>
      <c r="C432" s="2"/>
      <c r="E432" s="4"/>
    </row>
    <row r="433" spans="2:5" x14ac:dyDescent="0.2">
      <c r="B433" s="4"/>
      <c r="C433" s="2"/>
      <c r="E433" s="4"/>
    </row>
    <row r="434" spans="2:5" x14ac:dyDescent="0.2">
      <c r="B434" s="4"/>
      <c r="C434" s="2"/>
      <c r="E434" s="4"/>
    </row>
    <row r="435" spans="2:5" x14ac:dyDescent="0.2">
      <c r="B435" s="4"/>
      <c r="C435" s="2"/>
      <c r="E435" s="4"/>
    </row>
    <row r="436" spans="2:5" x14ac:dyDescent="0.2">
      <c r="B436" s="4"/>
      <c r="C436" s="2"/>
      <c r="E436" s="4"/>
    </row>
    <row r="437" spans="2:5" x14ac:dyDescent="0.2">
      <c r="B437" s="4"/>
      <c r="C437" s="2"/>
      <c r="E437" s="4"/>
    </row>
    <row r="438" spans="2:5" x14ac:dyDescent="0.2">
      <c r="B438" s="4"/>
      <c r="C438" s="2"/>
      <c r="E438" s="4"/>
    </row>
    <row r="439" spans="2:5" x14ac:dyDescent="0.2">
      <c r="B439" s="4"/>
      <c r="C439" s="2"/>
      <c r="E439" s="4"/>
    </row>
    <row r="440" spans="2:5" x14ac:dyDescent="0.2">
      <c r="B440" s="4"/>
      <c r="C440" s="2"/>
      <c r="E440" s="4"/>
    </row>
    <row r="441" spans="2:5" x14ac:dyDescent="0.2">
      <c r="B441" s="4"/>
      <c r="C441" s="2"/>
      <c r="E441" s="4"/>
    </row>
    <row r="442" spans="2:5" x14ac:dyDescent="0.2">
      <c r="B442" s="4"/>
      <c r="C442" s="2"/>
      <c r="E442" s="4"/>
    </row>
    <row r="443" spans="2:5" x14ac:dyDescent="0.2">
      <c r="B443" s="4"/>
      <c r="C443" s="2"/>
      <c r="E443" s="4"/>
    </row>
    <row r="444" spans="2:5" x14ac:dyDescent="0.2">
      <c r="B444" s="4"/>
      <c r="C444" s="2"/>
      <c r="E444" s="4"/>
    </row>
    <row r="445" spans="2:5" x14ac:dyDescent="0.2">
      <c r="B445" s="4"/>
      <c r="C445" s="2"/>
      <c r="E445" s="4"/>
    </row>
    <row r="446" spans="2:5" x14ac:dyDescent="0.2">
      <c r="B446" s="4"/>
      <c r="C446" s="2"/>
      <c r="E446" s="4"/>
    </row>
    <row r="447" spans="2:5" x14ac:dyDescent="0.2">
      <c r="B447" s="4"/>
      <c r="C447" s="2"/>
      <c r="E447" s="4"/>
    </row>
    <row r="448" spans="2:5" x14ac:dyDescent="0.2">
      <c r="B448" s="4"/>
      <c r="C448" s="2"/>
      <c r="E448" s="4"/>
    </row>
    <row r="449" spans="2:5" x14ac:dyDescent="0.2">
      <c r="B449" s="4"/>
      <c r="C449" s="2"/>
      <c r="E449" s="4"/>
    </row>
    <row r="450" spans="2:5" x14ac:dyDescent="0.2">
      <c r="B450" s="4"/>
      <c r="C450" s="2"/>
      <c r="E450" s="4"/>
    </row>
    <row r="451" spans="2:5" x14ac:dyDescent="0.2">
      <c r="B451" s="4"/>
      <c r="C451" s="2"/>
      <c r="E451" s="4"/>
    </row>
    <row r="452" spans="2:5" x14ac:dyDescent="0.2">
      <c r="B452" s="4"/>
      <c r="C452" s="2"/>
      <c r="E452" s="4"/>
    </row>
    <row r="453" spans="2:5" x14ac:dyDescent="0.2">
      <c r="B453" s="4"/>
      <c r="C453" s="2"/>
      <c r="E453" s="4"/>
    </row>
    <row r="454" spans="2:5" x14ac:dyDescent="0.2">
      <c r="B454" s="4"/>
      <c r="C454" s="2"/>
      <c r="E454" s="4"/>
    </row>
    <row r="455" spans="2:5" x14ac:dyDescent="0.2">
      <c r="B455" s="4"/>
      <c r="C455" s="2"/>
      <c r="E455" s="4"/>
    </row>
    <row r="456" spans="2:5" x14ac:dyDescent="0.2">
      <c r="B456" s="4"/>
      <c r="C456" s="2"/>
      <c r="E456" s="4"/>
    </row>
    <row r="457" spans="2:5" x14ac:dyDescent="0.2">
      <c r="B457" s="4"/>
      <c r="C457" s="2"/>
      <c r="E457" s="4"/>
    </row>
    <row r="458" spans="2:5" x14ac:dyDescent="0.2">
      <c r="B458" s="4"/>
      <c r="C458" s="2"/>
      <c r="E458" s="4"/>
    </row>
    <row r="459" spans="2:5" x14ac:dyDescent="0.2">
      <c r="B459" s="4"/>
      <c r="C459" s="2"/>
      <c r="E459" s="4"/>
    </row>
    <row r="460" spans="2:5" x14ac:dyDescent="0.2">
      <c r="B460" s="4"/>
      <c r="C460" s="2"/>
      <c r="E460" s="4"/>
    </row>
    <row r="461" spans="2:5" x14ac:dyDescent="0.2">
      <c r="B461" s="4"/>
      <c r="C461" s="2"/>
      <c r="E461" s="4"/>
    </row>
    <row r="462" spans="2:5" x14ac:dyDescent="0.2">
      <c r="B462" s="4"/>
      <c r="C462" s="2"/>
      <c r="E462" s="4"/>
    </row>
    <row r="463" spans="2:5" x14ac:dyDescent="0.2">
      <c r="B463" s="4"/>
      <c r="C463" s="2"/>
      <c r="E463" s="4"/>
    </row>
    <row r="464" spans="2:5" x14ac:dyDescent="0.2">
      <c r="B464" s="4"/>
      <c r="C464" s="2"/>
      <c r="E464" s="4"/>
    </row>
    <row r="465" spans="2:5" x14ac:dyDescent="0.2">
      <c r="B465" s="4"/>
      <c r="C465" s="2"/>
      <c r="E465" s="4"/>
    </row>
    <row r="466" spans="2:5" x14ac:dyDescent="0.2">
      <c r="B466" s="4"/>
      <c r="C466" s="2"/>
      <c r="E466" s="4"/>
    </row>
    <row r="467" spans="2:5" x14ac:dyDescent="0.2">
      <c r="B467" s="4"/>
      <c r="C467" s="2"/>
      <c r="E467" s="4"/>
    </row>
    <row r="468" spans="2:5" x14ac:dyDescent="0.2">
      <c r="B468" s="4"/>
      <c r="C468" s="2"/>
      <c r="E468" s="4"/>
    </row>
    <row r="469" spans="2:5" x14ac:dyDescent="0.2">
      <c r="B469" s="4"/>
      <c r="C469" s="2"/>
      <c r="E469" s="4"/>
    </row>
    <row r="470" spans="2:5" x14ac:dyDescent="0.2">
      <c r="B470" s="4"/>
      <c r="C470" s="2"/>
      <c r="E470" s="4"/>
    </row>
    <row r="471" spans="2:5" x14ac:dyDescent="0.2">
      <c r="B471" s="4"/>
      <c r="C471" s="2"/>
      <c r="E471" s="4"/>
    </row>
    <row r="472" spans="2:5" x14ac:dyDescent="0.2">
      <c r="B472" s="4"/>
      <c r="C472" s="2"/>
      <c r="E472" s="4"/>
    </row>
    <row r="473" spans="2:5" x14ac:dyDescent="0.2">
      <c r="B473" s="4"/>
      <c r="C473" s="2"/>
      <c r="E473" s="4"/>
    </row>
    <row r="474" spans="2:5" x14ac:dyDescent="0.2">
      <c r="B474" s="4"/>
      <c r="C474" s="2"/>
      <c r="E474" s="4"/>
    </row>
    <row r="475" spans="2:5" x14ac:dyDescent="0.2">
      <c r="B475" s="4"/>
      <c r="C475" s="2"/>
      <c r="E475" s="4"/>
    </row>
    <row r="476" spans="2:5" x14ac:dyDescent="0.2">
      <c r="B476" s="4"/>
      <c r="C476" s="2"/>
      <c r="E476" s="4"/>
    </row>
    <row r="477" spans="2:5" x14ac:dyDescent="0.2">
      <c r="B477" s="4"/>
      <c r="C477" s="2"/>
      <c r="E477" s="4"/>
    </row>
    <row r="478" spans="2:5" x14ac:dyDescent="0.2">
      <c r="B478" s="4"/>
      <c r="C478" s="2"/>
      <c r="E478" s="4"/>
    </row>
    <row r="479" spans="2:5" x14ac:dyDescent="0.2">
      <c r="B479" s="4"/>
      <c r="C479" s="2"/>
      <c r="E479" s="4"/>
    </row>
    <row r="480" spans="2:5" x14ac:dyDescent="0.2">
      <c r="B480" s="4"/>
      <c r="C480" s="2"/>
      <c r="E480" s="4"/>
    </row>
    <row r="481" spans="2:5" x14ac:dyDescent="0.2">
      <c r="B481" s="4"/>
      <c r="C481" s="2"/>
      <c r="E481" s="4"/>
    </row>
    <row r="482" spans="2:5" x14ac:dyDescent="0.2">
      <c r="B482" s="4"/>
      <c r="C482" s="2"/>
      <c r="E482" s="4"/>
    </row>
    <row r="483" spans="2:5" x14ac:dyDescent="0.2">
      <c r="B483" s="4"/>
      <c r="C483" s="2"/>
      <c r="E483" s="4"/>
    </row>
    <row r="484" spans="2:5" x14ac:dyDescent="0.2">
      <c r="B484" s="4"/>
      <c r="C484" s="2"/>
      <c r="E484" s="4"/>
    </row>
    <row r="485" spans="2:5" x14ac:dyDescent="0.2">
      <c r="B485" s="4"/>
      <c r="C485" s="2"/>
      <c r="E485" s="4"/>
    </row>
    <row r="486" spans="2:5" x14ac:dyDescent="0.2">
      <c r="B486" s="4"/>
      <c r="C486" s="2"/>
      <c r="E486" s="4"/>
    </row>
    <row r="487" spans="2:5" x14ac:dyDescent="0.2">
      <c r="B487" s="4"/>
      <c r="C487" s="2"/>
      <c r="E487" s="4"/>
    </row>
    <row r="488" spans="2:5" x14ac:dyDescent="0.2">
      <c r="B488" s="4"/>
      <c r="C488" s="2"/>
      <c r="E488" s="4"/>
    </row>
    <row r="489" spans="2:5" x14ac:dyDescent="0.2">
      <c r="B489" s="4"/>
      <c r="C489" s="2"/>
      <c r="E489" s="4"/>
    </row>
    <row r="490" spans="2:5" x14ac:dyDescent="0.2">
      <c r="B490" s="4"/>
      <c r="C490" s="2"/>
      <c r="E490" s="4"/>
    </row>
    <row r="491" spans="2:5" x14ac:dyDescent="0.2">
      <c r="B491" s="4"/>
      <c r="C491" s="2"/>
      <c r="E491" s="4"/>
    </row>
    <row r="492" spans="2:5" x14ac:dyDescent="0.2">
      <c r="B492" s="4"/>
      <c r="C492" s="2"/>
      <c r="E492" s="4"/>
    </row>
    <row r="493" spans="2:5" x14ac:dyDescent="0.2">
      <c r="B493" s="4"/>
      <c r="C493" s="2"/>
      <c r="E493" s="4"/>
    </row>
    <row r="494" spans="2:5" x14ac:dyDescent="0.2">
      <c r="B494" s="4"/>
      <c r="C494" s="2"/>
      <c r="E494" s="4"/>
    </row>
    <row r="495" spans="2:5" x14ac:dyDescent="0.2">
      <c r="B495" s="4"/>
      <c r="C495" s="2"/>
      <c r="E495" s="4"/>
    </row>
    <row r="496" spans="2:5" x14ac:dyDescent="0.2">
      <c r="B496" s="4"/>
      <c r="C496" s="2"/>
      <c r="E496" s="4"/>
    </row>
    <row r="497" spans="2:5" x14ac:dyDescent="0.2">
      <c r="B497" s="4"/>
      <c r="C497" s="2"/>
      <c r="E497" s="4"/>
    </row>
    <row r="498" spans="2:5" x14ac:dyDescent="0.2">
      <c r="B498" s="4"/>
      <c r="C498" s="2"/>
      <c r="E498" s="4"/>
    </row>
    <row r="499" spans="2:5" x14ac:dyDescent="0.2">
      <c r="B499" s="4"/>
      <c r="C499" s="2"/>
      <c r="E499" s="4"/>
    </row>
    <row r="500" spans="2:5" x14ac:dyDescent="0.2">
      <c r="B500" s="4"/>
      <c r="C500" s="2"/>
      <c r="E500" s="4"/>
    </row>
    <row r="501" spans="2:5" x14ac:dyDescent="0.2">
      <c r="B501" s="4"/>
      <c r="C501" s="2"/>
      <c r="E501" s="4"/>
    </row>
    <row r="502" spans="2:5" x14ac:dyDescent="0.2">
      <c r="B502" s="4"/>
      <c r="C502" s="2"/>
      <c r="E502" s="4"/>
    </row>
    <row r="503" spans="2:5" x14ac:dyDescent="0.2">
      <c r="B503" s="4"/>
      <c r="C503" s="2"/>
      <c r="E503" s="4"/>
    </row>
    <row r="504" spans="2:5" x14ac:dyDescent="0.2">
      <c r="B504" s="4"/>
      <c r="C504" s="2"/>
      <c r="E504" s="4"/>
    </row>
    <row r="505" spans="2:5" x14ac:dyDescent="0.2">
      <c r="B505" s="4"/>
      <c r="C505" s="2"/>
      <c r="E505" s="4"/>
    </row>
    <row r="506" spans="2:5" x14ac:dyDescent="0.2">
      <c r="B506" s="4"/>
      <c r="C506" s="2"/>
      <c r="E506" s="4"/>
    </row>
    <row r="507" spans="2:5" x14ac:dyDescent="0.2">
      <c r="B507" s="4"/>
      <c r="C507" s="2"/>
      <c r="E507" s="4"/>
    </row>
    <row r="508" spans="2:5" x14ac:dyDescent="0.2">
      <c r="B508" s="4"/>
      <c r="C508" s="2"/>
      <c r="E508" s="4"/>
    </row>
    <row r="509" spans="2:5" x14ac:dyDescent="0.2">
      <c r="B509" s="4"/>
      <c r="C509" s="2"/>
      <c r="E509" s="4"/>
    </row>
    <row r="510" spans="2:5" x14ac:dyDescent="0.2">
      <c r="B510" s="4"/>
      <c r="C510" s="2"/>
      <c r="E510" s="4"/>
    </row>
    <row r="511" spans="2:5" x14ac:dyDescent="0.2">
      <c r="B511" s="4"/>
      <c r="C511" s="2"/>
      <c r="E511" s="4"/>
    </row>
    <row r="512" spans="2:5" x14ac:dyDescent="0.2">
      <c r="B512" s="4"/>
      <c r="C512" s="2"/>
      <c r="E512" s="4"/>
    </row>
    <row r="513" spans="2:5" x14ac:dyDescent="0.2">
      <c r="B513" s="4"/>
      <c r="C513" s="2"/>
      <c r="E513" s="4"/>
    </row>
    <row r="514" spans="2:5" x14ac:dyDescent="0.2">
      <c r="B514" s="4"/>
      <c r="C514" s="2"/>
      <c r="E514" s="4"/>
    </row>
    <row r="515" spans="2:5" x14ac:dyDescent="0.2">
      <c r="B515" s="4"/>
      <c r="C515" s="2"/>
      <c r="E515" s="4"/>
    </row>
    <row r="516" spans="2:5" x14ac:dyDescent="0.2">
      <c r="B516" s="4"/>
      <c r="C516" s="2"/>
      <c r="E516" s="4"/>
    </row>
    <row r="517" spans="2:5" x14ac:dyDescent="0.2">
      <c r="B517" s="4"/>
      <c r="C517" s="2"/>
      <c r="E517" s="4"/>
    </row>
    <row r="518" spans="2:5" x14ac:dyDescent="0.2">
      <c r="B518" s="4"/>
      <c r="C518" s="2"/>
      <c r="E518" s="4"/>
    </row>
    <row r="519" spans="2:5" x14ac:dyDescent="0.2">
      <c r="B519" s="4"/>
      <c r="C519" s="2"/>
      <c r="E519" s="4"/>
    </row>
    <row r="520" spans="2:5" x14ac:dyDescent="0.2">
      <c r="B520" s="4"/>
      <c r="C520" s="2"/>
      <c r="E520" s="4"/>
    </row>
    <row r="521" spans="2:5" x14ac:dyDescent="0.2">
      <c r="B521" s="4"/>
      <c r="C521" s="2"/>
      <c r="E521" s="4"/>
    </row>
    <row r="522" spans="2:5" x14ac:dyDescent="0.2">
      <c r="B522" s="4"/>
      <c r="C522" s="2"/>
      <c r="E522" s="4"/>
    </row>
    <row r="523" spans="2:5" x14ac:dyDescent="0.2">
      <c r="B523" s="4"/>
      <c r="C523" s="2"/>
      <c r="E523" s="4"/>
    </row>
    <row r="524" spans="2:5" x14ac:dyDescent="0.2">
      <c r="B524" s="4"/>
      <c r="C524" s="2"/>
      <c r="E524" s="4"/>
    </row>
    <row r="525" spans="2:5" x14ac:dyDescent="0.2">
      <c r="B525" s="4"/>
      <c r="C525" s="2"/>
      <c r="E525" s="4"/>
    </row>
    <row r="526" spans="2:5" x14ac:dyDescent="0.2">
      <c r="B526" s="4"/>
      <c r="C526" s="2"/>
      <c r="E526" s="4"/>
    </row>
    <row r="527" spans="2:5" x14ac:dyDescent="0.2">
      <c r="B527" s="4"/>
      <c r="C527" s="2"/>
      <c r="E527" s="4"/>
    </row>
    <row r="528" spans="2:5" x14ac:dyDescent="0.2">
      <c r="B528" s="4"/>
      <c r="C528" s="2"/>
      <c r="E528" s="4"/>
    </row>
    <row r="529" spans="2:5" x14ac:dyDescent="0.2">
      <c r="B529" s="4"/>
      <c r="C529" s="2"/>
      <c r="E529" s="4"/>
    </row>
    <row r="530" spans="2:5" x14ac:dyDescent="0.2">
      <c r="B530" s="4"/>
      <c r="C530" s="2"/>
      <c r="E530" s="4"/>
    </row>
    <row r="531" spans="2:5" x14ac:dyDescent="0.2">
      <c r="B531" s="4"/>
      <c r="C531" s="2"/>
      <c r="E531" s="4"/>
    </row>
    <row r="532" spans="2:5" x14ac:dyDescent="0.2">
      <c r="B532" s="4"/>
      <c r="C532" s="2"/>
      <c r="E532" s="4"/>
    </row>
    <row r="533" spans="2:5" x14ac:dyDescent="0.2">
      <c r="B533" s="4"/>
      <c r="C533" s="2"/>
      <c r="E533" s="4"/>
    </row>
    <row r="534" spans="2:5" x14ac:dyDescent="0.2">
      <c r="B534" s="4"/>
      <c r="C534" s="2"/>
      <c r="E534" s="4"/>
    </row>
    <row r="535" spans="2:5" x14ac:dyDescent="0.2">
      <c r="B535" s="4"/>
      <c r="C535" s="2"/>
      <c r="E535" s="4"/>
    </row>
    <row r="536" spans="2:5" x14ac:dyDescent="0.2">
      <c r="B536" s="4"/>
      <c r="C536" s="2"/>
      <c r="E536" s="4"/>
    </row>
    <row r="537" spans="2:5" x14ac:dyDescent="0.2">
      <c r="B537" s="4"/>
      <c r="C537" s="2"/>
      <c r="E537" s="4"/>
    </row>
    <row r="538" spans="2:5" x14ac:dyDescent="0.2">
      <c r="B538" s="4"/>
      <c r="C538" s="2"/>
      <c r="E538" s="4"/>
    </row>
    <row r="539" spans="2:5" x14ac:dyDescent="0.2">
      <c r="B539" s="4"/>
      <c r="C539" s="2"/>
      <c r="E539" s="4"/>
    </row>
    <row r="540" spans="2:5" x14ac:dyDescent="0.2">
      <c r="B540" s="4"/>
      <c r="C540" s="2"/>
      <c r="E540" s="4"/>
    </row>
    <row r="541" spans="2:5" x14ac:dyDescent="0.2">
      <c r="B541" s="4"/>
      <c r="C541" s="2"/>
      <c r="E541" s="4"/>
    </row>
    <row r="542" spans="2:5" x14ac:dyDescent="0.2">
      <c r="B542" s="4"/>
      <c r="C542" s="2"/>
      <c r="E542" s="4"/>
    </row>
    <row r="543" spans="2:5" x14ac:dyDescent="0.2">
      <c r="B543" s="4"/>
      <c r="C543" s="2"/>
      <c r="E543" s="4"/>
    </row>
    <row r="544" spans="2:5" x14ac:dyDescent="0.2">
      <c r="B544" s="4"/>
      <c r="C544" s="2"/>
      <c r="E544" s="4"/>
    </row>
    <row r="545" spans="2:5" x14ac:dyDescent="0.2">
      <c r="B545" s="4"/>
      <c r="C545" s="2"/>
      <c r="E545" s="4"/>
    </row>
    <row r="546" spans="2:5" x14ac:dyDescent="0.2">
      <c r="B546" s="4"/>
      <c r="C546" s="2"/>
      <c r="E546" s="4"/>
    </row>
    <row r="547" spans="2:5" x14ac:dyDescent="0.2">
      <c r="B547" s="4"/>
      <c r="C547" s="2"/>
      <c r="E547" s="4"/>
    </row>
    <row r="548" spans="2:5" x14ac:dyDescent="0.2">
      <c r="B548" s="4"/>
      <c r="C548" s="2"/>
      <c r="E548" s="4"/>
    </row>
    <row r="549" spans="2:5" x14ac:dyDescent="0.2">
      <c r="B549" s="4"/>
      <c r="C549" s="2"/>
      <c r="E549" s="4"/>
    </row>
    <row r="550" spans="2:5" x14ac:dyDescent="0.2">
      <c r="B550" s="4"/>
      <c r="C550" s="2"/>
      <c r="E550" s="4"/>
    </row>
    <row r="551" spans="2:5" x14ac:dyDescent="0.2">
      <c r="B551" s="4"/>
      <c r="C551" s="2"/>
      <c r="E551" s="4"/>
    </row>
    <row r="552" spans="2:5" x14ac:dyDescent="0.2">
      <c r="B552" s="4"/>
      <c r="C552" s="2"/>
      <c r="E552" s="4"/>
    </row>
    <row r="553" spans="2:5" x14ac:dyDescent="0.2">
      <c r="B553" s="4"/>
      <c r="C553" s="2"/>
      <c r="E553" s="4"/>
    </row>
    <row r="554" spans="2:5" x14ac:dyDescent="0.2">
      <c r="B554" s="4"/>
      <c r="C554" s="2"/>
      <c r="E554" s="4"/>
    </row>
    <row r="555" spans="2:5" x14ac:dyDescent="0.2">
      <c r="B555" s="4"/>
      <c r="C555" s="2"/>
      <c r="E555" s="4"/>
    </row>
    <row r="556" spans="2:5" x14ac:dyDescent="0.2">
      <c r="B556" s="4"/>
      <c r="C556" s="2"/>
      <c r="E556" s="4"/>
    </row>
    <row r="557" spans="2:5" x14ac:dyDescent="0.2">
      <c r="B557" s="4"/>
      <c r="C557" s="2"/>
      <c r="E557" s="4"/>
    </row>
    <row r="558" spans="2:5" x14ac:dyDescent="0.2">
      <c r="B558" s="4"/>
      <c r="C558" s="2"/>
      <c r="E558" s="4"/>
    </row>
    <row r="559" spans="2:5" x14ac:dyDescent="0.2">
      <c r="B559" s="4"/>
      <c r="C559" s="2"/>
      <c r="E559" s="4"/>
    </row>
    <row r="560" spans="2:5" x14ac:dyDescent="0.2">
      <c r="B560" s="4"/>
      <c r="C560" s="2"/>
      <c r="E560" s="4"/>
    </row>
    <row r="561" spans="2:5" x14ac:dyDescent="0.2">
      <c r="B561" s="4"/>
      <c r="C561" s="2"/>
      <c r="E561" s="4"/>
    </row>
    <row r="562" spans="2:5" x14ac:dyDescent="0.2">
      <c r="B562" s="4"/>
      <c r="C562" s="2"/>
      <c r="E562" s="4"/>
    </row>
    <row r="563" spans="2:5" x14ac:dyDescent="0.2">
      <c r="B563" s="4"/>
      <c r="C563" s="2"/>
      <c r="E563" s="4"/>
    </row>
    <row r="564" spans="2:5" x14ac:dyDescent="0.2">
      <c r="B564" s="4"/>
      <c r="C564" s="2"/>
      <c r="E564" s="4"/>
    </row>
    <row r="565" spans="2:5" x14ac:dyDescent="0.2">
      <c r="B565" s="4"/>
      <c r="C565" s="2"/>
      <c r="E565" s="4"/>
    </row>
    <row r="566" spans="2:5" x14ac:dyDescent="0.2">
      <c r="B566" s="4"/>
      <c r="C566" s="2"/>
      <c r="E566" s="4"/>
    </row>
    <row r="567" spans="2:5" x14ac:dyDescent="0.2">
      <c r="B567" s="4"/>
      <c r="C567" s="2"/>
      <c r="E567" s="4"/>
    </row>
    <row r="568" spans="2:5" x14ac:dyDescent="0.2">
      <c r="B568" s="4"/>
      <c r="C568" s="2"/>
      <c r="E568" s="4"/>
    </row>
    <row r="569" spans="2:5" x14ac:dyDescent="0.2">
      <c r="B569" s="4"/>
      <c r="C569" s="2"/>
      <c r="E569" s="4"/>
    </row>
    <row r="570" spans="2:5" x14ac:dyDescent="0.2">
      <c r="B570" s="4"/>
      <c r="C570" s="2"/>
      <c r="E570" s="4"/>
    </row>
    <row r="571" spans="2:5" x14ac:dyDescent="0.2">
      <c r="B571" s="4"/>
      <c r="C571" s="2"/>
      <c r="E571" s="4"/>
    </row>
    <row r="572" spans="2:5" x14ac:dyDescent="0.2">
      <c r="B572" s="4"/>
      <c r="C572" s="2"/>
      <c r="E572" s="4"/>
    </row>
    <row r="573" spans="2:5" x14ac:dyDescent="0.2">
      <c r="B573" s="4"/>
      <c r="C573" s="2"/>
      <c r="E573" s="4"/>
    </row>
    <row r="574" spans="2:5" x14ac:dyDescent="0.2">
      <c r="B574" s="4"/>
      <c r="C574" s="2"/>
      <c r="E574" s="4"/>
    </row>
    <row r="575" spans="2:5" x14ac:dyDescent="0.2">
      <c r="B575" s="4"/>
      <c r="C575" s="2"/>
      <c r="E575" s="4"/>
    </row>
    <row r="576" spans="2:5" x14ac:dyDescent="0.2">
      <c r="B576" s="4"/>
      <c r="C576" s="2"/>
      <c r="E576" s="4"/>
    </row>
    <row r="577" spans="2:5" x14ac:dyDescent="0.2">
      <c r="B577" s="4"/>
      <c r="C577" s="2"/>
      <c r="E577" s="4"/>
    </row>
    <row r="578" spans="2:5" x14ac:dyDescent="0.2">
      <c r="B578" s="4"/>
      <c r="C578" s="2"/>
      <c r="E578" s="4"/>
    </row>
    <row r="579" spans="2:5" x14ac:dyDescent="0.2">
      <c r="B579" s="4"/>
      <c r="C579" s="2"/>
      <c r="E579" s="4"/>
    </row>
    <row r="580" spans="2:5" x14ac:dyDescent="0.2">
      <c r="B580" s="4"/>
      <c r="C580" s="2"/>
      <c r="E580" s="4"/>
    </row>
    <row r="581" spans="2:5" x14ac:dyDescent="0.2">
      <c r="B581" s="4"/>
      <c r="C581" s="2"/>
      <c r="E581" s="4"/>
    </row>
    <row r="582" spans="2:5" x14ac:dyDescent="0.2">
      <c r="B582" s="4"/>
      <c r="C582" s="2"/>
      <c r="E582" s="4"/>
    </row>
    <row r="583" spans="2:5" x14ac:dyDescent="0.2">
      <c r="B583" s="4"/>
      <c r="C583" s="2"/>
      <c r="E583" s="4"/>
    </row>
    <row r="584" spans="2:5" x14ac:dyDescent="0.2">
      <c r="B584" s="4"/>
      <c r="C584" s="2"/>
      <c r="E584" s="4"/>
    </row>
    <row r="585" spans="2:5" x14ac:dyDescent="0.2">
      <c r="B585" s="4"/>
      <c r="C585" s="2"/>
      <c r="E585" s="4"/>
    </row>
    <row r="586" spans="2:5" x14ac:dyDescent="0.2">
      <c r="B586" s="4"/>
      <c r="C586" s="2"/>
      <c r="E586" s="4"/>
    </row>
    <row r="587" spans="2:5" x14ac:dyDescent="0.2">
      <c r="B587" s="4"/>
      <c r="C587" s="2"/>
      <c r="E587" s="4"/>
    </row>
    <row r="588" spans="2:5" x14ac:dyDescent="0.2">
      <c r="B588" s="4"/>
      <c r="C588" s="2"/>
      <c r="E588" s="4"/>
    </row>
    <row r="589" spans="2:5" x14ac:dyDescent="0.2">
      <c r="B589" s="4"/>
      <c r="C589" s="2"/>
      <c r="E589" s="4"/>
    </row>
    <row r="590" spans="2:5" x14ac:dyDescent="0.2">
      <c r="B590" s="4"/>
      <c r="C590" s="2"/>
      <c r="E590" s="4"/>
    </row>
    <row r="591" spans="2:5" x14ac:dyDescent="0.2">
      <c r="B591" s="4"/>
      <c r="C591" s="2"/>
      <c r="E591" s="4"/>
    </row>
    <row r="592" spans="2:5" x14ac:dyDescent="0.2">
      <c r="B592" s="4"/>
      <c r="C592" s="2"/>
      <c r="E592" s="4"/>
    </row>
    <row r="593" spans="2:5" x14ac:dyDescent="0.2">
      <c r="B593" s="4"/>
      <c r="C593" s="2"/>
      <c r="E593" s="4"/>
    </row>
    <row r="594" spans="2:5" x14ac:dyDescent="0.2">
      <c r="B594" s="4"/>
      <c r="C594" s="2"/>
      <c r="E594" s="4"/>
    </row>
    <row r="595" spans="2:5" x14ac:dyDescent="0.2">
      <c r="B595" s="4"/>
      <c r="C595" s="2"/>
      <c r="E595" s="4"/>
    </row>
    <row r="596" spans="2:5" x14ac:dyDescent="0.2">
      <c r="B596" s="4"/>
      <c r="C596" s="2"/>
      <c r="E596" s="4"/>
    </row>
    <row r="597" spans="2:5" x14ac:dyDescent="0.2">
      <c r="B597" s="4"/>
      <c r="C597" s="2"/>
      <c r="E597" s="4"/>
    </row>
    <row r="598" spans="2:5" x14ac:dyDescent="0.2">
      <c r="B598" s="4"/>
      <c r="C598" s="2"/>
      <c r="E598" s="4"/>
    </row>
    <row r="599" spans="2:5" x14ac:dyDescent="0.2">
      <c r="B599" s="4"/>
      <c r="C599" s="2"/>
      <c r="E599" s="4"/>
    </row>
    <row r="600" spans="2:5" x14ac:dyDescent="0.2">
      <c r="B600" s="4"/>
      <c r="C600" s="2"/>
      <c r="E600" s="4"/>
    </row>
    <row r="601" spans="2:5" x14ac:dyDescent="0.2">
      <c r="B601" s="4"/>
      <c r="C601" s="2"/>
      <c r="E601" s="4"/>
    </row>
    <row r="602" spans="2:5" x14ac:dyDescent="0.2">
      <c r="B602" s="4"/>
      <c r="C602" s="2"/>
      <c r="E602" s="4"/>
    </row>
    <row r="603" spans="2:5" x14ac:dyDescent="0.2">
      <c r="B603" s="4"/>
      <c r="C603" s="2"/>
      <c r="E603" s="4"/>
    </row>
    <row r="604" spans="2:5" x14ac:dyDescent="0.2">
      <c r="B604" s="4"/>
      <c r="C604" s="2"/>
      <c r="E604" s="4"/>
    </row>
    <row r="605" spans="2:5" x14ac:dyDescent="0.2">
      <c r="B605" s="4"/>
      <c r="C605" s="2"/>
      <c r="E605" s="4"/>
    </row>
    <row r="606" spans="2:5" x14ac:dyDescent="0.2">
      <c r="B606" s="4"/>
      <c r="C606" s="2"/>
      <c r="E606" s="4"/>
    </row>
    <row r="607" spans="2:5" x14ac:dyDescent="0.2">
      <c r="B607" s="4"/>
      <c r="C607" s="2"/>
      <c r="E607" s="4"/>
    </row>
    <row r="608" spans="2:5" x14ac:dyDescent="0.2">
      <c r="B608" s="4"/>
      <c r="C608" s="2"/>
      <c r="E608" s="4"/>
    </row>
    <row r="609" spans="2:5" x14ac:dyDescent="0.2">
      <c r="B609" s="4"/>
      <c r="C609" s="2"/>
      <c r="E609" s="4"/>
    </row>
    <row r="610" spans="2:5" x14ac:dyDescent="0.2">
      <c r="B610" s="4"/>
      <c r="C610" s="2"/>
      <c r="E610" s="4"/>
    </row>
    <row r="611" spans="2:5" x14ac:dyDescent="0.2">
      <c r="B611" s="4"/>
      <c r="C611" s="2"/>
      <c r="E611" s="4"/>
    </row>
    <row r="612" spans="2:5" x14ac:dyDescent="0.2">
      <c r="B612" s="4"/>
      <c r="C612" s="2"/>
      <c r="E612" s="4"/>
    </row>
    <row r="613" spans="2:5" x14ac:dyDescent="0.2">
      <c r="B613" s="4"/>
      <c r="C613" s="2"/>
      <c r="E613" s="4"/>
    </row>
    <row r="614" spans="2:5" x14ac:dyDescent="0.2">
      <c r="B614" s="4"/>
      <c r="C614" s="2"/>
      <c r="E614" s="4"/>
    </row>
    <row r="615" spans="2:5" x14ac:dyDescent="0.2">
      <c r="B615" s="4"/>
      <c r="C615" s="2"/>
      <c r="E615" s="4"/>
    </row>
    <row r="616" spans="2:5" x14ac:dyDescent="0.2">
      <c r="B616" s="4"/>
      <c r="C616" s="2"/>
      <c r="E616" s="4"/>
    </row>
    <row r="617" spans="2:5" x14ac:dyDescent="0.2">
      <c r="B617" s="4"/>
      <c r="C617" s="2"/>
      <c r="E617" s="4"/>
    </row>
    <row r="618" spans="2:5" x14ac:dyDescent="0.2">
      <c r="B618" s="4"/>
      <c r="C618" s="2"/>
      <c r="E618" s="4"/>
    </row>
    <row r="619" spans="2:5" x14ac:dyDescent="0.2">
      <c r="B619" s="4"/>
      <c r="C619" s="2"/>
      <c r="E619" s="4"/>
    </row>
    <row r="620" spans="2:5" x14ac:dyDescent="0.2">
      <c r="B620" s="4"/>
      <c r="C620" s="2"/>
      <c r="E620" s="4"/>
    </row>
    <row r="621" spans="2:5" x14ac:dyDescent="0.2">
      <c r="B621" s="4"/>
      <c r="C621" s="2"/>
      <c r="E621" s="4"/>
    </row>
    <row r="622" spans="2:5" x14ac:dyDescent="0.2">
      <c r="B622" s="4"/>
      <c r="C622" s="2"/>
      <c r="E622" s="4"/>
    </row>
    <row r="623" spans="2:5" x14ac:dyDescent="0.2">
      <c r="B623" s="4"/>
      <c r="C623" s="2"/>
      <c r="E623" s="4"/>
    </row>
    <row r="624" spans="2:5" x14ac:dyDescent="0.2">
      <c r="B624" s="4"/>
      <c r="C624" s="2"/>
      <c r="E624" s="4"/>
    </row>
    <row r="625" spans="2:5" x14ac:dyDescent="0.2">
      <c r="B625" s="4"/>
      <c r="C625" s="2"/>
      <c r="E625" s="4"/>
    </row>
    <row r="626" spans="2:5" x14ac:dyDescent="0.2">
      <c r="B626" s="4"/>
      <c r="C626" s="2"/>
      <c r="E626" s="4"/>
    </row>
    <row r="627" spans="2:5" x14ac:dyDescent="0.2">
      <c r="B627" s="4"/>
      <c r="C627" s="2"/>
      <c r="E627" s="4"/>
    </row>
    <row r="628" spans="2:5" x14ac:dyDescent="0.2">
      <c r="B628" s="4"/>
      <c r="C628" s="2"/>
      <c r="E628" s="4"/>
    </row>
    <row r="629" spans="2:5" x14ac:dyDescent="0.2">
      <c r="B629" s="4"/>
      <c r="C629" s="2"/>
      <c r="E629" s="4"/>
    </row>
    <row r="630" spans="2:5" x14ac:dyDescent="0.2">
      <c r="B630" s="4"/>
      <c r="C630" s="2"/>
      <c r="E630" s="4"/>
    </row>
    <row r="631" spans="2:5" x14ac:dyDescent="0.2">
      <c r="B631" s="4"/>
      <c r="C631" s="2"/>
      <c r="E631" s="4"/>
    </row>
    <row r="632" spans="2:5" x14ac:dyDescent="0.2">
      <c r="B632" s="4"/>
      <c r="C632" s="2"/>
      <c r="E632" s="4"/>
    </row>
    <row r="633" spans="2:5" x14ac:dyDescent="0.2">
      <c r="B633" s="4"/>
      <c r="C633" s="2"/>
      <c r="E633" s="4"/>
    </row>
    <row r="634" spans="2:5" x14ac:dyDescent="0.2">
      <c r="B634" s="4"/>
      <c r="C634" s="2"/>
      <c r="E634" s="4"/>
    </row>
    <row r="635" spans="2:5" x14ac:dyDescent="0.2">
      <c r="B635" s="4"/>
      <c r="C635" s="2"/>
      <c r="E635" s="4"/>
    </row>
    <row r="636" spans="2:5" x14ac:dyDescent="0.2">
      <c r="B636" s="4"/>
      <c r="C636" s="2"/>
      <c r="E636" s="4"/>
    </row>
    <row r="637" spans="2:5" x14ac:dyDescent="0.2">
      <c r="B637" s="4"/>
      <c r="C637" s="2"/>
      <c r="E637" s="4"/>
    </row>
    <row r="638" spans="2:5" x14ac:dyDescent="0.2">
      <c r="B638" s="4"/>
      <c r="C638" s="2"/>
      <c r="E638" s="4"/>
    </row>
    <row r="639" spans="2:5" x14ac:dyDescent="0.2">
      <c r="B639" s="4"/>
      <c r="C639" s="2"/>
      <c r="E639" s="4"/>
    </row>
    <row r="640" spans="2:5" x14ac:dyDescent="0.2">
      <c r="B640" s="4"/>
      <c r="C640" s="2"/>
      <c r="E640" s="4"/>
    </row>
    <row r="641" spans="2:5" x14ac:dyDescent="0.2">
      <c r="B641" s="4"/>
      <c r="C641" s="2"/>
      <c r="E641" s="4"/>
    </row>
    <row r="642" spans="2:5" x14ac:dyDescent="0.2">
      <c r="B642" s="4"/>
      <c r="C642" s="2"/>
      <c r="E642" s="4"/>
    </row>
    <row r="643" spans="2:5" x14ac:dyDescent="0.2">
      <c r="B643" s="4"/>
      <c r="C643" s="2"/>
      <c r="E643" s="4"/>
    </row>
    <row r="644" spans="2:5" x14ac:dyDescent="0.2">
      <c r="B644" s="4"/>
      <c r="C644" s="2"/>
      <c r="E644" s="4"/>
    </row>
    <row r="645" spans="2:5" x14ac:dyDescent="0.2">
      <c r="B645" s="4"/>
      <c r="C645" s="2"/>
      <c r="E645" s="4"/>
    </row>
    <row r="646" spans="2:5" x14ac:dyDescent="0.2">
      <c r="B646" s="4"/>
      <c r="C646" s="2"/>
      <c r="E646" s="4"/>
    </row>
    <row r="647" spans="2:5" x14ac:dyDescent="0.2">
      <c r="B647" s="4"/>
      <c r="C647" s="2"/>
      <c r="E647" s="4"/>
    </row>
    <row r="648" spans="2:5" x14ac:dyDescent="0.2">
      <c r="B648" s="4"/>
      <c r="C648" s="2"/>
      <c r="E648" s="4"/>
    </row>
    <row r="649" spans="2:5" x14ac:dyDescent="0.2">
      <c r="B649" s="4"/>
      <c r="C649" s="2"/>
      <c r="E649" s="4"/>
    </row>
    <row r="650" spans="2:5" x14ac:dyDescent="0.2">
      <c r="B650" s="4"/>
      <c r="C650" s="2"/>
      <c r="E650" s="4"/>
    </row>
    <row r="651" spans="2:5" x14ac:dyDescent="0.2">
      <c r="B651" s="4"/>
      <c r="C651" s="2"/>
      <c r="E651" s="4"/>
    </row>
    <row r="652" spans="2:5" x14ac:dyDescent="0.2">
      <c r="B652" s="4"/>
      <c r="C652" s="2"/>
      <c r="E652" s="4"/>
    </row>
    <row r="653" spans="2:5" x14ac:dyDescent="0.2">
      <c r="B653" s="4"/>
      <c r="C653" s="2"/>
      <c r="E653" s="4"/>
    </row>
    <row r="654" spans="2:5" x14ac:dyDescent="0.2">
      <c r="B654" s="4"/>
      <c r="C654" s="2"/>
      <c r="E654" s="4"/>
    </row>
    <row r="655" spans="2:5" x14ac:dyDescent="0.2">
      <c r="B655" s="4"/>
      <c r="C655" s="2"/>
      <c r="E655" s="4"/>
    </row>
    <row r="656" spans="2:5" x14ac:dyDescent="0.2">
      <c r="B656" s="4"/>
      <c r="C656" s="2"/>
      <c r="E656" s="4"/>
    </row>
    <row r="657" spans="2:5" x14ac:dyDescent="0.2">
      <c r="B657" s="4"/>
      <c r="C657" s="2"/>
      <c r="E657" s="4"/>
    </row>
    <row r="658" spans="2:5" x14ac:dyDescent="0.2">
      <c r="B658" s="4"/>
      <c r="C658" s="2"/>
      <c r="E658" s="4"/>
    </row>
    <row r="659" spans="2:5" x14ac:dyDescent="0.2">
      <c r="B659" s="4"/>
      <c r="C659" s="2"/>
      <c r="E659" s="4"/>
    </row>
    <row r="660" spans="2:5" x14ac:dyDescent="0.2">
      <c r="B660" s="4"/>
      <c r="C660" s="2"/>
      <c r="E660" s="4"/>
    </row>
    <row r="661" spans="2:5" x14ac:dyDescent="0.2">
      <c r="B661" s="4"/>
      <c r="C661" s="2"/>
      <c r="E661" s="4"/>
    </row>
    <row r="662" spans="2:5" x14ac:dyDescent="0.2">
      <c r="B662" s="4"/>
      <c r="C662" s="2"/>
      <c r="E662" s="4"/>
    </row>
    <row r="663" spans="2:5" x14ac:dyDescent="0.2">
      <c r="B663" s="4"/>
      <c r="C663" s="2"/>
      <c r="E663" s="4"/>
    </row>
    <row r="664" spans="2:5" x14ac:dyDescent="0.2">
      <c r="B664" s="4"/>
      <c r="C664" s="2"/>
      <c r="E664" s="4"/>
    </row>
    <row r="665" spans="2:5" x14ac:dyDescent="0.2">
      <c r="B665" s="4"/>
      <c r="C665" s="2"/>
      <c r="E665" s="4"/>
    </row>
    <row r="666" spans="2:5" x14ac:dyDescent="0.2">
      <c r="B666" s="4"/>
      <c r="C666" s="2"/>
      <c r="E666" s="4"/>
    </row>
    <row r="667" spans="2:5" x14ac:dyDescent="0.2">
      <c r="B667" s="4"/>
      <c r="C667" s="2"/>
      <c r="E667" s="4"/>
    </row>
    <row r="668" spans="2:5" x14ac:dyDescent="0.2">
      <c r="B668" s="4"/>
      <c r="C668" s="2"/>
      <c r="E668" s="4"/>
    </row>
    <row r="669" spans="2:5" x14ac:dyDescent="0.2">
      <c r="B669" s="4"/>
      <c r="C669" s="2"/>
      <c r="E669" s="4"/>
    </row>
    <row r="670" spans="2:5" x14ac:dyDescent="0.2">
      <c r="B670" s="4"/>
      <c r="C670" s="2"/>
      <c r="E670" s="4"/>
    </row>
    <row r="671" spans="2:5" x14ac:dyDescent="0.2">
      <c r="B671" s="4"/>
      <c r="C671" s="2"/>
      <c r="E671" s="4"/>
    </row>
    <row r="672" spans="2:5" x14ac:dyDescent="0.2">
      <c r="B672" s="4"/>
      <c r="C672" s="2"/>
      <c r="E672" s="4"/>
    </row>
    <row r="673" spans="2:5" x14ac:dyDescent="0.2">
      <c r="B673" s="4"/>
      <c r="C673" s="2"/>
      <c r="E673" s="4"/>
    </row>
    <row r="674" spans="2:5" x14ac:dyDescent="0.2">
      <c r="B674" s="4"/>
      <c r="C674" s="2"/>
      <c r="E674" s="4"/>
    </row>
    <row r="675" spans="2:5" x14ac:dyDescent="0.2">
      <c r="B675" s="4"/>
      <c r="C675" s="2"/>
      <c r="E675" s="4"/>
    </row>
    <row r="676" spans="2:5" x14ac:dyDescent="0.2">
      <c r="B676" s="4"/>
      <c r="C676" s="2"/>
      <c r="E676" s="4"/>
    </row>
    <row r="677" spans="2:5" x14ac:dyDescent="0.2">
      <c r="B677" s="4"/>
      <c r="C677" s="2"/>
      <c r="E677" s="4"/>
    </row>
    <row r="678" spans="2:5" x14ac:dyDescent="0.2">
      <c r="B678" s="4"/>
      <c r="C678" s="2"/>
      <c r="E678" s="4"/>
    </row>
    <row r="679" spans="2:5" x14ac:dyDescent="0.2">
      <c r="B679" s="4"/>
      <c r="C679" s="2"/>
      <c r="E679" s="4"/>
    </row>
    <row r="680" spans="2:5" x14ac:dyDescent="0.2">
      <c r="B680" s="4"/>
      <c r="C680" s="2"/>
      <c r="E680" s="4"/>
    </row>
    <row r="681" spans="2:5" x14ac:dyDescent="0.2">
      <c r="B681" s="4"/>
      <c r="C681" s="2"/>
      <c r="E681" s="4"/>
    </row>
    <row r="682" spans="2:5" x14ac:dyDescent="0.2">
      <c r="B682" s="4"/>
      <c r="C682" s="2"/>
      <c r="E682" s="4"/>
    </row>
    <row r="683" spans="2:5" x14ac:dyDescent="0.2">
      <c r="B683" s="4"/>
      <c r="C683" s="2"/>
      <c r="E683" s="4"/>
    </row>
    <row r="684" spans="2:5" x14ac:dyDescent="0.2">
      <c r="B684" s="4"/>
      <c r="C684" s="2"/>
      <c r="E684" s="4"/>
    </row>
    <row r="685" spans="2:5" x14ac:dyDescent="0.2">
      <c r="B685" s="4"/>
      <c r="C685" s="2"/>
      <c r="E685" s="4"/>
    </row>
    <row r="686" spans="2:5" x14ac:dyDescent="0.2">
      <c r="B686" s="4"/>
      <c r="C686" s="2"/>
      <c r="E686" s="4"/>
    </row>
    <row r="687" spans="2:5" x14ac:dyDescent="0.2">
      <c r="B687" s="4"/>
      <c r="C687" s="2"/>
      <c r="E687" s="4"/>
    </row>
    <row r="688" spans="2:5" x14ac:dyDescent="0.2">
      <c r="B688" s="4"/>
      <c r="C688" s="2"/>
      <c r="E688" s="4"/>
    </row>
    <row r="689" spans="2:5" x14ac:dyDescent="0.2">
      <c r="B689" s="4"/>
      <c r="C689" s="2"/>
      <c r="E689" s="4"/>
    </row>
    <row r="690" spans="2:5" x14ac:dyDescent="0.2">
      <c r="B690" s="4"/>
      <c r="C690" s="2"/>
      <c r="E690" s="4"/>
    </row>
    <row r="691" spans="2:5" x14ac:dyDescent="0.2">
      <c r="B691" s="4"/>
      <c r="C691" s="2"/>
      <c r="E691" s="4"/>
    </row>
    <row r="692" spans="2:5" x14ac:dyDescent="0.2">
      <c r="B692" s="4"/>
      <c r="C692" s="2"/>
      <c r="E692" s="4"/>
    </row>
    <row r="693" spans="2:5" x14ac:dyDescent="0.2">
      <c r="B693" s="4"/>
      <c r="C693" s="2"/>
      <c r="E693" s="4"/>
    </row>
    <row r="694" spans="2:5" x14ac:dyDescent="0.2">
      <c r="B694" s="4"/>
      <c r="C694" s="2"/>
      <c r="E694" s="4"/>
    </row>
    <row r="695" spans="2:5" x14ac:dyDescent="0.2">
      <c r="B695" s="4"/>
      <c r="C695" s="2"/>
      <c r="E695" s="4"/>
    </row>
    <row r="696" spans="2:5" x14ac:dyDescent="0.2">
      <c r="B696" s="4"/>
      <c r="C696" s="2"/>
      <c r="E696" s="4"/>
    </row>
    <row r="697" spans="2:5" x14ac:dyDescent="0.2">
      <c r="B697" s="4"/>
      <c r="C697" s="2"/>
      <c r="E697" s="4"/>
    </row>
    <row r="698" spans="2:5" x14ac:dyDescent="0.2">
      <c r="B698" s="4"/>
      <c r="C698" s="2"/>
      <c r="E698" s="4"/>
    </row>
    <row r="699" spans="2:5" x14ac:dyDescent="0.2">
      <c r="B699" s="4"/>
      <c r="C699" s="2"/>
      <c r="E699" s="4"/>
    </row>
    <row r="700" spans="2:5" x14ac:dyDescent="0.2">
      <c r="B700" s="4"/>
      <c r="C700" s="2"/>
      <c r="E700" s="4"/>
    </row>
    <row r="701" spans="2:5" x14ac:dyDescent="0.2">
      <c r="B701" s="4"/>
      <c r="C701" s="2"/>
      <c r="E701" s="4"/>
    </row>
    <row r="702" spans="2:5" x14ac:dyDescent="0.2">
      <c r="B702" s="4"/>
      <c r="C702" s="2"/>
      <c r="E702" s="4"/>
    </row>
    <row r="703" spans="2:5" x14ac:dyDescent="0.2">
      <c r="B703" s="4"/>
      <c r="C703" s="2"/>
      <c r="E703" s="4"/>
    </row>
    <row r="704" spans="2:5" x14ac:dyDescent="0.2">
      <c r="B704" s="4"/>
      <c r="C704" s="2"/>
      <c r="E704" s="4"/>
    </row>
    <row r="705" spans="2:5" x14ac:dyDescent="0.2">
      <c r="B705" s="4"/>
      <c r="C705" s="2"/>
      <c r="E705" s="4"/>
    </row>
    <row r="706" spans="2:5" x14ac:dyDescent="0.2">
      <c r="B706" s="4"/>
      <c r="C706" s="2"/>
      <c r="E706" s="4"/>
    </row>
    <row r="707" spans="2:5" x14ac:dyDescent="0.2">
      <c r="B707" s="4"/>
      <c r="C707" s="2"/>
      <c r="E707" s="4"/>
    </row>
    <row r="708" spans="2:5" x14ac:dyDescent="0.2">
      <c r="B708" s="4"/>
      <c r="C708" s="2"/>
      <c r="E708" s="4"/>
    </row>
    <row r="709" spans="2:5" x14ac:dyDescent="0.2">
      <c r="B709" s="4"/>
      <c r="C709" s="2"/>
      <c r="E709" s="4"/>
    </row>
    <row r="710" spans="2:5" x14ac:dyDescent="0.2">
      <c r="B710" s="4"/>
      <c r="C710" s="2"/>
      <c r="E710" s="4"/>
    </row>
    <row r="711" spans="2:5" x14ac:dyDescent="0.2">
      <c r="B711" s="4"/>
      <c r="C711" s="2"/>
      <c r="E711" s="4"/>
    </row>
    <row r="712" spans="2:5" x14ac:dyDescent="0.2">
      <c r="B712" s="4"/>
      <c r="C712" s="2"/>
      <c r="E712" s="4"/>
    </row>
    <row r="713" spans="2:5" x14ac:dyDescent="0.2">
      <c r="B713" s="4"/>
      <c r="C713" s="2"/>
      <c r="E713" s="4"/>
    </row>
    <row r="714" spans="2:5" x14ac:dyDescent="0.2">
      <c r="B714" s="4"/>
      <c r="C714" s="2"/>
      <c r="E714" s="4"/>
    </row>
    <row r="715" spans="2:5" x14ac:dyDescent="0.2">
      <c r="B715" s="4"/>
      <c r="C715" s="2"/>
      <c r="E715" s="4"/>
    </row>
    <row r="716" spans="2:5" x14ac:dyDescent="0.2">
      <c r="B716" s="4"/>
      <c r="C716" s="2"/>
      <c r="E716" s="4"/>
    </row>
    <row r="717" spans="2:5" x14ac:dyDescent="0.2">
      <c r="B717" s="4"/>
      <c r="C717" s="2"/>
      <c r="E717" s="4"/>
    </row>
    <row r="718" spans="2:5" x14ac:dyDescent="0.2">
      <c r="B718" s="4"/>
      <c r="C718" s="2"/>
      <c r="E718" s="4"/>
    </row>
    <row r="719" spans="2:5" x14ac:dyDescent="0.2">
      <c r="B719" s="4"/>
      <c r="C719" s="2"/>
      <c r="E719" s="4"/>
    </row>
    <row r="720" spans="2:5" x14ac:dyDescent="0.2">
      <c r="B720" s="4"/>
      <c r="C720" s="2"/>
      <c r="E720" s="4"/>
    </row>
    <row r="721" spans="2:5" x14ac:dyDescent="0.2">
      <c r="B721" s="4"/>
      <c r="C721" s="2"/>
      <c r="E721" s="4"/>
    </row>
    <row r="722" spans="2:5" x14ac:dyDescent="0.2">
      <c r="B722" s="4"/>
      <c r="C722" s="2"/>
      <c r="E722" s="4"/>
    </row>
    <row r="723" spans="2:5" x14ac:dyDescent="0.2">
      <c r="B723" s="4"/>
      <c r="C723" s="2"/>
      <c r="E723" s="4"/>
    </row>
    <row r="724" spans="2:5" x14ac:dyDescent="0.2">
      <c r="B724" s="4"/>
      <c r="C724" s="2"/>
      <c r="E724" s="4"/>
    </row>
    <row r="725" spans="2:5" x14ac:dyDescent="0.2">
      <c r="B725" s="4"/>
      <c r="C725" s="2"/>
      <c r="E725" s="4"/>
    </row>
    <row r="726" spans="2:5" x14ac:dyDescent="0.2">
      <c r="B726" s="4"/>
      <c r="C726" s="2"/>
      <c r="E726" s="4"/>
    </row>
    <row r="727" spans="2:5" x14ac:dyDescent="0.2">
      <c r="B727" s="4"/>
      <c r="C727" s="2"/>
      <c r="E727" s="4"/>
    </row>
    <row r="728" spans="2:5" x14ac:dyDescent="0.2">
      <c r="B728" s="4"/>
      <c r="C728" s="2"/>
      <c r="E728" s="4"/>
    </row>
    <row r="729" spans="2:5" x14ac:dyDescent="0.2">
      <c r="B729" s="4"/>
      <c r="C729" s="2"/>
      <c r="E729" s="4"/>
    </row>
    <row r="730" spans="2:5" x14ac:dyDescent="0.2">
      <c r="B730" s="4"/>
      <c r="C730" s="2"/>
      <c r="E730" s="4"/>
    </row>
    <row r="731" spans="2:5" x14ac:dyDescent="0.2">
      <c r="B731" s="4"/>
      <c r="C731" s="2"/>
      <c r="E731" s="4"/>
    </row>
    <row r="732" spans="2:5" x14ac:dyDescent="0.2">
      <c r="B732" s="4"/>
      <c r="C732" s="2"/>
      <c r="E732" s="4"/>
    </row>
    <row r="733" spans="2:5" x14ac:dyDescent="0.2">
      <c r="B733" s="4"/>
      <c r="C733" s="2"/>
      <c r="E733" s="4"/>
    </row>
    <row r="734" spans="2:5" x14ac:dyDescent="0.2">
      <c r="B734" s="4"/>
      <c r="C734" s="2"/>
      <c r="E734" s="4"/>
    </row>
    <row r="735" spans="2:5" x14ac:dyDescent="0.2">
      <c r="B735" s="4"/>
      <c r="C735" s="2"/>
      <c r="E735" s="4"/>
    </row>
    <row r="736" spans="2:5" x14ac:dyDescent="0.2">
      <c r="B736" s="4"/>
      <c r="C736" s="2"/>
      <c r="E736" s="4"/>
    </row>
    <row r="737" spans="2:5" x14ac:dyDescent="0.2">
      <c r="B737" s="4"/>
      <c r="C737" s="2"/>
      <c r="E737" s="4"/>
    </row>
    <row r="738" spans="2:5" x14ac:dyDescent="0.2">
      <c r="B738" s="4"/>
      <c r="C738" s="2"/>
      <c r="E738" s="4"/>
    </row>
    <row r="739" spans="2:5" x14ac:dyDescent="0.2">
      <c r="B739" s="4"/>
      <c r="C739" s="2"/>
      <c r="E739" s="4"/>
    </row>
    <row r="740" spans="2:5" x14ac:dyDescent="0.2">
      <c r="B740" s="4"/>
      <c r="C740" s="2"/>
      <c r="E740" s="4"/>
    </row>
    <row r="741" spans="2:5" x14ac:dyDescent="0.2">
      <c r="B741" s="4"/>
      <c r="C741" s="2"/>
      <c r="E741" s="4"/>
    </row>
    <row r="742" spans="2:5" x14ac:dyDescent="0.2">
      <c r="B742" s="4"/>
      <c r="C742" s="2"/>
      <c r="E742" s="4"/>
    </row>
    <row r="743" spans="2:5" x14ac:dyDescent="0.2">
      <c r="B743" s="4"/>
      <c r="C743" s="2"/>
      <c r="E743" s="4"/>
    </row>
    <row r="744" spans="2:5" x14ac:dyDescent="0.2">
      <c r="B744" s="4"/>
      <c r="C744" s="2"/>
      <c r="E744" s="4"/>
    </row>
    <row r="745" spans="2:5" x14ac:dyDescent="0.2">
      <c r="B745" s="4"/>
      <c r="C745" s="2"/>
      <c r="E745" s="4"/>
    </row>
    <row r="746" spans="2:5" x14ac:dyDescent="0.2">
      <c r="B746" s="4"/>
      <c r="C746" s="2"/>
      <c r="E746" s="4"/>
    </row>
    <row r="747" spans="2:5" x14ac:dyDescent="0.2">
      <c r="B747" s="4"/>
      <c r="C747" s="2"/>
      <c r="E747" s="4"/>
    </row>
    <row r="748" spans="2:5" x14ac:dyDescent="0.2">
      <c r="B748" s="4"/>
      <c r="C748" s="2"/>
      <c r="E748" s="4"/>
    </row>
    <row r="749" spans="2:5" x14ac:dyDescent="0.2">
      <c r="B749" s="4"/>
      <c r="C749" s="2"/>
      <c r="E749" s="4"/>
    </row>
    <row r="750" spans="2:5" x14ac:dyDescent="0.2">
      <c r="B750" s="4"/>
      <c r="C750" s="2"/>
      <c r="E750" s="4"/>
    </row>
    <row r="751" spans="2:5" x14ac:dyDescent="0.2">
      <c r="B751" s="4"/>
      <c r="C751" s="2"/>
      <c r="E751" s="4"/>
    </row>
    <row r="752" spans="2:5" x14ac:dyDescent="0.2">
      <c r="B752" s="4"/>
      <c r="C752" s="2"/>
      <c r="E752" s="4"/>
    </row>
    <row r="753" spans="2:5" x14ac:dyDescent="0.2">
      <c r="B753" s="4"/>
      <c r="C753" s="2"/>
      <c r="E753" s="4"/>
    </row>
    <row r="754" spans="2:5" x14ac:dyDescent="0.2">
      <c r="B754" s="4"/>
      <c r="C754" s="2"/>
      <c r="E754" s="4"/>
    </row>
    <row r="755" spans="2:5" x14ac:dyDescent="0.2">
      <c r="B755" s="4"/>
      <c r="C755" s="2"/>
      <c r="E755" s="4"/>
    </row>
    <row r="756" spans="2:5" x14ac:dyDescent="0.2">
      <c r="B756" s="4"/>
      <c r="C756" s="2"/>
      <c r="E756" s="4"/>
    </row>
    <row r="757" spans="2:5" x14ac:dyDescent="0.2">
      <c r="B757" s="4"/>
      <c r="C757" s="2"/>
      <c r="E757" s="4"/>
    </row>
    <row r="758" spans="2:5" x14ac:dyDescent="0.2">
      <c r="B758" s="4"/>
      <c r="C758" s="2"/>
      <c r="E758" s="4"/>
    </row>
    <row r="759" spans="2:5" x14ac:dyDescent="0.2">
      <c r="B759" s="4"/>
      <c r="C759" s="2"/>
      <c r="E759" s="4"/>
    </row>
    <row r="760" spans="2:5" x14ac:dyDescent="0.2">
      <c r="B760" s="4"/>
      <c r="C760" s="2"/>
      <c r="E760" s="4"/>
    </row>
    <row r="761" spans="2:5" x14ac:dyDescent="0.2">
      <c r="B761" s="4"/>
      <c r="C761" s="2"/>
      <c r="E761" s="4"/>
    </row>
    <row r="762" spans="2:5" x14ac:dyDescent="0.2">
      <c r="B762" s="4"/>
      <c r="C762" s="2"/>
      <c r="E762" s="4"/>
    </row>
    <row r="763" spans="2:5" x14ac:dyDescent="0.2">
      <c r="B763" s="4"/>
      <c r="C763" s="2"/>
      <c r="E763" s="4"/>
    </row>
    <row r="764" spans="2:5" x14ac:dyDescent="0.2">
      <c r="B764" s="4"/>
      <c r="C764" s="2"/>
      <c r="E764" s="4"/>
    </row>
    <row r="765" spans="2:5" x14ac:dyDescent="0.2">
      <c r="B765" s="4"/>
      <c r="C765" s="2"/>
      <c r="E765" s="4"/>
    </row>
    <row r="766" spans="2:5" x14ac:dyDescent="0.2">
      <c r="B766" s="4"/>
      <c r="C766" s="2"/>
      <c r="E766" s="4"/>
    </row>
    <row r="767" spans="2:5" x14ac:dyDescent="0.2">
      <c r="B767" s="4"/>
      <c r="C767" s="2"/>
      <c r="E767" s="4"/>
    </row>
    <row r="768" spans="2:5" x14ac:dyDescent="0.2">
      <c r="B768" s="4"/>
      <c r="C768" s="2"/>
      <c r="E768" s="4"/>
    </row>
    <row r="769" spans="2:5" x14ac:dyDescent="0.2">
      <c r="B769" s="4"/>
      <c r="C769" s="2"/>
      <c r="E769" s="4"/>
    </row>
    <row r="770" spans="2:5" x14ac:dyDescent="0.2">
      <c r="B770" s="4"/>
      <c r="C770" s="2"/>
      <c r="E770" s="4"/>
    </row>
    <row r="771" spans="2:5" x14ac:dyDescent="0.2">
      <c r="B771" s="4"/>
      <c r="C771" s="2"/>
      <c r="E771" s="4"/>
    </row>
    <row r="772" spans="2:5" x14ac:dyDescent="0.2">
      <c r="B772" s="4"/>
      <c r="C772" s="2"/>
      <c r="E772" s="4"/>
    </row>
    <row r="773" spans="2:5" x14ac:dyDescent="0.2">
      <c r="B773" s="4"/>
      <c r="C773" s="2"/>
      <c r="E773" s="4"/>
    </row>
    <row r="774" spans="2:5" x14ac:dyDescent="0.2">
      <c r="B774" s="4"/>
      <c r="C774" s="2"/>
      <c r="E774" s="4"/>
    </row>
    <row r="775" spans="2:5" x14ac:dyDescent="0.2">
      <c r="B775" s="4"/>
      <c r="C775" s="2"/>
      <c r="E775" s="4"/>
    </row>
    <row r="776" spans="2:5" x14ac:dyDescent="0.2">
      <c r="B776" s="4"/>
      <c r="C776" s="2"/>
      <c r="E776" s="4"/>
    </row>
    <row r="777" spans="2:5" x14ac:dyDescent="0.2">
      <c r="B777" s="4"/>
      <c r="C777" s="2"/>
      <c r="E777" s="4"/>
    </row>
    <row r="778" spans="2:5" x14ac:dyDescent="0.2">
      <c r="B778" s="4"/>
      <c r="C778" s="2"/>
      <c r="E778" s="4"/>
    </row>
    <row r="779" spans="2:5" x14ac:dyDescent="0.2">
      <c r="B779" s="4"/>
      <c r="C779" s="2"/>
      <c r="E779" s="4"/>
    </row>
    <row r="780" spans="2:5" x14ac:dyDescent="0.2">
      <c r="B780" s="4"/>
      <c r="C780" s="2"/>
      <c r="E780" s="4"/>
    </row>
    <row r="781" spans="2:5" x14ac:dyDescent="0.2">
      <c r="B781" s="4"/>
      <c r="C781" s="2"/>
      <c r="E781" s="4"/>
    </row>
    <row r="782" spans="2:5" x14ac:dyDescent="0.2">
      <c r="B782" s="4"/>
      <c r="C782" s="2"/>
      <c r="E782" s="4"/>
    </row>
    <row r="783" spans="2:5" x14ac:dyDescent="0.2">
      <c r="B783" s="4"/>
      <c r="C783" s="2"/>
      <c r="E783" s="4"/>
    </row>
    <row r="784" spans="2:5" x14ac:dyDescent="0.2">
      <c r="B784" s="4"/>
      <c r="C784" s="2"/>
      <c r="E784" s="4"/>
    </row>
    <row r="785" spans="2:5" x14ac:dyDescent="0.2">
      <c r="B785" s="4"/>
      <c r="C785" s="2"/>
      <c r="E785" s="4"/>
    </row>
    <row r="786" spans="2:5" x14ac:dyDescent="0.2">
      <c r="B786" s="4"/>
      <c r="C786" s="2"/>
      <c r="E786" s="4"/>
    </row>
    <row r="787" spans="2:5" x14ac:dyDescent="0.2">
      <c r="B787" s="4"/>
      <c r="C787" s="2"/>
      <c r="E787" s="4"/>
    </row>
    <row r="788" spans="2:5" x14ac:dyDescent="0.2">
      <c r="B788" s="4"/>
      <c r="C788" s="2"/>
      <c r="E788" s="4"/>
    </row>
    <row r="789" spans="2:5" x14ac:dyDescent="0.2">
      <c r="B789" s="4"/>
      <c r="C789" s="2"/>
      <c r="E789" s="4"/>
    </row>
    <row r="790" spans="2:5" x14ac:dyDescent="0.2">
      <c r="B790" s="4"/>
      <c r="C790" s="2"/>
      <c r="E790" s="4"/>
    </row>
    <row r="791" spans="2:5" x14ac:dyDescent="0.2">
      <c r="B791" s="4"/>
      <c r="C791" s="2"/>
      <c r="E791" s="4"/>
    </row>
    <row r="792" spans="2:5" x14ac:dyDescent="0.2">
      <c r="B792" s="4"/>
      <c r="C792" s="2"/>
      <c r="E792" s="4"/>
    </row>
    <row r="793" spans="2:5" x14ac:dyDescent="0.2">
      <c r="B793" s="4"/>
      <c r="C793" s="2"/>
      <c r="E793" s="4"/>
    </row>
    <row r="794" spans="2:5" x14ac:dyDescent="0.2">
      <c r="B794" s="4"/>
      <c r="C794" s="2"/>
      <c r="E794" s="4"/>
    </row>
    <row r="795" spans="2:5" x14ac:dyDescent="0.2">
      <c r="B795" s="4"/>
      <c r="C795" s="2"/>
      <c r="E795" s="4"/>
    </row>
    <row r="796" spans="2:5" x14ac:dyDescent="0.2">
      <c r="B796" s="4"/>
      <c r="C796" s="2"/>
      <c r="E796" s="4"/>
    </row>
    <row r="797" spans="2:5" x14ac:dyDescent="0.2">
      <c r="B797" s="4"/>
      <c r="C797" s="2"/>
      <c r="E797" s="4"/>
    </row>
    <row r="798" spans="2:5" x14ac:dyDescent="0.2">
      <c r="B798" s="4"/>
      <c r="C798" s="2"/>
      <c r="E798" s="4"/>
    </row>
    <row r="799" spans="2:5" x14ac:dyDescent="0.2">
      <c r="B799" s="4"/>
      <c r="C799" s="2"/>
      <c r="E799" s="4"/>
    </row>
    <row r="800" spans="2:5" x14ac:dyDescent="0.2">
      <c r="B800" s="4"/>
      <c r="C800" s="2"/>
      <c r="E800" s="4"/>
    </row>
    <row r="801" spans="2:5" x14ac:dyDescent="0.2">
      <c r="B801" s="4"/>
      <c r="C801" s="2"/>
      <c r="E801" s="4"/>
    </row>
    <row r="802" spans="2:5" x14ac:dyDescent="0.2">
      <c r="B802" s="4"/>
      <c r="C802" s="2"/>
      <c r="E802" s="4"/>
    </row>
    <row r="803" spans="2:5" x14ac:dyDescent="0.2">
      <c r="B803" s="4"/>
      <c r="C803" s="2"/>
      <c r="E803" s="4"/>
    </row>
    <row r="804" spans="2:5" x14ac:dyDescent="0.2">
      <c r="B804" s="4"/>
      <c r="C804" s="2"/>
      <c r="E804" s="4"/>
    </row>
    <row r="805" spans="2:5" x14ac:dyDescent="0.2">
      <c r="B805" s="4"/>
      <c r="C805" s="2"/>
      <c r="E805" s="4"/>
    </row>
    <row r="806" spans="2:5" x14ac:dyDescent="0.2">
      <c r="B806" s="4"/>
      <c r="C806" s="2"/>
      <c r="E806" s="4"/>
    </row>
    <row r="807" spans="2:5" x14ac:dyDescent="0.2">
      <c r="B807" s="4"/>
      <c r="C807" s="2"/>
      <c r="E807" s="4"/>
    </row>
    <row r="808" spans="2:5" x14ac:dyDescent="0.2">
      <c r="B808" s="4"/>
      <c r="C808" s="2"/>
      <c r="E808" s="4"/>
    </row>
    <row r="809" spans="2:5" x14ac:dyDescent="0.2">
      <c r="B809" s="4"/>
      <c r="C809" s="2"/>
      <c r="E809" s="4"/>
    </row>
    <row r="810" spans="2:5" x14ac:dyDescent="0.2">
      <c r="B810" s="4"/>
      <c r="C810" s="2"/>
      <c r="E810" s="4"/>
    </row>
    <row r="811" spans="2:5" x14ac:dyDescent="0.2">
      <c r="B811" s="4"/>
      <c r="C811" s="2"/>
      <c r="E811" s="4"/>
    </row>
    <row r="812" spans="2:5" x14ac:dyDescent="0.2">
      <c r="B812" s="4"/>
      <c r="C812" s="2"/>
      <c r="E812" s="4"/>
    </row>
    <row r="813" spans="2:5" x14ac:dyDescent="0.2">
      <c r="B813" s="4"/>
      <c r="C813" s="2"/>
      <c r="E813" s="4"/>
    </row>
    <row r="814" spans="2:5" x14ac:dyDescent="0.2">
      <c r="B814" s="4"/>
      <c r="C814" s="2"/>
      <c r="E814" s="4"/>
    </row>
    <row r="815" spans="2:5" x14ac:dyDescent="0.2">
      <c r="B815" s="4"/>
      <c r="C815" s="2"/>
      <c r="E815" s="4"/>
    </row>
    <row r="816" spans="2:5" x14ac:dyDescent="0.2">
      <c r="B816" s="4"/>
      <c r="C816" s="2"/>
      <c r="E816" s="4"/>
    </row>
    <row r="817" spans="2:5" x14ac:dyDescent="0.2">
      <c r="B817" s="4"/>
      <c r="C817" s="2"/>
      <c r="E817" s="4"/>
    </row>
    <row r="818" spans="2:5" x14ac:dyDescent="0.2">
      <c r="B818" s="4"/>
      <c r="C818" s="2"/>
      <c r="E818" s="4"/>
    </row>
    <row r="819" spans="2:5" x14ac:dyDescent="0.2">
      <c r="B819" s="4"/>
      <c r="C819" s="2"/>
      <c r="E819" s="4"/>
    </row>
    <row r="820" spans="2:5" x14ac:dyDescent="0.2">
      <c r="B820" s="4"/>
      <c r="C820" s="2"/>
      <c r="E820" s="4"/>
    </row>
    <row r="821" spans="2:5" x14ac:dyDescent="0.2">
      <c r="B821" s="4"/>
      <c r="C821" s="2"/>
      <c r="E821" s="4"/>
    </row>
    <row r="822" spans="2:5" x14ac:dyDescent="0.2">
      <c r="B822" s="4"/>
      <c r="C822" s="2"/>
      <c r="E822" s="4"/>
    </row>
    <row r="823" spans="2:5" x14ac:dyDescent="0.2">
      <c r="B823" s="4"/>
      <c r="C823" s="2"/>
      <c r="E823" s="4"/>
    </row>
    <row r="824" spans="2:5" x14ac:dyDescent="0.2">
      <c r="B824" s="4"/>
      <c r="C824" s="2"/>
      <c r="E824" s="4"/>
    </row>
    <row r="825" spans="2:5" x14ac:dyDescent="0.2">
      <c r="B825" s="4"/>
      <c r="C825" s="2"/>
      <c r="E825" s="4"/>
    </row>
    <row r="826" spans="2:5" x14ac:dyDescent="0.2">
      <c r="B826" s="4"/>
      <c r="C826" s="2"/>
      <c r="E826" s="4"/>
    </row>
    <row r="827" spans="2:5" x14ac:dyDescent="0.2">
      <c r="B827" s="4"/>
      <c r="C827" s="2"/>
      <c r="E827" s="4"/>
    </row>
    <row r="828" spans="2:5" x14ac:dyDescent="0.2">
      <c r="B828" s="4"/>
      <c r="C828" s="2"/>
      <c r="E828" s="4"/>
    </row>
    <row r="829" spans="2:5" x14ac:dyDescent="0.2">
      <c r="B829" s="4"/>
      <c r="C829" s="2"/>
      <c r="E829" s="4"/>
    </row>
    <row r="830" spans="2:5" x14ac:dyDescent="0.2">
      <c r="B830" s="4"/>
      <c r="C830" s="2"/>
      <c r="E830" s="4"/>
    </row>
    <row r="831" spans="2:5" x14ac:dyDescent="0.2">
      <c r="B831" s="4"/>
      <c r="C831" s="2"/>
      <c r="E831" s="4"/>
    </row>
    <row r="832" spans="2:5" x14ac:dyDescent="0.2">
      <c r="B832" s="4"/>
      <c r="C832" s="2"/>
      <c r="E832" s="4"/>
    </row>
    <row r="833" spans="2:5" x14ac:dyDescent="0.2">
      <c r="B833" s="4"/>
      <c r="C833" s="2"/>
      <c r="E833" s="4"/>
    </row>
    <row r="834" spans="2:5" x14ac:dyDescent="0.2">
      <c r="B834" s="4"/>
      <c r="C834" s="2"/>
      <c r="E834" s="4"/>
    </row>
    <row r="835" spans="2:5" x14ac:dyDescent="0.2">
      <c r="B835" s="4"/>
      <c r="C835" s="2"/>
      <c r="E835" s="4"/>
    </row>
    <row r="836" spans="2:5" x14ac:dyDescent="0.2">
      <c r="B836" s="4"/>
      <c r="C836" s="2"/>
      <c r="E836" s="4"/>
    </row>
    <row r="837" spans="2:5" x14ac:dyDescent="0.2">
      <c r="B837" s="4"/>
      <c r="C837" s="2"/>
      <c r="E837" s="4"/>
    </row>
    <row r="838" spans="2:5" x14ac:dyDescent="0.2">
      <c r="B838" s="4"/>
      <c r="C838" s="2"/>
      <c r="E838" s="4"/>
    </row>
    <row r="839" spans="2:5" x14ac:dyDescent="0.2">
      <c r="B839" s="4"/>
      <c r="C839" s="2"/>
      <c r="E839" s="4"/>
    </row>
    <row r="840" spans="2:5" x14ac:dyDescent="0.2">
      <c r="B840" s="4"/>
      <c r="C840" s="2"/>
      <c r="E840" s="4"/>
    </row>
    <row r="841" spans="2:5" x14ac:dyDescent="0.2">
      <c r="B841" s="4"/>
      <c r="C841" s="2"/>
      <c r="E841" s="4"/>
    </row>
    <row r="842" spans="2:5" x14ac:dyDescent="0.2">
      <c r="B842" s="4"/>
      <c r="C842" s="2"/>
      <c r="E842" s="4"/>
    </row>
    <row r="843" spans="2:5" x14ac:dyDescent="0.2">
      <c r="B843" s="4"/>
      <c r="C843" s="2"/>
      <c r="E843" s="4"/>
    </row>
    <row r="844" spans="2:5" x14ac:dyDescent="0.2">
      <c r="B844" s="4"/>
      <c r="C844" s="2"/>
      <c r="E844" s="4"/>
    </row>
    <row r="845" spans="2:5" x14ac:dyDescent="0.2">
      <c r="B845" s="4"/>
      <c r="C845" s="2"/>
      <c r="E845" s="4"/>
    </row>
    <row r="846" spans="2:5" x14ac:dyDescent="0.2">
      <c r="B846" s="4"/>
      <c r="C846" s="2"/>
      <c r="E846" s="4"/>
    </row>
    <row r="847" spans="2:5" x14ac:dyDescent="0.2">
      <c r="B847" s="4"/>
      <c r="C847" s="2"/>
      <c r="E847" s="4"/>
    </row>
    <row r="848" spans="2:5" x14ac:dyDescent="0.2">
      <c r="B848" s="4"/>
      <c r="C848" s="2"/>
      <c r="E848" s="4"/>
    </row>
    <row r="849" spans="2:5" x14ac:dyDescent="0.2">
      <c r="B849" s="4"/>
      <c r="C849" s="2"/>
      <c r="E849" s="4"/>
    </row>
    <row r="850" spans="2:5" x14ac:dyDescent="0.2">
      <c r="B850" s="4"/>
      <c r="C850" s="2"/>
      <c r="E850" s="4"/>
    </row>
    <row r="851" spans="2:5" x14ac:dyDescent="0.2">
      <c r="B851" s="4"/>
      <c r="C851" s="2"/>
      <c r="E851" s="4"/>
    </row>
    <row r="852" spans="2:5" x14ac:dyDescent="0.2">
      <c r="B852" s="4"/>
      <c r="C852" s="2"/>
      <c r="E852" s="4"/>
    </row>
    <row r="853" spans="2:5" x14ac:dyDescent="0.2">
      <c r="B853" s="4"/>
      <c r="C853" s="2"/>
      <c r="E853" s="4"/>
    </row>
    <row r="854" spans="2:5" x14ac:dyDescent="0.2">
      <c r="B854" s="4"/>
      <c r="C854" s="2"/>
      <c r="E854" s="4"/>
    </row>
    <row r="855" spans="2:5" x14ac:dyDescent="0.2">
      <c r="B855" s="4"/>
      <c r="C855" s="2"/>
      <c r="E855" s="4"/>
    </row>
    <row r="856" spans="2:5" x14ac:dyDescent="0.2">
      <c r="B856" s="4"/>
      <c r="C856" s="2"/>
      <c r="E856" s="4"/>
    </row>
    <row r="857" spans="2:5" x14ac:dyDescent="0.2">
      <c r="B857" s="4"/>
      <c r="C857" s="2"/>
      <c r="E857" s="4"/>
    </row>
    <row r="858" spans="2:5" x14ac:dyDescent="0.2">
      <c r="B858" s="4"/>
      <c r="C858" s="2"/>
      <c r="E858" s="4"/>
    </row>
    <row r="859" spans="2:5" x14ac:dyDescent="0.2">
      <c r="B859" s="4"/>
      <c r="C859" s="2"/>
      <c r="E859" s="4"/>
    </row>
    <row r="860" spans="2:5" x14ac:dyDescent="0.2">
      <c r="B860" s="4"/>
      <c r="C860" s="2"/>
      <c r="E860" s="4"/>
    </row>
    <row r="861" spans="2:5" x14ac:dyDescent="0.2">
      <c r="B861" s="4"/>
      <c r="C861" s="2"/>
      <c r="E861" s="4"/>
    </row>
    <row r="862" spans="2:5" x14ac:dyDescent="0.2">
      <c r="B862" s="4"/>
      <c r="C862" s="2"/>
      <c r="E862" s="4"/>
    </row>
    <row r="863" spans="2:5" x14ac:dyDescent="0.2">
      <c r="B863" s="4"/>
      <c r="C863" s="2"/>
      <c r="E863" s="4"/>
    </row>
    <row r="864" spans="2:5" x14ac:dyDescent="0.2">
      <c r="B864" s="4"/>
      <c r="C864" s="2"/>
      <c r="E864" s="4"/>
    </row>
    <row r="865" spans="2:5" x14ac:dyDescent="0.2">
      <c r="B865" s="4"/>
      <c r="C865" s="2"/>
      <c r="E865" s="4"/>
    </row>
    <row r="866" spans="2:5" x14ac:dyDescent="0.2">
      <c r="B866" s="4"/>
      <c r="C866" s="2"/>
      <c r="E866" s="4"/>
    </row>
    <row r="867" spans="2:5" x14ac:dyDescent="0.2">
      <c r="B867" s="4"/>
      <c r="C867" s="2"/>
      <c r="E867" s="4"/>
    </row>
    <row r="868" spans="2:5" x14ac:dyDescent="0.2">
      <c r="B868" s="4"/>
      <c r="C868" s="2"/>
      <c r="E868" s="4"/>
    </row>
    <row r="869" spans="2:5" x14ac:dyDescent="0.2">
      <c r="B869" s="4"/>
      <c r="C869" s="2"/>
      <c r="E869" s="4"/>
    </row>
    <row r="870" spans="2:5" x14ac:dyDescent="0.2">
      <c r="B870" s="4"/>
      <c r="C870" s="2"/>
      <c r="E870" s="4"/>
    </row>
    <row r="871" spans="2:5" x14ac:dyDescent="0.2">
      <c r="B871" s="4"/>
      <c r="C871" s="2"/>
      <c r="E871" s="4"/>
    </row>
    <row r="872" spans="2:5" x14ac:dyDescent="0.2">
      <c r="B872" s="4"/>
      <c r="C872" s="2"/>
      <c r="E872" s="4"/>
    </row>
    <row r="873" spans="2:5" x14ac:dyDescent="0.2">
      <c r="B873" s="4"/>
      <c r="C873" s="2"/>
      <c r="E873" s="4"/>
    </row>
    <row r="874" spans="2:5" x14ac:dyDescent="0.2">
      <c r="B874" s="4"/>
      <c r="C874" s="2"/>
      <c r="E874" s="4"/>
    </row>
    <row r="875" spans="2:5" x14ac:dyDescent="0.2">
      <c r="B875" s="4"/>
      <c r="C875" s="2"/>
      <c r="E875" s="4"/>
    </row>
    <row r="876" spans="2:5" x14ac:dyDescent="0.2">
      <c r="B876" s="4"/>
      <c r="C876" s="2"/>
      <c r="E876" s="4"/>
    </row>
    <row r="877" spans="2:5" x14ac:dyDescent="0.2">
      <c r="B877" s="4"/>
      <c r="C877" s="2"/>
      <c r="E877" s="4"/>
    </row>
    <row r="878" spans="2:5" x14ac:dyDescent="0.2">
      <c r="B878" s="4"/>
      <c r="C878" s="2"/>
      <c r="E878" s="4"/>
    </row>
    <row r="879" spans="2:5" x14ac:dyDescent="0.2">
      <c r="B879" s="4"/>
      <c r="C879" s="2"/>
      <c r="E879" s="4"/>
    </row>
    <row r="880" spans="2:5" x14ac:dyDescent="0.2">
      <c r="B880" s="4"/>
      <c r="C880" s="2"/>
      <c r="E880" s="4"/>
    </row>
    <row r="881" spans="2:5" x14ac:dyDescent="0.2">
      <c r="B881" s="4"/>
      <c r="C881" s="2"/>
      <c r="E881" s="4"/>
    </row>
    <row r="882" spans="2:5" x14ac:dyDescent="0.2">
      <c r="B882" s="4"/>
      <c r="C882" s="2"/>
      <c r="E882" s="4"/>
    </row>
    <row r="883" spans="2:5" x14ac:dyDescent="0.2">
      <c r="B883" s="4"/>
      <c r="C883" s="2"/>
      <c r="E883" s="4"/>
    </row>
    <row r="884" spans="2:5" x14ac:dyDescent="0.2">
      <c r="B884" s="4"/>
      <c r="C884" s="2"/>
      <c r="E884" s="4"/>
    </row>
    <row r="885" spans="2:5" x14ac:dyDescent="0.2">
      <c r="B885" s="4"/>
      <c r="C885" s="2"/>
      <c r="E885" s="4"/>
    </row>
    <row r="886" spans="2:5" x14ac:dyDescent="0.2">
      <c r="B886" s="4"/>
      <c r="C886" s="2"/>
      <c r="E886" s="4"/>
    </row>
    <row r="887" spans="2:5" x14ac:dyDescent="0.2">
      <c r="B887" s="4"/>
      <c r="C887" s="2"/>
      <c r="E887" s="4"/>
    </row>
    <row r="888" spans="2:5" x14ac:dyDescent="0.2">
      <c r="B888" s="4"/>
      <c r="C888" s="2"/>
      <c r="E888" s="4"/>
    </row>
    <row r="889" spans="2:5" x14ac:dyDescent="0.2">
      <c r="B889" s="4"/>
      <c r="C889" s="2"/>
      <c r="E889" s="4"/>
    </row>
    <row r="890" spans="2:5" x14ac:dyDescent="0.2">
      <c r="B890" s="4"/>
      <c r="C890" s="2"/>
      <c r="E890" s="4"/>
    </row>
    <row r="891" spans="2:5" x14ac:dyDescent="0.2">
      <c r="B891" s="4"/>
      <c r="C891" s="2"/>
      <c r="E891" s="4"/>
    </row>
    <row r="892" spans="2:5" x14ac:dyDescent="0.2">
      <c r="B892" s="4"/>
      <c r="C892" s="2"/>
      <c r="E892" s="4"/>
    </row>
    <row r="893" spans="2:5" x14ac:dyDescent="0.2">
      <c r="B893" s="4"/>
      <c r="C893" s="2"/>
      <c r="E893" s="4"/>
    </row>
    <row r="894" spans="2:5" x14ac:dyDescent="0.2">
      <c r="B894" s="4"/>
      <c r="C894" s="2"/>
      <c r="E894" s="4"/>
    </row>
    <row r="895" spans="2:5" x14ac:dyDescent="0.2">
      <c r="B895" s="4"/>
      <c r="C895" s="2"/>
      <c r="E895" s="4"/>
    </row>
    <row r="896" spans="2:5" x14ac:dyDescent="0.2">
      <c r="B896" s="4"/>
      <c r="C896" s="2"/>
      <c r="E896" s="4"/>
    </row>
    <row r="897" spans="2:5" x14ac:dyDescent="0.2">
      <c r="B897" s="4"/>
      <c r="C897" s="2"/>
      <c r="E897" s="4"/>
    </row>
    <row r="898" spans="2:5" x14ac:dyDescent="0.2">
      <c r="B898" s="4"/>
      <c r="C898" s="2"/>
      <c r="E898" s="4"/>
    </row>
    <row r="899" spans="2:5" x14ac:dyDescent="0.2">
      <c r="B899" s="4"/>
      <c r="C899" s="2"/>
      <c r="E899" s="4"/>
    </row>
    <row r="900" spans="2:5" x14ac:dyDescent="0.2">
      <c r="B900" s="4"/>
      <c r="C900" s="2"/>
      <c r="E900" s="4"/>
    </row>
    <row r="901" spans="2:5" x14ac:dyDescent="0.2">
      <c r="B901" s="4"/>
      <c r="C901" s="2"/>
      <c r="E901" s="4"/>
    </row>
    <row r="902" spans="2:5" x14ac:dyDescent="0.2">
      <c r="B902" s="4"/>
      <c r="C902" s="2"/>
      <c r="E902" s="4"/>
    </row>
    <row r="903" spans="2:5" x14ac:dyDescent="0.2">
      <c r="B903" s="4"/>
      <c r="C903" s="2"/>
      <c r="E903" s="4"/>
    </row>
    <row r="904" spans="2:5" x14ac:dyDescent="0.2">
      <c r="B904" s="4"/>
      <c r="C904" s="2"/>
      <c r="E904" s="4"/>
    </row>
    <row r="905" spans="2:5" x14ac:dyDescent="0.2">
      <c r="B905" s="4"/>
      <c r="C905" s="2"/>
      <c r="E905" s="4"/>
    </row>
    <row r="906" spans="2:5" x14ac:dyDescent="0.2">
      <c r="B906" s="4"/>
      <c r="C906" s="2"/>
      <c r="E906" s="4"/>
    </row>
    <row r="907" spans="2:5" x14ac:dyDescent="0.2">
      <c r="B907" s="4"/>
      <c r="C907" s="2"/>
      <c r="E907" s="4"/>
    </row>
    <row r="908" spans="2:5" x14ac:dyDescent="0.2">
      <c r="B908" s="6"/>
      <c r="C908" s="2"/>
      <c r="E908" s="4"/>
    </row>
    <row r="909" spans="2:5" x14ac:dyDescent="0.2">
      <c r="B909" s="6"/>
      <c r="C909" s="2"/>
      <c r="E909" s="4"/>
    </row>
    <row r="910" spans="2:5" x14ac:dyDescent="0.2">
      <c r="B910" s="6"/>
      <c r="C910" s="2"/>
      <c r="E910" s="4"/>
    </row>
    <row r="911" spans="2:5" x14ac:dyDescent="0.2">
      <c r="B911" s="6"/>
      <c r="C911" s="2"/>
      <c r="E911" s="4"/>
    </row>
    <row r="912" spans="2:5" x14ac:dyDescent="0.2">
      <c r="B912" s="6"/>
      <c r="C912" s="2"/>
      <c r="E912" s="4"/>
    </row>
    <row r="913" spans="2:5" x14ac:dyDescent="0.2">
      <c r="B913" s="6"/>
      <c r="C913" s="2"/>
      <c r="E913" s="4"/>
    </row>
    <row r="914" spans="2:5" x14ac:dyDescent="0.2">
      <c r="B914" s="6"/>
      <c r="C914" s="2"/>
      <c r="E914" s="4"/>
    </row>
    <row r="915" spans="2:5" x14ac:dyDescent="0.2">
      <c r="B915" s="6"/>
      <c r="C915" s="2"/>
      <c r="E915" s="4"/>
    </row>
    <row r="916" spans="2:5" x14ac:dyDescent="0.2">
      <c r="B916" s="6"/>
      <c r="C916" s="2"/>
      <c r="E916" s="4"/>
    </row>
    <row r="917" spans="2:5" x14ac:dyDescent="0.2">
      <c r="B917" s="6"/>
      <c r="C917" s="2"/>
      <c r="E917" s="4"/>
    </row>
    <row r="918" spans="2:5" x14ac:dyDescent="0.2">
      <c r="B918" s="6"/>
      <c r="C918" s="2"/>
      <c r="E918" s="4"/>
    </row>
    <row r="919" spans="2:5" x14ac:dyDescent="0.2">
      <c r="B919" s="6"/>
      <c r="C919" s="2"/>
      <c r="E919" s="4"/>
    </row>
    <row r="920" spans="2:5" x14ac:dyDescent="0.2">
      <c r="B920" s="6"/>
      <c r="C920" s="2"/>
      <c r="E920" s="4"/>
    </row>
    <row r="921" spans="2:5" x14ac:dyDescent="0.2">
      <c r="B921" s="6"/>
      <c r="C921" s="2"/>
      <c r="E921" s="4"/>
    </row>
    <row r="922" spans="2:5" x14ac:dyDescent="0.2">
      <c r="B922" s="6"/>
      <c r="C922" s="2"/>
      <c r="E922" s="4"/>
    </row>
    <row r="923" spans="2:5" x14ac:dyDescent="0.2">
      <c r="B923" s="6"/>
      <c r="C923" s="2"/>
      <c r="E923" s="4"/>
    </row>
    <row r="924" spans="2:5" x14ac:dyDescent="0.2">
      <c r="B924" s="6"/>
      <c r="C924" s="2"/>
      <c r="E924" s="4"/>
    </row>
    <row r="925" spans="2:5" x14ac:dyDescent="0.2">
      <c r="B925" s="6"/>
      <c r="C925" s="2"/>
      <c r="E925" s="4"/>
    </row>
    <row r="926" spans="2:5" x14ac:dyDescent="0.2">
      <c r="B926" s="6"/>
      <c r="C926" s="2"/>
      <c r="E926" s="4"/>
    </row>
    <row r="927" spans="2:5" x14ac:dyDescent="0.2">
      <c r="B927" s="6"/>
      <c r="C927" s="2"/>
      <c r="E927" s="4"/>
    </row>
    <row r="928" spans="2:5" x14ac:dyDescent="0.2">
      <c r="B928" s="6"/>
      <c r="C928" s="2"/>
      <c r="E928" s="4"/>
    </row>
    <row r="929" spans="2:5" x14ac:dyDescent="0.2">
      <c r="B929" s="6"/>
      <c r="C929" s="2"/>
      <c r="E929" s="4"/>
    </row>
    <row r="930" spans="2:5" x14ac:dyDescent="0.2">
      <c r="B930" s="6"/>
      <c r="C930" s="2"/>
      <c r="E930" s="4"/>
    </row>
    <row r="931" spans="2:5" x14ac:dyDescent="0.2">
      <c r="B931" s="6"/>
      <c r="C931" s="2"/>
      <c r="E931" s="4"/>
    </row>
    <row r="932" spans="2:5" x14ac:dyDescent="0.2">
      <c r="B932" s="6"/>
      <c r="C932" s="2"/>
      <c r="E932" s="4"/>
    </row>
    <row r="933" spans="2:5" x14ac:dyDescent="0.2">
      <c r="B933" s="6"/>
      <c r="C933" s="2"/>
      <c r="E933" s="4"/>
    </row>
    <row r="934" spans="2:5" x14ac:dyDescent="0.2">
      <c r="B934" s="6"/>
      <c r="C934" s="2"/>
      <c r="E934" s="4"/>
    </row>
    <row r="935" spans="2:5" x14ac:dyDescent="0.2">
      <c r="B935" s="6"/>
      <c r="C935" s="2"/>
      <c r="E935" s="4"/>
    </row>
    <row r="936" spans="2:5" x14ac:dyDescent="0.2">
      <c r="B936" s="6"/>
      <c r="C936" s="2"/>
      <c r="E936" s="4"/>
    </row>
    <row r="937" spans="2:5" x14ac:dyDescent="0.2">
      <c r="B937" s="6"/>
      <c r="C937" s="2"/>
      <c r="E937" s="4"/>
    </row>
    <row r="938" spans="2:5" x14ac:dyDescent="0.2">
      <c r="B938" s="6"/>
      <c r="C938" s="2"/>
      <c r="E938" s="4"/>
    </row>
    <row r="939" spans="2:5" x14ac:dyDescent="0.2">
      <c r="B939" s="6"/>
      <c r="C939" s="2"/>
      <c r="E939" s="4"/>
    </row>
    <row r="940" spans="2:5" x14ac:dyDescent="0.2">
      <c r="B940" s="6"/>
      <c r="C940" s="2"/>
      <c r="E940" s="4"/>
    </row>
    <row r="941" spans="2:5" x14ac:dyDescent="0.2">
      <c r="B941" s="6"/>
      <c r="C941" s="2"/>
      <c r="E941" s="4"/>
    </row>
    <row r="942" spans="2:5" x14ac:dyDescent="0.2">
      <c r="B942" s="6"/>
      <c r="C942" s="2"/>
      <c r="E942" s="4"/>
    </row>
    <row r="943" spans="2:5" x14ac:dyDescent="0.2">
      <c r="B943" s="6"/>
      <c r="C943" s="2"/>
      <c r="E943" s="4"/>
    </row>
    <row r="944" spans="2:5" x14ac:dyDescent="0.2">
      <c r="B944" s="6"/>
      <c r="C944" s="2"/>
      <c r="E944" s="4"/>
    </row>
    <row r="945" spans="2:5" x14ac:dyDescent="0.2">
      <c r="B945" s="6"/>
      <c r="C945" s="2"/>
      <c r="E945" s="4"/>
    </row>
    <row r="946" spans="2:5" x14ac:dyDescent="0.2">
      <c r="B946" s="6"/>
      <c r="C946" s="2"/>
      <c r="E946" s="4"/>
    </row>
    <row r="947" spans="2:5" x14ac:dyDescent="0.2">
      <c r="B947" s="6"/>
      <c r="C947" s="2"/>
      <c r="E947" s="4"/>
    </row>
    <row r="948" spans="2:5" x14ac:dyDescent="0.2">
      <c r="B948" s="6"/>
      <c r="C948" s="2"/>
      <c r="E948" s="4"/>
    </row>
    <row r="949" spans="2:5" x14ac:dyDescent="0.2">
      <c r="B949" s="6"/>
      <c r="C949" s="2"/>
      <c r="E949" s="4"/>
    </row>
    <row r="950" spans="2:5" x14ac:dyDescent="0.2">
      <c r="B950" s="6"/>
      <c r="C950" s="2"/>
      <c r="E950" s="4"/>
    </row>
    <row r="951" spans="2:5" x14ac:dyDescent="0.2">
      <c r="B951" s="6"/>
      <c r="C951" s="2"/>
      <c r="E951" s="4"/>
    </row>
    <row r="952" spans="2:5" x14ac:dyDescent="0.2">
      <c r="B952" s="6"/>
      <c r="C952" s="2"/>
      <c r="E952" s="4"/>
    </row>
    <row r="953" spans="2:5" x14ac:dyDescent="0.2">
      <c r="B953" s="6"/>
      <c r="C953" s="2"/>
      <c r="E953" s="4"/>
    </row>
    <row r="954" spans="2:5" x14ac:dyDescent="0.2">
      <c r="B954" s="6"/>
      <c r="C954" s="2"/>
      <c r="E954" s="4"/>
    </row>
    <row r="955" spans="2:5" x14ac:dyDescent="0.2">
      <c r="B955" s="6"/>
      <c r="C955" s="2"/>
      <c r="E955" s="4"/>
    </row>
    <row r="956" spans="2:5" x14ac:dyDescent="0.2">
      <c r="B956" s="6"/>
      <c r="C956" s="2"/>
      <c r="E956" s="4"/>
    </row>
    <row r="957" spans="2:5" x14ac:dyDescent="0.2">
      <c r="B957" s="6"/>
      <c r="C957" s="2"/>
      <c r="E957" s="4"/>
    </row>
    <row r="958" spans="2:5" x14ac:dyDescent="0.2">
      <c r="B958" s="6"/>
      <c r="C958" s="2"/>
      <c r="E958" s="4"/>
    </row>
    <row r="959" spans="2:5" x14ac:dyDescent="0.2">
      <c r="B959" s="6"/>
      <c r="C959" s="2"/>
      <c r="E959" s="4"/>
    </row>
    <row r="960" spans="2:5" x14ac:dyDescent="0.2">
      <c r="B960" s="6"/>
      <c r="C960" s="2"/>
      <c r="E960" s="4"/>
    </row>
    <row r="961" spans="2:5" x14ac:dyDescent="0.2">
      <c r="B961" s="6"/>
      <c r="C961" s="2"/>
      <c r="E961" s="4"/>
    </row>
    <row r="962" spans="2:5" x14ac:dyDescent="0.2">
      <c r="B962" s="6"/>
      <c r="C962" s="2"/>
      <c r="E962" s="4"/>
    </row>
    <row r="963" spans="2:5" x14ac:dyDescent="0.2">
      <c r="B963" s="6"/>
      <c r="C963" s="2"/>
      <c r="E963" s="4"/>
    </row>
    <row r="964" spans="2:5" x14ac:dyDescent="0.2">
      <c r="B964" s="6"/>
      <c r="C964" s="2"/>
      <c r="E964" s="4"/>
    </row>
    <row r="965" spans="2:5" x14ac:dyDescent="0.2">
      <c r="B965" s="6"/>
      <c r="C965" s="2"/>
      <c r="E965" s="4"/>
    </row>
    <row r="966" spans="2:5" x14ac:dyDescent="0.2">
      <c r="B966" s="6"/>
      <c r="C966" s="2"/>
      <c r="E966" s="4"/>
    </row>
    <row r="967" spans="2:5" x14ac:dyDescent="0.2">
      <c r="B967" s="6"/>
      <c r="C967" s="2"/>
      <c r="E967" s="4"/>
    </row>
    <row r="968" spans="2:5" x14ac:dyDescent="0.2">
      <c r="B968" s="6"/>
      <c r="C968" s="2"/>
      <c r="E968" s="4"/>
    </row>
    <row r="969" spans="2:5" x14ac:dyDescent="0.2">
      <c r="B969" s="6"/>
      <c r="C969" s="2"/>
      <c r="E969" s="4"/>
    </row>
    <row r="970" spans="2:5" x14ac:dyDescent="0.2">
      <c r="B970" s="6"/>
      <c r="C970" s="2"/>
      <c r="E970" s="4"/>
    </row>
    <row r="971" spans="2:5" x14ac:dyDescent="0.2">
      <c r="B971" s="6"/>
      <c r="C971" s="2"/>
      <c r="E971" s="4"/>
    </row>
    <row r="972" spans="2:5" x14ac:dyDescent="0.2">
      <c r="B972" s="6"/>
      <c r="C972" s="2"/>
      <c r="E972" s="4"/>
    </row>
    <row r="973" spans="2:5" x14ac:dyDescent="0.2">
      <c r="B973" s="6"/>
      <c r="C973" s="2"/>
      <c r="E973" s="4"/>
    </row>
    <row r="974" spans="2:5" x14ac:dyDescent="0.2">
      <c r="B974" s="6"/>
      <c r="C974" s="2"/>
      <c r="E974" s="4"/>
    </row>
    <row r="975" spans="2:5" x14ac:dyDescent="0.2">
      <c r="B975" s="6"/>
      <c r="C975" s="2"/>
      <c r="E975" s="4"/>
    </row>
    <row r="976" spans="2:5" x14ac:dyDescent="0.2">
      <c r="B976" s="6"/>
      <c r="C976" s="2"/>
      <c r="E976" s="4"/>
    </row>
    <row r="977" spans="2:5" x14ac:dyDescent="0.2">
      <c r="B977" s="6"/>
      <c r="C977" s="2"/>
      <c r="E977" s="4"/>
    </row>
    <row r="978" spans="2:5" x14ac:dyDescent="0.2">
      <c r="B978" s="6"/>
      <c r="C978" s="2"/>
      <c r="E978" s="4"/>
    </row>
    <row r="979" spans="2:5" x14ac:dyDescent="0.2">
      <c r="B979" s="6"/>
      <c r="C979" s="2"/>
      <c r="E979" s="4"/>
    </row>
    <row r="980" spans="2:5" x14ac:dyDescent="0.2">
      <c r="B980" s="6"/>
      <c r="C980" s="2"/>
      <c r="E980" s="4"/>
    </row>
    <row r="981" spans="2:5" x14ac:dyDescent="0.2">
      <c r="B981" s="6"/>
      <c r="C981" s="2"/>
      <c r="E981" s="4"/>
    </row>
    <row r="982" spans="2:5" x14ac:dyDescent="0.2">
      <c r="B982" s="6"/>
      <c r="C982" s="2"/>
      <c r="E982" s="4"/>
    </row>
    <row r="983" spans="2:5" x14ac:dyDescent="0.2">
      <c r="B983" s="6"/>
      <c r="C983" s="2"/>
      <c r="E983" s="4"/>
    </row>
    <row r="984" spans="2:5" x14ac:dyDescent="0.2">
      <c r="B984" s="6"/>
      <c r="C984" s="2"/>
      <c r="E984" s="4"/>
    </row>
    <row r="985" spans="2:5" x14ac:dyDescent="0.2">
      <c r="B985" s="6"/>
      <c r="C985" s="2"/>
      <c r="E985" s="4"/>
    </row>
    <row r="986" spans="2:5" x14ac:dyDescent="0.2">
      <c r="B986" s="6"/>
      <c r="C986" s="2"/>
      <c r="E986" s="4"/>
    </row>
    <row r="987" spans="2:5" x14ac:dyDescent="0.2">
      <c r="B987" s="6"/>
      <c r="C987" s="2"/>
      <c r="E987" s="4"/>
    </row>
    <row r="988" spans="2:5" x14ac:dyDescent="0.2">
      <c r="B988" s="6"/>
      <c r="C988" s="2"/>
      <c r="E988" s="4"/>
    </row>
    <row r="989" spans="2:5" x14ac:dyDescent="0.2">
      <c r="B989" s="6"/>
      <c r="C989" s="2"/>
      <c r="E989" s="4"/>
    </row>
    <row r="990" spans="2:5" x14ac:dyDescent="0.2">
      <c r="B990" s="6"/>
      <c r="C990" s="2"/>
      <c r="E990" s="4"/>
    </row>
    <row r="991" spans="2:5" x14ac:dyDescent="0.2">
      <c r="B991" s="6"/>
      <c r="C991" s="2"/>
      <c r="E991" s="4"/>
    </row>
    <row r="992" spans="2:5" x14ac:dyDescent="0.2">
      <c r="B992" s="6"/>
      <c r="C992" s="2"/>
      <c r="E992" s="4"/>
    </row>
    <row r="993" spans="2:5" x14ac:dyDescent="0.2">
      <c r="B993" s="6"/>
      <c r="C993" s="2"/>
      <c r="E993" s="4"/>
    </row>
    <row r="994" spans="2:5" x14ac:dyDescent="0.2">
      <c r="B994" s="6"/>
      <c r="C994" s="2"/>
      <c r="E994" s="4"/>
    </row>
    <row r="995" spans="2:5" x14ac:dyDescent="0.2">
      <c r="B995" s="6"/>
      <c r="C995" s="2"/>
      <c r="E995" s="4"/>
    </row>
    <row r="996" spans="2:5" x14ac:dyDescent="0.2">
      <c r="B996" s="6"/>
      <c r="C996" s="2"/>
      <c r="E996" s="4"/>
    </row>
    <row r="997" spans="2:5" x14ac:dyDescent="0.2">
      <c r="B997" s="6"/>
      <c r="C997" s="2"/>
      <c r="E997" s="4"/>
    </row>
    <row r="998" spans="2:5" x14ac:dyDescent="0.2">
      <c r="B998" s="6"/>
      <c r="C998" s="2"/>
      <c r="E998" s="4"/>
    </row>
    <row r="999" spans="2:5" x14ac:dyDescent="0.2">
      <c r="B999" s="6"/>
      <c r="C999" s="2"/>
      <c r="E999" s="4"/>
    </row>
    <row r="1000" spans="2:5" x14ac:dyDescent="0.2">
      <c r="B1000" s="6"/>
      <c r="C1000" s="2"/>
      <c r="E1000" s="4"/>
    </row>
    <row r="1001" spans="2:5" x14ac:dyDescent="0.2">
      <c r="B1001" s="6"/>
      <c r="C1001" s="2"/>
      <c r="E1001" s="4"/>
    </row>
    <row r="1002" spans="2:5" x14ac:dyDescent="0.2">
      <c r="B1002" s="6"/>
      <c r="C1002" s="2"/>
      <c r="E1002" s="4"/>
    </row>
    <row r="1003" spans="2:5" x14ac:dyDescent="0.2">
      <c r="B1003" s="6"/>
      <c r="C1003" s="2"/>
      <c r="E1003" s="4"/>
    </row>
    <row r="1004" spans="2:5" x14ac:dyDescent="0.2">
      <c r="B1004" s="6"/>
      <c r="C1004" s="2"/>
      <c r="E1004" s="4"/>
    </row>
    <row r="1005" spans="2:5" x14ac:dyDescent="0.2">
      <c r="B1005" s="6"/>
      <c r="C1005" s="2"/>
      <c r="E1005" s="4"/>
    </row>
    <row r="1006" spans="2:5" x14ac:dyDescent="0.2">
      <c r="B1006" s="6"/>
      <c r="C1006" s="2"/>
      <c r="E1006" s="4"/>
    </row>
    <row r="1007" spans="2:5" x14ac:dyDescent="0.2">
      <c r="B1007" s="6"/>
      <c r="C1007" s="2"/>
      <c r="E1007" s="4"/>
    </row>
    <row r="1008" spans="2:5" x14ac:dyDescent="0.2">
      <c r="B1008" s="6"/>
      <c r="C1008" s="2"/>
      <c r="E1008" s="4"/>
    </row>
    <row r="1009" spans="2:5" x14ac:dyDescent="0.2">
      <c r="B1009" s="6"/>
      <c r="C1009" s="2"/>
      <c r="E1009" s="4"/>
    </row>
    <row r="1010" spans="2:5" x14ac:dyDescent="0.2">
      <c r="B1010" s="6"/>
      <c r="C1010" s="2"/>
      <c r="E1010" s="4"/>
    </row>
    <row r="1011" spans="2:5" x14ac:dyDescent="0.2">
      <c r="B1011" s="6"/>
      <c r="C1011" s="2"/>
      <c r="E1011" s="4"/>
    </row>
    <row r="1012" spans="2:5" x14ac:dyDescent="0.2">
      <c r="B1012" s="6"/>
      <c r="C1012" s="2"/>
      <c r="E1012" s="4"/>
    </row>
    <row r="1013" spans="2:5" x14ac:dyDescent="0.2">
      <c r="B1013" s="6"/>
      <c r="C1013" s="2"/>
      <c r="E1013" s="4"/>
    </row>
    <row r="1014" spans="2:5" x14ac:dyDescent="0.2">
      <c r="B1014" s="6"/>
      <c r="C1014" s="2"/>
      <c r="E1014" s="4"/>
    </row>
    <row r="1015" spans="2:5" x14ac:dyDescent="0.2">
      <c r="B1015" s="6"/>
      <c r="C1015" s="2"/>
      <c r="E1015" s="4"/>
    </row>
    <row r="1016" spans="2:5" x14ac:dyDescent="0.2">
      <c r="B1016" s="6"/>
      <c r="C1016" s="2"/>
      <c r="E1016" s="4"/>
    </row>
    <row r="1017" spans="2:5" x14ac:dyDescent="0.2">
      <c r="B1017" s="6"/>
      <c r="C1017" s="2"/>
      <c r="E1017" s="4"/>
    </row>
    <row r="1018" spans="2:5" x14ac:dyDescent="0.2">
      <c r="B1018" s="6"/>
      <c r="C1018" s="2"/>
      <c r="E1018" s="4"/>
    </row>
    <row r="1019" spans="2:5" x14ac:dyDescent="0.2">
      <c r="B1019" s="6"/>
      <c r="C1019" s="2"/>
      <c r="E1019" s="4"/>
    </row>
    <row r="1020" spans="2:5" x14ac:dyDescent="0.2">
      <c r="B1020" s="6"/>
      <c r="C1020" s="2"/>
      <c r="E1020" s="4"/>
    </row>
    <row r="1021" spans="2:5" x14ac:dyDescent="0.2">
      <c r="B1021" s="6"/>
      <c r="C1021" s="2"/>
      <c r="E1021" s="4"/>
    </row>
    <row r="1022" spans="2:5" x14ac:dyDescent="0.2">
      <c r="B1022" s="6"/>
      <c r="C1022" s="2"/>
      <c r="E1022" s="4"/>
    </row>
    <row r="1023" spans="2:5" x14ac:dyDescent="0.2">
      <c r="B1023" s="6"/>
      <c r="C1023" s="2"/>
      <c r="E1023" s="4"/>
    </row>
    <row r="1024" spans="2:5" x14ac:dyDescent="0.2">
      <c r="B1024" s="6"/>
      <c r="C1024" s="2"/>
      <c r="E1024" s="4"/>
    </row>
    <row r="1025" spans="2:5" x14ac:dyDescent="0.2">
      <c r="B1025" s="6"/>
      <c r="C1025" s="2"/>
      <c r="E1025" s="4"/>
    </row>
    <row r="1026" spans="2:5" x14ac:dyDescent="0.2">
      <c r="B1026" s="6"/>
      <c r="C1026" s="2"/>
      <c r="E1026" s="4"/>
    </row>
    <row r="1027" spans="2:5" x14ac:dyDescent="0.2">
      <c r="B1027" s="6"/>
      <c r="C1027" s="2"/>
      <c r="E1027" s="4"/>
    </row>
    <row r="1028" spans="2:5" x14ac:dyDescent="0.2">
      <c r="B1028" s="6"/>
      <c r="C1028" s="2"/>
      <c r="E1028" s="4"/>
    </row>
    <row r="1029" spans="2:5" x14ac:dyDescent="0.2">
      <c r="B1029" s="6"/>
      <c r="C1029" s="2"/>
      <c r="E1029" s="4"/>
    </row>
    <row r="1030" spans="2:5" x14ac:dyDescent="0.2">
      <c r="B1030" s="6"/>
      <c r="C1030" s="2"/>
      <c r="E1030" s="4"/>
    </row>
    <row r="1031" spans="2:5" x14ac:dyDescent="0.2">
      <c r="B1031" s="6"/>
      <c r="C1031" s="2"/>
      <c r="E1031" s="4"/>
    </row>
    <row r="1032" spans="2:5" x14ac:dyDescent="0.2">
      <c r="B1032" s="6"/>
      <c r="C1032" s="2"/>
      <c r="E1032" s="4"/>
    </row>
    <row r="1033" spans="2:5" x14ac:dyDescent="0.2">
      <c r="B1033" s="6"/>
      <c r="C1033" s="2"/>
      <c r="E1033" s="4"/>
    </row>
    <row r="1034" spans="2:5" x14ac:dyDescent="0.2">
      <c r="B1034" s="6"/>
      <c r="C1034" s="2"/>
      <c r="E1034" s="4"/>
    </row>
    <row r="1035" spans="2:5" x14ac:dyDescent="0.2">
      <c r="B1035" s="6"/>
      <c r="C1035" s="2"/>
      <c r="E1035" s="4"/>
    </row>
    <row r="1036" spans="2:5" x14ac:dyDescent="0.2">
      <c r="B1036" s="6"/>
      <c r="C1036" s="2"/>
      <c r="E1036" s="4"/>
    </row>
    <row r="1037" spans="2:5" x14ac:dyDescent="0.2">
      <c r="B1037" s="6"/>
      <c r="C1037" s="2"/>
      <c r="E1037" s="4"/>
    </row>
    <row r="1038" spans="2:5" x14ac:dyDescent="0.2">
      <c r="B1038" s="6"/>
      <c r="C1038" s="2"/>
      <c r="E1038" s="4"/>
    </row>
    <row r="1039" spans="2:5" x14ac:dyDescent="0.2">
      <c r="B1039" s="6"/>
      <c r="C1039" s="2"/>
      <c r="E1039" s="4"/>
    </row>
    <row r="1040" spans="2:5" x14ac:dyDescent="0.2">
      <c r="B1040" s="6"/>
      <c r="C1040" s="2"/>
      <c r="E1040" s="4"/>
    </row>
    <row r="1041" spans="2:5" x14ac:dyDescent="0.2">
      <c r="B1041" s="6"/>
      <c r="C1041" s="2"/>
      <c r="E1041" s="4"/>
    </row>
    <row r="1042" spans="2:5" x14ac:dyDescent="0.2">
      <c r="B1042" s="6"/>
      <c r="C1042" s="2"/>
      <c r="E1042" s="4"/>
    </row>
    <row r="1043" spans="2:5" x14ac:dyDescent="0.2">
      <c r="B1043" s="6"/>
      <c r="C1043" s="2"/>
      <c r="E1043" s="4"/>
    </row>
    <row r="1044" spans="2:5" x14ac:dyDescent="0.2">
      <c r="B1044" s="6"/>
      <c r="C1044" s="2"/>
      <c r="E1044" s="4"/>
    </row>
    <row r="1045" spans="2:5" x14ac:dyDescent="0.2">
      <c r="B1045" s="6"/>
      <c r="C1045" s="2"/>
      <c r="E1045" s="4"/>
    </row>
    <row r="1046" spans="2:5" x14ac:dyDescent="0.2">
      <c r="B1046" s="6"/>
      <c r="C1046" s="2"/>
      <c r="E1046" s="4"/>
    </row>
    <row r="1047" spans="2:5" x14ac:dyDescent="0.2">
      <c r="B1047" s="6"/>
      <c r="C1047" s="2"/>
      <c r="E1047" s="4"/>
    </row>
    <row r="1048" spans="2:5" x14ac:dyDescent="0.2">
      <c r="B1048" s="6"/>
      <c r="C1048" s="2"/>
      <c r="E1048" s="4"/>
    </row>
    <row r="1049" spans="2:5" x14ac:dyDescent="0.2">
      <c r="B1049" s="6"/>
      <c r="C1049" s="2"/>
      <c r="E1049" s="4"/>
    </row>
    <row r="1050" spans="2:5" x14ac:dyDescent="0.2">
      <c r="B1050" s="6"/>
      <c r="C1050" s="2"/>
      <c r="E1050" s="4"/>
    </row>
    <row r="1051" spans="2:5" x14ac:dyDescent="0.2">
      <c r="B1051" s="6"/>
      <c r="C1051" s="2"/>
      <c r="E1051" s="4"/>
    </row>
    <row r="1052" spans="2:5" x14ac:dyDescent="0.2">
      <c r="B1052" s="6"/>
      <c r="C1052" s="2"/>
      <c r="E1052" s="4"/>
    </row>
    <row r="1053" spans="2:5" x14ac:dyDescent="0.2">
      <c r="B1053" s="6"/>
      <c r="C1053" s="2"/>
      <c r="E1053" s="4"/>
    </row>
    <row r="1054" spans="2:5" x14ac:dyDescent="0.2">
      <c r="B1054" s="6"/>
      <c r="C1054" s="2"/>
      <c r="E1054" s="4"/>
    </row>
    <row r="1055" spans="2:5" x14ac:dyDescent="0.2">
      <c r="B1055" s="6"/>
      <c r="C1055" s="2"/>
      <c r="E1055" s="4"/>
    </row>
    <row r="1056" spans="2:5" x14ac:dyDescent="0.2">
      <c r="B1056" s="6"/>
      <c r="C1056" s="2"/>
      <c r="E1056" s="4"/>
    </row>
    <row r="1057" spans="2:5" x14ac:dyDescent="0.2">
      <c r="B1057" s="6"/>
      <c r="C1057" s="2"/>
      <c r="E1057" s="4"/>
    </row>
    <row r="1058" spans="2:5" x14ac:dyDescent="0.2">
      <c r="B1058" s="6"/>
      <c r="C1058" s="2"/>
      <c r="E1058" s="4"/>
    </row>
    <row r="1059" spans="2:5" x14ac:dyDescent="0.2">
      <c r="B1059" s="6"/>
      <c r="C1059" s="2"/>
      <c r="E1059" s="4"/>
    </row>
    <row r="1060" spans="2:5" x14ac:dyDescent="0.2">
      <c r="B1060" s="6"/>
      <c r="C1060" s="2"/>
      <c r="E1060" s="4"/>
    </row>
    <row r="1061" spans="2:5" x14ac:dyDescent="0.2">
      <c r="B1061" s="6"/>
      <c r="C1061" s="2"/>
      <c r="E1061" s="4"/>
    </row>
    <row r="1062" spans="2:5" x14ac:dyDescent="0.2">
      <c r="B1062" s="6"/>
      <c r="C1062" s="2"/>
      <c r="E1062" s="4"/>
    </row>
    <row r="1063" spans="2:5" x14ac:dyDescent="0.2">
      <c r="B1063" s="6"/>
      <c r="C1063" s="2"/>
      <c r="E1063" s="4"/>
    </row>
    <row r="1064" spans="2:5" x14ac:dyDescent="0.2">
      <c r="B1064" s="6"/>
      <c r="C1064" s="2"/>
      <c r="E1064" s="4"/>
    </row>
    <row r="1065" spans="2:5" x14ac:dyDescent="0.2">
      <c r="B1065" s="6"/>
      <c r="C1065" s="2"/>
      <c r="E1065" s="4"/>
    </row>
    <row r="1066" spans="2:5" x14ac:dyDescent="0.2">
      <c r="B1066" s="6"/>
      <c r="C1066" s="2"/>
      <c r="E1066" s="4"/>
    </row>
    <row r="1067" spans="2:5" x14ac:dyDescent="0.2">
      <c r="B1067" s="6"/>
      <c r="C1067" s="2"/>
      <c r="E1067" s="4"/>
    </row>
    <row r="1068" spans="2:5" x14ac:dyDescent="0.2">
      <c r="B1068" s="6"/>
      <c r="C1068" s="2"/>
      <c r="E1068" s="4"/>
    </row>
    <row r="1069" spans="2:5" x14ac:dyDescent="0.2">
      <c r="B1069" s="6"/>
      <c r="C1069" s="2"/>
      <c r="E1069" s="4"/>
    </row>
    <row r="1070" spans="2:5" x14ac:dyDescent="0.2">
      <c r="B1070" s="6"/>
      <c r="C1070" s="2"/>
      <c r="E1070" s="4"/>
    </row>
    <row r="1071" spans="2:5" x14ac:dyDescent="0.2">
      <c r="B1071" s="6"/>
      <c r="C1071" s="2"/>
      <c r="E1071" s="4"/>
    </row>
    <row r="1072" spans="2:5" x14ac:dyDescent="0.2">
      <c r="B1072" s="6"/>
      <c r="C1072" s="2"/>
      <c r="E1072" s="4"/>
    </row>
    <row r="1073" spans="2:5" x14ac:dyDescent="0.2">
      <c r="B1073" s="6"/>
      <c r="C1073" s="2"/>
      <c r="E1073" s="4"/>
    </row>
    <row r="1074" spans="2:5" x14ac:dyDescent="0.2">
      <c r="B1074" s="6"/>
      <c r="C1074" s="2"/>
      <c r="E1074" s="4"/>
    </row>
    <row r="1075" spans="2:5" x14ac:dyDescent="0.2">
      <c r="B1075" s="6"/>
      <c r="C1075" s="2"/>
      <c r="E1075" s="4"/>
    </row>
    <row r="1076" spans="2:5" x14ac:dyDescent="0.2">
      <c r="B1076" s="6"/>
      <c r="C1076" s="2"/>
      <c r="E1076" s="4"/>
    </row>
    <row r="1077" spans="2:5" x14ac:dyDescent="0.2">
      <c r="B1077" s="6"/>
      <c r="C1077" s="2"/>
      <c r="E1077" s="4"/>
    </row>
    <row r="1078" spans="2:5" x14ac:dyDescent="0.2">
      <c r="B1078" s="6"/>
      <c r="C1078" s="2"/>
      <c r="E1078" s="4"/>
    </row>
    <row r="1079" spans="2:5" x14ac:dyDescent="0.2">
      <c r="B1079" s="6"/>
      <c r="C1079" s="2"/>
      <c r="E1079" s="4"/>
    </row>
    <row r="1080" spans="2:5" x14ac:dyDescent="0.2">
      <c r="B1080" s="6"/>
      <c r="C1080" s="2"/>
      <c r="E1080" s="4"/>
    </row>
    <row r="1081" spans="2:5" x14ac:dyDescent="0.2">
      <c r="B1081" s="6"/>
      <c r="C1081" s="2"/>
      <c r="E1081" s="4"/>
    </row>
    <row r="1082" spans="2:5" x14ac:dyDescent="0.2">
      <c r="B1082" s="6"/>
      <c r="C1082" s="2"/>
      <c r="E1082" s="4"/>
    </row>
    <row r="1083" spans="2:5" x14ac:dyDescent="0.2">
      <c r="B1083" s="6"/>
      <c r="C1083" s="2"/>
      <c r="E1083" s="4"/>
    </row>
    <row r="1084" spans="2:5" x14ac:dyDescent="0.2">
      <c r="B1084" s="6"/>
      <c r="C1084" s="2"/>
      <c r="E1084" s="4"/>
    </row>
    <row r="1085" spans="2:5" x14ac:dyDescent="0.2">
      <c r="B1085" s="6"/>
      <c r="C1085" s="2"/>
      <c r="E1085" s="4"/>
    </row>
    <row r="1086" spans="2:5" x14ac:dyDescent="0.2">
      <c r="B1086" s="6"/>
      <c r="C1086" s="2"/>
      <c r="E1086" s="4"/>
    </row>
    <row r="1087" spans="2:5" x14ac:dyDescent="0.2">
      <c r="B1087" s="6"/>
      <c r="C1087" s="2"/>
      <c r="E1087" s="4"/>
    </row>
    <row r="1088" spans="2:5" x14ac:dyDescent="0.2">
      <c r="B1088" s="6"/>
      <c r="C1088" s="2"/>
      <c r="E1088" s="4"/>
    </row>
    <row r="1089" spans="2:5" x14ac:dyDescent="0.2">
      <c r="B1089" s="6"/>
      <c r="C1089" s="2"/>
      <c r="E1089" s="4"/>
    </row>
    <row r="1090" spans="2:5" x14ac:dyDescent="0.2">
      <c r="B1090" s="6"/>
      <c r="C1090" s="2"/>
      <c r="E1090" s="4"/>
    </row>
    <row r="1091" spans="2:5" x14ac:dyDescent="0.2">
      <c r="B1091" s="6"/>
      <c r="C1091" s="2"/>
      <c r="E1091" s="4"/>
    </row>
    <row r="1092" spans="2:5" x14ac:dyDescent="0.2">
      <c r="B1092" s="6"/>
      <c r="C1092" s="2"/>
      <c r="E1092" s="4"/>
    </row>
    <row r="1093" spans="2:5" x14ac:dyDescent="0.2">
      <c r="B1093" s="6"/>
      <c r="C1093" s="2"/>
      <c r="E1093" s="4"/>
    </row>
    <row r="1094" spans="2:5" x14ac:dyDescent="0.2">
      <c r="B1094" s="6"/>
      <c r="C1094" s="2"/>
      <c r="E1094" s="4"/>
    </row>
    <row r="1095" spans="2:5" x14ac:dyDescent="0.2">
      <c r="B1095" s="6"/>
      <c r="C1095" s="2"/>
      <c r="E1095" s="4"/>
    </row>
    <row r="1096" spans="2:5" x14ac:dyDescent="0.2">
      <c r="B1096" s="6"/>
      <c r="C1096" s="2"/>
      <c r="E1096" s="4"/>
    </row>
    <row r="1097" spans="2:5" x14ac:dyDescent="0.2">
      <c r="B1097" s="6"/>
      <c r="C1097" s="2"/>
      <c r="E1097" s="4"/>
    </row>
    <row r="1098" spans="2:5" x14ac:dyDescent="0.2">
      <c r="B1098" s="6"/>
      <c r="C1098" s="2"/>
      <c r="E1098" s="4"/>
    </row>
    <row r="1099" spans="2:5" x14ac:dyDescent="0.2">
      <c r="B1099" s="6"/>
      <c r="C1099" s="2"/>
      <c r="E1099" s="4"/>
    </row>
    <row r="1100" spans="2:5" x14ac:dyDescent="0.2">
      <c r="B1100" s="6"/>
      <c r="C1100" s="2"/>
      <c r="E1100" s="4"/>
    </row>
    <row r="1101" spans="2:5" x14ac:dyDescent="0.2">
      <c r="B1101" s="6"/>
      <c r="C1101" s="2"/>
      <c r="E1101" s="4"/>
    </row>
    <row r="1102" spans="2:5" x14ac:dyDescent="0.2">
      <c r="B1102" s="6"/>
      <c r="C1102" s="2"/>
      <c r="E1102" s="4"/>
    </row>
    <row r="1103" spans="2:5" x14ac:dyDescent="0.2">
      <c r="B1103" s="6"/>
      <c r="C1103" s="2"/>
      <c r="E1103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5DDE4-1FC1-894F-A1A3-E8927ADC0864}">
  <dimension ref="D2:M226"/>
  <sheetViews>
    <sheetView workbookViewId="0">
      <selection activeCell="D6" sqref="D6"/>
    </sheetView>
  </sheetViews>
  <sheetFormatPr baseColWidth="10" defaultRowHeight="16" x14ac:dyDescent="0.2"/>
  <sheetData>
    <row r="2" spans="4:13" x14ac:dyDescent="0.2">
      <c r="D2" t="s">
        <v>55</v>
      </c>
    </row>
    <row r="3" spans="4:13" x14ac:dyDescent="0.2">
      <c r="E3" s="12"/>
      <c r="F3" s="12"/>
      <c r="G3" s="12"/>
    </row>
    <row r="4" spans="4:13" x14ac:dyDescent="0.2">
      <c r="E4" s="12">
        <v>44715</v>
      </c>
      <c r="F4" s="12">
        <v>45261</v>
      </c>
      <c r="G4" s="12">
        <v>45391</v>
      </c>
      <c r="H4" s="12">
        <v>44715</v>
      </c>
      <c r="I4" s="12">
        <v>45261</v>
      </c>
      <c r="J4" s="12">
        <v>45391</v>
      </c>
    </row>
    <row r="5" spans="4:13" x14ac:dyDescent="0.2">
      <c r="D5" t="s">
        <v>122</v>
      </c>
      <c r="E5">
        <v>1.9257099999999998</v>
      </c>
      <c r="F5">
        <v>1.691735</v>
      </c>
      <c r="G5">
        <v>1.8833099999999998</v>
      </c>
      <c r="H5" t="s">
        <v>54</v>
      </c>
      <c r="I5" t="s">
        <v>54</v>
      </c>
    </row>
    <row r="6" spans="4:13" x14ac:dyDescent="0.2">
      <c r="D6" t="s">
        <v>7</v>
      </c>
      <c r="E6" t="s">
        <v>51</v>
      </c>
      <c r="K6" t="s">
        <v>24</v>
      </c>
      <c r="L6" t="s">
        <v>1</v>
      </c>
    </row>
    <row r="7" spans="4:13" x14ac:dyDescent="0.2">
      <c r="D7">
        <v>-30</v>
      </c>
      <c r="E7">
        <v>-30</v>
      </c>
      <c r="F7">
        <v>1.9220000000000002</v>
      </c>
      <c r="G7">
        <v>1.6884999999999999</v>
      </c>
      <c r="H7">
        <v>1.9313</v>
      </c>
      <c r="I7">
        <v>-3.709999999999658E-3</v>
      </c>
      <c r="J7">
        <v>-3.2350000000000989E-3</v>
      </c>
      <c r="K7">
        <v>4.7990000000000199E-2</v>
      </c>
      <c r="L7">
        <v>1.3681666666666814E-2</v>
      </c>
      <c r="M7">
        <v>1.7154714690460812E-2</v>
      </c>
    </row>
    <row r="8" spans="4:13" x14ac:dyDescent="0.2">
      <c r="D8">
        <v>-29.5</v>
      </c>
      <c r="E8">
        <v>-29.5</v>
      </c>
      <c r="F8">
        <v>1.9243000000000001</v>
      </c>
      <c r="G8">
        <v>1.7059</v>
      </c>
      <c r="H8">
        <v>1.9232</v>
      </c>
      <c r="I8">
        <v>-1.4099999999996893E-3</v>
      </c>
      <c r="J8">
        <v>1.4164999999999983E-2</v>
      </c>
      <c r="K8">
        <v>3.9890000000000203E-2</v>
      </c>
      <c r="L8">
        <v>1.7548333333333499E-2</v>
      </c>
      <c r="M8">
        <v>1.2041701268693059E-2</v>
      </c>
    </row>
    <row r="9" spans="4:13" x14ac:dyDescent="0.2">
      <c r="D9">
        <v>-29</v>
      </c>
      <c r="E9">
        <v>-29</v>
      </c>
      <c r="F9">
        <v>1.9196</v>
      </c>
      <c r="G9">
        <v>1.7036</v>
      </c>
      <c r="H9">
        <v>1.9246000000000001</v>
      </c>
      <c r="I9">
        <v>-6.1099999999998378E-3</v>
      </c>
      <c r="J9">
        <v>1.1865000000000014E-2</v>
      </c>
      <c r="K9">
        <v>4.1290000000000271E-2</v>
      </c>
      <c r="L9">
        <v>1.5681666666666816E-2</v>
      </c>
      <c r="M9">
        <v>1.3815633757128635E-2</v>
      </c>
    </row>
    <row r="10" spans="4:13" x14ac:dyDescent="0.2">
      <c r="D10">
        <v>-28.5</v>
      </c>
      <c r="E10">
        <v>-28.5</v>
      </c>
      <c r="F10">
        <v>1.9234</v>
      </c>
      <c r="G10">
        <v>1.6903999999999999</v>
      </c>
      <c r="H10">
        <v>1.9255</v>
      </c>
      <c r="I10">
        <v>-2.3099999999998122E-3</v>
      </c>
      <c r="J10">
        <v>-1.3350000000000861E-3</v>
      </c>
      <c r="K10">
        <v>4.2190000000000172E-2</v>
      </c>
      <c r="L10">
        <v>1.2848333333333425E-2</v>
      </c>
      <c r="M10">
        <v>1.4673532957145855E-2</v>
      </c>
    </row>
    <row r="11" spans="4:13" x14ac:dyDescent="0.2">
      <c r="D11">
        <v>-28</v>
      </c>
      <c r="E11">
        <v>-28</v>
      </c>
      <c r="F11">
        <v>1.9226999999999999</v>
      </c>
      <c r="G11">
        <v>1.6902999999999999</v>
      </c>
      <c r="H11">
        <v>1.9265000000000001</v>
      </c>
      <c r="I11">
        <v>-3.0099999999999572E-3</v>
      </c>
      <c r="J11">
        <v>-1.4350000000000751E-3</v>
      </c>
      <c r="K11">
        <v>4.3190000000000284E-2</v>
      </c>
      <c r="L11">
        <v>1.2915000000000084E-2</v>
      </c>
      <c r="M11">
        <v>1.5144326495424054E-2</v>
      </c>
    </row>
    <row r="12" spans="4:13" x14ac:dyDescent="0.2">
      <c r="D12">
        <v>-27.5</v>
      </c>
      <c r="E12">
        <v>-27.5</v>
      </c>
      <c r="F12">
        <v>1.9211</v>
      </c>
      <c r="G12">
        <v>1.7031000000000001</v>
      </c>
      <c r="H12">
        <v>1.9291</v>
      </c>
      <c r="I12">
        <v>-4.6099999999997809E-3</v>
      </c>
      <c r="J12">
        <v>1.1365000000000069E-2</v>
      </c>
      <c r="K12">
        <v>4.5790000000000219E-2</v>
      </c>
      <c r="L12">
        <v>1.7515000000000169E-2</v>
      </c>
      <c r="M12">
        <v>1.4870629610073688E-2</v>
      </c>
    </row>
    <row r="13" spans="4:13" x14ac:dyDescent="0.2">
      <c r="D13">
        <v>-27</v>
      </c>
      <c r="E13">
        <v>-27</v>
      </c>
      <c r="F13">
        <v>1.9239999999999999</v>
      </c>
      <c r="G13">
        <v>1.7022999999999999</v>
      </c>
      <c r="H13">
        <v>1.9254</v>
      </c>
      <c r="I13">
        <v>-1.7099999999998783E-3</v>
      </c>
      <c r="J13">
        <v>1.0564999999999936E-2</v>
      </c>
      <c r="K13">
        <v>4.2090000000000183E-2</v>
      </c>
      <c r="L13">
        <v>1.6981666666666746E-2</v>
      </c>
      <c r="M13">
        <v>1.3044669515851244E-2</v>
      </c>
    </row>
    <row r="14" spans="4:13" x14ac:dyDescent="0.2">
      <c r="D14">
        <v>-26.5</v>
      </c>
      <c r="E14">
        <v>-26.5</v>
      </c>
      <c r="F14">
        <v>1.9209000000000001</v>
      </c>
      <c r="G14">
        <v>1.6904999999999999</v>
      </c>
      <c r="H14">
        <v>1.9315</v>
      </c>
      <c r="I14">
        <v>-4.8099999999997589E-3</v>
      </c>
      <c r="J14">
        <v>-1.2350000000000971E-3</v>
      </c>
      <c r="K14">
        <v>4.8190000000000177E-2</v>
      </c>
      <c r="L14">
        <v>1.404833333333344E-2</v>
      </c>
      <c r="M14">
        <v>1.7101999964266718E-2</v>
      </c>
    </row>
    <row r="15" spans="4:13" x14ac:dyDescent="0.2">
      <c r="D15">
        <v>-26</v>
      </c>
      <c r="E15">
        <v>-26</v>
      </c>
      <c r="F15">
        <v>1.9254000000000002</v>
      </c>
      <c r="G15">
        <v>1.7023999999999999</v>
      </c>
      <c r="H15">
        <v>1.9328000000000001</v>
      </c>
      <c r="I15">
        <v>-3.0999999999958838E-4</v>
      </c>
      <c r="J15">
        <v>1.0664999999999925E-2</v>
      </c>
      <c r="K15">
        <v>4.9490000000000256E-2</v>
      </c>
      <c r="L15">
        <v>1.994833333333353E-2</v>
      </c>
      <c r="M15">
        <v>1.510678885284508E-2</v>
      </c>
    </row>
    <row r="16" spans="4:13" x14ac:dyDescent="0.2">
      <c r="D16">
        <v>-25.5</v>
      </c>
      <c r="E16">
        <v>-25.5</v>
      </c>
      <c r="F16">
        <v>1.9338000000000002</v>
      </c>
      <c r="G16">
        <v>1.6939</v>
      </c>
      <c r="H16">
        <v>1.9218</v>
      </c>
      <c r="I16">
        <v>8.0900000000003747E-3</v>
      </c>
      <c r="J16">
        <v>2.1649999999999725E-3</v>
      </c>
      <c r="K16">
        <v>3.8490000000000135E-2</v>
      </c>
      <c r="L16">
        <v>1.6248333333333493E-2</v>
      </c>
      <c r="M16">
        <v>1.1251595565864331E-2</v>
      </c>
    </row>
    <row r="17" spans="4:13" x14ac:dyDescent="0.2">
      <c r="D17">
        <v>-25</v>
      </c>
      <c r="E17">
        <v>-25</v>
      </c>
      <c r="F17">
        <v>1.9266000000000001</v>
      </c>
      <c r="G17">
        <v>1.7034</v>
      </c>
      <c r="H17">
        <v>1.9241999999999999</v>
      </c>
      <c r="I17">
        <v>8.9000000000027946E-4</v>
      </c>
      <c r="J17">
        <v>1.1665000000000036E-2</v>
      </c>
      <c r="K17">
        <v>4.0890000000000093E-2</v>
      </c>
      <c r="L17">
        <v>1.7815000000000136E-2</v>
      </c>
      <c r="M17">
        <v>1.1949433389635358E-2</v>
      </c>
    </row>
    <row r="18" spans="4:13" x14ac:dyDescent="0.2">
      <c r="D18">
        <v>-24.5</v>
      </c>
      <c r="E18">
        <v>-24.5</v>
      </c>
      <c r="F18">
        <v>1.9224000000000001</v>
      </c>
      <c r="G18">
        <v>1.7007000000000001</v>
      </c>
      <c r="H18">
        <v>1.9266000000000001</v>
      </c>
      <c r="I18">
        <v>-3.3099999999997021E-3</v>
      </c>
      <c r="J18">
        <v>8.9650000000001118E-3</v>
      </c>
      <c r="K18">
        <v>4.3290000000000273E-2</v>
      </c>
      <c r="L18">
        <v>1.6315000000000229E-2</v>
      </c>
      <c r="M18">
        <v>1.3945212738905548E-2</v>
      </c>
    </row>
    <row r="19" spans="4:13" x14ac:dyDescent="0.2">
      <c r="D19">
        <v>-24</v>
      </c>
      <c r="E19">
        <v>-24</v>
      </c>
      <c r="F19">
        <v>1.9216000000000002</v>
      </c>
      <c r="G19">
        <v>1.7099</v>
      </c>
      <c r="H19">
        <v>1.9206000000000001</v>
      </c>
      <c r="I19">
        <v>-4.109999999999614E-3</v>
      </c>
      <c r="J19">
        <v>1.8164999999999987E-2</v>
      </c>
      <c r="K19">
        <v>3.7290000000000267E-2</v>
      </c>
      <c r="L19">
        <v>1.7115000000000213E-2</v>
      </c>
      <c r="M19">
        <v>1.1962676330988775E-2</v>
      </c>
    </row>
    <row r="20" spans="4:13" x14ac:dyDescent="0.2">
      <c r="D20">
        <v>-23.5</v>
      </c>
      <c r="E20">
        <v>-23.5</v>
      </c>
      <c r="F20">
        <v>1.9207999999999998</v>
      </c>
      <c r="G20">
        <v>1.6896</v>
      </c>
      <c r="H20">
        <v>1.9218</v>
      </c>
      <c r="I20">
        <v>-4.9099999999999699E-3</v>
      </c>
      <c r="J20">
        <v>-2.134999999999998E-3</v>
      </c>
      <c r="K20">
        <v>3.8490000000000135E-2</v>
      </c>
      <c r="L20">
        <v>1.0481666666666722E-2</v>
      </c>
      <c r="M20">
        <v>1.4027059662587127E-2</v>
      </c>
    </row>
    <row r="21" spans="4:13" x14ac:dyDescent="0.2">
      <c r="D21">
        <v>-23</v>
      </c>
      <c r="E21">
        <v>-23</v>
      </c>
      <c r="F21">
        <v>1.9195000000000002</v>
      </c>
      <c r="G21">
        <v>1.7042999999999999</v>
      </c>
      <c r="H21">
        <v>1.9237</v>
      </c>
      <c r="I21">
        <v>-6.2099999999996047E-3</v>
      </c>
      <c r="J21">
        <v>1.2564999999999937E-2</v>
      </c>
      <c r="K21">
        <v>4.0390000000000148E-2</v>
      </c>
      <c r="L21">
        <v>1.5581666666666827E-2</v>
      </c>
      <c r="M21">
        <v>1.3536558010726958E-2</v>
      </c>
    </row>
    <row r="22" spans="4:13" x14ac:dyDescent="0.2">
      <c r="D22">
        <v>-22.5</v>
      </c>
      <c r="E22">
        <v>-22.5</v>
      </c>
      <c r="F22">
        <v>1.9215</v>
      </c>
      <c r="G22">
        <v>1.6971000000000001</v>
      </c>
      <c r="H22">
        <v>1.9188000000000001</v>
      </c>
      <c r="I22">
        <v>-4.209999999999825E-3</v>
      </c>
      <c r="J22">
        <v>5.3650000000000642E-3</v>
      </c>
      <c r="K22">
        <v>3.5490000000000244E-2</v>
      </c>
      <c r="L22">
        <v>1.2215000000000161E-2</v>
      </c>
      <c r="M22">
        <v>1.1961248192949352E-2</v>
      </c>
    </row>
    <row r="23" spans="4:13" x14ac:dyDescent="0.2">
      <c r="D23">
        <v>-22</v>
      </c>
      <c r="E23">
        <v>-22</v>
      </c>
      <c r="F23">
        <v>1.9201999999999999</v>
      </c>
      <c r="G23">
        <v>1.7010000000000001</v>
      </c>
      <c r="H23">
        <v>1.917</v>
      </c>
      <c r="I23">
        <v>-5.5099999999999039E-3</v>
      </c>
      <c r="J23">
        <v>9.2650000000000787E-3</v>
      </c>
      <c r="K23">
        <v>3.369000000000022E-2</v>
      </c>
      <c r="L23">
        <v>1.2481666666666799E-2</v>
      </c>
      <c r="M23">
        <v>1.1429788687654962E-2</v>
      </c>
    </row>
    <row r="24" spans="4:13" x14ac:dyDescent="0.2">
      <c r="D24">
        <v>-21.5</v>
      </c>
      <c r="E24">
        <v>-21.5</v>
      </c>
      <c r="F24">
        <v>1.9279000000000002</v>
      </c>
      <c r="G24">
        <v>1.7016</v>
      </c>
      <c r="H24">
        <v>1.9227000000000001</v>
      </c>
      <c r="I24">
        <v>2.1900000000003583E-3</v>
      </c>
      <c r="J24">
        <v>9.8650000000000126E-3</v>
      </c>
      <c r="K24">
        <v>3.9390000000000258E-2</v>
      </c>
      <c r="L24">
        <v>1.7148333333333543E-2</v>
      </c>
      <c r="M24">
        <v>1.1339388700944652E-2</v>
      </c>
    </row>
    <row r="25" spans="4:13" x14ac:dyDescent="0.2">
      <c r="D25">
        <v>-21</v>
      </c>
      <c r="E25">
        <v>-21</v>
      </c>
      <c r="F25">
        <v>1.9277000000000002</v>
      </c>
      <c r="G25">
        <v>1.6912</v>
      </c>
      <c r="H25">
        <v>1.9149</v>
      </c>
      <c r="I25">
        <v>1.9900000000003804E-3</v>
      </c>
      <c r="J25">
        <v>-5.3499999999995218E-4</v>
      </c>
      <c r="K25">
        <v>3.1590000000000229E-2</v>
      </c>
      <c r="L25">
        <v>1.1015000000000219E-2</v>
      </c>
      <c r="M25">
        <v>1.0313290373752382E-2</v>
      </c>
    </row>
    <row r="26" spans="4:13" x14ac:dyDescent="0.2">
      <c r="D26">
        <v>-20.5</v>
      </c>
      <c r="E26">
        <v>-20.5</v>
      </c>
      <c r="F26">
        <v>1.9245000000000001</v>
      </c>
      <c r="G26">
        <v>1.7011000000000001</v>
      </c>
      <c r="H26">
        <v>1.9287000000000001</v>
      </c>
      <c r="I26">
        <v>-1.2099999999997113E-3</v>
      </c>
      <c r="J26">
        <v>9.3650000000000677E-3</v>
      </c>
      <c r="K26">
        <v>4.5390000000000263E-2</v>
      </c>
      <c r="L26">
        <v>1.7848333333333539E-2</v>
      </c>
      <c r="M26">
        <v>1.4105143368447018E-2</v>
      </c>
    </row>
    <row r="27" spans="4:13" x14ac:dyDescent="0.2">
      <c r="D27">
        <v>-20</v>
      </c>
      <c r="E27">
        <v>-20</v>
      </c>
      <c r="F27">
        <v>1.9274</v>
      </c>
      <c r="G27">
        <v>1.7048000000000001</v>
      </c>
      <c r="H27">
        <v>1.9175</v>
      </c>
      <c r="I27">
        <v>1.6900000000001913E-3</v>
      </c>
      <c r="J27">
        <v>1.3065000000000104E-2</v>
      </c>
      <c r="K27">
        <v>3.4190000000000165E-2</v>
      </c>
      <c r="L27">
        <v>1.6315000000000152E-2</v>
      </c>
      <c r="M27">
        <v>9.5216310752587602E-3</v>
      </c>
    </row>
    <row r="28" spans="4:13" x14ac:dyDescent="0.2">
      <c r="D28">
        <v>-19.5</v>
      </c>
      <c r="E28">
        <v>-19.5</v>
      </c>
      <c r="F28">
        <v>1.9297</v>
      </c>
      <c r="G28">
        <v>1.6934</v>
      </c>
      <c r="H28">
        <v>1.9127000000000001</v>
      </c>
      <c r="I28">
        <v>3.9900000000001601E-3</v>
      </c>
      <c r="J28">
        <v>1.6650000000000276E-3</v>
      </c>
      <c r="K28">
        <v>2.9390000000000249E-2</v>
      </c>
      <c r="L28">
        <v>1.1681666666666812E-2</v>
      </c>
      <c r="M28">
        <v>8.8795684642392434E-3</v>
      </c>
    </row>
    <row r="29" spans="4:13" x14ac:dyDescent="0.2">
      <c r="D29">
        <v>-19</v>
      </c>
      <c r="E29">
        <v>-19</v>
      </c>
      <c r="F29">
        <v>1.9222000000000001</v>
      </c>
      <c r="G29">
        <v>1.6833</v>
      </c>
      <c r="H29">
        <v>1.9177999999999999</v>
      </c>
      <c r="I29">
        <v>-3.50999999999968E-3</v>
      </c>
      <c r="J29">
        <v>-8.4349999999999703E-3</v>
      </c>
      <c r="K29">
        <v>3.4490000000000132E-2</v>
      </c>
      <c r="L29">
        <v>7.5150000000001604E-3</v>
      </c>
      <c r="M29">
        <v>1.3562225419647515E-2</v>
      </c>
    </row>
    <row r="30" spans="4:13" x14ac:dyDescent="0.2">
      <c r="D30">
        <v>-18.5</v>
      </c>
      <c r="E30">
        <v>-18.5</v>
      </c>
      <c r="F30">
        <v>1.9217</v>
      </c>
      <c r="G30">
        <v>1.6974</v>
      </c>
      <c r="H30">
        <v>1.9125000000000001</v>
      </c>
      <c r="I30">
        <v>-4.009999999999847E-3</v>
      </c>
      <c r="J30">
        <v>5.6650000000000311E-3</v>
      </c>
      <c r="K30">
        <v>2.9190000000000271E-2</v>
      </c>
      <c r="L30">
        <v>1.0281666666666819E-2</v>
      </c>
      <c r="M30">
        <v>9.8580797375103467E-3</v>
      </c>
    </row>
    <row r="31" spans="4:13" x14ac:dyDescent="0.2">
      <c r="D31">
        <v>-18</v>
      </c>
      <c r="E31">
        <v>-18</v>
      </c>
      <c r="F31">
        <v>1.9186000000000001</v>
      </c>
      <c r="G31">
        <v>1.6970000000000001</v>
      </c>
      <c r="H31">
        <v>1.9114</v>
      </c>
      <c r="I31">
        <v>-7.1099999999997276E-3</v>
      </c>
      <c r="J31">
        <v>5.2650000000000752E-3</v>
      </c>
      <c r="K31">
        <v>2.809000000000017E-2</v>
      </c>
      <c r="L31">
        <v>8.7483333333335054E-3</v>
      </c>
      <c r="M31">
        <v>1.0309545873175533E-2</v>
      </c>
    </row>
    <row r="32" spans="4:13" x14ac:dyDescent="0.2">
      <c r="D32">
        <v>-17.5</v>
      </c>
      <c r="E32">
        <v>-17.5</v>
      </c>
      <c r="F32">
        <v>1.9182999999999999</v>
      </c>
      <c r="G32">
        <v>1.6803999999999999</v>
      </c>
      <c r="H32">
        <v>1.91</v>
      </c>
      <c r="I32">
        <v>-7.4099999999999167E-3</v>
      </c>
      <c r="J32">
        <v>-1.1335000000000095E-2</v>
      </c>
      <c r="K32">
        <v>2.6690000000000103E-2</v>
      </c>
      <c r="L32">
        <v>2.6483333333333636E-3</v>
      </c>
      <c r="M32">
        <v>1.2074114299240012E-2</v>
      </c>
    </row>
    <row r="33" spans="4:13" x14ac:dyDescent="0.2">
      <c r="D33">
        <v>-17</v>
      </c>
      <c r="E33">
        <v>-17</v>
      </c>
      <c r="F33">
        <v>1.9198</v>
      </c>
      <c r="G33">
        <v>1.6923999999999999</v>
      </c>
      <c r="H33">
        <v>1.9063000000000001</v>
      </c>
      <c r="I33">
        <v>-5.9099999999998598E-3</v>
      </c>
      <c r="J33">
        <v>6.6499999999991566E-4</v>
      </c>
      <c r="K33">
        <v>2.2990000000000288E-2</v>
      </c>
      <c r="L33">
        <v>5.9150000000001146E-3</v>
      </c>
      <c r="M33">
        <v>8.7459395340543349E-3</v>
      </c>
    </row>
    <row r="34" spans="4:13" x14ac:dyDescent="0.2">
      <c r="D34">
        <v>-16.5</v>
      </c>
      <c r="E34">
        <v>-16.5</v>
      </c>
      <c r="F34">
        <v>1.9192</v>
      </c>
      <c r="G34">
        <v>1.7073</v>
      </c>
      <c r="H34">
        <v>1.9047000000000001</v>
      </c>
      <c r="I34">
        <v>-6.5099999999997937E-3</v>
      </c>
      <c r="J34">
        <v>1.5565000000000051E-2</v>
      </c>
      <c r="K34">
        <v>2.1390000000000242E-2</v>
      </c>
      <c r="L34">
        <v>1.01483333333335E-2</v>
      </c>
      <c r="M34">
        <v>8.4972095092709296E-3</v>
      </c>
    </row>
    <row r="35" spans="4:13" x14ac:dyDescent="0.2">
      <c r="D35">
        <v>-16</v>
      </c>
      <c r="E35">
        <v>-16</v>
      </c>
      <c r="F35">
        <v>1.9224999999999999</v>
      </c>
      <c r="G35">
        <v>1.6924999999999999</v>
      </c>
      <c r="H35">
        <v>1.9079999999999999</v>
      </c>
      <c r="I35">
        <v>-3.2099999999999351E-3</v>
      </c>
      <c r="J35">
        <v>7.6499999999990465E-4</v>
      </c>
      <c r="K35">
        <v>2.4690000000000101E-2</v>
      </c>
      <c r="L35">
        <v>7.4150000000000231E-3</v>
      </c>
      <c r="M35">
        <v>8.7133876879202706E-3</v>
      </c>
    </row>
    <row r="36" spans="4:13" x14ac:dyDescent="0.2">
      <c r="D36">
        <v>-15.5</v>
      </c>
      <c r="E36">
        <v>-15.5</v>
      </c>
      <c r="F36">
        <v>1.9253</v>
      </c>
      <c r="G36">
        <v>1.7064999999999999</v>
      </c>
      <c r="H36">
        <v>1.8969</v>
      </c>
      <c r="I36">
        <v>-4.0999999999979941E-4</v>
      </c>
      <c r="J36">
        <v>1.4764999999999917E-2</v>
      </c>
      <c r="K36">
        <v>1.3590000000000213E-2</v>
      </c>
      <c r="L36">
        <v>9.3150000000001097E-3</v>
      </c>
      <c r="M36">
        <v>4.8743161913578038E-3</v>
      </c>
    </row>
    <row r="37" spans="4:13" x14ac:dyDescent="0.2">
      <c r="D37">
        <v>-15</v>
      </c>
      <c r="E37">
        <v>-15</v>
      </c>
      <c r="F37">
        <v>1.9260000000000002</v>
      </c>
      <c r="G37">
        <v>1.7081</v>
      </c>
      <c r="H37">
        <v>1.9038999999999999</v>
      </c>
      <c r="I37">
        <v>2.9000000000034554E-4</v>
      </c>
      <c r="J37">
        <v>1.6364999999999963E-2</v>
      </c>
      <c r="K37">
        <v>2.0590000000000108E-2</v>
      </c>
      <c r="L37">
        <v>1.2415000000000139E-2</v>
      </c>
      <c r="M37">
        <v>6.183967847048704E-3</v>
      </c>
    </row>
    <row r="38" spans="4:13" x14ac:dyDescent="0.2">
      <c r="D38">
        <v>-14.5</v>
      </c>
      <c r="E38">
        <v>-14.5</v>
      </c>
      <c r="F38">
        <v>1.9304000000000001</v>
      </c>
      <c r="G38">
        <v>1.6836</v>
      </c>
      <c r="H38">
        <v>1.9074</v>
      </c>
      <c r="I38">
        <v>4.690000000000305E-3</v>
      </c>
      <c r="J38">
        <v>-8.1350000000000033E-3</v>
      </c>
      <c r="K38">
        <v>2.4090000000000167E-2</v>
      </c>
      <c r="L38">
        <v>6.8816666666668231E-3</v>
      </c>
      <c r="M38">
        <v>9.3668779632158396E-3</v>
      </c>
    </row>
    <row r="39" spans="4:13" x14ac:dyDescent="0.2">
      <c r="D39">
        <v>-14</v>
      </c>
      <c r="E39">
        <v>-14</v>
      </c>
      <c r="F39">
        <v>1.9274</v>
      </c>
      <c r="G39">
        <v>1.6814</v>
      </c>
      <c r="H39">
        <v>1.9015</v>
      </c>
      <c r="I39">
        <v>1.6900000000001913E-3</v>
      </c>
      <c r="J39">
        <v>-1.0334999999999983E-2</v>
      </c>
      <c r="K39">
        <v>1.819000000000015E-2</v>
      </c>
      <c r="L39">
        <v>3.1816666666667861E-3</v>
      </c>
      <c r="M39">
        <v>8.2681660266618398E-3</v>
      </c>
    </row>
    <row r="40" spans="4:13" x14ac:dyDescent="0.2">
      <c r="D40">
        <v>-13.5</v>
      </c>
      <c r="E40">
        <v>-13.5</v>
      </c>
      <c r="F40">
        <v>1.9283000000000001</v>
      </c>
      <c r="G40">
        <v>1.6880999999999999</v>
      </c>
      <c r="H40">
        <v>1.9</v>
      </c>
      <c r="I40">
        <v>2.5900000000003143E-3</v>
      </c>
      <c r="J40">
        <v>-3.6350000000000549E-3</v>
      </c>
      <c r="K40">
        <v>1.6690000000000094E-2</v>
      </c>
      <c r="L40">
        <v>5.215000000000118E-3</v>
      </c>
      <c r="M40">
        <v>6.0123310787081781E-3</v>
      </c>
    </row>
    <row r="41" spans="4:13" x14ac:dyDescent="0.2">
      <c r="D41">
        <v>-13</v>
      </c>
      <c r="E41">
        <v>-13</v>
      </c>
      <c r="F41">
        <v>1.9247000000000001</v>
      </c>
      <c r="G41">
        <v>1.6943999999999999</v>
      </c>
      <c r="H41">
        <v>1.9018999999999999</v>
      </c>
      <c r="I41">
        <v>-1.0099999999997333E-3</v>
      </c>
      <c r="J41">
        <v>2.6649999999999174E-3</v>
      </c>
      <c r="K41">
        <v>1.8590000000000106E-2</v>
      </c>
      <c r="L41">
        <v>6.7483333333334299E-3</v>
      </c>
      <c r="M41">
        <v>6.0151256105846172E-3</v>
      </c>
    </row>
    <row r="42" spans="4:13" x14ac:dyDescent="0.2">
      <c r="D42">
        <v>-12.5</v>
      </c>
      <c r="E42">
        <v>-12.5</v>
      </c>
      <c r="F42">
        <v>1.9251999999999998</v>
      </c>
      <c r="G42">
        <v>1.7065999999999999</v>
      </c>
      <c r="H42">
        <v>1.9016</v>
      </c>
      <c r="I42">
        <v>-5.1000000000001044E-4</v>
      </c>
      <c r="J42">
        <v>1.4864999999999906E-2</v>
      </c>
      <c r="K42">
        <v>1.8290000000000139E-2</v>
      </c>
      <c r="L42">
        <v>1.0881666666666678E-2</v>
      </c>
      <c r="M42">
        <v>5.7810093793769883E-3</v>
      </c>
    </row>
    <row r="43" spans="4:13" x14ac:dyDescent="0.2">
      <c r="D43">
        <v>-12</v>
      </c>
      <c r="E43">
        <v>-12</v>
      </c>
      <c r="F43">
        <v>1.9193000000000002</v>
      </c>
      <c r="G43">
        <v>1.6837</v>
      </c>
      <c r="H43">
        <v>1.8998999999999999</v>
      </c>
      <c r="I43">
        <v>-6.4099999999995827E-3</v>
      </c>
      <c r="J43">
        <v>-8.0350000000000144E-3</v>
      </c>
      <c r="K43">
        <v>1.6590000000000105E-2</v>
      </c>
      <c r="L43">
        <v>7.1500000000016917E-4</v>
      </c>
      <c r="M43">
        <v>7.9513494661807519E-3</v>
      </c>
    </row>
    <row r="44" spans="4:13" x14ac:dyDescent="0.2">
      <c r="D44">
        <v>-11.5</v>
      </c>
      <c r="E44">
        <v>-11.5</v>
      </c>
      <c r="F44">
        <v>1.9243999999999999</v>
      </c>
      <c r="G44">
        <v>1.6899</v>
      </c>
      <c r="H44">
        <v>1.8986000000000001</v>
      </c>
      <c r="I44">
        <v>-1.3099999999999223E-3</v>
      </c>
      <c r="J44">
        <v>-1.8350000000000311E-3</v>
      </c>
      <c r="K44">
        <v>1.5290000000000248E-2</v>
      </c>
      <c r="L44">
        <v>4.0483333333334315E-3</v>
      </c>
      <c r="M44">
        <v>5.6228761422524656E-3</v>
      </c>
    </row>
    <row r="45" spans="4:13" x14ac:dyDescent="0.2">
      <c r="D45">
        <v>-11</v>
      </c>
      <c r="E45">
        <v>-11</v>
      </c>
      <c r="F45">
        <v>1.9251999999999998</v>
      </c>
      <c r="G45">
        <v>1.7052</v>
      </c>
      <c r="H45">
        <v>1.9028</v>
      </c>
      <c r="I45">
        <v>-5.1000000000001044E-4</v>
      </c>
      <c r="J45">
        <v>1.346500000000006E-2</v>
      </c>
      <c r="K45">
        <v>1.9490000000000229E-2</v>
      </c>
      <c r="L45">
        <v>1.0815000000000094E-2</v>
      </c>
      <c r="M45">
        <v>5.9235933632664313E-3</v>
      </c>
    </row>
    <row r="46" spans="4:13" x14ac:dyDescent="0.2">
      <c r="D46">
        <v>-10.5</v>
      </c>
      <c r="E46">
        <v>-10.5</v>
      </c>
      <c r="F46">
        <v>1.9243000000000001</v>
      </c>
      <c r="G46">
        <v>1.6843999999999999</v>
      </c>
      <c r="H46">
        <v>1.9051</v>
      </c>
      <c r="I46">
        <v>-1.4099999999996893E-3</v>
      </c>
      <c r="J46">
        <v>-7.3350000000000914E-3</v>
      </c>
      <c r="K46">
        <v>2.1790000000000198E-2</v>
      </c>
      <c r="L46">
        <v>4.3483333333334722E-3</v>
      </c>
      <c r="M46">
        <v>8.8869793955977366E-3</v>
      </c>
    </row>
    <row r="47" spans="4:13" x14ac:dyDescent="0.2">
      <c r="D47">
        <v>-10</v>
      </c>
      <c r="E47">
        <v>-10</v>
      </c>
      <c r="F47">
        <v>1.9249000000000001</v>
      </c>
      <c r="G47">
        <v>1.6878</v>
      </c>
      <c r="H47">
        <v>1.8994</v>
      </c>
      <c r="I47">
        <v>-8.0999999999975536E-4</v>
      </c>
      <c r="J47">
        <v>-3.9350000000000218E-3</v>
      </c>
      <c r="K47">
        <v>1.609000000000016E-2</v>
      </c>
      <c r="L47">
        <v>3.7816666666667942E-3</v>
      </c>
      <c r="M47">
        <v>6.2199332347256586E-3</v>
      </c>
    </row>
    <row r="48" spans="4:13" x14ac:dyDescent="0.2">
      <c r="D48">
        <v>-9.5</v>
      </c>
      <c r="E48">
        <v>-9.5</v>
      </c>
      <c r="F48">
        <v>1.9275000000000002</v>
      </c>
      <c r="G48">
        <v>1.7013</v>
      </c>
      <c r="H48">
        <v>1.8997999999999999</v>
      </c>
      <c r="I48">
        <v>1.7900000000004024E-3</v>
      </c>
      <c r="J48">
        <v>9.5650000000000457E-3</v>
      </c>
      <c r="K48">
        <v>1.6490000000000116E-2</v>
      </c>
      <c r="L48">
        <v>9.2816666666668546E-3</v>
      </c>
      <c r="M48">
        <v>4.2458885341520348E-3</v>
      </c>
    </row>
    <row r="49" spans="4:13" x14ac:dyDescent="0.2">
      <c r="D49">
        <v>-9</v>
      </c>
      <c r="E49">
        <v>-9</v>
      </c>
      <c r="F49">
        <v>1.9276</v>
      </c>
      <c r="G49">
        <v>1.6892</v>
      </c>
      <c r="H49">
        <v>1.8998999999999999</v>
      </c>
      <c r="I49">
        <v>1.8900000000001693E-3</v>
      </c>
      <c r="J49">
        <v>-2.534999999999954E-3</v>
      </c>
      <c r="K49">
        <v>1.6590000000000105E-2</v>
      </c>
      <c r="L49">
        <v>5.315000000000107E-3</v>
      </c>
      <c r="M49">
        <v>5.7804087225731791E-3</v>
      </c>
    </row>
    <row r="50" spans="4:13" x14ac:dyDescent="0.2">
      <c r="D50">
        <v>-8.5</v>
      </c>
      <c r="E50">
        <v>-8.5</v>
      </c>
      <c r="F50">
        <v>1.9256000000000002</v>
      </c>
      <c r="G50">
        <v>1.7060999999999999</v>
      </c>
      <c r="H50">
        <v>1.8902000000000001</v>
      </c>
      <c r="I50">
        <v>-1.0999999999961041E-4</v>
      </c>
      <c r="J50">
        <v>1.4364999999999961E-2</v>
      </c>
      <c r="K50">
        <v>6.8900000000002848E-3</v>
      </c>
      <c r="L50">
        <v>7.0483333333335452E-3</v>
      </c>
      <c r="M50">
        <v>4.1793224464152165E-3</v>
      </c>
    </row>
    <row r="51" spans="4:13" x14ac:dyDescent="0.2">
      <c r="D51">
        <v>-8</v>
      </c>
      <c r="E51">
        <v>-8</v>
      </c>
      <c r="F51">
        <v>1.9291</v>
      </c>
      <c r="G51">
        <v>1.6976</v>
      </c>
      <c r="H51">
        <v>1.8911</v>
      </c>
      <c r="I51">
        <v>3.3900000000002262E-3</v>
      </c>
      <c r="J51">
        <v>5.8650000000000091E-3</v>
      </c>
      <c r="K51">
        <v>7.7900000000001857E-3</v>
      </c>
      <c r="L51">
        <v>5.681666666666807E-3</v>
      </c>
      <c r="M51">
        <v>1.2734740323662157E-3</v>
      </c>
    </row>
    <row r="52" spans="4:13" x14ac:dyDescent="0.2">
      <c r="D52">
        <v>-7.5</v>
      </c>
      <c r="E52">
        <v>-7.5</v>
      </c>
      <c r="F52">
        <v>1.923</v>
      </c>
      <c r="G52">
        <v>1.6912</v>
      </c>
      <c r="H52">
        <v>1.8962000000000001</v>
      </c>
      <c r="I52">
        <v>-2.7099999999997681E-3</v>
      </c>
      <c r="J52">
        <v>-5.3499999999995218E-4</v>
      </c>
      <c r="K52">
        <v>1.289000000000029E-2</v>
      </c>
      <c r="L52">
        <v>3.2150000000001899E-3</v>
      </c>
      <c r="M52">
        <v>4.8780759526682671E-3</v>
      </c>
    </row>
    <row r="53" spans="4:13" x14ac:dyDescent="0.2">
      <c r="D53">
        <v>-7</v>
      </c>
      <c r="E53">
        <v>-7</v>
      </c>
      <c r="F53">
        <v>1.9254000000000002</v>
      </c>
      <c r="G53">
        <v>1.6907000000000001</v>
      </c>
      <c r="H53">
        <v>1.8897999999999999</v>
      </c>
      <c r="I53">
        <v>-3.0999999999958838E-4</v>
      </c>
      <c r="J53">
        <v>-1.0349999999998971E-3</v>
      </c>
      <c r="K53">
        <v>6.4900000000001068E-3</v>
      </c>
      <c r="L53">
        <v>1.715000000000207E-3</v>
      </c>
      <c r="M53">
        <v>2.3966556559783746E-3</v>
      </c>
    </row>
    <row r="54" spans="4:13" x14ac:dyDescent="0.2">
      <c r="D54">
        <v>-6.5</v>
      </c>
      <c r="E54">
        <v>-6.5</v>
      </c>
      <c r="F54">
        <v>1.9260000000000002</v>
      </c>
      <c r="G54">
        <v>1.6823999999999999</v>
      </c>
      <c r="H54">
        <v>1.8857999999999999</v>
      </c>
      <c r="I54">
        <v>2.9000000000034554E-4</v>
      </c>
      <c r="J54">
        <v>-9.3350000000000932E-3</v>
      </c>
      <c r="K54">
        <v>2.4900000000001032E-3</v>
      </c>
      <c r="L54">
        <v>-2.1849999999998815E-3</v>
      </c>
      <c r="M54">
        <v>3.630972092062125E-3</v>
      </c>
    </row>
    <row r="55" spans="4:13" x14ac:dyDescent="0.2">
      <c r="D55">
        <v>-6</v>
      </c>
      <c r="E55">
        <v>-6</v>
      </c>
      <c r="F55">
        <v>1.9272</v>
      </c>
      <c r="G55">
        <v>1.6906000000000001</v>
      </c>
      <c r="H55">
        <v>1.8911</v>
      </c>
      <c r="I55">
        <v>1.4900000000002134E-3</v>
      </c>
      <c r="J55">
        <v>-1.1349999999998861E-3</v>
      </c>
      <c r="K55">
        <v>7.7900000000001857E-3</v>
      </c>
      <c r="L55">
        <v>2.7150000000001708E-3</v>
      </c>
      <c r="M55">
        <v>2.6482305413237876E-3</v>
      </c>
    </row>
    <row r="56" spans="4:13" x14ac:dyDescent="0.2">
      <c r="D56">
        <v>-5.5</v>
      </c>
      <c r="E56">
        <v>-5.5</v>
      </c>
      <c r="F56">
        <v>1.9253</v>
      </c>
      <c r="G56">
        <v>1.6868000000000001</v>
      </c>
      <c r="H56">
        <v>1.8781000000000001</v>
      </c>
      <c r="I56">
        <v>-4.0999999999979941E-4</v>
      </c>
      <c r="J56">
        <v>-4.9349999999999117E-3</v>
      </c>
      <c r="K56">
        <v>-5.2099999999997149E-3</v>
      </c>
      <c r="L56">
        <v>-3.5183333333331421E-3</v>
      </c>
      <c r="M56">
        <v>1.5561928258127646E-3</v>
      </c>
    </row>
    <row r="57" spans="4:13" x14ac:dyDescent="0.2">
      <c r="D57">
        <v>-5</v>
      </c>
      <c r="E57">
        <v>-5</v>
      </c>
      <c r="F57">
        <v>1.9277000000000002</v>
      </c>
      <c r="G57">
        <v>1.7053</v>
      </c>
      <c r="H57">
        <v>1.8818999999999999</v>
      </c>
      <c r="I57">
        <v>1.9900000000003804E-3</v>
      </c>
      <c r="J57">
        <v>1.3565000000000049E-2</v>
      </c>
      <c r="K57">
        <v>-1.4099999999999113E-3</v>
      </c>
      <c r="L57">
        <v>4.715000000000173E-3</v>
      </c>
      <c r="M57">
        <v>4.5325443553629954E-3</v>
      </c>
    </row>
    <row r="58" spans="4:13" x14ac:dyDescent="0.2">
      <c r="D58">
        <v>-4.5</v>
      </c>
      <c r="E58">
        <v>-4.5</v>
      </c>
      <c r="F58">
        <v>1.9222000000000001</v>
      </c>
      <c r="G58">
        <v>1.6818</v>
      </c>
      <c r="H58">
        <v>1.8737999999999999</v>
      </c>
      <c r="I58">
        <v>-3.50999999999968E-3</v>
      </c>
      <c r="J58">
        <v>-9.9350000000000271E-3</v>
      </c>
      <c r="K58">
        <v>-9.5099999999999074E-3</v>
      </c>
      <c r="L58">
        <v>-7.6516666666665385E-3</v>
      </c>
      <c r="M58">
        <v>2.074464455655527E-3</v>
      </c>
    </row>
    <row r="59" spans="4:13" x14ac:dyDescent="0.2">
      <c r="D59">
        <v>-4</v>
      </c>
      <c r="E59">
        <v>-4</v>
      </c>
      <c r="F59">
        <v>1.9278</v>
      </c>
      <c r="G59">
        <v>1.6808000000000001</v>
      </c>
      <c r="H59">
        <v>1.873</v>
      </c>
      <c r="I59">
        <v>2.0900000000001473E-3</v>
      </c>
      <c r="J59">
        <v>-1.0934999999999917E-2</v>
      </c>
      <c r="K59">
        <v>-1.0309999999999819E-2</v>
      </c>
      <c r="L59">
        <v>-6.384999999999863E-3</v>
      </c>
      <c r="M59">
        <v>4.2413392146034949E-3</v>
      </c>
    </row>
    <row r="60" spans="4:13" x14ac:dyDescent="0.2">
      <c r="D60">
        <v>-3.5</v>
      </c>
      <c r="E60">
        <v>-3.5</v>
      </c>
      <c r="F60">
        <v>1.9273000000000002</v>
      </c>
      <c r="G60">
        <v>1.7087000000000001</v>
      </c>
      <c r="H60">
        <v>1.8747</v>
      </c>
      <c r="I60">
        <v>1.5900000000004244E-3</v>
      </c>
      <c r="J60">
        <v>1.6965000000000119E-2</v>
      </c>
      <c r="K60">
        <v>-8.6099999999997845E-3</v>
      </c>
      <c r="L60">
        <v>3.3150000000002531E-3</v>
      </c>
      <c r="M60">
        <v>7.4330764155899438E-3</v>
      </c>
    </row>
    <row r="61" spans="4:13" x14ac:dyDescent="0.2">
      <c r="D61">
        <v>-3</v>
      </c>
      <c r="E61">
        <v>-3</v>
      </c>
      <c r="F61">
        <v>1.9251999999999998</v>
      </c>
      <c r="G61">
        <v>1.6818</v>
      </c>
      <c r="H61">
        <v>1.8717999999999999</v>
      </c>
      <c r="I61">
        <v>-5.1000000000001044E-4</v>
      </c>
      <c r="J61">
        <v>-9.9350000000000271E-3</v>
      </c>
      <c r="K61">
        <v>-1.1509999999999909E-2</v>
      </c>
      <c r="L61">
        <v>-7.3183333333333156E-3</v>
      </c>
      <c r="M61">
        <v>3.4343950623718748E-3</v>
      </c>
    </row>
    <row r="62" spans="4:13" x14ac:dyDescent="0.2">
      <c r="D62">
        <v>-2.5</v>
      </c>
      <c r="E62">
        <v>-2.5</v>
      </c>
      <c r="F62">
        <v>1.9268999999999998</v>
      </c>
      <c r="G62">
        <v>1.6938</v>
      </c>
      <c r="H62">
        <v>1.8695999999999999</v>
      </c>
      <c r="I62">
        <v>1.1900000000000244E-3</v>
      </c>
      <c r="J62">
        <v>2.0649999999999835E-3</v>
      </c>
      <c r="K62">
        <v>-1.3709999999999889E-2</v>
      </c>
      <c r="L62">
        <v>-3.4849999999999604E-3</v>
      </c>
      <c r="M62">
        <v>5.1187360093418541E-3</v>
      </c>
    </row>
    <row r="63" spans="4:13" x14ac:dyDescent="0.2">
      <c r="D63">
        <v>-2</v>
      </c>
      <c r="E63">
        <v>-2</v>
      </c>
      <c r="F63">
        <v>1.9277000000000002</v>
      </c>
      <c r="G63">
        <v>1.6820999999999999</v>
      </c>
      <c r="H63">
        <v>1.8733</v>
      </c>
      <c r="I63">
        <v>1.9900000000003804E-3</v>
      </c>
      <c r="J63">
        <v>-9.6350000000000602E-3</v>
      </c>
      <c r="K63">
        <v>-1.0009999999999852E-2</v>
      </c>
      <c r="L63">
        <v>-5.8849999999998443E-3</v>
      </c>
      <c r="M63">
        <v>3.9389878141472935E-3</v>
      </c>
    </row>
    <row r="64" spans="4:13" x14ac:dyDescent="0.2">
      <c r="D64">
        <v>-1.5</v>
      </c>
      <c r="E64">
        <v>-1.5</v>
      </c>
      <c r="F64">
        <v>1.9235000000000002</v>
      </c>
      <c r="G64">
        <v>1.6819999999999999</v>
      </c>
      <c r="H64">
        <v>1.8766</v>
      </c>
      <c r="I64">
        <v>-2.2099999999996012E-3</v>
      </c>
      <c r="J64">
        <v>-9.7350000000000492E-3</v>
      </c>
      <c r="K64">
        <v>-6.7099999999997717E-3</v>
      </c>
      <c r="L64">
        <v>-6.218333333333141E-3</v>
      </c>
      <c r="M64">
        <v>2.1861464066049341E-3</v>
      </c>
    </row>
    <row r="65" spans="4:13" x14ac:dyDescent="0.2">
      <c r="D65">
        <v>-1</v>
      </c>
      <c r="E65">
        <v>-1</v>
      </c>
      <c r="F65">
        <v>1.9230999999999998</v>
      </c>
      <c r="G65">
        <v>1.6958</v>
      </c>
      <c r="H65">
        <v>1.8776999999999999</v>
      </c>
      <c r="I65">
        <v>-2.6100000000000012E-3</v>
      </c>
      <c r="J65">
        <v>4.0649999999999853E-3</v>
      </c>
      <c r="K65">
        <v>-5.6099999999998929E-3</v>
      </c>
      <c r="L65">
        <v>-1.3849999999999696E-3</v>
      </c>
      <c r="M65">
        <v>2.8593049854815813E-3</v>
      </c>
    </row>
    <row r="66" spans="4:13" x14ac:dyDescent="0.2">
      <c r="D66">
        <v>-0.5</v>
      </c>
      <c r="E66">
        <v>-0.5</v>
      </c>
      <c r="F66">
        <v>1.9211999999999998</v>
      </c>
      <c r="G66">
        <v>1.6989000000000001</v>
      </c>
      <c r="H66">
        <v>1.8724000000000001</v>
      </c>
      <c r="I66">
        <v>-4.510000000000014E-3</v>
      </c>
      <c r="J66">
        <v>7.165000000000088E-3</v>
      </c>
      <c r="K66">
        <v>-1.0909999999999753E-2</v>
      </c>
      <c r="L66">
        <v>-2.7516666666665599E-3</v>
      </c>
      <c r="M66">
        <v>5.2913516966629059E-3</v>
      </c>
    </row>
    <row r="67" spans="4:13" x14ac:dyDescent="0.2">
      <c r="D67">
        <v>0</v>
      </c>
      <c r="E67">
        <v>0</v>
      </c>
      <c r="F67">
        <v>1.9243000000000001</v>
      </c>
      <c r="G67">
        <v>1.6870000000000001</v>
      </c>
      <c r="H67">
        <v>1.8724000000000001</v>
      </c>
      <c r="I67">
        <v>-1.4099999999996893E-3</v>
      </c>
      <c r="J67">
        <v>-4.7349999999999337E-3</v>
      </c>
      <c r="K67">
        <v>-1.0909999999999753E-2</v>
      </c>
      <c r="L67">
        <v>-5.6849999999997918E-3</v>
      </c>
      <c r="M67">
        <v>2.7832460066141056E-3</v>
      </c>
    </row>
    <row r="68" spans="4:13" x14ac:dyDescent="0.2">
      <c r="D68">
        <v>0.5</v>
      </c>
      <c r="E68">
        <v>0.5</v>
      </c>
      <c r="F68">
        <v>1.9222999999999999</v>
      </c>
      <c r="G68">
        <v>1.6953</v>
      </c>
      <c r="H68">
        <v>1.8849</v>
      </c>
      <c r="I68">
        <v>-3.4099999999999131E-3</v>
      </c>
      <c r="J68">
        <v>3.5650000000000404E-3</v>
      </c>
      <c r="K68">
        <v>1.5900000000002024E-3</v>
      </c>
      <c r="L68">
        <v>5.8166666666677658E-4</v>
      </c>
      <c r="M68">
        <v>2.0756692361206712E-3</v>
      </c>
    </row>
    <row r="69" spans="4:13" x14ac:dyDescent="0.2">
      <c r="D69">
        <v>1</v>
      </c>
      <c r="E69">
        <v>1</v>
      </c>
      <c r="F69">
        <v>1.9379</v>
      </c>
      <c r="G69">
        <v>1.7277</v>
      </c>
      <c r="H69">
        <v>1.903</v>
      </c>
      <c r="I69">
        <v>1.2190000000000145E-2</v>
      </c>
      <c r="J69">
        <v>3.5965000000000025E-2</v>
      </c>
      <c r="K69">
        <v>1.9690000000000207E-2</v>
      </c>
      <c r="L69">
        <v>2.2615000000000125E-2</v>
      </c>
      <c r="M69">
        <v>7.0173445832451033E-3</v>
      </c>
    </row>
    <row r="70" spans="4:13" x14ac:dyDescent="0.2">
      <c r="D70">
        <v>1.5</v>
      </c>
      <c r="E70">
        <v>1.5</v>
      </c>
      <c r="F70">
        <v>2.0142000000000002</v>
      </c>
      <c r="G70">
        <v>1.7822</v>
      </c>
      <c r="H70">
        <v>1.9443999999999999</v>
      </c>
      <c r="I70">
        <v>8.8490000000000402E-2</v>
      </c>
      <c r="J70">
        <v>9.0465000000000018E-2</v>
      </c>
      <c r="K70">
        <v>6.1090000000000089E-2</v>
      </c>
      <c r="L70">
        <v>8.0015000000000169E-2</v>
      </c>
      <c r="M70">
        <v>9.4796602435601139E-3</v>
      </c>
    </row>
    <row r="71" spans="4:13" x14ac:dyDescent="0.2">
      <c r="D71">
        <v>2</v>
      </c>
      <c r="E71">
        <v>2</v>
      </c>
      <c r="F71">
        <v>2.1347999999999998</v>
      </c>
      <c r="G71">
        <v>1.8577999999999999</v>
      </c>
      <c r="H71">
        <v>1.9986999999999999</v>
      </c>
      <c r="I71">
        <v>0.20909</v>
      </c>
      <c r="J71">
        <v>0.16606499999999991</v>
      </c>
      <c r="K71">
        <v>0.1153900000000001</v>
      </c>
      <c r="L71">
        <v>0.16351499999999999</v>
      </c>
      <c r="M71">
        <v>2.7078893225782566E-2</v>
      </c>
    </row>
    <row r="72" spans="4:13" x14ac:dyDescent="0.2">
      <c r="D72">
        <v>2.5</v>
      </c>
      <c r="E72">
        <v>2.5</v>
      </c>
      <c r="F72">
        <v>2.2067000000000001</v>
      </c>
      <c r="G72">
        <v>1.9873000000000001</v>
      </c>
      <c r="H72">
        <v>2.0392999999999999</v>
      </c>
      <c r="I72">
        <v>0.2809900000000003</v>
      </c>
      <c r="J72">
        <v>0.29556500000000008</v>
      </c>
      <c r="K72">
        <v>0.15599000000000007</v>
      </c>
      <c r="L72">
        <v>0.24418166666666682</v>
      </c>
      <c r="M72">
        <v>4.4296106707525033E-2</v>
      </c>
    </row>
    <row r="73" spans="4:13" x14ac:dyDescent="0.2">
      <c r="D73">
        <v>3</v>
      </c>
      <c r="E73">
        <v>3</v>
      </c>
      <c r="F73">
        <v>2.2122999999999999</v>
      </c>
      <c r="G73">
        <v>2.0108000000000001</v>
      </c>
      <c r="H73">
        <v>2.0962999999999998</v>
      </c>
      <c r="I73">
        <v>0.28659000000000012</v>
      </c>
      <c r="J73">
        <v>0.31906500000000015</v>
      </c>
      <c r="K73">
        <v>0.21299000000000001</v>
      </c>
      <c r="L73">
        <v>0.27288166666666674</v>
      </c>
      <c r="M73">
        <v>3.1378948401400819E-2</v>
      </c>
    </row>
    <row r="74" spans="4:13" x14ac:dyDescent="0.2">
      <c r="D74">
        <v>3.5</v>
      </c>
      <c r="E74">
        <v>3.5</v>
      </c>
      <c r="F74">
        <v>2.2265000000000001</v>
      </c>
      <c r="G74">
        <v>2.0289000000000001</v>
      </c>
      <c r="H74">
        <v>2.1240999999999999</v>
      </c>
      <c r="I74">
        <v>0.30079000000000033</v>
      </c>
      <c r="J74">
        <v>0.33716500000000016</v>
      </c>
      <c r="K74">
        <v>0.24079000000000006</v>
      </c>
      <c r="L74">
        <v>0.2929150000000002</v>
      </c>
      <c r="M74">
        <v>2.8098320679357431E-2</v>
      </c>
    </row>
    <row r="75" spans="4:13" x14ac:dyDescent="0.2">
      <c r="D75">
        <v>4</v>
      </c>
      <c r="E75">
        <v>4</v>
      </c>
      <c r="F75">
        <v>2.2271000000000001</v>
      </c>
      <c r="G75">
        <v>2.0356000000000001</v>
      </c>
      <c r="H75">
        <v>2.1332</v>
      </c>
      <c r="I75">
        <v>0.30139000000000027</v>
      </c>
      <c r="J75">
        <v>0.34386500000000009</v>
      </c>
      <c r="K75">
        <v>0.24989000000000017</v>
      </c>
      <c r="L75">
        <v>0.29838166666666682</v>
      </c>
      <c r="M75">
        <v>2.7169914171949711E-2</v>
      </c>
    </row>
    <row r="76" spans="4:13" x14ac:dyDescent="0.2">
      <c r="D76">
        <v>4.5</v>
      </c>
      <c r="E76">
        <v>4.5</v>
      </c>
      <c r="F76">
        <v>2.2336</v>
      </c>
      <c r="G76">
        <v>2.0390000000000001</v>
      </c>
      <c r="H76">
        <v>2.1463999999999999</v>
      </c>
      <c r="I76">
        <v>0.30789000000000022</v>
      </c>
      <c r="J76">
        <v>0.34726500000000016</v>
      </c>
      <c r="K76">
        <v>0.26309000000000005</v>
      </c>
      <c r="L76">
        <v>0.30608166666666681</v>
      </c>
      <c r="M76">
        <v>2.4316045514113635E-2</v>
      </c>
    </row>
    <row r="77" spans="4:13" x14ac:dyDescent="0.2">
      <c r="D77">
        <v>5</v>
      </c>
      <c r="E77">
        <v>5</v>
      </c>
      <c r="F77">
        <v>2.2355999999999998</v>
      </c>
      <c r="G77">
        <v>2.0405000000000002</v>
      </c>
      <c r="H77">
        <v>2.1423000000000001</v>
      </c>
      <c r="I77">
        <v>0.30989</v>
      </c>
      <c r="J77">
        <v>0.34876500000000021</v>
      </c>
      <c r="K77">
        <v>0.25899000000000028</v>
      </c>
      <c r="L77">
        <v>0.30588166666666683</v>
      </c>
      <c r="M77">
        <v>2.5993189546067098E-2</v>
      </c>
    </row>
    <row r="78" spans="4:13" x14ac:dyDescent="0.2">
      <c r="D78">
        <v>5.5</v>
      </c>
      <c r="E78">
        <v>5.5</v>
      </c>
      <c r="F78">
        <v>2.2361</v>
      </c>
      <c r="G78">
        <v>2.0390999999999999</v>
      </c>
      <c r="H78">
        <v>2.1421000000000001</v>
      </c>
      <c r="I78">
        <v>0.31039000000000017</v>
      </c>
      <c r="J78">
        <v>0.34736499999999992</v>
      </c>
      <c r="K78">
        <v>0.2587900000000003</v>
      </c>
      <c r="L78">
        <v>0.30551500000000015</v>
      </c>
      <c r="M78">
        <v>2.5685319250497763E-2</v>
      </c>
    </row>
    <row r="79" spans="4:13" x14ac:dyDescent="0.2">
      <c r="D79">
        <v>6</v>
      </c>
      <c r="E79">
        <v>6</v>
      </c>
      <c r="F79">
        <v>2.2435999999999998</v>
      </c>
      <c r="G79">
        <v>2.0407999999999999</v>
      </c>
      <c r="H79">
        <v>2.1435</v>
      </c>
      <c r="I79">
        <v>0.31789000000000001</v>
      </c>
      <c r="J79">
        <v>0.34906499999999996</v>
      </c>
      <c r="K79">
        <v>0.26019000000000014</v>
      </c>
      <c r="L79">
        <v>0.30904833333333337</v>
      </c>
      <c r="M79">
        <v>2.6034097566674061E-2</v>
      </c>
    </row>
    <row r="80" spans="4:13" x14ac:dyDescent="0.2">
      <c r="D80">
        <v>6.5</v>
      </c>
      <c r="E80">
        <v>6.5</v>
      </c>
      <c r="F80">
        <v>2.2338</v>
      </c>
      <c r="G80">
        <v>2.0312999999999999</v>
      </c>
      <c r="H80">
        <v>2.1402999999999999</v>
      </c>
      <c r="I80">
        <v>0.3080900000000002</v>
      </c>
      <c r="J80">
        <v>0.33956499999999989</v>
      </c>
      <c r="K80">
        <v>0.25699000000000005</v>
      </c>
      <c r="L80">
        <v>0.30154833333333336</v>
      </c>
      <c r="M80">
        <v>2.4060705921573434E-2</v>
      </c>
    </row>
    <row r="81" spans="4:13" x14ac:dyDescent="0.2">
      <c r="D81">
        <v>7</v>
      </c>
      <c r="E81">
        <v>7</v>
      </c>
      <c r="F81">
        <v>2.2467999999999999</v>
      </c>
      <c r="G81">
        <v>2.0306999999999999</v>
      </c>
      <c r="H81">
        <v>2.1482000000000001</v>
      </c>
      <c r="I81">
        <v>0.3210900000000001</v>
      </c>
      <c r="J81">
        <v>0.33896499999999996</v>
      </c>
      <c r="K81">
        <v>0.26489000000000029</v>
      </c>
      <c r="L81">
        <v>0.30831500000000012</v>
      </c>
      <c r="M81">
        <v>2.2317234558370466E-2</v>
      </c>
    </row>
    <row r="82" spans="4:13" x14ac:dyDescent="0.2">
      <c r="D82">
        <v>7.5</v>
      </c>
      <c r="E82">
        <v>7.5</v>
      </c>
      <c r="F82">
        <v>2.2307000000000001</v>
      </c>
      <c r="G82">
        <v>2.0375000000000001</v>
      </c>
      <c r="H82">
        <v>2.1438000000000001</v>
      </c>
      <c r="I82">
        <v>0.30499000000000032</v>
      </c>
      <c r="J82">
        <v>0.3457650000000001</v>
      </c>
      <c r="K82">
        <v>0.26049000000000033</v>
      </c>
      <c r="L82">
        <v>0.30374833333333356</v>
      </c>
      <c r="M82">
        <v>2.4624599545531159E-2</v>
      </c>
    </row>
    <row r="83" spans="4:13" x14ac:dyDescent="0.2">
      <c r="D83">
        <v>8</v>
      </c>
      <c r="E83">
        <v>8</v>
      </c>
      <c r="F83">
        <v>2.2262</v>
      </c>
      <c r="G83">
        <v>2.0354000000000001</v>
      </c>
      <c r="H83">
        <v>2.1476999999999999</v>
      </c>
      <c r="I83">
        <v>0.30049000000000015</v>
      </c>
      <c r="J83">
        <v>0.34366500000000011</v>
      </c>
      <c r="K83">
        <v>0.26439000000000012</v>
      </c>
      <c r="L83">
        <v>0.30284833333333344</v>
      </c>
      <c r="M83">
        <v>2.2915080248119994E-2</v>
      </c>
    </row>
    <row r="84" spans="4:13" x14ac:dyDescent="0.2">
      <c r="D84">
        <v>8.5</v>
      </c>
      <c r="E84">
        <v>8.5</v>
      </c>
      <c r="F84">
        <v>2.2321</v>
      </c>
      <c r="G84">
        <v>2.0379999999999998</v>
      </c>
      <c r="H84">
        <v>2.1435</v>
      </c>
      <c r="I84">
        <v>0.30639000000000016</v>
      </c>
      <c r="J84">
        <v>0.34626499999999982</v>
      </c>
      <c r="K84">
        <v>0.26019000000000014</v>
      </c>
      <c r="L84">
        <v>0.30428166666666673</v>
      </c>
      <c r="M84">
        <v>2.4870063720152262E-2</v>
      </c>
    </row>
    <row r="85" spans="4:13" x14ac:dyDescent="0.2">
      <c r="D85">
        <v>9</v>
      </c>
      <c r="E85">
        <v>9</v>
      </c>
      <c r="F85">
        <v>2.2336</v>
      </c>
      <c r="G85">
        <v>2.0335999999999999</v>
      </c>
      <c r="H85">
        <v>2.1486000000000001</v>
      </c>
      <c r="I85">
        <v>0.30789000000000022</v>
      </c>
      <c r="J85">
        <v>0.34186499999999986</v>
      </c>
      <c r="K85">
        <v>0.26529000000000025</v>
      </c>
      <c r="L85">
        <v>0.30501500000000009</v>
      </c>
      <c r="M85">
        <v>2.2151989188332326E-2</v>
      </c>
    </row>
    <row r="86" spans="4:13" x14ac:dyDescent="0.2">
      <c r="D86">
        <v>9.5</v>
      </c>
      <c r="E86">
        <v>9.5</v>
      </c>
      <c r="F86">
        <v>2.2355999999999998</v>
      </c>
      <c r="G86">
        <v>2.0445000000000002</v>
      </c>
      <c r="H86">
        <v>2.1423000000000001</v>
      </c>
      <c r="I86">
        <v>0.30989</v>
      </c>
      <c r="J86">
        <v>0.35276500000000022</v>
      </c>
      <c r="K86">
        <v>0.25899000000000028</v>
      </c>
      <c r="L86">
        <v>0.30721500000000018</v>
      </c>
      <c r="M86">
        <v>2.7103532211380413E-2</v>
      </c>
    </row>
    <row r="87" spans="4:13" x14ac:dyDescent="0.2">
      <c r="D87">
        <v>10</v>
      </c>
      <c r="E87">
        <v>10</v>
      </c>
      <c r="F87">
        <v>2.2361</v>
      </c>
      <c r="G87">
        <v>2.0413000000000001</v>
      </c>
      <c r="H87">
        <v>2.1387</v>
      </c>
      <c r="I87">
        <v>0.31039000000000017</v>
      </c>
      <c r="J87">
        <v>0.34956500000000013</v>
      </c>
      <c r="K87">
        <v>0.25539000000000023</v>
      </c>
      <c r="L87">
        <v>0.30511500000000019</v>
      </c>
      <c r="M87">
        <v>2.7313622211880419E-2</v>
      </c>
    </row>
    <row r="88" spans="4:13" x14ac:dyDescent="0.2">
      <c r="D88">
        <v>10.5</v>
      </c>
      <c r="E88">
        <v>10.5</v>
      </c>
      <c r="F88">
        <v>2.2435999999999998</v>
      </c>
      <c r="G88">
        <v>2.0417000000000001</v>
      </c>
      <c r="H88">
        <v>2.1507999999999998</v>
      </c>
      <c r="I88">
        <v>0.31789000000000001</v>
      </c>
      <c r="J88">
        <v>0.34996500000000008</v>
      </c>
      <c r="K88">
        <v>0.26749000000000001</v>
      </c>
      <c r="L88">
        <v>0.31178166666666668</v>
      </c>
      <c r="M88">
        <v>2.4003577569002534E-2</v>
      </c>
    </row>
    <row r="89" spans="4:13" x14ac:dyDescent="0.2">
      <c r="D89">
        <v>11</v>
      </c>
      <c r="E89">
        <v>11</v>
      </c>
      <c r="F89">
        <v>2.2414999999999998</v>
      </c>
      <c r="G89">
        <v>2.0306000000000002</v>
      </c>
      <c r="H89">
        <v>2.1417999999999999</v>
      </c>
      <c r="I89">
        <v>0.31579000000000002</v>
      </c>
      <c r="J89">
        <v>0.33886500000000019</v>
      </c>
      <c r="K89">
        <v>0.25849000000000011</v>
      </c>
      <c r="L89">
        <v>0.30438166666666677</v>
      </c>
      <c r="M89">
        <v>2.3893149006450561E-2</v>
      </c>
    </row>
    <row r="90" spans="4:13" x14ac:dyDescent="0.2">
      <c r="D90">
        <v>11.5</v>
      </c>
      <c r="E90">
        <v>11.5</v>
      </c>
      <c r="F90">
        <v>2.2557</v>
      </c>
      <c r="G90">
        <v>2.0348000000000002</v>
      </c>
      <c r="H90">
        <v>2.1432000000000002</v>
      </c>
      <c r="I90">
        <v>0.32999000000000023</v>
      </c>
      <c r="J90">
        <v>0.34306500000000018</v>
      </c>
      <c r="K90">
        <v>0.2598900000000004</v>
      </c>
      <c r="L90">
        <v>0.31098166666666693</v>
      </c>
      <c r="M90">
        <v>2.5823166009956523E-2</v>
      </c>
    </row>
    <row r="91" spans="4:13" x14ac:dyDescent="0.2">
      <c r="D91">
        <v>12</v>
      </c>
      <c r="E91">
        <v>12</v>
      </c>
      <c r="F91">
        <v>2.2475000000000001</v>
      </c>
      <c r="G91">
        <v>2.0301</v>
      </c>
      <c r="H91">
        <v>2.1461999999999999</v>
      </c>
      <c r="I91">
        <v>0.32179000000000024</v>
      </c>
      <c r="J91">
        <v>0.33836500000000003</v>
      </c>
      <c r="K91">
        <v>0.26289000000000007</v>
      </c>
      <c r="L91">
        <v>0.3076816666666668</v>
      </c>
      <c r="M91">
        <v>2.2901256940273958E-2</v>
      </c>
    </row>
    <row r="92" spans="4:13" x14ac:dyDescent="0.2">
      <c r="D92">
        <v>12.5</v>
      </c>
      <c r="E92">
        <v>12.5</v>
      </c>
      <c r="F92">
        <v>2.2671000000000001</v>
      </c>
      <c r="G92">
        <v>2.0413999999999999</v>
      </c>
      <c r="H92">
        <v>2.1492</v>
      </c>
      <c r="I92">
        <v>0.3413900000000003</v>
      </c>
      <c r="J92">
        <v>0.34966499999999989</v>
      </c>
      <c r="K92">
        <v>0.26589000000000018</v>
      </c>
      <c r="L92">
        <v>0.31898166666666677</v>
      </c>
      <c r="M92">
        <v>2.665309680777174E-2</v>
      </c>
    </row>
    <row r="93" spans="4:13" x14ac:dyDescent="0.2">
      <c r="D93">
        <v>13</v>
      </c>
      <c r="E93">
        <v>13</v>
      </c>
      <c r="F93">
        <v>2.2526999999999999</v>
      </c>
      <c r="G93">
        <v>2.0384000000000002</v>
      </c>
      <c r="H93">
        <v>2.1501000000000001</v>
      </c>
      <c r="I93">
        <v>0.32699000000000011</v>
      </c>
      <c r="J93">
        <v>0.34666500000000022</v>
      </c>
      <c r="K93">
        <v>0.2667900000000003</v>
      </c>
      <c r="L93">
        <v>0.31348166666666688</v>
      </c>
      <c r="M93">
        <v>2.402679204786019E-2</v>
      </c>
    </row>
    <row r="94" spans="4:13" x14ac:dyDescent="0.2">
      <c r="D94">
        <v>13.5</v>
      </c>
      <c r="E94">
        <v>13.5</v>
      </c>
      <c r="F94">
        <v>2.2425999999999999</v>
      </c>
      <c r="G94">
        <v>2.0384000000000002</v>
      </c>
      <c r="H94">
        <v>2.1494</v>
      </c>
      <c r="I94">
        <v>0.31689000000000012</v>
      </c>
      <c r="J94">
        <v>0.34666500000000022</v>
      </c>
      <c r="K94">
        <v>0.26609000000000016</v>
      </c>
      <c r="L94">
        <v>0.30988166666666683</v>
      </c>
      <c r="M94">
        <v>2.3522473001602335E-2</v>
      </c>
    </row>
    <row r="95" spans="4:13" x14ac:dyDescent="0.2">
      <c r="D95">
        <v>14</v>
      </c>
      <c r="E95">
        <v>14</v>
      </c>
      <c r="F95">
        <v>2.2439</v>
      </c>
      <c r="G95">
        <v>2.0343</v>
      </c>
      <c r="H95">
        <v>2.1482000000000001</v>
      </c>
      <c r="I95">
        <v>0.31819000000000019</v>
      </c>
      <c r="J95">
        <v>0.34256500000000001</v>
      </c>
      <c r="K95">
        <v>0.26489000000000029</v>
      </c>
      <c r="L95">
        <v>0.30854833333333348</v>
      </c>
      <c r="M95">
        <v>2.293521824860421E-2</v>
      </c>
    </row>
    <row r="96" spans="4:13" x14ac:dyDescent="0.2">
      <c r="D96">
        <v>14.5</v>
      </c>
      <c r="E96">
        <v>14.5</v>
      </c>
      <c r="F96">
        <v>2.2677999999999998</v>
      </c>
      <c r="G96">
        <v>2.0421999999999998</v>
      </c>
      <c r="H96">
        <v>2.1482000000000001</v>
      </c>
      <c r="I96">
        <v>0.34209000000000001</v>
      </c>
      <c r="J96">
        <v>0.3504649999999998</v>
      </c>
      <c r="K96">
        <v>0.26489000000000029</v>
      </c>
      <c r="L96">
        <v>0.31914833333333337</v>
      </c>
      <c r="M96">
        <v>2.7236679975927738E-2</v>
      </c>
    </row>
    <row r="97" spans="4:13" x14ac:dyDescent="0.2">
      <c r="D97">
        <v>15</v>
      </c>
      <c r="E97">
        <v>15</v>
      </c>
      <c r="F97">
        <v>2.2822999999999998</v>
      </c>
      <c r="G97">
        <v>2.0339999999999998</v>
      </c>
      <c r="H97">
        <v>2.1446999999999998</v>
      </c>
      <c r="I97">
        <v>0.35658999999999996</v>
      </c>
      <c r="J97">
        <v>0.34226499999999982</v>
      </c>
      <c r="K97">
        <v>0.26139000000000001</v>
      </c>
      <c r="L97">
        <v>0.3200816666666666</v>
      </c>
      <c r="M97">
        <v>2.9635762227042096E-2</v>
      </c>
    </row>
    <row r="98" spans="4:13" x14ac:dyDescent="0.2">
      <c r="D98">
        <v>15.5</v>
      </c>
      <c r="E98">
        <v>15.5</v>
      </c>
      <c r="F98">
        <v>2.2601</v>
      </c>
      <c r="G98">
        <v>2.0417000000000001</v>
      </c>
      <c r="H98">
        <v>2.1471</v>
      </c>
      <c r="I98">
        <v>0.33439000000000019</v>
      </c>
      <c r="J98">
        <v>0.34996500000000008</v>
      </c>
      <c r="K98">
        <v>0.26379000000000019</v>
      </c>
      <c r="L98">
        <v>0.31604833333333349</v>
      </c>
      <c r="M98">
        <v>2.6513174136224688E-2</v>
      </c>
    </row>
    <row r="99" spans="4:13" x14ac:dyDescent="0.2">
      <c r="D99">
        <v>16</v>
      </c>
      <c r="E99">
        <v>16</v>
      </c>
      <c r="F99">
        <v>2.2626999999999997</v>
      </c>
      <c r="G99">
        <v>2.0305</v>
      </c>
      <c r="H99">
        <v>2.1438000000000001</v>
      </c>
      <c r="I99">
        <v>0.3369899999999999</v>
      </c>
      <c r="J99">
        <v>0.33876499999999998</v>
      </c>
      <c r="K99">
        <v>0.26049000000000033</v>
      </c>
      <c r="L99">
        <v>0.31208166666666676</v>
      </c>
      <c r="M99">
        <v>2.5800921871988108E-2</v>
      </c>
    </row>
    <row r="100" spans="4:13" x14ac:dyDescent="0.2">
      <c r="D100">
        <v>16.5</v>
      </c>
      <c r="E100">
        <v>16.5</v>
      </c>
      <c r="F100">
        <v>2.2690999999999999</v>
      </c>
      <c r="G100">
        <v>2.0318999999999998</v>
      </c>
      <c r="H100">
        <v>2.1436999999999999</v>
      </c>
      <c r="I100">
        <v>0.34339000000000008</v>
      </c>
      <c r="J100">
        <v>0.34016499999999983</v>
      </c>
      <c r="K100">
        <v>0.26039000000000012</v>
      </c>
      <c r="L100">
        <v>0.31464833333333336</v>
      </c>
      <c r="M100">
        <v>2.7145135895363867E-2</v>
      </c>
    </row>
    <row r="101" spans="4:13" x14ac:dyDescent="0.2">
      <c r="D101">
        <v>17</v>
      </c>
      <c r="E101">
        <v>17</v>
      </c>
      <c r="F101">
        <v>2.2654000000000001</v>
      </c>
      <c r="G101">
        <v>2.0367999999999999</v>
      </c>
      <c r="H101">
        <v>2.1474000000000002</v>
      </c>
      <c r="I101">
        <v>0.33969000000000027</v>
      </c>
      <c r="J101">
        <v>0.34506499999999996</v>
      </c>
      <c r="K101">
        <v>0.26409000000000038</v>
      </c>
      <c r="L101">
        <v>0.31628166666666685</v>
      </c>
      <c r="M101">
        <v>2.6141921686143151E-2</v>
      </c>
    </row>
    <row r="102" spans="4:13" x14ac:dyDescent="0.2">
      <c r="D102">
        <v>17.5</v>
      </c>
      <c r="E102">
        <v>17.5</v>
      </c>
      <c r="F102">
        <v>2.2563</v>
      </c>
      <c r="G102">
        <v>2.0390000000000001</v>
      </c>
      <c r="H102">
        <v>2.1423000000000001</v>
      </c>
      <c r="I102">
        <v>0.33059000000000016</v>
      </c>
      <c r="J102">
        <v>0.34726500000000016</v>
      </c>
      <c r="K102">
        <v>0.25899000000000028</v>
      </c>
      <c r="L102">
        <v>0.31228166666666685</v>
      </c>
      <c r="M102">
        <v>2.7077144164610545E-2</v>
      </c>
    </row>
    <row r="103" spans="4:13" x14ac:dyDescent="0.2">
      <c r="D103">
        <v>18</v>
      </c>
      <c r="E103">
        <v>18</v>
      </c>
      <c r="F103">
        <v>2.3110999999999997</v>
      </c>
      <c r="G103">
        <v>2.0446</v>
      </c>
      <c r="H103">
        <v>2.1435</v>
      </c>
      <c r="I103">
        <v>0.3853899999999999</v>
      </c>
      <c r="J103">
        <v>0.35286499999999998</v>
      </c>
      <c r="K103">
        <v>0.26019000000000014</v>
      </c>
      <c r="L103">
        <v>0.33281500000000003</v>
      </c>
      <c r="M103">
        <v>3.750671884253981E-2</v>
      </c>
    </row>
    <row r="104" spans="4:13" x14ac:dyDescent="0.2">
      <c r="D104">
        <v>18.5</v>
      </c>
      <c r="E104">
        <v>18.5</v>
      </c>
      <c r="F104">
        <v>2.2753999999999999</v>
      </c>
      <c r="G104">
        <v>2.0407000000000002</v>
      </c>
      <c r="H104">
        <v>2.1488</v>
      </c>
      <c r="I104">
        <v>0.34969000000000006</v>
      </c>
      <c r="J104">
        <v>0.34896500000000019</v>
      </c>
      <c r="K104">
        <v>0.26549000000000023</v>
      </c>
      <c r="L104">
        <v>0.32138166666666684</v>
      </c>
      <c r="M104">
        <v>2.7946617018483139E-2</v>
      </c>
    </row>
    <row r="105" spans="4:13" x14ac:dyDescent="0.2">
      <c r="D105">
        <v>19</v>
      </c>
      <c r="E105">
        <v>19</v>
      </c>
      <c r="F105">
        <v>2.2906999999999997</v>
      </c>
      <c r="G105">
        <v>2.0367999999999999</v>
      </c>
      <c r="H105">
        <v>2.1429999999999998</v>
      </c>
      <c r="I105">
        <v>0.36498999999999993</v>
      </c>
      <c r="J105">
        <v>0.34506499999999996</v>
      </c>
      <c r="K105">
        <v>0.25968999999999998</v>
      </c>
      <c r="L105">
        <v>0.3232483333333333</v>
      </c>
      <c r="M105">
        <v>3.2295498697358899E-2</v>
      </c>
    </row>
    <row r="106" spans="4:13" x14ac:dyDescent="0.2">
      <c r="D106">
        <v>19.5</v>
      </c>
      <c r="E106">
        <v>19.5</v>
      </c>
      <c r="F106">
        <v>2.3100999999999998</v>
      </c>
      <c r="G106">
        <v>2.0350999999999999</v>
      </c>
      <c r="H106">
        <v>2.15</v>
      </c>
      <c r="I106">
        <v>0.38439000000000001</v>
      </c>
      <c r="J106">
        <v>0.34336499999999992</v>
      </c>
      <c r="K106">
        <v>0.26669000000000009</v>
      </c>
      <c r="L106">
        <v>0.33148166666666667</v>
      </c>
      <c r="M106">
        <v>3.4492669309740362E-2</v>
      </c>
    </row>
    <row r="107" spans="4:13" x14ac:dyDescent="0.2">
      <c r="D107">
        <v>20</v>
      </c>
      <c r="E107">
        <v>20</v>
      </c>
      <c r="F107">
        <v>2.2688999999999999</v>
      </c>
      <c r="G107">
        <v>2.0449000000000002</v>
      </c>
      <c r="H107">
        <v>2.1415000000000002</v>
      </c>
      <c r="I107">
        <v>0.34319000000000011</v>
      </c>
      <c r="J107">
        <v>0.35316500000000017</v>
      </c>
      <c r="K107">
        <v>0.25819000000000036</v>
      </c>
      <c r="L107">
        <v>0.31818166666666686</v>
      </c>
      <c r="M107">
        <v>3.0133730869427795E-2</v>
      </c>
    </row>
    <row r="108" spans="4:13" x14ac:dyDescent="0.2">
      <c r="D108">
        <v>20.5</v>
      </c>
      <c r="E108">
        <v>20.5</v>
      </c>
      <c r="F108">
        <v>2.3119999999999998</v>
      </c>
      <c r="G108">
        <v>2.0419</v>
      </c>
      <c r="H108">
        <v>2.1410999999999998</v>
      </c>
      <c r="I108">
        <v>0.38629000000000002</v>
      </c>
      <c r="J108">
        <v>0.35016500000000006</v>
      </c>
      <c r="K108">
        <v>0.25778999999999996</v>
      </c>
      <c r="L108">
        <v>0.33141500000000002</v>
      </c>
      <c r="M108">
        <v>3.826109588515908E-2</v>
      </c>
    </row>
    <row r="109" spans="4:13" x14ac:dyDescent="0.2">
      <c r="D109">
        <v>21</v>
      </c>
      <c r="E109">
        <v>21</v>
      </c>
      <c r="F109">
        <v>2.2860999999999998</v>
      </c>
      <c r="G109">
        <v>2.0432999999999999</v>
      </c>
      <c r="H109">
        <v>2.1415000000000002</v>
      </c>
      <c r="I109">
        <v>0.36038999999999999</v>
      </c>
      <c r="J109">
        <v>0.35156499999999991</v>
      </c>
      <c r="K109">
        <v>0.25819000000000036</v>
      </c>
      <c r="L109">
        <v>0.32338166666666673</v>
      </c>
      <c r="M109">
        <v>3.2695235169329678E-2</v>
      </c>
    </row>
    <row r="110" spans="4:13" x14ac:dyDescent="0.2">
      <c r="D110">
        <v>21.5</v>
      </c>
      <c r="E110">
        <v>21.5</v>
      </c>
      <c r="F110">
        <v>2.3201000000000001</v>
      </c>
      <c r="G110">
        <v>2.0333000000000001</v>
      </c>
      <c r="H110">
        <v>2.1499000000000001</v>
      </c>
      <c r="I110">
        <v>0.39439000000000024</v>
      </c>
      <c r="J110">
        <v>0.34156500000000012</v>
      </c>
      <c r="K110">
        <v>0.26659000000000033</v>
      </c>
      <c r="L110">
        <v>0.33418166666666688</v>
      </c>
      <c r="M110">
        <v>3.7076925476336106E-2</v>
      </c>
    </row>
    <row r="111" spans="4:13" x14ac:dyDescent="0.2">
      <c r="D111">
        <v>22</v>
      </c>
      <c r="E111">
        <v>22</v>
      </c>
      <c r="F111">
        <v>2.2471999999999999</v>
      </c>
      <c r="G111">
        <v>2.0348999999999999</v>
      </c>
      <c r="H111">
        <v>2.1511</v>
      </c>
      <c r="I111">
        <v>0.32149000000000005</v>
      </c>
      <c r="J111">
        <v>0.34316499999999994</v>
      </c>
      <c r="K111">
        <v>0.26779000000000019</v>
      </c>
      <c r="L111">
        <v>0.31081500000000006</v>
      </c>
      <c r="M111">
        <v>2.2403975651656097E-2</v>
      </c>
    </row>
    <row r="112" spans="4:13" x14ac:dyDescent="0.2">
      <c r="D112">
        <v>22.5</v>
      </c>
      <c r="E112">
        <v>22.5</v>
      </c>
      <c r="F112">
        <v>2.2835999999999999</v>
      </c>
      <c r="G112">
        <v>2.0358999999999998</v>
      </c>
      <c r="H112">
        <v>2.1465999999999998</v>
      </c>
      <c r="I112">
        <v>0.35789000000000004</v>
      </c>
      <c r="J112">
        <v>0.34416499999999983</v>
      </c>
      <c r="K112">
        <v>0.26329000000000002</v>
      </c>
      <c r="L112">
        <v>0.32178166666666663</v>
      </c>
      <c r="M112">
        <v>2.9512992666130972E-2</v>
      </c>
    </row>
    <row r="113" spans="4:13" x14ac:dyDescent="0.2">
      <c r="D113">
        <v>23</v>
      </c>
      <c r="E113">
        <v>23</v>
      </c>
      <c r="F113">
        <v>2.2713999999999999</v>
      </c>
      <c r="G113">
        <v>2.0430999999999999</v>
      </c>
      <c r="H113">
        <v>2.1560999999999999</v>
      </c>
      <c r="I113">
        <v>0.34569000000000005</v>
      </c>
      <c r="J113">
        <v>0.35136499999999993</v>
      </c>
      <c r="K113">
        <v>0.27279000000000009</v>
      </c>
      <c r="L113">
        <v>0.32328166666666669</v>
      </c>
      <c r="M113">
        <v>2.529893086234616E-2</v>
      </c>
    </row>
    <row r="114" spans="4:13" x14ac:dyDescent="0.2">
      <c r="D114">
        <v>23.5</v>
      </c>
      <c r="E114">
        <v>23.5</v>
      </c>
      <c r="F114">
        <v>2.2526999999999999</v>
      </c>
      <c r="G114">
        <v>2.0354999999999999</v>
      </c>
      <c r="H114">
        <v>2.1598000000000002</v>
      </c>
      <c r="I114">
        <v>0.32699000000000011</v>
      </c>
      <c r="J114">
        <v>0.34376499999999988</v>
      </c>
      <c r="K114">
        <v>0.27649000000000035</v>
      </c>
      <c r="L114">
        <v>0.31574833333333346</v>
      </c>
      <c r="M114">
        <v>2.0217671382013951E-2</v>
      </c>
    </row>
    <row r="115" spans="4:13" x14ac:dyDescent="0.2">
      <c r="D115">
        <v>24</v>
      </c>
      <c r="E115">
        <v>24</v>
      </c>
      <c r="F115">
        <v>2.2736000000000001</v>
      </c>
      <c r="G115">
        <v>2.0406</v>
      </c>
      <c r="H115">
        <v>2.1617000000000002</v>
      </c>
      <c r="I115">
        <v>0.34789000000000025</v>
      </c>
      <c r="J115">
        <v>0.34886499999999998</v>
      </c>
      <c r="K115">
        <v>0.27839000000000036</v>
      </c>
      <c r="L115">
        <v>0.32504833333333355</v>
      </c>
      <c r="M115">
        <v>2.3330864452718272E-2</v>
      </c>
    </row>
    <row r="116" spans="4:13" x14ac:dyDescent="0.2">
      <c r="D116">
        <v>24.5</v>
      </c>
      <c r="E116">
        <v>24.5</v>
      </c>
      <c r="F116">
        <v>2.2864999999999998</v>
      </c>
      <c r="G116">
        <v>2.0396999999999998</v>
      </c>
      <c r="H116">
        <v>2.1528999999999998</v>
      </c>
      <c r="I116">
        <v>0.36078999999999994</v>
      </c>
      <c r="J116">
        <v>0.34796499999999986</v>
      </c>
      <c r="K116">
        <v>0.26959</v>
      </c>
      <c r="L116">
        <v>0.32611499999999993</v>
      </c>
      <c r="M116">
        <v>2.8503958058487305E-2</v>
      </c>
    </row>
    <row r="117" spans="4:13" x14ac:dyDescent="0.2">
      <c r="D117">
        <v>25</v>
      </c>
      <c r="E117">
        <v>25</v>
      </c>
      <c r="F117">
        <v>2.2787999999999999</v>
      </c>
      <c r="G117">
        <v>2.044</v>
      </c>
      <c r="H117">
        <v>2.1549</v>
      </c>
      <c r="I117">
        <v>0.35309000000000013</v>
      </c>
      <c r="J117">
        <v>0.35226500000000005</v>
      </c>
      <c r="K117">
        <v>0.27159000000000022</v>
      </c>
      <c r="L117">
        <v>0.32564833333333348</v>
      </c>
      <c r="M117">
        <v>2.70302158601156E-2</v>
      </c>
    </row>
    <row r="118" spans="4:13" x14ac:dyDescent="0.2">
      <c r="D118">
        <v>25.5</v>
      </c>
      <c r="E118">
        <v>25.5</v>
      </c>
      <c r="F118">
        <v>2.3157000000000001</v>
      </c>
      <c r="G118">
        <v>2.0430999999999999</v>
      </c>
      <c r="H118">
        <v>2.1545000000000001</v>
      </c>
      <c r="I118">
        <v>0.38999000000000028</v>
      </c>
      <c r="J118">
        <v>0.35136499999999993</v>
      </c>
      <c r="K118">
        <v>0.27119000000000026</v>
      </c>
      <c r="L118">
        <v>0.33751500000000018</v>
      </c>
      <c r="M118">
        <v>3.4986792150753072E-2</v>
      </c>
    </row>
    <row r="119" spans="4:13" x14ac:dyDescent="0.2">
      <c r="D119">
        <v>26</v>
      </c>
      <c r="E119">
        <v>26</v>
      </c>
      <c r="F119">
        <v>2.2704999999999997</v>
      </c>
      <c r="G119">
        <v>2.0411999999999999</v>
      </c>
      <c r="H119">
        <v>2.1474000000000002</v>
      </c>
      <c r="I119">
        <v>0.34478999999999993</v>
      </c>
      <c r="J119">
        <v>0.34946499999999991</v>
      </c>
      <c r="K119">
        <v>0.26409000000000038</v>
      </c>
      <c r="L119">
        <v>0.31944833333333339</v>
      </c>
      <c r="M119">
        <v>2.7712047370132008E-2</v>
      </c>
    </row>
    <row r="120" spans="4:13" x14ac:dyDescent="0.2">
      <c r="D120">
        <v>26.5</v>
      </c>
      <c r="E120">
        <v>26.5</v>
      </c>
      <c r="F120">
        <v>2.3136000000000001</v>
      </c>
      <c r="G120">
        <v>2.0367000000000002</v>
      </c>
      <c r="H120">
        <v>2.1421999999999999</v>
      </c>
      <c r="I120">
        <v>0.38789000000000029</v>
      </c>
      <c r="J120">
        <v>0.34496500000000019</v>
      </c>
      <c r="K120">
        <v>0.25889000000000006</v>
      </c>
      <c r="L120">
        <v>0.33058166666666683</v>
      </c>
      <c r="M120">
        <v>3.7927167959715201E-2</v>
      </c>
    </row>
    <row r="121" spans="4:13" x14ac:dyDescent="0.2">
      <c r="D121">
        <v>27</v>
      </c>
      <c r="E121">
        <v>27</v>
      </c>
      <c r="F121">
        <v>2.2734000000000001</v>
      </c>
      <c r="G121">
        <v>2.0323000000000002</v>
      </c>
      <c r="H121">
        <v>2.1436999999999999</v>
      </c>
      <c r="I121">
        <v>0.34769000000000028</v>
      </c>
      <c r="J121">
        <v>0.34056500000000023</v>
      </c>
      <c r="K121">
        <v>0.26039000000000012</v>
      </c>
      <c r="L121">
        <v>0.31621500000000019</v>
      </c>
      <c r="M121">
        <v>2.7988178307992911E-2</v>
      </c>
    </row>
    <row r="122" spans="4:13" x14ac:dyDescent="0.2">
      <c r="D122">
        <v>27.5</v>
      </c>
      <c r="E122">
        <v>27.5</v>
      </c>
      <c r="F122">
        <v>2.2927999999999997</v>
      </c>
      <c r="G122">
        <v>2.0308999999999999</v>
      </c>
      <c r="H122">
        <v>2.1415000000000002</v>
      </c>
      <c r="I122">
        <v>0.36708999999999992</v>
      </c>
      <c r="J122">
        <v>0.33916499999999994</v>
      </c>
      <c r="K122">
        <v>0.25819000000000036</v>
      </c>
      <c r="L122">
        <v>0.32148166666666672</v>
      </c>
      <c r="M122">
        <v>3.2656432282851061E-2</v>
      </c>
    </row>
    <row r="123" spans="4:13" x14ac:dyDescent="0.2">
      <c r="D123">
        <v>28</v>
      </c>
      <c r="E123">
        <v>28</v>
      </c>
      <c r="F123">
        <v>2.3115000000000001</v>
      </c>
      <c r="G123">
        <v>2.0326</v>
      </c>
      <c r="H123">
        <v>2.1427</v>
      </c>
      <c r="I123">
        <v>0.3857900000000003</v>
      </c>
      <c r="J123">
        <v>0.34086499999999997</v>
      </c>
      <c r="K123">
        <v>0.25939000000000023</v>
      </c>
      <c r="L123">
        <v>0.32868166666666682</v>
      </c>
      <c r="M123">
        <v>3.6993536409906928E-2</v>
      </c>
    </row>
    <row r="124" spans="4:13" x14ac:dyDescent="0.2">
      <c r="D124">
        <v>28.5</v>
      </c>
      <c r="E124">
        <v>28.5</v>
      </c>
      <c r="F124">
        <v>2.2574999999999998</v>
      </c>
      <c r="G124">
        <v>2.0386000000000002</v>
      </c>
      <c r="H124">
        <v>2.1362000000000001</v>
      </c>
      <c r="I124">
        <v>0.33179000000000003</v>
      </c>
      <c r="J124">
        <v>0.3468650000000002</v>
      </c>
      <c r="K124">
        <v>0.25289000000000028</v>
      </c>
      <c r="L124">
        <v>0.31051500000000015</v>
      </c>
      <c r="M124">
        <v>2.9139288340657769E-2</v>
      </c>
    </row>
    <row r="125" spans="4:13" x14ac:dyDescent="0.2">
      <c r="D125">
        <v>29</v>
      </c>
      <c r="E125">
        <v>29</v>
      </c>
      <c r="F125">
        <v>2.3075000000000001</v>
      </c>
      <c r="G125">
        <v>2.0415000000000001</v>
      </c>
      <c r="H125">
        <v>2.1379000000000001</v>
      </c>
      <c r="I125">
        <v>0.3817900000000003</v>
      </c>
      <c r="J125">
        <v>0.3497650000000001</v>
      </c>
      <c r="K125">
        <v>0.25459000000000032</v>
      </c>
      <c r="L125">
        <v>0.32871500000000026</v>
      </c>
      <c r="M125">
        <v>3.8198110228125151E-2</v>
      </c>
    </row>
    <row r="126" spans="4:13" x14ac:dyDescent="0.2">
      <c r="D126">
        <v>29.5</v>
      </c>
      <c r="E126">
        <v>29.5</v>
      </c>
      <c r="F126">
        <v>2.2679</v>
      </c>
      <c r="G126">
        <v>2.0377999999999998</v>
      </c>
      <c r="H126">
        <v>2.1326000000000001</v>
      </c>
      <c r="I126">
        <v>0.34219000000000022</v>
      </c>
      <c r="J126">
        <v>0.34606499999999984</v>
      </c>
      <c r="K126">
        <v>0.24929000000000023</v>
      </c>
      <c r="L126">
        <v>0.3125150000000001</v>
      </c>
      <c r="M126">
        <v>3.1632285063417934E-2</v>
      </c>
    </row>
    <row r="127" spans="4:13" x14ac:dyDescent="0.2">
      <c r="D127">
        <v>30</v>
      </c>
      <c r="E127">
        <v>30</v>
      </c>
      <c r="F127">
        <v>2.2677</v>
      </c>
      <c r="G127">
        <v>2.0329999999999999</v>
      </c>
      <c r="H127">
        <v>2.1349999999999998</v>
      </c>
      <c r="I127">
        <v>0.34199000000000024</v>
      </c>
      <c r="J127">
        <v>0.34126499999999993</v>
      </c>
      <c r="K127">
        <v>0.25168999999999997</v>
      </c>
      <c r="L127">
        <v>0.31164833333333336</v>
      </c>
      <c r="M127">
        <v>2.9979897199809081E-2</v>
      </c>
    </row>
    <row r="128" spans="4:13" x14ac:dyDescent="0.2">
      <c r="D128">
        <v>30.5</v>
      </c>
      <c r="E128">
        <v>30.5</v>
      </c>
      <c r="F128">
        <v>2.2378999999999998</v>
      </c>
      <c r="G128">
        <v>2.0312999999999999</v>
      </c>
      <c r="H128">
        <v>2.1366999999999998</v>
      </c>
      <c r="I128">
        <v>0.31218999999999997</v>
      </c>
      <c r="J128">
        <v>0.33956499999999989</v>
      </c>
      <c r="K128">
        <v>0.25339</v>
      </c>
      <c r="L128">
        <v>0.30171499999999996</v>
      </c>
      <c r="M128">
        <v>2.5421951636331899E-2</v>
      </c>
    </row>
    <row r="129" spans="4:13" x14ac:dyDescent="0.2">
      <c r="D129">
        <v>31</v>
      </c>
      <c r="E129">
        <v>31</v>
      </c>
      <c r="F129">
        <v>2.2511000000000001</v>
      </c>
      <c r="G129">
        <v>2.0344000000000002</v>
      </c>
      <c r="H129">
        <v>2.1358999999999999</v>
      </c>
      <c r="I129">
        <v>0.32539000000000029</v>
      </c>
      <c r="J129">
        <v>0.34266500000000022</v>
      </c>
      <c r="K129">
        <v>0.25259000000000009</v>
      </c>
      <c r="L129">
        <v>0.30688166666666689</v>
      </c>
      <c r="M129">
        <v>2.7600091837608944E-2</v>
      </c>
    </row>
    <row r="130" spans="4:13" x14ac:dyDescent="0.2">
      <c r="D130">
        <v>31.5</v>
      </c>
      <c r="E130">
        <v>31.5</v>
      </c>
      <c r="F130">
        <v>2.2852999999999999</v>
      </c>
      <c r="G130">
        <v>2.0358000000000001</v>
      </c>
      <c r="H130">
        <v>2.1271</v>
      </c>
      <c r="I130">
        <v>0.35959000000000008</v>
      </c>
      <c r="J130">
        <v>0.34406500000000007</v>
      </c>
      <c r="K130">
        <v>0.24379000000000017</v>
      </c>
      <c r="L130">
        <v>0.31581500000000012</v>
      </c>
      <c r="M130">
        <v>3.6290296568091011E-2</v>
      </c>
    </row>
    <row r="131" spans="4:13" x14ac:dyDescent="0.2">
      <c r="D131">
        <v>32</v>
      </c>
      <c r="E131">
        <v>32</v>
      </c>
      <c r="F131">
        <v>2.2605999999999997</v>
      </c>
      <c r="G131">
        <v>2.0407999999999999</v>
      </c>
      <c r="H131">
        <v>2.1368</v>
      </c>
      <c r="I131">
        <v>0.33488999999999991</v>
      </c>
      <c r="J131">
        <v>0.34906499999999996</v>
      </c>
      <c r="K131">
        <v>0.25349000000000022</v>
      </c>
      <c r="L131">
        <v>0.31248166666666671</v>
      </c>
      <c r="M131">
        <v>2.9778321020127493E-2</v>
      </c>
    </row>
    <row r="132" spans="4:13" x14ac:dyDescent="0.2">
      <c r="D132">
        <v>32.5</v>
      </c>
      <c r="E132">
        <v>32.5</v>
      </c>
      <c r="F132">
        <v>2.3030999999999997</v>
      </c>
      <c r="G132">
        <v>2.0388999999999999</v>
      </c>
      <c r="H132">
        <v>2.1331000000000002</v>
      </c>
      <c r="I132">
        <v>0.37738999999999989</v>
      </c>
      <c r="J132">
        <v>0.34716499999999995</v>
      </c>
      <c r="K132">
        <v>0.2497900000000004</v>
      </c>
      <c r="L132">
        <v>0.32478166666666675</v>
      </c>
      <c r="M132">
        <v>3.8497619875923525E-2</v>
      </c>
    </row>
    <row r="133" spans="4:13" x14ac:dyDescent="0.2">
      <c r="D133">
        <v>33</v>
      </c>
      <c r="E133">
        <v>33</v>
      </c>
      <c r="F133">
        <v>2.2856999999999998</v>
      </c>
      <c r="G133">
        <v>2.0438000000000001</v>
      </c>
      <c r="H133">
        <v>2.1347999999999998</v>
      </c>
      <c r="I133">
        <v>0.35999000000000003</v>
      </c>
      <c r="J133">
        <v>0.35206500000000007</v>
      </c>
      <c r="K133">
        <v>0.25148999999999999</v>
      </c>
      <c r="L133">
        <v>0.3211816666666667</v>
      </c>
      <c r="M133">
        <v>3.4920851976688393E-2</v>
      </c>
    </row>
    <row r="134" spans="4:13" x14ac:dyDescent="0.2">
      <c r="D134">
        <v>33.5</v>
      </c>
      <c r="E134">
        <v>33.5</v>
      </c>
      <c r="F134">
        <v>2.2991999999999999</v>
      </c>
      <c r="G134">
        <v>2.0341</v>
      </c>
      <c r="H134">
        <v>2.1383999999999999</v>
      </c>
      <c r="I134">
        <v>0.3734900000000001</v>
      </c>
      <c r="J134">
        <v>0.34236500000000003</v>
      </c>
      <c r="K134">
        <v>0.25509000000000004</v>
      </c>
      <c r="L134">
        <v>0.32364833333333337</v>
      </c>
      <c r="M134">
        <v>3.5437151918729495E-2</v>
      </c>
    </row>
    <row r="135" spans="4:13" x14ac:dyDescent="0.2">
      <c r="D135">
        <v>34</v>
      </c>
      <c r="E135">
        <v>34</v>
      </c>
      <c r="F135">
        <v>2.3039000000000001</v>
      </c>
      <c r="G135">
        <v>2.0375999999999999</v>
      </c>
      <c r="H135">
        <v>2.1419000000000001</v>
      </c>
      <c r="I135">
        <v>0.37819000000000025</v>
      </c>
      <c r="J135">
        <v>0.34586499999999987</v>
      </c>
      <c r="K135">
        <v>0.25859000000000032</v>
      </c>
      <c r="L135">
        <v>0.3275483333333335</v>
      </c>
      <c r="M135">
        <v>3.5719580103603918E-2</v>
      </c>
    </row>
    <row r="136" spans="4:13" x14ac:dyDescent="0.2">
      <c r="D136">
        <v>34.5</v>
      </c>
      <c r="E136">
        <v>34.5</v>
      </c>
      <c r="F136">
        <v>2.2890000000000001</v>
      </c>
      <c r="G136">
        <v>2.0318999999999998</v>
      </c>
      <c r="H136">
        <v>2.1450999999999998</v>
      </c>
      <c r="I136">
        <v>0.36329000000000033</v>
      </c>
      <c r="J136">
        <v>0.34016499999999983</v>
      </c>
      <c r="K136">
        <v>0.26178999999999997</v>
      </c>
      <c r="L136">
        <v>0.32174833333333336</v>
      </c>
      <c r="M136">
        <v>3.0713421107247445E-2</v>
      </c>
    </row>
    <row r="137" spans="4:13" x14ac:dyDescent="0.2">
      <c r="D137">
        <v>35</v>
      </c>
      <c r="E137">
        <v>35</v>
      </c>
      <c r="F137">
        <v>2.2786</v>
      </c>
      <c r="G137">
        <v>2.0428999999999999</v>
      </c>
      <c r="H137">
        <v>2.1379999999999999</v>
      </c>
      <c r="I137">
        <v>0.35289000000000015</v>
      </c>
      <c r="J137">
        <v>0.35116499999999995</v>
      </c>
      <c r="K137">
        <v>0.25469000000000008</v>
      </c>
      <c r="L137">
        <v>0.31958166666666671</v>
      </c>
      <c r="M137">
        <v>3.2449654380970541E-2</v>
      </c>
    </row>
    <row r="138" spans="4:13" x14ac:dyDescent="0.2">
      <c r="D138">
        <v>35.5</v>
      </c>
      <c r="E138">
        <v>35.5</v>
      </c>
      <c r="F138">
        <v>2.2620999999999998</v>
      </c>
      <c r="G138">
        <v>2.0400999999999998</v>
      </c>
      <c r="H138">
        <v>2.1520000000000001</v>
      </c>
      <c r="I138">
        <v>0.33638999999999997</v>
      </c>
      <c r="J138">
        <v>0.34836499999999981</v>
      </c>
      <c r="K138">
        <v>0.26869000000000032</v>
      </c>
      <c r="L138">
        <v>0.31781500000000001</v>
      </c>
      <c r="M138">
        <v>2.4804565272008462E-2</v>
      </c>
    </row>
    <row r="139" spans="4:13" x14ac:dyDescent="0.2">
      <c r="D139">
        <v>36</v>
      </c>
      <c r="E139">
        <v>36</v>
      </c>
      <c r="F139">
        <v>2.3216000000000001</v>
      </c>
      <c r="G139">
        <v>2.0387</v>
      </c>
      <c r="H139">
        <v>2.1558999999999999</v>
      </c>
      <c r="I139">
        <v>0.3958900000000003</v>
      </c>
      <c r="J139">
        <v>0.34696499999999997</v>
      </c>
      <c r="K139">
        <v>0.27259000000000011</v>
      </c>
      <c r="L139">
        <v>0.33848166666666679</v>
      </c>
      <c r="M139">
        <v>3.5845491154552739E-2</v>
      </c>
    </row>
    <row r="140" spans="4:13" x14ac:dyDescent="0.2">
      <c r="D140">
        <v>36.5</v>
      </c>
      <c r="E140">
        <v>36.5</v>
      </c>
      <c r="F140">
        <v>2.2643</v>
      </c>
      <c r="G140">
        <v>2.0387</v>
      </c>
      <c r="H140">
        <v>2.1526999999999998</v>
      </c>
      <c r="I140">
        <v>0.33859000000000017</v>
      </c>
      <c r="J140">
        <v>0.34696499999999997</v>
      </c>
      <c r="K140">
        <v>0.26939000000000002</v>
      </c>
      <c r="L140">
        <v>0.31831500000000007</v>
      </c>
      <c r="M140">
        <v>2.4581679322888725E-2</v>
      </c>
    </row>
    <row r="141" spans="4:13" x14ac:dyDescent="0.2">
      <c r="D141">
        <v>37</v>
      </c>
      <c r="E141">
        <v>37</v>
      </c>
      <c r="F141">
        <v>2.2157999999999998</v>
      </c>
      <c r="G141">
        <v>2.0436000000000001</v>
      </c>
      <c r="H141">
        <v>2.1533000000000002</v>
      </c>
      <c r="I141">
        <v>0.29008999999999996</v>
      </c>
      <c r="J141">
        <v>0.35186500000000009</v>
      </c>
      <c r="K141">
        <v>0.2699900000000004</v>
      </c>
      <c r="L141">
        <v>0.30398166666666682</v>
      </c>
      <c r="M141">
        <v>2.4634749902886745E-2</v>
      </c>
    </row>
    <row r="142" spans="4:13" x14ac:dyDescent="0.2">
      <c r="D142">
        <v>37.5</v>
      </c>
      <c r="E142">
        <v>37.5</v>
      </c>
      <c r="F142">
        <v>2.2974999999999999</v>
      </c>
      <c r="G142">
        <v>2.0333000000000001</v>
      </c>
      <c r="H142">
        <v>2.1497999999999999</v>
      </c>
      <c r="I142">
        <v>0.37179000000000006</v>
      </c>
      <c r="J142">
        <v>0.34156500000000012</v>
      </c>
      <c r="K142">
        <v>0.26649000000000012</v>
      </c>
      <c r="L142">
        <v>0.3266150000000001</v>
      </c>
      <c r="M142">
        <v>3.1303084911874064E-2</v>
      </c>
    </row>
    <row r="143" spans="4:13" x14ac:dyDescent="0.2">
      <c r="D143">
        <v>38</v>
      </c>
      <c r="E143">
        <v>38</v>
      </c>
      <c r="F143">
        <v>2.2401999999999997</v>
      </c>
      <c r="G143">
        <v>2.0428999999999999</v>
      </c>
      <c r="H143">
        <v>2.1486000000000001</v>
      </c>
      <c r="I143">
        <v>0.31448999999999994</v>
      </c>
      <c r="J143">
        <v>0.35116499999999995</v>
      </c>
      <c r="K143">
        <v>0.26529000000000025</v>
      </c>
      <c r="L143">
        <v>0.31031500000000006</v>
      </c>
      <c r="M143">
        <v>2.4877713419846324E-2</v>
      </c>
    </row>
    <row r="144" spans="4:13" x14ac:dyDescent="0.2">
      <c r="D144">
        <v>38.5</v>
      </c>
      <c r="E144">
        <v>38.5</v>
      </c>
      <c r="F144">
        <v>2.2826999999999997</v>
      </c>
      <c r="G144">
        <v>2.0312999999999999</v>
      </c>
      <c r="H144">
        <v>2.1440999999999999</v>
      </c>
      <c r="I144">
        <v>0.35698999999999992</v>
      </c>
      <c r="J144">
        <v>0.33956499999999989</v>
      </c>
      <c r="K144">
        <v>0.26079000000000008</v>
      </c>
      <c r="L144">
        <v>0.31911499999999998</v>
      </c>
      <c r="M144">
        <v>2.9593140393228568E-2</v>
      </c>
    </row>
    <row r="145" spans="4:13" x14ac:dyDescent="0.2">
      <c r="D145">
        <v>39</v>
      </c>
      <c r="E145">
        <v>39</v>
      </c>
      <c r="F145">
        <v>2.2806999999999999</v>
      </c>
      <c r="G145">
        <v>2.0442999999999998</v>
      </c>
      <c r="H145">
        <v>2.1452</v>
      </c>
      <c r="I145">
        <v>0.35499000000000014</v>
      </c>
      <c r="J145">
        <v>0.3525649999999998</v>
      </c>
      <c r="K145">
        <v>0.26189000000000018</v>
      </c>
      <c r="L145">
        <v>0.32314833333333337</v>
      </c>
      <c r="M145">
        <v>3.063716538418285E-2</v>
      </c>
    </row>
    <row r="146" spans="4:13" x14ac:dyDescent="0.2">
      <c r="D146">
        <v>39.5</v>
      </c>
      <c r="E146">
        <v>39.5</v>
      </c>
      <c r="F146">
        <v>2.2401</v>
      </c>
      <c r="G146">
        <v>2.0335000000000001</v>
      </c>
      <c r="H146">
        <v>2.1417999999999999</v>
      </c>
      <c r="I146">
        <v>0.31439000000000017</v>
      </c>
      <c r="J146">
        <v>0.3417650000000001</v>
      </c>
      <c r="K146">
        <v>0.25849000000000011</v>
      </c>
      <c r="L146">
        <v>0.30488166666666677</v>
      </c>
      <c r="M146">
        <v>2.4505017910170474E-2</v>
      </c>
    </row>
    <row r="147" spans="4:13" x14ac:dyDescent="0.2">
      <c r="D147">
        <v>40</v>
      </c>
      <c r="E147">
        <v>40</v>
      </c>
      <c r="F147">
        <v>2.2168000000000001</v>
      </c>
      <c r="G147">
        <v>2.0314999999999999</v>
      </c>
      <c r="H147">
        <v>2.1499000000000001</v>
      </c>
      <c r="I147">
        <v>0.29109000000000029</v>
      </c>
      <c r="J147">
        <v>0.33976499999999987</v>
      </c>
      <c r="K147">
        <v>0.26659000000000033</v>
      </c>
      <c r="L147">
        <v>0.29914833333333352</v>
      </c>
      <c r="M147">
        <v>2.1504632898775709E-2</v>
      </c>
    </row>
    <row r="148" spans="4:13" x14ac:dyDescent="0.2">
      <c r="D148">
        <v>40.5</v>
      </c>
      <c r="E148">
        <v>40.5</v>
      </c>
      <c r="F148">
        <v>2.2793999999999999</v>
      </c>
      <c r="G148">
        <v>2.0413000000000001</v>
      </c>
      <c r="H148">
        <v>2.1524999999999999</v>
      </c>
      <c r="I148">
        <v>0.35369000000000006</v>
      </c>
      <c r="J148">
        <v>0.34956500000000013</v>
      </c>
      <c r="K148">
        <v>0.26919000000000004</v>
      </c>
      <c r="L148">
        <v>0.32414833333333343</v>
      </c>
      <c r="M148">
        <v>2.7504955361615215E-2</v>
      </c>
    </row>
    <row r="149" spans="4:13" x14ac:dyDescent="0.2">
      <c r="D149">
        <v>41</v>
      </c>
      <c r="E149">
        <v>41</v>
      </c>
      <c r="F149">
        <v>2.2269999999999999</v>
      </c>
      <c r="G149">
        <v>2.0348999999999999</v>
      </c>
      <c r="H149">
        <v>2.1453000000000002</v>
      </c>
      <c r="I149">
        <v>0.30129000000000006</v>
      </c>
      <c r="J149">
        <v>0.34316499999999994</v>
      </c>
      <c r="K149">
        <v>0.26199000000000039</v>
      </c>
      <c r="L149">
        <v>0.30214833333333346</v>
      </c>
      <c r="M149">
        <v>2.3437133700841193E-2</v>
      </c>
    </row>
    <row r="150" spans="4:13" x14ac:dyDescent="0.2">
      <c r="D150">
        <v>41.5</v>
      </c>
      <c r="E150">
        <v>41.5</v>
      </c>
      <c r="F150">
        <v>2.2408999999999999</v>
      </c>
      <c r="G150">
        <v>2.0438999999999998</v>
      </c>
      <c r="H150">
        <v>2.1442000000000001</v>
      </c>
      <c r="I150">
        <v>0.31519000000000008</v>
      </c>
      <c r="J150">
        <v>0.35216499999999984</v>
      </c>
      <c r="K150">
        <v>0.26089000000000029</v>
      </c>
      <c r="L150">
        <v>0.30941500000000005</v>
      </c>
      <c r="M150">
        <v>2.6506567582393437E-2</v>
      </c>
    </row>
    <row r="151" spans="4:13" x14ac:dyDescent="0.2">
      <c r="D151">
        <v>42</v>
      </c>
      <c r="E151">
        <v>42</v>
      </c>
      <c r="F151">
        <v>2.2437999999999998</v>
      </c>
      <c r="G151">
        <v>2.0333999999999999</v>
      </c>
      <c r="H151">
        <v>2.1583000000000001</v>
      </c>
      <c r="I151">
        <v>0.31808999999999998</v>
      </c>
      <c r="J151">
        <v>0.34166499999999989</v>
      </c>
      <c r="K151">
        <v>0.27499000000000029</v>
      </c>
      <c r="L151">
        <v>0.3115816666666667</v>
      </c>
      <c r="M151">
        <v>1.9520567856608061E-2</v>
      </c>
    </row>
    <row r="152" spans="4:13" x14ac:dyDescent="0.2">
      <c r="D152">
        <v>42.5</v>
      </c>
      <c r="E152">
        <v>42.5</v>
      </c>
      <c r="F152">
        <v>2.2673999999999999</v>
      </c>
      <c r="G152">
        <v>2.0398000000000001</v>
      </c>
      <c r="H152">
        <v>2.1450999999999998</v>
      </c>
      <c r="I152">
        <v>0.34169000000000005</v>
      </c>
      <c r="J152">
        <v>0.34806500000000007</v>
      </c>
      <c r="K152">
        <v>0.26178999999999997</v>
      </c>
      <c r="L152">
        <v>0.3171816666666667</v>
      </c>
      <c r="M152">
        <v>2.7756907298504597E-2</v>
      </c>
    </row>
    <row r="153" spans="4:13" x14ac:dyDescent="0.2">
      <c r="D153">
        <v>43</v>
      </c>
      <c r="E153">
        <v>43</v>
      </c>
      <c r="F153">
        <v>2.2248000000000001</v>
      </c>
      <c r="G153">
        <v>2.0347</v>
      </c>
      <c r="H153">
        <v>2.1505999999999998</v>
      </c>
      <c r="I153">
        <v>0.2990900000000003</v>
      </c>
      <c r="J153">
        <v>0.34296499999999996</v>
      </c>
      <c r="K153">
        <v>0.26729000000000003</v>
      </c>
      <c r="L153">
        <v>0.30311500000000008</v>
      </c>
      <c r="M153">
        <v>2.1937995008660192E-2</v>
      </c>
    </row>
    <row r="154" spans="4:13" x14ac:dyDescent="0.2">
      <c r="D154">
        <v>43.5</v>
      </c>
      <c r="E154">
        <v>43.5</v>
      </c>
      <c r="F154">
        <v>2.2559</v>
      </c>
      <c r="G154">
        <v>2.0440999999999998</v>
      </c>
      <c r="H154">
        <v>2.1490999999999998</v>
      </c>
      <c r="I154">
        <v>0.33019000000000021</v>
      </c>
      <c r="J154">
        <v>0.35236499999999982</v>
      </c>
      <c r="K154">
        <v>0.26578999999999997</v>
      </c>
      <c r="L154">
        <v>0.31611499999999998</v>
      </c>
      <c r="M154">
        <v>2.5963993497405878E-2</v>
      </c>
    </row>
    <row r="155" spans="4:13" x14ac:dyDescent="0.2">
      <c r="D155">
        <v>44</v>
      </c>
      <c r="E155">
        <v>44</v>
      </c>
      <c r="F155">
        <v>2.2416999999999998</v>
      </c>
      <c r="G155">
        <v>2.0352000000000001</v>
      </c>
      <c r="H155">
        <v>2.1507999999999998</v>
      </c>
      <c r="I155">
        <v>0.31598999999999999</v>
      </c>
      <c r="J155">
        <v>0.34346500000000013</v>
      </c>
      <c r="K155">
        <v>0.26749000000000001</v>
      </c>
      <c r="L155">
        <v>0.30898166666666671</v>
      </c>
      <c r="M155">
        <v>2.2210265707050286E-2</v>
      </c>
    </row>
    <row r="156" spans="4:13" x14ac:dyDescent="0.2">
      <c r="D156">
        <v>44.5</v>
      </c>
      <c r="E156">
        <v>44.5</v>
      </c>
      <c r="F156">
        <v>2.2423000000000002</v>
      </c>
      <c r="G156">
        <v>2.0316000000000001</v>
      </c>
      <c r="H156">
        <v>2.1472000000000002</v>
      </c>
      <c r="I156">
        <v>0.31659000000000037</v>
      </c>
      <c r="J156">
        <v>0.33986500000000008</v>
      </c>
      <c r="K156">
        <v>0.2638900000000004</v>
      </c>
      <c r="L156">
        <v>0.30678166666666695</v>
      </c>
      <c r="M156">
        <v>2.2473708404365175E-2</v>
      </c>
    </row>
    <row r="157" spans="4:13" x14ac:dyDescent="0.2">
      <c r="D157">
        <v>45</v>
      </c>
      <c r="E157">
        <v>45</v>
      </c>
      <c r="F157">
        <v>2.2208999999999999</v>
      </c>
      <c r="G157">
        <v>2.0411999999999999</v>
      </c>
      <c r="H157">
        <v>2.1408</v>
      </c>
      <c r="I157">
        <v>0.29519000000000006</v>
      </c>
      <c r="J157">
        <v>0.34946499999999991</v>
      </c>
      <c r="K157">
        <v>0.25749000000000022</v>
      </c>
      <c r="L157">
        <v>0.30071500000000007</v>
      </c>
      <c r="M157">
        <v>2.6694221440853701E-2</v>
      </c>
    </row>
    <row r="158" spans="4:13" x14ac:dyDescent="0.2">
      <c r="D158">
        <v>45.5</v>
      </c>
      <c r="E158">
        <v>45.5</v>
      </c>
      <c r="F158">
        <v>2.2483</v>
      </c>
      <c r="G158">
        <v>2.0444</v>
      </c>
      <c r="H158">
        <v>2.1440000000000001</v>
      </c>
      <c r="I158">
        <v>0.32259000000000015</v>
      </c>
      <c r="J158">
        <v>0.35266500000000001</v>
      </c>
      <c r="K158">
        <v>0.26069000000000031</v>
      </c>
      <c r="L158">
        <v>0.31198166666666682</v>
      </c>
      <c r="M158">
        <v>2.7075528362547372E-2</v>
      </c>
    </row>
    <row r="159" spans="4:13" x14ac:dyDescent="0.2">
      <c r="D159">
        <v>46</v>
      </c>
      <c r="E159">
        <v>46</v>
      </c>
      <c r="F159">
        <v>2.2223000000000002</v>
      </c>
      <c r="G159">
        <v>2.0438000000000001</v>
      </c>
      <c r="H159">
        <v>2.1389</v>
      </c>
      <c r="I159">
        <v>0.29659000000000035</v>
      </c>
      <c r="J159">
        <v>0.35206500000000007</v>
      </c>
      <c r="K159">
        <v>0.25559000000000021</v>
      </c>
      <c r="L159">
        <v>0.30141500000000021</v>
      </c>
      <c r="M159">
        <v>2.7954229703809296E-2</v>
      </c>
    </row>
    <row r="160" spans="4:13" x14ac:dyDescent="0.2">
      <c r="D160">
        <v>46.5</v>
      </c>
      <c r="E160">
        <v>46.5</v>
      </c>
      <c r="F160">
        <v>2.2755000000000001</v>
      </c>
      <c r="G160">
        <v>2.0329000000000002</v>
      </c>
      <c r="H160">
        <v>2.1436000000000002</v>
      </c>
      <c r="I160">
        <v>0.34979000000000027</v>
      </c>
      <c r="J160">
        <v>0.34116500000000016</v>
      </c>
      <c r="K160">
        <v>0.26029000000000035</v>
      </c>
      <c r="L160">
        <v>0.31708166666666693</v>
      </c>
      <c r="M160">
        <v>2.8504781518974075E-2</v>
      </c>
    </row>
    <row r="161" spans="4:13" x14ac:dyDescent="0.2">
      <c r="D161">
        <v>47</v>
      </c>
      <c r="E161">
        <v>47</v>
      </c>
      <c r="F161">
        <v>2.2153999999999998</v>
      </c>
      <c r="G161">
        <v>2.0392000000000001</v>
      </c>
      <c r="H161">
        <v>2.1402000000000001</v>
      </c>
      <c r="I161">
        <v>0.28969</v>
      </c>
      <c r="J161">
        <v>0.34746500000000013</v>
      </c>
      <c r="K161">
        <v>0.25689000000000028</v>
      </c>
      <c r="L161">
        <v>0.29801500000000014</v>
      </c>
      <c r="M161">
        <v>2.6476007220374635E-2</v>
      </c>
    </row>
    <row r="162" spans="4:13" x14ac:dyDescent="0.2">
      <c r="D162">
        <v>47.5</v>
      </c>
      <c r="E162">
        <v>47.5</v>
      </c>
      <c r="F162">
        <v>2.2101999999999999</v>
      </c>
      <c r="G162">
        <v>2.0405000000000002</v>
      </c>
      <c r="H162">
        <v>2.1396999999999999</v>
      </c>
      <c r="I162">
        <v>0.28449000000000013</v>
      </c>
      <c r="J162">
        <v>0.34876500000000021</v>
      </c>
      <c r="K162">
        <v>0.25639000000000012</v>
      </c>
      <c r="L162">
        <v>0.29654833333333347</v>
      </c>
      <c r="M162">
        <v>2.733945688520133E-2</v>
      </c>
    </row>
    <row r="163" spans="4:13" x14ac:dyDescent="0.2">
      <c r="D163">
        <v>48</v>
      </c>
      <c r="E163">
        <v>48</v>
      </c>
      <c r="F163">
        <v>2.2240000000000002</v>
      </c>
      <c r="G163">
        <v>2.0373999999999999</v>
      </c>
      <c r="H163">
        <v>2.1349999999999998</v>
      </c>
      <c r="I163">
        <v>0.29829000000000039</v>
      </c>
      <c r="J163">
        <v>0.34566499999999989</v>
      </c>
      <c r="K163">
        <v>0.25168999999999997</v>
      </c>
      <c r="L163">
        <v>0.29854833333333342</v>
      </c>
      <c r="M163">
        <v>2.7128553274691478E-2</v>
      </c>
    </row>
    <row r="164" spans="4:13" x14ac:dyDescent="0.2">
      <c r="D164">
        <v>48.5</v>
      </c>
      <c r="E164">
        <v>48.5</v>
      </c>
      <c r="F164">
        <v>2.2475999999999998</v>
      </c>
      <c r="G164">
        <v>2.0301</v>
      </c>
      <c r="H164">
        <v>2.1360000000000001</v>
      </c>
      <c r="I164">
        <v>0.32189000000000001</v>
      </c>
      <c r="J164">
        <v>0.33836500000000003</v>
      </c>
      <c r="K164">
        <v>0.2526900000000003</v>
      </c>
      <c r="L164">
        <v>0.30431500000000011</v>
      </c>
      <c r="M164">
        <v>2.6246979985006455E-2</v>
      </c>
    </row>
    <row r="165" spans="4:13" x14ac:dyDescent="0.2">
      <c r="D165">
        <v>49</v>
      </c>
      <c r="E165">
        <v>49</v>
      </c>
      <c r="F165">
        <v>2.2543000000000002</v>
      </c>
      <c r="G165">
        <v>2.0304000000000002</v>
      </c>
      <c r="H165">
        <v>2.1394000000000002</v>
      </c>
      <c r="I165">
        <v>0.32859000000000038</v>
      </c>
      <c r="J165">
        <v>0.33866500000000022</v>
      </c>
      <c r="K165">
        <v>0.25609000000000037</v>
      </c>
      <c r="L165">
        <v>0.30778166666666701</v>
      </c>
      <c r="M165">
        <v>2.6008958125572152E-2</v>
      </c>
    </row>
    <row r="166" spans="4:13" x14ac:dyDescent="0.2">
      <c r="D166">
        <v>49.5</v>
      </c>
      <c r="E166">
        <v>49.5</v>
      </c>
      <c r="F166">
        <v>2.2221000000000002</v>
      </c>
      <c r="G166">
        <v>2.0413999999999999</v>
      </c>
      <c r="H166">
        <v>2.1355</v>
      </c>
      <c r="I166">
        <v>0.29639000000000038</v>
      </c>
      <c r="J166">
        <v>0.34966499999999989</v>
      </c>
      <c r="K166">
        <v>0.25219000000000014</v>
      </c>
      <c r="L166">
        <v>0.29941500000000015</v>
      </c>
      <c r="M166">
        <v>2.8179229200482561E-2</v>
      </c>
    </row>
    <row r="167" spans="4:13" x14ac:dyDescent="0.2">
      <c r="D167">
        <v>50</v>
      </c>
      <c r="E167">
        <v>50</v>
      </c>
      <c r="F167">
        <v>2.2578999999999998</v>
      </c>
      <c r="G167">
        <v>2.0306999999999999</v>
      </c>
      <c r="H167">
        <v>2.1385999999999998</v>
      </c>
      <c r="I167">
        <v>0.33218999999999999</v>
      </c>
      <c r="J167">
        <v>0.33896499999999996</v>
      </c>
      <c r="K167">
        <v>0.25529000000000002</v>
      </c>
      <c r="L167">
        <v>0.30881500000000001</v>
      </c>
      <c r="M167">
        <v>2.6833867748301418E-2</v>
      </c>
    </row>
    <row r="168" spans="4:13" x14ac:dyDescent="0.2">
      <c r="D168">
        <v>50.5</v>
      </c>
      <c r="E168">
        <v>50.5</v>
      </c>
      <c r="F168">
        <v>2.2536999999999998</v>
      </c>
      <c r="G168">
        <v>2.0325000000000002</v>
      </c>
      <c r="H168">
        <v>2.1417999999999999</v>
      </c>
      <c r="I168">
        <v>0.32799</v>
      </c>
      <c r="J168">
        <v>0.34076500000000021</v>
      </c>
      <c r="K168">
        <v>0.25849000000000011</v>
      </c>
      <c r="L168">
        <v>0.30908166666666675</v>
      </c>
      <c r="M168">
        <v>2.5563239937674294E-2</v>
      </c>
    </row>
    <row r="169" spans="4:13" x14ac:dyDescent="0.2">
      <c r="D169">
        <v>51</v>
      </c>
      <c r="E169">
        <v>51</v>
      </c>
      <c r="F169">
        <v>2.2105000000000001</v>
      </c>
      <c r="G169">
        <v>2.0413000000000001</v>
      </c>
      <c r="H169">
        <v>2.1455000000000002</v>
      </c>
      <c r="I169">
        <v>0.28479000000000032</v>
      </c>
      <c r="J169">
        <v>0.34956500000000013</v>
      </c>
      <c r="K169">
        <v>0.26219000000000037</v>
      </c>
      <c r="L169">
        <v>0.2988483333333336</v>
      </c>
      <c r="M169">
        <v>2.6184125014553729E-2</v>
      </c>
    </row>
    <row r="170" spans="4:13" x14ac:dyDescent="0.2">
      <c r="D170">
        <v>51.5</v>
      </c>
      <c r="E170">
        <v>51.5</v>
      </c>
      <c r="F170">
        <v>2.2572000000000001</v>
      </c>
      <c r="G170">
        <v>2.0337999999999998</v>
      </c>
      <c r="H170">
        <v>2.1440999999999999</v>
      </c>
      <c r="I170">
        <v>0.33149000000000028</v>
      </c>
      <c r="J170">
        <v>0.34206499999999984</v>
      </c>
      <c r="K170">
        <v>0.26079000000000008</v>
      </c>
      <c r="L170">
        <v>0.31144833333333338</v>
      </c>
      <c r="M170">
        <v>2.5512465635014143E-2</v>
      </c>
    </row>
    <row r="171" spans="4:13" x14ac:dyDescent="0.2">
      <c r="D171">
        <v>52</v>
      </c>
      <c r="E171">
        <v>52</v>
      </c>
      <c r="F171">
        <v>2.2360000000000002</v>
      </c>
      <c r="G171">
        <v>2.0312000000000001</v>
      </c>
      <c r="H171">
        <v>2.1431</v>
      </c>
      <c r="I171">
        <v>0.3102900000000004</v>
      </c>
      <c r="J171">
        <v>0.33946500000000013</v>
      </c>
      <c r="K171">
        <v>0.25979000000000019</v>
      </c>
      <c r="L171">
        <v>0.3031816666666669</v>
      </c>
      <c r="M171">
        <v>2.3273179902578402E-2</v>
      </c>
    </row>
    <row r="172" spans="4:13" x14ac:dyDescent="0.2">
      <c r="D172">
        <v>52.5</v>
      </c>
      <c r="E172">
        <v>52.5</v>
      </c>
      <c r="F172">
        <v>2.2778999999999998</v>
      </c>
      <c r="G172">
        <v>2.0308999999999999</v>
      </c>
      <c r="H172">
        <v>2.1478000000000002</v>
      </c>
      <c r="I172">
        <v>0.35219</v>
      </c>
      <c r="J172">
        <v>0.33916499999999994</v>
      </c>
      <c r="K172">
        <v>0.26449000000000034</v>
      </c>
      <c r="L172">
        <v>0.31861500000000009</v>
      </c>
      <c r="M172">
        <v>2.7322453373248307E-2</v>
      </c>
    </row>
    <row r="173" spans="4:13" x14ac:dyDescent="0.2">
      <c r="D173">
        <v>53</v>
      </c>
      <c r="E173">
        <v>53</v>
      </c>
      <c r="F173">
        <v>2.2372999999999998</v>
      </c>
      <c r="G173">
        <v>2.0360999999999998</v>
      </c>
      <c r="H173">
        <v>2.1429999999999998</v>
      </c>
      <c r="I173">
        <v>0.31159000000000003</v>
      </c>
      <c r="J173">
        <v>0.34436499999999981</v>
      </c>
      <c r="K173">
        <v>0.25968999999999998</v>
      </c>
      <c r="L173">
        <v>0.30521499999999996</v>
      </c>
      <c r="M173">
        <v>2.4650519771396276E-2</v>
      </c>
    </row>
    <row r="174" spans="4:13" x14ac:dyDescent="0.2">
      <c r="D174">
        <v>53.5</v>
      </c>
      <c r="E174">
        <v>53.5</v>
      </c>
      <c r="F174">
        <v>2.2248999999999999</v>
      </c>
      <c r="G174">
        <v>2.0398999999999998</v>
      </c>
      <c r="H174">
        <v>2.1375999999999999</v>
      </c>
      <c r="I174">
        <v>0.29919000000000007</v>
      </c>
      <c r="J174">
        <v>0.34816499999999984</v>
      </c>
      <c r="K174">
        <v>0.25429000000000013</v>
      </c>
      <c r="L174">
        <v>0.30054833333333336</v>
      </c>
      <c r="M174">
        <v>2.7107887587276933E-2</v>
      </c>
    </row>
    <row r="175" spans="4:13" x14ac:dyDescent="0.2">
      <c r="D175">
        <v>54</v>
      </c>
      <c r="E175">
        <v>54</v>
      </c>
      <c r="F175">
        <v>2.2395</v>
      </c>
      <c r="G175">
        <v>2.0390000000000001</v>
      </c>
      <c r="H175">
        <v>2.1495000000000002</v>
      </c>
      <c r="I175">
        <v>0.31379000000000024</v>
      </c>
      <c r="J175">
        <v>0.34726500000000016</v>
      </c>
      <c r="K175">
        <v>0.26619000000000037</v>
      </c>
      <c r="L175">
        <v>0.30908166666666692</v>
      </c>
      <c r="M175">
        <v>2.3522437574461642E-2</v>
      </c>
    </row>
    <row r="176" spans="4:13" x14ac:dyDescent="0.2">
      <c r="D176">
        <v>54.5</v>
      </c>
      <c r="E176">
        <v>54.5</v>
      </c>
      <c r="F176">
        <v>2.2582</v>
      </c>
      <c r="G176">
        <v>2.0436999999999999</v>
      </c>
      <c r="H176">
        <v>2.1436999999999999</v>
      </c>
      <c r="I176">
        <v>0.33249000000000017</v>
      </c>
      <c r="J176">
        <v>0.35196499999999986</v>
      </c>
      <c r="K176">
        <v>0.26039000000000012</v>
      </c>
      <c r="L176">
        <v>0.31494833333333339</v>
      </c>
      <c r="M176">
        <v>2.7852454759160969E-2</v>
      </c>
    </row>
    <row r="177" spans="4:13" x14ac:dyDescent="0.2">
      <c r="D177">
        <v>55</v>
      </c>
      <c r="E177">
        <v>55</v>
      </c>
      <c r="F177">
        <v>2.226</v>
      </c>
      <c r="G177">
        <v>2.0324</v>
      </c>
      <c r="H177">
        <v>2.1400999999999999</v>
      </c>
      <c r="I177">
        <v>0.30029000000000017</v>
      </c>
      <c r="J177">
        <v>0.340665</v>
      </c>
      <c r="K177">
        <v>0.25679000000000007</v>
      </c>
      <c r="L177">
        <v>0.29924833333333339</v>
      </c>
      <c r="M177">
        <v>2.4218228040970343E-2</v>
      </c>
    </row>
    <row r="178" spans="4:13" x14ac:dyDescent="0.2">
      <c r="D178">
        <v>55.5</v>
      </c>
      <c r="E178">
        <v>55.5</v>
      </c>
      <c r="F178">
        <v>2.2480000000000002</v>
      </c>
      <c r="G178">
        <v>2.0438999999999998</v>
      </c>
      <c r="H178">
        <v>2.1452</v>
      </c>
      <c r="I178">
        <v>0.32229000000000041</v>
      </c>
      <c r="J178">
        <v>0.35216499999999984</v>
      </c>
      <c r="K178">
        <v>0.26189000000000018</v>
      </c>
      <c r="L178">
        <v>0.31211500000000014</v>
      </c>
      <c r="M178">
        <v>2.655209894402576E-2</v>
      </c>
    </row>
    <row r="179" spans="4:13" x14ac:dyDescent="0.2">
      <c r="D179">
        <v>56</v>
      </c>
      <c r="E179">
        <v>56</v>
      </c>
      <c r="F179">
        <v>2.2244999999999999</v>
      </c>
      <c r="G179">
        <v>2.0392999999999999</v>
      </c>
      <c r="H179">
        <v>2.1459000000000001</v>
      </c>
      <c r="I179">
        <v>0.29879000000000011</v>
      </c>
      <c r="J179">
        <v>0.3475649999999999</v>
      </c>
      <c r="K179">
        <v>0.26259000000000032</v>
      </c>
      <c r="L179">
        <v>0.30298166666666676</v>
      </c>
      <c r="M179">
        <v>2.4619539721755828E-2</v>
      </c>
    </row>
    <row r="180" spans="4:13" x14ac:dyDescent="0.2">
      <c r="D180">
        <v>56.5</v>
      </c>
      <c r="E180">
        <v>56.5</v>
      </c>
      <c r="F180">
        <v>2.2254</v>
      </c>
      <c r="G180">
        <v>2.0385</v>
      </c>
      <c r="H180">
        <v>2.141</v>
      </c>
      <c r="I180">
        <v>0.29969000000000023</v>
      </c>
      <c r="J180">
        <v>0.34676499999999999</v>
      </c>
      <c r="K180">
        <v>0.2576900000000002</v>
      </c>
      <c r="L180">
        <v>0.30138166666666683</v>
      </c>
      <c r="M180">
        <v>2.5727645366630501E-2</v>
      </c>
    </row>
    <row r="181" spans="4:13" x14ac:dyDescent="0.2">
      <c r="D181">
        <v>57</v>
      </c>
      <c r="E181">
        <v>57</v>
      </c>
      <c r="F181">
        <v>2.2437999999999998</v>
      </c>
      <c r="G181">
        <v>2.0449000000000002</v>
      </c>
      <c r="H181">
        <v>2.1442000000000001</v>
      </c>
      <c r="I181">
        <v>0.31808999999999998</v>
      </c>
      <c r="J181">
        <v>0.35316500000000017</v>
      </c>
      <c r="K181">
        <v>0.26089000000000029</v>
      </c>
      <c r="L181">
        <v>0.31071500000000013</v>
      </c>
      <c r="M181">
        <v>2.6891522053118032E-2</v>
      </c>
    </row>
    <row r="182" spans="4:13" x14ac:dyDescent="0.2">
      <c r="D182">
        <v>57.5</v>
      </c>
      <c r="E182">
        <v>57.5</v>
      </c>
      <c r="F182">
        <v>2.2746</v>
      </c>
      <c r="G182">
        <v>2.0354000000000001</v>
      </c>
      <c r="H182">
        <v>2.1429999999999998</v>
      </c>
      <c r="I182">
        <v>0.34889000000000014</v>
      </c>
      <c r="J182">
        <v>0.34366500000000011</v>
      </c>
      <c r="K182">
        <v>0.25968999999999998</v>
      </c>
      <c r="L182">
        <v>0.31741500000000006</v>
      </c>
      <c r="M182">
        <v>2.8901885030795833E-2</v>
      </c>
    </row>
    <row r="183" spans="4:13" x14ac:dyDescent="0.2">
      <c r="D183">
        <v>58</v>
      </c>
      <c r="E183">
        <v>58</v>
      </c>
      <c r="F183">
        <v>2.2174999999999998</v>
      </c>
      <c r="G183">
        <v>2.0411999999999999</v>
      </c>
      <c r="H183">
        <v>2.1465999999999998</v>
      </c>
      <c r="I183">
        <v>0.29178999999999999</v>
      </c>
      <c r="J183">
        <v>0.34946499999999991</v>
      </c>
      <c r="K183">
        <v>0.26329000000000002</v>
      </c>
      <c r="L183">
        <v>0.30151499999999998</v>
      </c>
      <c r="M183">
        <v>2.5347349466956062E-2</v>
      </c>
    </row>
    <row r="184" spans="4:13" x14ac:dyDescent="0.2">
      <c r="D184">
        <v>58.5</v>
      </c>
      <c r="E184">
        <v>58.5</v>
      </c>
      <c r="F184">
        <v>2.2442000000000002</v>
      </c>
      <c r="G184">
        <v>2.0444</v>
      </c>
      <c r="H184">
        <v>2.149</v>
      </c>
      <c r="I184">
        <v>0.31849000000000038</v>
      </c>
      <c r="J184">
        <v>0.35266500000000001</v>
      </c>
      <c r="K184">
        <v>0.2656900000000002</v>
      </c>
      <c r="L184">
        <v>0.31228166666666685</v>
      </c>
      <c r="M184">
        <v>2.5298683815127083E-2</v>
      </c>
    </row>
    <row r="185" spans="4:13" x14ac:dyDescent="0.2">
      <c r="D185">
        <v>59</v>
      </c>
      <c r="E185">
        <v>59</v>
      </c>
      <c r="F185">
        <v>2.2147999999999999</v>
      </c>
      <c r="G185">
        <v>2.0428000000000002</v>
      </c>
      <c r="H185">
        <v>2.1524999999999999</v>
      </c>
      <c r="I185">
        <v>0.28909000000000007</v>
      </c>
      <c r="J185">
        <v>0.35106500000000018</v>
      </c>
      <c r="K185">
        <v>0.26919000000000004</v>
      </c>
      <c r="L185">
        <v>0.30311500000000008</v>
      </c>
      <c r="M185">
        <v>2.4653629719238804E-2</v>
      </c>
    </row>
    <row r="186" spans="4:13" x14ac:dyDescent="0.2">
      <c r="D186">
        <v>59.5</v>
      </c>
      <c r="E186">
        <v>59.5</v>
      </c>
      <c r="F186">
        <v>2.2490999999999999</v>
      </c>
      <c r="G186">
        <v>2.0396999999999998</v>
      </c>
      <c r="H186">
        <v>2.1503000000000001</v>
      </c>
      <c r="I186">
        <v>0.32339000000000007</v>
      </c>
      <c r="J186">
        <v>0.34796499999999986</v>
      </c>
      <c r="K186">
        <v>0.26699000000000028</v>
      </c>
      <c r="L186">
        <v>0.31278166666666674</v>
      </c>
      <c r="M186">
        <v>2.3969704547847432E-2</v>
      </c>
    </row>
    <row r="187" spans="4:13" x14ac:dyDescent="0.2">
      <c r="D187">
        <v>60</v>
      </c>
      <c r="E187">
        <v>60</v>
      </c>
      <c r="F187">
        <v>2.2263000000000002</v>
      </c>
      <c r="G187">
        <v>2.0381</v>
      </c>
      <c r="H187">
        <v>2.1471</v>
      </c>
      <c r="I187">
        <v>0.30059000000000036</v>
      </c>
      <c r="J187">
        <v>0.34636500000000003</v>
      </c>
      <c r="K187">
        <v>0.26379000000000019</v>
      </c>
      <c r="L187">
        <v>0.30358166666666686</v>
      </c>
      <c r="M187">
        <v>2.3884236142508394E-2</v>
      </c>
    </row>
    <row r="188" spans="4:13" x14ac:dyDescent="0.2">
      <c r="D188">
        <v>60.5</v>
      </c>
      <c r="E188">
        <v>60.5</v>
      </c>
      <c r="F188">
        <v>2.2170000000000001</v>
      </c>
      <c r="G188">
        <v>2.0331999999999999</v>
      </c>
      <c r="H188">
        <v>2.1507999999999998</v>
      </c>
      <c r="I188">
        <v>0.29129000000000027</v>
      </c>
      <c r="J188">
        <v>0.34146499999999991</v>
      </c>
      <c r="K188">
        <v>0.26749000000000001</v>
      </c>
      <c r="L188">
        <v>0.30008166666666675</v>
      </c>
      <c r="M188">
        <v>2.1802486160476725E-2</v>
      </c>
    </row>
    <row r="189" spans="4:13" x14ac:dyDescent="0.2">
      <c r="D189">
        <v>61</v>
      </c>
      <c r="E189">
        <v>61</v>
      </c>
      <c r="F189">
        <v>2.2126000000000001</v>
      </c>
      <c r="G189">
        <v>2.0337999999999998</v>
      </c>
      <c r="H189">
        <v>2.1448999999999998</v>
      </c>
      <c r="I189">
        <v>0.28689000000000031</v>
      </c>
      <c r="J189">
        <v>0.34206499999999984</v>
      </c>
      <c r="K189">
        <v>0.26158999999999999</v>
      </c>
      <c r="L189">
        <v>0.29684833333333338</v>
      </c>
      <c r="M189">
        <v>2.3758736697148775E-2</v>
      </c>
    </row>
    <row r="190" spans="4:13" x14ac:dyDescent="0.2">
      <c r="D190">
        <v>61.5</v>
      </c>
      <c r="E190">
        <v>61.5</v>
      </c>
      <c r="F190">
        <v>2.2168000000000001</v>
      </c>
      <c r="G190">
        <v>2.0343</v>
      </c>
      <c r="H190">
        <v>2.1518999999999999</v>
      </c>
      <c r="I190">
        <v>0.29109000000000029</v>
      </c>
      <c r="J190">
        <v>0.34256500000000001</v>
      </c>
      <c r="K190">
        <v>0.26859000000000011</v>
      </c>
      <c r="L190">
        <v>0.30074833333333345</v>
      </c>
      <c r="M190">
        <v>2.1893969552773656E-2</v>
      </c>
    </row>
    <row r="191" spans="4:13" x14ac:dyDescent="0.2">
      <c r="D191">
        <v>62</v>
      </c>
      <c r="E191">
        <v>62</v>
      </c>
      <c r="F191">
        <v>2.2719</v>
      </c>
      <c r="G191">
        <v>2.0402</v>
      </c>
      <c r="H191">
        <v>2.1501999999999999</v>
      </c>
      <c r="I191">
        <v>0.34619000000000022</v>
      </c>
      <c r="J191">
        <v>0.34846500000000002</v>
      </c>
      <c r="K191">
        <v>0.26689000000000007</v>
      </c>
      <c r="L191">
        <v>0.32051500000000011</v>
      </c>
      <c r="M191">
        <v>2.6820541723338424E-2</v>
      </c>
    </row>
    <row r="192" spans="4:13" x14ac:dyDescent="0.2">
      <c r="D192">
        <v>62.5</v>
      </c>
      <c r="E192">
        <v>62.5</v>
      </c>
      <c r="F192">
        <v>2.2172000000000001</v>
      </c>
      <c r="G192">
        <v>2.0377000000000001</v>
      </c>
      <c r="H192">
        <v>2.1507999999999998</v>
      </c>
      <c r="I192">
        <v>0.29149000000000025</v>
      </c>
      <c r="J192">
        <v>0.34596500000000008</v>
      </c>
      <c r="K192">
        <v>0.26749000000000001</v>
      </c>
      <c r="L192">
        <v>0.30164833333333346</v>
      </c>
      <c r="M192">
        <v>2.3216195556359238E-2</v>
      </c>
    </row>
    <row r="193" spans="4:13" x14ac:dyDescent="0.2">
      <c r="D193">
        <v>63</v>
      </c>
      <c r="E193">
        <v>63</v>
      </c>
      <c r="F193">
        <v>2.254</v>
      </c>
      <c r="G193">
        <v>2.0316000000000001</v>
      </c>
      <c r="H193">
        <v>2.1536</v>
      </c>
      <c r="I193">
        <v>0.32829000000000019</v>
      </c>
      <c r="J193">
        <v>0.33986500000000008</v>
      </c>
      <c r="K193">
        <v>0.27029000000000014</v>
      </c>
      <c r="L193">
        <v>0.31281500000000012</v>
      </c>
      <c r="M193">
        <v>2.1523451357376055E-2</v>
      </c>
    </row>
    <row r="194" spans="4:13" x14ac:dyDescent="0.2">
      <c r="D194">
        <v>63.5</v>
      </c>
      <c r="E194">
        <v>63.5</v>
      </c>
      <c r="F194">
        <v>2.2591000000000001</v>
      </c>
      <c r="G194">
        <v>2.0432999999999999</v>
      </c>
      <c r="H194">
        <v>2.1497000000000002</v>
      </c>
      <c r="I194">
        <v>0.3333900000000003</v>
      </c>
      <c r="J194">
        <v>0.35156499999999991</v>
      </c>
      <c r="K194">
        <v>0.26639000000000035</v>
      </c>
      <c r="L194">
        <v>0.3171150000000002</v>
      </c>
      <c r="M194">
        <v>2.5899497260242876E-2</v>
      </c>
    </row>
    <row r="195" spans="4:13" x14ac:dyDescent="0.2">
      <c r="D195">
        <v>64</v>
      </c>
      <c r="E195">
        <v>64</v>
      </c>
      <c r="F195">
        <v>2.274</v>
      </c>
      <c r="G195">
        <v>2.0303</v>
      </c>
      <c r="H195">
        <v>2.1579999999999999</v>
      </c>
      <c r="I195">
        <v>0.34829000000000021</v>
      </c>
      <c r="J195">
        <v>0.338565</v>
      </c>
      <c r="K195">
        <v>0.2746900000000001</v>
      </c>
      <c r="L195">
        <v>0.32051500000000011</v>
      </c>
      <c r="M195">
        <v>2.3083846263855883E-2</v>
      </c>
    </row>
    <row r="196" spans="4:13" x14ac:dyDescent="0.2">
      <c r="D196">
        <v>64.5</v>
      </c>
      <c r="E196">
        <v>64.5</v>
      </c>
      <c r="F196">
        <v>2.2241</v>
      </c>
      <c r="G196">
        <v>2.0365000000000002</v>
      </c>
      <c r="H196">
        <v>2.1545000000000001</v>
      </c>
      <c r="I196">
        <v>0.29839000000000016</v>
      </c>
      <c r="J196">
        <v>0.34476500000000021</v>
      </c>
      <c r="K196">
        <v>0.27119000000000026</v>
      </c>
      <c r="L196">
        <v>0.30478166666666689</v>
      </c>
      <c r="M196">
        <v>2.1478362820393088E-2</v>
      </c>
    </row>
    <row r="197" spans="4:13" x14ac:dyDescent="0.2">
      <c r="D197">
        <v>65</v>
      </c>
      <c r="E197">
        <v>65</v>
      </c>
      <c r="F197">
        <v>2.2519</v>
      </c>
      <c r="G197">
        <v>2.0346000000000002</v>
      </c>
      <c r="H197">
        <v>2.1541999999999999</v>
      </c>
      <c r="I197">
        <v>0.3261900000000002</v>
      </c>
      <c r="J197">
        <v>0.3428650000000002</v>
      </c>
      <c r="K197">
        <v>0.27089000000000008</v>
      </c>
      <c r="L197">
        <v>0.31331500000000018</v>
      </c>
      <c r="M197">
        <v>2.1751815058365476E-2</v>
      </c>
    </row>
    <row r="198" spans="4:13" x14ac:dyDescent="0.2">
      <c r="D198">
        <v>65.5</v>
      </c>
      <c r="E198">
        <v>65.5</v>
      </c>
      <c r="F198">
        <v>2.2378999999999998</v>
      </c>
      <c r="G198">
        <v>2.0421999999999998</v>
      </c>
      <c r="H198">
        <v>2.1543000000000001</v>
      </c>
      <c r="I198">
        <v>0.31218999999999997</v>
      </c>
      <c r="J198">
        <v>0.3504649999999998</v>
      </c>
      <c r="K198">
        <v>0.27099000000000029</v>
      </c>
      <c r="L198">
        <v>0.31121500000000002</v>
      </c>
      <c r="M198">
        <v>2.2947635135964026E-2</v>
      </c>
    </row>
    <row r="199" spans="4:13" x14ac:dyDescent="0.2">
      <c r="D199">
        <v>66</v>
      </c>
      <c r="E199">
        <v>66</v>
      </c>
      <c r="F199">
        <v>2.2259000000000002</v>
      </c>
      <c r="G199">
        <v>2.0322</v>
      </c>
      <c r="H199">
        <v>2.1528999999999998</v>
      </c>
      <c r="I199">
        <v>0.3001900000000004</v>
      </c>
      <c r="J199">
        <v>0.34046500000000002</v>
      </c>
      <c r="K199">
        <v>0.26959</v>
      </c>
      <c r="L199">
        <v>0.30341500000000016</v>
      </c>
      <c r="M199">
        <v>2.0523294691642466E-2</v>
      </c>
    </row>
    <row r="200" spans="4:13" x14ac:dyDescent="0.2">
      <c r="D200">
        <v>66.5</v>
      </c>
      <c r="E200">
        <v>66.5</v>
      </c>
      <c r="F200">
        <v>2.2717000000000001</v>
      </c>
      <c r="G200">
        <v>2.0325000000000002</v>
      </c>
      <c r="H200">
        <v>2.1564000000000001</v>
      </c>
      <c r="I200">
        <v>0.34599000000000024</v>
      </c>
      <c r="J200">
        <v>0.34076500000000021</v>
      </c>
      <c r="K200">
        <v>0.27309000000000028</v>
      </c>
      <c r="L200">
        <v>0.31994833333333356</v>
      </c>
      <c r="M200">
        <v>2.3477668171643033E-2</v>
      </c>
    </row>
    <row r="201" spans="4:13" x14ac:dyDescent="0.2">
      <c r="D201">
        <v>67</v>
      </c>
      <c r="E201">
        <v>67</v>
      </c>
      <c r="F201">
        <v>2.2233999999999998</v>
      </c>
      <c r="G201">
        <v>2.0304000000000002</v>
      </c>
      <c r="H201">
        <v>2.1537999999999999</v>
      </c>
      <c r="I201">
        <v>0.29769000000000001</v>
      </c>
      <c r="J201">
        <v>0.33866500000000022</v>
      </c>
      <c r="K201">
        <v>0.27049000000000012</v>
      </c>
      <c r="L201">
        <v>0.30228166666666678</v>
      </c>
      <c r="M201">
        <v>1.9813885773478302E-2</v>
      </c>
    </row>
    <row r="202" spans="4:13" x14ac:dyDescent="0.2">
      <c r="D202">
        <v>67.5</v>
      </c>
      <c r="E202">
        <v>67.5</v>
      </c>
      <c r="F202">
        <v>2.2267999999999999</v>
      </c>
      <c r="G202">
        <v>2.0388000000000002</v>
      </c>
      <c r="H202">
        <v>2.1545999999999998</v>
      </c>
      <c r="I202">
        <v>0.30109000000000008</v>
      </c>
      <c r="J202">
        <v>0.34706500000000018</v>
      </c>
      <c r="K202">
        <v>0.27129000000000003</v>
      </c>
      <c r="L202">
        <v>0.30648166666666676</v>
      </c>
      <c r="M202">
        <v>2.2039851847153024E-2</v>
      </c>
    </row>
    <row r="203" spans="4:13" x14ac:dyDescent="0.2">
      <c r="D203">
        <v>68</v>
      </c>
      <c r="E203">
        <v>68</v>
      </c>
      <c r="F203">
        <v>2.2288000000000001</v>
      </c>
      <c r="G203">
        <v>2.0434999999999999</v>
      </c>
      <c r="H203">
        <v>2.1541999999999999</v>
      </c>
      <c r="I203">
        <v>0.3030900000000003</v>
      </c>
      <c r="J203">
        <v>0.35176499999999988</v>
      </c>
      <c r="K203">
        <v>0.27089000000000008</v>
      </c>
      <c r="L203">
        <v>0.30858166666666675</v>
      </c>
      <c r="M203">
        <v>2.3507518005475982E-2</v>
      </c>
    </row>
    <row r="204" spans="4:13" x14ac:dyDescent="0.2">
      <c r="D204">
        <v>68.5</v>
      </c>
      <c r="E204">
        <v>68.5</v>
      </c>
      <c r="F204">
        <v>2.2372000000000001</v>
      </c>
      <c r="G204">
        <v>2.0406</v>
      </c>
      <c r="H204">
        <v>2.1574</v>
      </c>
      <c r="I204">
        <v>0.31149000000000027</v>
      </c>
      <c r="J204">
        <v>0.34886499999999998</v>
      </c>
      <c r="K204">
        <v>0.27409000000000017</v>
      </c>
      <c r="L204">
        <v>0.31148166666666682</v>
      </c>
      <c r="M204">
        <v>2.1585683591471196E-2</v>
      </c>
    </row>
    <row r="205" spans="4:13" x14ac:dyDescent="0.2">
      <c r="D205">
        <v>69</v>
      </c>
      <c r="E205">
        <v>69</v>
      </c>
      <c r="F205">
        <v>2.2444999999999999</v>
      </c>
      <c r="G205">
        <v>2.0427</v>
      </c>
      <c r="H205">
        <v>2.1583999999999999</v>
      </c>
      <c r="I205">
        <v>0.31879000000000013</v>
      </c>
      <c r="J205">
        <v>0.35096499999999997</v>
      </c>
      <c r="K205">
        <v>0.27509000000000006</v>
      </c>
      <c r="L205">
        <v>0.31494833333333339</v>
      </c>
      <c r="M205">
        <v>2.1987289573246107E-2</v>
      </c>
    </row>
    <row r="206" spans="4:13" x14ac:dyDescent="0.2">
      <c r="D206">
        <v>69.5</v>
      </c>
      <c r="E206">
        <v>69.5</v>
      </c>
      <c r="F206">
        <v>2.2452000000000001</v>
      </c>
      <c r="G206">
        <v>2.0379</v>
      </c>
      <c r="H206">
        <v>2.1558999999999999</v>
      </c>
      <c r="I206">
        <v>0.31949000000000027</v>
      </c>
      <c r="J206">
        <v>0.34616500000000006</v>
      </c>
      <c r="K206">
        <v>0.27259000000000011</v>
      </c>
      <c r="L206">
        <v>0.31274833333333346</v>
      </c>
      <c r="M206">
        <v>2.1505097909823866E-2</v>
      </c>
    </row>
    <row r="207" spans="4:13" x14ac:dyDescent="0.2">
      <c r="D207">
        <v>70</v>
      </c>
      <c r="E207">
        <v>70</v>
      </c>
      <c r="F207">
        <v>2.2492000000000001</v>
      </c>
      <c r="G207">
        <v>2.0390999999999999</v>
      </c>
      <c r="H207">
        <v>2.157</v>
      </c>
      <c r="I207">
        <v>0.32349000000000028</v>
      </c>
      <c r="J207">
        <v>0.34736499999999992</v>
      </c>
      <c r="K207">
        <v>0.27369000000000021</v>
      </c>
      <c r="L207">
        <v>0.31484833333333345</v>
      </c>
      <c r="M207">
        <v>2.1702612809930858E-2</v>
      </c>
    </row>
    <row r="208" spans="4:13" x14ac:dyDescent="0.2">
      <c r="D208">
        <v>70.5</v>
      </c>
      <c r="E208">
        <v>70.5</v>
      </c>
      <c r="F208">
        <v>2.2408000000000001</v>
      </c>
      <c r="G208">
        <v>2.0366</v>
      </c>
      <c r="H208">
        <v>2.1595</v>
      </c>
      <c r="I208">
        <v>0.31509000000000031</v>
      </c>
      <c r="J208">
        <v>0.34486499999999998</v>
      </c>
      <c r="K208">
        <v>0.27619000000000016</v>
      </c>
      <c r="L208">
        <v>0.31204833333333348</v>
      </c>
      <c r="M208">
        <v>1.9883013758258815E-2</v>
      </c>
    </row>
    <row r="209" spans="4:13" x14ac:dyDescent="0.2">
      <c r="D209">
        <v>71</v>
      </c>
      <c r="E209">
        <v>71</v>
      </c>
      <c r="F209">
        <v>2.2166999999999999</v>
      </c>
      <c r="G209">
        <v>2.0348000000000002</v>
      </c>
      <c r="H209">
        <v>2.1581000000000001</v>
      </c>
      <c r="I209">
        <v>0.29099000000000008</v>
      </c>
      <c r="J209">
        <v>0.34306500000000018</v>
      </c>
      <c r="K209">
        <v>0.27479000000000031</v>
      </c>
      <c r="L209">
        <v>0.30294833333333354</v>
      </c>
      <c r="M209">
        <v>2.0596279666753176E-2</v>
      </c>
    </row>
    <row r="210" spans="4:13" x14ac:dyDescent="0.2">
      <c r="D210">
        <v>71.5</v>
      </c>
      <c r="E210">
        <v>71.5</v>
      </c>
      <c r="F210">
        <v>2.2572999999999999</v>
      </c>
      <c r="G210">
        <v>2.0369000000000002</v>
      </c>
      <c r="H210">
        <v>2.1617000000000002</v>
      </c>
      <c r="I210">
        <v>0.33159000000000005</v>
      </c>
      <c r="J210">
        <v>0.34516500000000017</v>
      </c>
      <c r="K210">
        <v>0.27839000000000036</v>
      </c>
      <c r="L210">
        <v>0.31838166666666684</v>
      </c>
      <c r="M210">
        <v>2.0376213324473254E-2</v>
      </c>
    </row>
    <row r="211" spans="4:13" x14ac:dyDescent="0.2">
      <c r="D211">
        <v>72</v>
      </c>
      <c r="E211">
        <v>72</v>
      </c>
      <c r="F211">
        <v>2.2241</v>
      </c>
      <c r="G211">
        <v>2.0346000000000002</v>
      </c>
      <c r="H211">
        <v>2.1573000000000002</v>
      </c>
      <c r="I211">
        <v>0.29839000000000016</v>
      </c>
      <c r="J211">
        <v>0.3428650000000002</v>
      </c>
      <c r="K211">
        <v>0.2739900000000004</v>
      </c>
      <c r="L211">
        <v>0.30508166666666692</v>
      </c>
      <c r="M211">
        <v>2.0162053535733304E-2</v>
      </c>
    </row>
    <row r="212" spans="4:13" x14ac:dyDescent="0.2">
      <c r="D212">
        <v>72.5</v>
      </c>
      <c r="E212">
        <v>72.5</v>
      </c>
      <c r="F212">
        <v>2.2101999999999999</v>
      </c>
      <c r="G212">
        <v>2.0373999999999999</v>
      </c>
      <c r="H212">
        <v>2.1602999999999999</v>
      </c>
      <c r="I212">
        <v>0.28449000000000013</v>
      </c>
      <c r="J212">
        <v>0.34566499999999989</v>
      </c>
      <c r="K212">
        <v>0.27699000000000007</v>
      </c>
      <c r="L212">
        <v>0.30238166666666672</v>
      </c>
      <c r="M212">
        <v>2.1749695080876562E-2</v>
      </c>
    </row>
    <row r="213" spans="4:13" x14ac:dyDescent="0.2">
      <c r="D213">
        <v>73</v>
      </c>
      <c r="E213">
        <v>73</v>
      </c>
      <c r="F213">
        <v>2.2563</v>
      </c>
      <c r="G213">
        <v>2.0371999999999999</v>
      </c>
      <c r="H213">
        <v>2.1579000000000002</v>
      </c>
      <c r="I213">
        <v>0.33059000000000016</v>
      </c>
      <c r="J213">
        <v>0.34546499999999991</v>
      </c>
      <c r="K213">
        <v>0.27459000000000033</v>
      </c>
      <c r="L213">
        <v>0.31688166666666678</v>
      </c>
      <c r="M213">
        <v>2.1577420361211849E-2</v>
      </c>
    </row>
    <row r="214" spans="4:13" x14ac:dyDescent="0.2">
      <c r="D214">
        <v>73.5</v>
      </c>
      <c r="E214">
        <v>73.5</v>
      </c>
      <c r="F214">
        <v>2.2603</v>
      </c>
      <c r="G214">
        <v>2.0352999999999999</v>
      </c>
      <c r="H214">
        <v>2.165</v>
      </c>
      <c r="I214">
        <v>0.33459000000000017</v>
      </c>
      <c r="J214">
        <v>0.3435649999999999</v>
      </c>
      <c r="K214">
        <v>0.28169000000000022</v>
      </c>
      <c r="L214">
        <v>0.31994833333333345</v>
      </c>
      <c r="M214">
        <v>1.9303822664033198E-2</v>
      </c>
    </row>
    <row r="215" spans="4:13" x14ac:dyDescent="0.2">
      <c r="D215">
        <v>74</v>
      </c>
      <c r="E215">
        <v>74</v>
      </c>
      <c r="F215">
        <v>2.2288000000000001</v>
      </c>
      <c r="G215">
        <v>2.0343</v>
      </c>
      <c r="H215">
        <v>2.181</v>
      </c>
      <c r="I215">
        <v>0.3030900000000003</v>
      </c>
      <c r="J215">
        <v>0.34256500000000001</v>
      </c>
      <c r="K215">
        <v>0.29769000000000023</v>
      </c>
      <c r="L215">
        <v>0.3144483333333335</v>
      </c>
      <c r="M215">
        <v>1.4144494904771564E-2</v>
      </c>
    </row>
    <row r="216" spans="4:13" x14ac:dyDescent="0.2">
      <c r="D216">
        <v>74.5</v>
      </c>
      <c r="E216">
        <v>74.5</v>
      </c>
      <c r="F216">
        <v>2.2629999999999999</v>
      </c>
      <c r="G216">
        <v>2.0394000000000001</v>
      </c>
      <c r="H216">
        <v>2.1602000000000001</v>
      </c>
      <c r="I216">
        <v>0.33729000000000009</v>
      </c>
      <c r="J216">
        <v>0.34766500000000011</v>
      </c>
      <c r="K216">
        <v>0.2768900000000003</v>
      </c>
      <c r="L216">
        <v>0.32061500000000015</v>
      </c>
      <c r="M216">
        <v>2.2066693416398626E-2</v>
      </c>
    </row>
    <row r="217" spans="4:13" x14ac:dyDescent="0.2">
      <c r="D217">
        <v>75</v>
      </c>
      <c r="E217">
        <v>75</v>
      </c>
      <c r="F217">
        <v>2.2603</v>
      </c>
      <c r="G217">
        <v>2.0367999999999999</v>
      </c>
      <c r="H217">
        <v>2.1619000000000002</v>
      </c>
      <c r="I217">
        <v>0.33459000000000017</v>
      </c>
      <c r="J217">
        <v>0.34506499999999996</v>
      </c>
      <c r="K217">
        <v>0.27859000000000034</v>
      </c>
      <c r="L217">
        <v>0.31941500000000017</v>
      </c>
      <c r="M217">
        <v>2.0635260074283759E-2</v>
      </c>
    </row>
    <row r="218" spans="4:13" x14ac:dyDescent="0.2">
      <c r="D218">
        <v>75.5</v>
      </c>
      <c r="E218">
        <v>75.5</v>
      </c>
      <c r="F218">
        <v>2.2404000000000002</v>
      </c>
      <c r="G218">
        <v>2.0398999999999998</v>
      </c>
      <c r="H218">
        <v>2.1648999999999998</v>
      </c>
      <c r="I218">
        <v>0.31469000000000036</v>
      </c>
      <c r="J218">
        <v>0.34816499999999984</v>
      </c>
      <c r="K218">
        <v>0.28159000000000001</v>
      </c>
      <c r="L218">
        <v>0.31481500000000007</v>
      </c>
      <c r="M218">
        <v>1.9218648712470175E-2</v>
      </c>
    </row>
    <row r="219" spans="4:13" x14ac:dyDescent="0.2">
      <c r="D219">
        <v>76</v>
      </c>
      <c r="E219">
        <v>76</v>
      </c>
      <c r="F219">
        <v>2.2256</v>
      </c>
      <c r="G219">
        <v>2.0327999999999999</v>
      </c>
      <c r="H219">
        <v>2.1629</v>
      </c>
      <c r="I219">
        <v>0.29989000000000021</v>
      </c>
      <c r="J219">
        <v>0.34106499999999995</v>
      </c>
      <c r="K219">
        <v>0.27959000000000023</v>
      </c>
      <c r="L219">
        <v>0.30684833333333345</v>
      </c>
      <c r="M219">
        <v>1.8084134006851826E-2</v>
      </c>
    </row>
    <row r="220" spans="4:13" x14ac:dyDescent="0.2">
      <c r="D220">
        <v>76.5</v>
      </c>
      <c r="E220">
        <v>76.5</v>
      </c>
      <c r="F220">
        <v>2.2113</v>
      </c>
      <c r="G220">
        <v>2.0421999999999998</v>
      </c>
      <c r="H220">
        <v>2.1682000000000001</v>
      </c>
      <c r="I220">
        <v>0.28559000000000023</v>
      </c>
      <c r="J220">
        <v>0.3504649999999998</v>
      </c>
      <c r="K220">
        <v>0.28489000000000031</v>
      </c>
      <c r="L220">
        <v>0.30698166666666676</v>
      </c>
      <c r="M220">
        <v>2.1742605703497706E-2</v>
      </c>
    </row>
    <row r="221" spans="4:13" x14ac:dyDescent="0.2">
      <c r="D221">
        <v>77</v>
      </c>
      <c r="E221">
        <v>77</v>
      </c>
      <c r="F221">
        <v>2.2334999999999998</v>
      </c>
      <c r="G221">
        <v>2.0444</v>
      </c>
      <c r="H221">
        <v>2.1631</v>
      </c>
      <c r="I221">
        <v>0.30779000000000001</v>
      </c>
      <c r="J221">
        <v>0.35266500000000001</v>
      </c>
      <c r="K221">
        <v>0.27979000000000021</v>
      </c>
      <c r="L221">
        <v>0.31341500000000005</v>
      </c>
      <c r="M221">
        <v>2.122437180067601E-2</v>
      </c>
    </row>
    <row r="222" spans="4:13" x14ac:dyDescent="0.2">
      <c r="D222">
        <v>77.5</v>
      </c>
      <c r="E222">
        <v>77.5</v>
      </c>
      <c r="F222">
        <v>2.2141000000000002</v>
      </c>
      <c r="G222">
        <v>2.0354999999999999</v>
      </c>
      <c r="H222">
        <v>2.1709999999999998</v>
      </c>
      <c r="I222">
        <v>0.28839000000000037</v>
      </c>
      <c r="J222">
        <v>0.34376499999999988</v>
      </c>
      <c r="K222">
        <v>0.28769</v>
      </c>
      <c r="L222">
        <v>0.30661500000000008</v>
      </c>
      <c r="M222">
        <v>1.8576099115081443E-2</v>
      </c>
    </row>
    <row r="223" spans="4:13" x14ac:dyDescent="0.2">
      <c r="D223">
        <v>78</v>
      </c>
      <c r="E223">
        <v>78</v>
      </c>
      <c r="F223">
        <v>2.2431000000000001</v>
      </c>
      <c r="G223">
        <v>2.0428000000000002</v>
      </c>
      <c r="H223">
        <v>2.1657999999999999</v>
      </c>
      <c r="I223">
        <v>0.31739000000000028</v>
      </c>
      <c r="J223">
        <v>0.35106500000000018</v>
      </c>
      <c r="K223">
        <v>0.28249000000000013</v>
      </c>
      <c r="L223">
        <v>0.31698166666666688</v>
      </c>
      <c r="M223">
        <v>1.9796950171961127E-2</v>
      </c>
    </row>
    <row r="224" spans="4:13" x14ac:dyDescent="0.2">
      <c r="D224">
        <v>78.5</v>
      </c>
      <c r="E224">
        <v>78.5</v>
      </c>
      <c r="F224">
        <v>2.2530000000000001</v>
      </c>
      <c r="G224">
        <v>2.0316999999999998</v>
      </c>
      <c r="H224">
        <v>2.1667000000000001</v>
      </c>
      <c r="I224">
        <v>0.3272900000000003</v>
      </c>
      <c r="J224">
        <v>0.33996499999999985</v>
      </c>
      <c r="K224">
        <v>0.28339000000000025</v>
      </c>
      <c r="L224">
        <v>0.31688166666666678</v>
      </c>
      <c r="M224">
        <v>1.7140913125553579E-2</v>
      </c>
    </row>
    <row r="225" spans="4:13" x14ac:dyDescent="0.2">
      <c r="D225">
        <v>79</v>
      </c>
      <c r="E225">
        <v>79</v>
      </c>
      <c r="F225">
        <v>2.2778999999999998</v>
      </c>
      <c r="G225">
        <v>2.0421</v>
      </c>
      <c r="H225">
        <v>2.1709000000000001</v>
      </c>
      <c r="I225">
        <v>0.35219</v>
      </c>
      <c r="J225">
        <v>0.35036500000000004</v>
      </c>
      <c r="K225">
        <v>0.28759000000000023</v>
      </c>
      <c r="L225">
        <v>0.33004833333333344</v>
      </c>
      <c r="M225">
        <v>2.1235702706631616E-2</v>
      </c>
    </row>
    <row r="226" spans="4:13" x14ac:dyDescent="0.2">
      <c r="D226">
        <v>79.5</v>
      </c>
      <c r="E226">
        <v>79.5</v>
      </c>
      <c r="F226">
        <v>2.2665999999999999</v>
      </c>
      <c r="G226">
        <v>2.0402999999999998</v>
      </c>
      <c r="H226">
        <v>2.1715</v>
      </c>
      <c r="I226">
        <v>0.34089000000000014</v>
      </c>
      <c r="J226">
        <v>0.34856499999999979</v>
      </c>
      <c r="K226">
        <v>0.28819000000000017</v>
      </c>
      <c r="L226">
        <v>0.32588166666666668</v>
      </c>
      <c r="M226">
        <v>1.8975622153465963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126E5-14C1-E046-AC71-8249C46AE59F}">
  <dimension ref="C2:N25"/>
  <sheetViews>
    <sheetView workbookViewId="0">
      <selection activeCell="D3" sqref="D3"/>
    </sheetView>
  </sheetViews>
  <sheetFormatPr baseColWidth="10" defaultRowHeight="16" x14ac:dyDescent="0.2"/>
  <cols>
    <col min="3" max="3" width="13.6640625" customWidth="1"/>
  </cols>
  <sheetData>
    <row r="2" spans="3:12" x14ac:dyDescent="0.2">
      <c r="D2" s="12">
        <v>44705</v>
      </c>
    </row>
    <row r="3" spans="3:12" x14ac:dyDescent="0.2">
      <c r="D3" t="s">
        <v>58</v>
      </c>
    </row>
    <row r="4" spans="3:12" x14ac:dyDescent="0.2">
      <c r="D4" s="15" t="s">
        <v>3</v>
      </c>
      <c r="E4" s="17" t="s">
        <v>1</v>
      </c>
      <c r="F4" s="15" t="s">
        <v>24</v>
      </c>
      <c r="G4" s="17" t="s">
        <v>1</v>
      </c>
    </row>
    <row r="5" spans="3:12" x14ac:dyDescent="0.2">
      <c r="D5" s="13">
        <v>224.05183333333335</v>
      </c>
      <c r="E5" s="18">
        <v>34.318500000000064</v>
      </c>
      <c r="F5" s="13">
        <v>154.26816666666667</v>
      </c>
      <c r="G5" s="18">
        <v>14.268166666666657</v>
      </c>
    </row>
    <row r="6" spans="3:12" x14ac:dyDescent="0.2">
      <c r="C6" t="s">
        <v>60</v>
      </c>
      <c r="D6" s="27">
        <v>189.73333333333335</v>
      </c>
      <c r="E6" s="28">
        <v>258.37033333333335</v>
      </c>
      <c r="F6" s="27">
        <v>140</v>
      </c>
      <c r="G6" s="28">
        <v>168.53633333333332</v>
      </c>
      <c r="H6" t="s">
        <v>5</v>
      </c>
    </row>
    <row r="7" spans="3:12" x14ac:dyDescent="0.2">
      <c r="D7" s="13" t="s">
        <v>31</v>
      </c>
      <c r="E7" s="18"/>
      <c r="F7" s="13" t="s">
        <v>30</v>
      </c>
      <c r="G7" s="18"/>
      <c r="H7" t="s">
        <v>31</v>
      </c>
      <c r="J7" t="s">
        <v>30</v>
      </c>
    </row>
    <row r="8" spans="3:12" x14ac:dyDescent="0.2">
      <c r="C8" t="s">
        <v>6</v>
      </c>
      <c r="D8" s="13" t="s">
        <v>15</v>
      </c>
      <c r="E8" s="18" t="s">
        <v>20</v>
      </c>
      <c r="F8" s="13" t="s">
        <v>11</v>
      </c>
      <c r="G8" s="18" t="s">
        <v>12</v>
      </c>
      <c r="H8" s="15" t="s">
        <v>15</v>
      </c>
      <c r="I8" s="16" t="s">
        <v>20</v>
      </c>
      <c r="J8" s="16" t="s">
        <v>11</v>
      </c>
      <c r="K8" s="17" t="s">
        <v>12</v>
      </c>
    </row>
    <row r="9" spans="3:12" x14ac:dyDescent="0.2">
      <c r="C9">
        <v>-2</v>
      </c>
      <c r="D9" s="27">
        <v>77.3</v>
      </c>
      <c r="E9" s="28">
        <v>93.468999999999994</v>
      </c>
      <c r="F9" s="27">
        <v>77.400000000000006</v>
      </c>
      <c r="G9" s="28">
        <v>93.037000000000006</v>
      </c>
      <c r="H9" s="27">
        <v>0.40741391426563595</v>
      </c>
      <c r="I9" s="14">
        <v>0.36176366997759024</v>
      </c>
      <c r="J9" s="14">
        <v>0.55285714285714294</v>
      </c>
      <c r="K9" s="28">
        <v>0.55202933492085793</v>
      </c>
    </row>
    <row r="10" spans="3:12" x14ac:dyDescent="0.2">
      <c r="C10">
        <v>-1</v>
      </c>
      <c r="D10" s="27">
        <v>84.2</v>
      </c>
      <c r="E10" s="28">
        <v>86.432000000000002</v>
      </c>
      <c r="F10" s="27">
        <v>78.3</v>
      </c>
      <c r="G10" s="28">
        <v>88.92</v>
      </c>
      <c r="H10" s="27">
        <v>0.44378074490512998</v>
      </c>
      <c r="I10" s="14">
        <v>0.33452757088984675</v>
      </c>
      <c r="J10" s="14">
        <v>0.55928571428571427</v>
      </c>
      <c r="K10" s="28">
        <v>0.52760136785539824</v>
      </c>
    </row>
    <row r="11" spans="3:12" x14ac:dyDescent="0.2">
      <c r="C11">
        <v>0</v>
      </c>
      <c r="D11" s="27">
        <v>100.3</v>
      </c>
      <c r="E11" s="28">
        <v>94.337000000000003</v>
      </c>
      <c r="F11" s="27">
        <v>77.599999999999994</v>
      </c>
      <c r="G11" s="28">
        <v>97.317999999999998</v>
      </c>
      <c r="H11" s="27">
        <v>0.5286366830639494</v>
      </c>
      <c r="I11" s="14">
        <v>0.36512318880779654</v>
      </c>
      <c r="J11" s="14">
        <v>0.55428571428571427</v>
      </c>
      <c r="K11" s="28">
        <v>0.57743038593063023</v>
      </c>
    </row>
    <row r="12" spans="3:12" x14ac:dyDescent="0.2">
      <c r="C12">
        <v>1</v>
      </c>
      <c r="D12" s="27">
        <v>88.5</v>
      </c>
      <c r="E12" s="28">
        <v>98.42</v>
      </c>
      <c r="F12" s="27">
        <v>82.3</v>
      </c>
      <c r="G12" s="28">
        <v>82.045000000000002</v>
      </c>
      <c r="H12" s="27">
        <v>0.46644413211524943</v>
      </c>
      <c r="I12" s="14">
        <v>0.38092608671532202</v>
      </c>
      <c r="J12" s="14">
        <v>0.58785714285714286</v>
      </c>
      <c r="K12" s="28">
        <v>0.48680897689716762</v>
      </c>
    </row>
    <row r="13" spans="3:12" x14ac:dyDescent="0.2">
      <c r="C13">
        <v>2</v>
      </c>
      <c r="D13" s="27">
        <v>104.2</v>
      </c>
      <c r="E13" s="28">
        <v>125.87</v>
      </c>
      <c r="F13" s="27">
        <v>95.6</v>
      </c>
      <c r="G13" s="28">
        <v>101.517</v>
      </c>
      <c r="H13" s="27">
        <v>0.54919184820801126</v>
      </c>
      <c r="I13" s="14">
        <v>0.48716893451389542</v>
      </c>
      <c r="J13" s="14">
        <v>0.68285714285714283</v>
      </c>
      <c r="K13" s="28">
        <v>0.60234489496824628</v>
      </c>
    </row>
    <row r="14" spans="3:12" x14ac:dyDescent="0.2">
      <c r="C14">
        <v>3</v>
      </c>
      <c r="D14" s="27">
        <v>157</v>
      </c>
      <c r="E14" s="28">
        <v>174.428</v>
      </c>
      <c r="F14" s="27">
        <v>108.1</v>
      </c>
      <c r="G14" s="28">
        <v>105.798</v>
      </c>
      <c r="H14" s="27">
        <v>0.82747716092761769</v>
      </c>
      <c r="I14" s="14">
        <v>0.67510846833550286</v>
      </c>
      <c r="J14" s="14">
        <v>0.77214285714285713</v>
      </c>
      <c r="K14" s="28">
        <v>0.62774594597801869</v>
      </c>
    </row>
    <row r="15" spans="3:12" x14ac:dyDescent="0.2">
      <c r="C15">
        <v>4</v>
      </c>
      <c r="D15" s="27">
        <v>184.3</v>
      </c>
      <c r="E15" s="28">
        <v>248.26499999999999</v>
      </c>
      <c r="F15" s="27">
        <v>105.1</v>
      </c>
      <c r="G15" s="28">
        <v>121.44199999999999</v>
      </c>
      <c r="H15" s="27">
        <v>0.9713633169360506</v>
      </c>
      <c r="I15" s="14">
        <v>0.96088818246676921</v>
      </c>
      <c r="J15" s="14">
        <v>0.75071428571428567</v>
      </c>
      <c r="K15" s="28">
        <v>0.72056866076355452</v>
      </c>
      <c r="L15" t="s">
        <v>59</v>
      </c>
    </row>
    <row r="16" spans="3:12" x14ac:dyDescent="0.2">
      <c r="C16">
        <v>5</v>
      </c>
      <c r="D16" s="27">
        <v>200.9</v>
      </c>
      <c r="E16" s="28">
        <v>263.64</v>
      </c>
      <c r="F16" s="27">
        <v>116.6</v>
      </c>
      <c r="G16" s="28">
        <v>116.419</v>
      </c>
      <c r="H16" s="27">
        <v>1.0588545326774419</v>
      </c>
      <c r="I16" s="14">
        <v>1.0203957884741668</v>
      </c>
      <c r="J16" s="14">
        <v>0.83285714285714285</v>
      </c>
      <c r="K16" s="28">
        <v>0.69076499824963566</v>
      </c>
    </row>
    <row r="17" spans="3:14" x14ac:dyDescent="0.2">
      <c r="C17">
        <v>6</v>
      </c>
      <c r="D17" s="27">
        <v>211.8</v>
      </c>
      <c r="E17" s="28">
        <v>310.548</v>
      </c>
      <c r="F17" s="27">
        <v>133.1</v>
      </c>
      <c r="G17" s="28">
        <v>128.52199999999999</v>
      </c>
      <c r="H17" s="27">
        <v>1.1163035839775122</v>
      </c>
      <c r="I17" s="14">
        <v>1.2019491401876634</v>
      </c>
      <c r="J17" s="14">
        <v>0.95071428571428562</v>
      </c>
      <c r="K17" s="28">
        <v>0.76257740665217588</v>
      </c>
      <c r="L17" t="s">
        <v>56</v>
      </c>
      <c r="M17" t="s">
        <v>16</v>
      </c>
      <c r="N17" t="s">
        <v>57</v>
      </c>
    </row>
    <row r="18" spans="3:14" x14ac:dyDescent="0.2">
      <c r="C18">
        <v>7</v>
      </c>
      <c r="D18" s="27">
        <v>288.2</v>
      </c>
      <c r="E18" s="28">
        <v>380.12900000000002</v>
      </c>
      <c r="F18" s="27">
        <v>135</v>
      </c>
      <c r="G18" s="28">
        <v>149.10599999999999</v>
      </c>
      <c r="H18" s="27">
        <v>1.5189739985945185</v>
      </c>
      <c r="I18" s="14">
        <v>1.4712563748934024</v>
      </c>
      <c r="J18" s="14">
        <v>0.9642857142857143</v>
      </c>
      <c r="K18" s="28">
        <v>0.8847113085407895</v>
      </c>
      <c r="L18" s="14">
        <v>1.5189739985945185</v>
      </c>
      <c r="M18" s="14">
        <v>1.4712563748934024</v>
      </c>
      <c r="N18">
        <v>8.8831053472848281E-3</v>
      </c>
    </row>
    <row r="19" spans="3:14" x14ac:dyDescent="0.2">
      <c r="C19">
        <v>8</v>
      </c>
      <c r="D19" s="27">
        <v>256.2</v>
      </c>
      <c r="E19" s="28">
        <v>378.21699999999998</v>
      </c>
      <c r="F19" s="27">
        <v>131.30000000000001</v>
      </c>
      <c r="G19" s="28">
        <v>152.97499999999999</v>
      </c>
      <c r="H19" s="27">
        <v>1.3503162333099086</v>
      </c>
      <c r="I19" s="14">
        <v>1.4638561444747913</v>
      </c>
      <c r="J19" s="14">
        <v>0.93785714285714294</v>
      </c>
      <c r="K19" s="28">
        <v>0.90766778281241045</v>
      </c>
    </row>
    <row r="20" spans="3:14" x14ac:dyDescent="0.2">
      <c r="C20">
        <v>9</v>
      </c>
      <c r="D20" s="27">
        <v>227.3</v>
      </c>
      <c r="E20" s="28">
        <v>353.89499999999998</v>
      </c>
      <c r="F20" s="27">
        <v>139</v>
      </c>
      <c r="G20" s="28">
        <v>156.18600000000001</v>
      </c>
      <c r="H20" s="27">
        <v>1.1979971890372452</v>
      </c>
      <c r="I20" s="14">
        <v>1.3697199497878367</v>
      </c>
      <c r="J20" s="14">
        <v>0.99285714285714288</v>
      </c>
      <c r="K20" s="28">
        <v>0.92672005442941097</v>
      </c>
      <c r="L20" t="s">
        <v>11</v>
      </c>
      <c r="M20" t="s">
        <v>12</v>
      </c>
    </row>
    <row r="21" spans="3:14" x14ac:dyDescent="0.2">
      <c r="C21">
        <v>10</v>
      </c>
      <c r="D21" s="27">
        <v>206.4</v>
      </c>
      <c r="E21" s="28">
        <v>289.96100000000001</v>
      </c>
      <c r="F21" s="27">
        <v>116.7</v>
      </c>
      <c r="G21" s="28">
        <v>168.37200000000001</v>
      </c>
      <c r="H21" s="27">
        <v>1.0878425860857344</v>
      </c>
      <c r="I21" s="14">
        <v>1.1222689395454328</v>
      </c>
      <c r="J21" s="14">
        <v>0.83357142857142863</v>
      </c>
      <c r="K21" s="28">
        <v>0.99902493824279248</v>
      </c>
      <c r="L21" s="14">
        <v>0.9642857142857143</v>
      </c>
      <c r="M21" s="14">
        <v>0.8847113085407895</v>
      </c>
    </row>
    <row r="22" spans="3:14" x14ac:dyDescent="0.2">
      <c r="C22">
        <v>15</v>
      </c>
      <c r="D22" s="27">
        <v>183.8</v>
      </c>
      <c r="E22" s="28">
        <v>246.875</v>
      </c>
      <c r="F22" s="27">
        <v>158.9</v>
      </c>
      <c r="G22" s="28">
        <v>164.42</v>
      </c>
      <c r="H22" s="27">
        <v>0.96872803935347851</v>
      </c>
      <c r="I22" s="14">
        <v>0.95550830784236063</v>
      </c>
      <c r="J22" s="14">
        <v>1.135</v>
      </c>
      <c r="K22" s="28">
        <v>0.97557598856033023</v>
      </c>
    </row>
    <row r="23" spans="3:14" x14ac:dyDescent="0.2">
      <c r="C23">
        <v>25</v>
      </c>
      <c r="D23" s="27">
        <v>200.4</v>
      </c>
      <c r="E23" s="28">
        <v>258.95</v>
      </c>
      <c r="F23" s="27">
        <v>142</v>
      </c>
      <c r="G23" s="28">
        <v>163.43199999999999</v>
      </c>
      <c r="H23" s="27">
        <v>1.0562192550948699</v>
      </c>
      <c r="I23" s="14">
        <v>1.0022435496335362</v>
      </c>
      <c r="J23" s="14">
        <v>1.01</v>
      </c>
      <c r="K23" s="28">
        <v>0.9697137511397147</v>
      </c>
    </row>
    <row r="24" spans="3:14" x14ac:dyDescent="0.2">
      <c r="C24">
        <v>35</v>
      </c>
      <c r="D24" s="27">
        <v>172.7</v>
      </c>
      <c r="E24" s="28">
        <v>259.73099999999999</v>
      </c>
      <c r="F24" s="27">
        <v>146</v>
      </c>
      <c r="G24" s="28">
        <v>169.68899999999999</v>
      </c>
      <c r="H24" s="27">
        <v>0.91022487702037935</v>
      </c>
      <c r="I24" s="14">
        <v>1.0052663424980421</v>
      </c>
      <c r="J24" s="14">
        <v>1.04</v>
      </c>
      <c r="K24" s="28">
        <v>1.0068392769907182</v>
      </c>
    </row>
    <row r="25" spans="3:14" x14ac:dyDescent="0.2">
      <c r="C25">
        <v>43</v>
      </c>
      <c r="D25" s="29">
        <v>196.1</v>
      </c>
      <c r="E25" s="31">
        <v>256.43</v>
      </c>
      <c r="F25" s="29">
        <v>137</v>
      </c>
      <c r="G25" s="31">
        <v>172.488</v>
      </c>
      <c r="H25" s="29">
        <v>1.0335558678847505</v>
      </c>
      <c r="I25" s="30">
        <v>0.9924901078684214</v>
      </c>
      <c r="J25" s="30">
        <v>0.99</v>
      </c>
      <c r="K25" s="31">
        <v>1.023446971869567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4E24A-F903-D84F-B87A-F80E56F5CF50}">
  <dimension ref="B2:R1162"/>
  <sheetViews>
    <sheetView topLeftCell="D1" workbookViewId="0">
      <selection activeCell="N7" sqref="N7"/>
    </sheetView>
  </sheetViews>
  <sheetFormatPr baseColWidth="10" defaultRowHeight="16" x14ac:dyDescent="0.2"/>
  <cols>
    <col min="6" max="6" width="13.33203125" customWidth="1"/>
    <col min="10" max="10" width="13.83203125" customWidth="1"/>
  </cols>
  <sheetData>
    <row r="2" spans="2:18" x14ac:dyDescent="0.2">
      <c r="B2" s="4"/>
      <c r="E2" s="4"/>
      <c r="I2" s="7"/>
      <c r="J2" s="3"/>
      <c r="K2" s="3"/>
      <c r="L2" s="8"/>
      <c r="M2" s="8"/>
    </row>
    <row r="3" spans="2:18" x14ac:dyDescent="0.2">
      <c r="B3" s="4"/>
      <c r="C3" s="2"/>
      <c r="E3" s="4"/>
      <c r="F3" s="12">
        <v>44742</v>
      </c>
      <c r="G3" s="12">
        <v>45420</v>
      </c>
      <c r="I3" s="9"/>
      <c r="L3" s="11"/>
    </row>
    <row r="4" spans="2:18" x14ac:dyDescent="0.2">
      <c r="B4" s="4"/>
      <c r="C4" s="2"/>
      <c r="E4" s="4"/>
      <c r="F4" t="s">
        <v>61</v>
      </c>
      <c r="I4" s="9"/>
      <c r="L4" s="11"/>
    </row>
    <row r="5" spans="2:18" x14ac:dyDescent="0.2">
      <c r="B5" s="4"/>
      <c r="C5" s="2"/>
      <c r="E5" s="4"/>
      <c r="G5" t="s">
        <v>127</v>
      </c>
      <c r="I5" t="s">
        <v>61</v>
      </c>
      <c r="K5" t="s">
        <v>128</v>
      </c>
    </row>
    <row r="6" spans="2:18" x14ac:dyDescent="0.2">
      <c r="B6" s="4"/>
      <c r="C6" s="2"/>
      <c r="E6" s="4"/>
      <c r="G6" t="s">
        <v>124</v>
      </c>
      <c r="H6" t="s">
        <v>124</v>
      </c>
      <c r="I6" t="s">
        <v>97</v>
      </c>
      <c r="K6" s="12">
        <v>44742</v>
      </c>
      <c r="L6" s="12">
        <v>44743</v>
      </c>
      <c r="M6" t="s">
        <v>97</v>
      </c>
      <c r="N6" t="s">
        <v>97</v>
      </c>
      <c r="O6" t="s">
        <v>127</v>
      </c>
      <c r="Q6" t="s">
        <v>128</v>
      </c>
    </row>
    <row r="7" spans="2:18" x14ac:dyDescent="0.2">
      <c r="B7" s="4"/>
      <c r="C7" s="2"/>
      <c r="E7" s="4"/>
      <c r="F7" t="s">
        <v>125</v>
      </c>
      <c r="G7" t="s">
        <v>63</v>
      </c>
      <c r="H7" t="s">
        <v>64</v>
      </c>
      <c r="I7" t="s">
        <v>126</v>
      </c>
      <c r="K7" t="s">
        <v>67</v>
      </c>
      <c r="L7" t="s">
        <v>68</v>
      </c>
      <c r="M7" t="s">
        <v>69</v>
      </c>
      <c r="N7" t="s">
        <v>70</v>
      </c>
      <c r="O7" t="s">
        <v>71</v>
      </c>
      <c r="P7" t="s">
        <v>72</v>
      </c>
      <c r="Q7" t="s">
        <v>73</v>
      </c>
      <c r="R7" t="s">
        <v>72</v>
      </c>
    </row>
    <row r="8" spans="2:18" x14ac:dyDescent="0.2">
      <c r="B8" s="4"/>
      <c r="C8" s="2"/>
      <c r="E8" s="4"/>
      <c r="F8">
        <v>-2</v>
      </c>
      <c r="G8">
        <v>172.45099999999999</v>
      </c>
      <c r="H8">
        <v>94.691000000000003</v>
      </c>
      <c r="I8">
        <v>143.30600000000001</v>
      </c>
      <c r="K8">
        <v>363.48</v>
      </c>
      <c r="L8">
        <v>369.65499999999997</v>
      </c>
      <c r="M8">
        <v>685.27800000000002</v>
      </c>
      <c r="N8">
        <v>457.39699999999999</v>
      </c>
      <c r="O8">
        <v>136.816</v>
      </c>
      <c r="P8">
        <v>22.680714825595828</v>
      </c>
      <c r="Q8">
        <v>468.95249999999999</v>
      </c>
      <c r="R8">
        <v>75.230032396754126</v>
      </c>
    </row>
    <row r="9" spans="2:18" x14ac:dyDescent="0.2">
      <c r="B9" s="4"/>
      <c r="C9" s="2"/>
      <c r="E9" s="4"/>
      <c r="F9">
        <v>-1</v>
      </c>
      <c r="G9">
        <v>148.18199999999999</v>
      </c>
      <c r="H9">
        <v>108.67400000000001</v>
      </c>
      <c r="I9">
        <v>169.03700000000001</v>
      </c>
      <c r="K9">
        <v>341.27800000000002</v>
      </c>
      <c r="L9">
        <v>350.012</v>
      </c>
      <c r="M9">
        <v>683.62599999999998</v>
      </c>
      <c r="N9">
        <v>441.20499999999998</v>
      </c>
      <c r="O9">
        <v>141.96433333333334</v>
      </c>
      <c r="P9">
        <v>17.70044704080787</v>
      </c>
      <c r="Q9">
        <v>454.03024999999997</v>
      </c>
      <c r="R9">
        <v>79.797431907690552</v>
      </c>
    </row>
    <row r="10" spans="2:18" x14ac:dyDescent="0.2">
      <c r="B10" s="4"/>
      <c r="C10" s="2"/>
      <c r="E10" s="4"/>
      <c r="F10">
        <v>0</v>
      </c>
      <c r="G10">
        <v>149.649</v>
      </c>
      <c r="H10">
        <v>98.81</v>
      </c>
      <c r="I10">
        <v>167.929</v>
      </c>
      <c r="K10">
        <v>345.483</v>
      </c>
      <c r="L10">
        <v>362.54300000000001</v>
      </c>
      <c r="M10">
        <v>672.96600000000001</v>
      </c>
      <c r="N10">
        <v>428.685</v>
      </c>
      <c r="O10">
        <v>138.79600000000002</v>
      </c>
      <c r="P10">
        <v>20.677683195496851</v>
      </c>
      <c r="Q10">
        <v>452.41925000000003</v>
      </c>
      <c r="R10">
        <v>75.673247935201601</v>
      </c>
    </row>
    <row r="11" spans="2:18" x14ac:dyDescent="0.2">
      <c r="B11" s="4"/>
      <c r="C11" s="2"/>
      <c r="E11" s="4"/>
      <c r="F11">
        <v>1</v>
      </c>
      <c r="G11">
        <v>122.018</v>
      </c>
      <c r="H11">
        <v>149.709</v>
      </c>
      <c r="I11">
        <v>173.46700000000001</v>
      </c>
      <c r="K11">
        <v>365.66699999999997</v>
      </c>
      <c r="L11">
        <v>415.375</v>
      </c>
      <c r="M11">
        <v>696.68200000000002</v>
      </c>
      <c r="N11">
        <v>493.78899999999999</v>
      </c>
      <c r="O11">
        <v>148.398</v>
      </c>
      <c r="P11">
        <v>14.86650531676276</v>
      </c>
      <c r="Q11">
        <v>492.87824999999998</v>
      </c>
      <c r="R11">
        <v>72.873322660370746</v>
      </c>
    </row>
    <row r="12" spans="2:18" x14ac:dyDescent="0.2">
      <c r="B12" s="4"/>
      <c r="C12" s="2"/>
      <c r="E12" s="4"/>
      <c r="F12">
        <v>2</v>
      </c>
      <c r="G12">
        <v>130.904</v>
      </c>
      <c r="H12">
        <v>79.546000000000006</v>
      </c>
      <c r="I12">
        <v>145.607</v>
      </c>
      <c r="K12">
        <v>403.34399999999999</v>
      </c>
      <c r="L12">
        <v>446.87099999999998</v>
      </c>
      <c r="M12">
        <v>741.221</v>
      </c>
      <c r="N12">
        <v>529.596</v>
      </c>
      <c r="O12">
        <v>118.68566666666668</v>
      </c>
      <c r="P12">
        <v>20.024815291144257</v>
      </c>
      <c r="Q12">
        <v>530.25800000000004</v>
      </c>
      <c r="R12">
        <v>75.036869147772947</v>
      </c>
    </row>
    <row r="13" spans="2:18" x14ac:dyDescent="0.2">
      <c r="B13" s="4"/>
      <c r="C13" s="2"/>
      <c r="E13" s="4"/>
      <c r="F13">
        <v>3</v>
      </c>
      <c r="G13">
        <v>180.19900000000001</v>
      </c>
      <c r="H13">
        <v>98.677000000000007</v>
      </c>
      <c r="I13">
        <v>150.03700000000001</v>
      </c>
      <c r="K13">
        <v>419.827</v>
      </c>
      <c r="L13">
        <v>473.964</v>
      </c>
      <c r="M13">
        <v>805.42700000000002</v>
      </c>
      <c r="N13">
        <v>511.31700000000001</v>
      </c>
      <c r="O13">
        <v>142.971</v>
      </c>
      <c r="P13">
        <v>23.79709637749955</v>
      </c>
      <c r="Q13">
        <v>552.63374999999996</v>
      </c>
      <c r="R13">
        <v>86.331755207624425</v>
      </c>
    </row>
    <row r="14" spans="2:18" x14ac:dyDescent="0.2">
      <c r="B14" s="4"/>
      <c r="C14" s="2"/>
      <c r="E14" s="4"/>
      <c r="F14">
        <v>4</v>
      </c>
      <c r="G14">
        <v>111.104</v>
      </c>
      <c r="H14">
        <v>89.527000000000001</v>
      </c>
      <c r="I14">
        <v>162.56200000000001</v>
      </c>
      <c r="K14">
        <v>451.28100000000001</v>
      </c>
      <c r="L14">
        <v>474.81099999999998</v>
      </c>
      <c r="M14">
        <v>787.90899999999999</v>
      </c>
      <c r="N14">
        <v>531.51599999999996</v>
      </c>
      <c r="O14">
        <v>121.06433333333332</v>
      </c>
      <c r="P14">
        <v>21.663594548868851</v>
      </c>
      <c r="Q14">
        <v>561.37924999999996</v>
      </c>
      <c r="R14">
        <v>77.364520236319251</v>
      </c>
    </row>
    <row r="15" spans="2:18" x14ac:dyDescent="0.2">
      <c r="B15" s="4"/>
      <c r="C15" s="2"/>
      <c r="E15" s="4"/>
      <c r="F15">
        <v>5</v>
      </c>
      <c r="G15">
        <v>175.583</v>
      </c>
      <c r="H15">
        <v>132.20599999999999</v>
      </c>
      <c r="I15">
        <v>192.46700000000001</v>
      </c>
      <c r="K15">
        <v>463.39100000000002</v>
      </c>
      <c r="L15">
        <v>462.61900000000003</v>
      </c>
      <c r="M15">
        <v>728.495</v>
      </c>
      <c r="N15">
        <v>508.06200000000001</v>
      </c>
      <c r="O15">
        <v>166.75199999999998</v>
      </c>
      <c r="P15">
        <v>17.9474877629155</v>
      </c>
      <c r="Q15">
        <v>540.64175</v>
      </c>
      <c r="R15">
        <v>63.512145517445468</v>
      </c>
    </row>
    <row r="16" spans="2:18" x14ac:dyDescent="0.2">
      <c r="B16" s="4"/>
      <c r="C16" s="2"/>
      <c r="E16" s="4"/>
      <c r="F16">
        <v>6</v>
      </c>
      <c r="G16">
        <v>153.458</v>
      </c>
      <c r="H16">
        <v>175.2</v>
      </c>
      <c r="I16">
        <v>180.624</v>
      </c>
      <c r="K16">
        <v>453.80399999999997</v>
      </c>
      <c r="L16">
        <v>459.90899999999999</v>
      </c>
      <c r="M16">
        <v>738.32899999999995</v>
      </c>
      <c r="N16">
        <v>485.85899999999998</v>
      </c>
      <c r="O16">
        <v>169.76066666666668</v>
      </c>
      <c r="P16">
        <v>8.3003543967177151</v>
      </c>
      <c r="Q16">
        <v>534.47524999999996</v>
      </c>
      <c r="R16">
        <v>68.305604558209595</v>
      </c>
    </row>
    <row r="17" spans="2:18" x14ac:dyDescent="0.2">
      <c r="B17" s="4"/>
      <c r="C17" s="2"/>
      <c r="E17" s="4"/>
      <c r="F17">
        <v>7</v>
      </c>
      <c r="G17">
        <v>128.26599999999999</v>
      </c>
      <c r="H17">
        <v>99.64</v>
      </c>
      <c r="I17">
        <v>202.77600000000001</v>
      </c>
      <c r="K17">
        <v>421.34100000000001</v>
      </c>
      <c r="L17">
        <v>427.22800000000001</v>
      </c>
      <c r="M17">
        <v>709.40700000000004</v>
      </c>
      <c r="N17">
        <v>461.82100000000003</v>
      </c>
      <c r="O17">
        <v>143.56066666666666</v>
      </c>
      <c r="P17">
        <v>30.739246061744002</v>
      </c>
      <c r="Q17">
        <v>504.94925000000001</v>
      </c>
      <c r="R17">
        <v>68.734967843127976</v>
      </c>
    </row>
    <row r="18" spans="2:18" x14ac:dyDescent="0.2">
      <c r="B18" s="4"/>
      <c r="C18" s="2"/>
      <c r="E18" s="4"/>
      <c r="F18">
        <v>8</v>
      </c>
      <c r="G18">
        <v>139.60900000000001</v>
      </c>
      <c r="H18">
        <v>91.802000000000007</v>
      </c>
      <c r="I18">
        <v>159.494</v>
      </c>
      <c r="K18">
        <v>333.37200000000001</v>
      </c>
      <c r="L18">
        <v>345.44</v>
      </c>
      <c r="M18">
        <v>698.00400000000002</v>
      </c>
      <c r="N18">
        <v>422.17399999999998</v>
      </c>
      <c r="O18">
        <v>130.30166666666665</v>
      </c>
      <c r="P18">
        <v>20.087488281127804</v>
      </c>
      <c r="Q18">
        <v>449.7475</v>
      </c>
      <c r="R18">
        <v>85.05630451402962</v>
      </c>
    </row>
    <row r="19" spans="2:18" x14ac:dyDescent="0.2">
      <c r="B19" s="4"/>
      <c r="C19" s="2"/>
      <c r="E19" s="4"/>
      <c r="F19">
        <v>9</v>
      </c>
      <c r="G19">
        <v>81.494</v>
      </c>
      <c r="H19">
        <v>167.06299999999999</v>
      </c>
      <c r="I19">
        <v>280.73399999999998</v>
      </c>
      <c r="K19">
        <v>348.51</v>
      </c>
      <c r="L19">
        <v>369.82400000000001</v>
      </c>
      <c r="M19">
        <v>661.48</v>
      </c>
      <c r="N19">
        <v>420.33800000000002</v>
      </c>
      <c r="O19">
        <v>176.43033333333332</v>
      </c>
      <c r="P19">
        <v>57.706021061738241</v>
      </c>
      <c r="Q19">
        <v>450.03800000000001</v>
      </c>
      <c r="R19">
        <v>72.071740846649888</v>
      </c>
    </row>
    <row r="20" spans="2:18" x14ac:dyDescent="0.2">
      <c r="B20" s="4"/>
      <c r="C20" s="2"/>
      <c r="E20" s="4"/>
      <c r="F20">
        <v>10</v>
      </c>
      <c r="G20">
        <v>142.31299999999999</v>
      </c>
      <c r="H20">
        <v>158.84299999999999</v>
      </c>
      <c r="I20">
        <v>152.678</v>
      </c>
      <c r="K20">
        <v>343.63299999999998</v>
      </c>
      <c r="L20">
        <v>373.041</v>
      </c>
      <c r="M20">
        <v>704.86199999999997</v>
      </c>
      <c r="N20">
        <v>450.97</v>
      </c>
      <c r="O20">
        <v>151.27799999999999</v>
      </c>
      <c r="P20">
        <v>4.8228699961744779</v>
      </c>
      <c r="Q20">
        <v>468.12650000000002</v>
      </c>
      <c r="R20">
        <v>82.096450544973749</v>
      </c>
    </row>
    <row r="21" spans="2:18" x14ac:dyDescent="0.2">
      <c r="B21" s="4"/>
      <c r="C21" s="2"/>
      <c r="E21" s="4"/>
      <c r="F21">
        <v>15</v>
      </c>
      <c r="G21">
        <v>124.788</v>
      </c>
      <c r="H21">
        <v>163.44300000000001</v>
      </c>
      <c r="I21">
        <v>141.517</v>
      </c>
      <c r="K21">
        <v>368.863</v>
      </c>
      <c r="L21">
        <v>373.041</v>
      </c>
      <c r="M21">
        <v>663.71100000000001</v>
      </c>
      <c r="N21">
        <v>428.76799999999997</v>
      </c>
      <c r="O21">
        <v>143.24933333333334</v>
      </c>
      <c r="P21">
        <v>11.192303759478911</v>
      </c>
      <c r="Q21">
        <v>458.59575000000001</v>
      </c>
      <c r="R21">
        <v>69.721793653270012</v>
      </c>
    </row>
    <row r="22" spans="2:18" x14ac:dyDescent="0.2">
      <c r="B22" s="4"/>
      <c r="C22" s="2"/>
      <c r="E22" s="4"/>
      <c r="F22">
        <v>25</v>
      </c>
      <c r="G22">
        <v>130.113</v>
      </c>
      <c r="H22">
        <v>72.92</v>
      </c>
      <c r="I22">
        <v>163.15799999999999</v>
      </c>
      <c r="K22">
        <v>335.72699999999998</v>
      </c>
      <c r="L22">
        <v>367.79199999999997</v>
      </c>
      <c r="M22">
        <v>692.05399999999997</v>
      </c>
      <c r="N22">
        <v>422.59199999999998</v>
      </c>
      <c r="O22">
        <v>122.06366666666668</v>
      </c>
      <c r="P22">
        <v>26.358540591449827</v>
      </c>
      <c r="Q22">
        <v>454.54124999999999</v>
      </c>
      <c r="R22">
        <v>81.176412505290983</v>
      </c>
    </row>
    <row r="23" spans="2:18" x14ac:dyDescent="0.2">
      <c r="B23" s="4"/>
      <c r="C23" s="2"/>
      <c r="E23" s="4"/>
      <c r="F23">
        <v>35</v>
      </c>
      <c r="G23">
        <v>137.82900000000001</v>
      </c>
      <c r="H23">
        <v>91.42</v>
      </c>
      <c r="I23">
        <v>118.002</v>
      </c>
      <c r="K23">
        <v>359.27499999999998</v>
      </c>
      <c r="L23">
        <v>376.767</v>
      </c>
      <c r="M23">
        <v>688.66600000000005</v>
      </c>
      <c r="N23">
        <v>444.87700000000001</v>
      </c>
      <c r="O23">
        <v>115.75033333333334</v>
      </c>
      <c r="P23">
        <v>13.444346052440702</v>
      </c>
      <c r="Q23">
        <v>467.39625000000001</v>
      </c>
      <c r="R23">
        <v>76.032495543435232</v>
      </c>
    </row>
    <row r="24" spans="2:18" x14ac:dyDescent="0.2">
      <c r="B24" s="4"/>
      <c r="C24" s="2"/>
      <c r="E24" s="4"/>
    </row>
    <row r="25" spans="2:18" x14ac:dyDescent="0.2">
      <c r="B25" s="4"/>
      <c r="C25" s="2"/>
      <c r="E25" s="4"/>
    </row>
    <row r="26" spans="2:18" x14ac:dyDescent="0.2">
      <c r="B26" s="4"/>
      <c r="C26" s="2"/>
      <c r="E26" s="4"/>
    </row>
    <row r="27" spans="2:18" x14ac:dyDescent="0.2">
      <c r="B27" s="4"/>
      <c r="C27" s="2"/>
      <c r="E27" s="4"/>
    </row>
    <row r="28" spans="2:18" x14ac:dyDescent="0.2">
      <c r="B28" s="4"/>
      <c r="C28" s="2"/>
      <c r="E28" s="4"/>
    </row>
    <row r="29" spans="2:18" x14ac:dyDescent="0.2">
      <c r="B29" s="4"/>
      <c r="C29" s="2"/>
      <c r="E29" s="4"/>
    </row>
    <row r="30" spans="2:18" x14ac:dyDescent="0.2">
      <c r="B30" s="4"/>
      <c r="C30" s="2"/>
      <c r="E30" s="4"/>
    </row>
    <row r="31" spans="2:18" x14ac:dyDescent="0.2">
      <c r="B31" s="4"/>
      <c r="C31" s="2"/>
      <c r="E31" s="4"/>
    </row>
    <row r="32" spans="2:18" x14ac:dyDescent="0.2">
      <c r="B32" s="4"/>
      <c r="C32" s="2"/>
      <c r="E32" s="4"/>
    </row>
    <row r="33" spans="2:5" x14ac:dyDescent="0.2">
      <c r="B33" s="4"/>
      <c r="C33" s="2"/>
      <c r="E33" s="4"/>
    </row>
    <row r="34" spans="2:5" x14ac:dyDescent="0.2">
      <c r="B34" s="4"/>
      <c r="C34" s="2"/>
      <c r="E34" s="4"/>
    </row>
    <row r="35" spans="2:5" x14ac:dyDescent="0.2">
      <c r="B35" s="4"/>
      <c r="C35" s="2"/>
      <c r="E35" s="4"/>
    </row>
    <row r="36" spans="2:5" x14ac:dyDescent="0.2">
      <c r="B36" s="4"/>
      <c r="C36" s="2"/>
      <c r="E36" s="4"/>
    </row>
    <row r="37" spans="2:5" x14ac:dyDescent="0.2">
      <c r="B37" s="4"/>
      <c r="C37" s="2"/>
      <c r="E37" s="4"/>
    </row>
    <row r="38" spans="2:5" x14ac:dyDescent="0.2">
      <c r="B38" s="4"/>
      <c r="C38" s="2"/>
      <c r="E38" s="4"/>
    </row>
    <row r="39" spans="2:5" x14ac:dyDescent="0.2">
      <c r="B39" s="4"/>
      <c r="C39" s="2"/>
      <c r="E39" s="4"/>
    </row>
    <row r="40" spans="2:5" x14ac:dyDescent="0.2">
      <c r="B40" s="4"/>
      <c r="C40" s="2"/>
      <c r="E40" s="4"/>
    </row>
    <row r="41" spans="2:5" x14ac:dyDescent="0.2">
      <c r="B41" s="4"/>
      <c r="C41" s="2"/>
      <c r="E41" s="4"/>
    </row>
    <row r="42" spans="2:5" x14ac:dyDescent="0.2">
      <c r="B42" s="4"/>
      <c r="C42" s="2"/>
      <c r="E42" s="4"/>
    </row>
    <row r="43" spans="2:5" x14ac:dyDescent="0.2">
      <c r="B43" s="4"/>
      <c r="C43" s="2"/>
      <c r="E43" s="4"/>
    </row>
    <row r="44" spans="2:5" x14ac:dyDescent="0.2">
      <c r="B44" s="4"/>
      <c r="C44" s="2"/>
      <c r="E44" s="4"/>
    </row>
    <row r="45" spans="2:5" x14ac:dyDescent="0.2">
      <c r="B45" s="4"/>
      <c r="C45" s="2"/>
      <c r="E45" s="4"/>
    </row>
    <row r="46" spans="2:5" x14ac:dyDescent="0.2">
      <c r="B46" s="4"/>
      <c r="C46" s="2"/>
      <c r="E46" s="4"/>
    </row>
    <row r="47" spans="2:5" x14ac:dyDescent="0.2">
      <c r="B47" s="4"/>
      <c r="C47" s="2"/>
      <c r="E47" s="4"/>
    </row>
    <row r="48" spans="2:5" x14ac:dyDescent="0.2">
      <c r="B48" s="4"/>
      <c r="C48" s="2"/>
      <c r="E48" s="4"/>
    </row>
    <row r="49" spans="2:5" x14ac:dyDescent="0.2">
      <c r="B49" s="4"/>
      <c r="C49" s="2"/>
      <c r="E49" s="4"/>
    </row>
    <row r="50" spans="2:5" x14ac:dyDescent="0.2">
      <c r="B50" s="4"/>
      <c r="C50" s="2"/>
      <c r="E50" s="4"/>
    </row>
    <row r="51" spans="2:5" x14ac:dyDescent="0.2">
      <c r="B51" s="4"/>
      <c r="C51" s="2"/>
      <c r="E51" s="4"/>
    </row>
    <row r="52" spans="2:5" x14ac:dyDescent="0.2">
      <c r="B52" s="4"/>
      <c r="C52" s="2"/>
      <c r="E52" s="4"/>
    </row>
    <row r="53" spans="2:5" x14ac:dyDescent="0.2">
      <c r="B53" s="4"/>
      <c r="C53" s="2"/>
      <c r="E53" s="4"/>
    </row>
    <row r="54" spans="2:5" x14ac:dyDescent="0.2">
      <c r="B54" s="4"/>
      <c r="C54" s="2"/>
      <c r="E54" s="4"/>
    </row>
    <row r="55" spans="2:5" x14ac:dyDescent="0.2">
      <c r="B55" s="4"/>
      <c r="C55" s="2"/>
      <c r="E55" s="4"/>
    </row>
    <row r="56" spans="2:5" x14ac:dyDescent="0.2">
      <c r="B56" s="4"/>
      <c r="C56" s="2"/>
      <c r="E56" s="4"/>
    </row>
    <row r="57" spans="2:5" x14ac:dyDescent="0.2">
      <c r="B57" s="4"/>
      <c r="C57" s="2"/>
      <c r="E57" s="4"/>
    </row>
    <row r="58" spans="2:5" x14ac:dyDescent="0.2">
      <c r="B58" s="4"/>
      <c r="C58" s="2"/>
      <c r="E58" s="4"/>
    </row>
    <row r="59" spans="2:5" x14ac:dyDescent="0.2">
      <c r="B59" s="4"/>
      <c r="C59" s="2"/>
      <c r="E59" s="4"/>
    </row>
    <row r="60" spans="2:5" x14ac:dyDescent="0.2">
      <c r="B60" s="4"/>
      <c r="C60" s="2"/>
      <c r="E60" s="4"/>
    </row>
    <row r="61" spans="2:5" x14ac:dyDescent="0.2">
      <c r="B61" s="4"/>
      <c r="C61" s="2"/>
      <c r="E61" s="4"/>
    </row>
    <row r="62" spans="2:5" x14ac:dyDescent="0.2">
      <c r="B62" s="4"/>
      <c r="C62" s="2"/>
      <c r="E62" s="4"/>
    </row>
    <row r="63" spans="2:5" x14ac:dyDescent="0.2">
      <c r="B63" s="4"/>
      <c r="C63" s="2"/>
      <c r="E63" s="4"/>
    </row>
    <row r="64" spans="2:5" x14ac:dyDescent="0.2">
      <c r="B64" s="4"/>
      <c r="C64" s="2"/>
      <c r="E64" s="4"/>
    </row>
    <row r="65" spans="2:5" x14ac:dyDescent="0.2">
      <c r="B65" s="4"/>
      <c r="C65" s="2"/>
      <c r="E65" s="4"/>
    </row>
    <row r="66" spans="2:5" x14ac:dyDescent="0.2">
      <c r="B66" s="4"/>
      <c r="C66" s="2"/>
      <c r="E66" s="4"/>
    </row>
    <row r="67" spans="2:5" x14ac:dyDescent="0.2">
      <c r="B67" s="4"/>
      <c r="C67" s="2"/>
      <c r="E67" s="4"/>
    </row>
    <row r="68" spans="2:5" x14ac:dyDescent="0.2">
      <c r="B68" s="4"/>
      <c r="C68" s="2"/>
      <c r="E68" s="4"/>
    </row>
    <row r="69" spans="2:5" x14ac:dyDescent="0.2">
      <c r="B69" s="4"/>
      <c r="C69" s="2"/>
      <c r="E69" s="4"/>
    </row>
    <row r="70" spans="2:5" x14ac:dyDescent="0.2">
      <c r="B70" s="4"/>
      <c r="C70" s="2"/>
      <c r="E70" s="4"/>
    </row>
    <row r="71" spans="2:5" x14ac:dyDescent="0.2">
      <c r="B71" s="4"/>
      <c r="C71" s="2"/>
      <c r="E71" s="4"/>
    </row>
    <row r="72" spans="2:5" x14ac:dyDescent="0.2">
      <c r="B72" s="4"/>
      <c r="C72" s="2"/>
      <c r="E72" s="4"/>
    </row>
    <row r="73" spans="2:5" x14ac:dyDescent="0.2">
      <c r="B73" s="4"/>
      <c r="C73" s="2"/>
      <c r="E73" s="4"/>
    </row>
    <row r="74" spans="2:5" x14ac:dyDescent="0.2">
      <c r="B74" s="4"/>
      <c r="C74" s="2"/>
      <c r="E74" s="4"/>
    </row>
    <row r="75" spans="2:5" x14ac:dyDescent="0.2">
      <c r="B75" s="4"/>
      <c r="C75" s="2"/>
      <c r="E75" s="4"/>
    </row>
    <row r="76" spans="2:5" x14ac:dyDescent="0.2">
      <c r="B76" s="4"/>
      <c r="C76" s="2"/>
      <c r="E76" s="4"/>
    </row>
    <row r="77" spans="2:5" x14ac:dyDescent="0.2">
      <c r="B77" s="4"/>
      <c r="C77" s="2"/>
      <c r="E77" s="4"/>
    </row>
    <row r="78" spans="2:5" x14ac:dyDescent="0.2">
      <c r="B78" s="4"/>
      <c r="C78" s="2"/>
      <c r="E78" s="4"/>
    </row>
    <row r="79" spans="2:5" x14ac:dyDescent="0.2">
      <c r="B79" s="4"/>
      <c r="C79" s="2"/>
      <c r="E79" s="4"/>
    </row>
    <row r="80" spans="2:5" x14ac:dyDescent="0.2">
      <c r="B80" s="4"/>
      <c r="C80" s="2"/>
      <c r="E80" s="4"/>
    </row>
    <row r="81" spans="2:5" x14ac:dyDescent="0.2">
      <c r="B81" s="4"/>
      <c r="C81" s="2"/>
      <c r="E81" s="4"/>
    </row>
    <row r="82" spans="2:5" x14ac:dyDescent="0.2">
      <c r="B82" s="4"/>
      <c r="C82" s="2"/>
      <c r="E82" s="4"/>
    </row>
    <row r="83" spans="2:5" x14ac:dyDescent="0.2">
      <c r="B83" s="4"/>
      <c r="C83" s="2"/>
      <c r="E83" s="4"/>
    </row>
    <row r="84" spans="2:5" x14ac:dyDescent="0.2">
      <c r="B84" s="4"/>
      <c r="C84" s="2"/>
      <c r="E84" s="4"/>
    </row>
    <row r="85" spans="2:5" x14ac:dyDescent="0.2">
      <c r="B85" s="4"/>
      <c r="C85" s="2"/>
      <c r="E85" s="4"/>
    </row>
    <row r="86" spans="2:5" x14ac:dyDescent="0.2">
      <c r="B86" s="4"/>
      <c r="C86" s="2"/>
      <c r="E86" s="4"/>
    </row>
    <row r="87" spans="2:5" x14ac:dyDescent="0.2">
      <c r="B87" s="4"/>
      <c r="C87" s="2"/>
      <c r="E87" s="4"/>
    </row>
    <row r="88" spans="2:5" x14ac:dyDescent="0.2">
      <c r="B88" s="4"/>
      <c r="C88" s="2"/>
      <c r="E88" s="4"/>
    </row>
    <row r="89" spans="2:5" x14ac:dyDescent="0.2">
      <c r="B89" s="4"/>
      <c r="C89" s="2"/>
      <c r="E89" s="4"/>
    </row>
    <row r="90" spans="2:5" x14ac:dyDescent="0.2">
      <c r="B90" s="4"/>
      <c r="C90" s="2"/>
      <c r="E90" s="4"/>
    </row>
    <row r="91" spans="2:5" x14ac:dyDescent="0.2">
      <c r="B91" s="4"/>
      <c r="C91" s="2"/>
      <c r="E91" s="4"/>
    </row>
    <row r="92" spans="2:5" x14ac:dyDescent="0.2">
      <c r="B92" s="4"/>
      <c r="C92" s="2"/>
      <c r="E92" s="4"/>
    </row>
    <row r="93" spans="2:5" x14ac:dyDescent="0.2">
      <c r="B93" s="4"/>
      <c r="C93" s="2"/>
      <c r="E93" s="4"/>
    </row>
    <row r="94" spans="2:5" x14ac:dyDescent="0.2">
      <c r="B94" s="4"/>
      <c r="C94" s="2"/>
      <c r="E94" s="4"/>
    </row>
    <row r="95" spans="2:5" x14ac:dyDescent="0.2">
      <c r="B95" s="4"/>
      <c r="C95" s="2"/>
      <c r="E95" s="4"/>
    </row>
    <row r="96" spans="2:5" x14ac:dyDescent="0.2">
      <c r="B96" s="4"/>
      <c r="C96" s="2"/>
      <c r="E96" s="4"/>
    </row>
    <row r="97" spans="2:5" x14ac:dyDescent="0.2">
      <c r="B97" s="4"/>
      <c r="C97" s="2"/>
      <c r="E97" s="4"/>
    </row>
    <row r="98" spans="2:5" x14ac:dyDescent="0.2">
      <c r="B98" s="4"/>
      <c r="C98" s="2"/>
      <c r="E98" s="4"/>
    </row>
    <row r="99" spans="2:5" x14ac:dyDescent="0.2">
      <c r="B99" s="4"/>
      <c r="C99" s="2"/>
      <c r="E99" s="4"/>
    </row>
    <row r="100" spans="2:5" x14ac:dyDescent="0.2">
      <c r="B100" s="4"/>
      <c r="C100" s="2"/>
      <c r="E100" s="4"/>
    </row>
    <row r="101" spans="2:5" x14ac:dyDescent="0.2">
      <c r="B101" s="4"/>
      <c r="C101" s="2"/>
      <c r="E101" s="4"/>
    </row>
    <row r="102" spans="2:5" x14ac:dyDescent="0.2">
      <c r="B102" s="4"/>
      <c r="C102" s="2"/>
      <c r="E102" s="4"/>
    </row>
    <row r="103" spans="2:5" x14ac:dyDescent="0.2">
      <c r="B103" s="4"/>
      <c r="C103" s="2"/>
      <c r="E103" s="4"/>
    </row>
    <row r="104" spans="2:5" x14ac:dyDescent="0.2">
      <c r="B104" s="4"/>
      <c r="C104" s="2"/>
      <c r="E104" s="4"/>
    </row>
    <row r="105" spans="2:5" x14ac:dyDescent="0.2">
      <c r="B105" s="4"/>
      <c r="C105" s="2"/>
      <c r="E105" s="4"/>
    </row>
    <row r="106" spans="2:5" x14ac:dyDescent="0.2">
      <c r="B106" s="4"/>
      <c r="C106" s="2"/>
      <c r="E106" s="4"/>
    </row>
    <row r="107" spans="2:5" x14ac:dyDescent="0.2">
      <c r="B107" s="4"/>
      <c r="C107" s="2"/>
      <c r="E107" s="4"/>
    </row>
    <row r="108" spans="2:5" x14ac:dyDescent="0.2">
      <c r="B108" s="4"/>
      <c r="C108" s="2"/>
      <c r="E108" s="4"/>
    </row>
    <row r="109" spans="2:5" x14ac:dyDescent="0.2">
      <c r="B109" s="4"/>
      <c r="C109" s="2"/>
      <c r="E109" s="4"/>
    </row>
    <row r="110" spans="2:5" x14ac:dyDescent="0.2">
      <c r="B110" s="4"/>
      <c r="C110" s="2"/>
      <c r="E110" s="4"/>
    </row>
    <row r="111" spans="2:5" x14ac:dyDescent="0.2">
      <c r="B111" s="4"/>
      <c r="C111" s="2"/>
      <c r="E111" s="4"/>
    </row>
    <row r="112" spans="2:5" x14ac:dyDescent="0.2">
      <c r="B112" s="4"/>
      <c r="C112" s="2"/>
      <c r="E112" s="4"/>
    </row>
    <row r="113" spans="2:5" x14ac:dyDescent="0.2">
      <c r="B113" s="4"/>
      <c r="C113" s="2"/>
      <c r="E113" s="4"/>
    </row>
    <row r="114" spans="2:5" x14ac:dyDescent="0.2">
      <c r="B114" s="4"/>
      <c r="C114" s="2"/>
      <c r="E114" s="4"/>
    </row>
    <row r="115" spans="2:5" x14ac:dyDescent="0.2">
      <c r="B115" s="4"/>
      <c r="C115" s="2"/>
      <c r="E115" s="4"/>
    </row>
    <row r="116" spans="2:5" x14ac:dyDescent="0.2">
      <c r="B116" s="4"/>
      <c r="C116" s="2"/>
      <c r="E116" s="4"/>
    </row>
    <row r="117" spans="2:5" x14ac:dyDescent="0.2">
      <c r="B117" s="4"/>
      <c r="C117" s="2"/>
      <c r="E117" s="4"/>
    </row>
    <row r="118" spans="2:5" x14ac:dyDescent="0.2">
      <c r="B118" s="4"/>
      <c r="C118" s="2"/>
      <c r="E118" s="4"/>
    </row>
    <row r="119" spans="2:5" x14ac:dyDescent="0.2">
      <c r="B119" s="4"/>
      <c r="C119" s="2"/>
      <c r="E119" s="4"/>
    </row>
    <row r="120" spans="2:5" x14ac:dyDescent="0.2">
      <c r="B120" s="4"/>
      <c r="C120" s="2"/>
      <c r="E120" s="4"/>
    </row>
    <row r="121" spans="2:5" x14ac:dyDescent="0.2">
      <c r="B121" s="4"/>
      <c r="C121" s="2"/>
      <c r="E121" s="4"/>
    </row>
    <row r="122" spans="2:5" x14ac:dyDescent="0.2">
      <c r="B122" s="4"/>
      <c r="C122" s="2"/>
      <c r="E122" s="4"/>
    </row>
    <row r="123" spans="2:5" x14ac:dyDescent="0.2">
      <c r="B123" s="4"/>
      <c r="C123" s="2"/>
      <c r="E123" s="4"/>
    </row>
    <row r="124" spans="2:5" x14ac:dyDescent="0.2">
      <c r="B124" s="4"/>
      <c r="C124" s="2"/>
      <c r="E124" s="4"/>
    </row>
    <row r="125" spans="2:5" x14ac:dyDescent="0.2">
      <c r="B125" s="4"/>
      <c r="C125" s="2"/>
      <c r="E125" s="4"/>
    </row>
    <row r="126" spans="2:5" x14ac:dyDescent="0.2">
      <c r="B126" s="4"/>
      <c r="C126" s="2"/>
      <c r="E126" s="4"/>
    </row>
    <row r="127" spans="2:5" x14ac:dyDescent="0.2">
      <c r="B127" s="4"/>
      <c r="C127" s="2"/>
      <c r="E127" s="4"/>
    </row>
    <row r="128" spans="2:5" x14ac:dyDescent="0.2">
      <c r="B128" s="4"/>
      <c r="C128" s="2"/>
      <c r="E128" s="4"/>
    </row>
    <row r="129" spans="2:5" x14ac:dyDescent="0.2">
      <c r="B129" s="4"/>
      <c r="C129" s="2"/>
      <c r="E129" s="4"/>
    </row>
    <row r="130" spans="2:5" x14ac:dyDescent="0.2">
      <c r="B130" s="4"/>
      <c r="C130" s="2"/>
      <c r="E130" s="4"/>
    </row>
    <row r="131" spans="2:5" x14ac:dyDescent="0.2">
      <c r="B131" s="4"/>
      <c r="C131" s="2"/>
      <c r="E131" s="4"/>
    </row>
    <row r="132" spans="2:5" x14ac:dyDescent="0.2">
      <c r="B132" s="4"/>
      <c r="C132" s="2"/>
      <c r="E132" s="4"/>
    </row>
    <row r="133" spans="2:5" x14ac:dyDescent="0.2">
      <c r="B133" s="4"/>
      <c r="C133" s="2"/>
      <c r="E133" s="4"/>
    </row>
    <row r="134" spans="2:5" x14ac:dyDescent="0.2">
      <c r="B134" s="4"/>
      <c r="C134" s="2"/>
      <c r="E134" s="4"/>
    </row>
    <row r="135" spans="2:5" x14ac:dyDescent="0.2">
      <c r="B135" s="4"/>
      <c r="C135" s="2"/>
      <c r="E135" s="4"/>
    </row>
    <row r="136" spans="2:5" x14ac:dyDescent="0.2">
      <c r="B136" s="4"/>
      <c r="C136" s="2"/>
      <c r="E136" s="4"/>
    </row>
    <row r="137" spans="2:5" x14ac:dyDescent="0.2">
      <c r="B137" s="4"/>
      <c r="C137" s="2"/>
      <c r="E137" s="4"/>
    </row>
    <row r="138" spans="2:5" x14ac:dyDescent="0.2">
      <c r="B138" s="4"/>
      <c r="C138" s="2"/>
      <c r="E138" s="4"/>
    </row>
    <row r="139" spans="2:5" x14ac:dyDescent="0.2">
      <c r="B139" s="4"/>
      <c r="C139" s="2"/>
      <c r="E139" s="4"/>
    </row>
    <row r="140" spans="2:5" x14ac:dyDescent="0.2">
      <c r="B140" s="4"/>
      <c r="C140" s="2"/>
      <c r="E140" s="4"/>
    </row>
    <row r="141" spans="2:5" x14ac:dyDescent="0.2">
      <c r="B141" s="4"/>
      <c r="C141" s="2"/>
      <c r="E141" s="4"/>
    </row>
    <row r="142" spans="2:5" x14ac:dyDescent="0.2">
      <c r="B142" s="4"/>
      <c r="C142" s="2"/>
      <c r="E142" s="4"/>
    </row>
    <row r="143" spans="2:5" x14ac:dyDescent="0.2">
      <c r="B143" s="4"/>
      <c r="C143" s="2"/>
      <c r="E143" s="4"/>
    </row>
    <row r="144" spans="2:5" x14ac:dyDescent="0.2">
      <c r="B144" s="4"/>
      <c r="C144" s="2"/>
      <c r="E144" s="4"/>
    </row>
    <row r="145" spans="2:5" x14ac:dyDescent="0.2">
      <c r="B145" s="4"/>
      <c r="C145" s="2"/>
      <c r="E145" s="4"/>
    </row>
    <row r="146" spans="2:5" x14ac:dyDescent="0.2">
      <c r="B146" s="4"/>
      <c r="C146" s="2"/>
      <c r="E146" s="4"/>
    </row>
    <row r="147" spans="2:5" x14ac:dyDescent="0.2">
      <c r="B147" s="4"/>
      <c r="C147" s="2"/>
      <c r="E147" s="4"/>
    </row>
    <row r="148" spans="2:5" x14ac:dyDescent="0.2">
      <c r="B148" s="4"/>
      <c r="C148" s="2"/>
      <c r="E148" s="4"/>
    </row>
    <row r="149" spans="2:5" x14ac:dyDescent="0.2">
      <c r="B149" s="4"/>
      <c r="C149" s="2"/>
      <c r="E149" s="4"/>
    </row>
    <row r="150" spans="2:5" x14ac:dyDescent="0.2">
      <c r="B150" s="4"/>
      <c r="C150" s="2"/>
      <c r="E150" s="4"/>
    </row>
    <row r="151" spans="2:5" x14ac:dyDescent="0.2">
      <c r="B151" s="4"/>
      <c r="C151" s="2"/>
      <c r="E151" s="4"/>
    </row>
    <row r="152" spans="2:5" x14ac:dyDescent="0.2">
      <c r="B152" s="4"/>
      <c r="C152" s="2"/>
      <c r="E152" s="4"/>
    </row>
    <row r="153" spans="2:5" x14ac:dyDescent="0.2">
      <c r="B153" s="4"/>
      <c r="C153" s="2"/>
      <c r="E153" s="4"/>
    </row>
    <row r="154" spans="2:5" x14ac:dyDescent="0.2">
      <c r="B154" s="4"/>
      <c r="C154" s="2"/>
      <c r="E154" s="4"/>
    </row>
    <row r="155" spans="2:5" x14ac:dyDescent="0.2">
      <c r="B155" s="4"/>
      <c r="C155" s="2"/>
      <c r="E155" s="4"/>
    </row>
    <row r="156" spans="2:5" x14ac:dyDescent="0.2">
      <c r="B156" s="4"/>
      <c r="C156" s="2"/>
      <c r="E156" s="4"/>
    </row>
    <row r="157" spans="2:5" x14ac:dyDescent="0.2">
      <c r="B157" s="4"/>
      <c r="C157" s="2"/>
      <c r="E157" s="4"/>
    </row>
    <row r="158" spans="2:5" x14ac:dyDescent="0.2">
      <c r="B158" s="4"/>
      <c r="C158" s="2"/>
      <c r="E158" s="4"/>
    </row>
    <row r="159" spans="2:5" x14ac:dyDescent="0.2">
      <c r="B159" s="4"/>
      <c r="C159" s="2"/>
      <c r="E159" s="4"/>
    </row>
    <row r="160" spans="2:5" x14ac:dyDescent="0.2">
      <c r="B160" s="4"/>
      <c r="C160" s="2"/>
      <c r="E160" s="4"/>
    </row>
    <row r="161" spans="2:5" x14ac:dyDescent="0.2">
      <c r="B161" s="4"/>
      <c r="C161" s="2"/>
      <c r="E161" s="4"/>
    </row>
    <row r="162" spans="2:5" x14ac:dyDescent="0.2">
      <c r="B162" s="4"/>
      <c r="C162" s="2"/>
      <c r="E162" s="4"/>
    </row>
    <row r="163" spans="2:5" x14ac:dyDescent="0.2">
      <c r="B163" s="4"/>
      <c r="C163" s="2"/>
      <c r="E163" s="4"/>
    </row>
    <row r="164" spans="2:5" x14ac:dyDescent="0.2">
      <c r="B164" s="4"/>
      <c r="C164" s="2"/>
      <c r="E164" s="4"/>
    </row>
    <row r="165" spans="2:5" x14ac:dyDescent="0.2">
      <c r="B165" s="4"/>
      <c r="C165" s="2"/>
      <c r="E165" s="4"/>
    </row>
    <row r="166" spans="2:5" x14ac:dyDescent="0.2">
      <c r="B166" s="4"/>
      <c r="C166" s="2"/>
      <c r="E166" s="4"/>
    </row>
    <row r="167" spans="2:5" x14ac:dyDescent="0.2">
      <c r="B167" s="4"/>
      <c r="C167" s="2"/>
      <c r="E167" s="4"/>
    </row>
    <row r="168" spans="2:5" x14ac:dyDescent="0.2">
      <c r="B168" s="4"/>
      <c r="C168" s="2"/>
      <c r="E168" s="4"/>
    </row>
    <row r="169" spans="2:5" x14ac:dyDescent="0.2">
      <c r="B169" s="4"/>
      <c r="C169" s="2"/>
      <c r="E169" s="4"/>
    </row>
    <row r="170" spans="2:5" x14ac:dyDescent="0.2">
      <c r="B170" s="4"/>
      <c r="C170" s="2"/>
      <c r="E170" s="4"/>
    </row>
    <row r="171" spans="2:5" x14ac:dyDescent="0.2">
      <c r="B171" s="4"/>
      <c r="C171" s="2"/>
      <c r="E171" s="4"/>
    </row>
    <row r="172" spans="2:5" x14ac:dyDescent="0.2">
      <c r="B172" s="4"/>
      <c r="C172" s="2"/>
      <c r="E172" s="4"/>
    </row>
    <row r="173" spans="2:5" x14ac:dyDescent="0.2">
      <c r="B173" s="4"/>
      <c r="C173" s="2"/>
      <c r="E173" s="4"/>
    </row>
    <row r="174" spans="2:5" x14ac:dyDescent="0.2">
      <c r="B174" s="4"/>
      <c r="C174" s="2"/>
      <c r="E174" s="4"/>
    </row>
    <row r="175" spans="2:5" x14ac:dyDescent="0.2">
      <c r="B175" s="4"/>
      <c r="C175" s="2"/>
      <c r="E175" s="4"/>
    </row>
    <row r="176" spans="2:5" x14ac:dyDescent="0.2">
      <c r="B176" s="4"/>
      <c r="C176" s="2"/>
      <c r="E176" s="4"/>
    </row>
    <row r="177" spans="2:5" x14ac:dyDescent="0.2">
      <c r="B177" s="4"/>
      <c r="C177" s="2"/>
      <c r="E177" s="4"/>
    </row>
    <row r="178" spans="2:5" x14ac:dyDescent="0.2">
      <c r="B178" s="4"/>
      <c r="C178" s="2"/>
      <c r="E178" s="4"/>
    </row>
    <row r="179" spans="2:5" x14ac:dyDescent="0.2">
      <c r="B179" s="4"/>
      <c r="C179" s="2"/>
      <c r="E179" s="4"/>
    </row>
    <row r="180" spans="2:5" x14ac:dyDescent="0.2">
      <c r="B180" s="4"/>
      <c r="C180" s="2"/>
      <c r="E180" s="4"/>
    </row>
    <row r="181" spans="2:5" x14ac:dyDescent="0.2">
      <c r="B181" s="4"/>
      <c r="C181" s="2"/>
      <c r="E181" s="4"/>
    </row>
    <row r="182" spans="2:5" x14ac:dyDescent="0.2">
      <c r="B182" s="4"/>
      <c r="C182" s="2"/>
      <c r="E182" s="4"/>
    </row>
    <row r="183" spans="2:5" x14ac:dyDescent="0.2">
      <c r="B183" s="4"/>
      <c r="C183" s="2"/>
      <c r="E183" s="4"/>
    </row>
    <row r="184" spans="2:5" x14ac:dyDescent="0.2">
      <c r="B184" s="4"/>
      <c r="C184" s="2"/>
      <c r="E184" s="4"/>
    </row>
    <row r="185" spans="2:5" x14ac:dyDescent="0.2">
      <c r="B185" s="4"/>
      <c r="C185" s="2"/>
      <c r="E185" s="4"/>
    </row>
    <row r="186" spans="2:5" x14ac:dyDescent="0.2">
      <c r="B186" s="4"/>
      <c r="C186" s="2"/>
      <c r="E186" s="4"/>
    </row>
    <row r="187" spans="2:5" x14ac:dyDescent="0.2">
      <c r="B187" s="4"/>
      <c r="C187" s="2"/>
      <c r="E187" s="4"/>
    </row>
    <row r="188" spans="2:5" x14ac:dyDescent="0.2">
      <c r="B188" s="4"/>
      <c r="C188" s="2"/>
      <c r="E188" s="4"/>
    </row>
    <row r="189" spans="2:5" x14ac:dyDescent="0.2">
      <c r="B189" s="4"/>
      <c r="C189" s="2"/>
      <c r="E189" s="4"/>
    </row>
    <row r="190" spans="2:5" x14ac:dyDescent="0.2">
      <c r="B190" s="4"/>
      <c r="C190" s="2"/>
      <c r="E190" s="4"/>
    </row>
    <row r="191" spans="2:5" x14ac:dyDescent="0.2">
      <c r="B191" s="4"/>
      <c r="C191" s="2"/>
      <c r="E191" s="4"/>
    </row>
    <row r="192" spans="2:5" x14ac:dyDescent="0.2">
      <c r="B192" s="4"/>
      <c r="C192" s="2"/>
      <c r="E192" s="4"/>
    </row>
    <row r="193" spans="2:5" x14ac:dyDescent="0.2">
      <c r="B193" s="4"/>
      <c r="C193" s="2"/>
      <c r="E193" s="4"/>
    </row>
    <row r="194" spans="2:5" x14ac:dyDescent="0.2">
      <c r="B194" s="4"/>
      <c r="C194" s="2"/>
      <c r="E194" s="4"/>
    </row>
    <row r="195" spans="2:5" x14ac:dyDescent="0.2">
      <c r="B195" s="4"/>
      <c r="C195" s="2"/>
      <c r="E195" s="4"/>
    </row>
    <row r="196" spans="2:5" x14ac:dyDescent="0.2">
      <c r="B196" s="4"/>
      <c r="C196" s="2"/>
      <c r="E196" s="4"/>
    </row>
    <row r="197" spans="2:5" x14ac:dyDescent="0.2">
      <c r="B197" s="4"/>
      <c r="C197" s="2"/>
      <c r="E197" s="4"/>
    </row>
    <row r="198" spans="2:5" x14ac:dyDescent="0.2">
      <c r="B198" s="4"/>
      <c r="C198" s="2"/>
      <c r="E198" s="4"/>
    </row>
    <row r="199" spans="2:5" x14ac:dyDescent="0.2">
      <c r="B199" s="4"/>
      <c r="C199" s="2"/>
      <c r="E199" s="4"/>
    </row>
    <row r="200" spans="2:5" x14ac:dyDescent="0.2">
      <c r="B200" s="4"/>
      <c r="C200" s="2"/>
      <c r="E200" s="4"/>
    </row>
    <row r="201" spans="2:5" x14ac:dyDescent="0.2">
      <c r="B201" s="4"/>
      <c r="C201" s="2"/>
      <c r="E201" s="4"/>
    </row>
    <row r="202" spans="2:5" x14ac:dyDescent="0.2">
      <c r="B202" s="4"/>
      <c r="C202" s="2"/>
      <c r="E202" s="4"/>
    </row>
    <row r="203" spans="2:5" x14ac:dyDescent="0.2">
      <c r="B203" s="4"/>
      <c r="C203" s="2"/>
      <c r="E203" s="4"/>
    </row>
    <row r="204" spans="2:5" x14ac:dyDescent="0.2">
      <c r="B204" s="4"/>
      <c r="C204" s="2"/>
      <c r="E204" s="4"/>
    </row>
    <row r="205" spans="2:5" x14ac:dyDescent="0.2">
      <c r="B205" s="4"/>
      <c r="C205" s="2"/>
      <c r="E205" s="4"/>
    </row>
    <row r="206" spans="2:5" x14ac:dyDescent="0.2">
      <c r="B206" s="4"/>
      <c r="C206" s="2"/>
      <c r="E206" s="4"/>
    </row>
    <row r="207" spans="2:5" x14ac:dyDescent="0.2">
      <c r="B207" s="4"/>
      <c r="C207" s="2"/>
      <c r="E207" s="4"/>
    </row>
    <row r="208" spans="2:5" x14ac:dyDescent="0.2">
      <c r="B208" s="4"/>
      <c r="C208" s="2"/>
      <c r="E208" s="4"/>
    </row>
    <row r="209" spans="2:5" x14ac:dyDescent="0.2">
      <c r="B209" s="4"/>
      <c r="C209" s="2"/>
      <c r="E209" s="4"/>
    </row>
    <row r="210" spans="2:5" x14ac:dyDescent="0.2">
      <c r="B210" s="4"/>
      <c r="C210" s="2"/>
      <c r="E210" s="4"/>
    </row>
    <row r="211" spans="2:5" x14ac:dyDescent="0.2">
      <c r="B211" s="4"/>
      <c r="C211" s="2"/>
      <c r="E211" s="4"/>
    </row>
    <row r="212" spans="2:5" x14ac:dyDescent="0.2">
      <c r="B212" s="4"/>
      <c r="C212" s="2"/>
      <c r="E212" s="4"/>
    </row>
    <row r="213" spans="2:5" x14ac:dyDescent="0.2">
      <c r="B213" s="4"/>
      <c r="C213" s="2"/>
      <c r="E213" s="4"/>
    </row>
    <row r="214" spans="2:5" x14ac:dyDescent="0.2">
      <c r="B214" s="4"/>
      <c r="C214" s="2"/>
      <c r="E214" s="4"/>
    </row>
    <row r="215" spans="2:5" x14ac:dyDescent="0.2">
      <c r="B215" s="4"/>
      <c r="C215" s="2"/>
      <c r="E215" s="4"/>
    </row>
    <row r="216" spans="2:5" x14ac:dyDescent="0.2">
      <c r="B216" s="4"/>
      <c r="C216" s="2"/>
      <c r="E216" s="4"/>
    </row>
    <row r="217" spans="2:5" x14ac:dyDescent="0.2">
      <c r="B217" s="4"/>
      <c r="C217" s="2"/>
      <c r="E217" s="4"/>
    </row>
    <row r="218" spans="2:5" x14ac:dyDescent="0.2">
      <c r="B218" s="4"/>
      <c r="C218" s="2"/>
      <c r="E218" s="4"/>
    </row>
    <row r="219" spans="2:5" x14ac:dyDescent="0.2">
      <c r="B219" s="4"/>
      <c r="C219" s="2"/>
      <c r="E219" s="4"/>
    </row>
    <row r="220" spans="2:5" x14ac:dyDescent="0.2">
      <c r="B220" s="4"/>
      <c r="C220" s="2"/>
      <c r="E220" s="4"/>
    </row>
    <row r="221" spans="2:5" x14ac:dyDescent="0.2">
      <c r="B221" s="4"/>
      <c r="C221" s="2"/>
      <c r="E221" s="4"/>
    </row>
    <row r="222" spans="2:5" x14ac:dyDescent="0.2">
      <c r="B222" s="4"/>
      <c r="C222" s="2"/>
      <c r="E222" s="4"/>
    </row>
    <row r="223" spans="2:5" x14ac:dyDescent="0.2">
      <c r="B223" s="4"/>
      <c r="C223" s="2"/>
      <c r="E223" s="4"/>
    </row>
    <row r="224" spans="2:5" x14ac:dyDescent="0.2">
      <c r="B224" s="4"/>
      <c r="C224" s="2"/>
      <c r="E224" s="4"/>
    </row>
    <row r="225" spans="2:5" x14ac:dyDescent="0.2">
      <c r="B225" s="4"/>
      <c r="C225" s="2"/>
      <c r="E225" s="4"/>
    </row>
    <row r="226" spans="2:5" x14ac:dyDescent="0.2">
      <c r="B226" s="4"/>
      <c r="C226" s="2"/>
      <c r="E226" s="4"/>
    </row>
    <row r="227" spans="2:5" x14ac:dyDescent="0.2">
      <c r="B227" s="4"/>
      <c r="C227" s="2"/>
      <c r="E227" s="4"/>
    </row>
    <row r="228" spans="2:5" x14ac:dyDescent="0.2">
      <c r="B228" s="4"/>
      <c r="C228" s="2"/>
      <c r="E228" s="4"/>
    </row>
    <row r="229" spans="2:5" x14ac:dyDescent="0.2">
      <c r="B229" s="4"/>
      <c r="C229" s="2"/>
      <c r="E229" s="4"/>
    </row>
    <row r="230" spans="2:5" x14ac:dyDescent="0.2">
      <c r="B230" s="4"/>
      <c r="C230" s="2"/>
      <c r="E230" s="4"/>
    </row>
    <row r="231" spans="2:5" x14ac:dyDescent="0.2">
      <c r="B231" s="4"/>
      <c r="C231" s="2"/>
      <c r="E231" s="4"/>
    </row>
    <row r="232" spans="2:5" x14ac:dyDescent="0.2">
      <c r="B232" s="4"/>
      <c r="C232" s="2"/>
      <c r="E232" s="4"/>
    </row>
    <row r="233" spans="2:5" x14ac:dyDescent="0.2">
      <c r="B233" s="4"/>
      <c r="C233" s="2"/>
      <c r="E233" s="4"/>
    </row>
    <row r="234" spans="2:5" x14ac:dyDescent="0.2">
      <c r="B234" s="4"/>
      <c r="C234" s="2"/>
      <c r="E234" s="4"/>
    </row>
    <row r="235" spans="2:5" x14ac:dyDescent="0.2">
      <c r="B235" s="4"/>
      <c r="C235" s="2"/>
      <c r="E235" s="4"/>
    </row>
    <row r="236" spans="2:5" x14ac:dyDescent="0.2">
      <c r="B236" s="4"/>
      <c r="C236" s="2"/>
      <c r="E236" s="4"/>
    </row>
    <row r="237" spans="2:5" x14ac:dyDescent="0.2">
      <c r="B237" s="4"/>
      <c r="C237" s="2"/>
      <c r="E237" s="4"/>
    </row>
    <row r="238" spans="2:5" x14ac:dyDescent="0.2">
      <c r="B238" s="4"/>
      <c r="C238" s="2"/>
      <c r="E238" s="4"/>
    </row>
    <row r="239" spans="2:5" x14ac:dyDescent="0.2">
      <c r="B239" s="4"/>
      <c r="C239" s="2"/>
      <c r="E239" s="4"/>
    </row>
    <row r="240" spans="2:5" x14ac:dyDescent="0.2">
      <c r="B240" s="4"/>
      <c r="C240" s="2"/>
      <c r="E240" s="4"/>
    </row>
    <row r="241" spans="2:5" x14ac:dyDescent="0.2">
      <c r="B241" s="4"/>
      <c r="C241" s="2"/>
      <c r="E241" s="4"/>
    </row>
    <row r="242" spans="2:5" x14ac:dyDescent="0.2">
      <c r="B242" s="4"/>
      <c r="C242" s="2"/>
      <c r="E242" s="4"/>
    </row>
    <row r="243" spans="2:5" x14ac:dyDescent="0.2">
      <c r="B243" s="4"/>
      <c r="C243" s="2"/>
      <c r="E243" s="4"/>
    </row>
    <row r="244" spans="2:5" x14ac:dyDescent="0.2">
      <c r="B244" s="4"/>
      <c r="C244" s="2"/>
      <c r="E244" s="4"/>
    </row>
    <row r="245" spans="2:5" x14ac:dyDescent="0.2">
      <c r="B245" s="4"/>
      <c r="C245" s="2"/>
      <c r="E245" s="4"/>
    </row>
    <row r="246" spans="2:5" x14ac:dyDescent="0.2">
      <c r="B246" s="4"/>
      <c r="C246" s="2"/>
      <c r="E246" s="4"/>
    </row>
    <row r="247" spans="2:5" x14ac:dyDescent="0.2">
      <c r="B247" s="4"/>
      <c r="C247" s="2"/>
      <c r="E247" s="4"/>
    </row>
    <row r="248" spans="2:5" x14ac:dyDescent="0.2">
      <c r="B248" s="4"/>
      <c r="C248" s="2"/>
      <c r="E248" s="4"/>
    </row>
    <row r="249" spans="2:5" x14ac:dyDescent="0.2">
      <c r="B249" s="4"/>
      <c r="C249" s="2"/>
      <c r="E249" s="4"/>
    </row>
    <row r="250" spans="2:5" x14ac:dyDescent="0.2">
      <c r="B250" s="4"/>
      <c r="C250" s="2"/>
      <c r="E250" s="4"/>
    </row>
    <row r="251" spans="2:5" x14ac:dyDescent="0.2">
      <c r="B251" s="4"/>
      <c r="C251" s="2"/>
      <c r="E251" s="4"/>
    </row>
    <row r="252" spans="2:5" x14ac:dyDescent="0.2">
      <c r="B252" s="4"/>
      <c r="C252" s="2"/>
      <c r="E252" s="4"/>
    </row>
    <row r="253" spans="2:5" x14ac:dyDescent="0.2">
      <c r="B253" s="4"/>
      <c r="C253" s="2"/>
      <c r="E253" s="4"/>
    </row>
    <row r="254" spans="2:5" x14ac:dyDescent="0.2">
      <c r="B254" s="4"/>
      <c r="C254" s="2"/>
      <c r="E254" s="4"/>
    </row>
    <row r="255" spans="2:5" x14ac:dyDescent="0.2">
      <c r="B255" s="4"/>
      <c r="C255" s="2"/>
      <c r="E255" s="4"/>
    </row>
    <row r="256" spans="2:5" x14ac:dyDescent="0.2">
      <c r="B256" s="4"/>
      <c r="C256" s="2"/>
      <c r="E256" s="4"/>
    </row>
    <row r="257" spans="2:5" x14ac:dyDescent="0.2">
      <c r="B257" s="4"/>
      <c r="C257" s="2"/>
      <c r="E257" s="4"/>
    </row>
    <row r="258" spans="2:5" x14ac:dyDescent="0.2">
      <c r="B258" s="4"/>
      <c r="C258" s="2"/>
      <c r="E258" s="4"/>
    </row>
    <row r="259" spans="2:5" x14ac:dyDescent="0.2">
      <c r="B259" s="4"/>
      <c r="C259" s="2"/>
      <c r="E259" s="4"/>
    </row>
    <row r="260" spans="2:5" x14ac:dyDescent="0.2">
      <c r="B260" s="4"/>
      <c r="C260" s="2"/>
      <c r="E260" s="4"/>
    </row>
    <row r="261" spans="2:5" x14ac:dyDescent="0.2">
      <c r="B261" s="4"/>
      <c r="C261" s="2"/>
      <c r="E261" s="4"/>
    </row>
    <row r="262" spans="2:5" x14ac:dyDescent="0.2">
      <c r="B262" s="4"/>
      <c r="C262" s="2"/>
      <c r="E262" s="4"/>
    </row>
    <row r="263" spans="2:5" x14ac:dyDescent="0.2">
      <c r="B263" s="4"/>
      <c r="C263" s="2"/>
      <c r="E263" s="4"/>
    </row>
    <row r="264" spans="2:5" x14ac:dyDescent="0.2">
      <c r="B264" s="4"/>
      <c r="C264" s="2"/>
      <c r="E264" s="4"/>
    </row>
    <row r="265" spans="2:5" x14ac:dyDescent="0.2">
      <c r="B265" s="4"/>
      <c r="C265" s="2"/>
      <c r="E265" s="4"/>
    </row>
    <row r="266" spans="2:5" x14ac:dyDescent="0.2">
      <c r="B266" s="4"/>
      <c r="C266" s="2"/>
      <c r="E266" s="4"/>
    </row>
    <row r="267" spans="2:5" x14ac:dyDescent="0.2">
      <c r="B267" s="4"/>
      <c r="C267" s="2"/>
      <c r="E267" s="4"/>
    </row>
    <row r="268" spans="2:5" x14ac:dyDescent="0.2">
      <c r="B268" s="4"/>
      <c r="C268" s="2"/>
      <c r="E268" s="4"/>
    </row>
    <row r="269" spans="2:5" x14ac:dyDescent="0.2">
      <c r="B269" s="4"/>
      <c r="C269" s="2"/>
      <c r="E269" s="4"/>
    </row>
    <row r="270" spans="2:5" x14ac:dyDescent="0.2">
      <c r="B270" s="4"/>
      <c r="C270" s="2"/>
      <c r="E270" s="4"/>
    </row>
    <row r="271" spans="2:5" x14ac:dyDescent="0.2">
      <c r="B271" s="4"/>
      <c r="C271" s="2"/>
      <c r="E271" s="4"/>
    </row>
    <row r="272" spans="2:5" x14ac:dyDescent="0.2">
      <c r="B272" s="4"/>
      <c r="C272" s="2"/>
      <c r="E272" s="4"/>
    </row>
    <row r="273" spans="2:5" x14ac:dyDescent="0.2">
      <c r="B273" s="4"/>
      <c r="C273" s="2"/>
      <c r="E273" s="4"/>
    </row>
    <row r="274" spans="2:5" x14ac:dyDescent="0.2">
      <c r="B274" s="4"/>
      <c r="C274" s="2"/>
      <c r="E274" s="4"/>
    </row>
    <row r="275" spans="2:5" x14ac:dyDescent="0.2">
      <c r="B275" s="4"/>
      <c r="C275" s="2"/>
      <c r="E275" s="4"/>
    </row>
    <row r="276" spans="2:5" x14ac:dyDescent="0.2">
      <c r="B276" s="4"/>
      <c r="C276" s="2"/>
      <c r="E276" s="4"/>
    </row>
    <row r="277" spans="2:5" x14ac:dyDescent="0.2">
      <c r="B277" s="4"/>
      <c r="C277" s="2"/>
      <c r="E277" s="4"/>
    </row>
    <row r="278" spans="2:5" x14ac:dyDescent="0.2">
      <c r="B278" s="4"/>
      <c r="C278" s="2"/>
      <c r="E278" s="4"/>
    </row>
    <row r="279" spans="2:5" x14ac:dyDescent="0.2">
      <c r="B279" s="4"/>
      <c r="C279" s="2"/>
      <c r="E279" s="4"/>
    </row>
    <row r="280" spans="2:5" x14ac:dyDescent="0.2">
      <c r="B280" s="4"/>
      <c r="C280" s="2"/>
      <c r="E280" s="4"/>
    </row>
    <row r="281" spans="2:5" x14ac:dyDescent="0.2">
      <c r="B281" s="4"/>
      <c r="C281" s="2"/>
      <c r="E281" s="4"/>
    </row>
    <row r="282" spans="2:5" x14ac:dyDescent="0.2">
      <c r="B282" s="4"/>
      <c r="C282" s="2"/>
      <c r="E282" s="4"/>
    </row>
    <row r="283" spans="2:5" x14ac:dyDescent="0.2">
      <c r="B283" s="4"/>
      <c r="C283" s="2"/>
      <c r="E283" s="4"/>
    </row>
    <row r="284" spans="2:5" x14ac:dyDescent="0.2">
      <c r="B284" s="4"/>
      <c r="C284" s="2"/>
      <c r="E284" s="4"/>
    </row>
    <row r="285" spans="2:5" x14ac:dyDescent="0.2">
      <c r="B285" s="4"/>
      <c r="C285" s="2"/>
      <c r="E285" s="4"/>
    </row>
    <row r="286" spans="2:5" x14ac:dyDescent="0.2">
      <c r="B286" s="4"/>
      <c r="C286" s="2"/>
      <c r="E286" s="4"/>
    </row>
    <row r="287" spans="2:5" x14ac:dyDescent="0.2">
      <c r="B287" s="4"/>
      <c r="C287" s="2"/>
      <c r="E287" s="4"/>
    </row>
    <row r="288" spans="2:5" x14ac:dyDescent="0.2">
      <c r="B288" s="4"/>
      <c r="C288" s="2"/>
      <c r="E288" s="4"/>
    </row>
    <row r="289" spans="2:5" x14ac:dyDescent="0.2">
      <c r="B289" s="4"/>
      <c r="C289" s="2"/>
      <c r="E289" s="4"/>
    </row>
    <row r="290" spans="2:5" x14ac:dyDescent="0.2">
      <c r="B290" s="4"/>
      <c r="C290" s="2"/>
      <c r="E290" s="4"/>
    </row>
    <row r="291" spans="2:5" x14ac:dyDescent="0.2">
      <c r="B291" s="4"/>
      <c r="C291" s="2"/>
      <c r="E291" s="4"/>
    </row>
    <row r="292" spans="2:5" x14ac:dyDescent="0.2">
      <c r="B292" s="4"/>
      <c r="C292" s="2"/>
      <c r="E292" s="4"/>
    </row>
    <row r="293" spans="2:5" x14ac:dyDescent="0.2">
      <c r="B293" s="4"/>
      <c r="C293" s="2"/>
      <c r="E293" s="4"/>
    </row>
    <row r="294" spans="2:5" x14ac:dyDescent="0.2">
      <c r="B294" s="4"/>
      <c r="C294" s="2"/>
      <c r="E294" s="4"/>
    </row>
    <row r="295" spans="2:5" x14ac:dyDescent="0.2">
      <c r="B295" s="4"/>
      <c r="C295" s="2"/>
      <c r="E295" s="4"/>
    </row>
    <row r="296" spans="2:5" x14ac:dyDescent="0.2">
      <c r="B296" s="4"/>
      <c r="C296" s="2"/>
      <c r="E296" s="4"/>
    </row>
    <row r="297" spans="2:5" x14ac:dyDescent="0.2">
      <c r="B297" s="4"/>
      <c r="C297" s="2"/>
      <c r="E297" s="4"/>
    </row>
    <row r="298" spans="2:5" x14ac:dyDescent="0.2">
      <c r="B298" s="4"/>
      <c r="C298" s="2"/>
      <c r="E298" s="4"/>
    </row>
    <row r="299" spans="2:5" x14ac:dyDescent="0.2">
      <c r="B299" s="4"/>
      <c r="C299" s="2"/>
      <c r="E299" s="4"/>
    </row>
    <row r="300" spans="2:5" x14ac:dyDescent="0.2">
      <c r="B300" s="4"/>
      <c r="C300" s="2"/>
      <c r="E300" s="4"/>
    </row>
    <row r="301" spans="2:5" x14ac:dyDescent="0.2">
      <c r="B301" s="4"/>
      <c r="C301" s="2"/>
      <c r="E301" s="4"/>
    </row>
    <row r="302" spans="2:5" x14ac:dyDescent="0.2">
      <c r="B302" s="4"/>
      <c r="C302" s="2"/>
      <c r="E302" s="4"/>
    </row>
    <row r="303" spans="2:5" x14ac:dyDescent="0.2">
      <c r="B303" s="4"/>
      <c r="C303" s="2"/>
      <c r="E303" s="4"/>
    </row>
    <row r="304" spans="2:5" x14ac:dyDescent="0.2">
      <c r="B304" s="4"/>
      <c r="C304" s="2"/>
      <c r="E304" s="4"/>
    </row>
    <row r="305" spans="2:5" x14ac:dyDescent="0.2">
      <c r="B305" s="4"/>
      <c r="C305" s="2"/>
      <c r="E305" s="4"/>
    </row>
    <row r="306" spans="2:5" x14ac:dyDescent="0.2">
      <c r="B306" s="4"/>
      <c r="C306" s="2"/>
      <c r="E306" s="4"/>
    </row>
    <row r="307" spans="2:5" x14ac:dyDescent="0.2">
      <c r="B307" s="4"/>
      <c r="C307" s="2"/>
      <c r="E307" s="4"/>
    </row>
    <row r="308" spans="2:5" x14ac:dyDescent="0.2">
      <c r="B308" s="4"/>
      <c r="C308" s="2"/>
      <c r="E308" s="4"/>
    </row>
    <row r="309" spans="2:5" x14ac:dyDescent="0.2">
      <c r="B309" s="4"/>
      <c r="C309" s="2"/>
      <c r="E309" s="4"/>
    </row>
    <row r="310" spans="2:5" x14ac:dyDescent="0.2">
      <c r="B310" s="4"/>
      <c r="C310" s="2"/>
      <c r="E310" s="4"/>
    </row>
    <row r="311" spans="2:5" x14ac:dyDescent="0.2">
      <c r="B311" s="4"/>
      <c r="C311" s="2"/>
      <c r="E311" s="4"/>
    </row>
    <row r="312" spans="2:5" x14ac:dyDescent="0.2">
      <c r="B312" s="4"/>
      <c r="C312" s="2"/>
      <c r="E312" s="4"/>
    </row>
    <row r="313" spans="2:5" x14ac:dyDescent="0.2">
      <c r="B313" s="4"/>
      <c r="C313" s="2"/>
      <c r="E313" s="4"/>
    </row>
    <row r="314" spans="2:5" x14ac:dyDescent="0.2">
      <c r="B314" s="4"/>
      <c r="C314" s="2"/>
      <c r="E314" s="4"/>
    </row>
    <row r="315" spans="2:5" x14ac:dyDescent="0.2">
      <c r="B315" s="4"/>
      <c r="C315" s="2"/>
      <c r="E315" s="4"/>
    </row>
    <row r="316" spans="2:5" x14ac:dyDescent="0.2">
      <c r="B316" s="4"/>
      <c r="C316" s="2"/>
      <c r="E316" s="4"/>
    </row>
    <row r="317" spans="2:5" x14ac:dyDescent="0.2">
      <c r="B317" s="4"/>
      <c r="C317" s="2"/>
      <c r="E317" s="4"/>
    </row>
    <row r="318" spans="2:5" x14ac:dyDescent="0.2">
      <c r="B318" s="4"/>
      <c r="C318" s="2"/>
      <c r="E318" s="4"/>
    </row>
    <row r="319" spans="2:5" x14ac:dyDescent="0.2">
      <c r="B319" s="4"/>
      <c r="C319" s="2"/>
      <c r="E319" s="4"/>
    </row>
    <row r="320" spans="2:5" x14ac:dyDescent="0.2">
      <c r="B320" s="4"/>
      <c r="C320" s="2"/>
      <c r="E320" s="4"/>
    </row>
    <row r="321" spans="2:5" x14ac:dyDescent="0.2">
      <c r="B321" s="4"/>
      <c r="C321" s="2"/>
      <c r="E321" s="4"/>
    </row>
    <row r="322" spans="2:5" x14ac:dyDescent="0.2">
      <c r="B322" s="4"/>
      <c r="C322" s="2"/>
      <c r="E322" s="4"/>
    </row>
    <row r="323" spans="2:5" x14ac:dyDescent="0.2">
      <c r="B323" s="4"/>
      <c r="C323" s="2"/>
      <c r="E323" s="4"/>
    </row>
    <row r="324" spans="2:5" x14ac:dyDescent="0.2">
      <c r="B324" s="4"/>
      <c r="C324" s="2"/>
      <c r="E324" s="4"/>
    </row>
    <row r="325" spans="2:5" x14ac:dyDescent="0.2">
      <c r="B325" s="4"/>
      <c r="C325" s="2"/>
      <c r="E325" s="4"/>
    </row>
    <row r="326" spans="2:5" x14ac:dyDescent="0.2">
      <c r="B326" s="4"/>
      <c r="C326" s="2"/>
      <c r="E326" s="4"/>
    </row>
    <row r="327" spans="2:5" x14ac:dyDescent="0.2">
      <c r="B327" s="4"/>
      <c r="C327" s="2"/>
      <c r="E327" s="4"/>
    </row>
    <row r="328" spans="2:5" x14ac:dyDescent="0.2">
      <c r="B328" s="4"/>
      <c r="C328" s="2"/>
      <c r="E328" s="4"/>
    </row>
    <row r="329" spans="2:5" x14ac:dyDescent="0.2">
      <c r="B329" s="4"/>
      <c r="C329" s="2"/>
      <c r="E329" s="4"/>
    </row>
    <row r="330" spans="2:5" x14ac:dyDescent="0.2">
      <c r="B330" s="4"/>
      <c r="C330" s="2"/>
      <c r="E330" s="4"/>
    </row>
    <row r="331" spans="2:5" x14ac:dyDescent="0.2">
      <c r="B331" s="4"/>
      <c r="C331" s="2"/>
      <c r="E331" s="4"/>
    </row>
    <row r="332" spans="2:5" x14ac:dyDescent="0.2">
      <c r="B332" s="4"/>
      <c r="C332" s="2"/>
      <c r="E332" s="4"/>
    </row>
    <row r="333" spans="2:5" x14ac:dyDescent="0.2">
      <c r="B333" s="4"/>
      <c r="C333" s="2"/>
      <c r="E333" s="4"/>
    </row>
    <row r="334" spans="2:5" x14ac:dyDescent="0.2">
      <c r="B334" s="4"/>
      <c r="C334" s="2"/>
      <c r="E334" s="4"/>
    </row>
    <row r="335" spans="2:5" x14ac:dyDescent="0.2">
      <c r="B335" s="4"/>
      <c r="C335" s="2"/>
      <c r="E335" s="4"/>
    </row>
    <row r="336" spans="2:5" x14ac:dyDescent="0.2">
      <c r="B336" s="4"/>
      <c r="C336" s="2"/>
      <c r="E336" s="4"/>
    </row>
    <row r="337" spans="2:5" x14ac:dyDescent="0.2">
      <c r="B337" s="4"/>
      <c r="C337" s="2"/>
      <c r="E337" s="4"/>
    </row>
    <row r="338" spans="2:5" x14ac:dyDescent="0.2">
      <c r="B338" s="4"/>
      <c r="C338" s="2"/>
      <c r="E338" s="4"/>
    </row>
    <row r="339" spans="2:5" x14ac:dyDescent="0.2">
      <c r="B339" s="4"/>
      <c r="C339" s="2"/>
      <c r="E339" s="4"/>
    </row>
    <row r="340" spans="2:5" x14ac:dyDescent="0.2">
      <c r="B340" s="4"/>
      <c r="C340" s="2"/>
      <c r="E340" s="4"/>
    </row>
    <row r="341" spans="2:5" x14ac:dyDescent="0.2">
      <c r="B341" s="4"/>
      <c r="C341" s="2"/>
      <c r="E341" s="4"/>
    </row>
    <row r="342" spans="2:5" x14ac:dyDescent="0.2">
      <c r="B342" s="4"/>
      <c r="C342" s="2"/>
      <c r="E342" s="4"/>
    </row>
    <row r="343" spans="2:5" x14ac:dyDescent="0.2">
      <c r="B343" s="4"/>
      <c r="C343" s="2"/>
      <c r="E343" s="4"/>
    </row>
    <row r="344" spans="2:5" x14ac:dyDescent="0.2">
      <c r="B344" s="4"/>
      <c r="C344" s="2"/>
      <c r="E344" s="4"/>
    </row>
    <row r="345" spans="2:5" x14ac:dyDescent="0.2">
      <c r="B345" s="4"/>
      <c r="C345" s="2"/>
      <c r="E345" s="4"/>
    </row>
    <row r="346" spans="2:5" x14ac:dyDescent="0.2">
      <c r="B346" s="4"/>
      <c r="C346" s="2"/>
      <c r="E346" s="4"/>
    </row>
    <row r="347" spans="2:5" x14ac:dyDescent="0.2">
      <c r="B347" s="4"/>
      <c r="C347" s="2"/>
      <c r="E347" s="4"/>
    </row>
    <row r="348" spans="2:5" x14ac:dyDescent="0.2">
      <c r="B348" s="4"/>
      <c r="C348" s="2"/>
      <c r="E348" s="4"/>
    </row>
    <row r="349" spans="2:5" x14ac:dyDescent="0.2">
      <c r="B349" s="4"/>
      <c r="C349" s="2"/>
      <c r="E349" s="4"/>
    </row>
    <row r="350" spans="2:5" x14ac:dyDescent="0.2">
      <c r="B350" s="4"/>
      <c r="C350" s="2"/>
      <c r="E350" s="4"/>
    </row>
    <row r="351" spans="2:5" x14ac:dyDescent="0.2">
      <c r="B351" s="4"/>
      <c r="C351" s="2"/>
      <c r="E351" s="4"/>
    </row>
    <row r="352" spans="2:5" x14ac:dyDescent="0.2">
      <c r="B352" s="4"/>
      <c r="C352" s="2"/>
      <c r="E352" s="4"/>
    </row>
    <row r="353" spans="2:5" x14ac:dyDescent="0.2">
      <c r="B353" s="4"/>
      <c r="C353" s="2"/>
      <c r="E353" s="4"/>
    </row>
    <row r="354" spans="2:5" x14ac:dyDescent="0.2">
      <c r="B354" s="4"/>
      <c r="C354" s="2"/>
      <c r="E354" s="4"/>
    </row>
    <row r="355" spans="2:5" x14ac:dyDescent="0.2">
      <c r="B355" s="4"/>
      <c r="C355" s="2"/>
      <c r="E355" s="4"/>
    </row>
    <row r="356" spans="2:5" x14ac:dyDescent="0.2">
      <c r="B356" s="4"/>
      <c r="C356" s="2"/>
      <c r="E356" s="4"/>
    </row>
    <row r="357" spans="2:5" x14ac:dyDescent="0.2">
      <c r="B357" s="4"/>
      <c r="C357" s="2"/>
      <c r="E357" s="4"/>
    </row>
    <row r="358" spans="2:5" x14ac:dyDescent="0.2">
      <c r="B358" s="4"/>
      <c r="C358" s="2"/>
      <c r="E358" s="4"/>
    </row>
    <row r="359" spans="2:5" x14ac:dyDescent="0.2">
      <c r="B359" s="4"/>
      <c r="C359" s="2"/>
      <c r="E359" s="4"/>
    </row>
    <row r="360" spans="2:5" x14ac:dyDescent="0.2">
      <c r="B360" s="4"/>
      <c r="C360" s="2"/>
      <c r="E360" s="4"/>
    </row>
    <row r="361" spans="2:5" x14ac:dyDescent="0.2">
      <c r="B361" s="4"/>
      <c r="C361" s="2"/>
      <c r="E361" s="4"/>
    </row>
    <row r="362" spans="2:5" x14ac:dyDescent="0.2">
      <c r="B362" s="4"/>
      <c r="C362" s="2"/>
      <c r="E362" s="4"/>
    </row>
    <row r="363" spans="2:5" x14ac:dyDescent="0.2">
      <c r="B363" s="4"/>
      <c r="C363" s="2"/>
      <c r="E363" s="4"/>
    </row>
    <row r="364" spans="2:5" x14ac:dyDescent="0.2">
      <c r="B364" s="4"/>
      <c r="C364" s="2"/>
      <c r="E364" s="4"/>
    </row>
    <row r="365" spans="2:5" x14ac:dyDescent="0.2">
      <c r="B365" s="4"/>
      <c r="C365" s="2"/>
      <c r="E365" s="4"/>
    </row>
    <row r="366" spans="2:5" x14ac:dyDescent="0.2">
      <c r="B366" s="4"/>
      <c r="C366" s="2"/>
      <c r="E366" s="4"/>
    </row>
    <row r="367" spans="2:5" x14ac:dyDescent="0.2">
      <c r="B367" s="4"/>
      <c r="C367" s="2"/>
      <c r="E367" s="4"/>
    </row>
    <row r="368" spans="2:5" x14ac:dyDescent="0.2">
      <c r="B368" s="4"/>
      <c r="C368" s="2"/>
      <c r="E368" s="4"/>
    </row>
    <row r="369" spans="2:5" x14ac:dyDescent="0.2">
      <c r="B369" s="4"/>
      <c r="C369" s="2"/>
      <c r="E369" s="4"/>
    </row>
    <row r="370" spans="2:5" x14ac:dyDescent="0.2">
      <c r="B370" s="4"/>
      <c r="C370" s="2"/>
      <c r="E370" s="4"/>
    </row>
    <row r="371" spans="2:5" x14ac:dyDescent="0.2">
      <c r="B371" s="4"/>
      <c r="C371" s="2"/>
      <c r="E371" s="4"/>
    </row>
    <row r="372" spans="2:5" x14ac:dyDescent="0.2">
      <c r="B372" s="4"/>
      <c r="C372" s="2"/>
      <c r="E372" s="4"/>
    </row>
    <row r="373" spans="2:5" x14ac:dyDescent="0.2">
      <c r="B373" s="4"/>
      <c r="C373" s="2"/>
      <c r="E373" s="4"/>
    </row>
    <row r="374" spans="2:5" x14ac:dyDescent="0.2">
      <c r="B374" s="4"/>
      <c r="C374" s="2"/>
      <c r="E374" s="4"/>
    </row>
    <row r="375" spans="2:5" x14ac:dyDescent="0.2">
      <c r="B375" s="4"/>
      <c r="C375" s="2"/>
      <c r="E375" s="4"/>
    </row>
    <row r="376" spans="2:5" x14ac:dyDescent="0.2">
      <c r="B376" s="4"/>
      <c r="C376" s="2"/>
      <c r="E376" s="4"/>
    </row>
    <row r="377" spans="2:5" x14ac:dyDescent="0.2">
      <c r="B377" s="4"/>
      <c r="C377" s="2"/>
      <c r="E377" s="4"/>
    </row>
    <row r="378" spans="2:5" x14ac:dyDescent="0.2">
      <c r="B378" s="4"/>
      <c r="C378" s="2"/>
      <c r="E378" s="4"/>
    </row>
    <row r="379" spans="2:5" x14ac:dyDescent="0.2">
      <c r="B379" s="4"/>
      <c r="C379" s="2"/>
      <c r="E379" s="4"/>
    </row>
    <row r="380" spans="2:5" x14ac:dyDescent="0.2">
      <c r="B380" s="4"/>
      <c r="C380" s="2"/>
      <c r="E380" s="4"/>
    </row>
    <row r="381" spans="2:5" x14ac:dyDescent="0.2">
      <c r="B381" s="4"/>
      <c r="C381" s="2"/>
      <c r="E381" s="4"/>
    </row>
    <row r="382" spans="2:5" x14ac:dyDescent="0.2">
      <c r="B382" s="4"/>
      <c r="C382" s="2"/>
      <c r="E382" s="4"/>
    </row>
    <row r="383" spans="2:5" x14ac:dyDescent="0.2">
      <c r="B383" s="4"/>
      <c r="C383" s="2"/>
      <c r="E383" s="4"/>
    </row>
    <row r="384" spans="2:5" x14ac:dyDescent="0.2">
      <c r="B384" s="4"/>
      <c r="C384" s="2"/>
      <c r="E384" s="4"/>
    </row>
    <row r="385" spans="2:5" x14ac:dyDescent="0.2">
      <c r="B385" s="4"/>
      <c r="C385" s="2"/>
      <c r="E385" s="4"/>
    </row>
    <row r="386" spans="2:5" x14ac:dyDescent="0.2">
      <c r="B386" s="4"/>
      <c r="C386" s="2"/>
      <c r="E386" s="4"/>
    </row>
    <row r="387" spans="2:5" x14ac:dyDescent="0.2">
      <c r="B387" s="4"/>
      <c r="C387" s="2"/>
      <c r="E387" s="4"/>
    </row>
    <row r="388" spans="2:5" x14ac:dyDescent="0.2">
      <c r="B388" s="4"/>
      <c r="C388" s="2"/>
      <c r="E388" s="4"/>
    </row>
    <row r="389" spans="2:5" x14ac:dyDescent="0.2">
      <c r="B389" s="4"/>
      <c r="C389" s="2"/>
      <c r="E389" s="4"/>
    </row>
    <row r="390" spans="2:5" x14ac:dyDescent="0.2">
      <c r="B390" s="4"/>
      <c r="C390" s="2"/>
      <c r="E390" s="4"/>
    </row>
    <row r="391" spans="2:5" x14ac:dyDescent="0.2">
      <c r="B391" s="4"/>
      <c r="C391" s="2"/>
      <c r="E391" s="4"/>
    </row>
    <row r="392" spans="2:5" x14ac:dyDescent="0.2">
      <c r="B392" s="4"/>
      <c r="C392" s="2"/>
      <c r="E392" s="4"/>
    </row>
    <row r="393" spans="2:5" x14ac:dyDescent="0.2">
      <c r="B393" s="4"/>
      <c r="C393" s="2"/>
      <c r="E393" s="4"/>
    </row>
    <row r="394" spans="2:5" x14ac:dyDescent="0.2">
      <c r="B394" s="4"/>
      <c r="C394" s="2"/>
      <c r="E394" s="4"/>
    </row>
    <row r="395" spans="2:5" x14ac:dyDescent="0.2">
      <c r="B395" s="4"/>
      <c r="C395" s="2"/>
      <c r="E395" s="4"/>
    </row>
    <row r="396" spans="2:5" x14ac:dyDescent="0.2">
      <c r="B396" s="4"/>
      <c r="C396" s="2"/>
      <c r="E396" s="4"/>
    </row>
    <row r="397" spans="2:5" x14ac:dyDescent="0.2">
      <c r="B397" s="4"/>
      <c r="C397" s="2"/>
      <c r="E397" s="4"/>
    </row>
    <row r="398" spans="2:5" x14ac:dyDescent="0.2">
      <c r="B398" s="4"/>
      <c r="C398" s="2"/>
      <c r="E398" s="4"/>
    </row>
    <row r="399" spans="2:5" x14ac:dyDescent="0.2">
      <c r="B399" s="4"/>
      <c r="C399" s="2"/>
      <c r="E399" s="4"/>
    </row>
    <row r="400" spans="2:5" x14ac:dyDescent="0.2">
      <c r="B400" s="4"/>
      <c r="C400" s="2"/>
      <c r="E400" s="4"/>
    </row>
    <row r="401" spans="2:5" x14ac:dyDescent="0.2">
      <c r="B401" s="4"/>
      <c r="C401" s="2"/>
      <c r="E401" s="4"/>
    </row>
    <row r="402" spans="2:5" x14ac:dyDescent="0.2">
      <c r="B402" s="4"/>
      <c r="C402" s="2"/>
      <c r="E402" s="4"/>
    </row>
    <row r="403" spans="2:5" x14ac:dyDescent="0.2">
      <c r="B403" s="4"/>
      <c r="C403" s="2"/>
      <c r="E403" s="4"/>
    </row>
    <row r="404" spans="2:5" x14ac:dyDescent="0.2">
      <c r="B404" s="4"/>
      <c r="C404" s="2"/>
      <c r="E404" s="4"/>
    </row>
    <row r="405" spans="2:5" x14ac:dyDescent="0.2">
      <c r="B405" s="4"/>
      <c r="C405" s="2"/>
      <c r="E405" s="4"/>
    </row>
    <row r="406" spans="2:5" x14ac:dyDescent="0.2">
      <c r="B406" s="4"/>
      <c r="C406" s="2"/>
      <c r="E406" s="4"/>
    </row>
    <row r="407" spans="2:5" x14ac:dyDescent="0.2">
      <c r="B407" s="4"/>
      <c r="C407" s="2"/>
      <c r="E407" s="4"/>
    </row>
    <row r="408" spans="2:5" x14ac:dyDescent="0.2">
      <c r="B408" s="4"/>
      <c r="C408" s="2"/>
      <c r="E408" s="4"/>
    </row>
    <row r="409" spans="2:5" x14ac:dyDescent="0.2">
      <c r="B409" s="4"/>
      <c r="C409" s="2"/>
      <c r="E409" s="4"/>
    </row>
    <row r="410" spans="2:5" x14ac:dyDescent="0.2">
      <c r="B410" s="4"/>
      <c r="C410" s="2"/>
      <c r="E410" s="4"/>
    </row>
    <row r="411" spans="2:5" x14ac:dyDescent="0.2">
      <c r="B411" s="4"/>
      <c r="C411" s="2"/>
      <c r="E411" s="4"/>
    </row>
    <row r="412" spans="2:5" x14ac:dyDescent="0.2">
      <c r="B412" s="4"/>
      <c r="C412" s="2"/>
      <c r="E412" s="4"/>
    </row>
    <row r="413" spans="2:5" x14ac:dyDescent="0.2">
      <c r="B413" s="4"/>
      <c r="C413" s="2"/>
      <c r="E413" s="4"/>
    </row>
    <row r="414" spans="2:5" x14ac:dyDescent="0.2">
      <c r="B414" s="4"/>
      <c r="C414" s="2"/>
      <c r="E414" s="4"/>
    </row>
    <row r="415" spans="2:5" x14ac:dyDescent="0.2">
      <c r="B415" s="4"/>
      <c r="C415" s="2"/>
      <c r="E415" s="4"/>
    </row>
    <row r="416" spans="2:5" x14ac:dyDescent="0.2">
      <c r="B416" s="4"/>
      <c r="C416" s="2"/>
      <c r="E416" s="4"/>
    </row>
    <row r="417" spans="2:5" x14ac:dyDescent="0.2">
      <c r="B417" s="4"/>
      <c r="C417" s="2"/>
      <c r="E417" s="4"/>
    </row>
    <row r="418" spans="2:5" x14ac:dyDescent="0.2">
      <c r="B418" s="4"/>
      <c r="C418" s="2"/>
      <c r="E418" s="4"/>
    </row>
    <row r="419" spans="2:5" x14ac:dyDescent="0.2">
      <c r="B419" s="4"/>
      <c r="C419" s="2"/>
      <c r="E419" s="4"/>
    </row>
    <row r="420" spans="2:5" x14ac:dyDescent="0.2">
      <c r="B420" s="4"/>
      <c r="C420" s="2"/>
      <c r="E420" s="4"/>
    </row>
    <row r="421" spans="2:5" x14ac:dyDescent="0.2">
      <c r="B421" s="4"/>
      <c r="C421" s="2"/>
      <c r="E421" s="4"/>
    </row>
    <row r="422" spans="2:5" x14ac:dyDescent="0.2">
      <c r="B422" s="4"/>
      <c r="C422" s="2"/>
      <c r="E422" s="4"/>
    </row>
    <row r="423" spans="2:5" x14ac:dyDescent="0.2">
      <c r="B423" s="4"/>
      <c r="C423" s="2"/>
      <c r="E423" s="4"/>
    </row>
    <row r="424" spans="2:5" x14ac:dyDescent="0.2">
      <c r="B424" s="4"/>
      <c r="C424" s="2"/>
      <c r="E424" s="4"/>
    </row>
    <row r="425" spans="2:5" x14ac:dyDescent="0.2">
      <c r="B425" s="4"/>
      <c r="C425" s="2"/>
      <c r="E425" s="4"/>
    </row>
    <row r="426" spans="2:5" x14ac:dyDescent="0.2">
      <c r="B426" s="4"/>
      <c r="C426" s="2"/>
      <c r="E426" s="4"/>
    </row>
    <row r="427" spans="2:5" x14ac:dyDescent="0.2">
      <c r="B427" s="4"/>
      <c r="C427" s="2"/>
      <c r="E427" s="4"/>
    </row>
    <row r="428" spans="2:5" x14ac:dyDescent="0.2">
      <c r="B428" s="4"/>
      <c r="C428" s="2"/>
      <c r="E428" s="4"/>
    </row>
    <row r="429" spans="2:5" x14ac:dyDescent="0.2">
      <c r="B429" s="4"/>
      <c r="C429" s="2"/>
      <c r="E429" s="4"/>
    </row>
    <row r="430" spans="2:5" x14ac:dyDescent="0.2">
      <c r="B430" s="4"/>
      <c r="C430" s="2"/>
      <c r="E430" s="4"/>
    </row>
    <row r="431" spans="2:5" x14ac:dyDescent="0.2">
      <c r="B431" s="4"/>
      <c r="C431" s="2"/>
      <c r="E431" s="4"/>
    </row>
    <row r="432" spans="2:5" x14ac:dyDescent="0.2">
      <c r="B432" s="4"/>
      <c r="C432" s="2"/>
      <c r="E432" s="4"/>
    </row>
    <row r="433" spans="2:5" x14ac:dyDescent="0.2">
      <c r="B433" s="4"/>
      <c r="C433" s="2"/>
      <c r="E433" s="4"/>
    </row>
    <row r="434" spans="2:5" x14ac:dyDescent="0.2">
      <c r="B434" s="4"/>
      <c r="C434" s="2"/>
      <c r="E434" s="4"/>
    </row>
    <row r="435" spans="2:5" x14ac:dyDescent="0.2">
      <c r="B435" s="4"/>
      <c r="C435" s="2"/>
      <c r="E435" s="4"/>
    </row>
    <row r="436" spans="2:5" x14ac:dyDescent="0.2">
      <c r="B436" s="4"/>
      <c r="C436" s="2"/>
      <c r="E436" s="4"/>
    </row>
    <row r="437" spans="2:5" x14ac:dyDescent="0.2">
      <c r="B437" s="4"/>
      <c r="C437" s="2"/>
      <c r="E437" s="4"/>
    </row>
    <row r="438" spans="2:5" x14ac:dyDescent="0.2">
      <c r="B438" s="4"/>
      <c r="C438" s="2"/>
      <c r="E438" s="4"/>
    </row>
    <row r="439" spans="2:5" x14ac:dyDescent="0.2">
      <c r="B439" s="4"/>
      <c r="C439" s="2"/>
      <c r="E439" s="4"/>
    </row>
    <row r="440" spans="2:5" x14ac:dyDescent="0.2">
      <c r="B440" s="4"/>
      <c r="C440" s="2"/>
      <c r="E440" s="4"/>
    </row>
    <row r="441" spans="2:5" x14ac:dyDescent="0.2">
      <c r="B441" s="4"/>
      <c r="C441" s="2"/>
      <c r="E441" s="4"/>
    </row>
    <row r="442" spans="2:5" x14ac:dyDescent="0.2">
      <c r="B442" s="4"/>
      <c r="C442" s="2"/>
      <c r="E442" s="4"/>
    </row>
    <row r="443" spans="2:5" x14ac:dyDescent="0.2">
      <c r="B443" s="4"/>
      <c r="C443" s="2"/>
      <c r="E443" s="4"/>
    </row>
    <row r="444" spans="2:5" x14ac:dyDescent="0.2">
      <c r="B444" s="4"/>
      <c r="C444" s="2"/>
      <c r="E444" s="4"/>
    </row>
    <row r="445" spans="2:5" x14ac:dyDescent="0.2">
      <c r="B445" s="4"/>
      <c r="C445" s="2"/>
      <c r="E445" s="4"/>
    </row>
    <row r="446" spans="2:5" x14ac:dyDescent="0.2">
      <c r="B446" s="4"/>
      <c r="C446" s="2"/>
      <c r="E446" s="4"/>
    </row>
    <row r="447" spans="2:5" x14ac:dyDescent="0.2">
      <c r="B447" s="4"/>
      <c r="C447" s="2"/>
      <c r="E447" s="4"/>
    </row>
    <row r="448" spans="2:5" x14ac:dyDescent="0.2">
      <c r="B448" s="4"/>
      <c r="C448" s="2"/>
      <c r="E448" s="4"/>
    </row>
    <row r="449" spans="2:5" x14ac:dyDescent="0.2">
      <c r="B449" s="4"/>
      <c r="C449" s="2"/>
      <c r="E449" s="4"/>
    </row>
    <row r="450" spans="2:5" x14ac:dyDescent="0.2">
      <c r="B450" s="4"/>
      <c r="C450" s="2"/>
      <c r="E450" s="4"/>
    </row>
    <row r="451" spans="2:5" x14ac:dyDescent="0.2">
      <c r="B451" s="4"/>
      <c r="C451" s="2"/>
      <c r="E451" s="4"/>
    </row>
    <row r="452" spans="2:5" x14ac:dyDescent="0.2">
      <c r="B452" s="4"/>
      <c r="C452" s="2"/>
      <c r="E452" s="4"/>
    </row>
    <row r="453" spans="2:5" x14ac:dyDescent="0.2">
      <c r="B453" s="4"/>
      <c r="C453" s="2"/>
      <c r="E453" s="4"/>
    </row>
    <row r="454" spans="2:5" x14ac:dyDescent="0.2">
      <c r="B454" s="4"/>
      <c r="C454" s="2"/>
      <c r="E454" s="4"/>
    </row>
    <row r="455" spans="2:5" x14ac:dyDescent="0.2">
      <c r="B455" s="4"/>
      <c r="C455" s="2"/>
      <c r="E455" s="4"/>
    </row>
    <row r="456" spans="2:5" x14ac:dyDescent="0.2">
      <c r="B456" s="4"/>
      <c r="C456" s="2"/>
      <c r="E456" s="4"/>
    </row>
    <row r="457" spans="2:5" x14ac:dyDescent="0.2">
      <c r="B457" s="4"/>
      <c r="C457" s="2"/>
      <c r="E457" s="4"/>
    </row>
    <row r="458" spans="2:5" x14ac:dyDescent="0.2">
      <c r="B458" s="4"/>
      <c r="C458" s="2"/>
      <c r="E458" s="4"/>
    </row>
    <row r="459" spans="2:5" x14ac:dyDescent="0.2">
      <c r="B459" s="4"/>
      <c r="C459" s="2"/>
      <c r="E459" s="4"/>
    </row>
    <row r="460" spans="2:5" x14ac:dyDescent="0.2">
      <c r="B460" s="4"/>
      <c r="C460" s="2"/>
      <c r="E460" s="4"/>
    </row>
    <row r="461" spans="2:5" x14ac:dyDescent="0.2">
      <c r="B461" s="4"/>
      <c r="C461" s="2"/>
      <c r="E461" s="4"/>
    </row>
    <row r="462" spans="2:5" x14ac:dyDescent="0.2">
      <c r="B462" s="4"/>
      <c r="C462" s="2"/>
      <c r="E462" s="4"/>
    </row>
    <row r="463" spans="2:5" x14ac:dyDescent="0.2">
      <c r="B463" s="4"/>
      <c r="C463" s="2"/>
      <c r="E463" s="4"/>
    </row>
    <row r="464" spans="2:5" x14ac:dyDescent="0.2">
      <c r="B464" s="4"/>
      <c r="C464" s="2"/>
      <c r="E464" s="4"/>
    </row>
    <row r="465" spans="2:5" x14ac:dyDescent="0.2">
      <c r="B465" s="4"/>
      <c r="C465" s="2"/>
      <c r="E465" s="4"/>
    </row>
    <row r="466" spans="2:5" x14ac:dyDescent="0.2">
      <c r="B466" s="4"/>
      <c r="C466" s="2"/>
      <c r="E466" s="4"/>
    </row>
    <row r="467" spans="2:5" x14ac:dyDescent="0.2">
      <c r="B467" s="4"/>
      <c r="C467" s="2"/>
      <c r="E467" s="4"/>
    </row>
    <row r="468" spans="2:5" x14ac:dyDescent="0.2">
      <c r="B468" s="4"/>
      <c r="C468" s="2"/>
      <c r="E468" s="4"/>
    </row>
    <row r="469" spans="2:5" x14ac:dyDescent="0.2">
      <c r="B469" s="4"/>
      <c r="C469" s="2"/>
      <c r="E469" s="4"/>
    </row>
    <row r="470" spans="2:5" x14ac:dyDescent="0.2">
      <c r="B470" s="4"/>
      <c r="C470" s="2"/>
      <c r="E470" s="4"/>
    </row>
    <row r="471" spans="2:5" x14ac:dyDescent="0.2">
      <c r="B471" s="4"/>
      <c r="C471" s="2"/>
      <c r="E471" s="4"/>
    </row>
    <row r="472" spans="2:5" x14ac:dyDescent="0.2">
      <c r="B472" s="4"/>
      <c r="C472" s="2"/>
      <c r="E472" s="4"/>
    </row>
    <row r="473" spans="2:5" x14ac:dyDescent="0.2">
      <c r="B473" s="4"/>
      <c r="C473" s="2"/>
      <c r="E473" s="4"/>
    </row>
    <row r="474" spans="2:5" x14ac:dyDescent="0.2">
      <c r="B474" s="4"/>
      <c r="C474" s="2"/>
      <c r="E474" s="4"/>
    </row>
    <row r="475" spans="2:5" x14ac:dyDescent="0.2">
      <c r="B475" s="4"/>
      <c r="C475" s="2"/>
      <c r="E475" s="4"/>
    </row>
    <row r="476" spans="2:5" x14ac:dyDescent="0.2">
      <c r="B476" s="4"/>
      <c r="C476" s="2"/>
      <c r="E476" s="4"/>
    </row>
    <row r="477" spans="2:5" x14ac:dyDescent="0.2">
      <c r="B477" s="4"/>
      <c r="C477" s="2"/>
      <c r="E477" s="4"/>
    </row>
    <row r="478" spans="2:5" x14ac:dyDescent="0.2">
      <c r="B478" s="4"/>
      <c r="C478" s="2"/>
      <c r="E478" s="4"/>
    </row>
    <row r="479" spans="2:5" x14ac:dyDescent="0.2">
      <c r="B479" s="4"/>
      <c r="C479" s="2"/>
      <c r="E479" s="4"/>
    </row>
    <row r="480" spans="2:5" x14ac:dyDescent="0.2">
      <c r="B480" s="4"/>
      <c r="C480" s="2"/>
      <c r="E480" s="4"/>
    </row>
    <row r="481" spans="2:5" x14ac:dyDescent="0.2">
      <c r="B481" s="4"/>
      <c r="C481" s="2"/>
      <c r="E481" s="4"/>
    </row>
    <row r="482" spans="2:5" x14ac:dyDescent="0.2">
      <c r="B482" s="4"/>
      <c r="C482" s="2"/>
      <c r="E482" s="4"/>
    </row>
    <row r="483" spans="2:5" x14ac:dyDescent="0.2">
      <c r="B483" s="4"/>
      <c r="C483" s="2"/>
      <c r="E483" s="4"/>
    </row>
    <row r="484" spans="2:5" x14ac:dyDescent="0.2">
      <c r="B484" s="4"/>
      <c r="C484" s="2"/>
      <c r="E484" s="4"/>
    </row>
    <row r="485" spans="2:5" x14ac:dyDescent="0.2">
      <c r="B485" s="4"/>
      <c r="C485" s="2"/>
      <c r="E485" s="4"/>
    </row>
    <row r="486" spans="2:5" x14ac:dyDescent="0.2">
      <c r="B486" s="4"/>
      <c r="C486" s="2"/>
      <c r="E486" s="4"/>
    </row>
    <row r="487" spans="2:5" x14ac:dyDescent="0.2">
      <c r="B487" s="4"/>
      <c r="C487" s="2"/>
      <c r="E487" s="4"/>
    </row>
    <row r="488" spans="2:5" x14ac:dyDescent="0.2">
      <c r="B488" s="4"/>
      <c r="C488" s="2"/>
      <c r="E488" s="4"/>
    </row>
    <row r="489" spans="2:5" x14ac:dyDescent="0.2">
      <c r="B489" s="4"/>
      <c r="C489" s="2"/>
      <c r="E489" s="4"/>
    </row>
    <row r="490" spans="2:5" x14ac:dyDescent="0.2">
      <c r="B490" s="4"/>
      <c r="C490" s="2"/>
      <c r="E490" s="4"/>
    </row>
    <row r="491" spans="2:5" x14ac:dyDescent="0.2">
      <c r="B491" s="4"/>
      <c r="C491" s="2"/>
      <c r="E491" s="4"/>
    </row>
    <row r="492" spans="2:5" x14ac:dyDescent="0.2">
      <c r="B492" s="4"/>
      <c r="C492" s="2"/>
      <c r="E492" s="4"/>
    </row>
    <row r="493" spans="2:5" x14ac:dyDescent="0.2">
      <c r="B493" s="4"/>
      <c r="C493" s="2"/>
      <c r="E493" s="4"/>
    </row>
    <row r="494" spans="2:5" x14ac:dyDescent="0.2">
      <c r="B494" s="4"/>
      <c r="C494" s="2"/>
      <c r="E494" s="4"/>
    </row>
    <row r="495" spans="2:5" x14ac:dyDescent="0.2">
      <c r="B495" s="4"/>
      <c r="C495" s="2"/>
      <c r="E495" s="4"/>
    </row>
    <row r="496" spans="2:5" x14ac:dyDescent="0.2">
      <c r="B496" s="4"/>
      <c r="C496" s="2"/>
      <c r="E496" s="4"/>
    </row>
    <row r="497" spans="2:5" x14ac:dyDescent="0.2">
      <c r="B497" s="4"/>
      <c r="C497" s="2"/>
      <c r="E497" s="4"/>
    </row>
    <row r="498" spans="2:5" x14ac:dyDescent="0.2">
      <c r="B498" s="4"/>
      <c r="C498" s="2"/>
      <c r="E498" s="4"/>
    </row>
    <row r="499" spans="2:5" x14ac:dyDescent="0.2">
      <c r="B499" s="4"/>
      <c r="C499" s="2"/>
      <c r="E499" s="4"/>
    </row>
    <row r="500" spans="2:5" x14ac:dyDescent="0.2">
      <c r="B500" s="4"/>
      <c r="C500" s="2"/>
      <c r="E500" s="4"/>
    </row>
    <row r="501" spans="2:5" x14ac:dyDescent="0.2">
      <c r="B501" s="4"/>
      <c r="C501" s="2"/>
      <c r="E501" s="4"/>
    </row>
    <row r="502" spans="2:5" x14ac:dyDescent="0.2">
      <c r="B502" s="4"/>
      <c r="C502" s="2"/>
      <c r="E502" s="4"/>
    </row>
    <row r="503" spans="2:5" x14ac:dyDescent="0.2">
      <c r="B503" s="4"/>
      <c r="C503" s="2"/>
      <c r="E503" s="4"/>
    </row>
    <row r="504" spans="2:5" x14ac:dyDescent="0.2">
      <c r="B504" s="4"/>
      <c r="C504" s="2"/>
      <c r="E504" s="4"/>
    </row>
    <row r="505" spans="2:5" x14ac:dyDescent="0.2">
      <c r="B505" s="4"/>
      <c r="C505" s="2"/>
      <c r="E505" s="4"/>
    </row>
    <row r="506" spans="2:5" x14ac:dyDescent="0.2">
      <c r="B506" s="4"/>
      <c r="C506" s="2"/>
      <c r="E506" s="4"/>
    </row>
    <row r="507" spans="2:5" x14ac:dyDescent="0.2">
      <c r="B507" s="4"/>
      <c r="C507" s="2"/>
      <c r="E507" s="4"/>
    </row>
    <row r="508" spans="2:5" x14ac:dyDescent="0.2">
      <c r="B508" s="4"/>
      <c r="C508" s="2"/>
      <c r="E508" s="4"/>
    </row>
    <row r="509" spans="2:5" x14ac:dyDescent="0.2">
      <c r="B509" s="4"/>
      <c r="C509" s="2"/>
      <c r="E509" s="4"/>
    </row>
    <row r="510" spans="2:5" x14ac:dyDescent="0.2">
      <c r="B510" s="4"/>
      <c r="C510" s="2"/>
      <c r="E510" s="4"/>
    </row>
    <row r="511" spans="2:5" x14ac:dyDescent="0.2">
      <c r="B511" s="4"/>
      <c r="C511" s="2"/>
      <c r="E511" s="4"/>
    </row>
    <row r="512" spans="2:5" x14ac:dyDescent="0.2">
      <c r="B512" s="4"/>
      <c r="C512" s="2"/>
      <c r="E512" s="4"/>
    </row>
    <row r="513" spans="2:5" x14ac:dyDescent="0.2">
      <c r="B513" s="4"/>
      <c r="C513" s="2"/>
      <c r="E513" s="4"/>
    </row>
    <row r="514" spans="2:5" x14ac:dyDescent="0.2">
      <c r="B514" s="4"/>
      <c r="C514" s="2"/>
      <c r="E514" s="4"/>
    </row>
    <row r="515" spans="2:5" x14ac:dyDescent="0.2">
      <c r="B515" s="4"/>
      <c r="C515" s="2"/>
      <c r="E515" s="4"/>
    </row>
    <row r="516" spans="2:5" x14ac:dyDescent="0.2">
      <c r="B516" s="4"/>
      <c r="C516" s="2"/>
      <c r="E516" s="4"/>
    </row>
    <row r="517" spans="2:5" x14ac:dyDescent="0.2">
      <c r="B517" s="4"/>
      <c r="C517" s="2"/>
      <c r="E517" s="4"/>
    </row>
    <row r="518" spans="2:5" x14ac:dyDescent="0.2">
      <c r="B518" s="4"/>
      <c r="C518" s="2"/>
      <c r="E518" s="4"/>
    </row>
    <row r="519" spans="2:5" x14ac:dyDescent="0.2">
      <c r="B519" s="4"/>
      <c r="C519" s="2"/>
      <c r="E519" s="4"/>
    </row>
    <row r="520" spans="2:5" x14ac:dyDescent="0.2">
      <c r="B520" s="4"/>
      <c r="C520" s="2"/>
      <c r="E520" s="4"/>
    </row>
    <row r="521" spans="2:5" x14ac:dyDescent="0.2">
      <c r="B521" s="4"/>
      <c r="C521" s="2"/>
      <c r="E521" s="4"/>
    </row>
    <row r="522" spans="2:5" x14ac:dyDescent="0.2">
      <c r="B522" s="4"/>
      <c r="C522" s="2"/>
      <c r="E522" s="4"/>
    </row>
    <row r="523" spans="2:5" x14ac:dyDescent="0.2">
      <c r="B523" s="4"/>
      <c r="C523" s="2"/>
      <c r="E523" s="4"/>
    </row>
    <row r="524" spans="2:5" x14ac:dyDescent="0.2">
      <c r="B524" s="4"/>
      <c r="C524" s="2"/>
      <c r="E524" s="4"/>
    </row>
    <row r="525" spans="2:5" x14ac:dyDescent="0.2">
      <c r="B525" s="4"/>
      <c r="C525" s="2"/>
      <c r="E525" s="4"/>
    </row>
    <row r="526" spans="2:5" x14ac:dyDescent="0.2">
      <c r="B526" s="4"/>
      <c r="C526" s="2"/>
      <c r="E526" s="4"/>
    </row>
    <row r="527" spans="2:5" x14ac:dyDescent="0.2">
      <c r="B527" s="4"/>
      <c r="C527" s="2"/>
      <c r="E527" s="4"/>
    </row>
    <row r="528" spans="2:5" x14ac:dyDescent="0.2">
      <c r="B528" s="4"/>
      <c r="C528" s="2"/>
      <c r="E528" s="4"/>
    </row>
    <row r="529" spans="2:5" x14ac:dyDescent="0.2">
      <c r="B529" s="4"/>
      <c r="C529" s="2"/>
      <c r="E529" s="4"/>
    </row>
    <row r="530" spans="2:5" x14ac:dyDescent="0.2">
      <c r="B530" s="4"/>
      <c r="C530" s="2"/>
      <c r="E530" s="4"/>
    </row>
    <row r="531" spans="2:5" x14ac:dyDescent="0.2">
      <c r="B531" s="4"/>
      <c r="C531" s="2"/>
      <c r="E531" s="4"/>
    </row>
    <row r="532" spans="2:5" x14ac:dyDescent="0.2">
      <c r="B532" s="4"/>
      <c r="C532" s="2"/>
      <c r="E532" s="4"/>
    </row>
    <row r="533" spans="2:5" x14ac:dyDescent="0.2">
      <c r="B533" s="4"/>
      <c r="C533" s="2"/>
      <c r="E533" s="4"/>
    </row>
    <row r="534" spans="2:5" x14ac:dyDescent="0.2">
      <c r="B534" s="4"/>
      <c r="C534" s="2"/>
      <c r="E534" s="4"/>
    </row>
    <row r="535" spans="2:5" x14ac:dyDescent="0.2">
      <c r="B535" s="4"/>
      <c r="C535" s="2"/>
      <c r="E535" s="4"/>
    </row>
    <row r="536" spans="2:5" x14ac:dyDescent="0.2">
      <c r="B536" s="4"/>
      <c r="C536" s="2"/>
      <c r="E536" s="4"/>
    </row>
    <row r="537" spans="2:5" x14ac:dyDescent="0.2">
      <c r="B537" s="4"/>
      <c r="C537" s="2"/>
      <c r="E537" s="4"/>
    </row>
    <row r="538" spans="2:5" x14ac:dyDescent="0.2">
      <c r="B538" s="4"/>
      <c r="C538" s="2"/>
      <c r="E538" s="4"/>
    </row>
    <row r="539" spans="2:5" x14ac:dyDescent="0.2">
      <c r="B539" s="4"/>
      <c r="C539" s="2"/>
      <c r="E539" s="4"/>
    </row>
    <row r="540" spans="2:5" x14ac:dyDescent="0.2">
      <c r="B540" s="4"/>
      <c r="C540" s="2"/>
      <c r="E540" s="4"/>
    </row>
    <row r="541" spans="2:5" x14ac:dyDescent="0.2">
      <c r="B541" s="4"/>
      <c r="C541" s="2"/>
      <c r="E541" s="4"/>
    </row>
    <row r="542" spans="2:5" x14ac:dyDescent="0.2">
      <c r="B542" s="4"/>
      <c r="C542" s="2"/>
      <c r="E542" s="4"/>
    </row>
    <row r="543" spans="2:5" x14ac:dyDescent="0.2">
      <c r="B543" s="4"/>
      <c r="C543" s="2"/>
      <c r="E543" s="4"/>
    </row>
    <row r="544" spans="2:5" x14ac:dyDescent="0.2">
      <c r="B544" s="4"/>
      <c r="C544" s="2"/>
      <c r="E544" s="4"/>
    </row>
    <row r="545" spans="2:5" x14ac:dyDescent="0.2">
      <c r="B545" s="4"/>
      <c r="C545" s="2"/>
      <c r="E545" s="4"/>
    </row>
    <row r="546" spans="2:5" x14ac:dyDescent="0.2">
      <c r="B546" s="4"/>
      <c r="C546" s="2"/>
      <c r="E546" s="4"/>
    </row>
    <row r="547" spans="2:5" x14ac:dyDescent="0.2">
      <c r="B547" s="4"/>
      <c r="C547" s="2"/>
      <c r="E547" s="4"/>
    </row>
    <row r="548" spans="2:5" x14ac:dyDescent="0.2">
      <c r="B548" s="4"/>
      <c r="C548" s="2"/>
      <c r="E548" s="4"/>
    </row>
    <row r="549" spans="2:5" x14ac:dyDescent="0.2">
      <c r="B549" s="4"/>
      <c r="C549" s="2"/>
      <c r="E549" s="4"/>
    </row>
    <row r="550" spans="2:5" x14ac:dyDescent="0.2">
      <c r="B550" s="4"/>
      <c r="C550" s="2"/>
      <c r="E550" s="4"/>
    </row>
    <row r="551" spans="2:5" x14ac:dyDescent="0.2">
      <c r="B551" s="4"/>
      <c r="C551" s="2"/>
      <c r="E551" s="4"/>
    </row>
    <row r="552" spans="2:5" x14ac:dyDescent="0.2">
      <c r="B552" s="4"/>
      <c r="C552" s="2"/>
      <c r="E552" s="4"/>
    </row>
    <row r="553" spans="2:5" x14ac:dyDescent="0.2">
      <c r="B553" s="4"/>
      <c r="C553" s="2"/>
      <c r="E553" s="4"/>
    </row>
    <row r="554" spans="2:5" x14ac:dyDescent="0.2">
      <c r="B554" s="4"/>
      <c r="C554" s="2"/>
      <c r="E554" s="4"/>
    </row>
    <row r="555" spans="2:5" x14ac:dyDescent="0.2">
      <c r="B555" s="4"/>
      <c r="C555" s="2"/>
      <c r="E555" s="4"/>
    </row>
    <row r="556" spans="2:5" x14ac:dyDescent="0.2">
      <c r="B556" s="4"/>
      <c r="C556" s="2"/>
      <c r="E556" s="4"/>
    </row>
    <row r="557" spans="2:5" x14ac:dyDescent="0.2">
      <c r="B557" s="4"/>
      <c r="C557" s="2"/>
      <c r="E557" s="4"/>
    </row>
    <row r="558" spans="2:5" x14ac:dyDescent="0.2">
      <c r="B558" s="4"/>
      <c r="C558" s="2"/>
      <c r="E558" s="4"/>
    </row>
    <row r="559" spans="2:5" x14ac:dyDescent="0.2">
      <c r="B559" s="4"/>
      <c r="C559" s="2"/>
      <c r="E559" s="4"/>
    </row>
    <row r="560" spans="2:5" x14ac:dyDescent="0.2">
      <c r="B560" s="4"/>
      <c r="C560" s="2"/>
      <c r="E560" s="4"/>
    </row>
    <row r="561" spans="2:5" x14ac:dyDescent="0.2">
      <c r="B561" s="4"/>
      <c r="C561" s="2"/>
      <c r="E561" s="4"/>
    </row>
    <row r="562" spans="2:5" x14ac:dyDescent="0.2">
      <c r="B562" s="4"/>
      <c r="C562" s="2"/>
      <c r="E562" s="4"/>
    </row>
    <row r="563" spans="2:5" x14ac:dyDescent="0.2">
      <c r="B563" s="4"/>
      <c r="C563" s="2"/>
      <c r="E563" s="4"/>
    </row>
    <row r="564" spans="2:5" x14ac:dyDescent="0.2">
      <c r="B564" s="4"/>
      <c r="C564" s="2"/>
      <c r="E564" s="4"/>
    </row>
    <row r="565" spans="2:5" x14ac:dyDescent="0.2">
      <c r="B565" s="4"/>
      <c r="C565" s="2"/>
      <c r="E565" s="4"/>
    </row>
    <row r="566" spans="2:5" x14ac:dyDescent="0.2">
      <c r="B566" s="4"/>
      <c r="C566" s="2"/>
      <c r="E566" s="4"/>
    </row>
    <row r="567" spans="2:5" x14ac:dyDescent="0.2">
      <c r="B567" s="4"/>
      <c r="C567" s="2"/>
      <c r="E567" s="4"/>
    </row>
    <row r="568" spans="2:5" x14ac:dyDescent="0.2">
      <c r="B568" s="4"/>
      <c r="C568" s="2"/>
      <c r="E568" s="4"/>
    </row>
    <row r="569" spans="2:5" x14ac:dyDescent="0.2">
      <c r="B569" s="4"/>
      <c r="C569" s="2"/>
      <c r="E569" s="4"/>
    </row>
    <row r="570" spans="2:5" x14ac:dyDescent="0.2">
      <c r="B570" s="4"/>
      <c r="C570" s="2"/>
      <c r="E570" s="4"/>
    </row>
    <row r="571" spans="2:5" x14ac:dyDescent="0.2">
      <c r="B571" s="4"/>
      <c r="C571" s="2"/>
      <c r="E571" s="4"/>
    </row>
    <row r="572" spans="2:5" x14ac:dyDescent="0.2">
      <c r="B572" s="4"/>
      <c r="C572" s="2"/>
      <c r="E572" s="4"/>
    </row>
    <row r="573" spans="2:5" x14ac:dyDescent="0.2">
      <c r="B573" s="4"/>
      <c r="C573" s="2"/>
      <c r="E573" s="4"/>
    </row>
    <row r="574" spans="2:5" x14ac:dyDescent="0.2">
      <c r="B574" s="4"/>
      <c r="C574" s="2"/>
      <c r="E574" s="4"/>
    </row>
    <row r="575" spans="2:5" x14ac:dyDescent="0.2">
      <c r="B575" s="4"/>
      <c r="C575" s="2"/>
      <c r="E575" s="4"/>
    </row>
    <row r="576" spans="2:5" x14ac:dyDescent="0.2">
      <c r="B576" s="4"/>
      <c r="C576" s="2"/>
      <c r="E576" s="4"/>
    </row>
    <row r="577" spans="2:5" x14ac:dyDescent="0.2">
      <c r="B577" s="4"/>
      <c r="C577" s="2"/>
      <c r="E577" s="4"/>
    </row>
    <row r="578" spans="2:5" x14ac:dyDescent="0.2">
      <c r="B578" s="4"/>
      <c r="C578" s="2"/>
      <c r="E578" s="4"/>
    </row>
    <row r="579" spans="2:5" x14ac:dyDescent="0.2">
      <c r="B579" s="4"/>
      <c r="C579" s="2"/>
      <c r="E579" s="4"/>
    </row>
    <row r="580" spans="2:5" x14ac:dyDescent="0.2">
      <c r="B580" s="4"/>
      <c r="C580" s="2"/>
      <c r="E580" s="4"/>
    </row>
    <row r="581" spans="2:5" x14ac:dyDescent="0.2">
      <c r="B581" s="4"/>
      <c r="C581" s="2"/>
      <c r="E581" s="4"/>
    </row>
    <row r="582" spans="2:5" x14ac:dyDescent="0.2">
      <c r="B582" s="4"/>
      <c r="C582" s="2"/>
      <c r="E582" s="4"/>
    </row>
    <row r="583" spans="2:5" x14ac:dyDescent="0.2">
      <c r="B583" s="4"/>
      <c r="C583" s="2"/>
      <c r="E583" s="4"/>
    </row>
    <row r="584" spans="2:5" x14ac:dyDescent="0.2">
      <c r="B584" s="4"/>
      <c r="C584" s="2"/>
      <c r="E584" s="4"/>
    </row>
    <row r="585" spans="2:5" x14ac:dyDescent="0.2">
      <c r="B585" s="4"/>
      <c r="C585" s="2"/>
      <c r="E585" s="4"/>
    </row>
    <row r="586" spans="2:5" x14ac:dyDescent="0.2">
      <c r="B586" s="4"/>
      <c r="C586" s="2"/>
      <c r="E586" s="4"/>
    </row>
    <row r="587" spans="2:5" x14ac:dyDescent="0.2">
      <c r="B587" s="4"/>
      <c r="C587" s="2"/>
      <c r="E587" s="4"/>
    </row>
    <row r="588" spans="2:5" x14ac:dyDescent="0.2">
      <c r="B588" s="4"/>
      <c r="C588" s="2"/>
      <c r="E588" s="4"/>
    </row>
    <row r="589" spans="2:5" x14ac:dyDescent="0.2">
      <c r="B589" s="4"/>
      <c r="C589" s="2"/>
      <c r="E589" s="4"/>
    </row>
    <row r="590" spans="2:5" x14ac:dyDescent="0.2">
      <c r="B590" s="4"/>
      <c r="C590" s="2"/>
      <c r="E590" s="4"/>
    </row>
    <row r="591" spans="2:5" x14ac:dyDescent="0.2">
      <c r="B591" s="4"/>
      <c r="C591" s="2"/>
      <c r="E591" s="4"/>
    </row>
    <row r="592" spans="2:5" x14ac:dyDescent="0.2">
      <c r="B592" s="4"/>
      <c r="C592" s="2"/>
      <c r="E592" s="4"/>
    </row>
    <row r="593" spans="2:5" x14ac:dyDescent="0.2">
      <c r="B593" s="4"/>
      <c r="C593" s="2"/>
      <c r="E593" s="4"/>
    </row>
    <row r="594" spans="2:5" x14ac:dyDescent="0.2">
      <c r="B594" s="4"/>
      <c r="C594" s="2"/>
      <c r="E594" s="4"/>
    </row>
    <row r="595" spans="2:5" x14ac:dyDescent="0.2">
      <c r="B595" s="4"/>
      <c r="C595" s="2"/>
      <c r="E595" s="4"/>
    </row>
    <row r="596" spans="2:5" x14ac:dyDescent="0.2">
      <c r="B596" s="4"/>
      <c r="C596" s="2"/>
      <c r="E596" s="4"/>
    </row>
    <row r="597" spans="2:5" x14ac:dyDescent="0.2">
      <c r="B597" s="4"/>
      <c r="C597" s="2"/>
      <c r="E597" s="4"/>
    </row>
    <row r="598" spans="2:5" x14ac:dyDescent="0.2">
      <c r="B598" s="4"/>
      <c r="C598" s="2"/>
      <c r="E598" s="4"/>
    </row>
    <row r="599" spans="2:5" x14ac:dyDescent="0.2">
      <c r="B599" s="4"/>
      <c r="C599" s="2"/>
      <c r="E599" s="4"/>
    </row>
    <row r="600" spans="2:5" x14ac:dyDescent="0.2">
      <c r="B600" s="4"/>
      <c r="C600" s="2"/>
      <c r="E600" s="4"/>
    </row>
    <row r="601" spans="2:5" x14ac:dyDescent="0.2">
      <c r="B601" s="4"/>
      <c r="C601" s="2"/>
      <c r="E601" s="4"/>
    </row>
    <row r="602" spans="2:5" x14ac:dyDescent="0.2">
      <c r="B602" s="4"/>
      <c r="C602" s="2"/>
      <c r="E602" s="4"/>
    </row>
    <row r="603" spans="2:5" x14ac:dyDescent="0.2">
      <c r="B603" s="4"/>
      <c r="C603" s="2"/>
      <c r="E603" s="4"/>
    </row>
    <row r="604" spans="2:5" x14ac:dyDescent="0.2">
      <c r="B604" s="4"/>
      <c r="C604" s="2"/>
      <c r="E604" s="4"/>
    </row>
    <row r="605" spans="2:5" x14ac:dyDescent="0.2">
      <c r="B605" s="4"/>
      <c r="C605" s="2"/>
      <c r="E605" s="4"/>
    </row>
    <row r="606" spans="2:5" x14ac:dyDescent="0.2">
      <c r="B606" s="4"/>
      <c r="C606" s="2"/>
      <c r="E606" s="4"/>
    </row>
    <row r="607" spans="2:5" x14ac:dyDescent="0.2">
      <c r="B607" s="4"/>
      <c r="C607" s="2"/>
      <c r="E607" s="4"/>
    </row>
    <row r="608" spans="2:5" x14ac:dyDescent="0.2">
      <c r="B608" s="4"/>
      <c r="C608" s="2"/>
      <c r="E608" s="4"/>
    </row>
    <row r="609" spans="2:5" x14ac:dyDescent="0.2">
      <c r="B609" s="4"/>
      <c r="C609" s="2"/>
      <c r="E609" s="4"/>
    </row>
    <row r="610" spans="2:5" x14ac:dyDescent="0.2">
      <c r="B610" s="4"/>
      <c r="C610" s="2"/>
      <c r="E610" s="4"/>
    </row>
    <row r="611" spans="2:5" x14ac:dyDescent="0.2">
      <c r="B611" s="4"/>
      <c r="C611" s="2"/>
      <c r="E611" s="4"/>
    </row>
    <row r="612" spans="2:5" x14ac:dyDescent="0.2">
      <c r="B612" s="4"/>
      <c r="C612" s="2"/>
      <c r="E612" s="4"/>
    </row>
    <row r="613" spans="2:5" x14ac:dyDescent="0.2">
      <c r="B613" s="4"/>
      <c r="C613" s="2"/>
      <c r="E613" s="4"/>
    </row>
    <row r="614" spans="2:5" x14ac:dyDescent="0.2">
      <c r="B614" s="4"/>
      <c r="C614" s="2"/>
      <c r="E614" s="4"/>
    </row>
    <row r="615" spans="2:5" x14ac:dyDescent="0.2">
      <c r="B615" s="4"/>
      <c r="C615" s="2"/>
      <c r="E615" s="4"/>
    </row>
    <row r="616" spans="2:5" x14ac:dyDescent="0.2">
      <c r="B616" s="4"/>
      <c r="C616" s="2"/>
      <c r="E616" s="4"/>
    </row>
    <row r="617" spans="2:5" x14ac:dyDescent="0.2">
      <c r="B617" s="4"/>
      <c r="C617" s="2"/>
      <c r="E617" s="4"/>
    </row>
    <row r="618" spans="2:5" x14ac:dyDescent="0.2">
      <c r="B618" s="4"/>
      <c r="C618" s="2"/>
      <c r="E618" s="4"/>
    </row>
    <row r="619" spans="2:5" x14ac:dyDescent="0.2">
      <c r="B619" s="4"/>
      <c r="C619" s="2"/>
      <c r="E619" s="4"/>
    </row>
    <row r="620" spans="2:5" x14ac:dyDescent="0.2">
      <c r="B620" s="4"/>
      <c r="C620" s="2"/>
      <c r="E620" s="4"/>
    </row>
    <row r="621" spans="2:5" x14ac:dyDescent="0.2">
      <c r="B621" s="4"/>
      <c r="C621" s="2"/>
      <c r="E621" s="4"/>
    </row>
    <row r="622" spans="2:5" x14ac:dyDescent="0.2">
      <c r="B622" s="4"/>
      <c r="C622" s="2"/>
      <c r="E622" s="4"/>
    </row>
    <row r="623" spans="2:5" x14ac:dyDescent="0.2">
      <c r="B623" s="4"/>
      <c r="C623" s="2"/>
      <c r="E623" s="4"/>
    </row>
    <row r="624" spans="2:5" x14ac:dyDescent="0.2">
      <c r="B624" s="4"/>
      <c r="C624" s="2"/>
      <c r="E624" s="4"/>
    </row>
    <row r="625" spans="2:5" x14ac:dyDescent="0.2">
      <c r="B625" s="4"/>
      <c r="C625" s="2"/>
      <c r="E625" s="4"/>
    </row>
    <row r="626" spans="2:5" x14ac:dyDescent="0.2">
      <c r="B626" s="4"/>
      <c r="C626" s="2"/>
      <c r="E626" s="4"/>
    </row>
    <row r="627" spans="2:5" x14ac:dyDescent="0.2">
      <c r="B627" s="4"/>
      <c r="C627" s="2"/>
      <c r="E627" s="4"/>
    </row>
    <row r="628" spans="2:5" x14ac:dyDescent="0.2">
      <c r="B628" s="4"/>
      <c r="C628" s="2"/>
      <c r="E628" s="4"/>
    </row>
    <row r="629" spans="2:5" x14ac:dyDescent="0.2">
      <c r="B629" s="4"/>
      <c r="C629" s="2"/>
      <c r="E629" s="4"/>
    </row>
    <row r="630" spans="2:5" x14ac:dyDescent="0.2">
      <c r="B630" s="4"/>
      <c r="C630" s="2"/>
      <c r="E630" s="4"/>
    </row>
    <row r="631" spans="2:5" x14ac:dyDescent="0.2">
      <c r="B631" s="4"/>
      <c r="C631" s="2"/>
      <c r="E631" s="4"/>
    </row>
    <row r="632" spans="2:5" x14ac:dyDescent="0.2">
      <c r="B632" s="4"/>
      <c r="C632" s="2"/>
      <c r="E632" s="4"/>
    </row>
    <row r="633" spans="2:5" x14ac:dyDescent="0.2">
      <c r="B633" s="4"/>
      <c r="C633" s="2"/>
      <c r="E633" s="4"/>
    </row>
    <row r="634" spans="2:5" x14ac:dyDescent="0.2">
      <c r="B634" s="4"/>
      <c r="C634" s="2"/>
      <c r="E634" s="4"/>
    </row>
    <row r="635" spans="2:5" x14ac:dyDescent="0.2">
      <c r="B635" s="4"/>
      <c r="C635" s="2"/>
      <c r="E635" s="4"/>
    </row>
    <row r="636" spans="2:5" x14ac:dyDescent="0.2">
      <c r="B636" s="4"/>
      <c r="C636" s="2"/>
      <c r="E636" s="4"/>
    </row>
    <row r="637" spans="2:5" x14ac:dyDescent="0.2">
      <c r="B637" s="4"/>
      <c r="C637" s="2"/>
      <c r="E637" s="4"/>
    </row>
    <row r="638" spans="2:5" x14ac:dyDescent="0.2">
      <c r="B638" s="4"/>
      <c r="C638" s="2"/>
      <c r="E638" s="4"/>
    </row>
    <row r="639" spans="2:5" x14ac:dyDescent="0.2">
      <c r="B639" s="4"/>
      <c r="C639" s="2"/>
      <c r="E639" s="4"/>
    </row>
    <row r="640" spans="2:5" x14ac:dyDescent="0.2">
      <c r="B640" s="4"/>
      <c r="C640" s="2"/>
      <c r="E640" s="4"/>
    </row>
    <row r="641" spans="2:5" x14ac:dyDescent="0.2">
      <c r="B641" s="4"/>
      <c r="C641" s="2"/>
      <c r="E641" s="4"/>
    </row>
    <row r="642" spans="2:5" x14ac:dyDescent="0.2">
      <c r="B642" s="4"/>
      <c r="C642" s="2"/>
      <c r="E642" s="4"/>
    </row>
    <row r="643" spans="2:5" x14ac:dyDescent="0.2">
      <c r="B643" s="4"/>
      <c r="C643" s="2"/>
      <c r="E643" s="4"/>
    </row>
    <row r="644" spans="2:5" x14ac:dyDescent="0.2">
      <c r="B644" s="4"/>
      <c r="C644" s="2"/>
      <c r="E644" s="4"/>
    </row>
    <row r="645" spans="2:5" x14ac:dyDescent="0.2">
      <c r="B645" s="4"/>
      <c r="C645" s="2"/>
      <c r="E645" s="4"/>
    </row>
    <row r="646" spans="2:5" x14ac:dyDescent="0.2">
      <c r="B646" s="4"/>
      <c r="C646" s="2"/>
      <c r="E646" s="4"/>
    </row>
    <row r="647" spans="2:5" x14ac:dyDescent="0.2">
      <c r="B647" s="4"/>
      <c r="C647" s="2"/>
      <c r="E647" s="4"/>
    </row>
    <row r="648" spans="2:5" x14ac:dyDescent="0.2">
      <c r="B648" s="4"/>
      <c r="C648" s="2"/>
      <c r="E648" s="4"/>
    </row>
    <row r="649" spans="2:5" x14ac:dyDescent="0.2">
      <c r="B649" s="4"/>
      <c r="C649" s="2"/>
      <c r="E649" s="4"/>
    </row>
    <row r="650" spans="2:5" x14ac:dyDescent="0.2">
      <c r="B650" s="4"/>
      <c r="C650" s="2"/>
      <c r="E650" s="4"/>
    </row>
    <row r="651" spans="2:5" x14ac:dyDescent="0.2">
      <c r="B651" s="4"/>
      <c r="C651" s="2"/>
      <c r="E651" s="4"/>
    </row>
    <row r="652" spans="2:5" x14ac:dyDescent="0.2">
      <c r="B652" s="4"/>
      <c r="C652" s="2"/>
      <c r="E652" s="4"/>
    </row>
    <row r="653" spans="2:5" x14ac:dyDescent="0.2">
      <c r="B653" s="4"/>
      <c r="C653" s="2"/>
      <c r="E653" s="4"/>
    </row>
    <row r="654" spans="2:5" x14ac:dyDescent="0.2">
      <c r="B654" s="4"/>
      <c r="C654" s="2"/>
      <c r="E654" s="4"/>
    </row>
    <row r="655" spans="2:5" x14ac:dyDescent="0.2">
      <c r="B655" s="4"/>
      <c r="C655" s="2"/>
      <c r="E655" s="4"/>
    </row>
    <row r="656" spans="2:5" x14ac:dyDescent="0.2">
      <c r="B656" s="4"/>
      <c r="C656" s="2"/>
      <c r="E656" s="4"/>
    </row>
    <row r="657" spans="2:5" x14ac:dyDescent="0.2">
      <c r="B657" s="4"/>
      <c r="C657" s="2"/>
      <c r="E657" s="4"/>
    </row>
    <row r="658" spans="2:5" x14ac:dyDescent="0.2">
      <c r="B658" s="4"/>
      <c r="C658" s="2"/>
      <c r="E658" s="4"/>
    </row>
    <row r="659" spans="2:5" x14ac:dyDescent="0.2">
      <c r="B659" s="4"/>
      <c r="C659" s="2"/>
      <c r="E659" s="4"/>
    </row>
    <row r="660" spans="2:5" x14ac:dyDescent="0.2">
      <c r="B660" s="4"/>
      <c r="C660" s="2"/>
      <c r="E660" s="4"/>
    </row>
    <row r="661" spans="2:5" x14ac:dyDescent="0.2">
      <c r="B661" s="4"/>
      <c r="C661" s="2"/>
      <c r="E661" s="4"/>
    </row>
    <row r="662" spans="2:5" x14ac:dyDescent="0.2">
      <c r="B662" s="4"/>
      <c r="C662" s="2"/>
      <c r="E662" s="4"/>
    </row>
    <row r="663" spans="2:5" x14ac:dyDescent="0.2">
      <c r="B663" s="4"/>
      <c r="C663" s="2"/>
      <c r="E663" s="4"/>
    </row>
    <row r="664" spans="2:5" x14ac:dyDescent="0.2">
      <c r="B664" s="4"/>
      <c r="C664" s="2"/>
      <c r="E664" s="4"/>
    </row>
    <row r="665" spans="2:5" x14ac:dyDescent="0.2">
      <c r="B665" s="4"/>
      <c r="C665" s="2"/>
      <c r="E665" s="4"/>
    </row>
    <row r="666" spans="2:5" x14ac:dyDescent="0.2">
      <c r="B666" s="4"/>
      <c r="C666" s="2"/>
      <c r="E666" s="4"/>
    </row>
    <row r="667" spans="2:5" x14ac:dyDescent="0.2">
      <c r="B667" s="4"/>
      <c r="C667" s="2"/>
      <c r="E667" s="4"/>
    </row>
    <row r="668" spans="2:5" x14ac:dyDescent="0.2">
      <c r="B668" s="4"/>
      <c r="C668" s="2"/>
      <c r="E668" s="4"/>
    </row>
    <row r="669" spans="2:5" x14ac:dyDescent="0.2">
      <c r="B669" s="4"/>
      <c r="C669" s="2"/>
      <c r="E669" s="4"/>
    </row>
    <row r="670" spans="2:5" x14ac:dyDescent="0.2">
      <c r="B670" s="4"/>
      <c r="C670" s="2"/>
      <c r="E670" s="4"/>
    </row>
    <row r="671" spans="2:5" x14ac:dyDescent="0.2">
      <c r="B671" s="4"/>
      <c r="C671" s="2"/>
      <c r="E671" s="4"/>
    </row>
    <row r="672" spans="2:5" x14ac:dyDescent="0.2">
      <c r="B672" s="4"/>
      <c r="C672" s="2"/>
      <c r="E672" s="4"/>
    </row>
    <row r="673" spans="2:5" x14ac:dyDescent="0.2">
      <c r="B673" s="4"/>
      <c r="C673" s="2"/>
      <c r="E673" s="4"/>
    </row>
    <row r="674" spans="2:5" x14ac:dyDescent="0.2">
      <c r="B674" s="4"/>
      <c r="C674" s="2"/>
      <c r="E674" s="4"/>
    </row>
    <row r="675" spans="2:5" x14ac:dyDescent="0.2">
      <c r="B675" s="4"/>
      <c r="C675" s="2"/>
      <c r="E675" s="4"/>
    </row>
    <row r="676" spans="2:5" x14ac:dyDescent="0.2">
      <c r="B676" s="4"/>
      <c r="C676" s="2"/>
      <c r="E676" s="4"/>
    </row>
    <row r="677" spans="2:5" x14ac:dyDescent="0.2">
      <c r="B677" s="4"/>
      <c r="C677" s="2"/>
      <c r="E677" s="4"/>
    </row>
    <row r="678" spans="2:5" x14ac:dyDescent="0.2">
      <c r="B678" s="4"/>
      <c r="C678" s="2"/>
      <c r="E678" s="4"/>
    </row>
    <row r="679" spans="2:5" x14ac:dyDescent="0.2">
      <c r="B679" s="4"/>
      <c r="C679" s="2"/>
      <c r="E679" s="4"/>
    </row>
    <row r="680" spans="2:5" x14ac:dyDescent="0.2">
      <c r="B680" s="4"/>
      <c r="C680" s="2"/>
      <c r="E680" s="4"/>
    </row>
    <row r="681" spans="2:5" x14ac:dyDescent="0.2">
      <c r="B681" s="4"/>
      <c r="C681" s="2"/>
      <c r="E681" s="4"/>
    </row>
    <row r="682" spans="2:5" x14ac:dyDescent="0.2">
      <c r="B682" s="4"/>
      <c r="C682" s="2"/>
      <c r="E682" s="4"/>
    </row>
    <row r="683" spans="2:5" x14ac:dyDescent="0.2">
      <c r="B683" s="4"/>
      <c r="C683" s="2"/>
      <c r="E683" s="4"/>
    </row>
    <row r="684" spans="2:5" x14ac:dyDescent="0.2">
      <c r="B684" s="4"/>
      <c r="C684" s="2"/>
      <c r="E684" s="4"/>
    </row>
    <row r="685" spans="2:5" x14ac:dyDescent="0.2">
      <c r="B685" s="4"/>
      <c r="C685" s="2"/>
      <c r="E685" s="4"/>
    </row>
    <row r="686" spans="2:5" x14ac:dyDescent="0.2">
      <c r="B686" s="4"/>
      <c r="C686" s="2"/>
      <c r="E686" s="4"/>
    </row>
    <row r="687" spans="2:5" x14ac:dyDescent="0.2">
      <c r="B687" s="4"/>
      <c r="C687" s="2"/>
      <c r="E687" s="4"/>
    </row>
    <row r="688" spans="2:5" x14ac:dyDescent="0.2">
      <c r="B688" s="4"/>
      <c r="C688" s="2"/>
      <c r="E688" s="4"/>
    </row>
    <row r="689" spans="2:5" x14ac:dyDescent="0.2">
      <c r="B689" s="4"/>
      <c r="C689" s="2"/>
      <c r="E689" s="4"/>
    </row>
    <row r="690" spans="2:5" x14ac:dyDescent="0.2">
      <c r="B690" s="4"/>
      <c r="C690" s="2"/>
      <c r="E690" s="4"/>
    </row>
    <row r="691" spans="2:5" x14ac:dyDescent="0.2">
      <c r="B691" s="4"/>
      <c r="C691" s="2"/>
      <c r="E691" s="4"/>
    </row>
    <row r="692" spans="2:5" x14ac:dyDescent="0.2">
      <c r="B692" s="4"/>
      <c r="C692" s="2"/>
      <c r="E692" s="4"/>
    </row>
    <row r="693" spans="2:5" x14ac:dyDescent="0.2">
      <c r="B693" s="4"/>
      <c r="C693" s="2"/>
      <c r="E693" s="4"/>
    </row>
    <row r="694" spans="2:5" x14ac:dyDescent="0.2">
      <c r="B694" s="4"/>
      <c r="C694" s="2"/>
      <c r="E694" s="4"/>
    </row>
    <row r="695" spans="2:5" x14ac:dyDescent="0.2">
      <c r="B695" s="4"/>
      <c r="C695" s="2"/>
      <c r="E695" s="4"/>
    </row>
    <row r="696" spans="2:5" x14ac:dyDescent="0.2">
      <c r="B696" s="4"/>
      <c r="C696" s="2"/>
      <c r="E696" s="4"/>
    </row>
    <row r="697" spans="2:5" x14ac:dyDescent="0.2">
      <c r="B697" s="4"/>
      <c r="C697" s="2"/>
      <c r="E697" s="4"/>
    </row>
    <row r="698" spans="2:5" x14ac:dyDescent="0.2">
      <c r="B698" s="4"/>
      <c r="C698" s="2"/>
      <c r="E698" s="4"/>
    </row>
    <row r="699" spans="2:5" x14ac:dyDescent="0.2">
      <c r="B699" s="4"/>
      <c r="C699" s="2"/>
      <c r="E699" s="4"/>
    </row>
    <row r="700" spans="2:5" x14ac:dyDescent="0.2">
      <c r="B700" s="4"/>
      <c r="C700" s="2"/>
      <c r="E700" s="4"/>
    </row>
    <row r="701" spans="2:5" x14ac:dyDescent="0.2">
      <c r="B701" s="4"/>
      <c r="C701" s="2"/>
      <c r="E701" s="4"/>
    </row>
    <row r="702" spans="2:5" x14ac:dyDescent="0.2">
      <c r="B702" s="4"/>
      <c r="C702" s="2"/>
      <c r="E702" s="4"/>
    </row>
    <row r="703" spans="2:5" x14ac:dyDescent="0.2">
      <c r="B703" s="4"/>
      <c r="C703" s="2"/>
      <c r="E703" s="4"/>
    </row>
    <row r="704" spans="2:5" x14ac:dyDescent="0.2">
      <c r="B704" s="4"/>
      <c r="C704" s="2"/>
      <c r="E704" s="4"/>
    </row>
    <row r="705" spans="2:5" x14ac:dyDescent="0.2">
      <c r="B705" s="4"/>
      <c r="C705" s="2"/>
      <c r="E705" s="4"/>
    </row>
    <row r="706" spans="2:5" x14ac:dyDescent="0.2">
      <c r="B706" s="4"/>
      <c r="C706" s="2"/>
      <c r="E706" s="4"/>
    </row>
    <row r="707" spans="2:5" x14ac:dyDescent="0.2">
      <c r="B707" s="4"/>
      <c r="C707" s="2"/>
      <c r="E707" s="4"/>
    </row>
    <row r="708" spans="2:5" x14ac:dyDescent="0.2">
      <c r="B708" s="4"/>
      <c r="C708" s="2"/>
      <c r="E708" s="4"/>
    </row>
    <row r="709" spans="2:5" x14ac:dyDescent="0.2">
      <c r="B709" s="4"/>
      <c r="C709" s="2"/>
      <c r="E709" s="4"/>
    </row>
    <row r="710" spans="2:5" x14ac:dyDescent="0.2">
      <c r="B710" s="4"/>
      <c r="C710" s="2"/>
      <c r="E710" s="4"/>
    </row>
    <row r="711" spans="2:5" x14ac:dyDescent="0.2">
      <c r="B711" s="4"/>
      <c r="C711" s="2"/>
      <c r="E711" s="4"/>
    </row>
    <row r="712" spans="2:5" x14ac:dyDescent="0.2">
      <c r="B712" s="4"/>
      <c r="C712" s="2"/>
      <c r="E712" s="4"/>
    </row>
    <row r="713" spans="2:5" x14ac:dyDescent="0.2">
      <c r="B713" s="4"/>
      <c r="C713" s="2"/>
      <c r="E713" s="4"/>
    </row>
    <row r="714" spans="2:5" x14ac:dyDescent="0.2">
      <c r="B714" s="4"/>
      <c r="C714" s="2"/>
      <c r="E714" s="4"/>
    </row>
    <row r="715" spans="2:5" x14ac:dyDescent="0.2">
      <c r="B715" s="4"/>
      <c r="C715" s="2"/>
      <c r="E715" s="4"/>
    </row>
    <row r="716" spans="2:5" x14ac:dyDescent="0.2">
      <c r="B716" s="4"/>
      <c r="C716" s="2"/>
      <c r="E716" s="4"/>
    </row>
    <row r="717" spans="2:5" x14ac:dyDescent="0.2">
      <c r="B717" s="4"/>
      <c r="C717" s="2"/>
      <c r="E717" s="4"/>
    </row>
    <row r="718" spans="2:5" x14ac:dyDescent="0.2">
      <c r="B718" s="4"/>
      <c r="C718" s="2"/>
      <c r="E718" s="4"/>
    </row>
    <row r="719" spans="2:5" x14ac:dyDescent="0.2">
      <c r="B719" s="4"/>
      <c r="C719" s="2"/>
      <c r="E719" s="4"/>
    </row>
    <row r="720" spans="2:5" x14ac:dyDescent="0.2">
      <c r="B720" s="4"/>
      <c r="C720" s="2"/>
      <c r="E720" s="4"/>
    </row>
    <row r="721" spans="2:5" x14ac:dyDescent="0.2">
      <c r="B721" s="4"/>
      <c r="C721" s="2"/>
      <c r="E721" s="4"/>
    </row>
    <row r="722" spans="2:5" x14ac:dyDescent="0.2">
      <c r="B722" s="4"/>
      <c r="C722" s="2"/>
      <c r="E722" s="4"/>
    </row>
    <row r="723" spans="2:5" x14ac:dyDescent="0.2">
      <c r="B723" s="4"/>
      <c r="C723" s="2"/>
      <c r="E723" s="4"/>
    </row>
    <row r="724" spans="2:5" x14ac:dyDescent="0.2">
      <c r="B724" s="4"/>
      <c r="C724" s="2"/>
      <c r="E724" s="4"/>
    </row>
    <row r="725" spans="2:5" x14ac:dyDescent="0.2">
      <c r="B725" s="4"/>
      <c r="C725" s="2"/>
      <c r="E725" s="4"/>
    </row>
    <row r="726" spans="2:5" x14ac:dyDescent="0.2">
      <c r="B726" s="4"/>
      <c r="C726" s="2"/>
      <c r="E726" s="4"/>
    </row>
    <row r="727" spans="2:5" x14ac:dyDescent="0.2">
      <c r="B727" s="4"/>
      <c r="C727" s="2"/>
      <c r="E727" s="4"/>
    </row>
    <row r="728" spans="2:5" x14ac:dyDescent="0.2">
      <c r="B728" s="4"/>
      <c r="C728" s="2"/>
      <c r="E728" s="4"/>
    </row>
    <row r="729" spans="2:5" x14ac:dyDescent="0.2">
      <c r="B729" s="4"/>
      <c r="C729" s="2"/>
      <c r="E729" s="4"/>
    </row>
    <row r="730" spans="2:5" x14ac:dyDescent="0.2">
      <c r="B730" s="4"/>
      <c r="C730" s="2"/>
      <c r="E730" s="4"/>
    </row>
    <row r="731" spans="2:5" x14ac:dyDescent="0.2">
      <c r="B731" s="4"/>
      <c r="C731" s="2"/>
      <c r="E731" s="4"/>
    </row>
    <row r="732" spans="2:5" x14ac:dyDescent="0.2">
      <c r="B732" s="4"/>
      <c r="C732" s="2"/>
      <c r="E732" s="4"/>
    </row>
    <row r="733" spans="2:5" x14ac:dyDescent="0.2">
      <c r="B733" s="4"/>
      <c r="C733" s="2"/>
      <c r="E733" s="4"/>
    </row>
    <row r="734" spans="2:5" x14ac:dyDescent="0.2">
      <c r="B734" s="4"/>
      <c r="C734" s="2"/>
      <c r="E734" s="4"/>
    </row>
    <row r="735" spans="2:5" x14ac:dyDescent="0.2">
      <c r="B735" s="4"/>
      <c r="C735" s="2"/>
      <c r="E735" s="4"/>
    </row>
    <row r="736" spans="2:5" x14ac:dyDescent="0.2">
      <c r="B736" s="4"/>
      <c r="C736" s="2"/>
      <c r="E736" s="4"/>
    </row>
    <row r="737" spans="2:5" x14ac:dyDescent="0.2">
      <c r="B737" s="4"/>
      <c r="C737" s="2"/>
      <c r="E737" s="4"/>
    </row>
    <row r="738" spans="2:5" x14ac:dyDescent="0.2">
      <c r="B738" s="4"/>
      <c r="C738" s="2"/>
      <c r="E738" s="4"/>
    </row>
    <row r="739" spans="2:5" x14ac:dyDescent="0.2">
      <c r="B739" s="4"/>
      <c r="C739" s="2"/>
      <c r="E739" s="4"/>
    </row>
    <row r="740" spans="2:5" x14ac:dyDescent="0.2">
      <c r="B740" s="4"/>
      <c r="C740" s="2"/>
      <c r="E740" s="4"/>
    </row>
    <row r="741" spans="2:5" x14ac:dyDescent="0.2">
      <c r="B741" s="4"/>
      <c r="C741" s="2"/>
      <c r="E741" s="4"/>
    </row>
    <row r="742" spans="2:5" x14ac:dyDescent="0.2">
      <c r="B742" s="4"/>
      <c r="C742" s="2"/>
      <c r="E742" s="4"/>
    </row>
    <row r="743" spans="2:5" x14ac:dyDescent="0.2">
      <c r="B743" s="4"/>
      <c r="C743" s="2"/>
      <c r="E743" s="4"/>
    </row>
    <row r="744" spans="2:5" x14ac:dyDescent="0.2">
      <c r="B744" s="4"/>
      <c r="C744" s="2"/>
      <c r="E744" s="4"/>
    </row>
    <row r="745" spans="2:5" x14ac:dyDescent="0.2">
      <c r="B745" s="4"/>
      <c r="C745" s="2"/>
      <c r="E745" s="4"/>
    </row>
    <row r="746" spans="2:5" x14ac:dyDescent="0.2">
      <c r="B746" s="4"/>
      <c r="C746" s="2"/>
      <c r="E746" s="4"/>
    </row>
    <row r="747" spans="2:5" x14ac:dyDescent="0.2">
      <c r="B747" s="4"/>
      <c r="C747" s="2"/>
      <c r="E747" s="4"/>
    </row>
    <row r="748" spans="2:5" x14ac:dyDescent="0.2">
      <c r="B748" s="4"/>
      <c r="C748" s="2"/>
      <c r="E748" s="4"/>
    </row>
    <row r="749" spans="2:5" x14ac:dyDescent="0.2">
      <c r="B749" s="4"/>
      <c r="C749" s="2"/>
      <c r="E749" s="4"/>
    </row>
    <row r="750" spans="2:5" x14ac:dyDescent="0.2">
      <c r="B750" s="4"/>
      <c r="C750" s="2"/>
      <c r="E750" s="4"/>
    </row>
    <row r="751" spans="2:5" x14ac:dyDescent="0.2">
      <c r="B751" s="4"/>
      <c r="C751" s="2"/>
      <c r="E751" s="4"/>
    </row>
    <row r="752" spans="2:5" x14ac:dyDescent="0.2">
      <c r="B752" s="4"/>
      <c r="C752" s="2"/>
      <c r="E752" s="4"/>
    </row>
    <row r="753" spans="2:5" x14ac:dyDescent="0.2">
      <c r="B753" s="4"/>
      <c r="C753" s="2"/>
      <c r="E753" s="4"/>
    </row>
    <row r="754" spans="2:5" x14ac:dyDescent="0.2">
      <c r="B754" s="4"/>
      <c r="C754" s="2"/>
      <c r="E754" s="4"/>
    </row>
    <row r="755" spans="2:5" x14ac:dyDescent="0.2">
      <c r="B755" s="4"/>
      <c r="C755" s="2"/>
      <c r="E755" s="4"/>
    </row>
    <row r="756" spans="2:5" x14ac:dyDescent="0.2">
      <c r="B756" s="4"/>
      <c r="C756" s="2"/>
      <c r="E756" s="4"/>
    </row>
    <row r="757" spans="2:5" x14ac:dyDescent="0.2">
      <c r="B757" s="4"/>
      <c r="C757" s="2"/>
      <c r="E757" s="4"/>
    </row>
    <row r="758" spans="2:5" x14ac:dyDescent="0.2">
      <c r="B758" s="4"/>
      <c r="C758" s="2"/>
      <c r="E758" s="4"/>
    </row>
    <row r="759" spans="2:5" x14ac:dyDescent="0.2">
      <c r="B759" s="4"/>
      <c r="C759" s="2"/>
      <c r="E759" s="4"/>
    </row>
    <row r="760" spans="2:5" x14ac:dyDescent="0.2">
      <c r="B760" s="4"/>
      <c r="C760" s="2"/>
      <c r="E760" s="4"/>
    </row>
    <row r="761" spans="2:5" x14ac:dyDescent="0.2">
      <c r="B761" s="4"/>
      <c r="C761" s="2"/>
      <c r="E761" s="4"/>
    </row>
    <row r="762" spans="2:5" x14ac:dyDescent="0.2">
      <c r="B762" s="4"/>
      <c r="C762" s="2"/>
      <c r="E762" s="4"/>
    </row>
    <row r="763" spans="2:5" x14ac:dyDescent="0.2">
      <c r="B763" s="4"/>
      <c r="C763" s="2"/>
      <c r="E763" s="4"/>
    </row>
    <row r="764" spans="2:5" x14ac:dyDescent="0.2">
      <c r="B764" s="4"/>
      <c r="C764" s="2"/>
      <c r="E764" s="4"/>
    </row>
    <row r="765" spans="2:5" x14ac:dyDescent="0.2">
      <c r="B765" s="4"/>
      <c r="C765" s="2"/>
      <c r="E765" s="4"/>
    </row>
    <row r="766" spans="2:5" x14ac:dyDescent="0.2">
      <c r="B766" s="4"/>
      <c r="C766" s="2"/>
      <c r="E766" s="4"/>
    </row>
    <row r="767" spans="2:5" x14ac:dyDescent="0.2">
      <c r="B767" s="4"/>
      <c r="C767" s="2"/>
      <c r="E767" s="4"/>
    </row>
    <row r="768" spans="2:5" x14ac:dyDescent="0.2">
      <c r="B768" s="4"/>
      <c r="C768" s="2"/>
      <c r="E768" s="4"/>
    </row>
    <row r="769" spans="2:5" x14ac:dyDescent="0.2">
      <c r="B769" s="4"/>
      <c r="C769" s="2"/>
      <c r="E769" s="4"/>
    </row>
    <row r="770" spans="2:5" x14ac:dyDescent="0.2">
      <c r="B770" s="4"/>
      <c r="C770" s="2"/>
      <c r="E770" s="4"/>
    </row>
    <row r="771" spans="2:5" x14ac:dyDescent="0.2">
      <c r="B771" s="4"/>
      <c r="C771" s="2"/>
      <c r="E771" s="4"/>
    </row>
    <row r="772" spans="2:5" x14ac:dyDescent="0.2">
      <c r="B772" s="4"/>
      <c r="C772" s="2"/>
      <c r="E772" s="4"/>
    </row>
    <row r="773" spans="2:5" x14ac:dyDescent="0.2">
      <c r="B773" s="4"/>
      <c r="C773" s="2"/>
      <c r="E773" s="4"/>
    </row>
    <row r="774" spans="2:5" x14ac:dyDescent="0.2">
      <c r="B774" s="4"/>
      <c r="C774" s="2"/>
      <c r="E774" s="4"/>
    </row>
    <row r="775" spans="2:5" x14ac:dyDescent="0.2">
      <c r="B775" s="4"/>
      <c r="C775" s="2"/>
      <c r="E775" s="4"/>
    </row>
    <row r="776" spans="2:5" x14ac:dyDescent="0.2">
      <c r="B776" s="4"/>
      <c r="C776" s="2"/>
      <c r="E776" s="4"/>
    </row>
    <row r="777" spans="2:5" x14ac:dyDescent="0.2">
      <c r="B777" s="4"/>
      <c r="C777" s="2"/>
      <c r="E777" s="4"/>
    </row>
    <row r="778" spans="2:5" x14ac:dyDescent="0.2">
      <c r="B778" s="4"/>
      <c r="C778" s="2"/>
      <c r="E778" s="4"/>
    </row>
    <row r="779" spans="2:5" x14ac:dyDescent="0.2">
      <c r="B779" s="4"/>
      <c r="C779" s="2"/>
      <c r="E779" s="4"/>
    </row>
    <row r="780" spans="2:5" x14ac:dyDescent="0.2">
      <c r="B780" s="4"/>
      <c r="C780" s="2"/>
      <c r="E780" s="4"/>
    </row>
    <row r="781" spans="2:5" x14ac:dyDescent="0.2">
      <c r="B781" s="4"/>
      <c r="C781" s="2"/>
      <c r="E781" s="4"/>
    </row>
    <row r="782" spans="2:5" x14ac:dyDescent="0.2">
      <c r="B782" s="4"/>
      <c r="C782" s="2"/>
      <c r="E782" s="4"/>
    </row>
    <row r="783" spans="2:5" x14ac:dyDescent="0.2">
      <c r="B783" s="4"/>
      <c r="C783" s="2"/>
      <c r="E783" s="4"/>
    </row>
    <row r="784" spans="2:5" x14ac:dyDescent="0.2">
      <c r="B784" s="4"/>
      <c r="C784" s="2"/>
      <c r="E784" s="4"/>
    </row>
    <row r="785" spans="2:5" x14ac:dyDescent="0.2">
      <c r="B785" s="4"/>
      <c r="C785" s="2"/>
      <c r="E785" s="4"/>
    </row>
    <row r="786" spans="2:5" x14ac:dyDescent="0.2">
      <c r="B786" s="4"/>
      <c r="C786" s="2"/>
      <c r="E786" s="4"/>
    </row>
    <row r="787" spans="2:5" x14ac:dyDescent="0.2">
      <c r="B787" s="4"/>
      <c r="C787" s="2"/>
      <c r="E787" s="4"/>
    </row>
    <row r="788" spans="2:5" x14ac:dyDescent="0.2">
      <c r="B788" s="4"/>
      <c r="C788" s="2"/>
      <c r="E788" s="4"/>
    </row>
    <row r="789" spans="2:5" x14ac:dyDescent="0.2">
      <c r="B789" s="4"/>
      <c r="C789" s="2"/>
      <c r="E789" s="4"/>
    </row>
    <row r="790" spans="2:5" x14ac:dyDescent="0.2">
      <c r="B790" s="4"/>
      <c r="C790" s="2"/>
      <c r="E790" s="4"/>
    </row>
    <row r="791" spans="2:5" x14ac:dyDescent="0.2">
      <c r="B791" s="4"/>
      <c r="C791" s="2"/>
      <c r="E791" s="4"/>
    </row>
    <row r="792" spans="2:5" x14ac:dyDescent="0.2">
      <c r="B792" s="4"/>
      <c r="C792" s="2"/>
      <c r="E792" s="4"/>
    </row>
    <row r="793" spans="2:5" x14ac:dyDescent="0.2">
      <c r="B793" s="4"/>
      <c r="C793" s="2"/>
      <c r="E793" s="4"/>
    </row>
    <row r="794" spans="2:5" x14ac:dyDescent="0.2">
      <c r="B794" s="4"/>
      <c r="C794" s="2"/>
      <c r="E794" s="4"/>
    </row>
    <row r="795" spans="2:5" x14ac:dyDescent="0.2">
      <c r="B795" s="4"/>
      <c r="C795" s="2"/>
      <c r="E795" s="4"/>
    </row>
    <row r="796" spans="2:5" x14ac:dyDescent="0.2">
      <c r="B796" s="4"/>
      <c r="C796" s="2"/>
      <c r="E796" s="4"/>
    </row>
    <row r="797" spans="2:5" x14ac:dyDescent="0.2">
      <c r="B797" s="4"/>
      <c r="C797" s="2"/>
      <c r="E797" s="4"/>
    </row>
    <row r="798" spans="2:5" x14ac:dyDescent="0.2">
      <c r="B798" s="4"/>
      <c r="C798" s="2"/>
      <c r="E798" s="4"/>
    </row>
    <row r="799" spans="2:5" x14ac:dyDescent="0.2">
      <c r="B799" s="4"/>
      <c r="C799" s="2"/>
      <c r="E799" s="4"/>
    </row>
    <row r="800" spans="2:5" x14ac:dyDescent="0.2">
      <c r="B800" s="4"/>
      <c r="C800" s="2"/>
      <c r="E800" s="4"/>
    </row>
    <row r="801" spans="2:5" x14ac:dyDescent="0.2">
      <c r="B801" s="4"/>
      <c r="C801" s="2"/>
      <c r="E801" s="4"/>
    </row>
    <row r="802" spans="2:5" x14ac:dyDescent="0.2">
      <c r="B802" s="4"/>
      <c r="C802" s="2"/>
      <c r="E802" s="4"/>
    </row>
    <row r="803" spans="2:5" x14ac:dyDescent="0.2">
      <c r="B803" s="4"/>
      <c r="C803" s="2"/>
      <c r="E803" s="4"/>
    </row>
    <row r="804" spans="2:5" x14ac:dyDescent="0.2">
      <c r="B804" s="4"/>
      <c r="C804" s="2"/>
      <c r="E804" s="4"/>
    </row>
    <row r="805" spans="2:5" x14ac:dyDescent="0.2">
      <c r="B805" s="4"/>
      <c r="C805" s="2"/>
      <c r="E805" s="4"/>
    </row>
    <row r="806" spans="2:5" x14ac:dyDescent="0.2">
      <c r="B806" s="4"/>
      <c r="C806" s="2"/>
      <c r="E806" s="4"/>
    </row>
    <row r="807" spans="2:5" x14ac:dyDescent="0.2">
      <c r="B807" s="4"/>
      <c r="C807" s="2"/>
      <c r="E807" s="4"/>
    </row>
    <row r="808" spans="2:5" x14ac:dyDescent="0.2">
      <c r="B808" s="4"/>
      <c r="C808" s="2"/>
      <c r="E808" s="4"/>
    </row>
    <row r="809" spans="2:5" x14ac:dyDescent="0.2">
      <c r="B809" s="4"/>
      <c r="C809" s="2"/>
      <c r="E809" s="4"/>
    </row>
    <row r="810" spans="2:5" x14ac:dyDescent="0.2">
      <c r="B810" s="4"/>
      <c r="C810" s="2"/>
      <c r="E810" s="4"/>
    </row>
    <row r="811" spans="2:5" x14ac:dyDescent="0.2">
      <c r="B811" s="4"/>
      <c r="C811" s="2"/>
      <c r="E811" s="4"/>
    </row>
    <row r="812" spans="2:5" x14ac:dyDescent="0.2">
      <c r="B812" s="4"/>
      <c r="C812" s="2"/>
      <c r="E812" s="4"/>
    </row>
    <row r="813" spans="2:5" x14ac:dyDescent="0.2">
      <c r="B813" s="4"/>
      <c r="C813" s="2"/>
      <c r="E813" s="4"/>
    </row>
    <row r="814" spans="2:5" x14ac:dyDescent="0.2">
      <c r="B814" s="4"/>
      <c r="C814" s="2"/>
      <c r="E814" s="4"/>
    </row>
    <row r="815" spans="2:5" x14ac:dyDescent="0.2">
      <c r="B815" s="4"/>
      <c r="C815" s="2"/>
      <c r="E815" s="4"/>
    </row>
    <row r="816" spans="2:5" x14ac:dyDescent="0.2">
      <c r="B816" s="4"/>
      <c r="C816" s="2"/>
      <c r="E816" s="4"/>
    </row>
    <row r="817" spans="2:5" x14ac:dyDescent="0.2">
      <c r="B817" s="4"/>
      <c r="C817" s="2"/>
      <c r="E817" s="4"/>
    </row>
    <row r="818" spans="2:5" x14ac:dyDescent="0.2">
      <c r="B818" s="4"/>
      <c r="C818" s="2"/>
      <c r="E818" s="4"/>
    </row>
    <row r="819" spans="2:5" x14ac:dyDescent="0.2">
      <c r="B819" s="4"/>
      <c r="C819" s="2"/>
      <c r="E819" s="4"/>
    </row>
    <row r="820" spans="2:5" x14ac:dyDescent="0.2">
      <c r="B820" s="4"/>
      <c r="C820" s="2"/>
      <c r="E820" s="4"/>
    </row>
    <row r="821" spans="2:5" x14ac:dyDescent="0.2">
      <c r="B821" s="4"/>
      <c r="C821" s="2"/>
      <c r="E821" s="4"/>
    </row>
    <row r="822" spans="2:5" x14ac:dyDescent="0.2">
      <c r="B822" s="4"/>
      <c r="C822" s="2"/>
      <c r="E822" s="4"/>
    </row>
    <row r="823" spans="2:5" x14ac:dyDescent="0.2">
      <c r="B823" s="4"/>
      <c r="C823" s="2"/>
      <c r="E823" s="4"/>
    </row>
    <row r="824" spans="2:5" x14ac:dyDescent="0.2">
      <c r="B824" s="4"/>
      <c r="C824" s="2"/>
      <c r="E824" s="4"/>
    </row>
    <row r="825" spans="2:5" x14ac:dyDescent="0.2">
      <c r="B825" s="4"/>
      <c r="C825" s="2"/>
      <c r="E825" s="4"/>
    </row>
    <row r="826" spans="2:5" x14ac:dyDescent="0.2">
      <c r="B826" s="4"/>
      <c r="C826" s="2"/>
      <c r="E826" s="4"/>
    </row>
    <row r="827" spans="2:5" x14ac:dyDescent="0.2">
      <c r="B827" s="4"/>
      <c r="C827" s="2"/>
      <c r="E827" s="4"/>
    </row>
    <row r="828" spans="2:5" x14ac:dyDescent="0.2">
      <c r="B828" s="4"/>
      <c r="C828" s="2"/>
      <c r="E828" s="4"/>
    </row>
    <row r="829" spans="2:5" x14ac:dyDescent="0.2">
      <c r="B829" s="4"/>
      <c r="C829" s="2"/>
      <c r="E829" s="4"/>
    </row>
    <row r="830" spans="2:5" x14ac:dyDescent="0.2">
      <c r="B830" s="4"/>
      <c r="C830" s="2"/>
      <c r="E830" s="4"/>
    </row>
    <row r="831" spans="2:5" x14ac:dyDescent="0.2">
      <c r="B831" s="4"/>
      <c r="C831" s="2"/>
      <c r="E831" s="4"/>
    </row>
    <row r="832" spans="2:5" x14ac:dyDescent="0.2">
      <c r="B832" s="4"/>
      <c r="C832" s="2"/>
      <c r="E832" s="4"/>
    </row>
    <row r="833" spans="2:5" x14ac:dyDescent="0.2">
      <c r="B833" s="4"/>
      <c r="C833" s="2"/>
      <c r="E833" s="4"/>
    </row>
    <row r="834" spans="2:5" x14ac:dyDescent="0.2">
      <c r="B834" s="4"/>
      <c r="C834" s="2"/>
      <c r="E834" s="4"/>
    </row>
    <row r="835" spans="2:5" x14ac:dyDescent="0.2">
      <c r="B835" s="4"/>
      <c r="C835" s="2"/>
      <c r="E835" s="4"/>
    </row>
    <row r="836" spans="2:5" x14ac:dyDescent="0.2">
      <c r="B836" s="4"/>
      <c r="C836" s="2"/>
      <c r="E836" s="4"/>
    </row>
    <row r="837" spans="2:5" x14ac:dyDescent="0.2">
      <c r="B837" s="4"/>
      <c r="C837" s="2"/>
      <c r="E837" s="4"/>
    </row>
    <row r="838" spans="2:5" x14ac:dyDescent="0.2">
      <c r="B838" s="4"/>
      <c r="C838" s="2"/>
      <c r="E838" s="4"/>
    </row>
    <row r="839" spans="2:5" x14ac:dyDescent="0.2">
      <c r="B839" s="4"/>
      <c r="C839" s="2"/>
      <c r="E839" s="4"/>
    </row>
    <row r="840" spans="2:5" x14ac:dyDescent="0.2">
      <c r="B840" s="4"/>
      <c r="C840" s="2"/>
      <c r="E840" s="4"/>
    </row>
    <row r="841" spans="2:5" x14ac:dyDescent="0.2">
      <c r="B841" s="4"/>
      <c r="C841" s="2"/>
      <c r="E841" s="4"/>
    </row>
    <row r="842" spans="2:5" x14ac:dyDescent="0.2">
      <c r="B842" s="4"/>
      <c r="C842" s="2"/>
      <c r="E842" s="4"/>
    </row>
    <row r="843" spans="2:5" x14ac:dyDescent="0.2">
      <c r="B843" s="4"/>
      <c r="C843" s="2"/>
      <c r="E843" s="4"/>
    </row>
    <row r="844" spans="2:5" x14ac:dyDescent="0.2">
      <c r="B844" s="4"/>
      <c r="C844" s="2"/>
      <c r="E844" s="4"/>
    </row>
    <row r="845" spans="2:5" x14ac:dyDescent="0.2">
      <c r="B845" s="4"/>
      <c r="C845" s="2"/>
      <c r="E845" s="4"/>
    </row>
    <row r="846" spans="2:5" x14ac:dyDescent="0.2">
      <c r="B846" s="4"/>
      <c r="C846" s="2"/>
      <c r="E846" s="4"/>
    </row>
    <row r="847" spans="2:5" x14ac:dyDescent="0.2">
      <c r="B847" s="4"/>
      <c r="C847" s="2"/>
      <c r="E847" s="4"/>
    </row>
    <row r="848" spans="2:5" x14ac:dyDescent="0.2">
      <c r="B848" s="4"/>
      <c r="C848" s="2"/>
      <c r="E848" s="4"/>
    </row>
    <row r="849" spans="2:5" x14ac:dyDescent="0.2">
      <c r="B849" s="4"/>
      <c r="C849" s="2"/>
      <c r="E849" s="4"/>
    </row>
    <row r="850" spans="2:5" x14ac:dyDescent="0.2">
      <c r="B850" s="4"/>
      <c r="C850" s="2"/>
      <c r="E850" s="4"/>
    </row>
    <row r="851" spans="2:5" x14ac:dyDescent="0.2">
      <c r="B851" s="4"/>
      <c r="C851" s="2"/>
      <c r="E851" s="4"/>
    </row>
    <row r="852" spans="2:5" x14ac:dyDescent="0.2">
      <c r="B852" s="4"/>
      <c r="C852" s="2"/>
      <c r="E852" s="4"/>
    </row>
    <row r="853" spans="2:5" x14ac:dyDescent="0.2">
      <c r="B853" s="4"/>
      <c r="C853" s="2"/>
      <c r="E853" s="4"/>
    </row>
    <row r="854" spans="2:5" x14ac:dyDescent="0.2">
      <c r="B854" s="4"/>
      <c r="C854" s="2"/>
      <c r="E854" s="4"/>
    </row>
    <row r="855" spans="2:5" x14ac:dyDescent="0.2">
      <c r="B855" s="4"/>
      <c r="C855" s="2"/>
      <c r="E855" s="4"/>
    </row>
    <row r="856" spans="2:5" x14ac:dyDescent="0.2">
      <c r="B856" s="4"/>
      <c r="C856" s="2"/>
      <c r="E856" s="4"/>
    </row>
    <row r="857" spans="2:5" x14ac:dyDescent="0.2">
      <c r="B857" s="4"/>
      <c r="C857" s="2"/>
      <c r="E857" s="4"/>
    </row>
    <row r="858" spans="2:5" x14ac:dyDescent="0.2">
      <c r="B858" s="4"/>
      <c r="C858" s="2"/>
      <c r="E858" s="4"/>
    </row>
    <row r="859" spans="2:5" x14ac:dyDescent="0.2">
      <c r="B859" s="4"/>
      <c r="C859" s="2"/>
      <c r="E859" s="4"/>
    </row>
    <row r="860" spans="2:5" x14ac:dyDescent="0.2">
      <c r="B860" s="4"/>
      <c r="C860" s="2"/>
      <c r="E860" s="4"/>
    </row>
    <row r="861" spans="2:5" x14ac:dyDescent="0.2">
      <c r="B861" s="4"/>
      <c r="C861" s="2"/>
      <c r="E861" s="4"/>
    </row>
    <row r="862" spans="2:5" x14ac:dyDescent="0.2">
      <c r="B862" s="4"/>
      <c r="C862" s="2"/>
      <c r="E862" s="4"/>
    </row>
    <row r="863" spans="2:5" x14ac:dyDescent="0.2">
      <c r="B863" s="4"/>
      <c r="C863" s="2"/>
      <c r="E863" s="4"/>
    </row>
    <row r="864" spans="2:5" x14ac:dyDescent="0.2">
      <c r="B864" s="4"/>
      <c r="C864" s="2"/>
      <c r="E864" s="4"/>
    </row>
    <row r="865" spans="2:5" x14ac:dyDescent="0.2">
      <c r="B865" s="4"/>
      <c r="C865" s="2"/>
      <c r="E865" s="4"/>
    </row>
    <row r="866" spans="2:5" x14ac:dyDescent="0.2">
      <c r="B866" s="4"/>
      <c r="C866" s="2"/>
      <c r="E866" s="4"/>
    </row>
    <row r="867" spans="2:5" x14ac:dyDescent="0.2">
      <c r="B867" s="4"/>
      <c r="C867" s="2"/>
      <c r="E867" s="4"/>
    </row>
    <row r="868" spans="2:5" x14ac:dyDescent="0.2">
      <c r="B868" s="4"/>
      <c r="C868" s="2"/>
      <c r="E868" s="4"/>
    </row>
    <row r="869" spans="2:5" x14ac:dyDescent="0.2">
      <c r="B869" s="4"/>
      <c r="C869" s="2"/>
      <c r="E869" s="4"/>
    </row>
    <row r="870" spans="2:5" x14ac:dyDescent="0.2">
      <c r="B870" s="4"/>
      <c r="C870" s="2"/>
      <c r="E870" s="4"/>
    </row>
    <row r="871" spans="2:5" x14ac:dyDescent="0.2">
      <c r="B871" s="4"/>
      <c r="C871" s="2"/>
      <c r="E871" s="4"/>
    </row>
    <row r="872" spans="2:5" x14ac:dyDescent="0.2">
      <c r="B872" s="4"/>
      <c r="C872" s="2"/>
      <c r="E872" s="4"/>
    </row>
    <row r="873" spans="2:5" x14ac:dyDescent="0.2">
      <c r="B873" s="4"/>
      <c r="C873" s="2"/>
      <c r="E873" s="4"/>
    </row>
    <row r="874" spans="2:5" x14ac:dyDescent="0.2">
      <c r="B874" s="4"/>
      <c r="C874" s="2"/>
      <c r="E874" s="4"/>
    </row>
    <row r="875" spans="2:5" x14ac:dyDescent="0.2">
      <c r="B875" s="4"/>
      <c r="C875" s="2"/>
      <c r="E875" s="4"/>
    </row>
    <row r="876" spans="2:5" x14ac:dyDescent="0.2">
      <c r="B876" s="4"/>
      <c r="C876" s="2"/>
      <c r="E876" s="4"/>
    </row>
    <row r="877" spans="2:5" x14ac:dyDescent="0.2">
      <c r="B877" s="4"/>
      <c r="C877" s="2"/>
      <c r="E877" s="4"/>
    </row>
    <row r="878" spans="2:5" x14ac:dyDescent="0.2">
      <c r="B878" s="4"/>
      <c r="C878" s="2"/>
      <c r="E878" s="4"/>
    </row>
    <row r="879" spans="2:5" x14ac:dyDescent="0.2">
      <c r="B879" s="4"/>
      <c r="C879" s="2"/>
      <c r="E879" s="4"/>
    </row>
    <row r="880" spans="2:5" x14ac:dyDescent="0.2">
      <c r="B880" s="4"/>
      <c r="C880" s="2"/>
      <c r="E880" s="4"/>
    </row>
    <row r="881" spans="2:5" x14ac:dyDescent="0.2">
      <c r="B881" s="4"/>
      <c r="C881" s="2"/>
      <c r="E881" s="4"/>
    </row>
    <row r="882" spans="2:5" x14ac:dyDescent="0.2">
      <c r="B882" s="4"/>
      <c r="C882" s="2"/>
      <c r="E882" s="4"/>
    </row>
    <row r="883" spans="2:5" x14ac:dyDescent="0.2">
      <c r="B883" s="4"/>
      <c r="C883" s="2"/>
      <c r="E883" s="4"/>
    </row>
    <row r="884" spans="2:5" x14ac:dyDescent="0.2">
      <c r="B884" s="4"/>
      <c r="C884" s="2"/>
      <c r="E884" s="4"/>
    </row>
    <row r="885" spans="2:5" x14ac:dyDescent="0.2">
      <c r="B885" s="4"/>
      <c r="C885" s="2"/>
      <c r="E885" s="4"/>
    </row>
    <row r="886" spans="2:5" x14ac:dyDescent="0.2">
      <c r="B886" s="4"/>
      <c r="C886" s="2"/>
      <c r="E886" s="4"/>
    </row>
    <row r="887" spans="2:5" x14ac:dyDescent="0.2">
      <c r="B887" s="4"/>
      <c r="C887" s="2"/>
      <c r="E887" s="4"/>
    </row>
    <row r="888" spans="2:5" x14ac:dyDescent="0.2">
      <c r="B888" s="4"/>
      <c r="C888" s="2"/>
      <c r="E888" s="4"/>
    </row>
    <row r="889" spans="2:5" x14ac:dyDescent="0.2">
      <c r="B889" s="4"/>
      <c r="C889" s="2"/>
      <c r="E889" s="4"/>
    </row>
    <row r="890" spans="2:5" x14ac:dyDescent="0.2">
      <c r="B890" s="4"/>
      <c r="C890" s="2"/>
      <c r="E890" s="4"/>
    </row>
    <row r="891" spans="2:5" x14ac:dyDescent="0.2">
      <c r="B891" s="4"/>
      <c r="C891" s="2"/>
      <c r="E891" s="4"/>
    </row>
    <row r="892" spans="2:5" x14ac:dyDescent="0.2">
      <c r="B892" s="4"/>
      <c r="C892" s="2"/>
      <c r="E892" s="4"/>
    </row>
    <row r="893" spans="2:5" x14ac:dyDescent="0.2">
      <c r="B893" s="4"/>
      <c r="C893" s="2"/>
      <c r="E893" s="4"/>
    </row>
    <row r="894" spans="2:5" x14ac:dyDescent="0.2">
      <c r="B894" s="4"/>
      <c r="C894" s="2"/>
      <c r="E894" s="4"/>
    </row>
    <row r="895" spans="2:5" x14ac:dyDescent="0.2">
      <c r="B895" s="4"/>
      <c r="C895" s="2"/>
      <c r="E895" s="4"/>
    </row>
    <row r="896" spans="2:5" x14ac:dyDescent="0.2">
      <c r="B896" s="4"/>
      <c r="C896" s="2"/>
      <c r="E896" s="4"/>
    </row>
    <row r="897" spans="2:5" x14ac:dyDescent="0.2">
      <c r="B897" s="4"/>
      <c r="C897" s="2"/>
      <c r="E897" s="4"/>
    </row>
    <row r="898" spans="2:5" x14ac:dyDescent="0.2">
      <c r="B898" s="4"/>
      <c r="C898" s="2"/>
      <c r="E898" s="4"/>
    </row>
    <row r="899" spans="2:5" x14ac:dyDescent="0.2">
      <c r="B899" s="4"/>
      <c r="C899" s="2"/>
      <c r="E899" s="4"/>
    </row>
    <row r="900" spans="2:5" x14ac:dyDescent="0.2">
      <c r="B900" s="4"/>
      <c r="C900" s="2"/>
      <c r="E900" s="4"/>
    </row>
    <row r="901" spans="2:5" x14ac:dyDescent="0.2">
      <c r="B901" s="4"/>
      <c r="C901" s="2"/>
      <c r="E901" s="4"/>
    </row>
    <row r="902" spans="2:5" x14ac:dyDescent="0.2">
      <c r="B902" s="4"/>
      <c r="C902" s="2"/>
      <c r="E902" s="4"/>
    </row>
    <row r="903" spans="2:5" x14ac:dyDescent="0.2">
      <c r="B903" s="4"/>
      <c r="C903" s="2"/>
      <c r="E903" s="4"/>
    </row>
    <row r="904" spans="2:5" x14ac:dyDescent="0.2">
      <c r="B904" s="4"/>
      <c r="C904" s="2"/>
      <c r="E904" s="4"/>
    </row>
    <row r="905" spans="2:5" x14ac:dyDescent="0.2">
      <c r="B905" s="4"/>
      <c r="C905" s="2"/>
      <c r="E905" s="4"/>
    </row>
    <row r="906" spans="2:5" x14ac:dyDescent="0.2">
      <c r="B906" s="4"/>
      <c r="C906" s="2"/>
      <c r="E906" s="4"/>
    </row>
    <row r="907" spans="2:5" x14ac:dyDescent="0.2">
      <c r="B907" s="4"/>
      <c r="C907" s="2"/>
      <c r="E907" s="4"/>
    </row>
    <row r="908" spans="2:5" x14ac:dyDescent="0.2">
      <c r="B908" s="4"/>
      <c r="C908" s="2"/>
      <c r="E908" s="4"/>
    </row>
    <row r="909" spans="2:5" x14ac:dyDescent="0.2">
      <c r="B909" s="4"/>
      <c r="C909" s="2"/>
      <c r="E909" s="4"/>
    </row>
    <row r="910" spans="2:5" x14ac:dyDescent="0.2">
      <c r="B910" s="4"/>
      <c r="C910" s="2"/>
      <c r="E910" s="4"/>
    </row>
    <row r="911" spans="2:5" x14ac:dyDescent="0.2">
      <c r="B911" s="4"/>
      <c r="C911" s="2"/>
      <c r="E911" s="4"/>
    </row>
    <row r="912" spans="2:5" x14ac:dyDescent="0.2">
      <c r="B912" s="4"/>
      <c r="C912" s="2"/>
      <c r="E912" s="4"/>
    </row>
    <row r="913" spans="2:5" x14ac:dyDescent="0.2">
      <c r="B913" s="4"/>
      <c r="C913" s="2"/>
      <c r="E913" s="4"/>
    </row>
    <row r="914" spans="2:5" x14ac:dyDescent="0.2">
      <c r="B914" s="4"/>
      <c r="C914" s="2"/>
      <c r="E914" s="4"/>
    </row>
    <row r="915" spans="2:5" x14ac:dyDescent="0.2">
      <c r="B915" s="4"/>
      <c r="C915" s="2"/>
      <c r="E915" s="4"/>
    </row>
    <row r="916" spans="2:5" x14ac:dyDescent="0.2">
      <c r="B916" s="4"/>
      <c r="C916" s="2"/>
      <c r="E916" s="4"/>
    </row>
    <row r="917" spans="2:5" x14ac:dyDescent="0.2">
      <c r="B917" s="4"/>
      <c r="C917" s="2"/>
      <c r="E917" s="4"/>
    </row>
    <row r="918" spans="2:5" x14ac:dyDescent="0.2">
      <c r="B918" s="4"/>
      <c r="C918" s="2"/>
      <c r="E918" s="4"/>
    </row>
    <row r="919" spans="2:5" x14ac:dyDescent="0.2">
      <c r="B919" s="4"/>
      <c r="C919" s="2"/>
      <c r="E919" s="4"/>
    </row>
    <row r="920" spans="2:5" x14ac:dyDescent="0.2">
      <c r="B920" s="4"/>
      <c r="C920" s="2"/>
      <c r="E920" s="4"/>
    </row>
    <row r="921" spans="2:5" x14ac:dyDescent="0.2">
      <c r="B921" s="4"/>
      <c r="C921" s="2"/>
      <c r="E921" s="4"/>
    </row>
    <row r="922" spans="2:5" x14ac:dyDescent="0.2">
      <c r="B922" s="4"/>
      <c r="C922" s="2"/>
      <c r="E922" s="4"/>
    </row>
    <row r="923" spans="2:5" x14ac:dyDescent="0.2">
      <c r="B923" s="4"/>
      <c r="C923" s="2"/>
      <c r="E923" s="4"/>
    </row>
    <row r="924" spans="2:5" x14ac:dyDescent="0.2">
      <c r="B924" s="4"/>
      <c r="C924" s="2"/>
      <c r="E924" s="4"/>
    </row>
    <row r="925" spans="2:5" x14ac:dyDescent="0.2">
      <c r="B925" s="4"/>
      <c r="C925" s="2"/>
      <c r="E925" s="4"/>
    </row>
    <row r="926" spans="2:5" x14ac:dyDescent="0.2">
      <c r="B926" s="4"/>
      <c r="C926" s="2"/>
      <c r="E926" s="4"/>
    </row>
    <row r="927" spans="2:5" x14ac:dyDescent="0.2">
      <c r="B927" s="4"/>
      <c r="C927" s="2"/>
      <c r="E927" s="4"/>
    </row>
    <row r="928" spans="2:5" x14ac:dyDescent="0.2">
      <c r="B928" s="4"/>
      <c r="C928" s="2"/>
      <c r="E928" s="4"/>
    </row>
    <row r="929" spans="2:5" x14ac:dyDescent="0.2">
      <c r="B929" s="4"/>
      <c r="C929" s="2"/>
      <c r="E929" s="4"/>
    </row>
    <row r="930" spans="2:5" x14ac:dyDescent="0.2">
      <c r="B930" s="4"/>
      <c r="C930" s="2"/>
      <c r="E930" s="4"/>
    </row>
    <row r="931" spans="2:5" x14ac:dyDescent="0.2">
      <c r="B931" s="4"/>
      <c r="C931" s="2"/>
      <c r="E931" s="4"/>
    </row>
    <row r="932" spans="2:5" x14ac:dyDescent="0.2">
      <c r="B932" s="4"/>
      <c r="C932" s="2"/>
      <c r="E932" s="4"/>
    </row>
    <row r="933" spans="2:5" x14ac:dyDescent="0.2">
      <c r="B933" s="4"/>
      <c r="C933" s="2"/>
      <c r="E933" s="4"/>
    </row>
    <row r="934" spans="2:5" x14ac:dyDescent="0.2">
      <c r="B934" s="4"/>
      <c r="C934" s="2"/>
      <c r="E934" s="4"/>
    </row>
    <row r="935" spans="2:5" x14ac:dyDescent="0.2">
      <c r="B935" s="4"/>
      <c r="C935" s="2"/>
      <c r="E935" s="4"/>
    </row>
    <row r="936" spans="2:5" x14ac:dyDescent="0.2">
      <c r="B936" s="4"/>
      <c r="C936" s="2"/>
      <c r="E936" s="4"/>
    </row>
    <row r="937" spans="2:5" x14ac:dyDescent="0.2">
      <c r="B937" s="4"/>
      <c r="C937" s="2"/>
      <c r="E937" s="4"/>
    </row>
    <row r="938" spans="2:5" x14ac:dyDescent="0.2">
      <c r="B938" s="4"/>
      <c r="C938" s="2"/>
      <c r="E938" s="4"/>
    </row>
    <row r="939" spans="2:5" x14ac:dyDescent="0.2">
      <c r="B939" s="4"/>
      <c r="C939" s="2"/>
      <c r="E939" s="4"/>
    </row>
    <row r="940" spans="2:5" x14ac:dyDescent="0.2">
      <c r="B940" s="4"/>
      <c r="C940" s="2"/>
      <c r="E940" s="4"/>
    </row>
    <row r="941" spans="2:5" x14ac:dyDescent="0.2">
      <c r="B941" s="4"/>
      <c r="C941" s="2"/>
      <c r="E941" s="4"/>
    </row>
    <row r="942" spans="2:5" x14ac:dyDescent="0.2">
      <c r="B942" s="4"/>
      <c r="C942" s="2"/>
      <c r="E942" s="4"/>
    </row>
    <row r="943" spans="2:5" x14ac:dyDescent="0.2">
      <c r="B943" s="4"/>
      <c r="C943" s="2"/>
      <c r="E943" s="4"/>
    </row>
    <row r="944" spans="2:5" x14ac:dyDescent="0.2">
      <c r="B944" s="4"/>
      <c r="C944" s="2"/>
      <c r="E944" s="4"/>
    </row>
    <row r="945" spans="2:5" x14ac:dyDescent="0.2">
      <c r="B945" s="4"/>
      <c r="C945" s="2"/>
      <c r="E945" s="4"/>
    </row>
    <row r="946" spans="2:5" x14ac:dyDescent="0.2">
      <c r="B946" s="4"/>
      <c r="C946" s="2"/>
      <c r="E946" s="4"/>
    </row>
    <row r="947" spans="2:5" x14ac:dyDescent="0.2">
      <c r="B947" s="4"/>
      <c r="C947" s="2"/>
      <c r="E947" s="4"/>
    </row>
    <row r="948" spans="2:5" x14ac:dyDescent="0.2">
      <c r="B948" s="4"/>
      <c r="C948" s="2"/>
      <c r="E948" s="4"/>
    </row>
    <row r="949" spans="2:5" x14ac:dyDescent="0.2">
      <c r="B949" s="4"/>
      <c r="C949" s="2"/>
      <c r="E949" s="4"/>
    </row>
    <row r="950" spans="2:5" x14ac:dyDescent="0.2">
      <c r="B950" s="4"/>
      <c r="C950" s="2"/>
      <c r="E950" s="4"/>
    </row>
    <row r="951" spans="2:5" x14ac:dyDescent="0.2">
      <c r="B951" s="4"/>
      <c r="C951" s="2"/>
      <c r="E951" s="4"/>
    </row>
    <row r="952" spans="2:5" x14ac:dyDescent="0.2">
      <c r="B952" s="4"/>
      <c r="C952" s="2"/>
      <c r="E952" s="4"/>
    </row>
    <row r="953" spans="2:5" x14ac:dyDescent="0.2">
      <c r="B953" s="4"/>
      <c r="C953" s="2"/>
      <c r="E953" s="4"/>
    </row>
    <row r="954" spans="2:5" x14ac:dyDescent="0.2">
      <c r="B954" s="4"/>
      <c r="C954" s="2"/>
      <c r="E954" s="4"/>
    </row>
    <row r="955" spans="2:5" x14ac:dyDescent="0.2">
      <c r="B955" s="4"/>
      <c r="C955" s="2"/>
      <c r="E955" s="4"/>
    </row>
    <row r="956" spans="2:5" x14ac:dyDescent="0.2">
      <c r="B956" s="4"/>
      <c r="C956" s="2"/>
      <c r="E956" s="4"/>
    </row>
    <row r="957" spans="2:5" x14ac:dyDescent="0.2">
      <c r="B957" s="4"/>
      <c r="C957" s="2"/>
      <c r="E957" s="4"/>
    </row>
    <row r="958" spans="2:5" x14ac:dyDescent="0.2">
      <c r="B958" s="4"/>
      <c r="C958" s="2"/>
      <c r="E958" s="4"/>
    </row>
    <row r="959" spans="2:5" x14ac:dyDescent="0.2">
      <c r="B959" s="4"/>
      <c r="C959" s="2"/>
      <c r="E959" s="4"/>
    </row>
    <row r="960" spans="2:5" x14ac:dyDescent="0.2">
      <c r="B960" s="4"/>
      <c r="C960" s="2"/>
      <c r="E960" s="4"/>
    </row>
    <row r="961" spans="2:5" x14ac:dyDescent="0.2">
      <c r="B961" s="4"/>
      <c r="C961" s="2"/>
      <c r="E961" s="4"/>
    </row>
    <row r="962" spans="2:5" x14ac:dyDescent="0.2">
      <c r="B962" s="4"/>
      <c r="C962" s="2"/>
      <c r="E962" s="4"/>
    </row>
    <row r="963" spans="2:5" x14ac:dyDescent="0.2">
      <c r="B963" s="4"/>
      <c r="C963" s="2"/>
      <c r="E963" s="4"/>
    </row>
    <row r="964" spans="2:5" x14ac:dyDescent="0.2">
      <c r="B964" s="4"/>
      <c r="C964" s="2"/>
      <c r="E964" s="4"/>
    </row>
    <row r="965" spans="2:5" x14ac:dyDescent="0.2">
      <c r="B965" s="4"/>
      <c r="C965" s="2"/>
      <c r="E965" s="4"/>
    </row>
    <row r="966" spans="2:5" x14ac:dyDescent="0.2">
      <c r="B966" s="4"/>
      <c r="C966" s="2"/>
      <c r="E966" s="4"/>
    </row>
    <row r="967" spans="2:5" x14ac:dyDescent="0.2">
      <c r="B967" s="6"/>
      <c r="C967" s="2"/>
      <c r="E967" s="4"/>
    </row>
    <row r="968" spans="2:5" x14ac:dyDescent="0.2">
      <c r="B968" s="6"/>
      <c r="C968" s="2"/>
      <c r="E968" s="4"/>
    </row>
    <row r="969" spans="2:5" x14ac:dyDescent="0.2">
      <c r="B969" s="6"/>
      <c r="C969" s="2"/>
      <c r="E969" s="4"/>
    </row>
    <row r="970" spans="2:5" x14ac:dyDescent="0.2">
      <c r="B970" s="6"/>
      <c r="C970" s="2"/>
      <c r="E970" s="4"/>
    </row>
    <row r="971" spans="2:5" x14ac:dyDescent="0.2">
      <c r="B971" s="6"/>
      <c r="C971" s="2"/>
      <c r="E971" s="4"/>
    </row>
    <row r="972" spans="2:5" x14ac:dyDescent="0.2">
      <c r="B972" s="6"/>
      <c r="C972" s="2"/>
      <c r="E972" s="4"/>
    </row>
    <row r="973" spans="2:5" x14ac:dyDescent="0.2">
      <c r="B973" s="6"/>
      <c r="C973" s="2"/>
      <c r="E973" s="4"/>
    </row>
    <row r="974" spans="2:5" x14ac:dyDescent="0.2">
      <c r="B974" s="6"/>
      <c r="C974" s="2"/>
      <c r="E974" s="4"/>
    </row>
    <row r="975" spans="2:5" x14ac:dyDescent="0.2">
      <c r="B975" s="6"/>
      <c r="C975" s="2"/>
      <c r="E975" s="4"/>
    </row>
    <row r="976" spans="2:5" x14ac:dyDescent="0.2">
      <c r="B976" s="6"/>
      <c r="C976" s="2"/>
      <c r="E976" s="4"/>
    </row>
    <row r="977" spans="2:5" x14ac:dyDescent="0.2">
      <c r="B977" s="6"/>
      <c r="C977" s="2"/>
      <c r="E977" s="4"/>
    </row>
    <row r="978" spans="2:5" x14ac:dyDescent="0.2">
      <c r="B978" s="6"/>
      <c r="C978" s="2"/>
      <c r="E978" s="4"/>
    </row>
    <row r="979" spans="2:5" x14ac:dyDescent="0.2">
      <c r="B979" s="6"/>
      <c r="C979" s="2"/>
      <c r="E979" s="4"/>
    </row>
    <row r="980" spans="2:5" x14ac:dyDescent="0.2">
      <c r="B980" s="6"/>
      <c r="C980" s="2"/>
      <c r="E980" s="4"/>
    </row>
    <row r="981" spans="2:5" x14ac:dyDescent="0.2">
      <c r="B981" s="6"/>
      <c r="C981" s="2"/>
      <c r="E981" s="4"/>
    </row>
    <row r="982" spans="2:5" x14ac:dyDescent="0.2">
      <c r="B982" s="6"/>
      <c r="C982" s="2"/>
      <c r="E982" s="4"/>
    </row>
    <row r="983" spans="2:5" x14ac:dyDescent="0.2">
      <c r="B983" s="6"/>
      <c r="C983" s="2"/>
      <c r="E983" s="4"/>
    </row>
    <row r="984" spans="2:5" x14ac:dyDescent="0.2">
      <c r="B984" s="6"/>
      <c r="C984" s="2"/>
      <c r="E984" s="4"/>
    </row>
    <row r="985" spans="2:5" x14ac:dyDescent="0.2">
      <c r="B985" s="6"/>
      <c r="C985" s="2"/>
      <c r="E985" s="4"/>
    </row>
    <row r="986" spans="2:5" x14ac:dyDescent="0.2">
      <c r="B986" s="6"/>
      <c r="C986" s="2"/>
      <c r="E986" s="4"/>
    </row>
    <row r="987" spans="2:5" x14ac:dyDescent="0.2">
      <c r="B987" s="6"/>
      <c r="C987" s="2"/>
      <c r="E987" s="4"/>
    </row>
    <row r="988" spans="2:5" x14ac:dyDescent="0.2">
      <c r="B988" s="6"/>
      <c r="C988" s="2"/>
      <c r="E988" s="4"/>
    </row>
    <row r="989" spans="2:5" x14ac:dyDescent="0.2">
      <c r="B989" s="6"/>
      <c r="C989" s="2"/>
      <c r="E989" s="4"/>
    </row>
    <row r="990" spans="2:5" x14ac:dyDescent="0.2">
      <c r="B990" s="6"/>
      <c r="C990" s="2"/>
      <c r="E990" s="4"/>
    </row>
    <row r="991" spans="2:5" x14ac:dyDescent="0.2">
      <c r="B991" s="6"/>
      <c r="C991" s="2"/>
      <c r="E991" s="4"/>
    </row>
    <row r="992" spans="2:5" x14ac:dyDescent="0.2">
      <c r="B992" s="6"/>
      <c r="C992" s="2"/>
      <c r="E992" s="4"/>
    </row>
    <row r="993" spans="2:5" x14ac:dyDescent="0.2">
      <c r="B993" s="6"/>
      <c r="C993" s="2"/>
      <c r="E993" s="4"/>
    </row>
    <row r="994" spans="2:5" x14ac:dyDescent="0.2">
      <c r="B994" s="6"/>
      <c r="C994" s="2"/>
      <c r="E994" s="4"/>
    </row>
    <row r="995" spans="2:5" x14ac:dyDescent="0.2">
      <c r="B995" s="6"/>
      <c r="C995" s="2"/>
      <c r="E995" s="4"/>
    </row>
    <row r="996" spans="2:5" x14ac:dyDescent="0.2">
      <c r="B996" s="6"/>
      <c r="C996" s="2"/>
      <c r="E996" s="4"/>
    </row>
    <row r="997" spans="2:5" x14ac:dyDescent="0.2">
      <c r="B997" s="6"/>
      <c r="C997" s="2"/>
      <c r="E997" s="4"/>
    </row>
    <row r="998" spans="2:5" x14ac:dyDescent="0.2">
      <c r="B998" s="6"/>
      <c r="C998" s="2"/>
      <c r="E998" s="4"/>
    </row>
    <row r="999" spans="2:5" x14ac:dyDescent="0.2">
      <c r="B999" s="6"/>
      <c r="C999" s="2"/>
      <c r="E999" s="4"/>
    </row>
    <row r="1000" spans="2:5" x14ac:dyDescent="0.2">
      <c r="B1000" s="6"/>
      <c r="C1000" s="2"/>
      <c r="E1000" s="4"/>
    </row>
    <row r="1001" spans="2:5" x14ac:dyDescent="0.2">
      <c r="B1001" s="6"/>
      <c r="C1001" s="2"/>
      <c r="E1001" s="4"/>
    </row>
    <row r="1002" spans="2:5" x14ac:dyDescent="0.2">
      <c r="B1002" s="6"/>
      <c r="C1002" s="2"/>
      <c r="E1002" s="4"/>
    </row>
    <row r="1003" spans="2:5" x14ac:dyDescent="0.2">
      <c r="B1003" s="6"/>
      <c r="C1003" s="2"/>
      <c r="E1003" s="4"/>
    </row>
    <row r="1004" spans="2:5" x14ac:dyDescent="0.2">
      <c r="B1004" s="6"/>
      <c r="C1004" s="2"/>
      <c r="E1004" s="4"/>
    </row>
    <row r="1005" spans="2:5" x14ac:dyDescent="0.2">
      <c r="B1005" s="6"/>
      <c r="C1005" s="2"/>
      <c r="E1005" s="4"/>
    </row>
    <row r="1006" spans="2:5" x14ac:dyDescent="0.2">
      <c r="B1006" s="6"/>
      <c r="C1006" s="2"/>
      <c r="E1006" s="4"/>
    </row>
    <row r="1007" spans="2:5" x14ac:dyDescent="0.2">
      <c r="B1007" s="6"/>
      <c r="C1007" s="2"/>
      <c r="E1007" s="4"/>
    </row>
    <row r="1008" spans="2:5" x14ac:dyDescent="0.2">
      <c r="B1008" s="6"/>
      <c r="C1008" s="2"/>
      <c r="E1008" s="4"/>
    </row>
    <row r="1009" spans="2:5" x14ac:dyDescent="0.2">
      <c r="B1009" s="6"/>
      <c r="C1009" s="2"/>
      <c r="E1009" s="4"/>
    </row>
    <row r="1010" spans="2:5" x14ac:dyDescent="0.2">
      <c r="B1010" s="6"/>
      <c r="C1010" s="2"/>
      <c r="E1010" s="4"/>
    </row>
    <row r="1011" spans="2:5" x14ac:dyDescent="0.2">
      <c r="B1011" s="6"/>
      <c r="C1011" s="2"/>
      <c r="E1011" s="4"/>
    </row>
    <row r="1012" spans="2:5" x14ac:dyDescent="0.2">
      <c r="B1012" s="6"/>
      <c r="C1012" s="2"/>
      <c r="E1012" s="4"/>
    </row>
    <row r="1013" spans="2:5" x14ac:dyDescent="0.2">
      <c r="B1013" s="6"/>
      <c r="C1013" s="2"/>
      <c r="E1013" s="4"/>
    </row>
    <row r="1014" spans="2:5" x14ac:dyDescent="0.2">
      <c r="B1014" s="6"/>
      <c r="C1014" s="2"/>
      <c r="E1014" s="4"/>
    </row>
    <row r="1015" spans="2:5" x14ac:dyDescent="0.2">
      <c r="B1015" s="6"/>
      <c r="C1015" s="2"/>
      <c r="E1015" s="4"/>
    </row>
    <row r="1016" spans="2:5" x14ac:dyDescent="0.2">
      <c r="B1016" s="6"/>
      <c r="C1016" s="2"/>
      <c r="E1016" s="4"/>
    </row>
    <row r="1017" spans="2:5" x14ac:dyDescent="0.2">
      <c r="B1017" s="6"/>
      <c r="C1017" s="2"/>
      <c r="E1017" s="4"/>
    </row>
    <row r="1018" spans="2:5" x14ac:dyDescent="0.2">
      <c r="B1018" s="6"/>
      <c r="C1018" s="2"/>
      <c r="E1018" s="4"/>
    </row>
    <row r="1019" spans="2:5" x14ac:dyDescent="0.2">
      <c r="B1019" s="6"/>
      <c r="C1019" s="2"/>
      <c r="E1019" s="4"/>
    </row>
    <row r="1020" spans="2:5" x14ac:dyDescent="0.2">
      <c r="B1020" s="6"/>
      <c r="C1020" s="2"/>
      <c r="E1020" s="4"/>
    </row>
    <row r="1021" spans="2:5" x14ac:dyDescent="0.2">
      <c r="B1021" s="6"/>
      <c r="C1021" s="2"/>
      <c r="E1021" s="4"/>
    </row>
    <row r="1022" spans="2:5" x14ac:dyDescent="0.2">
      <c r="B1022" s="6"/>
      <c r="C1022" s="2"/>
      <c r="E1022" s="4"/>
    </row>
    <row r="1023" spans="2:5" x14ac:dyDescent="0.2">
      <c r="B1023" s="6"/>
      <c r="C1023" s="2"/>
      <c r="E1023" s="4"/>
    </row>
    <row r="1024" spans="2:5" x14ac:dyDescent="0.2">
      <c r="B1024" s="6"/>
      <c r="C1024" s="2"/>
      <c r="E1024" s="4"/>
    </row>
    <row r="1025" spans="2:5" x14ac:dyDescent="0.2">
      <c r="B1025" s="6"/>
      <c r="C1025" s="2"/>
      <c r="E1025" s="4"/>
    </row>
    <row r="1026" spans="2:5" x14ac:dyDescent="0.2">
      <c r="B1026" s="6"/>
      <c r="C1026" s="2"/>
      <c r="E1026" s="4"/>
    </row>
    <row r="1027" spans="2:5" x14ac:dyDescent="0.2">
      <c r="B1027" s="6"/>
      <c r="C1027" s="2"/>
      <c r="E1027" s="4"/>
    </row>
    <row r="1028" spans="2:5" x14ac:dyDescent="0.2">
      <c r="B1028" s="6"/>
      <c r="C1028" s="2"/>
      <c r="E1028" s="4"/>
    </row>
    <row r="1029" spans="2:5" x14ac:dyDescent="0.2">
      <c r="B1029" s="6"/>
      <c r="C1029" s="2"/>
      <c r="E1029" s="4"/>
    </row>
    <row r="1030" spans="2:5" x14ac:dyDescent="0.2">
      <c r="B1030" s="6"/>
      <c r="C1030" s="2"/>
      <c r="E1030" s="4"/>
    </row>
    <row r="1031" spans="2:5" x14ac:dyDescent="0.2">
      <c r="B1031" s="6"/>
      <c r="C1031" s="2"/>
      <c r="E1031" s="4"/>
    </row>
    <row r="1032" spans="2:5" x14ac:dyDescent="0.2">
      <c r="B1032" s="6"/>
      <c r="C1032" s="2"/>
      <c r="E1032" s="4"/>
    </row>
    <row r="1033" spans="2:5" x14ac:dyDescent="0.2">
      <c r="B1033" s="6"/>
      <c r="C1033" s="2"/>
      <c r="E1033" s="4"/>
    </row>
    <row r="1034" spans="2:5" x14ac:dyDescent="0.2">
      <c r="B1034" s="6"/>
      <c r="C1034" s="2"/>
      <c r="E1034" s="4"/>
    </row>
    <row r="1035" spans="2:5" x14ac:dyDescent="0.2">
      <c r="B1035" s="6"/>
      <c r="C1035" s="2"/>
      <c r="E1035" s="4"/>
    </row>
    <row r="1036" spans="2:5" x14ac:dyDescent="0.2">
      <c r="B1036" s="6"/>
      <c r="C1036" s="2"/>
      <c r="E1036" s="4"/>
    </row>
    <row r="1037" spans="2:5" x14ac:dyDescent="0.2">
      <c r="B1037" s="6"/>
      <c r="C1037" s="2"/>
      <c r="E1037" s="4"/>
    </row>
    <row r="1038" spans="2:5" x14ac:dyDescent="0.2">
      <c r="B1038" s="6"/>
      <c r="C1038" s="2"/>
      <c r="E1038" s="4"/>
    </row>
    <row r="1039" spans="2:5" x14ac:dyDescent="0.2">
      <c r="B1039" s="6"/>
      <c r="C1039" s="2"/>
      <c r="E1039" s="4"/>
    </row>
    <row r="1040" spans="2:5" x14ac:dyDescent="0.2">
      <c r="B1040" s="6"/>
      <c r="C1040" s="2"/>
      <c r="E1040" s="4"/>
    </row>
    <row r="1041" spans="2:5" x14ac:dyDescent="0.2">
      <c r="B1041" s="6"/>
      <c r="C1041" s="2"/>
      <c r="E1041" s="4"/>
    </row>
    <row r="1042" spans="2:5" x14ac:dyDescent="0.2">
      <c r="B1042" s="6"/>
      <c r="C1042" s="2"/>
      <c r="E1042" s="4"/>
    </row>
    <row r="1043" spans="2:5" x14ac:dyDescent="0.2">
      <c r="B1043" s="6"/>
      <c r="C1043" s="2"/>
      <c r="E1043" s="4"/>
    </row>
    <row r="1044" spans="2:5" x14ac:dyDescent="0.2">
      <c r="B1044" s="6"/>
      <c r="C1044" s="2"/>
      <c r="E1044" s="4"/>
    </row>
    <row r="1045" spans="2:5" x14ac:dyDescent="0.2">
      <c r="B1045" s="6"/>
      <c r="C1045" s="2"/>
      <c r="E1045" s="4"/>
    </row>
    <row r="1046" spans="2:5" x14ac:dyDescent="0.2">
      <c r="B1046" s="6"/>
      <c r="C1046" s="2"/>
      <c r="E1046" s="4"/>
    </row>
    <row r="1047" spans="2:5" x14ac:dyDescent="0.2">
      <c r="B1047" s="6"/>
      <c r="C1047" s="2"/>
      <c r="E1047" s="4"/>
    </row>
    <row r="1048" spans="2:5" x14ac:dyDescent="0.2">
      <c r="B1048" s="6"/>
      <c r="C1048" s="2"/>
      <c r="E1048" s="4"/>
    </row>
    <row r="1049" spans="2:5" x14ac:dyDescent="0.2">
      <c r="B1049" s="6"/>
      <c r="C1049" s="2"/>
      <c r="E1049" s="4"/>
    </row>
    <row r="1050" spans="2:5" x14ac:dyDescent="0.2">
      <c r="B1050" s="6"/>
      <c r="C1050" s="2"/>
      <c r="E1050" s="4"/>
    </row>
    <row r="1051" spans="2:5" x14ac:dyDescent="0.2">
      <c r="B1051" s="6"/>
      <c r="C1051" s="2"/>
      <c r="E1051" s="4"/>
    </row>
    <row r="1052" spans="2:5" x14ac:dyDescent="0.2">
      <c r="B1052" s="6"/>
      <c r="C1052" s="2"/>
      <c r="E1052" s="4"/>
    </row>
    <row r="1053" spans="2:5" x14ac:dyDescent="0.2">
      <c r="B1053" s="6"/>
      <c r="C1053" s="2"/>
      <c r="E1053" s="4"/>
    </row>
    <row r="1054" spans="2:5" x14ac:dyDescent="0.2">
      <c r="B1054" s="6"/>
      <c r="C1054" s="2"/>
      <c r="E1054" s="4"/>
    </row>
    <row r="1055" spans="2:5" x14ac:dyDescent="0.2">
      <c r="B1055" s="6"/>
      <c r="C1055" s="2"/>
      <c r="E1055" s="4"/>
    </row>
    <row r="1056" spans="2:5" x14ac:dyDescent="0.2">
      <c r="B1056" s="6"/>
      <c r="C1056" s="2"/>
      <c r="E1056" s="4"/>
    </row>
    <row r="1057" spans="2:5" x14ac:dyDescent="0.2">
      <c r="B1057" s="6"/>
      <c r="C1057" s="2"/>
      <c r="E1057" s="4"/>
    </row>
    <row r="1058" spans="2:5" x14ac:dyDescent="0.2">
      <c r="B1058" s="6"/>
      <c r="C1058" s="2"/>
      <c r="E1058" s="4"/>
    </row>
    <row r="1059" spans="2:5" x14ac:dyDescent="0.2">
      <c r="B1059" s="6"/>
      <c r="C1059" s="2"/>
      <c r="E1059" s="4"/>
    </row>
    <row r="1060" spans="2:5" x14ac:dyDescent="0.2">
      <c r="B1060" s="6"/>
      <c r="C1060" s="2"/>
      <c r="E1060" s="4"/>
    </row>
    <row r="1061" spans="2:5" x14ac:dyDescent="0.2">
      <c r="B1061" s="6"/>
      <c r="C1061" s="2"/>
      <c r="E1061" s="4"/>
    </row>
    <row r="1062" spans="2:5" x14ac:dyDescent="0.2">
      <c r="B1062" s="6"/>
      <c r="C1062" s="2"/>
      <c r="E1062" s="4"/>
    </row>
    <row r="1063" spans="2:5" x14ac:dyDescent="0.2">
      <c r="B1063" s="6"/>
      <c r="C1063" s="2"/>
      <c r="E1063" s="4"/>
    </row>
    <row r="1064" spans="2:5" x14ac:dyDescent="0.2">
      <c r="B1064" s="6"/>
      <c r="C1064" s="2"/>
      <c r="E1064" s="4"/>
    </row>
    <row r="1065" spans="2:5" x14ac:dyDescent="0.2">
      <c r="B1065" s="6"/>
      <c r="C1065" s="2"/>
      <c r="E1065" s="4"/>
    </row>
    <row r="1066" spans="2:5" x14ac:dyDescent="0.2">
      <c r="B1066" s="6"/>
      <c r="C1066" s="2"/>
      <c r="E1066" s="4"/>
    </row>
    <row r="1067" spans="2:5" x14ac:dyDescent="0.2">
      <c r="B1067" s="6"/>
      <c r="C1067" s="2"/>
      <c r="E1067" s="4"/>
    </row>
    <row r="1068" spans="2:5" x14ac:dyDescent="0.2">
      <c r="B1068" s="6"/>
      <c r="C1068" s="2"/>
      <c r="E1068" s="4"/>
    </row>
    <row r="1069" spans="2:5" x14ac:dyDescent="0.2">
      <c r="B1069" s="6"/>
      <c r="C1069" s="2"/>
      <c r="E1069" s="4"/>
    </row>
    <row r="1070" spans="2:5" x14ac:dyDescent="0.2">
      <c r="B1070" s="6"/>
      <c r="C1070" s="2"/>
      <c r="E1070" s="4"/>
    </row>
    <row r="1071" spans="2:5" x14ac:dyDescent="0.2">
      <c r="B1071" s="6"/>
      <c r="C1071" s="2"/>
      <c r="E1071" s="4"/>
    </row>
    <row r="1072" spans="2:5" x14ac:dyDescent="0.2">
      <c r="B1072" s="6"/>
      <c r="C1072" s="2"/>
      <c r="E1072" s="4"/>
    </row>
    <row r="1073" spans="2:5" x14ac:dyDescent="0.2">
      <c r="B1073" s="6"/>
      <c r="C1073" s="2"/>
      <c r="E1073" s="4"/>
    </row>
    <row r="1074" spans="2:5" x14ac:dyDescent="0.2">
      <c r="B1074" s="6"/>
      <c r="C1074" s="2"/>
      <c r="E1074" s="4"/>
    </row>
    <row r="1075" spans="2:5" x14ac:dyDescent="0.2">
      <c r="B1075" s="6"/>
      <c r="C1075" s="2"/>
      <c r="E1075" s="4"/>
    </row>
    <row r="1076" spans="2:5" x14ac:dyDescent="0.2">
      <c r="B1076" s="6"/>
      <c r="C1076" s="2"/>
      <c r="E1076" s="4"/>
    </row>
    <row r="1077" spans="2:5" x14ac:dyDescent="0.2">
      <c r="B1077" s="6"/>
      <c r="C1077" s="2"/>
      <c r="E1077" s="4"/>
    </row>
    <row r="1078" spans="2:5" x14ac:dyDescent="0.2">
      <c r="B1078" s="6"/>
      <c r="C1078" s="2"/>
      <c r="E1078" s="4"/>
    </row>
    <row r="1079" spans="2:5" x14ac:dyDescent="0.2">
      <c r="B1079" s="6"/>
      <c r="C1079" s="2"/>
      <c r="E1079" s="4"/>
    </row>
    <row r="1080" spans="2:5" x14ac:dyDescent="0.2">
      <c r="B1080" s="6"/>
      <c r="C1080" s="2"/>
      <c r="E1080" s="4"/>
    </row>
    <row r="1081" spans="2:5" x14ac:dyDescent="0.2">
      <c r="B1081" s="6"/>
      <c r="C1081" s="2"/>
      <c r="E1081" s="4"/>
    </row>
    <row r="1082" spans="2:5" x14ac:dyDescent="0.2">
      <c r="B1082" s="6"/>
      <c r="C1082" s="2"/>
      <c r="E1082" s="4"/>
    </row>
    <row r="1083" spans="2:5" x14ac:dyDescent="0.2">
      <c r="B1083" s="6"/>
      <c r="C1083" s="2"/>
      <c r="E1083" s="4"/>
    </row>
    <row r="1084" spans="2:5" x14ac:dyDescent="0.2">
      <c r="B1084" s="6"/>
      <c r="C1084" s="2"/>
      <c r="E1084" s="4"/>
    </row>
    <row r="1085" spans="2:5" x14ac:dyDescent="0.2">
      <c r="B1085" s="6"/>
      <c r="C1085" s="2"/>
      <c r="E1085" s="4"/>
    </row>
    <row r="1086" spans="2:5" x14ac:dyDescent="0.2">
      <c r="B1086" s="6"/>
      <c r="C1086" s="2"/>
      <c r="E1086" s="4"/>
    </row>
    <row r="1087" spans="2:5" x14ac:dyDescent="0.2">
      <c r="B1087" s="6"/>
      <c r="C1087" s="2"/>
      <c r="E1087" s="4"/>
    </row>
    <row r="1088" spans="2:5" x14ac:dyDescent="0.2">
      <c r="B1088" s="6"/>
      <c r="C1088" s="2"/>
      <c r="E1088" s="4"/>
    </row>
    <row r="1089" spans="2:5" x14ac:dyDescent="0.2">
      <c r="B1089" s="6"/>
      <c r="C1089" s="2"/>
      <c r="E1089" s="4"/>
    </row>
    <row r="1090" spans="2:5" x14ac:dyDescent="0.2">
      <c r="B1090" s="6"/>
      <c r="C1090" s="2"/>
      <c r="E1090" s="4"/>
    </row>
    <row r="1091" spans="2:5" x14ac:dyDescent="0.2">
      <c r="B1091" s="6"/>
      <c r="C1091" s="2"/>
      <c r="E1091" s="4"/>
    </row>
    <row r="1092" spans="2:5" x14ac:dyDescent="0.2">
      <c r="B1092" s="6"/>
      <c r="C1092" s="2"/>
      <c r="E1092" s="4"/>
    </row>
    <row r="1093" spans="2:5" x14ac:dyDescent="0.2">
      <c r="B1093" s="6"/>
      <c r="C1093" s="2"/>
      <c r="E1093" s="4"/>
    </row>
    <row r="1094" spans="2:5" x14ac:dyDescent="0.2">
      <c r="B1094" s="6"/>
      <c r="C1094" s="2"/>
      <c r="E1094" s="4"/>
    </row>
    <row r="1095" spans="2:5" x14ac:dyDescent="0.2">
      <c r="B1095" s="6"/>
      <c r="C1095" s="2"/>
      <c r="E1095" s="4"/>
    </row>
    <row r="1096" spans="2:5" x14ac:dyDescent="0.2">
      <c r="B1096" s="6"/>
      <c r="C1096" s="2"/>
      <c r="E1096" s="4"/>
    </row>
    <row r="1097" spans="2:5" x14ac:dyDescent="0.2">
      <c r="B1097" s="6"/>
      <c r="C1097" s="2"/>
      <c r="E1097" s="4"/>
    </row>
    <row r="1098" spans="2:5" x14ac:dyDescent="0.2">
      <c r="B1098" s="6"/>
      <c r="C1098" s="2"/>
      <c r="E1098" s="4"/>
    </row>
    <row r="1099" spans="2:5" x14ac:dyDescent="0.2">
      <c r="B1099" s="6"/>
      <c r="C1099" s="2"/>
      <c r="E1099" s="4"/>
    </row>
    <row r="1100" spans="2:5" x14ac:dyDescent="0.2">
      <c r="B1100" s="6"/>
      <c r="C1100" s="2"/>
      <c r="E1100" s="4"/>
    </row>
    <row r="1101" spans="2:5" x14ac:dyDescent="0.2">
      <c r="B1101" s="6"/>
      <c r="C1101" s="2"/>
      <c r="E1101" s="4"/>
    </row>
    <row r="1102" spans="2:5" x14ac:dyDescent="0.2">
      <c r="B1102" s="6"/>
      <c r="C1102" s="2"/>
      <c r="E1102" s="4"/>
    </row>
    <row r="1103" spans="2:5" x14ac:dyDescent="0.2">
      <c r="B1103" s="6"/>
      <c r="C1103" s="2"/>
      <c r="E1103" s="4"/>
    </row>
    <row r="1104" spans="2:5" x14ac:dyDescent="0.2">
      <c r="B1104" s="6"/>
      <c r="C1104" s="2"/>
      <c r="E1104" s="4"/>
    </row>
    <row r="1105" spans="2:5" x14ac:dyDescent="0.2">
      <c r="B1105" s="6"/>
      <c r="C1105" s="2"/>
      <c r="E1105" s="4"/>
    </row>
    <row r="1106" spans="2:5" x14ac:dyDescent="0.2">
      <c r="B1106" s="6"/>
      <c r="C1106" s="2"/>
      <c r="E1106" s="4"/>
    </row>
    <row r="1107" spans="2:5" x14ac:dyDescent="0.2">
      <c r="B1107" s="6"/>
      <c r="C1107" s="2"/>
      <c r="E1107" s="4"/>
    </row>
    <row r="1108" spans="2:5" x14ac:dyDescent="0.2">
      <c r="B1108" s="6"/>
      <c r="C1108" s="2"/>
      <c r="E1108" s="4"/>
    </row>
    <row r="1109" spans="2:5" x14ac:dyDescent="0.2">
      <c r="B1109" s="6"/>
      <c r="C1109" s="2"/>
      <c r="E1109" s="4"/>
    </row>
    <row r="1110" spans="2:5" x14ac:dyDescent="0.2">
      <c r="B1110" s="6"/>
      <c r="C1110" s="2"/>
      <c r="E1110" s="4"/>
    </row>
    <row r="1111" spans="2:5" x14ac:dyDescent="0.2">
      <c r="B1111" s="6"/>
      <c r="C1111" s="2"/>
      <c r="E1111" s="4"/>
    </row>
    <row r="1112" spans="2:5" x14ac:dyDescent="0.2">
      <c r="B1112" s="6"/>
      <c r="C1112" s="2"/>
      <c r="E1112" s="4"/>
    </row>
    <row r="1113" spans="2:5" x14ac:dyDescent="0.2">
      <c r="B1113" s="6"/>
      <c r="C1113" s="2"/>
      <c r="E1113" s="4"/>
    </row>
    <row r="1114" spans="2:5" x14ac:dyDescent="0.2">
      <c r="B1114" s="6"/>
      <c r="C1114" s="2"/>
      <c r="E1114" s="4"/>
    </row>
    <row r="1115" spans="2:5" x14ac:dyDescent="0.2">
      <c r="B1115" s="6"/>
      <c r="C1115" s="2"/>
      <c r="E1115" s="4"/>
    </row>
    <row r="1116" spans="2:5" x14ac:dyDescent="0.2">
      <c r="B1116" s="6"/>
      <c r="C1116" s="2"/>
      <c r="E1116" s="4"/>
    </row>
    <row r="1117" spans="2:5" x14ac:dyDescent="0.2">
      <c r="B1117" s="6"/>
      <c r="C1117" s="2"/>
      <c r="E1117" s="4"/>
    </row>
    <row r="1118" spans="2:5" x14ac:dyDescent="0.2">
      <c r="B1118" s="6"/>
      <c r="C1118" s="2"/>
      <c r="E1118" s="4"/>
    </row>
    <row r="1119" spans="2:5" x14ac:dyDescent="0.2">
      <c r="B1119" s="6"/>
      <c r="C1119" s="2"/>
      <c r="E1119" s="4"/>
    </row>
    <row r="1120" spans="2:5" x14ac:dyDescent="0.2">
      <c r="B1120" s="6"/>
      <c r="C1120" s="2"/>
      <c r="E1120" s="4"/>
    </row>
    <row r="1121" spans="2:5" x14ac:dyDescent="0.2">
      <c r="B1121" s="6"/>
      <c r="C1121" s="2"/>
      <c r="E1121" s="4"/>
    </row>
    <row r="1122" spans="2:5" x14ac:dyDescent="0.2">
      <c r="B1122" s="6"/>
      <c r="C1122" s="2"/>
      <c r="E1122" s="4"/>
    </row>
    <row r="1123" spans="2:5" x14ac:dyDescent="0.2">
      <c r="B1123" s="6"/>
      <c r="C1123" s="2"/>
      <c r="E1123" s="4"/>
    </row>
    <row r="1124" spans="2:5" x14ac:dyDescent="0.2">
      <c r="B1124" s="6"/>
      <c r="C1124" s="2"/>
      <c r="E1124" s="4"/>
    </row>
    <row r="1125" spans="2:5" x14ac:dyDescent="0.2">
      <c r="B1125" s="6"/>
      <c r="C1125" s="2"/>
      <c r="E1125" s="4"/>
    </row>
    <row r="1126" spans="2:5" x14ac:dyDescent="0.2">
      <c r="B1126" s="6"/>
      <c r="C1126" s="2"/>
      <c r="E1126" s="4"/>
    </row>
    <row r="1127" spans="2:5" x14ac:dyDescent="0.2">
      <c r="B1127" s="6"/>
      <c r="C1127" s="2"/>
      <c r="E1127" s="4"/>
    </row>
    <row r="1128" spans="2:5" x14ac:dyDescent="0.2">
      <c r="B1128" s="6"/>
      <c r="C1128" s="2"/>
      <c r="E1128" s="4"/>
    </row>
    <row r="1129" spans="2:5" x14ac:dyDescent="0.2">
      <c r="B1129" s="6"/>
      <c r="C1129" s="2"/>
      <c r="E1129" s="4"/>
    </row>
    <row r="1130" spans="2:5" x14ac:dyDescent="0.2">
      <c r="B1130" s="6"/>
      <c r="C1130" s="2"/>
      <c r="E1130" s="4"/>
    </row>
    <row r="1131" spans="2:5" x14ac:dyDescent="0.2">
      <c r="B1131" s="6"/>
      <c r="C1131" s="2"/>
      <c r="E1131" s="4"/>
    </row>
    <row r="1132" spans="2:5" x14ac:dyDescent="0.2">
      <c r="B1132" s="6"/>
      <c r="C1132" s="2"/>
      <c r="E1132" s="4"/>
    </row>
    <row r="1133" spans="2:5" x14ac:dyDescent="0.2">
      <c r="B1133" s="6"/>
      <c r="C1133" s="2"/>
      <c r="E1133" s="4"/>
    </row>
    <row r="1134" spans="2:5" x14ac:dyDescent="0.2">
      <c r="B1134" s="6"/>
      <c r="C1134" s="2"/>
      <c r="E1134" s="4"/>
    </row>
    <row r="1135" spans="2:5" x14ac:dyDescent="0.2">
      <c r="B1135" s="6"/>
      <c r="C1135" s="2"/>
      <c r="E1135" s="4"/>
    </row>
    <row r="1136" spans="2:5" x14ac:dyDescent="0.2">
      <c r="B1136" s="6"/>
      <c r="C1136" s="2"/>
      <c r="E1136" s="4"/>
    </row>
    <row r="1137" spans="2:5" x14ac:dyDescent="0.2">
      <c r="B1137" s="6"/>
      <c r="C1137" s="2"/>
      <c r="E1137" s="4"/>
    </row>
    <row r="1138" spans="2:5" x14ac:dyDescent="0.2">
      <c r="B1138" s="6"/>
      <c r="C1138" s="2"/>
      <c r="E1138" s="4"/>
    </row>
    <row r="1139" spans="2:5" x14ac:dyDescent="0.2">
      <c r="B1139" s="6"/>
      <c r="C1139" s="2"/>
      <c r="E1139" s="4"/>
    </row>
    <row r="1140" spans="2:5" x14ac:dyDescent="0.2">
      <c r="B1140" s="6"/>
      <c r="C1140" s="2"/>
      <c r="E1140" s="4"/>
    </row>
    <row r="1141" spans="2:5" x14ac:dyDescent="0.2">
      <c r="B1141" s="6"/>
      <c r="C1141" s="2"/>
      <c r="E1141" s="4"/>
    </row>
    <row r="1142" spans="2:5" x14ac:dyDescent="0.2">
      <c r="B1142" s="6"/>
      <c r="C1142" s="2"/>
      <c r="E1142" s="4"/>
    </row>
    <row r="1143" spans="2:5" x14ac:dyDescent="0.2">
      <c r="B1143" s="6"/>
      <c r="C1143" s="2"/>
      <c r="E1143" s="4"/>
    </row>
    <row r="1144" spans="2:5" x14ac:dyDescent="0.2">
      <c r="B1144" s="6"/>
      <c r="C1144" s="2"/>
      <c r="E1144" s="4"/>
    </row>
    <row r="1145" spans="2:5" x14ac:dyDescent="0.2">
      <c r="B1145" s="6"/>
      <c r="C1145" s="2"/>
      <c r="E1145" s="4"/>
    </row>
    <row r="1146" spans="2:5" x14ac:dyDescent="0.2">
      <c r="B1146" s="6"/>
      <c r="C1146" s="2"/>
      <c r="E1146" s="4"/>
    </row>
    <row r="1147" spans="2:5" x14ac:dyDescent="0.2">
      <c r="B1147" s="6"/>
      <c r="C1147" s="2"/>
      <c r="E1147" s="4"/>
    </row>
    <row r="1148" spans="2:5" x14ac:dyDescent="0.2">
      <c r="B1148" s="6"/>
      <c r="C1148" s="2"/>
      <c r="E1148" s="4"/>
    </row>
    <row r="1149" spans="2:5" x14ac:dyDescent="0.2">
      <c r="B1149" s="6"/>
      <c r="C1149" s="2"/>
      <c r="E1149" s="4"/>
    </row>
    <row r="1150" spans="2:5" x14ac:dyDescent="0.2">
      <c r="B1150" s="6"/>
      <c r="C1150" s="2"/>
      <c r="E1150" s="4"/>
    </row>
    <row r="1151" spans="2:5" x14ac:dyDescent="0.2">
      <c r="B1151" s="6"/>
      <c r="C1151" s="2"/>
      <c r="E1151" s="4"/>
    </row>
    <row r="1152" spans="2:5" x14ac:dyDescent="0.2">
      <c r="B1152" s="6"/>
      <c r="C1152" s="2"/>
      <c r="E1152" s="4"/>
    </row>
    <row r="1153" spans="2:5" x14ac:dyDescent="0.2">
      <c r="B1153" s="6"/>
      <c r="C1153" s="2"/>
      <c r="E1153" s="4"/>
    </row>
    <row r="1154" spans="2:5" x14ac:dyDescent="0.2">
      <c r="B1154" s="6"/>
      <c r="C1154" s="2"/>
      <c r="E1154" s="4"/>
    </row>
    <row r="1155" spans="2:5" x14ac:dyDescent="0.2">
      <c r="B1155" s="6"/>
      <c r="C1155" s="2"/>
      <c r="E1155" s="4"/>
    </row>
    <row r="1156" spans="2:5" x14ac:dyDescent="0.2">
      <c r="B1156" s="6"/>
      <c r="C1156" s="2"/>
      <c r="E1156" s="4"/>
    </row>
    <row r="1157" spans="2:5" x14ac:dyDescent="0.2">
      <c r="B1157" s="6"/>
      <c r="C1157" s="2"/>
      <c r="E1157" s="4"/>
    </row>
    <row r="1158" spans="2:5" x14ac:dyDescent="0.2">
      <c r="B1158" s="6"/>
      <c r="C1158" s="2"/>
      <c r="E1158" s="4"/>
    </row>
    <row r="1159" spans="2:5" x14ac:dyDescent="0.2">
      <c r="B1159" s="6"/>
      <c r="C1159" s="2"/>
      <c r="E1159" s="4"/>
    </row>
    <row r="1160" spans="2:5" x14ac:dyDescent="0.2">
      <c r="B1160" s="6"/>
      <c r="C1160" s="2"/>
      <c r="E1160" s="4"/>
    </row>
    <row r="1161" spans="2:5" x14ac:dyDescent="0.2">
      <c r="B1161" s="6"/>
      <c r="C1161" s="2"/>
      <c r="E1161" s="4"/>
    </row>
    <row r="1162" spans="2:5" x14ac:dyDescent="0.2">
      <c r="B1162" s="6"/>
      <c r="C1162" s="2"/>
      <c r="E1162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84CFD-2744-494F-BFD4-5093550280DA}">
  <dimension ref="B1:L36"/>
  <sheetViews>
    <sheetView zoomScale="93" workbookViewId="0">
      <selection activeCell="G2" sqref="G2"/>
    </sheetView>
  </sheetViews>
  <sheetFormatPr baseColWidth="10" defaultRowHeight="16" x14ac:dyDescent="0.2"/>
  <sheetData>
    <row r="1" spans="2:12" x14ac:dyDescent="0.2">
      <c r="C1" s="12"/>
      <c r="D1" s="12"/>
    </row>
    <row r="2" spans="2:12" x14ac:dyDescent="0.2">
      <c r="B2" s="12">
        <v>45322</v>
      </c>
      <c r="C2" t="s">
        <v>84</v>
      </c>
      <c r="F2" t="s">
        <v>31</v>
      </c>
      <c r="G2" t="s">
        <v>130</v>
      </c>
      <c r="I2" t="s">
        <v>85</v>
      </c>
      <c r="K2" t="s">
        <v>86</v>
      </c>
    </row>
    <row r="3" spans="2:12" x14ac:dyDescent="0.2">
      <c r="B3" t="s">
        <v>62</v>
      </c>
      <c r="C3" t="s">
        <v>87</v>
      </c>
      <c r="D3" t="s">
        <v>88</v>
      </c>
      <c r="E3" t="s">
        <v>129</v>
      </c>
      <c r="F3" t="s">
        <v>89</v>
      </c>
      <c r="G3" t="s">
        <v>66</v>
      </c>
      <c r="I3" t="s">
        <v>90</v>
      </c>
      <c r="J3" t="s">
        <v>72</v>
      </c>
      <c r="K3" t="s">
        <v>91</v>
      </c>
      <c r="L3" t="s">
        <v>72</v>
      </c>
    </row>
    <row r="4" spans="2:12" x14ac:dyDescent="0.2">
      <c r="B4">
        <v>-2</v>
      </c>
      <c r="C4" s="24">
        <v>0.52400000000000002</v>
      </c>
      <c r="D4" s="24">
        <v>0.46600000000000003</v>
      </c>
      <c r="E4" s="24">
        <v>0.13967437874892888</v>
      </c>
      <c r="F4" s="24">
        <v>0.46800000000000003</v>
      </c>
      <c r="G4" s="24">
        <v>0.47199999999999998</v>
      </c>
      <c r="H4" s="24"/>
      <c r="I4">
        <v>0.37655812624964302</v>
      </c>
      <c r="J4">
        <v>0.11961944152531755</v>
      </c>
      <c r="K4">
        <v>0.47</v>
      </c>
      <c r="L4">
        <v>1.9999999999999736E-3</v>
      </c>
    </row>
    <row r="5" spans="2:12" x14ac:dyDescent="0.2">
      <c r="B5">
        <v>-1</v>
      </c>
      <c r="C5" s="22">
        <v>0.46899999999999997</v>
      </c>
      <c r="D5" s="22">
        <v>0.48</v>
      </c>
      <c r="E5" s="22">
        <v>0.12824907169380179</v>
      </c>
      <c r="F5" s="22">
        <v>0.46400000000000002</v>
      </c>
      <c r="G5" s="22">
        <v>0.47399999999999998</v>
      </c>
      <c r="H5" s="22"/>
      <c r="I5">
        <v>0.3590830238979339</v>
      </c>
      <c r="J5">
        <v>5.5000000000000049E-3</v>
      </c>
      <c r="K5">
        <v>0.46899999999999997</v>
      </c>
      <c r="L5">
        <v>4.9999999999999767E-3</v>
      </c>
    </row>
    <row r="6" spans="2:12" x14ac:dyDescent="0.2">
      <c r="B6">
        <v>0</v>
      </c>
      <c r="C6" s="22">
        <v>0.52500000000000002</v>
      </c>
      <c r="D6" s="22">
        <v>0.47599999999999998</v>
      </c>
      <c r="E6" s="22">
        <v>0.1393887460725507</v>
      </c>
      <c r="F6" s="22">
        <v>0.49199999999999999</v>
      </c>
      <c r="G6" s="22">
        <v>0.48099999999999998</v>
      </c>
      <c r="H6" s="22"/>
      <c r="I6">
        <v>0.38012958202418351</v>
      </c>
      <c r="J6">
        <v>2.4500000000000018E-2</v>
      </c>
      <c r="K6">
        <v>0.48649999999999999</v>
      </c>
      <c r="L6">
        <v>5.5000000000000049E-3</v>
      </c>
    </row>
    <row r="7" spans="2:12" x14ac:dyDescent="0.2">
      <c r="B7">
        <v>1</v>
      </c>
      <c r="C7" s="22">
        <v>0.68799999999999994</v>
      </c>
      <c r="D7" s="22">
        <v>1.0109999999999999</v>
      </c>
      <c r="E7" s="22">
        <v>0.26221079691516713</v>
      </c>
      <c r="F7" s="22">
        <v>0.90800000000000003</v>
      </c>
      <c r="G7" s="22">
        <v>0.746</v>
      </c>
      <c r="H7" s="22"/>
      <c r="I7">
        <v>0.6537369323050557</v>
      </c>
      <c r="J7">
        <v>0.16150000000000025</v>
      </c>
      <c r="K7">
        <v>0.82699999999999996</v>
      </c>
      <c r="L7">
        <v>8.1000000000000016E-2</v>
      </c>
    </row>
    <row r="8" spans="2:12" x14ac:dyDescent="0.2">
      <c r="B8">
        <v>2</v>
      </c>
      <c r="C8" s="22">
        <v>1.4830000000000001</v>
      </c>
      <c r="D8" s="22">
        <v>1.587</v>
      </c>
      <c r="E8" s="22">
        <v>0.429305912596401</v>
      </c>
      <c r="F8" s="22">
        <v>1.6319999999999999</v>
      </c>
      <c r="G8" s="22">
        <v>1.728</v>
      </c>
      <c r="H8" s="22"/>
      <c r="I8">
        <v>1.1664353041988005</v>
      </c>
      <c r="J8">
        <v>5.1999999999999928E-2</v>
      </c>
      <c r="K8">
        <v>1.68</v>
      </c>
      <c r="L8">
        <v>4.8000000000000043E-2</v>
      </c>
    </row>
    <row r="9" spans="2:12" x14ac:dyDescent="0.2">
      <c r="B9">
        <v>3</v>
      </c>
      <c r="C9" s="22">
        <v>1.9430000000000001</v>
      </c>
      <c r="D9" s="22">
        <v>2.282</v>
      </c>
      <c r="E9" s="22">
        <v>0.66352470722650669</v>
      </c>
      <c r="F9" s="22">
        <v>3.4609999999999999</v>
      </c>
      <c r="G9" s="22">
        <v>2.7850000000000001</v>
      </c>
      <c r="H9" s="22"/>
      <c r="I9">
        <v>1.6295082357421686</v>
      </c>
      <c r="J9">
        <v>0.16949999999999996</v>
      </c>
      <c r="K9">
        <v>3.1230000000000002</v>
      </c>
      <c r="L9">
        <v>0.33799999999999902</v>
      </c>
    </row>
    <row r="10" spans="2:12" x14ac:dyDescent="0.2">
      <c r="B10">
        <v>4</v>
      </c>
      <c r="C10" s="22">
        <v>2.8740000000000001</v>
      </c>
      <c r="D10" s="22">
        <v>2.72</v>
      </c>
      <c r="E10" s="22">
        <v>0.8171950871179664</v>
      </c>
      <c r="F10" s="22">
        <v>4.3949999999999996</v>
      </c>
      <c r="G10" s="22">
        <v>4.37</v>
      </c>
      <c r="H10" s="22"/>
      <c r="I10">
        <v>2.1370650290393223</v>
      </c>
      <c r="J10">
        <v>7.6999999999999943E-2</v>
      </c>
      <c r="K10">
        <v>4.3825000000000003</v>
      </c>
      <c r="L10">
        <v>1.2499999999999734E-2</v>
      </c>
    </row>
    <row r="11" spans="2:12" x14ac:dyDescent="0.2">
      <c r="B11">
        <v>5</v>
      </c>
      <c r="C11" s="22">
        <v>2.9279999999999999</v>
      </c>
      <c r="D11" s="22">
        <v>3.1970000000000001</v>
      </c>
      <c r="E11" s="22">
        <v>0.89174521565267062</v>
      </c>
      <c r="F11" s="22">
        <v>4.8289999999999997</v>
      </c>
      <c r="G11" s="22">
        <v>4.7809999999999997</v>
      </c>
      <c r="H11" s="22"/>
      <c r="I11">
        <v>2.3389150718842235</v>
      </c>
      <c r="J11">
        <v>0.13450000000000004</v>
      </c>
      <c r="K11">
        <v>4.8049999999999997</v>
      </c>
      <c r="L11">
        <v>2.4000000000000021E-2</v>
      </c>
    </row>
    <row r="12" spans="2:12" x14ac:dyDescent="0.2">
      <c r="B12">
        <v>6</v>
      </c>
      <c r="C12" s="22">
        <v>3.581</v>
      </c>
      <c r="D12" s="22">
        <v>3.5019999999999998</v>
      </c>
      <c r="E12" s="22">
        <v>1.0282776349614398</v>
      </c>
      <c r="F12" s="22">
        <v>5.4969999999999999</v>
      </c>
      <c r="G12" s="22">
        <v>5.4930000000000003</v>
      </c>
      <c r="H12" s="22"/>
      <c r="I12">
        <v>2.7037592116538129</v>
      </c>
      <c r="J12">
        <v>3.9500000000000091E-2</v>
      </c>
      <c r="K12">
        <v>5.4950000000000001</v>
      </c>
      <c r="L12">
        <v>1.9999999999997797E-3</v>
      </c>
    </row>
    <row r="13" spans="2:12" x14ac:dyDescent="0.2">
      <c r="B13">
        <v>7</v>
      </c>
      <c r="C13" s="22">
        <v>3.625</v>
      </c>
      <c r="D13" s="22">
        <v>3.6680000000000001</v>
      </c>
      <c r="E13" s="22">
        <v>1.038560411311054</v>
      </c>
      <c r="F13" s="22">
        <v>5.4</v>
      </c>
      <c r="G13" s="22">
        <v>4.9539999999999997</v>
      </c>
      <c r="H13" s="22"/>
      <c r="I13">
        <v>2.7771868037703515</v>
      </c>
      <c r="J13">
        <v>2.1500000000000071E-2</v>
      </c>
      <c r="K13">
        <v>5.1769999999999996</v>
      </c>
      <c r="L13">
        <v>0.22300000000000028</v>
      </c>
    </row>
    <row r="14" spans="2:12" x14ac:dyDescent="0.2">
      <c r="B14">
        <v>8</v>
      </c>
      <c r="C14" s="22">
        <v>3.754</v>
      </c>
      <c r="D14" s="22">
        <v>3.855</v>
      </c>
      <c r="E14" s="22">
        <v>1.0491288203370466</v>
      </c>
      <c r="F14" s="22">
        <v>4.625</v>
      </c>
      <c r="G14" s="22">
        <v>4.6150000000000002</v>
      </c>
      <c r="H14" s="22"/>
      <c r="I14">
        <v>2.8860429401123486</v>
      </c>
      <c r="J14">
        <v>5.0499999999999982E-2</v>
      </c>
      <c r="K14">
        <v>4.62</v>
      </c>
      <c r="L14">
        <v>4.9999999999998934E-3</v>
      </c>
    </row>
    <row r="15" spans="2:12" x14ac:dyDescent="0.2">
      <c r="B15">
        <v>9</v>
      </c>
      <c r="C15" s="22">
        <v>3.851</v>
      </c>
      <c r="D15" s="22">
        <v>3.6869999999999998</v>
      </c>
      <c r="E15" s="22">
        <v>1.0759782919165952</v>
      </c>
      <c r="F15" s="22">
        <v>4.3380000000000001</v>
      </c>
      <c r="G15" s="22">
        <v>4.351</v>
      </c>
      <c r="H15" s="22"/>
      <c r="I15">
        <v>2.8713260973055319</v>
      </c>
      <c r="J15">
        <v>8.2000000000000073E-2</v>
      </c>
      <c r="K15">
        <v>4.3445</v>
      </c>
      <c r="L15">
        <v>6.4999999999999494E-3</v>
      </c>
    </row>
    <row r="16" spans="2:12" x14ac:dyDescent="0.2">
      <c r="B16">
        <v>10</v>
      </c>
      <c r="C16" s="22">
        <v>3.7629999999999999</v>
      </c>
      <c r="D16" s="22">
        <v>3.9009999999999998</v>
      </c>
      <c r="E16" s="22">
        <v>1.0071408169094545</v>
      </c>
      <c r="F16" s="22">
        <v>4.423</v>
      </c>
      <c r="G16" s="22">
        <v>4.3220000000000001</v>
      </c>
      <c r="H16" s="22"/>
      <c r="I16">
        <v>2.8903802723031511</v>
      </c>
      <c r="J16">
        <v>6.899999999999995E-2</v>
      </c>
      <c r="K16">
        <v>4.3725000000000005</v>
      </c>
      <c r="L16">
        <v>5.0499999999999982E-2</v>
      </c>
    </row>
    <row r="17" spans="2:12" x14ac:dyDescent="0.2">
      <c r="B17">
        <v>15</v>
      </c>
      <c r="C17" s="22">
        <v>3.706</v>
      </c>
      <c r="D17" s="22">
        <v>3.71</v>
      </c>
      <c r="E17" s="22">
        <v>0.96115395601256792</v>
      </c>
      <c r="F17" s="22">
        <v>4.282</v>
      </c>
      <c r="G17" s="22">
        <v>4.5049999999999999</v>
      </c>
      <c r="H17" s="22"/>
      <c r="I17">
        <v>2.7923846520041895</v>
      </c>
      <c r="J17">
        <v>2.0000000000000018E-3</v>
      </c>
      <c r="K17">
        <v>4.3934999999999995</v>
      </c>
      <c r="L17">
        <v>0.11149999999999993</v>
      </c>
    </row>
    <row r="18" spans="2:12" x14ac:dyDescent="0.2">
      <c r="B18">
        <v>25</v>
      </c>
      <c r="C18" s="22">
        <v>3.5059999999999998</v>
      </c>
      <c r="D18" s="22">
        <v>3.8</v>
      </c>
      <c r="E18" s="22">
        <v>1.0165666952299344</v>
      </c>
      <c r="F18" s="22">
        <v>4.3739999999999997</v>
      </c>
      <c r="G18" s="22">
        <v>4.4329999999999998</v>
      </c>
      <c r="H18" s="22"/>
      <c r="I18">
        <v>2.7741888984099781</v>
      </c>
      <c r="J18">
        <v>0.14700000000000002</v>
      </c>
      <c r="K18">
        <v>4.4034999999999993</v>
      </c>
      <c r="L18">
        <v>2.9500000000000078E-2</v>
      </c>
    </row>
    <row r="19" spans="2:12" x14ac:dyDescent="0.2">
      <c r="B19">
        <v>30</v>
      </c>
      <c r="C19" s="22">
        <v>3.7440000000000002</v>
      </c>
      <c r="D19" s="22">
        <v>3.7349999999999999</v>
      </c>
      <c r="E19" s="22">
        <v>1</v>
      </c>
      <c r="F19" s="22">
        <v>4.2930000000000001</v>
      </c>
      <c r="G19" s="22">
        <v>4.4800000000000004</v>
      </c>
      <c r="H19" s="22"/>
      <c r="I19">
        <v>2.8263333333333329</v>
      </c>
      <c r="J19">
        <v>4.5000000000001705E-3</v>
      </c>
      <c r="K19">
        <v>4.3864999999999998</v>
      </c>
      <c r="L19">
        <v>9.3500000000000139E-2</v>
      </c>
    </row>
    <row r="20" spans="2:12" x14ac:dyDescent="0.2">
      <c r="B20">
        <v>40</v>
      </c>
      <c r="C20" s="22">
        <v>3.8690000000000002</v>
      </c>
      <c r="D20" s="22">
        <v>4.0549999999999997</v>
      </c>
      <c r="E20" s="22">
        <v>1.0891173950299915</v>
      </c>
      <c r="F20" s="22">
        <v>8.9380000000000006</v>
      </c>
      <c r="G20" s="22">
        <v>9.4329999999999998</v>
      </c>
      <c r="H20" s="22"/>
      <c r="I20">
        <v>3.0043724650099968</v>
      </c>
      <c r="J20">
        <v>9.299999999999975E-2</v>
      </c>
      <c r="K20">
        <v>9.1855000000000011</v>
      </c>
      <c r="L20">
        <v>0.24749999999999961</v>
      </c>
    </row>
    <row r="21" spans="2:12" x14ac:dyDescent="0.2">
      <c r="B21">
        <v>50</v>
      </c>
      <c r="C21" s="22">
        <v>3.7589999999999999</v>
      </c>
      <c r="D21" s="22">
        <v>4.1989999999999998</v>
      </c>
      <c r="E21" s="22">
        <v>1.1131105398457584</v>
      </c>
      <c r="F21" s="22">
        <v>9.5280000000000005</v>
      </c>
      <c r="G21" s="22">
        <v>9.5570000000000004</v>
      </c>
      <c r="H21" s="22"/>
      <c r="I21">
        <v>3.0237035132819194</v>
      </c>
      <c r="J21">
        <v>0.21999999999999995</v>
      </c>
      <c r="K21">
        <v>9.5425000000000004</v>
      </c>
      <c r="L21">
        <v>1.4499999999999957E-2</v>
      </c>
    </row>
    <row r="22" spans="2:12" x14ac:dyDescent="0.2">
      <c r="B22">
        <v>60</v>
      </c>
      <c r="C22" s="22">
        <v>3.8439999999999999</v>
      </c>
      <c r="D22" s="22">
        <v>3.851</v>
      </c>
      <c r="E22" s="22">
        <v>1.0674093116252501</v>
      </c>
      <c r="F22" s="22">
        <v>9.218</v>
      </c>
      <c r="G22" s="22">
        <v>9.1660000000000004</v>
      </c>
      <c r="H22" s="22"/>
      <c r="I22">
        <v>2.9208031038750835</v>
      </c>
      <c r="J22">
        <v>3.5000000000000586E-3</v>
      </c>
      <c r="K22">
        <v>9.1920000000000002</v>
      </c>
      <c r="L22">
        <v>2.5999999999999798E-2</v>
      </c>
    </row>
    <row r="23" spans="2:12" x14ac:dyDescent="0.2">
      <c r="C23" s="22"/>
      <c r="D23" s="22"/>
      <c r="E23" s="22"/>
      <c r="F23" s="22"/>
      <c r="G23" s="22"/>
      <c r="H23" s="22"/>
    </row>
    <row r="24" spans="2:12" x14ac:dyDescent="0.2">
      <c r="C24" s="22"/>
      <c r="D24" s="22"/>
      <c r="E24" s="22"/>
      <c r="F24" s="22"/>
      <c r="G24" s="22"/>
      <c r="H24" s="22"/>
    </row>
    <row r="25" spans="2:12" x14ac:dyDescent="0.2">
      <c r="C25" s="22"/>
      <c r="D25" s="22"/>
      <c r="E25" s="22"/>
      <c r="F25" s="22"/>
      <c r="G25" s="22"/>
      <c r="H25" s="22"/>
    </row>
    <row r="26" spans="2:12" x14ac:dyDescent="0.2">
      <c r="C26" s="22"/>
      <c r="D26" s="22"/>
      <c r="E26" s="22"/>
      <c r="F26" s="22"/>
      <c r="G26" s="22"/>
      <c r="H26" s="22"/>
    </row>
    <row r="27" spans="2:12" x14ac:dyDescent="0.2">
      <c r="C27" s="22"/>
      <c r="D27" s="22"/>
      <c r="E27" s="22"/>
      <c r="F27" s="22"/>
      <c r="G27" s="22"/>
      <c r="H27" s="22"/>
    </row>
    <row r="28" spans="2:12" x14ac:dyDescent="0.2">
      <c r="C28" s="22"/>
      <c r="D28" s="22"/>
      <c r="E28" s="22"/>
      <c r="F28" s="22"/>
      <c r="G28" s="22"/>
      <c r="H28" s="22"/>
    </row>
    <row r="29" spans="2:12" x14ac:dyDescent="0.2">
      <c r="C29" s="22"/>
      <c r="D29" s="22"/>
      <c r="E29" s="22"/>
      <c r="F29" s="22"/>
      <c r="G29" s="22"/>
      <c r="H29" s="22"/>
    </row>
    <row r="30" spans="2:12" x14ac:dyDescent="0.2">
      <c r="C30" s="22"/>
      <c r="D30" s="22"/>
      <c r="E30" s="22"/>
      <c r="F30" s="22"/>
      <c r="G30" s="22"/>
      <c r="H30" s="22"/>
    </row>
    <row r="31" spans="2:12" x14ac:dyDescent="0.2">
      <c r="C31" s="22"/>
      <c r="D31" s="22"/>
      <c r="E31" s="22"/>
      <c r="F31" s="22"/>
      <c r="G31" s="22"/>
      <c r="H31" s="22"/>
    </row>
    <row r="32" spans="2:12" x14ac:dyDescent="0.2">
      <c r="C32" s="22"/>
      <c r="D32" s="22"/>
      <c r="E32" s="22"/>
      <c r="F32" s="22"/>
      <c r="G32" s="22"/>
      <c r="H32" s="22"/>
    </row>
    <row r="33" spans="3:8" x14ac:dyDescent="0.2">
      <c r="C33" s="22"/>
      <c r="D33" s="22"/>
      <c r="E33" s="22"/>
      <c r="F33" s="22"/>
      <c r="G33" s="22"/>
      <c r="H33" s="22"/>
    </row>
    <row r="34" spans="3:8" x14ac:dyDescent="0.2">
      <c r="C34" s="22"/>
      <c r="D34" s="22"/>
      <c r="E34" s="22"/>
      <c r="F34" s="22"/>
      <c r="G34" s="22"/>
      <c r="H34" s="22"/>
    </row>
    <row r="35" spans="3:8" x14ac:dyDescent="0.2">
      <c r="C35" s="22"/>
      <c r="D35" s="22"/>
      <c r="E35" s="22"/>
      <c r="F35" s="22"/>
      <c r="G35" s="22"/>
      <c r="H35" s="22"/>
    </row>
    <row r="36" spans="3:8" x14ac:dyDescent="0.2">
      <c r="C36" s="22"/>
      <c r="D36" s="22"/>
      <c r="E36" s="22"/>
      <c r="F36" s="22"/>
      <c r="G36" s="22"/>
      <c r="H36" s="2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82F16-2526-2A4E-8D45-334EF002DC35}">
  <dimension ref="B1:N36"/>
  <sheetViews>
    <sheetView tabSelected="1" zoomScale="93" workbookViewId="0">
      <selection activeCell="H20" sqref="H20"/>
    </sheetView>
  </sheetViews>
  <sheetFormatPr baseColWidth="10" defaultRowHeight="16" x14ac:dyDescent="0.2"/>
  <sheetData>
    <row r="1" spans="2:14" x14ac:dyDescent="0.2">
      <c r="C1" t="s">
        <v>131</v>
      </c>
      <c r="D1" s="12"/>
    </row>
    <row r="2" spans="2:14" x14ac:dyDescent="0.2">
      <c r="B2" s="12">
        <v>45322</v>
      </c>
      <c r="C2" t="s">
        <v>134</v>
      </c>
      <c r="D2" t="s">
        <v>134</v>
      </c>
      <c r="E2" t="s">
        <v>134</v>
      </c>
      <c r="F2" t="s">
        <v>31</v>
      </c>
      <c r="G2" t="s">
        <v>130</v>
      </c>
      <c r="K2" t="s">
        <v>85</v>
      </c>
      <c r="M2" t="s">
        <v>86</v>
      </c>
    </row>
    <row r="3" spans="2:14" x14ac:dyDescent="0.2">
      <c r="B3" t="s">
        <v>62</v>
      </c>
      <c r="C3" t="s">
        <v>63</v>
      </c>
      <c r="D3" t="s">
        <v>65</v>
      </c>
      <c r="E3" t="s">
        <v>67</v>
      </c>
      <c r="F3" t="s">
        <v>89</v>
      </c>
      <c r="G3" t="s">
        <v>66</v>
      </c>
      <c r="K3" t="s">
        <v>90</v>
      </c>
      <c r="L3" t="s">
        <v>72</v>
      </c>
      <c r="M3" t="s">
        <v>91</v>
      </c>
      <c r="N3" t="s">
        <v>72</v>
      </c>
    </row>
    <row r="4" spans="2:14" x14ac:dyDescent="0.2">
      <c r="B4">
        <v>-2</v>
      </c>
      <c r="C4" s="24">
        <v>126.571</v>
      </c>
      <c r="D4" s="24">
        <v>95.588999999999999</v>
      </c>
      <c r="E4" s="24">
        <v>81.616</v>
      </c>
      <c r="F4" s="24">
        <v>121.651</v>
      </c>
      <c r="G4" s="24">
        <v>141.06899999999999</v>
      </c>
      <c r="H4" s="24"/>
      <c r="K4">
        <v>101.25866666666667</v>
      </c>
      <c r="L4">
        <v>13.283408778539393</v>
      </c>
      <c r="M4">
        <v>131.35999999999999</v>
      </c>
      <c r="N4">
        <v>9.7089999999999961</v>
      </c>
    </row>
    <row r="5" spans="2:14" x14ac:dyDescent="0.2">
      <c r="B5">
        <v>-1</v>
      </c>
      <c r="C5" s="22">
        <v>105.16800000000001</v>
      </c>
      <c r="D5" s="22">
        <v>97.299000000000007</v>
      </c>
      <c r="E5" s="22">
        <v>105.46299999999999</v>
      </c>
      <c r="F5" s="22">
        <v>91.704999999999998</v>
      </c>
      <c r="G5" s="22">
        <v>47.808</v>
      </c>
      <c r="H5" s="22"/>
      <c r="K5">
        <v>102.64333333333333</v>
      </c>
      <c r="L5">
        <v>2.6735232891781147</v>
      </c>
      <c r="M5">
        <v>69.756500000000003</v>
      </c>
      <c r="N5">
        <v>21.948499999999971</v>
      </c>
    </row>
    <row r="6" spans="2:14" x14ac:dyDescent="0.2">
      <c r="B6">
        <v>0</v>
      </c>
      <c r="C6" s="22">
        <v>146.715</v>
      </c>
      <c r="D6" s="22">
        <v>131.15700000000001</v>
      </c>
      <c r="E6" s="22">
        <v>136.61600000000001</v>
      </c>
      <c r="F6" s="22">
        <v>73.686000000000007</v>
      </c>
      <c r="G6" s="22">
        <v>77.53</v>
      </c>
      <c r="H6" s="22"/>
      <c r="K6">
        <v>138.16266666666669</v>
      </c>
      <c r="L6">
        <v>4.5573008946573221</v>
      </c>
      <c r="M6">
        <v>75.608000000000004</v>
      </c>
      <c r="N6">
        <v>1.9219999999999968</v>
      </c>
    </row>
    <row r="7" spans="2:14" x14ac:dyDescent="0.2">
      <c r="B7">
        <v>1</v>
      </c>
      <c r="C7" s="22">
        <v>192.62700000000001</v>
      </c>
      <c r="D7" s="22">
        <v>180.23400000000001</v>
      </c>
      <c r="E7" s="22">
        <v>280.87700000000001</v>
      </c>
      <c r="F7" s="22">
        <v>175.435</v>
      </c>
      <c r="G7" s="22">
        <v>125.413</v>
      </c>
      <c r="H7" s="22"/>
      <c r="K7">
        <v>217.91266666666669</v>
      </c>
      <c r="L7">
        <v>31.684786393122153</v>
      </c>
      <c r="M7">
        <v>150.42400000000001</v>
      </c>
      <c r="N7">
        <v>25.010999999999999</v>
      </c>
    </row>
    <row r="8" spans="2:14" x14ac:dyDescent="0.2">
      <c r="B8">
        <v>2</v>
      </c>
      <c r="C8" s="22">
        <v>252.136</v>
      </c>
      <c r="D8" s="22">
        <v>230.25200000000001</v>
      </c>
      <c r="E8" s="22">
        <v>248.57300000000001</v>
      </c>
      <c r="F8" s="22">
        <v>260.26900000000001</v>
      </c>
      <c r="G8" s="22">
        <v>211.60300000000001</v>
      </c>
      <c r="H8" s="22"/>
      <c r="K8">
        <v>243.65366666666668</v>
      </c>
      <c r="L8">
        <v>6.7793127560575357</v>
      </c>
      <c r="M8">
        <v>235.93600000000001</v>
      </c>
      <c r="N8">
        <v>24.332999999999998</v>
      </c>
    </row>
    <row r="9" spans="2:14" x14ac:dyDescent="0.2">
      <c r="B9">
        <v>3</v>
      </c>
      <c r="C9" s="22">
        <v>270.601</v>
      </c>
      <c r="D9" s="22">
        <v>252.14</v>
      </c>
      <c r="E9" s="22">
        <v>275.61700000000002</v>
      </c>
      <c r="F9" s="22">
        <v>306.50299999999999</v>
      </c>
      <c r="G9" s="22">
        <v>281.39600000000002</v>
      </c>
      <c r="H9" s="22"/>
      <c r="K9">
        <v>266.11933333333332</v>
      </c>
      <c r="L9">
        <v>7.1380759390126443</v>
      </c>
      <c r="M9">
        <v>293.9495</v>
      </c>
      <c r="N9">
        <v>12.553499999999984</v>
      </c>
    </row>
    <row r="10" spans="2:14" x14ac:dyDescent="0.2">
      <c r="B10">
        <v>4</v>
      </c>
      <c r="C10" s="22">
        <v>331.45299999999997</v>
      </c>
      <c r="D10" s="22">
        <v>342.428</v>
      </c>
      <c r="E10" s="22">
        <v>338.00599999999997</v>
      </c>
      <c r="F10" s="22">
        <v>390.65800000000002</v>
      </c>
      <c r="G10" s="22">
        <v>350.447</v>
      </c>
      <c r="H10" s="22"/>
      <c r="K10">
        <v>337.29566666666665</v>
      </c>
      <c r="L10">
        <v>3.1880551194175557</v>
      </c>
      <c r="M10">
        <v>370.55250000000001</v>
      </c>
      <c r="N10">
        <v>20.105500000000006</v>
      </c>
    </row>
    <row r="11" spans="2:14" x14ac:dyDescent="0.2">
      <c r="B11">
        <v>5</v>
      </c>
      <c r="C11" s="22">
        <v>401.03300000000002</v>
      </c>
      <c r="D11" s="22">
        <v>419.976</v>
      </c>
      <c r="E11" s="22">
        <v>391.84699999999998</v>
      </c>
      <c r="F11" s="22">
        <v>490.846</v>
      </c>
      <c r="G11" s="22">
        <v>384.56099999999998</v>
      </c>
      <c r="H11" s="22"/>
      <c r="K11">
        <v>404.28533333333331</v>
      </c>
      <c r="L11">
        <v>8.2813729605127175</v>
      </c>
      <c r="M11">
        <v>437.70349999999996</v>
      </c>
      <c r="N11">
        <v>53.142500000000034</v>
      </c>
    </row>
    <row r="12" spans="2:14" x14ac:dyDescent="0.2">
      <c r="B12">
        <v>6</v>
      </c>
      <c r="C12" s="22">
        <v>413.875</v>
      </c>
      <c r="D12" s="22">
        <v>360.55399999999997</v>
      </c>
      <c r="E12" s="22">
        <v>429.084</v>
      </c>
      <c r="F12" s="22">
        <v>518.24699999999996</v>
      </c>
      <c r="G12" s="22">
        <v>474.95400000000001</v>
      </c>
      <c r="H12" s="22" t="s">
        <v>132</v>
      </c>
      <c r="K12">
        <v>401.17099999999999</v>
      </c>
      <c r="L12">
        <v>20.777663784298124</v>
      </c>
      <c r="M12">
        <v>496.60050000000001</v>
      </c>
      <c r="N12">
        <v>21.646499999999975</v>
      </c>
    </row>
    <row r="13" spans="2:14" x14ac:dyDescent="0.2">
      <c r="B13">
        <v>7</v>
      </c>
      <c r="C13" s="22">
        <v>325.661</v>
      </c>
      <c r="D13" s="22">
        <v>337.21199999999999</v>
      </c>
      <c r="E13" s="22">
        <v>357.488</v>
      </c>
      <c r="F13" s="22">
        <v>537.08000000000004</v>
      </c>
      <c r="G13" s="22">
        <v>523.15800000000002</v>
      </c>
      <c r="H13" s="22">
        <v>537.08000000000004</v>
      </c>
      <c r="I13">
        <v>523.15800000000002</v>
      </c>
      <c r="K13">
        <v>340.12033333333335</v>
      </c>
      <c r="L13">
        <v>9.3020299636393595</v>
      </c>
      <c r="M13">
        <v>530.11900000000003</v>
      </c>
      <c r="N13">
        <v>6.9610000000000118</v>
      </c>
    </row>
    <row r="14" spans="2:14" x14ac:dyDescent="0.2">
      <c r="B14">
        <v>8</v>
      </c>
      <c r="C14" s="22">
        <v>375.26600000000002</v>
      </c>
      <c r="D14" s="22">
        <v>387.91399999999999</v>
      </c>
      <c r="E14" s="22">
        <v>382.72300000000001</v>
      </c>
      <c r="F14" s="22">
        <v>400.15899999999999</v>
      </c>
      <c r="G14" s="22">
        <v>470.09199999999998</v>
      </c>
      <c r="H14" s="22"/>
      <c r="K14">
        <v>381.96766666666667</v>
      </c>
      <c r="L14">
        <v>3.6706435554424304</v>
      </c>
      <c r="M14">
        <v>435.12549999999999</v>
      </c>
      <c r="N14">
        <v>34.966499999999996</v>
      </c>
    </row>
    <row r="15" spans="2:14" x14ac:dyDescent="0.2">
      <c r="B15">
        <v>9</v>
      </c>
      <c r="C15" s="22">
        <v>345.30200000000002</v>
      </c>
      <c r="D15" s="22">
        <v>377.82499999999999</v>
      </c>
      <c r="E15" s="22">
        <v>373.10599999999999</v>
      </c>
      <c r="F15" s="22">
        <v>457.67599999999999</v>
      </c>
      <c r="G15" s="22">
        <v>446.608</v>
      </c>
      <c r="H15" s="22" t="s">
        <v>133</v>
      </c>
      <c r="K15">
        <v>365.411</v>
      </c>
      <c r="L15">
        <v>10.146364718459504</v>
      </c>
      <c r="M15">
        <v>452.142</v>
      </c>
      <c r="N15">
        <v>5.5339999999999909</v>
      </c>
    </row>
    <row r="16" spans="2:14" x14ac:dyDescent="0.2">
      <c r="B16">
        <v>10</v>
      </c>
      <c r="C16" s="22">
        <v>379.63</v>
      </c>
      <c r="D16" s="22">
        <v>396.29300000000001</v>
      </c>
      <c r="E16" s="22">
        <v>432.29</v>
      </c>
      <c r="F16" s="22">
        <v>460.39100000000002</v>
      </c>
      <c r="G16" s="22">
        <v>398.23899999999998</v>
      </c>
      <c r="H16" s="22">
        <v>427.24900000000002</v>
      </c>
      <c r="I16">
        <v>422.19</v>
      </c>
      <c r="K16">
        <v>402.73766666666666</v>
      </c>
      <c r="L16">
        <v>15.539403638635706</v>
      </c>
      <c r="M16">
        <v>429.315</v>
      </c>
      <c r="N16">
        <v>31.076000000000018</v>
      </c>
    </row>
    <row r="17" spans="2:14" x14ac:dyDescent="0.2">
      <c r="B17">
        <v>15</v>
      </c>
      <c r="C17" s="22">
        <v>336.90800000000002</v>
      </c>
      <c r="D17" s="22">
        <v>383.38200000000001</v>
      </c>
      <c r="E17" s="22">
        <v>409.10899999999998</v>
      </c>
      <c r="F17" s="22">
        <v>421.53699999999998</v>
      </c>
      <c r="G17" s="22">
        <v>429.13900000000001</v>
      </c>
      <c r="H17" s="22"/>
      <c r="K17">
        <v>376.4663333333333</v>
      </c>
      <c r="L17">
        <v>21.127517083441461</v>
      </c>
      <c r="M17">
        <v>425.33799999999997</v>
      </c>
      <c r="N17">
        <v>3.8010000000000157</v>
      </c>
    </row>
    <row r="18" spans="2:14" x14ac:dyDescent="0.2">
      <c r="B18">
        <v>25</v>
      </c>
      <c r="C18" s="22">
        <v>392.053</v>
      </c>
      <c r="D18" s="22">
        <v>387.40100000000001</v>
      </c>
      <c r="E18" s="22">
        <v>441.90699999999998</v>
      </c>
      <c r="F18" s="22">
        <v>452.50099999999998</v>
      </c>
      <c r="G18" s="22">
        <v>385.38499999999999</v>
      </c>
      <c r="H18" s="22"/>
      <c r="K18">
        <v>407.12033333333329</v>
      </c>
      <c r="L18">
        <v>17.445098732245043</v>
      </c>
      <c r="M18">
        <v>418.94299999999998</v>
      </c>
      <c r="N18">
        <v>33.557999999999986</v>
      </c>
    </row>
    <row r="19" spans="2:14" x14ac:dyDescent="0.2">
      <c r="B19">
        <v>30</v>
      </c>
      <c r="C19" s="22">
        <v>338.839</v>
      </c>
      <c r="D19" s="22">
        <v>379.791</v>
      </c>
      <c r="E19" s="22">
        <v>440.428</v>
      </c>
      <c r="F19" s="22">
        <v>407.709</v>
      </c>
      <c r="G19" s="22">
        <v>452.04599999999999</v>
      </c>
      <c r="H19" s="22" t="s">
        <v>135</v>
      </c>
      <c r="I19">
        <v>1.3375394987676328E-2</v>
      </c>
      <c r="K19">
        <v>386.35266666666666</v>
      </c>
      <c r="L19">
        <v>29.509167119915741</v>
      </c>
      <c r="M19">
        <v>429.8775</v>
      </c>
      <c r="N19">
        <v>22.168499999999991</v>
      </c>
    </row>
    <row r="20" spans="2:14" x14ac:dyDescent="0.2">
      <c r="B20">
        <v>40</v>
      </c>
      <c r="C20" s="22">
        <v>419.07900000000001</v>
      </c>
      <c r="D20" s="22">
        <v>482.81900000000002</v>
      </c>
      <c r="E20" s="22">
        <v>465.827</v>
      </c>
      <c r="F20" s="22">
        <v>669.505</v>
      </c>
      <c r="G20" s="22">
        <v>698.75199999999995</v>
      </c>
      <c r="H20" s="22"/>
      <c r="K20">
        <v>455.9083333333333</v>
      </c>
      <c r="L20">
        <v>19.056773610568097</v>
      </c>
      <c r="M20">
        <v>684.12850000000003</v>
      </c>
      <c r="N20">
        <v>14.623499999999977</v>
      </c>
    </row>
    <row r="21" spans="2:14" x14ac:dyDescent="0.2">
      <c r="B21">
        <v>50</v>
      </c>
      <c r="C21" s="22">
        <v>443</v>
      </c>
      <c r="D21" s="22">
        <v>510.77699999999999</v>
      </c>
      <c r="E21" s="22">
        <v>516.70899999999995</v>
      </c>
      <c r="F21" s="22">
        <v>587.98</v>
      </c>
      <c r="G21" s="22">
        <v>624.17999999999995</v>
      </c>
      <c r="H21" s="22"/>
      <c r="K21">
        <v>490.16199999999998</v>
      </c>
      <c r="L21">
        <v>23.643095109002392</v>
      </c>
      <c r="M21">
        <v>606.07999999999993</v>
      </c>
      <c r="N21">
        <v>18.099999999999966</v>
      </c>
    </row>
    <row r="22" spans="2:14" x14ac:dyDescent="0.2">
      <c r="B22">
        <v>60</v>
      </c>
      <c r="C22" s="22">
        <v>423.108</v>
      </c>
      <c r="D22" s="22">
        <v>430.92</v>
      </c>
      <c r="E22" s="22">
        <v>580.82500000000005</v>
      </c>
      <c r="F22" s="22">
        <v>625.56100000000004</v>
      </c>
      <c r="G22" s="22">
        <v>658.54100000000005</v>
      </c>
      <c r="H22" s="22"/>
      <c r="K22">
        <v>478.28433333333334</v>
      </c>
      <c r="L22">
        <v>51.319905417986789</v>
      </c>
      <c r="M22">
        <v>642.05100000000004</v>
      </c>
      <c r="N22">
        <v>16.490000000000009</v>
      </c>
    </row>
    <row r="23" spans="2:14" x14ac:dyDescent="0.2">
      <c r="C23" s="22"/>
      <c r="D23" s="22"/>
      <c r="E23" s="22"/>
      <c r="F23" s="22"/>
      <c r="G23" s="22"/>
      <c r="H23" s="22"/>
    </row>
    <row r="24" spans="2:14" x14ac:dyDescent="0.2">
      <c r="C24" s="22"/>
      <c r="D24" s="22"/>
      <c r="E24" s="22"/>
      <c r="F24" s="22"/>
      <c r="G24" s="22"/>
      <c r="H24" s="22"/>
    </row>
    <row r="25" spans="2:14" x14ac:dyDescent="0.2">
      <c r="C25" s="22"/>
      <c r="D25" s="22"/>
      <c r="E25" s="22"/>
      <c r="F25" s="22"/>
      <c r="G25" s="22"/>
      <c r="H25" s="22"/>
    </row>
    <row r="26" spans="2:14" x14ac:dyDescent="0.2">
      <c r="C26" s="22"/>
      <c r="D26" s="22"/>
      <c r="E26" s="22"/>
      <c r="F26" s="22"/>
      <c r="G26" s="22"/>
      <c r="H26" s="22"/>
    </row>
    <row r="27" spans="2:14" x14ac:dyDescent="0.2">
      <c r="C27" s="22"/>
      <c r="D27" s="22"/>
      <c r="E27" s="22"/>
      <c r="F27" s="22"/>
      <c r="G27" s="22"/>
      <c r="H27" s="22"/>
    </row>
    <row r="28" spans="2:14" x14ac:dyDescent="0.2">
      <c r="C28" s="22"/>
      <c r="D28" s="22"/>
      <c r="E28" s="22"/>
      <c r="F28" s="22"/>
      <c r="G28" s="22"/>
      <c r="H28" s="22"/>
    </row>
    <row r="29" spans="2:14" x14ac:dyDescent="0.2">
      <c r="C29" s="22"/>
      <c r="D29" s="22"/>
      <c r="E29" s="22"/>
      <c r="F29" s="22"/>
      <c r="G29" s="22"/>
      <c r="H29" s="22"/>
    </row>
    <row r="30" spans="2:14" x14ac:dyDescent="0.2">
      <c r="C30" s="22"/>
      <c r="D30" s="22"/>
      <c r="E30" s="22"/>
      <c r="F30" s="22"/>
      <c r="G30" s="22"/>
      <c r="H30" s="22"/>
    </row>
    <row r="31" spans="2:14" x14ac:dyDescent="0.2">
      <c r="C31" s="22"/>
      <c r="D31" s="22"/>
      <c r="E31" s="22"/>
      <c r="F31" s="22"/>
      <c r="G31" s="22"/>
      <c r="H31" s="22"/>
    </row>
    <row r="32" spans="2:14" x14ac:dyDescent="0.2">
      <c r="C32" s="22"/>
      <c r="D32" s="22"/>
      <c r="E32" s="22"/>
      <c r="F32" s="22"/>
      <c r="G32" s="22"/>
      <c r="H32" s="22"/>
    </row>
    <row r="33" spans="3:8" x14ac:dyDescent="0.2">
      <c r="C33" s="22"/>
      <c r="D33" s="22"/>
      <c r="E33" s="22"/>
      <c r="F33" s="22"/>
      <c r="G33" s="22"/>
      <c r="H33" s="22"/>
    </row>
    <row r="34" spans="3:8" x14ac:dyDescent="0.2">
      <c r="C34" s="22"/>
      <c r="D34" s="22"/>
      <c r="E34" s="22"/>
      <c r="F34" s="22"/>
      <c r="G34" s="22"/>
      <c r="H34" s="22"/>
    </row>
    <row r="35" spans="3:8" x14ac:dyDescent="0.2">
      <c r="C35" s="22"/>
      <c r="D35" s="22"/>
      <c r="E35" s="22"/>
      <c r="F35" s="22"/>
      <c r="G35" s="22"/>
      <c r="H35" s="22"/>
    </row>
    <row r="36" spans="3:8" x14ac:dyDescent="0.2">
      <c r="C36" s="22"/>
      <c r="D36" s="22"/>
      <c r="E36" s="22"/>
      <c r="F36" s="22"/>
      <c r="G36" s="22"/>
      <c r="H36" s="2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5A778-B5B8-E646-904C-1B92BEF39A8E}">
  <dimension ref="C1:K203"/>
  <sheetViews>
    <sheetView workbookViewId="0">
      <selection activeCell="P22" sqref="P22"/>
    </sheetView>
  </sheetViews>
  <sheetFormatPr baseColWidth="10" defaultRowHeight="16" x14ac:dyDescent="0.2"/>
  <sheetData>
    <row r="1" spans="3:11" x14ac:dyDescent="0.2">
      <c r="C1" t="s">
        <v>95</v>
      </c>
    </row>
    <row r="3" spans="3:11" x14ac:dyDescent="0.2">
      <c r="D3" t="s">
        <v>92</v>
      </c>
      <c r="E3" t="s">
        <v>93</v>
      </c>
      <c r="F3" t="s">
        <v>123</v>
      </c>
      <c r="G3" t="s">
        <v>92</v>
      </c>
      <c r="H3" t="s">
        <v>93</v>
      </c>
      <c r="I3" t="s">
        <v>123</v>
      </c>
    </row>
    <row r="4" spans="3:11" x14ac:dyDescent="0.2">
      <c r="D4">
        <v>0.9687150000000001</v>
      </c>
      <c r="E4">
        <v>2.1205249999999998</v>
      </c>
      <c r="F4">
        <v>1.9289149999999999</v>
      </c>
      <c r="G4" t="s">
        <v>54</v>
      </c>
      <c r="H4" t="s">
        <v>54</v>
      </c>
      <c r="I4" t="s">
        <v>54</v>
      </c>
    </row>
    <row r="5" spans="3:11" x14ac:dyDescent="0.2">
      <c r="C5" t="s">
        <v>7</v>
      </c>
      <c r="D5" t="s">
        <v>51</v>
      </c>
      <c r="J5" t="s">
        <v>24</v>
      </c>
      <c r="K5" t="s">
        <v>1</v>
      </c>
    </row>
    <row r="6" spans="3:11" x14ac:dyDescent="0.2">
      <c r="C6">
        <v>-30</v>
      </c>
      <c r="D6">
        <v>0.9355</v>
      </c>
      <c r="E6">
        <v>2.0958999999999999</v>
      </c>
      <c r="F6">
        <v>1.9219999999999999</v>
      </c>
      <c r="G6">
        <v>-3.3215000000000106E-2</v>
      </c>
      <c r="H6">
        <v>-2.4624999999999897E-2</v>
      </c>
      <c r="I6">
        <v>-6.9150000000000045E-3</v>
      </c>
      <c r="J6">
        <v>-2.1585000000000003E-2</v>
      </c>
      <c r="K6">
        <v>7.7428181777266115E-3</v>
      </c>
    </row>
    <row r="7" spans="3:11" x14ac:dyDescent="0.2">
      <c r="C7">
        <v>-29.5</v>
      </c>
      <c r="D7">
        <v>0.9365</v>
      </c>
      <c r="E7">
        <v>2.0926</v>
      </c>
      <c r="F7">
        <v>1.9194</v>
      </c>
      <c r="G7">
        <v>-3.2215000000000105E-2</v>
      </c>
      <c r="H7">
        <v>-2.7924999999999756E-2</v>
      </c>
      <c r="I7">
        <v>-9.5149999999999402E-3</v>
      </c>
      <c r="J7">
        <v>-2.3218333333333268E-2</v>
      </c>
      <c r="K7">
        <v>6.9626870611216836E-3</v>
      </c>
    </row>
    <row r="8" spans="3:11" x14ac:dyDescent="0.2">
      <c r="C8">
        <v>-29</v>
      </c>
      <c r="D8">
        <v>0.93759999999999999</v>
      </c>
      <c r="E8">
        <v>2.0987</v>
      </c>
      <c r="F8">
        <v>1.9205000000000001</v>
      </c>
      <c r="G8">
        <v>-3.1115000000000115E-2</v>
      </c>
      <c r="H8">
        <v>-2.1824999999999761E-2</v>
      </c>
      <c r="I8">
        <v>-8.4149999999998393E-3</v>
      </c>
      <c r="J8">
        <v>-2.0451666666666573E-2</v>
      </c>
      <c r="K8">
        <v>6.5888044776306262E-3</v>
      </c>
    </row>
    <row r="9" spans="3:11" x14ac:dyDescent="0.2">
      <c r="C9">
        <v>-28.5</v>
      </c>
      <c r="D9">
        <v>0.93430000000000002</v>
      </c>
      <c r="E9">
        <v>2.1008</v>
      </c>
      <c r="F9">
        <v>1.9245000000000001</v>
      </c>
      <c r="G9">
        <v>-3.4415000000000084E-2</v>
      </c>
      <c r="H9">
        <v>-1.972499999999977E-2</v>
      </c>
      <c r="I9">
        <v>-4.4149999999998357E-3</v>
      </c>
      <c r="J9">
        <v>-1.9518333333333231E-2</v>
      </c>
      <c r="K9">
        <v>8.6608704976912695E-3</v>
      </c>
    </row>
    <row r="10" spans="3:11" x14ac:dyDescent="0.2">
      <c r="C10">
        <v>-28</v>
      </c>
      <c r="D10">
        <v>0.95009999999999994</v>
      </c>
      <c r="E10">
        <v>2.0998000000000001</v>
      </c>
      <c r="F10">
        <v>1.9217</v>
      </c>
      <c r="G10">
        <v>-1.8615000000000159E-2</v>
      </c>
      <c r="H10">
        <v>-2.072499999999966E-2</v>
      </c>
      <c r="I10">
        <v>-7.2149999999999714E-3</v>
      </c>
      <c r="J10">
        <v>-1.5518333333333264E-2</v>
      </c>
      <c r="K10">
        <v>4.1961106330081557E-3</v>
      </c>
    </row>
    <row r="11" spans="3:11" x14ac:dyDescent="0.2">
      <c r="C11">
        <v>-27.5</v>
      </c>
      <c r="D11">
        <v>0.93769999999999998</v>
      </c>
      <c r="E11">
        <v>2.0914999999999999</v>
      </c>
      <c r="F11">
        <v>1.9204000000000001</v>
      </c>
      <c r="G11">
        <v>-3.1015000000000126E-2</v>
      </c>
      <c r="H11">
        <v>-2.9024999999999856E-2</v>
      </c>
      <c r="I11">
        <v>-8.5149999999998283E-3</v>
      </c>
      <c r="J11">
        <v>-2.2851666666666604E-2</v>
      </c>
      <c r="K11">
        <v>7.1913149778821388E-3</v>
      </c>
    </row>
    <row r="12" spans="3:11" x14ac:dyDescent="0.2">
      <c r="C12">
        <v>-27</v>
      </c>
      <c r="D12">
        <v>0.94289999999999996</v>
      </c>
      <c r="E12">
        <v>2.0933000000000002</v>
      </c>
      <c r="F12">
        <v>1.9227000000000001</v>
      </c>
      <c r="G12">
        <v>-2.5815000000000143E-2</v>
      </c>
      <c r="H12">
        <v>-2.7224999999999611E-2</v>
      </c>
      <c r="I12">
        <v>-6.2149999999998595E-3</v>
      </c>
      <c r="J12">
        <v>-1.9751666666666539E-2</v>
      </c>
      <c r="K12">
        <v>6.7805612681481634E-3</v>
      </c>
    </row>
    <row r="13" spans="3:11" x14ac:dyDescent="0.2">
      <c r="C13">
        <v>-26.5</v>
      </c>
      <c r="D13">
        <v>0.94340000000000002</v>
      </c>
      <c r="E13">
        <v>2.0956000000000001</v>
      </c>
      <c r="F13">
        <v>1.923</v>
      </c>
      <c r="G13">
        <v>-2.5315000000000087E-2</v>
      </c>
      <c r="H13">
        <v>-2.4924999999999642E-2</v>
      </c>
      <c r="I13">
        <v>-5.9149999999998926E-3</v>
      </c>
      <c r="J13">
        <v>-1.8718333333333208E-2</v>
      </c>
      <c r="K13">
        <v>6.4026565667003425E-3</v>
      </c>
    </row>
    <row r="14" spans="3:11" x14ac:dyDescent="0.2">
      <c r="C14">
        <v>-26</v>
      </c>
      <c r="D14">
        <v>0.94930000000000003</v>
      </c>
      <c r="E14">
        <v>2.0943999999999998</v>
      </c>
      <c r="F14">
        <v>1.9242999999999999</v>
      </c>
      <c r="G14">
        <v>-1.9415000000000071E-2</v>
      </c>
      <c r="H14">
        <v>-2.6124999999999954E-2</v>
      </c>
      <c r="I14">
        <v>-4.6150000000000357E-3</v>
      </c>
      <c r="J14">
        <v>-1.6718333333333352E-2</v>
      </c>
      <c r="K14">
        <v>6.3541071581912694E-3</v>
      </c>
    </row>
    <row r="15" spans="3:11" x14ac:dyDescent="0.2">
      <c r="C15">
        <v>-25.5</v>
      </c>
      <c r="D15">
        <v>0.93830000000000002</v>
      </c>
      <c r="E15">
        <v>2.0956000000000001</v>
      </c>
      <c r="F15">
        <v>1.9227000000000001</v>
      </c>
      <c r="G15">
        <v>-3.0415000000000081E-2</v>
      </c>
      <c r="H15">
        <v>-2.4924999999999642E-2</v>
      </c>
      <c r="I15">
        <v>-6.2149999999998595E-3</v>
      </c>
      <c r="J15">
        <v>-2.0518333333333194E-2</v>
      </c>
      <c r="K15">
        <v>7.3251628726678517E-3</v>
      </c>
    </row>
    <row r="16" spans="3:11" x14ac:dyDescent="0.2">
      <c r="C16">
        <v>-25</v>
      </c>
      <c r="D16">
        <v>0.94450000000000001</v>
      </c>
      <c r="E16">
        <v>2.0966</v>
      </c>
      <c r="F16">
        <v>1.9279999999999999</v>
      </c>
      <c r="G16">
        <v>-2.4215000000000098E-2</v>
      </c>
      <c r="H16">
        <v>-2.3924999999999752E-2</v>
      </c>
      <c r="I16">
        <v>-9.1499999999999915E-4</v>
      </c>
      <c r="J16">
        <v>-1.6351666666666615E-2</v>
      </c>
      <c r="K16">
        <v>7.7187873255957391E-3</v>
      </c>
    </row>
    <row r="17" spans="3:11" x14ac:dyDescent="0.2">
      <c r="C17">
        <v>-24.5</v>
      </c>
      <c r="D17">
        <v>0.94130000000000003</v>
      </c>
      <c r="E17">
        <v>2.0996000000000001</v>
      </c>
      <c r="F17">
        <v>1.9233</v>
      </c>
      <c r="G17">
        <v>-2.7415000000000078E-2</v>
      </c>
      <c r="H17">
        <v>-2.0924999999999638E-2</v>
      </c>
      <c r="I17">
        <v>-5.6149999999999256E-3</v>
      </c>
      <c r="J17">
        <v>-1.798499999999988E-2</v>
      </c>
      <c r="K17">
        <v>6.4625253062044986E-3</v>
      </c>
    </row>
    <row r="18" spans="3:11" x14ac:dyDescent="0.2">
      <c r="C18">
        <v>-24</v>
      </c>
      <c r="D18">
        <v>0.94399999999999995</v>
      </c>
      <c r="E18">
        <v>2.1042000000000001</v>
      </c>
      <c r="F18">
        <v>1.9237</v>
      </c>
      <c r="G18">
        <v>-2.4715000000000154E-2</v>
      </c>
      <c r="H18">
        <v>-1.6324999999999701E-2</v>
      </c>
      <c r="I18">
        <v>-5.2149999999999697E-3</v>
      </c>
      <c r="J18">
        <v>-1.5418333333333275E-2</v>
      </c>
      <c r="K18">
        <v>5.6473897608640064E-3</v>
      </c>
    </row>
    <row r="19" spans="3:11" x14ac:dyDescent="0.2">
      <c r="C19">
        <v>-23.5</v>
      </c>
      <c r="D19">
        <v>0.94469999999999998</v>
      </c>
      <c r="E19">
        <v>2.1084999999999998</v>
      </c>
      <c r="F19">
        <v>1.9235</v>
      </c>
      <c r="G19">
        <v>-2.401500000000012E-2</v>
      </c>
      <c r="H19">
        <v>-1.2024999999999952E-2</v>
      </c>
      <c r="I19">
        <v>-5.4149999999999476E-3</v>
      </c>
      <c r="J19">
        <v>-1.381833333333334E-2</v>
      </c>
      <c r="K19">
        <v>5.4437129894137244E-3</v>
      </c>
    </row>
    <row r="20" spans="3:11" x14ac:dyDescent="0.2">
      <c r="C20">
        <v>-23</v>
      </c>
      <c r="D20">
        <v>0.94740000000000002</v>
      </c>
      <c r="E20">
        <v>2.1124000000000001</v>
      </c>
      <c r="F20">
        <v>1.9244000000000001</v>
      </c>
      <c r="G20">
        <v>-2.1315000000000084E-2</v>
      </c>
      <c r="H20">
        <v>-8.1249999999997158E-3</v>
      </c>
      <c r="I20">
        <v>-4.5149999999998247E-3</v>
      </c>
      <c r="J20">
        <v>-1.1318333333333208E-2</v>
      </c>
      <c r="K20">
        <v>5.1058147679332649E-3</v>
      </c>
    </row>
    <row r="21" spans="3:11" x14ac:dyDescent="0.2">
      <c r="C21">
        <v>-22.5</v>
      </c>
      <c r="D21">
        <v>0.94779999999999998</v>
      </c>
      <c r="E21">
        <v>2.1055999999999999</v>
      </c>
      <c r="F21">
        <v>1.927</v>
      </c>
      <c r="G21">
        <v>-2.0915000000000128E-2</v>
      </c>
      <c r="H21">
        <v>-1.4924999999999855E-2</v>
      </c>
      <c r="I21">
        <v>-1.914999999999889E-3</v>
      </c>
      <c r="J21">
        <v>-1.2584999999999957E-2</v>
      </c>
      <c r="K21">
        <v>5.6082290728298517E-3</v>
      </c>
    </row>
    <row r="22" spans="3:11" x14ac:dyDescent="0.2">
      <c r="C22">
        <v>-22</v>
      </c>
      <c r="D22">
        <v>0.95740000000000003</v>
      </c>
      <c r="E22">
        <v>2.1025999999999998</v>
      </c>
      <c r="F22">
        <v>1.9256</v>
      </c>
      <c r="G22">
        <v>-1.1315000000000075E-2</v>
      </c>
      <c r="H22">
        <v>-1.7924999999999969E-2</v>
      </c>
      <c r="I22">
        <v>-3.3149999999999569E-3</v>
      </c>
      <c r="J22">
        <v>-1.0851666666666667E-2</v>
      </c>
      <c r="K22">
        <v>4.2239015666140347E-3</v>
      </c>
    </row>
    <row r="23" spans="3:11" x14ac:dyDescent="0.2">
      <c r="C23">
        <v>-21.5</v>
      </c>
      <c r="D23">
        <v>0.95179999999999998</v>
      </c>
      <c r="E23">
        <v>2.1063999999999998</v>
      </c>
      <c r="F23">
        <v>1.9244000000000001</v>
      </c>
      <c r="G23">
        <v>-1.6915000000000124E-2</v>
      </c>
      <c r="H23">
        <v>-1.4124999999999943E-2</v>
      </c>
      <c r="I23">
        <v>-4.5149999999998247E-3</v>
      </c>
      <c r="J23">
        <v>-1.185166666666663E-2</v>
      </c>
      <c r="K23">
        <v>3.7557082480465711E-3</v>
      </c>
    </row>
    <row r="24" spans="3:11" x14ac:dyDescent="0.2">
      <c r="C24">
        <v>-21</v>
      </c>
      <c r="D24">
        <v>0.95450000000000002</v>
      </c>
      <c r="E24">
        <v>2.1071</v>
      </c>
      <c r="F24">
        <v>1.9273</v>
      </c>
      <c r="G24">
        <v>-1.4215000000000089E-2</v>
      </c>
      <c r="H24">
        <v>-1.3424999999999798E-2</v>
      </c>
      <c r="I24">
        <v>-1.6149999999999221E-3</v>
      </c>
      <c r="J24">
        <v>-9.751666666666603E-3</v>
      </c>
      <c r="K24">
        <v>4.074720167624341E-3</v>
      </c>
    </row>
    <row r="25" spans="3:11" x14ac:dyDescent="0.2">
      <c r="C25">
        <v>-20.5</v>
      </c>
      <c r="D25">
        <v>0.95930000000000004</v>
      </c>
      <c r="E25">
        <v>2.1069</v>
      </c>
      <c r="F25">
        <v>1.9248000000000001</v>
      </c>
      <c r="G25">
        <v>-9.4150000000000622E-3</v>
      </c>
      <c r="H25">
        <v>-1.3624999999999776E-2</v>
      </c>
      <c r="I25">
        <v>-4.1149999999998688E-3</v>
      </c>
      <c r="J25">
        <v>-9.051666666666569E-3</v>
      </c>
      <c r="K25">
        <v>2.7513047409870222E-3</v>
      </c>
    </row>
    <row r="26" spans="3:11" x14ac:dyDescent="0.2">
      <c r="C26">
        <v>-20</v>
      </c>
      <c r="D26">
        <v>0.92569999999999997</v>
      </c>
      <c r="E26">
        <v>2.1091000000000002</v>
      </c>
      <c r="F26">
        <v>1.9279999999999999</v>
      </c>
      <c r="G26">
        <v>-4.3015000000000136E-2</v>
      </c>
      <c r="H26">
        <v>-1.1424999999999574E-2</v>
      </c>
      <c r="I26">
        <v>-9.1499999999999915E-4</v>
      </c>
      <c r="J26">
        <v>-1.8451666666666571E-2</v>
      </c>
      <c r="K26">
        <v>1.2650863387312607E-2</v>
      </c>
    </row>
    <row r="27" spans="3:11" x14ac:dyDescent="0.2">
      <c r="C27">
        <v>-19.5</v>
      </c>
      <c r="D27">
        <v>0.95350000000000001</v>
      </c>
      <c r="E27">
        <v>2.1124999999999998</v>
      </c>
      <c r="F27">
        <v>1.931</v>
      </c>
      <c r="G27">
        <v>-1.521500000000009E-2</v>
      </c>
      <c r="H27">
        <v>-8.0249999999999488E-3</v>
      </c>
      <c r="I27">
        <v>2.0850000000001145E-3</v>
      </c>
      <c r="J27">
        <v>-7.051666666666641E-3</v>
      </c>
      <c r="K27">
        <v>5.0177363200728633E-3</v>
      </c>
    </row>
    <row r="28" spans="3:11" x14ac:dyDescent="0.2">
      <c r="C28">
        <v>-19</v>
      </c>
      <c r="D28">
        <v>0.94869999999999999</v>
      </c>
      <c r="E28">
        <v>2.1103999999999998</v>
      </c>
      <c r="F28">
        <v>1.9249000000000001</v>
      </c>
      <c r="G28">
        <v>-2.0015000000000116E-2</v>
      </c>
      <c r="H28">
        <v>-1.012499999999994E-2</v>
      </c>
      <c r="I28">
        <v>-4.0149999999998798E-3</v>
      </c>
      <c r="J28">
        <v>-1.1384999999999978E-2</v>
      </c>
      <c r="K28">
        <v>4.6615698357242276E-3</v>
      </c>
    </row>
    <row r="29" spans="3:11" x14ac:dyDescent="0.2">
      <c r="C29">
        <v>-18.5</v>
      </c>
      <c r="D29">
        <v>0.95409999999999995</v>
      </c>
      <c r="E29">
        <v>2.1084000000000001</v>
      </c>
      <c r="F29">
        <v>1.9251</v>
      </c>
      <c r="G29">
        <v>-1.4615000000000156E-2</v>
      </c>
      <c r="H29">
        <v>-1.2124999999999719E-2</v>
      </c>
      <c r="I29">
        <v>-3.8149999999999018E-3</v>
      </c>
      <c r="J29">
        <v>-1.0184999999999925E-2</v>
      </c>
      <c r="K29">
        <v>3.2651033674296233E-3</v>
      </c>
    </row>
    <row r="30" spans="3:11" x14ac:dyDescent="0.2">
      <c r="C30">
        <v>-18</v>
      </c>
      <c r="D30">
        <v>0.94710000000000005</v>
      </c>
      <c r="E30">
        <v>2.1093999999999999</v>
      </c>
      <c r="F30">
        <v>1.9277</v>
      </c>
      <c r="G30">
        <v>-2.1615000000000051E-2</v>
      </c>
      <c r="H30">
        <v>-1.1124999999999829E-2</v>
      </c>
      <c r="I30">
        <v>-1.2149999999999661E-3</v>
      </c>
      <c r="J30">
        <v>-1.1318333333333283E-2</v>
      </c>
      <c r="K30">
        <v>5.8897660772262205E-3</v>
      </c>
    </row>
    <row r="31" spans="3:11" x14ac:dyDescent="0.2">
      <c r="C31">
        <v>-17.5</v>
      </c>
      <c r="D31">
        <v>0.95130000000000003</v>
      </c>
      <c r="E31">
        <v>2.1143999999999998</v>
      </c>
      <c r="F31">
        <v>1.9281999999999999</v>
      </c>
      <c r="G31">
        <v>-1.7415000000000069E-2</v>
      </c>
      <c r="H31">
        <v>-6.1249999999999361E-3</v>
      </c>
      <c r="I31">
        <v>-7.1500000000002117E-4</v>
      </c>
      <c r="J31">
        <v>-8.0850000000000088E-3</v>
      </c>
      <c r="K31">
        <v>4.9194749042284526E-3</v>
      </c>
    </row>
    <row r="32" spans="3:11" x14ac:dyDescent="0.2">
      <c r="C32">
        <v>-17</v>
      </c>
      <c r="D32">
        <v>0.95220000000000005</v>
      </c>
      <c r="E32">
        <v>2.1120999999999999</v>
      </c>
      <c r="F32">
        <v>1.929</v>
      </c>
      <c r="G32">
        <v>-1.6515000000000057E-2</v>
      </c>
      <c r="H32">
        <v>-8.4249999999999048E-3</v>
      </c>
      <c r="I32">
        <v>8.5000000000112763E-5</v>
      </c>
      <c r="J32">
        <v>-8.2849999999999504E-3</v>
      </c>
      <c r="K32">
        <v>4.792518475012256E-3</v>
      </c>
    </row>
    <row r="33" spans="3:11" x14ac:dyDescent="0.2">
      <c r="C33">
        <v>-16.5</v>
      </c>
      <c r="D33">
        <v>0.95250000000000001</v>
      </c>
      <c r="E33">
        <v>2.1156999999999999</v>
      </c>
      <c r="F33">
        <v>1.9283999999999999</v>
      </c>
      <c r="G33">
        <v>-1.621500000000009E-2</v>
      </c>
      <c r="H33">
        <v>-4.8249999999998572E-3</v>
      </c>
      <c r="I33">
        <v>-5.150000000000432E-4</v>
      </c>
      <c r="J33">
        <v>-7.1849999999999969E-3</v>
      </c>
      <c r="K33">
        <v>4.6832930010126013E-3</v>
      </c>
    </row>
    <row r="34" spans="3:11" x14ac:dyDescent="0.2">
      <c r="C34">
        <v>-16</v>
      </c>
      <c r="D34">
        <v>0.95399999999999996</v>
      </c>
      <c r="E34">
        <v>2.1093000000000002</v>
      </c>
      <c r="F34">
        <v>1.9278999999999999</v>
      </c>
      <c r="G34">
        <v>-1.4715000000000145E-2</v>
      </c>
      <c r="H34">
        <v>-1.1224999999999596E-2</v>
      </c>
      <c r="I34">
        <v>-1.0149999999999881E-3</v>
      </c>
      <c r="J34">
        <v>-8.9849999999999097E-3</v>
      </c>
      <c r="K34">
        <v>4.1103811664288921E-3</v>
      </c>
    </row>
    <row r="35" spans="3:11" x14ac:dyDescent="0.2">
      <c r="C35">
        <v>-15.5</v>
      </c>
      <c r="D35">
        <v>0.95150000000000001</v>
      </c>
      <c r="E35">
        <v>2.1137000000000001</v>
      </c>
      <c r="F35">
        <v>1.9298999999999999</v>
      </c>
      <c r="G35">
        <v>-1.7215000000000091E-2</v>
      </c>
      <c r="H35">
        <v>-6.8249999999996369E-3</v>
      </c>
      <c r="I35">
        <v>9.8500000000001364E-4</v>
      </c>
      <c r="J35">
        <v>-7.6849999999999046E-3</v>
      </c>
      <c r="K35">
        <v>5.2714545747197484E-3</v>
      </c>
    </row>
    <row r="36" spans="3:11" x14ac:dyDescent="0.2">
      <c r="C36">
        <v>-15</v>
      </c>
      <c r="D36">
        <v>0.95689999999999997</v>
      </c>
      <c r="E36">
        <v>2.1135999999999999</v>
      </c>
      <c r="F36">
        <v>1.9311</v>
      </c>
      <c r="G36">
        <v>-1.1815000000000131E-2</v>
      </c>
      <c r="H36">
        <v>-6.9249999999998479E-3</v>
      </c>
      <c r="I36">
        <v>2.1850000000001035E-3</v>
      </c>
      <c r="J36">
        <v>-5.5183333333332918E-3</v>
      </c>
      <c r="K36">
        <v>4.1021958889248073E-3</v>
      </c>
    </row>
    <row r="37" spans="3:11" x14ac:dyDescent="0.2">
      <c r="C37">
        <v>-14.5</v>
      </c>
      <c r="D37">
        <v>0.95289999999999997</v>
      </c>
      <c r="E37">
        <v>2.1179000000000001</v>
      </c>
      <c r="F37">
        <v>1.9280999999999999</v>
      </c>
      <c r="G37">
        <v>-1.5815000000000135E-2</v>
      </c>
      <c r="H37">
        <v>-2.6249999999996554E-3</v>
      </c>
      <c r="I37">
        <v>-8.1500000000001016E-4</v>
      </c>
      <c r="J37">
        <v>-6.4183333333332664E-3</v>
      </c>
      <c r="K37">
        <v>4.7272977951939186E-3</v>
      </c>
    </row>
    <row r="38" spans="3:11" x14ac:dyDescent="0.2">
      <c r="C38">
        <v>-14</v>
      </c>
      <c r="D38">
        <v>0.95679999999999998</v>
      </c>
      <c r="E38">
        <v>2.1145999999999998</v>
      </c>
      <c r="F38">
        <v>1.9312</v>
      </c>
      <c r="G38">
        <v>-1.191500000000012E-2</v>
      </c>
      <c r="H38">
        <v>-5.9249999999999581E-3</v>
      </c>
      <c r="I38">
        <v>2.2850000000000925E-3</v>
      </c>
      <c r="J38">
        <v>-5.1849999999999952E-3</v>
      </c>
      <c r="K38">
        <v>4.1158514712430795E-3</v>
      </c>
    </row>
    <row r="39" spans="3:11" x14ac:dyDescent="0.2">
      <c r="C39">
        <v>-13.5</v>
      </c>
      <c r="D39">
        <v>0.95589999999999997</v>
      </c>
      <c r="E39">
        <v>2.1164000000000001</v>
      </c>
      <c r="F39">
        <v>1.9315</v>
      </c>
      <c r="G39">
        <v>-1.2815000000000132E-2</v>
      </c>
      <c r="H39">
        <v>-4.1249999999997122E-3</v>
      </c>
      <c r="I39">
        <v>2.5850000000000595E-3</v>
      </c>
      <c r="J39">
        <v>-4.7849999999999282E-3</v>
      </c>
      <c r="K39">
        <v>4.4578283203073107E-3</v>
      </c>
    </row>
    <row r="40" spans="3:11" x14ac:dyDescent="0.2">
      <c r="C40">
        <v>-13</v>
      </c>
      <c r="D40">
        <v>0.9577</v>
      </c>
      <c r="E40">
        <v>2.1095999999999999</v>
      </c>
      <c r="F40">
        <v>1.9332</v>
      </c>
      <c r="G40">
        <v>-1.1015000000000108E-2</v>
      </c>
      <c r="H40">
        <v>-1.0924999999999851E-2</v>
      </c>
      <c r="I40">
        <v>4.2850000000000943E-3</v>
      </c>
      <c r="J40">
        <v>-5.8849999999999554E-3</v>
      </c>
      <c r="K40">
        <v>5.0850663712482909E-3</v>
      </c>
    </row>
    <row r="41" spans="3:11" x14ac:dyDescent="0.2">
      <c r="C41">
        <v>-12.5</v>
      </c>
      <c r="D41">
        <v>0.95920000000000005</v>
      </c>
      <c r="E41">
        <v>2.1103000000000001</v>
      </c>
      <c r="F41">
        <v>1.9319</v>
      </c>
      <c r="G41">
        <v>-9.5150000000000512E-3</v>
      </c>
      <c r="H41">
        <v>-1.0224999999999707E-2</v>
      </c>
      <c r="I41">
        <v>2.9850000000000154E-3</v>
      </c>
      <c r="J41">
        <v>-5.5849999999999138E-3</v>
      </c>
      <c r="K41">
        <v>4.2898989887097567E-3</v>
      </c>
    </row>
    <row r="42" spans="3:11" x14ac:dyDescent="0.2">
      <c r="C42">
        <v>-12</v>
      </c>
      <c r="D42">
        <v>0.96089999999999998</v>
      </c>
      <c r="E42">
        <v>2.1120000000000001</v>
      </c>
      <c r="F42">
        <v>1.9319999999999999</v>
      </c>
      <c r="G42">
        <v>-7.8150000000001274E-3</v>
      </c>
      <c r="H42">
        <v>-8.5249999999996717E-3</v>
      </c>
      <c r="I42">
        <v>3.0850000000000044E-3</v>
      </c>
      <c r="J42">
        <v>-4.4183333333332646E-3</v>
      </c>
      <c r="K42">
        <v>3.7572611183029083E-3</v>
      </c>
    </row>
    <row r="43" spans="3:11" x14ac:dyDescent="0.2">
      <c r="C43">
        <v>-11.5</v>
      </c>
      <c r="D43">
        <v>0.95889999999999997</v>
      </c>
      <c r="E43">
        <v>2.1158999999999999</v>
      </c>
      <c r="F43">
        <v>1.9331</v>
      </c>
      <c r="G43">
        <v>-9.8150000000001292E-3</v>
      </c>
      <c r="H43">
        <v>-4.6249999999998792E-3</v>
      </c>
      <c r="I43">
        <v>4.1850000000001053E-3</v>
      </c>
      <c r="J43">
        <v>-3.418333333333301E-3</v>
      </c>
      <c r="K43">
        <v>4.0862384223690302E-3</v>
      </c>
    </row>
    <row r="44" spans="3:11" x14ac:dyDescent="0.2">
      <c r="C44">
        <v>-11</v>
      </c>
      <c r="D44">
        <v>0.96079999999999999</v>
      </c>
      <c r="E44">
        <v>2.1164000000000001</v>
      </c>
      <c r="F44">
        <v>1.9309000000000001</v>
      </c>
      <c r="G44">
        <v>-7.9150000000001164E-3</v>
      </c>
      <c r="H44">
        <v>-4.1249999999997122E-3</v>
      </c>
      <c r="I44">
        <v>1.9850000000001256E-3</v>
      </c>
      <c r="J44">
        <v>-3.3516666666665675E-3</v>
      </c>
      <c r="K44">
        <v>2.8839228684400418E-3</v>
      </c>
    </row>
    <row r="45" spans="3:11" x14ac:dyDescent="0.2">
      <c r="C45">
        <v>-10.5</v>
      </c>
      <c r="D45">
        <v>0.95920000000000005</v>
      </c>
      <c r="E45">
        <v>2.1183000000000001</v>
      </c>
      <c r="F45">
        <v>1.9287000000000001</v>
      </c>
      <c r="G45">
        <v>-9.5150000000000512E-3</v>
      </c>
      <c r="H45">
        <v>-2.2249999999996994E-3</v>
      </c>
      <c r="I45">
        <v>-2.149999999998542E-4</v>
      </c>
      <c r="J45">
        <v>-3.984999999999868E-3</v>
      </c>
      <c r="K45">
        <v>2.8252256547044974E-3</v>
      </c>
    </row>
    <row r="46" spans="3:11" x14ac:dyDescent="0.2">
      <c r="C46">
        <v>-10</v>
      </c>
      <c r="D46">
        <v>0.96079999999999999</v>
      </c>
      <c r="E46">
        <v>2.1151</v>
      </c>
      <c r="F46">
        <v>1.9315</v>
      </c>
      <c r="G46">
        <v>-7.9150000000001164E-3</v>
      </c>
      <c r="H46">
        <v>-5.4249999999997911E-3</v>
      </c>
      <c r="I46">
        <v>2.5850000000000595E-3</v>
      </c>
      <c r="J46">
        <v>-3.5849999999999493E-3</v>
      </c>
      <c r="K46">
        <v>3.1676331858345218E-3</v>
      </c>
    </row>
    <row r="47" spans="3:11" x14ac:dyDescent="0.2">
      <c r="C47">
        <v>-9.5</v>
      </c>
      <c r="D47">
        <v>0.96289999999999998</v>
      </c>
      <c r="E47">
        <v>2.1179000000000001</v>
      </c>
      <c r="F47">
        <v>1.9322999999999999</v>
      </c>
      <c r="G47">
        <v>-5.8150000000001256E-3</v>
      </c>
      <c r="H47">
        <v>-2.6249999999996554E-3</v>
      </c>
      <c r="I47">
        <v>3.3849999999999714E-3</v>
      </c>
      <c r="J47">
        <v>-1.6849999999999365E-3</v>
      </c>
      <c r="K47">
        <v>2.6970786665081446E-3</v>
      </c>
    </row>
    <row r="48" spans="3:11" x14ac:dyDescent="0.2">
      <c r="C48">
        <v>-9</v>
      </c>
      <c r="D48">
        <v>0.96340000000000003</v>
      </c>
      <c r="E48">
        <v>2.1160999999999999</v>
      </c>
      <c r="F48">
        <v>1.9266000000000001</v>
      </c>
      <c r="G48">
        <v>-5.3150000000000697E-3</v>
      </c>
      <c r="H48">
        <v>-4.4249999999999012E-3</v>
      </c>
      <c r="I48">
        <v>-2.314999999999845E-3</v>
      </c>
      <c r="J48">
        <v>-4.0183333333332722E-3</v>
      </c>
      <c r="K48">
        <v>8.8957542931701367E-4</v>
      </c>
    </row>
    <row r="49" spans="3:11" x14ac:dyDescent="0.2">
      <c r="C49">
        <v>-8.5</v>
      </c>
      <c r="D49">
        <v>0.96360000000000001</v>
      </c>
      <c r="E49">
        <v>2.1189</v>
      </c>
      <c r="F49">
        <v>1.9241999999999999</v>
      </c>
      <c r="G49">
        <v>-5.1150000000000917E-3</v>
      </c>
      <c r="H49">
        <v>-1.6249999999997655E-3</v>
      </c>
      <c r="I49">
        <v>-4.7150000000000247E-3</v>
      </c>
      <c r="J49">
        <v>-3.8183333333332938E-3</v>
      </c>
      <c r="K49">
        <v>1.1027289381853229E-3</v>
      </c>
    </row>
    <row r="50" spans="3:11" x14ac:dyDescent="0.2">
      <c r="C50">
        <v>-8</v>
      </c>
      <c r="D50">
        <v>0.96250000000000002</v>
      </c>
      <c r="E50">
        <v>2.1217000000000001</v>
      </c>
      <c r="F50">
        <v>1.9268000000000001</v>
      </c>
      <c r="G50">
        <v>-6.2150000000000816E-3</v>
      </c>
      <c r="H50">
        <v>1.1750000000003702E-3</v>
      </c>
      <c r="I50">
        <v>-2.114999999999867E-3</v>
      </c>
      <c r="J50">
        <v>-2.3849999999998595E-3</v>
      </c>
      <c r="K50">
        <v>2.1375765093520952E-3</v>
      </c>
    </row>
    <row r="51" spans="3:11" x14ac:dyDescent="0.2">
      <c r="C51">
        <v>-7.5</v>
      </c>
      <c r="D51">
        <v>0.96340000000000003</v>
      </c>
      <c r="E51">
        <v>2.1240999999999999</v>
      </c>
      <c r="F51">
        <v>1.9255</v>
      </c>
      <c r="G51">
        <v>-5.3150000000000697E-3</v>
      </c>
      <c r="H51">
        <v>3.5750000000001059E-3</v>
      </c>
      <c r="I51">
        <v>-3.4149999999999459E-3</v>
      </c>
      <c r="J51">
        <v>-1.7183333333333033E-3</v>
      </c>
      <c r="K51">
        <v>2.702901732911875E-3</v>
      </c>
    </row>
    <row r="52" spans="3:11" x14ac:dyDescent="0.2">
      <c r="C52">
        <v>-7</v>
      </c>
      <c r="D52">
        <v>0.9657</v>
      </c>
      <c r="E52">
        <v>2.1187</v>
      </c>
      <c r="F52">
        <v>1.927</v>
      </c>
      <c r="G52">
        <v>-3.0150000000001009E-3</v>
      </c>
      <c r="H52">
        <v>-1.8249999999997435E-3</v>
      </c>
      <c r="I52">
        <v>-1.914999999999889E-3</v>
      </c>
      <c r="J52">
        <v>-2.2516666666665777E-3</v>
      </c>
      <c r="K52">
        <v>3.825499241203938E-4</v>
      </c>
    </row>
    <row r="53" spans="3:11" x14ac:dyDescent="0.2">
      <c r="C53">
        <v>-6.5</v>
      </c>
      <c r="D53">
        <v>0.96589999999999998</v>
      </c>
      <c r="E53">
        <v>2.1177999999999999</v>
      </c>
      <c r="F53">
        <v>1.9302999999999999</v>
      </c>
      <c r="G53">
        <v>-2.815000000000123E-3</v>
      </c>
      <c r="H53">
        <v>-2.7249999999998664E-3</v>
      </c>
      <c r="I53">
        <v>1.3849999999999696E-3</v>
      </c>
      <c r="J53">
        <v>-1.3850000000000067E-3</v>
      </c>
      <c r="K53">
        <v>1.3852436608770208E-3</v>
      </c>
    </row>
    <row r="54" spans="3:11" x14ac:dyDescent="0.2">
      <c r="C54">
        <v>-6</v>
      </c>
      <c r="D54">
        <v>0.96809999999999996</v>
      </c>
      <c r="E54">
        <v>2.1221000000000001</v>
      </c>
      <c r="F54">
        <v>1.9267000000000001</v>
      </c>
      <c r="G54">
        <v>-6.1500000000014321E-4</v>
      </c>
      <c r="H54">
        <v>1.5750000000003261E-3</v>
      </c>
      <c r="I54">
        <v>-2.214999999999856E-3</v>
      </c>
      <c r="J54">
        <v>-4.1833333333322437E-4</v>
      </c>
      <c r="K54">
        <v>1.0984888610167686E-3</v>
      </c>
    </row>
    <row r="55" spans="3:11" x14ac:dyDescent="0.2">
      <c r="C55">
        <v>-5.5</v>
      </c>
      <c r="D55">
        <v>0.96940000000000004</v>
      </c>
      <c r="E55">
        <v>2.1194000000000002</v>
      </c>
      <c r="F55">
        <v>1.9265000000000001</v>
      </c>
      <c r="G55">
        <v>6.8499999999993566E-4</v>
      </c>
      <c r="H55">
        <v>-1.1249999999995985E-3</v>
      </c>
      <c r="I55">
        <v>-2.4149999999998339E-3</v>
      </c>
      <c r="J55">
        <v>-9.5166666666649891E-4</v>
      </c>
      <c r="K55">
        <v>8.9907977646274816E-4</v>
      </c>
    </row>
    <row r="56" spans="3:11" x14ac:dyDescent="0.2">
      <c r="C56">
        <v>-5</v>
      </c>
      <c r="D56">
        <v>0.96779999999999999</v>
      </c>
      <c r="E56">
        <v>2.1234000000000002</v>
      </c>
      <c r="F56">
        <v>1.9287000000000001</v>
      </c>
      <c r="G56">
        <v>-9.1500000000011017E-4</v>
      </c>
      <c r="H56">
        <v>2.875000000000405E-3</v>
      </c>
      <c r="I56">
        <v>-2.149999999998542E-4</v>
      </c>
      <c r="J56">
        <v>5.8166666666681355E-4</v>
      </c>
      <c r="K56">
        <v>1.1643357667692356E-3</v>
      </c>
    </row>
    <row r="57" spans="3:11" x14ac:dyDescent="0.2">
      <c r="C57">
        <v>-4.5</v>
      </c>
      <c r="D57">
        <v>0.97230000000000005</v>
      </c>
      <c r="E57">
        <v>2.1189</v>
      </c>
      <c r="F57">
        <v>1.9317</v>
      </c>
      <c r="G57">
        <v>3.5849999999999493E-3</v>
      </c>
      <c r="H57">
        <v>-1.6249999999997655E-3</v>
      </c>
      <c r="I57">
        <v>2.7850000000000374E-3</v>
      </c>
      <c r="J57">
        <v>1.5816666666667405E-3</v>
      </c>
      <c r="K57">
        <v>1.6198799681182683E-3</v>
      </c>
    </row>
    <row r="58" spans="3:11" x14ac:dyDescent="0.2">
      <c r="C58">
        <v>-4</v>
      </c>
      <c r="D58">
        <v>0.97240000000000004</v>
      </c>
      <c r="E58">
        <v>2.1248999999999998</v>
      </c>
      <c r="F58">
        <v>1.9321999999999999</v>
      </c>
      <c r="G58">
        <v>3.6849999999999383E-3</v>
      </c>
      <c r="H58">
        <v>4.3750000000000178E-3</v>
      </c>
      <c r="I58">
        <v>3.2849999999999824E-3</v>
      </c>
      <c r="J58">
        <v>3.7816666666666463E-3</v>
      </c>
      <c r="K58">
        <v>3.1834642206950099E-4</v>
      </c>
    </row>
    <row r="59" spans="3:11" x14ac:dyDescent="0.2">
      <c r="C59">
        <v>-3.5</v>
      </c>
      <c r="D59">
        <v>0.97240000000000004</v>
      </c>
      <c r="E59">
        <v>2.1236000000000002</v>
      </c>
      <c r="F59">
        <v>1.9302999999999999</v>
      </c>
      <c r="G59">
        <v>3.6849999999999383E-3</v>
      </c>
      <c r="H59">
        <v>3.075000000000383E-3</v>
      </c>
      <c r="I59">
        <v>1.3849999999999696E-3</v>
      </c>
      <c r="J59">
        <v>2.7150000000000971E-3</v>
      </c>
      <c r="K59">
        <v>6.8791956894201866E-4</v>
      </c>
    </row>
    <row r="60" spans="3:11" x14ac:dyDescent="0.2">
      <c r="C60">
        <v>-3</v>
      </c>
      <c r="D60">
        <v>0.97430000000000005</v>
      </c>
      <c r="E60">
        <v>2.1244999999999998</v>
      </c>
      <c r="F60">
        <v>1.9322999999999999</v>
      </c>
      <c r="G60">
        <v>5.5849999999999511E-3</v>
      </c>
      <c r="H60">
        <v>3.9750000000000618E-3</v>
      </c>
      <c r="I60">
        <v>3.3849999999999714E-3</v>
      </c>
      <c r="J60">
        <v>4.3149999999999951E-3</v>
      </c>
      <c r="K60">
        <v>6.5744454772498839E-4</v>
      </c>
    </row>
    <row r="61" spans="3:11" x14ac:dyDescent="0.2">
      <c r="C61">
        <v>-2.5</v>
      </c>
      <c r="D61">
        <v>0.9748</v>
      </c>
      <c r="E61">
        <v>2.1272000000000002</v>
      </c>
      <c r="F61">
        <v>1.9297</v>
      </c>
      <c r="G61">
        <v>6.084999999999896E-3</v>
      </c>
      <c r="H61">
        <v>6.6750000000004306E-3</v>
      </c>
      <c r="I61">
        <v>7.8500000000003567E-4</v>
      </c>
      <c r="J61">
        <v>4.5150000000001205E-3</v>
      </c>
      <c r="K61">
        <v>1.8727608852529853E-3</v>
      </c>
    </row>
    <row r="62" spans="3:11" x14ac:dyDescent="0.2">
      <c r="C62">
        <v>-2</v>
      </c>
      <c r="D62">
        <v>0.97230000000000005</v>
      </c>
      <c r="E62">
        <v>2.1183000000000001</v>
      </c>
      <c r="F62">
        <v>1.9313</v>
      </c>
      <c r="G62">
        <v>3.5849999999999493E-3</v>
      </c>
      <c r="H62">
        <v>-2.2249999999996994E-3</v>
      </c>
      <c r="I62">
        <v>2.3850000000000815E-3</v>
      </c>
      <c r="J62">
        <v>1.2483333333334439E-3</v>
      </c>
      <c r="K62">
        <v>1.7708786268716315E-3</v>
      </c>
    </row>
    <row r="63" spans="3:11" x14ac:dyDescent="0.2">
      <c r="C63">
        <v>-1.5</v>
      </c>
      <c r="D63">
        <v>0.97389999999999999</v>
      </c>
      <c r="E63">
        <v>2.1198999999999999</v>
      </c>
      <c r="F63">
        <v>1.9278999999999999</v>
      </c>
      <c r="G63">
        <v>5.1849999999998841E-3</v>
      </c>
      <c r="H63">
        <v>-6.2499999999987566E-4</v>
      </c>
      <c r="I63">
        <v>-1.0149999999999881E-3</v>
      </c>
      <c r="J63">
        <v>1.1816666666666735E-3</v>
      </c>
      <c r="K63">
        <v>2.0048302782141453E-3</v>
      </c>
    </row>
    <row r="64" spans="3:11" x14ac:dyDescent="0.2">
      <c r="C64">
        <v>-1</v>
      </c>
      <c r="D64">
        <v>0.97529999999999994</v>
      </c>
      <c r="E64">
        <v>2.1234999999999999</v>
      </c>
      <c r="F64">
        <v>1.9295</v>
      </c>
      <c r="G64">
        <v>6.584999999999841E-3</v>
      </c>
      <c r="H64">
        <v>2.975000000000172E-3</v>
      </c>
      <c r="I64">
        <v>5.850000000000577E-4</v>
      </c>
      <c r="J64">
        <v>3.3816666666666904E-3</v>
      </c>
      <c r="K64">
        <v>1.7439450806846523E-3</v>
      </c>
    </row>
    <row r="65" spans="3:11" x14ac:dyDescent="0.2">
      <c r="C65">
        <v>-0.5</v>
      </c>
      <c r="D65">
        <v>0.97309999999999997</v>
      </c>
      <c r="E65">
        <v>2.1145</v>
      </c>
      <c r="F65">
        <v>1.9273</v>
      </c>
      <c r="G65">
        <v>4.3849999999998612E-3</v>
      </c>
      <c r="H65">
        <v>-6.024999999999725E-3</v>
      </c>
      <c r="I65">
        <v>-1.6149999999999221E-3</v>
      </c>
      <c r="J65">
        <v>-1.0849999999999287E-3</v>
      </c>
      <c r="K65">
        <v>3.0167697956588069E-3</v>
      </c>
    </row>
    <row r="66" spans="3:11" x14ac:dyDescent="0.2">
      <c r="C66">
        <v>0</v>
      </c>
      <c r="D66">
        <v>0.97360000000000002</v>
      </c>
      <c r="E66">
        <v>2.1055999999999999</v>
      </c>
      <c r="F66">
        <v>1.9204000000000001</v>
      </c>
      <c r="G66">
        <v>4.8849999999999172E-3</v>
      </c>
      <c r="H66">
        <v>-1.4924999999999855E-2</v>
      </c>
      <c r="I66">
        <v>-8.5149999999998283E-3</v>
      </c>
      <c r="J66">
        <v>-6.1849999999999223E-3</v>
      </c>
      <c r="K66">
        <v>5.8361145750689715E-3</v>
      </c>
    </row>
    <row r="67" spans="3:11" x14ac:dyDescent="0.2">
      <c r="C67">
        <v>0.5</v>
      </c>
      <c r="D67">
        <v>0.99770000000000003</v>
      </c>
      <c r="E67">
        <v>2.1021999999999998</v>
      </c>
      <c r="F67">
        <v>1.9314</v>
      </c>
      <c r="G67">
        <v>2.8984999999999927E-2</v>
      </c>
      <c r="H67">
        <v>-1.8324999999999925E-2</v>
      </c>
      <c r="I67">
        <v>2.4850000000000705E-3</v>
      </c>
      <c r="J67">
        <v>4.3816666666666908E-3</v>
      </c>
      <c r="K67">
        <v>1.3690106322125842E-2</v>
      </c>
    </row>
    <row r="68" spans="3:11" x14ac:dyDescent="0.2">
      <c r="C68">
        <v>1</v>
      </c>
      <c r="D68">
        <v>1.0490999999999999</v>
      </c>
      <c r="E68">
        <v>2.1326999999999998</v>
      </c>
      <c r="F68">
        <v>1.9413</v>
      </c>
      <c r="G68">
        <v>8.0384999999999818E-2</v>
      </c>
      <c r="H68">
        <v>1.2175000000000047E-2</v>
      </c>
      <c r="I68">
        <v>1.238500000000009E-2</v>
      </c>
      <c r="J68">
        <v>3.4981666666666654E-2</v>
      </c>
      <c r="K68">
        <v>2.2701747607716035E-2</v>
      </c>
    </row>
    <row r="69" spans="3:11" x14ac:dyDescent="0.2">
      <c r="C69">
        <v>1.5</v>
      </c>
      <c r="D69">
        <v>1.1265000000000001</v>
      </c>
      <c r="E69">
        <v>2.2816000000000001</v>
      </c>
      <c r="F69">
        <v>1.9693000000000001</v>
      </c>
      <c r="G69">
        <v>0.15778499999999995</v>
      </c>
      <c r="H69">
        <v>0.1610750000000003</v>
      </c>
      <c r="I69">
        <v>4.0385000000000115E-2</v>
      </c>
      <c r="J69">
        <v>0.11974833333333346</v>
      </c>
      <c r="K69">
        <v>3.9693030594523504E-2</v>
      </c>
    </row>
    <row r="70" spans="3:11" x14ac:dyDescent="0.2">
      <c r="C70">
        <v>2</v>
      </c>
      <c r="D70">
        <v>1.1910000000000001</v>
      </c>
      <c r="E70">
        <v>2.3365</v>
      </c>
      <c r="F70">
        <v>1.9990000000000001</v>
      </c>
      <c r="G70">
        <v>0.22228499999999995</v>
      </c>
      <c r="H70">
        <v>0.21597500000000025</v>
      </c>
      <c r="I70">
        <v>7.0085000000000175E-2</v>
      </c>
      <c r="J70">
        <v>0.16944833333333345</v>
      </c>
      <c r="K70">
        <v>4.971504813546003E-2</v>
      </c>
    </row>
    <row r="71" spans="3:11" x14ac:dyDescent="0.2">
      <c r="C71">
        <v>2.5</v>
      </c>
      <c r="D71">
        <v>1.286</v>
      </c>
      <c r="E71">
        <v>2.3828999999999998</v>
      </c>
      <c r="F71">
        <v>2.0701000000000001</v>
      </c>
      <c r="G71">
        <v>0.31728499999999993</v>
      </c>
      <c r="H71">
        <v>0.26237500000000002</v>
      </c>
      <c r="I71">
        <v>0.14118500000000012</v>
      </c>
      <c r="J71">
        <v>0.2402816666666667</v>
      </c>
      <c r="K71">
        <v>5.2022075549178565E-2</v>
      </c>
    </row>
    <row r="72" spans="3:11" x14ac:dyDescent="0.2">
      <c r="C72">
        <v>3</v>
      </c>
      <c r="D72">
        <v>1.3511</v>
      </c>
      <c r="E72">
        <v>2.4228000000000001</v>
      </c>
      <c r="F72">
        <v>2.1318999999999999</v>
      </c>
      <c r="G72">
        <v>0.38238499999999986</v>
      </c>
      <c r="H72">
        <v>0.30227500000000029</v>
      </c>
      <c r="I72">
        <v>0.20298499999999997</v>
      </c>
      <c r="J72">
        <v>0.29588166666666671</v>
      </c>
      <c r="K72">
        <v>5.1886883484921091E-2</v>
      </c>
    </row>
    <row r="73" spans="3:11" x14ac:dyDescent="0.2">
      <c r="C73">
        <v>3.5</v>
      </c>
      <c r="D73">
        <v>1.4153</v>
      </c>
      <c r="E73">
        <v>2.4504999999999999</v>
      </c>
      <c r="F73">
        <v>2.1930000000000001</v>
      </c>
      <c r="G73">
        <v>0.4465849999999999</v>
      </c>
      <c r="H73">
        <v>0.32997500000000013</v>
      </c>
      <c r="I73">
        <v>0.26408500000000013</v>
      </c>
      <c r="J73">
        <v>0.3468816666666667</v>
      </c>
      <c r="K73">
        <v>5.3357095852171223E-2</v>
      </c>
    </row>
    <row r="74" spans="3:11" x14ac:dyDescent="0.2">
      <c r="C74">
        <v>4</v>
      </c>
      <c r="D74">
        <v>1.4852000000000001</v>
      </c>
      <c r="E74">
        <v>2.4702000000000002</v>
      </c>
      <c r="F74">
        <v>2.2248999999999999</v>
      </c>
      <c r="G74">
        <v>0.51648499999999997</v>
      </c>
      <c r="H74">
        <v>0.3496750000000004</v>
      </c>
      <c r="I74">
        <v>0.29598499999999994</v>
      </c>
      <c r="J74">
        <v>0.38738166666666674</v>
      </c>
      <c r="K74">
        <v>6.6386261212526387E-2</v>
      </c>
    </row>
    <row r="75" spans="3:11" x14ac:dyDescent="0.2">
      <c r="C75">
        <v>4.5</v>
      </c>
      <c r="D75">
        <v>1.4613</v>
      </c>
      <c r="E75">
        <v>2.4375</v>
      </c>
      <c r="F75">
        <v>2.2113</v>
      </c>
      <c r="G75">
        <v>0.49258499999999994</v>
      </c>
      <c r="H75">
        <v>0.31697500000000023</v>
      </c>
      <c r="I75">
        <v>0.28238500000000011</v>
      </c>
      <c r="J75">
        <v>0.36398166666666681</v>
      </c>
      <c r="K75">
        <v>6.5072344441483645E-2</v>
      </c>
    </row>
    <row r="76" spans="3:11" x14ac:dyDescent="0.2">
      <c r="C76">
        <v>5</v>
      </c>
      <c r="D76">
        <v>1.4154</v>
      </c>
      <c r="E76">
        <v>2.3816000000000002</v>
      </c>
      <c r="F76">
        <v>2.1951999999999998</v>
      </c>
      <c r="G76">
        <v>0.44668499999999989</v>
      </c>
      <c r="H76">
        <v>0.26107500000000039</v>
      </c>
      <c r="I76">
        <v>0.26628499999999988</v>
      </c>
      <c r="J76">
        <v>0.3246816666666667</v>
      </c>
      <c r="K76">
        <v>6.1020204395302105E-2</v>
      </c>
    </row>
    <row r="77" spans="3:11" x14ac:dyDescent="0.2">
      <c r="C77">
        <v>5.5</v>
      </c>
      <c r="D77">
        <v>1.3803000000000001</v>
      </c>
      <c r="E77">
        <v>2.3689</v>
      </c>
      <c r="F77">
        <v>2.1692999999999998</v>
      </c>
      <c r="G77">
        <v>0.41158499999999998</v>
      </c>
      <c r="H77">
        <v>0.24837500000000023</v>
      </c>
      <c r="I77">
        <v>0.24038499999999985</v>
      </c>
      <c r="J77">
        <v>0.30011500000000002</v>
      </c>
      <c r="K77">
        <v>5.5782705503886539E-2</v>
      </c>
    </row>
    <row r="78" spans="3:11" x14ac:dyDescent="0.2">
      <c r="C78">
        <v>6</v>
      </c>
      <c r="D78">
        <v>1.3629</v>
      </c>
      <c r="E78">
        <v>2.3610000000000002</v>
      </c>
      <c r="F78">
        <v>2.125</v>
      </c>
      <c r="G78">
        <v>0.3941849999999999</v>
      </c>
      <c r="H78">
        <v>0.24047500000000044</v>
      </c>
      <c r="I78">
        <v>0.19608500000000006</v>
      </c>
      <c r="J78">
        <v>0.27691500000000013</v>
      </c>
      <c r="K78">
        <v>6.0018907298728136E-2</v>
      </c>
    </row>
    <row r="79" spans="3:11" x14ac:dyDescent="0.2">
      <c r="C79">
        <v>6.5</v>
      </c>
      <c r="D79">
        <v>1.3636999999999999</v>
      </c>
      <c r="E79">
        <v>2.3548</v>
      </c>
      <c r="F79">
        <v>2.1183999999999998</v>
      </c>
      <c r="G79">
        <v>0.39498499999999981</v>
      </c>
      <c r="H79">
        <v>0.23427500000000023</v>
      </c>
      <c r="I79">
        <v>0.1894849999999999</v>
      </c>
      <c r="J79">
        <v>0.27291499999999996</v>
      </c>
      <c r="K79">
        <v>6.2389501520688499E-2</v>
      </c>
    </row>
    <row r="80" spans="3:11" x14ac:dyDescent="0.2">
      <c r="C80">
        <v>7</v>
      </c>
      <c r="D80">
        <v>1.3620000000000001</v>
      </c>
      <c r="E80">
        <v>2.3544</v>
      </c>
      <c r="F80">
        <v>2.1192000000000002</v>
      </c>
      <c r="G80">
        <v>0.393285</v>
      </c>
      <c r="H80">
        <v>0.23387500000000028</v>
      </c>
      <c r="I80">
        <v>0.19028500000000026</v>
      </c>
      <c r="J80">
        <v>0.27248166666666684</v>
      </c>
      <c r="K80">
        <v>6.1698476570423544E-2</v>
      </c>
    </row>
    <row r="81" spans="3:11" x14ac:dyDescent="0.2">
      <c r="C81">
        <v>7.5</v>
      </c>
      <c r="D81">
        <v>1.3631</v>
      </c>
      <c r="E81">
        <v>2.3519999999999999</v>
      </c>
      <c r="F81">
        <v>2.1232000000000002</v>
      </c>
      <c r="G81">
        <v>0.39438499999999987</v>
      </c>
      <c r="H81">
        <v>0.2314750000000001</v>
      </c>
      <c r="I81">
        <v>0.19428500000000026</v>
      </c>
      <c r="J81">
        <v>0.27338166666666674</v>
      </c>
      <c r="K81">
        <v>6.1446803641668518E-2</v>
      </c>
    </row>
    <row r="82" spans="3:11" x14ac:dyDescent="0.2">
      <c r="C82">
        <v>8</v>
      </c>
      <c r="D82">
        <v>1.3614999999999999</v>
      </c>
      <c r="E82">
        <v>2.3468</v>
      </c>
      <c r="F82">
        <v>2.1212</v>
      </c>
      <c r="G82">
        <v>0.39278499999999983</v>
      </c>
      <c r="H82">
        <v>0.22627500000000023</v>
      </c>
      <c r="I82">
        <v>0.19228500000000004</v>
      </c>
      <c r="J82">
        <v>0.27044833333333335</v>
      </c>
      <c r="K82">
        <v>6.1950316204017669E-2</v>
      </c>
    </row>
    <row r="83" spans="3:11" x14ac:dyDescent="0.2">
      <c r="C83">
        <v>8.5</v>
      </c>
      <c r="D83">
        <v>1.3594999999999999</v>
      </c>
      <c r="E83">
        <v>2.3515000000000001</v>
      </c>
      <c r="F83">
        <v>2.1263999999999998</v>
      </c>
      <c r="G83">
        <v>0.39078499999999983</v>
      </c>
      <c r="H83">
        <v>0.23097500000000037</v>
      </c>
      <c r="I83">
        <v>0.19748499999999991</v>
      </c>
      <c r="J83">
        <v>0.27308166666666672</v>
      </c>
      <c r="K83">
        <v>5.9640453366635003E-2</v>
      </c>
    </row>
    <row r="84" spans="3:11" x14ac:dyDescent="0.2">
      <c r="C84">
        <v>9</v>
      </c>
      <c r="D84">
        <v>1.3619000000000001</v>
      </c>
      <c r="E84">
        <v>2.3485999999999998</v>
      </c>
      <c r="F84">
        <v>2.1292</v>
      </c>
      <c r="G84">
        <v>0.39318500000000001</v>
      </c>
      <c r="H84">
        <v>0.22807500000000003</v>
      </c>
      <c r="I84">
        <v>0.20028500000000005</v>
      </c>
      <c r="J84">
        <v>0.27384833333333336</v>
      </c>
      <c r="K84">
        <v>6.020520750824724E-2</v>
      </c>
    </row>
    <row r="85" spans="3:11" x14ac:dyDescent="0.2">
      <c r="C85">
        <v>9.5</v>
      </c>
      <c r="D85">
        <v>1.3566</v>
      </c>
      <c r="E85">
        <v>2.3498000000000001</v>
      </c>
      <c r="F85">
        <v>2.1331000000000002</v>
      </c>
      <c r="G85">
        <v>0.38788499999999992</v>
      </c>
      <c r="H85">
        <v>0.22927500000000034</v>
      </c>
      <c r="I85">
        <v>0.20418500000000028</v>
      </c>
      <c r="J85">
        <v>0.27378166666666687</v>
      </c>
      <c r="K85">
        <v>5.7509579008872602E-2</v>
      </c>
    </row>
    <row r="86" spans="3:11" x14ac:dyDescent="0.2">
      <c r="C86">
        <v>10</v>
      </c>
      <c r="D86">
        <v>1.3733</v>
      </c>
      <c r="E86">
        <v>2.3572000000000002</v>
      </c>
      <c r="F86">
        <v>2.1368</v>
      </c>
      <c r="G86">
        <v>0.40458499999999986</v>
      </c>
      <c r="H86">
        <v>0.23667500000000041</v>
      </c>
      <c r="I86">
        <v>0.2078850000000001</v>
      </c>
      <c r="J86">
        <v>0.28304833333333346</v>
      </c>
      <c r="K86">
        <v>6.1334022731632701E-2</v>
      </c>
    </row>
    <row r="87" spans="3:11" x14ac:dyDescent="0.2">
      <c r="C87">
        <v>10.5</v>
      </c>
      <c r="D87">
        <v>1.373</v>
      </c>
      <c r="E87">
        <v>2.3531</v>
      </c>
      <c r="F87">
        <v>2.1450999999999998</v>
      </c>
      <c r="G87">
        <v>0.40428499999999989</v>
      </c>
      <c r="H87">
        <v>0.2325750000000002</v>
      </c>
      <c r="I87">
        <v>0.21618499999999985</v>
      </c>
      <c r="J87">
        <v>0.28434833333333331</v>
      </c>
      <c r="K87">
        <v>6.0154692344912712E-2</v>
      </c>
    </row>
    <row r="88" spans="3:11" x14ac:dyDescent="0.2">
      <c r="C88">
        <v>11</v>
      </c>
      <c r="D88">
        <v>1.3747</v>
      </c>
      <c r="E88">
        <v>2.3540999999999999</v>
      </c>
      <c r="F88">
        <v>2.1516000000000002</v>
      </c>
      <c r="G88">
        <v>0.40598499999999993</v>
      </c>
      <c r="H88">
        <v>0.23357500000000009</v>
      </c>
      <c r="I88">
        <v>0.22268500000000024</v>
      </c>
      <c r="J88">
        <v>0.28741500000000009</v>
      </c>
      <c r="K88">
        <v>5.9368290357732161E-2</v>
      </c>
    </row>
    <row r="89" spans="3:11" x14ac:dyDescent="0.2">
      <c r="C89">
        <v>11.5</v>
      </c>
      <c r="D89">
        <v>1.3734999999999999</v>
      </c>
      <c r="E89">
        <v>2.3626999999999998</v>
      </c>
      <c r="F89">
        <v>2.1514000000000002</v>
      </c>
      <c r="G89">
        <v>0.40478499999999984</v>
      </c>
      <c r="H89">
        <v>0.24217500000000003</v>
      </c>
      <c r="I89">
        <v>0.22248500000000027</v>
      </c>
      <c r="J89">
        <v>0.28981500000000004</v>
      </c>
      <c r="K89">
        <v>5.7765328990089876E-2</v>
      </c>
    </row>
    <row r="90" spans="3:11" x14ac:dyDescent="0.2">
      <c r="C90">
        <v>12</v>
      </c>
      <c r="D90">
        <v>1.3957999999999999</v>
      </c>
      <c r="E90">
        <v>2.3508</v>
      </c>
      <c r="F90">
        <v>2.1577999999999999</v>
      </c>
      <c r="G90">
        <v>0.42708499999999983</v>
      </c>
      <c r="H90">
        <v>0.23027500000000023</v>
      </c>
      <c r="I90">
        <v>0.22888500000000001</v>
      </c>
      <c r="J90">
        <v>0.29541500000000004</v>
      </c>
      <c r="K90">
        <v>6.5836222805787756E-2</v>
      </c>
    </row>
    <row r="91" spans="3:11" x14ac:dyDescent="0.2">
      <c r="C91">
        <v>12.5</v>
      </c>
      <c r="D91">
        <v>1.3782000000000001</v>
      </c>
      <c r="E91">
        <v>2.3584999999999998</v>
      </c>
      <c r="F91">
        <v>2.1597</v>
      </c>
      <c r="G91">
        <v>0.40948499999999999</v>
      </c>
      <c r="H91">
        <v>0.23797500000000005</v>
      </c>
      <c r="I91">
        <v>0.23078500000000002</v>
      </c>
      <c r="J91">
        <v>0.29274833333333333</v>
      </c>
      <c r="K91">
        <v>5.8405225317983631E-2</v>
      </c>
    </row>
    <row r="92" spans="3:11" x14ac:dyDescent="0.2">
      <c r="C92">
        <v>13</v>
      </c>
      <c r="D92">
        <v>1.3789</v>
      </c>
      <c r="E92">
        <v>2.359</v>
      </c>
      <c r="F92">
        <v>2.1593</v>
      </c>
      <c r="G92">
        <v>0.41018499999999991</v>
      </c>
      <c r="H92">
        <v>0.23847500000000021</v>
      </c>
      <c r="I92">
        <v>0.23038500000000006</v>
      </c>
      <c r="J92">
        <v>0.29301500000000008</v>
      </c>
      <c r="K92">
        <v>5.8631529344997629E-2</v>
      </c>
    </row>
    <row r="93" spans="3:11" x14ac:dyDescent="0.2">
      <c r="C93">
        <v>13.5</v>
      </c>
      <c r="D93">
        <v>1.3803000000000001</v>
      </c>
      <c r="E93">
        <v>2.3584000000000001</v>
      </c>
      <c r="F93">
        <v>2.17</v>
      </c>
      <c r="G93">
        <v>0.41158499999999998</v>
      </c>
      <c r="H93">
        <v>0.23787500000000028</v>
      </c>
      <c r="I93">
        <v>0.24108499999999999</v>
      </c>
      <c r="J93">
        <v>0.29684833333333344</v>
      </c>
      <c r="K93">
        <v>5.7375816721371757E-2</v>
      </c>
    </row>
    <row r="94" spans="3:11" x14ac:dyDescent="0.2">
      <c r="C94">
        <v>14</v>
      </c>
      <c r="D94">
        <v>1.3776999999999999</v>
      </c>
      <c r="E94">
        <v>2.3530000000000002</v>
      </c>
      <c r="F94">
        <v>2.1680000000000001</v>
      </c>
      <c r="G94">
        <v>0.40898499999999982</v>
      </c>
      <c r="H94">
        <v>0.23247500000000043</v>
      </c>
      <c r="I94">
        <v>0.23908500000000021</v>
      </c>
      <c r="J94">
        <v>0.29351500000000014</v>
      </c>
      <c r="K94">
        <v>5.7766523465873548E-2</v>
      </c>
    </row>
    <row r="95" spans="3:11" x14ac:dyDescent="0.2">
      <c r="C95">
        <v>14.5</v>
      </c>
      <c r="D95">
        <v>1.3836999999999999</v>
      </c>
      <c r="E95">
        <v>2.3521000000000001</v>
      </c>
      <c r="F95">
        <v>2.1680000000000001</v>
      </c>
      <c r="G95">
        <v>0.41498499999999983</v>
      </c>
      <c r="H95">
        <v>0.23157500000000031</v>
      </c>
      <c r="I95">
        <v>0.23908500000000021</v>
      </c>
      <c r="J95">
        <v>0.29521500000000012</v>
      </c>
      <c r="K95">
        <v>5.9924229100868011E-2</v>
      </c>
    </row>
    <row r="96" spans="3:11" x14ac:dyDescent="0.2">
      <c r="C96">
        <v>15</v>
      </c>
      <c r="D96">
        <v>1.3861000000000001</v>
      </c>
      <c r="E96">
        <v>2.3487</v>
      </c>
      <c r="F96">
        <v>2.1758999999999999</v>
      </c>
      <c r="G96">
        <v>0.41738500000000001</v>
      </c>
      <c r="H96">
        <v>0.22817500000000024</v>
      </c>
      <c r="I96">
        <v>0.24698500000000001</v>
      </c>
      <c r="J96">
        <v>0.29751500000000008</v>
      </c>
      <c r="K96">
        <v>6.0180469423227287E-2</v>
      </c>
    </row>
    <row r="97" spans="3:11" x14ac:dyDescent="0.2">
      <c r="C97">
        <v>15.5</v>
      </c>
      <c r="D97">
        <v>1.3829</v>
      </c>
      <c r="E97">
        <v>2.3456000000000001</v>
      </c>
      <c r="F97">
        <v>2.1777000000000002</v>
      </c>
      <c r="G97">
        <v>0.41418499999999991</v>
      </c>
      <c r="H97">
        <v>0.22507500000000036</v>
      </c>
      <c r="I97">
        <v>0.24878500000000026</v>
      </c>
      <c r="J97">
        <v>0.29601500000000019</v>
      </c>
      <c r="K97">
        <v>5.9480116285472374E-2</v>
      </c>
    </row>
    <row r="98" spans="3:11" x14ac:dyDescent="0.2">
      <c r="C98">
        <v>16</v>
      </c>
      <c r="D98">
        <v>1.3867</v>
      </c>
      <c r="E98">
        <v>2.3546999999999998</v>
      </c>
      <c r="F98">
        <v>2.1823999999999999</v>
      </c>
      <c r="G98">
        <v>0.41798499999999994</v>
      </c>
      <c r="H98">
        <v>0.23417500000000002</v>
      </c>
      <c r="I98">
        <v>0.25348499999999996</v>
      </c>
      <c r="J98">
        <v>0.30188166666666666</v>
      </c>
      <c r="K98">
        <v>5.8318684922682447E-2</v>
      </c>
    </row>
    <row r="99" spans="3:11" x14ac:dyDescent="0.2">
      <c r="C99">
        <v>16.5</v>
      </c>
      <c r="D99">
        <v>1.3866000000000001</v>
      </c>
      <c r="E99">
        <v>2.3666</v>
      </c>
      <c r="F99">
        <v>2.1833999999999998</v>
      </c>
      <c r="G99">
        <v>0.41788499999999995</v>
      </c>
      <c r="H99">
        <v>0.24607500000000027</v>
      </c>
      <c r="I99">
        <v>0.25448499999999985</v>
      </c>
      <c r="J99">
        <v>0.30614833333333336</v>
      </c>
      <c r="K99">
        <v>5.5921057552390463E-2</v>
      </c>
    </row>
    <row r="100" spans="3:11" x14ac:dyDescent="0.2">
      <c r="C100">
        <v>17</v>
      </c>
      <c r="D100">
        <v>1.3909</v>
      </c>
      <c r="E100">
        <v>2.3483999999999998</v>
      </c>
      <c r="F100">
        <v>2.1812999999999998</v>
      </c>
      <c r="G100">
        <v>0.42218499999999992</v>
      </c>
      <c r="H100">
        <v>0.22787500000000005</v>
      </c>
      <c r="I100">
        <v>0.25238499999999986</v>
      </c>
      <c r="J100">
        <v>0.30081499999999994</v>
      </c>
      <c r="K100">
        <v>6.1096079252272804E-2</v>
      </c>
    </row>
    <row r="101" spans="3:11" x14ac:dyDescent="0.2">
      <c r="C101">
        <v>17.5</v>
      </c>
      <c r="D101">
        <v>1.3885000000000001</v>
      </c>
      <c r="E101">
        <v>2.3578999999999999</v>
      </c>
      <c r="F101">
        <v>2.1787000000000001</v>
      </c>
      <c r="G101">
        <v>0.41978499999999996</v>
      </c>
      <c r="H101">
        <v>0.23737500000000011</v>
      </c>
      <c r="I101">
        <v>0.24978500000000015</v>
      </c>
      <c r="J101">
        <v>0.30231500000000006</v>
      </c>
      <c r="K101">
        <v>5.884415207421495E-2</v>
      </c>
    </row>
    <row r="102" spans="3:11" x14ac:dyDescent="0.2">
      <c r="C102">
        <v>18</v>
      </c>
      <c r="D102">
        <v>1.3873</v>
      </c>
      <c r="E102">
        <v>2.3704999999999998</v>
      </c>
      <c r="F102">
        <v>2.1821000000000002</v>
      </c>
      <c r="G102">
        <v>0.41858499999999987</v>
      </c>
      <c r="H102">
        <v>0.24997500000000006</v>
      </c>
      <c r="I102">
        <v>0.25318500000000022</v>
      </c>
      <c r="J102">
        <v>0.3072483333333334</v>
      </c>
      <c r="K102">
        <v>5.5676045217948944E-2</v>
      </c>
    </row>
    <row r="103" spans="3:11" x14ac:dyDescent="0.2">
      <c r="C103">
        <v>18.5</v>
      </c>
      <c r="D103">
        <v>1.3983000000000001</v>
      </c>
      <c r="E103">
        <v>2.3639999999999999</v>
      </c>
      <c r="F103">
        <v>2.1890000000000001</v>
      </c>
      <c r="G103">
        <v>0.42958499999999999</v>
      </c>
      <c r="H103">
        <v>0.24347500000000011</v>
      </c>
      <c r="I103">
        <v>0.26008500000000012</v>
      </c>
      <c r="J103">
        <v>0.31104833333333343</v>
      </c>
      <c r="K103">
        <v>5.9461973936663456E-2</v>
      </c>
    </row>
    <row r="104" spans="3:11" x14ac:dyDescent="0.2">
      <c r="C104">
        <v>19</v>
      </c>
      <c r="D104">
        <v>1.3915</v>
      </c>
      <c r="E104">
        <v>2.3576000000000001</v>
      </c>
      <c r="F104">
        <v>2.1879</v>
      </c>
      <c r="G104">
        <v>0.42278499999999986</v>
      </c>
      <c r="H104">
        <v>0.23707500000000037</v>
      </c>
      <c r="I104">
        <v>0.25898500000000002</v>
      </c>
      <c r="J104">
        <v>0.30628166666666673</v>
      </c>
      <c r="K104">
        <v>5.8594032783021201E-2</v>
      </c>
    </row>
    <row r="105" spans="3:11" x14ac:dyDescent="0.2">
      <c r="C105">
        <v>19.5</v>
      </c>
      <c r="D105">
        <v>1.3964000000000001</v>
      </c>
      <c r="E105">
        <v>2.3589000000000002</v>
      </c>
      <c r="F105">
        <v>2.1871999999999998</v>
      </c>
      <c r="G105">
        <v>0.42768499999999998</v>
      </c>
      <c r="H105">
        <v>0.23837500000000045</v>
      </c>
      <c r="I105">
        <v>0.25828499999999988</v>
      </c>
      <c r="J105">
        <v>0.30811500000000008</v>
      </c>
      <c r="K105">
        <v>6.0060637969749586E-2</v>
      </c>
    </row>
    <row r="106" spans="3:11" x14ac:dyDescent="0.2">
      <c r="C106">
        <v>20</v>
      </c>
      <c r="D106">
        <v>1.3937999999999999</v>
      </c>
      <c r="E106">
        <v>2.3540000000000001</v>
      </c>
      <c r="F106">
        <v>2.1917</v>
      </c>
      <c r="G106">
        <v>0.42508499999999982</v>
      </c>
      <c r="H106">
        <v>0.23347500000000032</v>
      </c>
      <c r="I106">
        <v>0.26278500000000005</v>
      </c>
      <c r="J106">
        <v>0.30711500000000008</v>
      </c>
      <c r="K106">
        <v>5.9588756489794149E-2</v>
      </c>
    </row>
    <row r="107" spans="3:11" x14ac:dyDescent="0.2">
      <c r="C107">
        <v>20.5</v>
      </c>
      <c r="D107">
        <v>1.3944000000000001</v>
      </c>
      <c r="E107">
        <v>2.3757000000000001</v>
      </c>
      <c r="F107">
        <v>2.1901000000000002</v>
      </c>
      <c r="G107">
        <v>0.42568499999999998</v>
      </c>
      <c r="H107">
        <v>0.25517500000000037</v>
      </c>
      <c r="I107">
        <v>0.26118500000000022</v>
      </c>
      <c r="J107">
        <v>0.31401500000000021</v>
      </c>
      <c r="K107">
        <v>5.5861947990857891E-2</v>
      </c>
    </row>
    <row r="108" spans="3:11" x14ac:dyDescent="0.2">
      <c r="C108">
        <v>21</v>
      </c>
      <c r="D108">
        <v>1.4004000000000001</v>
      </c>
      <c r="E108">
        <v>2.3641999999999999</v>
      </c>
      <c r="F108">
        <v>2.1869999999999998</v>
      </c>
      <c r="G108">
        <v>0.43168499999999999</v>
      </c>
      <c r="H108">
        <v>0.24367500000000009</v>
      </c>
      <c r="I108">
        <v>0.2580849999999999</v>
      </c>
      <c r="J108">
        <v>0.3111483333333333</v>
      </c>
      <c r="K108">
        <v>6.0411720809054173E-2</v>
      </c>
    </row>
    <row r="109" spans="3:11" x14ac:dyDescent="0.2">
      <c r="C109">
        <v>21.5</v>
      </c>
      <c r="D109">
        <v>1.3937999999999999</v>
      </c>
      <c r="E109">
        <v>2.3690000000000002</v>
      </c>
      <c r="F109">
        <v>2.1886999999999999</v>
      </c>
      <c r="G109">
        <v>0.42508499999999982</v>
      </c>
      <c r="H109">
        <v>0.24847500000000045</v>
      </c>
      <c r="I109">
        <v>0.25978499999999993</v>
      </c>
      <c r="J109">
        <v>0.31111500000000009</v>
      </c>
      <c r="K109">
        <v>5.7078453903377444E-2</v>
      </c>
    </row>
    <row r="110" spans="3:11" x14ac:dyDescent="0.2">
      <c r="C110">
        <v>22</v>
      </c>
      <c r="D110">
        <v>1.3927</v>
      </c>
      <c r="E110">
        <v>2.3610000000000002</v>
      </c>
      <c r="F110">
        <v>2.194</v>
      </c>
      <c r="G110">
        <v>0.42398499999999995</v>
      </c>
      <c r="H110">
        <v>0.24047500000000044</v>
      </c>
      <c r="I110">
        <v>0.26508500000000002</v>
      </c>
      <c r="J110">
        <v>0.30984833333333345</v>
      </c>
      <c r="K110">
        <v>5.7508831302485741E-2</v>
      </c>
    </row>
    <row r="111" spans="3:11" x14ac:dyDescent="0.2">
      <c r="C111">
        <v>22.5</v>
      </c>
      <c r="D111">
        <v>1.3939999999999999</v>
      </c>
      <c r="E111">
        <v>2.3527</v>
      </c>
      <c r="F111">
        <v>2.1918000000000002</v>
      </c>
      <c r="G111">
        <v>0.4252849999999998</v>
      </c>
      <c r="H111">
        <v>0.23217500000000024</v>
      </c>
      <c r="I111">
        <v>0.26288500000000026</v>
      </c>
      <c r="J111">
        <v>0.30678166666666679</v>
      </c>
      <c r="K111">
        <v>5.9911201048811341E-2</v>
      </c>
    </row>
    <row r="112" spans="3:11" x14ac:dyDescent="0.2">
      <c r="C112">
        <v>23</v>
      </c>
      <c r="D112">
        <v>1.3897999999999999</v>
      </c>
      <c r="E112">
        <v>2.3662000000000001</v>
      </c>
      <c r="F112">
        <v>2.1970999999999998</v>
      </c>
      <c r="G112">
        <v>0.42108499999999982</v>
      </c>
      <c r="H112">
        <v>0.24567500000000031</v>
      </c>
      <c r="I112">
        <v>0.2681849999999999</v>
      </c>
      <c r="J112">
        <v>0.31164833333333336</v>
      </c>
      <c r="K112">
        <v>5.5102822170113051E-2</v>
      </c>
    </row>
    <row r="113" spans="3:11" x14ac:dyDescent="0.2">
      <c r="C113">
        <v>23.5</v>
      </c>
      <c r="D113">
        <v>1.3908</v>
      </c>
      <c r="E113">
        <v>2.3403</v>
      </c>
      <c r="F113">
        <v>2.194</v>
      </c>
      <c r="G113">
        <v>0.42208499999999993</v>
      </c>
      <c r="H113">
        <v>0.21977500000000028</v>
      </c>
      <c r="I113">
        <v>0.26508500000000002</v>
      </c>
      <c r="J113">
        <v>0.30231500000000006</v>
      </c>
      <c r="K113">
        <v>6.1296788115963528E-2</v>
      </c>
    </row>
    <row r="114" spans="3:11" x14ac:dyDescent="0.2">
      <c r="C114">
        <v>24</v>
      </c>
      <c r="D114">
        <v>1.3898999999999999</v>
      </c>
      <c r="E114">
        <v>2.3472</v>
      </c>
      <c r="F114">
        <v>2.1972</v>
      </c>
      <c r="G114">
        <v>0.42118499999999981</v>
      </c>
      <c r="H114">
        <v>0.22667500000000018</v>
      </c>
      <c r="I114">
        <v>0.26828500000000011</v>
      </c>
      <c r="J114">
        <v>0.30538166666666672</v>
      </c>
      <c r="K114">
        <v>5.9134471146512893E-2</v>
      </c>
    </row>
    <row r="115" spans="3:11" x14ac:dyDescent="0.2">
      <c r="C115">
        <v>24.5</v>
      </c>
      <c r="D115">
        <v>1.3958999999999999</v>
      </c>
      <c r="E115">
        <v>2.3603000000000001</v>
      </c>
      <c r="F115">
        <v>2.1987000000000001</v>
      </c>
      <c r="G115">
        <v>0.42718499999999981</v>
      </c>
      <c r="H115">
        <v>0.23977500000000029</v>
      </c>
      <c r="I115">
        <v>0.26978500000000016</v>
      </c>
      <c r="J115">
        <v>0.31224833333333341</v>
      </c>
      <c r="K115">
        <v>5.8117633678982768E-2</v>
      </c>
    </row>
    <row r="116" spans="3:11" x14ac:dyDescent="0.2">
      <c r="C116">
        <v>25</v>
      </c>
      <c r="D116">
        <v>1.3969</v>
      </c>
      <c r="E116">
        <v>2.3512</v>
      </c>
      <c r="F116">
        <v>2.2061999999999999</v>
      </c>
      <c r="G116">
        <v>0.42818499999999993</v>
      </c>
      <c r="H116">
        <v>0.23067500000000019</v>
      </c>
      <c r="I116">
        <v>0.277285</v>
      </c>
      <c r="J116">
        <v>0.31204833333333337</v>
      </c>
      <c r="K116">
        <v>5.9606814580586691E-2</v>
      </c>
    </row>
    <row r="117" spans="3:11" x14ac:dyDescent="0.2">
      <c r="C117">
        <v>25.5</v>
      </c>
      <c r="D117">
        <v>1.397</v>
      </c>
      <c r="E117">
        <v>2.3586</v>
      </c>
      <c r="F117">
        <v>2.21</v>
      </c>
      <c r="G117">
        <v>0.42828499999999992</v>
      </c>
      <c r="H117">
        <v>0.23807500000000026</v>
      </c>
      <c r="I117">
        <v>0.28108500000000003</v>
      </c>
      <c r="J117">
        <v>0.31581500000000007</v>
      </c>
      <c r="K117">
        <v>5.7589323952737269E-2</v>
      </c>
    </row>
    <row r="118" spans="3:11" x14ac:dyDescent="0.2">
      <c r="C118">
        <v>26</v>
      </c>
      <c r="D118">
        <v>1.3976</v>
      </c>
      <c r="E118">
        <v>2.3582999999999998</v>
      </c>
      <c r="F118">
        <v>2.2052999999999998</v>
      </c>
      <c r="G118">
        <v>0.42888499999999985</v>
      </c>
      <c r="H118">
        <v>0.23777500000000007</v>
      </c>
      <c r="I118">
        <v>0.27638499999999988</v>
      </c>
      <c r="J118">
        <v>0.31434833333333329</v>
      </c>
      <c r="K118">
        <v>5.8342863126330739E-2</v>
      </c>
    </row>
    <row r="119" spans="3:11" x14ac:dyDescent="0.2">
      <c r="C119">
        <v>26.5</v>
      </c>
      <c r="D119">
        <v>1.3995</v>
      </c>
      <c r="E119">
        <v>2.3668999999999998</v>
      </c>
      <c r="F119">
        <v>2.1979000000000002</v>
      </c>
      <c r="G119">
        <v>0.43078499999999986</v>
      </c>
      <c r="H119">
        <v>0.24637500000000001</v>
      </c>
      <c r="I119">
        <v>0.26898500000000025</v>
      </c>
      <c r="J119">
        <v>0.31538166666666673</v>
      </c>
      <c r="K119">
        <v>5.8069642193184168E-2</v>
      </c>
    </row>
    <row r="120" spans="3:11" x14ac:dyDescent="0.2">
      <c r="C120">
        <v>27</v>
      </c>
      <c r="D120">
        <v>1.3938999999999999</v>
      </c>
      <c r="E120">
        <v>2.3468</v>
      </c>
      <c r="F120">
        <v>2.2025999999999999</v>
      </c>
      <c r="G120">
        <v>0.42518499999999981</v>
      </c>
      <c r="H120">
        <v>0.22627500000000023</v>
      </c>
      <c r="I120">
        <v>0.27368499999999996</v>
      </c>
      <c r="J120">
        <v>0.30838166666666667</v>
      </c>
      <c r="K120">
        <v>5.9983861811138531E-2</v>
      </c>
    </row>
    <row r="121" spans="3:11" x14ac:dyDescent="0.2">
      <c r="C121">
        <v>27.5</v>
      </c>
      <c r="D121">
        <v>1.3947000000000001</v>
      </c>
      <c r="E121">
        <v>2.3574999999999999</v>
      </c>
      <c r="F121">
        <v>2.2054999999999998</v>
      </c>
      <c r="G121">
        <v>0.42598499999999995</v>
      </c>
      <c r="H121">
        <v>0.23697500000000016</v>
      </c>
      <c r="I121">
        <v>0.27658499999999986</v>
      </c>
      <c r="J121">
        <v>0.31318166666666664</v>
      </c>
      <c r="K121">
        <v>5.754905743025774E-2</v>
      </c>
    </row>
    <row r="122" spans="3:11" x14ac:dyDescent="0.2">
      <c r="C122">
        <v>28</v>
      </c>
      <c r="D122">
        <v>1.3937999999999999</v>
      </c>
      <c r="E122">
        <v>2.3553000000000002</v>
      </c>
      <c r="F122">
        <v>2.2094</v>
      </c>
      <c r="G122">
        <v>0.42508499999999982</v>
      </c>
      <c r="H122">
        <v>0.2347750000000004</v>
      </c>
      <c r="I122">
        <v>0.2804850000000001</v>
      </c>
      <c r="J122">
        <v>0.31344833333333344</v>
      </c>
      <c r="K122">
        <v>5.7356807306931108E-2</v>
      </c>
    </row>
    <row r="123" spans="3:11" x14ac:dyDescent="0.2">
      <c r="C123">
        <v>28.5</v>
      </c>
      <c r="D123">
        <v>1.3993</v>
      </c>
      <c r="E123">
        <v>2.3546</v>
      </c>
      <c r="F123">
        <v>2.2059000000000002</v>
      </c>
      <c r="G123">
        <v>0.43058499999999988</v>
      </c>
      <c r="H123">
        <v>0.23407500000000026</v>
      </c>
      <c r="I123">
        <v>0.27698500000000026</v>
      </c>
      <c r="J123">
        <v>0.31388166666666678</v>
      </c>
      <c r="K123">
        <v>5.9651957311651536E-2</v>
      </c>
    </row>
    <row r="124" spans="3:11" x14ac:dyDescent="0.2">
      <c r="C124">
        <v>29</v>
      </c>
      <c r="D124">
        <v>1.3915999999999999</v>
      </c>
      <c r="E124">
        <v>2.3418000000000001</v>
      </c>
      <c r="F124">
        <v>2.2126999999999999</v>
      </c>
      <c r="G124">
        <v>0.42288499999999984</v>
      </c>
      <c r="H124">
        <v>0.22127500000000033</v>
      </c>
      <c r="I124">
        <v>0.28378499999999995</v>
      </c>
      <c r="J124">
        <v>0.30931500000000006</v>
      </c>
      <c r="K124">
        <v>5.9583229463778829E-2</v>
      </c>
    </row>
    <row r="125" spans="3:11" x14ac:dyDescent="0.2">
      <c r="C125">
        <v>29.5</v>
      </c>
      <c r="D125">
        <v>1.3989</v>
      </c>
      <c r="E125">
        <v>2.3534999999999999</v>
      </c>
      <c r="F125">
        <v>2.2086999999999999</v>
      </c>
      <c r="G125">
        <v>0.43018499999999993</v>
      </c>
      <c r="H125">
        <v>0.23297500000000015</v>
      </c>
      <c r="I125">
        <v>0.27978499999999995</v>
      </c>
      <c r="J125">
        <v>0.31431500000000001</v>
      </c>
      <c r="K125">
        <v>5.9490017930181577E-2</v>
      </c>
    </row>
    <row r="126" spans="3:11" x14ac:dyDescent="0.2">
      <c r="C126">
        <v>30</v>
      </c>
      <c r="D126">
        <v>1.4003000000000001</v>
      </c>
      <c r="E126">
        <v>2.3452999999999999</v>
      </c>
      <c r="F126">
        <v>2.2006999999999999</v>
      </c>
      <c r="G126">
        <v>0.431585</v>
      </c>
      <c r="H126">
        <v>0.22477500000000017</v>
      </c>
      <c r="I126">
        <v>0.27178499999999994</v>
      </c>
      <c r="J126">
        <v>0.30938166666666672</v>
      </c>
      <c r="K126">
        <v>6.2590537179708194E-2</v>
      </c>
    </row>
    <row r="127" spans="3:11" x14ac:dyDescent="0.2">
      <c r="C127">
        <v>30.5</v>
      </c>
      <c r="D127">
        <v>1.3978999999999999</v>
      </c>
      <c r="E127">
        <v>2.3515999999999999</v>
      </c>
      <c r="F127">
        <v>2.2012</v>
      </c>
      <c r="G127">
        <v>0.42918499999999982</v>
      </c>
      <c r="H127">
        <v>0.23107500000000014</v>
      </c>
      <c r="I127">
        <v>0.27228500000000011</v>
      </c>
      <c r="J127">
        <v>0.31084833333333334</v>
      </c>
      <c r="K127">
        <v>6.03524123608805E-2</v>
      </c>
    </row>
    <row r="128" spans="3:11" x14ac:dyDescent="0.2">
      <c r="C128">
        <v>31</v>
      </c>
      <c r="D128">
        <v>1.3968</v>
      </c>
      <c r="E128">
        <v>2.3591000000000002</v>
      </c>
      <c r="F128">
        <v>2.2084999999999999</v>
      </c>
      <c r="G128">
        <v>0.42808499999999994</v>
      </c>
      <c r="H128">
        <v>0.23857500000000043</v>
      </c>
      <c r="I128">
        <v>0.27958499999999997</v>
      </c>
      <c r="J128">
        <v>0.31541500000000011</v>
      </c>
      <c r="K128">
        <v>5.7565474895982467E-2</v>
      </c>
    </row>
    <row r="129" spans="3:11" x14ac:dyDescent="0.2">
      <c r="C129">
        <v>31.5</v>
      </c>
      <c r="D129">
        <v>1.3949</v>
      </c>
      <c r="E129">
        <v>2.3452999999999999</v>
      </c>
      <c r="F129">
        <v>2.2017000000000002</v>
      </c>
      <c r="G129">
        <v>0.42618499999999993</v>
      </c>
      <c r="H129">
        <v>0.22477500000000017</v>
      </c>
      <c r="I129">
        <v>0.27278500000000028</v>
      </c>
      <c r="J129">
        <v>0.30791500000000011</v>
      </c>
      <c r="K129">
        <v>6.0737370978116323E-2</v>
      </c>
    </row>
    <row r="130" spans="3:11" x14ac:dyDescent="0.2">
      <c r="C130">
        <v>32</v>
      </c>
      <c r="D130">
        <v>1.3989</v>
      </c>
      <c r="E130">
        <v>2.3452000000000002</v>
      </c>
      <c r="F130">
        <v>2.2067000000000001</v>
      </c>
      <c r="G130">
        <v>0.43018499999999993</v>
      </c>
      <c r="H130">
        <v>0.2246750000000004</v>
      </c>
      <c r="I130">
        <v>0.27778500000000017</v>
      </c>
      <c r="J130">
        <v>0.31088166666666683</v>
      </c>
      <c r="K130">
        <v>6.1590399775000915E-2</v>
      </c>
    </row>
    <row r="131" spans="3:11" x14ac:dyDescent="0.2">
      <c r="C131">
        <v>32.5</v>
      </c>
      <c r="D131">
        <v>1.3956999999999999</v>
      </c>
      <c r="E131">
        <v>2.3416000000000001</v>
      </c>
      <c r="F131">
        <v>2.2162000000000002</v>
      </c>
      <c r="G131">
        <v>0.42698499999999984</v>
      </c>
      <c r="H131">
        <v>0.22107500000000035</v>
      </c>
      <c r="I131">
        <v>0.28728500000000023</v>
      </c>
      <c r="J131">
        <v>0.31178166666666679</v>
      </c>
      <c r="K131">
        <v>6.0689914135527989E-2</v>
      </c>
    </row>
    <row r="132" spans="3:11" x14ac:dyDescent="0.2">
      <c r="C132">
        <v>33</v>
      </c>
      <c r="D132">
        <v>1.3995</v>
      </c>
      <c r="E132">
        <v>2.3500999999999999</v>
      </c>
      <c r="F132">
        <v>2.2086000000000001</v>
      </c>
      <c r="G132">
        <v>0.43078499999999986</v>
      </c>
      <c r="H132">
        <v>0.22957500000000008</v>
      </c>
      <c r="I132">
        <v>0.27968500000000018</v>
      </c>
      <c r="J132">
        <v>0.3133483333333334</v>
      </c>
      <c r="K132">
        <v>6.0473909066454189E-2</v>
      </c>
    </row>
    <row r="133" spans="3:11" x14ac:dyDescent="0.2">
      <c r="C133">
        <v>33.5</v>
      </c>
      <c r="D133">
        <v>1.395</v>
      </c>
      <c r="E133">
        <v>2.3365999999999998</v>
      </c>
      <c r="F133">
        <v>2.2059000000000002</v>
      </c>
      <c r="G133">
        <v>0.42628499999999991</v>
      </c>
      <c r="H133">
        <v>0.21607500000000002</v>
      </c>
      <c r="I133">
        <v>0.27698500000000026</v>
      </c>
      <c r="J133">
        <v>0.30644833333333338</v>
      </c>
      <c r="K133">
        <v>6.2444981205680337E-2</v>
      </c>
    </row>
    <row r="134" spans="3:11" x14ac:dyDescent="0.2">
      <c r="C134">
        <v>34</v>
      </c>
      <c r="D134">
        <v>1.3943000000000001</v>
      </c>
      <c r="E134">
        <v>2.3452000000000002</v>
      </c>
      <c r="F134">
        <v>2.2109999999999999</v>
      </c>
      <c r="G134">
        <v>0.42558499999999999</v>
      </c>
      <c r="H134">
        <v>0.2246750000000004</v>
      </c>
      <c r="I134">
        <v>0.28208499999999992</v>
      </c>
      <c r="J134">
        <v>0.31078166666666679</v>
      </c>
      <c r="K134">
        <v>5.9746216151689784E-2</v>
      </c>
    </row>
    <row r="135" spans="3:11" x14ac:dyDescent="0.2">
      <c r="C135">
        <v>34.5</v>
      </c>
      <c r="D135">
        <v>1.4064000000000001</v>
      </c>
      <c r="E135">
        <v>2.3410000000000002</v>
      </c>
      <c r="F135">
        <v>2.2050999999999998</v>
      </c>
      <c r="G135">
        <v>0.43768499999999999</v>
      </c>
      <c r="H135">
        <v>0.22047500000000042</v>
      </c>
      <c r="I135">
        <v>0.2761849999999999</v>
      </c>
      <c r="J135">
        <v>0.31144833333333344</v>
      </c>
      <c r="K135">
        <v>6.5134919035627639E-2</v>
      </c>
    </row>
    <row r="136" spans="3:11" x14ac:dyDescent="0.2">
      <c r="C136">
        <v>35</v>
      </c>
      <c r="D136">
        <v>1.3995</v>
      </c>
      <c r="E136">
        <v>2.3403999999999998</v>
      </c>
      <c r="F136">
        <v>2.2069999999999999</v>
      </c>
      <c r="G136">
        <v>0.43078499999999986</v>
      </c>
      <c r="H136">
        <v>0.21987500000000004</v>
      </c>
      <c r="I136">
        <v>0.27808499999999992</v>
      </c>
      <c r="J136">
        <v>0.30958166666666659</v>
      </c>
      <c r="K136">
        <v>6.2888226331413638E-2</v>
      </c>
    </row>
    <row r="137" spans="3:11" x14ac:dyDescent="0.2">
      <c r="C137">
        <v>35.5</v>
      </c>
      <c r="D137">
        <v>1.3992</v>
      </c>
      <c r="E137">
        <v>2.3424999999999998</v>
      </c>
      <c r="F137">
        <v>2.2067999999999999</v>
      </c>
      <c r="G137">
        <v>0.4304849999999999</v>
      </c>
      <c r="H137">
        <v>0.22197500000000003</v>
      </c>
      <c r="I137">
        <v>0.27788499999999994</v>
      </c>
      <c r="J137">
        <v>0.31011499999999997</v>
      </c>
      <c r="K137">
        <v>6.2311541734524009E-2</v>
      </c>
    </row>
    <row r="138" spans="3:11" x14ac:dyDescent="0.2">
      <c r="C138">
        <v>36</v>
      </c>
      <c r="D138">
        <v>1.3985000000000001</v>
      </c>
      <c r="E138">
        <v>2.3454999999999999</v>
      </c>
      <c r="F138">
        <v>2.2065999999999999</v>
      </c>
      <c r="G138">
        <v>0.42978499999999997</v>
      </c>
      <c r="H138">
        <v>0.22497500000000015</v>
      </c>
      <c r="I138">
        <v>0.27768499999999996</v>
      </c>
      <c r="J138">
        <v>0.31081500000000001</v>
      </c>
      <c r="K138">
        <v>6.1400276058011266E-2</v>
      </c>
    </row>
    <row r="139" spans="3:11" x14ac:dyDescent="0.2">
      <c r="C139">
        <v>36.5</v>
      </c>
      <c r="D139">
        <v>1.4038999999999999</v>
      </c>
      <c r="E139">
        <v>2.3372999999999999</v>
      </c>
      <c r="F139">
        <v>2.2121</v>
      </c>
      <c r="G139">
        <v>0.43518499999999982</v>
      </c>
      <c r="H139">
        <v>0.21677500000000016</v>
      </c>
      <c r="I139">
        <v>0.28318500000000002</v>
      </c>
      <c r="J139">
        <v>0.31171500000000002</v>
      </c>
      <c r="K139">
        <v>6.4643129823155343E-2</v>
      </c>
    </row>
    <row r="140" spans="3:11" x14ac:dyDescent="0.2">
      <c r="C140">
        <v>37</v>
      </c>
      <c r="D140">
        <v>1.4001999999999999</v>
      </c>
      <c r="E140">
        <v>2.3405999999999998</v>
      </c>
      <c r="F140">
        <v>2.2057000000000002</v>
      </c>
      <c r="G140">
        <v>0.43148499999999979</v>
      </c>
      <c r="H140">
        <v>0.22007500000000002</v>
      </c>
      <c r="I140">
        <v>0.27678500000000028</v>
      </c>
      <c r="J140">
        <v>0.30944833333333338</v>
      </c>
      <c r="K140">
        <v>6.3176253538106394E-2</v>
      </c>
    </row>
    <row r="141" spans="3:11" x14ac:dyDescent="0.2">
      <c r="C141">
        <v>37.5</v>
      </c>
      <c r="D141">
        <v>1.4031</v>
      </c>
      <c r="E141">
        <v>2.3450000000000002</v>
      </c>
      <c r="F141">
        <v>2.2094</v>
      </c>
      <c r="G141">
        <v>0.43438499999999991</v>
      </c>
      <c r="H141">
        <v>0.22447500000000042</v>
      </c>
      <c r="I141">
        <v>0.2804850000000001</v>
      </c>
      <c r="J141">
        <v>0.31311500000000014</v>
      </c>
      <c r="K141">
        <v>6.2753724192273902E-2</v>
      </c>
    </row>
    <row r="142" spans="3:11" x14ac:dyDescent="0.2">
      <c r="C142">
        <v>38</v>
      </c>
      <c r="D142">
        <v>1.3919999999999999</v>
      </c>
      <c r="E142">
        <v>2.3372999999999999</v>
      </c>
      <c r="F142">
        <v>2.2071999999999998</v>
      </c>
      <c r="G142">
        <v>0.4232849999999998</v>
      </c>
      <c r="H142">
        <v>0.21677500000000016</v>
      </c>
      <c r="I142">
        <v>0.27828499999999989</v>
      </c>
      <c r="J142">
        <v>0.30611499999999997</v>
      </c>
      <c r="K142">
        <v>6.1216764316103116E-2</v>
      </c>
    </row>
    <row r="143" spans="3:11" x14ac:dyDescent="0.2">
      <c r="C143">
        <v>38.5</v>
      </c>
      <c r="D143">
        <v>1.4032</v>
      </c>
      <c r="E143">
        <v>2.3439999999999999</v>
      </c>
      <c r="F143">
        <v>2.2124000000000001</v>
      </c>
      <c r="G143">
        <v>0.4344849999999999</v>
      </c>
      <c r="H143">
        <v>0.22347500000000009</v>
      </c>
      <c r="I143">
        <v>0.28348500000000021</v>
      </c>
      <c r="J143">
        <v>0.31381500000000007</v>
      </c>
      <c r="K143">
        <v>6.277270293155561E-2</v>
      </c>
    </row>
    <row r="144" spans="3:11" x14ac:dyDescent="0.2">
      <c r="C144">
        <v>39</v>
      </c>
      <c r="D144">
        <v>1.3996</v>
      </c>
      <c r="E144">
        <v>2.3454000000000002</v>
      </c>
      <c r="F144">
        <v>2.2092000000000001</v>
      </c>
      <c r="G144">
        <v>0.43088499999999985</v>
      </c>
      <c r="H144">
        <v>0.22487500000000038</v>
      </c>
      <c r="I144">
        <v>0.28028500000000012</v>
      </c>
      <c r="J144">
        <v>0.3120150000000001</v>
      </c>
      <c r="K144">
        <v>6.1549775791630505E-2</v>
      </c>
    </row>
    <row r="145" spans="3:11" x14ac:dyDescent="0.2">
      <c r="C145">
        <v>39.5</v>
      </c>
      <c r="D145">
        <v>1.3969</v>
      </c>
      <c r="E145">
        <v>2.3481000000000001</v>
      </c>
      <c r="F145">
        <v>2.2065000000000001</v>
      </c>
      <c r="G145">
        <v>0.42818499999999993</v>
      </c>
      <c r="H145">
        <v>0.2275750000000003</v>
      </c>
      <c r="I145">
        <v>0.27758500000000019</v>
      </c>
      <c r="J145">
        <v>0.31111500000000014</v>
      </c>
      <c r="K145">
        <v>6.0288994849806439E-2</v>
      </c>
    </row>
    <row r="146" spans="3:11" x14ac:dyDescent="0.2">
      <c r="C146">
        <v>40</v>
      </c>
      <c r="D146">
        <v>1.4007000000000001</v>
      </c>
      <c r="E146">
        <v>2.3397999999999999</v>
      </c>
      <c r="F146">
        <v>2.2092000000000001</v>
      </c>
      <c r="G146">
        <v>0.43198499999999995</v>
      </c>
      <c r="H146">
        <v>0.21927500000000011</v>
      </c>
      <c r="I146">
        <v>0.28028500000000012</v>
      </c>
      <c r="J146">
        <v>0.31051500000000004</v>
      </c>
      <c r="K146">
        <v>6.3237055855987878E-2</v>
      </c>
    </row>
    <row r="147" spans="3:11" x14ac:dyDescent="0.2">
      <c r="C147">
        <v>40.5</v>
      </c>
      <c r="D147">
        <v>1.3992</v>
      </c>
      <c r="E147">
        <v>2.3475000000000001</v>
      </c>
      <c r="F147">
        <v>2.2107999999999999</v>
      </c>
      <c r="G147">
        <v>0.4304849999999999</v>
      </c>
      <c r="H147">
        <v>0.22697500000000037</v>
      </c>
      <c r="I147">
        <v>0.28188499999999994</v>
      </c>
      <c r="J147">
        <v>0.31311500000000009</v>
      </c>
      <c r="K147">
        <v>6.0788059956979404E-2</v>
      </c>
    </row>
    <row r="148" spans="3:11" x14ac:dyDescent="0.2">
      <c r="C148">
        <v>41</v>
      </c>
      <c r="D148">
        <v>1.4058999999999999</v>
      </c>
      <c r="E148">
        <v>2.3374000000000001</v>
      </c>
      <c r="F148">
        <v>2.2044000000000001</v>
      </c>
      <c r="G148">
        <v>0.43718499999999982</v>
      </c>
      <c r="H148">
        <v>0.21687500000000037</v>
      </c>
      <c r="I148">
        <v>0.2754850000000002</v>
      </c>
      <c r="J148">
        <v>0.30984833333333345</v>
      </c>
      <c r="K148">
        <v>6.5878051563307186E-2</v>
      </c>
    </row>
    <row r="149" spans="3:11" x14ac:dyDescent="0.2">
      <c r="C149">
        <v>41.5</v>
      </c>
      <c r="D149">
        <v>1.397</v>
      </c>
      <c r="E149">
        <v>2.3357000000000001</v>
      </c>
      <c r="F149">
        <v>2.2122000000000002</v>
      </c>
      <c r="G149">
        <v>0.42828499999999992</v>
      </c>
      <c r="H149">
        <v>0.21517500000000034</v>
      </c>
      <c r="I149">
        <v>0.28328500000000023</v>
      </c>
      <c r="J149">
        <v>0.30891500000000016</v>
      </c>
      <c r="K149">
        <v>6.284011643316173E-2</v>
      </c>
    </row>
    <row r="150" spans="3:11" x14ac:dyDescent="0.2">
      <c r="C150">
        <v>42</v>
      </c>
      <c r="D150">
        <v>1.397</v>
      </c>
      <c r="E150">
        <v>2.3496000000000001</v>
      </c>
      <c r="F150">
        <v>2.2105000000000001</v>
      </c>
      <c r="G150">
        <v>0.42828499999999992</v>
      </c>
      <c r="H150">
        <v>0.22907500000000036</v>
      </c>
      <c r="I150">
        <v>0.2815850000000002</v>
      </c>
      <c r="J150">
        <v>0.31298166666666682</v>
      </c>
      <c r="K150">
        <v>5.9611153971197053E-2</v>
      </c>
    </row>
    <row r="151" spans="3:11" x14ac:dyDescent="0.2">
      <c r="C151">
        <v>42.5</v>
      </c>
      <c r="D151">
        <v>1.3996</v>
      </c>
      <c r="E151">
        <v>2.3401999999999998</v>
      </c>
      <c r="F151">
        <v>2.2075</v>
      </c>
      <c r="G151">
        <v>0.43088499999999985</v>
      </c>
      <c r="H151">
        <v>0.21967500000000006</v>
      </c>
      <c r="I151">
        <v>0.27858500000000008</v>
      </c>
      <c r="J151">
        <v>0.30971500000000002</v>
      </c>
      <c r="K151">
        <v>6.2926474820486522E-2</v>
      </c>
    </row>
    <row r="152" spans="3:11" x14ac:dyDescent="0.2">
      <c r="C152">
        <v>43</v>
      </c>
      <c r="D152">
        <v>1.3972</v>
      </c>
      <c r="E152">
        <v>2.3393000000000002</v>
      </c>
      <c r="F152">
        <v>2.2082999999999999</v>
      </c>
      <c r="G152">
        <v>0.42848499999999989</v>
      </c>
      <c r="H152">
        <v>0.21877500000000039</v>
      </c>
      <c r="I152">
        <v>0.27938499999999999</v>
      </c>
      <c r="J152">
        <v>0.30888166666666678</v>
      </c>
      <c r="K152">
        <v>6.2308669897891682E-2</v>
      </c>
    </row>
    <row r="153" spans="3:11" x14ac:dyDescent="0.2">
      <c r="C153">
        <v>43.5</v>
      </c>
      <c r="D153">
        <v>1.4016</v>
      </c>
      <c r="E153">
        <v>2.3431000000000002</v>
      </c>
      <c r="F153">
        <v>2.2094999999999998</v>
      </c>
      <c r="G153">
        <v>0.43288499999999985</v>
      </c>
      <c r="H153">
        <v>0.22257500000000041</v>
      </c>
      <c r="I153">
        <v>0.28058499999999986</v>
      </c>
      <c r="J153">
        <v>0.31201500000000004</v>
      </c>
      <c r="K153">
        <v>6.2712193657480361E-2</v>
      </c>
    </row>
    <row r="154" spans="3:11" x14ac:dyDescent="0.2">
      <c r="C154">
        <v>44</v>
      </c>
      <c r="D154">
        <v>1.4021999999999999</v>
      </c>
      <c r="E154">
        <v>2.3452000000000002</v>
      </c>
      <c r="F154">
        <v>2.2061000000000002</v>
      </c>
      <c r="G154">
        <v>0.43348499999999979</v>
      </c>
      <c r="H154">
        <v>0.2246750000000004</v>
      </c>
      <c r="I154">
        <v>0.27718500000000024</v>
      </c>
      <c r="J154">
        <v>0.31178166666666679</v>
      </c>
      <c r="K154">
        <v>6.2711245757395215E-2</v>
      </c>
    </row>
    <row r="155" spans="3:11" x14ac:dyDescent="0.2">
      <c r="C155">
        <v>44.5</v>
      </c>
      <c r="D155">
        <v>1.3980999999999999</v>
      </c>
      <c r="E155">
        <v>2.3420999999999998</v>
      </c>
      <c r="F155">
        <v>2.2081</v>
      </c>
      <c r="G155">
        <v>0.42938499999999979</v>
      </c>
      <c r="H155">
        <v>0.22157500000000008</v>
      </c>
      <c r="I155">
        <v>0.27918500000000002</v>
      </c>
      <c r="J155">
        <v>0.31004833333333331</v>
      </c>
      <c r="K155">
        <v>6.1942602553582589E-2</v>
      </c>
    </row>
    <row r="156" spans="3:11" x14ac:dyDescent="0.2">
      <c r="C156">
        <v>45</v>
      </c>
      <c r="D156">
        <v>1.3943000000000001</v>
      </c>
      <c r="E156">
        <v>2.3416000000000001</v>
      </c>
      <c r="F156">
        <v>2.2077</v>
      </c>
      <c r="G156">
        <v>0.42558499999999999</v>
      </c>
      <c r="H156">
        <v>0.22107500000000035</v>
      </c>
      <c r="I156">
        <v>0.27878500000000006</v>
      </c>
      <c r="J156">
        <v>0.30848166666666682</v>
      </c>
      <c r="K156">
        <v>6.0875567165963797E-2</v>
      </c>
    </row>
    <row r="157" spans="3:11" x14ac:dyDescent="0.2">
      <c r="C157">
        <v>45.5</v>
      </c>
      <c r="D157">
        <v>1.4015</v>
      </c>
      <c r="E157">
        <v>2.3488000000000002</v>
      </c>
      <c r="F157">
        <v>2.2059000000000002</v>
      </c>
      <c r="G157">
        <v>0.43278499999999986</v>
      </c>
      <c r="H157">
        <v>0.22827500000000045</v>
      </c>
      <c r="I157">
        <v>0.27698500000000026</v>
      </c>
      <c r="J157">
        <v>0.31268166666666686</v>
      </c>
      <c r="K157">
        <v>6.1675965154813397E-2</v>
      </c>
    </row>
    <row r="158" spans="3:11" x14ac:dyDescent="0.2">
      <c r="C158">
        <v>46</v>
      </c>
      <c r="D158">
        <v>1.4020999999999999</v>
      </c>
      <c r="E158">
        <v>2.3353000000000002</v>
      </c>
      <c r="F158">
        <v>2.2088999999999999</v>
      </c>
      <c r="G158">
        <v>0.4333849999999998</v>
      </c>
      <c r="H158">
        <v>0.21477500000000038</v>
      </c>
      <c r="I158">
        <v>0.27998499999999993</v>
      </c>
      <c r="J158">
        <v>0.30938166666666672</v>
      </c>
      <c r="K158">
        <v>6.4796363152400421E-2</v>
      </c>
    </row>
    <row r="159" spans="3:11" x14ac:dyDescent="0.2">
      <c r="C159">
        <v>46.5</v>
      </c>
      <c r="D159">
        <v>1.3993</v>
      </c>
      <c r="E159">
        <v>2.3475000000000001</v>
      </c>
      <c r="F159">
        <v>2.2121</v>
      </c>
      <c r="G159">
        <v>0.43058499999999988</v>
      </c>
      <c r="H159">
        <v>0.22697500000000037</v>
      </c>
      <c r="I159">
        <v>0.28318500000000002</v>
      </c>
      <c r="J159">
        <v>0.31358166666666676</v>
      </c>
      <c r="K159">
        <v>6.0710312230387142E-2</v>
      </c>
    </row>
    <row r="160" spans="3:11" x14ac:dyDescent="0.2">
      <c r="C160">
        <v>47</v>
      </c>
      <c r="D160">
        <v>1.3982000000000001</v>
      </c>
      <c r="E160">
        <v>2.3466999999999998</v>
      </c>
      <c r="F160">
        <v>2.2115999999999998</v>
      </c>
      <c r="G160">
        <v>0.42948500000000001</v>
      </c>
      <c r="H160">
        <v>0.22617500000000001</v>
      </c>
      <c r="I160">
        <v>0.28268499999999985</v>
      </c>
      <c r="J160">
        <v>0.31278166666666662</v>
      </c>
      <c r="K160">
        <v>6.0589042005226593E-2</v>
      </c>
    </row>
    <row r="161" spans="3:11" x14ac:dyDescent="0.2">
      <c r="C161">
        <v>47.5</v>
      </c>
      <c r="D161">
        <v>1.4004000000000001</v>
      </c>
      <c r="E161">
        <v>2.3460000000000001</v>
      </c>
      <c r="F161">
        <v>2.2094999999999998</v>
      </c>
      <c r="G161">
        <v>0.43168499999999999</v>
      </c>
      <c r="H161">
        <v>0.22547500000000031</v>
      </c>
      <c r="I161">
        <v>0.28058499999999986</v>
      </c>
      <c r="J161">
        <v>0.3125816666666667</v>
      </c>
      <c r="K161">
        <v>6.1640033077357818E-2</v>
      </c>
    </row>
    <row r="162" spans="3:11" x14ac:dyDescent="0.2">
      <c r="C162">
        <v>48</v>
      </c>
      <c r="D162">
        <v>1.4001999999999999</v>
      </c>
      <c r="E162">
        <v>2.3498999999999999</v>
      </c>
      <c r="F162">
        <v>2.2097000000000002</v>
      </c>
      <c r="G162">
        <v>0.43148499999999979</v>
      </c>
      <c r="H162">
        <v>0.22937500000000011</v>
      </c>
      <c r="I162">
        <v>0.28078500000000028</v>
      </c>
      <c r="J162">
        <v>0.31388166666666673</v>
      </c>
      <c r="K162">
        <v>6.0645568767314688E-2</v>
      </c>
    </row>
    <row r="163" spans="3:11" x14ac:dyDescent="0.2">
      <c r="C163">
        <v>48.5</v>
      </c>
      <c r="D163">
        <v>1.3966000000000001</v>
      </c>
      <c r="E163">
        <v>2.3462999999999998</v>
      </c>
      <c r="F163">
        <v>2.214</v>
      </c>
      <c r="G163">
        <v>0.42788499999999996</v>
      </c>
      <c r="H163">
        <v>0.22577500000000006</v>
      </c>
      <c r="I163">
        <v>0.28508500000000003</v>
      </c>
      <c r="J163">
        <v>0.312915</v>
      </c>
      <c r="K163">
        <v>5.9980537676816409E-2</v>
      </c>
    </row>
    <row r="164" spans="3:11" x14ac:dyDescent="0.2">
      <c r="C164">
        <v>49</v>
      </c>
      <c r="D164">
        <v>1.3964000000000001</v>
      </c>
      <c r="E164">
        <v>2.339</v>
      </c>
      <c r="F164">
        <v>2.2067000000000001</v>
      </c>
      <c r="G164">
        <v>0.42768499999999998</v>
      </c>
      <c r="H164">
        <v>0.2184750000000002</v>
      </c>
      <c r="I164">
        <v>0.27778500000000017</v>
      </c>
      <c r="J164">
        <v>0.30798166666666676</v>
      </c>
      <c r="K164">
        <v>6.2252402987979294E-2</v>
      </c>
    </row>
    <row r="165" spans="3:11" x14ac:dyDescent="0.2">
      <c r="C165">
        <v>49.5</v>
      </c>
      <c r="D165">
        <v>1.4021999999999999</v>
      </c>
      <c r="E165">
        <v>2.3353999999999999</v>
      </c>
      <c r="F165">
        <v>2.2065999999999999</v>
      </c>
      <c r="G165">
        <v>0.43348499999999979</v>
      </c>
      <c r="H165">
        <v>0.21487500000000015</v>
      </c>
      <c r="I165">
        <v>0.27768499999999996</v>
      </c>
      <c r="J165">
        <v>0.30868166666666663</v>
      </c>
      <c r="K165">
        <v>6.4982505423468354E-2</v>
      </c>
    </row>
    <row r="166" spans="3:11" x14ac:dyDescent="0.2">
      <c r="C166">
        <v>50</v>
      </c>
      <c r="D166">
        <v>1.4</v>
      </c>
      <c r="E166">
        <v>2.3462999999999998</v>
      </c>
      <c r="F166">
        <v>2.2109999999999999</v>
      </c>
      <c r="G166">
        <v>0.43128499999999981</v>
      </c>
      <c r="H166">
        <v>0.22577500000000006</v>
      </c>
      <c r="I166">
        <v>0.28208499999999992</v>
      </c>
      <c r="J166">
        <v>0.31304833333333326</v>
      </c>
      <c r="K166">
        <v>6.1312413189427685E-2</v>
      </c>
    </row>
    <row r="167" spans="3:11" x14ac:dyDescent="0.2">
      <c r="C167">
        <v>50.5</v>
      </c>
      <c r="D167">
        <v>1.3947000000000001</v>
      </c>
      <c r="E167">
        <v>2.3420000000000001</v>
      </c>
      <c r="F167">
        <v>2.2132000000000001</v>
      </c>
      <c r="G167">
        <v>0.42598499999999995</v>
      </c>
      <c r="H167">
        <v>0.22147500000000031</v>
      </c>
      <c r="I167">
        <v>0.28428500000000012</v>
      </c>
      <c r="J167">
        <v>0.31058166666666681</v>
      </c>
      <c r="K167">
        <v>6.0483388996024637E-2</v>
      </c>
    </row>
    <row r="168" spans="3:11" x14ac:dyDescent="0.2">
      <c r="C168">
        <v>51</v>
      </c>
      <c r="D168">
        <v>1.3982000000000001</v>
      </c>
      <c r="E168">
        <v>2.3412000000000002</v>
      </c>
      <c r="F168">
        <v>2.21</v>
      </c>
      <c r="G168">
        <v>0.42948500000000001</v>
      </c>
      <c r="H168">
        <v>0.2206750000000004</v>
      </c>
      <c r="I168">
        <v>0.28108500000000003</v>
      </c>
      <c r="J168">
        <v>0.31041500000000016</v>
      </c>
      <c r="K168">
        <v>6.2036523382063523E-2</v>
      </c>
    </row>
    <row r="169" spans="3:11" x14ac:dyDescent="0.2">
      <c r="C169">
        <v>51.5</v>
      </c>
      <c r="D169">
        <v>1.3971</v>
      </c>
      <c r="E169">
        <v>2.3481000000000001</v>
      </c>
      <c r="F169">
        <v>2.2179000000000002</v>
      </c>
      <c r="G169">
        <v>0.4283849999999999</v>
      </c>
      <c r="H169">
        <v>0.2275750000000003</v>
      </c>
      <c r="I169">
        <v>0.28898500000000027</v>
      </c>
      <c r="J169">
        <v>0.31498166666666683</v>
      </c>
      <c r="K169">
        <v>5.9408287955282461E-2</v>
      </c>
    </row>
    <row r="170" spans="3:11" x14ac:dyDescent="0.2">
      <c r="C170">
        <v>52</v>
      </c>
      <c r="D170">
        <v>1.4024000000000001</v>
      </c>
      <c r="E170">
        <v>2.3393999999999999</v>
      </c>
      <c r="F170">
        <v>2.2124999999999999</v>
      </c>
      <c r="G170">
        <v>0.43368499999999999</v>
      </c>
      <c r="H170">
        <v>0.21887500000000015</v>
      </c>
      <c r="I170">
        <v>0.28358499999999998</v>
      </c>
      <c r="J170">
        <v>0.31204833333333337</v>
      </c>
      <c r="K170">
        <v>6.3622467292965348E-2</v>
      </c>
    </row>
    <row r="171" spans="3:11" x14ac:dyDescent="0.2">
      <c r="C171">
        <v>52.5</v>
      </c>
      <c r="D171">
        <v>1.4043000000000001</v>
      </c>
      <c r="E171">
        <v>2.3401999999999998</v>
      </c>
      <c r="F171">
        <v>2.2109999999999999</v>
      </c>
      <c r="G171">
        <v>0.435585</v>
      </c>
      <c r="H171">
        <v>0.21967500000000006</v>
      </c>
      <c r="I171">
        <v>0.28208499999999992</v>
      </c>
      <c r="J171">
        <v>0.31244833333333333</v>
      </c>
      <c r="K171">
        <v>6.41501650643065E-2</v>
      </c>
    </row>
    <row r="172" spans="3:11" x14ac:dyDescent="0.2">
      <c r="C172">
        <v>53</v>
      </c>
      <c r="D172">
        <v>1.3968</v>
      </c>
      <c r="E172">
        <v>2.3489</v>
      </c>
      <c r="F172">
        <v>2.2139000000000002</v>
      </c>
      <c r="G172">
        <v>0.42808499999999994</v>
      </c>
      <c r="H172">
        <v>0.22837500000000022</v>
      </c>
      <c r="I172">
        <v>0.28498500000000027</v>
      </c>
      <c r="J172">
        <v>0.31381500000000012</v>
      </c>
      <c r="K172">
        <v>5.9426138188510898E-2</v>
      </c>
    </row>
    <row r="173" spans="3:11" x14ac:dyDescent="0.2">
      <c r="C173">
        <v>53.5</v>
      </c>
      <c r="D173">
        <v>1.3978999999999999</v>
      </c>
      <c r="E173">
        <v>2.3418999999999999</v>
      </c>
      <c r="F173">
        <v>2.2111999999999998</v>
      </c>
      <c r="G173">
        <v>0.42918499999999982</v>
      </c>
      <c r="H173">
        <v>0.2213750000000001</v>
      </c>
      <c r="I173">
        <v>0.2822849999999999</v>
      </c>
      <c r="J173">
        <v>0.31094833333333327</v>
      </c>
      <c r="K173">
        <v>6.1677762154965024E-2</v>
      </c>
    </row>
    <row r="174" spans="3:11" x14ac:dyDescent="0.2">
      <c r="C174">
        <v>54</v>
      </c>
      <c r="D174">
        <v>1.4016</v>
      </c>
      <c r="E174">
        <v>2.3397000000000001</v>
      </c>
      <c r="F174">
        <v>2.2147999999999999</v>
      </c>
      <c r="G174">
        <v>0.43288499999999985</v>
      </c>
      <c r="H174">
        <v>0.21917500000000034</v>
      </c>
      <c r="I174">
        <v>0.28588499999999994</v>
      </c>
      <c r="J174">
        <v>0.31264833333333336</v>
      </c>
      <c r="K174">
        <v>6.3127379251091159E-2</v>
      </c>
    </row>
    <row r="175" spans="3:11" x14ac:dyDescent="0.2">
      <c r="C175">
        <v>54.5</v>
      </c>
      <c r="D175">
        <v>1.3973</v>
      </c>
      <c r="E175">
        <v>2.3376000000000001</v>
      </c>
      <c r="F175">
        <v>2.2115999999999998</v>
      </c>
      <c r="G175">
        <v>0.42858499999999988</v>
      </c>
      <c r="H175">
        <v>0.21707500000000035</v>
      </c>
      <c r="I175">
        <v>0.28268499999999985</v>
      </c>
      <c r="J175">
        <v>0.30944833333333338</v>
      </c>
      <c r="K175">
        <v>6.2506871711125456E-2</v>
      </c>
    </row>
    <row r="176" spans="3:11" x14ac:dyDescent="0.2">
      <c r="C176">
        <v>55</v>
      </c>
      <c r="D176">
        <v>1.401</v>
      </c>
      <c r="E176">
        <v>2.3359999999999999</v>
      </c>
      <c r="F176">
        <v>2.2136999999999998</v>
      </c>
      <c r="G176">
        <v>0.43228499999999992</v>
      </c>
      <c r="H176">
        <v>0.21547500000000008</v>
      </c>
      <c r="I176">
        <v>0.28478499999999984</v>
      </c>
      <c r="J176">
        <v>0.31084833333333328</v>
      </c>
      <c r="K176">
        <v>6.392995394266375E-2</v>
      </c>
    </row>
    <row r="177" spans="3:11" x14ac:dyDescent="0.2">
      <c r="C177">
        <v>55.5</v>
      </c>
      <c r="D177">
        <v>1.4016</v>
      </c>
      <c r="E177">
        <v>2.3479999999999999</v>
      </c>
      <c r="F177">
        <v>2.21</v>
      </c>
      <c r="G177">
        <v>0.43288499999999985</v>
      </c>
      <c r="H177">
        <v>0.22747500000000009</v>
      </c>
      <c r="I177">
        <v>0.28108500000000003</v>
      </c>
      <c r="J177">
        <v>0.31381500000000001</v>
      </c>
      <c r="K177">
        <v>6.1513566796276647E-2</v>
      </c>
    </row>
    <row r="178" spans="3:11" x14ac:dyDescent="0.2">
      <c r="C178">
        <v>56</v>
      </c>
      <c r="D178">
        <v>1.3986000000000001</v>
      </c>
      <c r="E178">
        <v>2.3431999999999999</v>
      </c>
      <c r="F178">
        <v>2.2118000000000002</v>
      </c>
      <c r="G178">
        <v>0.42988499999999996</v>
      </c>
      <c r="H178">
        <v>0.22267500000000018</v>
      </c>
      <c r="I178">
        <v>0.28288500000000028</v>
      </c>
      <c r="J178">
        <v>0.31181500000000012</v>
      </c>
      <c r="K178">
        <v>6.1540514297493347E-2</v>
      </c>
    </row>
    <row r="179" spans="3:11" x14ac:dyDescent="0.2">
      <c r="C179">
        <v>56.5</v>
      </c>
      <c r="D179">
        <v>1.3994</v>
      </c>
      <c r="E179">
        <v>2.3498000000000001</v>
      </c>
      <c r="F179">
        <v>2.2092999999999998</v>
      </c>
      <c r="G179">
        <v>0.43068499999999987</v>
      </c>
      <c r="H179">
        <v>0.22927500000000034</v>
      </c>
      <c r="I179">
        <v>0.28038499999999988</v>
      </c>
      <c r="J179">
        <v>0.31344833333333338</v>
      </c>
      <c r="K179">
        <v>6.0446629443758892E-2</v>
      </c>
    </row>
    <row r="180" spans="3:11" x14ac:dyDescent="0.2">
      <c r="C180">
        <v>57</v>
      </c>
      <c r="D180">
        <v>1.3993</v>
      </c>
      <c r="E180">
        <v>2.3475999999999999</v>
      </c>
      <c r="F180">
        <v>2.2170999999999998</v>
      </c>
      <c r="G180">
        <v>0.43058499999999988</v>
      </c>
      <c r="H180">
        <v>0.22707500000000014</v>
      </c>
      <c r="I180">
        <v>0.28818499999999991</v>
      </c>
      <c r="J180">
        <v>0.31528166666666663</v>
      </c>
      <c r="K180">
        <v>6.0290275703834967E-2</v>
      </c>
    </row>
    <row r="181" spans="3:11" x14ac:dyDescent="0.2">
      <c r="C181">
        <v>57.5</v>
      </c>
      <c r="D181">
        <v>1.4019999999999999</v>
      </c>
      <c r="E181">
        <v>2.3428</v>
      </c>
      <c r="F181">
        <v>2.2109000000000001</v>
      </c>
      <c r="G181">
        <v>0.43328499999999981</v>
      </c>
      <c r="H181">
        <v>0.22227500000000022</v>
      </c>
      <c r="I181">
        <v>0.28198500000000015</v>
      </c>
      <c r="J181">
        <v>0.31251500000000004</v>
      </c>
      <c r="K181">
        <v>6.2796936496403374E-2</v>
      </c>
    </row>
    <row r="182" spans="3:11" x14ac:dyDescent="0.2">
      <c r="C182">
        <v>58</v>
      </c>
      <c r="D182">
        <v>1.3995</v>
      </c>
      <c r="E182">
        <v>2.3445</v>
      </c>
      <c r="F182">
        <v>2.2147999999999999</v>
      </c>
      <c r="G182">
        <v>0.43078499999999986</v>
      </c>
      <c r="H182">
        <v>0.22397500000000026</v>
      </c>
      <c r="I182">
        <v>0.28588499999999994</v>
      </c>
      <c r="J182">
        <v>0.31354833333333337</v>
      </c>
      <c r="K182">
        <v>6.128224058494517E-2</v>
      </c>
    </row>
    <row r="183" spans="3:11" x14ac:dyDescent="0.2">
      <c r="C183">
        <v>58.5</v>
      </c>
      <c r="D183">
        <v>1.3982000000000001</v>
      </c>
      <c r="E183">
        <v>2.3382999999999998</v>
      </c>
      <c r="F183">
        <v>2.2149000000000001</v>
      </c>
      <c r="G183">
        <v>0.42948500000000001</v>
      </c>
      <c r="H183">
        <v>0.21777500000000005</v>
      </c>
      <c r="I183">
        <v>0.28598500000000016</v>
      </c>
      <c r="J183">
        <v>0.31108166666666676</v>
      </c>
      <c r="K183">
        <v>6.2390338550487499E-2</v>
      </c>
    </row>
    <row r="184" spans="3:11" x14ac:dyDescent="0.2">
      <c r="C184">
        <v>59</v>
      </c>
      <c r="D184">
        <v>1.3996999999999999</v>
      </c>
      <c r="E184">
        <v>2.3420999999999998</v>
      </c>
      <c r="F184">
        <v>2.2119</v>
      </c>
      <c r="G184">
        <v>0.43098499999999984</v>
      </c>
      <c r="H184">
        <v>0.22157500000000008</v>
      </c>
      <c r="I184">
        <v>0.28298500000000004</v>
      </c>
      <c r="J184">
        <v>0.31184833333333334</v>
      </c>
      <c r="K184">
        <v>6.2150237417978593E-2</v>
      </c>
    </row>
    <row r="185" spans="3:11" x14ac:dyDescent="0.2">
      <c r="C185">
        <v>59.5</v>
      </c>
      <c r="D185">
        <v>1.4019999999999999</v>
      </c>
      <c r="E185">
        <v>2.3416000000000001</v>
      </c>
      <c r="F185">
        <v>2.2115</v>
      </c>
      <c r="G185">
        <v>0.43328499999999981</v>
      </c>
      <c r="H185">
        <v>0.22107500000000035</v>
      </c>
      <c r="I185">
        <v>0.28258500000000009</v>
      </c>
      <c r="J185">
        <v>0.31231500000000006</v>
      </c>
      <c r="K185">
        <v>6.3037490696674456E-2</v>
      </c>
    </row>
    <row r="186" spans="3:11" x14ac:dyDescent="0.2">
      <c r="C186">
        <v>60</v>
      </c>
      <c r="D186">
        <v>1.4044000000000001</v>
      </c>
      <c r="E186">
        <v>2.3477000000000001</v>
      </c>
      <c r="F186">
        <v>2.2151999999999998</v>
      </c>
      <c r="G186">
        <v>0.43568499999999999</v>
      </c>
      <c r="H186">
        <v>0.22717500000000035</v>
      </c>
      <c r="I186">
        <v>0.2862849999999999</v>
      </c>
      <c r="J186">
        <v>0.31638166666666673</v>
      </c>
      <c r="K186">
        <v>6.2044236996230608E-2</v>
      </c>
    </row>
    <row r="187" spans="3:11" x14ac:dyDescent="0.2">
      <c r="C187">
        <v>60.5</v>
      </c>
      <c r="D187">
        <v>1.4117</v>
      </c>
      <c r="E187">
        <v>2.3395999999999999</v>
      </c>
      <c r="F187">
        <v>2.2155</v>
      </c>
      <c r="G187">
        <v>0.44298499999999985</v>
      </c>
      <c r="H187">
        <v>0.21907500000000013</v>
      </c>
      <c r="I187">
        <v>0.28658500000000009</v>
      </c>
      <c r="J187">
        <v>0.31621500000000002</v>
      </c>
      <c r="K187">
        <v>6.6313333752219913E-2</v>
      </c>
    </row>
    <row r="188" spans="3:11" x14ac:dyDescent="0.2">
      <c r="C188">
        <v>61</v>
      </c>
      <c r="D188">
        <v>1.4087000000000001</v>
      </c>
      <c r="E188">
        <v>2.3378999999999999</v>
      </c>
      <c r="F188">
        <v>2.214</v>
      </c>
      <c r="G188">
        <v>0.43998499999999996</v>
      </c>
      <c r="H188">
        <v>0.2173750000000001</v>
      </c>
      <c r="I188">
        <v>0.28508500000000003</v>
      </c>
      <c r="J188">
        <v>0.31414833333333336</v>
      </c>
      <c r="K188">
        <v>6.5884522798942996E-2</v>
      </c>
    </row>
    <row r="189" spans="3:11" x14ac:dyDescent="0.2">
      <c r="C189">
        <v>61.5</v>
      </c>
      <c r="D189">
        <v>1.4081999999999999</v>
      </c>
      <c r="E189">
        <v>2.3481999999999998</v>
      </c>
      <c r="F189">
        <v>2.2158000000000002</v>
      </c>
      <c r="G189">
        <v>0.43948499999999979</v>
      </c>
      <c r="H189">
        <v>0.22767500000000007</v>
      </c>
      <c r="I189">
        <v>0.28688500000000028</v>
      </c>
      <c r="J189">
        <v>0.31801500000000005</v>
      </c>
      <c r="K189">
        <v>6.3094312210636869E-2</v>
      </c>
    </row>
    <row r="190" spans="3:11" x14ac:dyDescent="0.2">
      <c r="C190">
        <v>62</v>
      </c>
      <c r="D190">
        <v>1.4137999999999999</v>
      </c>
      <c r="E190">
        <v>2.3472</v>
      </c>
      <c r="F190">
        <v>2.2161</v>
      </c>
      <c r="G190">
        <v>0.44508499999999984</v>
      </c>
      <c r="H190">
        <v>0.22667500000000018</v>
      </c>
      <c r="I190">
        <v>0.28718500000000002</v>
      </c>
      <c r="J190">
        <v>0.31964833333333337</v>
      </c>
      <c r="K190">
        <v>6.5105383887287704E-2</v>
      </c>
    </row>
    <row r="191" spans="3:11" x14ac:dyDescent="0.2">
      <c r="C191">
        <v>62.5</v>
      </c>
      <c r="D191">
        <v>1.4072</v>
      </c>
      <c r="E191">
        <v>2.3363</v>
      </c>
      <c r="F191">
        <v>2.2143999999999999</v>
      </c>
      <c r="G191">
        <v>0.4384849999999999</v>
      </c>
      <c r="H191">
        <v>0.21577500000000027</v>
      </c>
      <c r="I191">
        <v>0.28548499999999999</v>
      </c>
      <c r="J191">
        <v>0.31324833333333341</v>
      </c>
      <c r="K191">
        <v>6.5772430985769098E-2</v>
      </c>
    </row>
    <row r="192" spans="3:11" x14ac:dyDescent="0.2">
      <c r="C192">
        <v>63</v>
      </c>
      <c r="D192">
        <v>1.4137</v>
      </c>
      <c r="E192">
        <v>2.3370000000000002</v>
      </c>
      <c r="F192">
        <v>2.2141000000000002</v>
      </c>
      <c r="G192">
        <v>0.44498499999999985</v>
      </c>
      <c r="H192">
        <v>0.21647500000000042</v>
      </c>
      <c r="I192">
        <v>0.28518500000000024</v>
      </c>
      <c r="J192">
        <v>0.31554833333333349</v>
      </c>
      <c r="K192">
        <v>6.7689620162752803E-2</v>
      </c>
    </row>
    <row r="193" spans="3:11" x14ac:dyDescent="0.2">
      <c r="C193">
        <v>63.5</v>
      </c>
      <c r="D193">
        <v>1.4083000000000001</v>
      </c>
      <c r="E193">
        <v>2.3355000000000001</v>
      </c>
      <c r="F193">
        <v>2.2162999999999999</v>
      </c>
      <c r="G193">
        <v>0.439585</v>
      </c>
      <c r="H193">
        <v>0.21497500000000036</v>
      </c>
      <c r="I193">
        <v>0.287385</v>
      </c>
      <c r="J193">
        <v>0.31398166666666677</v>
      </c>
      <c r="K193">
        <v>6.6188997155451998E-2</v>
      </c>
    </row>
    <row r="194" spans="3:11" x14ac:dyDescent="0.2">
      <c r="C194">
        <v>64</v>
      </c>
      <c r="D194">
        <v>1.4074</v>
      </c>
      <c r="E194">
        <v>2.3426</v>
      </c>
      <c r="F194">
        <v>2.2122999999999999</v>
      </c>
      <c r="G194">
        <v>0.43868499999999988</v>
      </c>
      <c r="H194">
        <v>0.22207500000000024</v>
      </c>
      <c r="I194">
        <v>0.283385</v>
      </c>
      <c r="J194">
        <v>0.31471500000000002</v>
      </c>
      <c r="K194">
        <v>6.4462262086691619E-2</v>
      </c>
    </row>
    <row r="195" spans="3:11" x14ac:dyDescent="0.2">
      <c r="C195">
        <v>64.5</v>
      </c>
      <c r="D195">
        <v>1.4117999999999999</v>
      </c>
      <c r="E195">
        <v>2.3477000000000001</v>
      </c>
      <c r="F195">
        <v>2.2115999999999998</v>
      </c>
      <c r="G195">
        <v>0.44308499999999984</v>
      </c>
      <c r="H195">
        <v>0.22717500000000035</v>
      </c>
      <c r="I195">
        <v>0.28268499999999985</v>
      </c>
      <c r="J195">
        <v>0.31764833333333337</v>
      </c>
      <c r="K195">
        <v>6.4733062220510063E-2</v>
      </c>
    </row>
    <row r="196" spans="3:11" x14ac:dyDescent="0.2">
      <c r="C196">
        <v>65</v>
      </c>
      <c r="D196">
        <v>1.4063000000000001</v>
      </c>
      <c r="E196">
        <v>2.3424999999999998</v>
      </c>
      <c r="F196">
        <v>2.2103000000000002</v>
      </c>
      <c r="G196">
        <v>0.437585</v>
      </c>
      <c r="H196">
        <v>0.22197500000000003</v>
      </c>
      <c r="I196">
        <v>0.28138500000000022</v>
      </c>
      <c r="J196">
        <v>0.31364833333333342</v>
      </c>
      <c r="K196">
        <v>6.4297770913496213E-2</v>
      </c>
    </row>
    <row r="197" spans="3:11" x14ac:dyDescent="0.2">
      <c r="C197">
        <v>65.5</v>
      </c>
      <c r="D197">
        <v>1.4052</v>
      </c>
      <c r="E197">
        <v>2.3420999999999998</v>
      </c>
      <c r="F197">
        <v>2.2107999999999999</v>
      </c>
      <c r="G197">
        <v>0.4364849999999999</v>
      </c>
      <c r="H197">
        <v>0.22157500000000008</v>
      </c>
      <c r="I197">
        <v>0.28188499999999994</v>
      </c>
      <c r="J197">
        <v>0.31331499999999995</v>
      </c>
      <c r="K197">
        <v>6.3998595557506768E-2</v>
      </c>
    </row>
    <row r="198" spans="3:11" x14ac:dyDescent="0.2">
      <c r="C198">
        <v>66</v>
      </c>
      <c r="D198">
        <v>1.4051</v>
      </c>
      <c r="E198">
        <v>2.3452000000000002</v>
      </c>
      <c r="F198">
        <v>2.2136999999999998</v>
      </c>
      <c r="G198">
        <v>0.43638499999999991</v>
      </c>
      <c r="H198">
        <v>0.2246750000000004</v>
      </c>
      <c r="I198">
        <v>0.28478499999999984</v>
      </c>
      <c r="J198">
        <v>0.31528166666666674</v>
      </c>
      <c r="K198">
        <v>6.2988930332594395E-2</v>
      </c>
    </row>
    <row r="199" spans="3:11" x14ac:dyDescent="0.2">
      <c r="C199">
        <v>66.5</v>
      </c>
      <c r="D199">
        <v>1.4045000000000001</v>
      </c>
      <c r="E199">
        <v>2.3416999999999999</v>
      </c>
      <c r="F199">
        <v>2.2153</v>
      </c>
      <c r="G199">
        <v>0.43578499999999998</v>
      </c>
      <c r="H199">
        <v>0.22117500000000012</v>
      </c>
      <c r="I199">
        <v>0.28638500000000011</v>
      </c>
      <c r="J199">
        <v>0.31444833333333339</v>
      </c>
      <c r="K199">
        <v>6.3521718158262824E-2</v>
      </c>
    </row>
    <row r="200" spans="3:11" x14ac:dyDescent="0.2">
      <c r="C200">
        <v>67</v>
      </c>
      <c r="D200">
        <v>1.4040999999999999</v>
      </c>
      <c r="E200">
        <v>2.3397000000000001</v>
      </c>
      <c r="F200">
        <v>2.2139000000000002</v>
      </c>
      <c r="G200">
        <v>0.4353849999999998</v>
      </c>
      <c r="H200">
        <v>0.21917500000000034</v>
      </c>
      <c r="I200">
        <v>0.28498500000000027</v>
      </c>
      <c r="J200">
        <v>0.3131816666666668</v>
      </c>
      <c r="K200">
        <v>6.3986925834718392E-2</v>
      </c>
    </row>
    <row r="201" spans="3:11" x14ac:dyDescent="0.2">
      <c r="C201">
        <v>67.5</v>
      </c>
      <c r="D201">
        <v>1.4044000000000001</v>
      </c>
      <c r="E201">
        <v>2.3445999999999998</v>
      </c>
      <c r="F201">
        <v>2.2145000000000001</v>
      </c>
      <c r="G201">
        <v>0.43568499999999999</v>
      </c>
      <c r="H201">
        <v>0.22407500000000002</v>
      </c>
      <c r="I201">
        <v>0.2855850000000002</v>
      </c>
      <c r="J201">
        <v>0.31511500000000009</v>
      </c>
      <c r="K201">
        <v>6.2845614272861783E-2</v>
      </c>
    </row>
    <row r="202" spans="3:11" x14ac:dyDescent="0.2">
      <c r="C202">
        <v>68</v>
      </c>
      <c r="D202">
        <v>1.4034</v>
      </c>
      <c r="E202">
        <v>2.3443999999999998</v>
      </c>
      <c r="F202">
        <v>2.2193000000000001</v>
      </c>
      <c r="G202">
        <v>0.43468499999999988</v>
      </c>
      <c r="H202">
        <v>0.22387500000000005</v>
      </c>
      <c r="I202">
        <v>0.29038500000000012</v>
      </c>
      <c r="J202">
        <v>0.31631500000000001</v>
      </c>
      <c r="K202">
        <v>6.2221346015656022E-2</v>
      </c>
    </row>
    <row r="203" spans="3:11" x14ac:dyDescent="0.2">
      <c r="C203">
        <v>68.5</v>
      </c>
      <c r="D203">
        <v>1.4041999999999999</v>
      </c>
      <c r="E203">
        <v>2.339</v>
      </c>
      <c r="F203">
        <v>2.2121</v>
      </c>
      <c r="G203">
        <v>0.43548499999999979</v>
      </c>
      <c r="H203">
        <v>0.2184750000000002</v>
      </c>
      <c r="I203">
        <v>0.28318500000000002</v>
      </c>
      <c r="J203">
        <v>0.31238166666666667</v>
      </c>
      <c r="K203">
        <v>6.432383962765618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7E93D-04E9-4E4F-9936-27094BA7A040}">
  <dimension ref="A1:P1481"/>
  <sheetViews>
    <sheetView zoomScale="99" workbookViewId="0">
      <selection activeCell="C2" sqref="C2"/>
    </sheetView>
  </sheetViews>
  <sheetFormatPr baseColWidth="10" defaultColWidth="11" defaultRowHeight="16" x14ac:dyDescent="0.2"/>
  <cols>
    <col min="3" max="3" width="14.83203125" customWidth="1"/>
    <col min="8" max="8" width="12.83203125" customWidth="1"/>
  </cols>
  <sheetData>
    <row r="1" spans="3:16" x14ac:dyDescent="0.2">
      <c r="C1" t="s">
        <v>28</v>
      </c>
      <c r="D1" t="s">
        <v>27</v>
      </c>
    </row>
    <row r="2" spans="3:16" ht="28" x14ac:dyDescent="0.2">
      <c r="D2" s="1" t="s">
        <v>8</v>
      </c>
      <c r="E2" s="1" t="s">
        <v>8</v>
      </c>
      <c r="F2" s="1" t="s">
        <v>9</v>
      </c>
      <c r="G2" s="1" t="s">
        <v>9</v>
      </c>
    </row>
    <row r="3" spans="3:16" x14ac:dyDescent="0.2">
      <c r="C3" t="s">
        <v>6</v>
      </c>
      <c r="D3" s="22" t="s">
        <v>11</v>
      </c>
      <c r="E3" s="23" t="s">
        <v>12</v>
      </c>
      <c r="F3" s="24" t="s">
        <v>15</v>
      </c>
      <c r="G3" s="24" t="s">
        <v>16</v>
      </c>
      <c r="H3" t="s">
        <v>26</v>
      </c>
      <c r="I3" t="s">
        <v>1</v>
      </c>
    </row>
    <row r="4" spans="3:16" x14ac:dyDescent="0.2">
      <c r="C4">
        <v>-2</v>
      </c>
      <c r="D4" s="25">
        <v>2.8</v>
      </c>
      <c r="E4" s="26">
        <v>3.1</v>
      </c>
      <c r="F4" s="25">
        <v>2.9</v>
      </c>
      <c r="G4" s="25">
        <v>3</v>
      </c>
      <c r="H4">
        <v>2.9</v>
      </c>
      <c r="I4">
        <v>0.1</v>
      </c>
    </row>
    <row r="5" spans="3:16" x14ac:dyDescent="0.2">
      <c r="C5">
        <v>-1</v>
      </c>
      <c r="D5" s="25">
        <v>3</v>
      </c>
      <c r="E5" s="26">
        <v>3</v>
      </c>
      <c r="F5" s="25">
        <v>3.1</v>
      </c>
      <c r="G5" s="25">
        <v>3.1</v>
      </c>
      <c r="H5">
        <v>3</v>
      </c>
      <c r="I5">
        <v>0</v>
      </c>
    </row>
    <row r="6" spans="3:16" x14ac:dyDescent="0.2">
      <c r="C6">
        <v>0</v>
      </c>
      <c r="D6" s="25">
        <v>3.3</v>
      </c>
      <c r="E6" s="26">
        <v>3</v>
      </c>
      <c r="F6" s="25">
        <v>3</v>
      </c>
      <c r="G6" s="25">
        <v>3</v>
      </c>
      <c r="H6">
        <v>3</v>
      </c>
      <c r="I6">
        <v>0.1</v>
      </c>
    </row>
    <row r="7" spans="3:16" x14ac:dyDescent="0.2">
      <c r="C7">
        <v>1</v>
      </c>
      <c r="D7" s="25">
        <v>4.0999999999999996</v>
      </c>
      <c r="E7" s="26">
        <v>3</v>
      </c>
      <c r="F7" s="25">
        <v>4.2</v>
      </c>
      <c r="G7" s="25">
        <v>3.9</v>
      </c>
      <c r="H7">
        <v>3.8</v>
      </c>
      <c r="I7">
        <v>0.3</v>
      </c>
    </row>
    <row r="8" spans="3:16" x14ac:dyDescent="0.2">
      <c r="C8">
        <v>2</v>
      </c>
      <c r="D8" s="25">
        <v>5.6</v>
      </c>
      <c r="E8" s="26">
        <v>5.0999999999999996</v>
      </c>
      <c r="F8" s="25">
        <v>5.7</v>
      </c>
      <c r="G8" s="25">
        <v>6</v>
      </c>
      <c r="H8">
        <v>5.6</v>
      </c>
      <c r="I8">
        <v>0.2</v>
      </c>
    </row>
    <row r="9" spans="3:16" x14ac:dyDescent="0.2">
      <c r="C9">
        <v>3</v>
      </c>
      <c r="D9" s="25">
        <v>7.7</v>
      </c>
      <c r="E9" s="26">
        <v>7.8</v>
      </c>
      <c r="F9" s="25">
        <v>11.9</v>
      </c>
      <c r="G9" s="25">
        <v>12.1</v>
      </c>
      <c r="H9">
        <v>9.9</v>
      </c>
      <c r="I9">
        <v>1.2</v>
      </c>
    </row>
    <row r="10" spans="3:16" x14ac:dyDescent="0.2">
      <c r="C10">
        <v>4</v>
      </c>
      <c r="D10" s="25">
        <v>11.2</v>
      </c>
      <c r="E10" s="26">
        <v>10.9</v>
      </c>
      <c r="F10" s="25">
        <v>14.1</v>
      </c>
      <c r="G10" s="25">
        <v>14.4</v>
      </c>
      <c r="H10">
        <v>12.7</v>
      </c>
      <c r="I10">
        <v>0.9</v>
      </c>
    </row>
    <row r="11" spans="3:16" x14ac:dyDescent="0.2">
      <c r="C11">
        <v>5</v>
      </c>
      <c r="D11" s="25">
        <v>13.9</v>
      </c>
      <c r="E11" s="26">
        <v>13.8</v>
      </c>
      <c r="F11" s="25">
        <v>16.3</v>
      </c>
      <c r="G11" s="25">
        <v>17.3</v>
      </c>
      <c r="H11">
        <v>15.3</v>
      </c>
      <c r="I11">
        <v>0.9</v>
      </c>
    </row>
    <row r="12" spans="3:16" x14ac:dyDescent="0.2">
      <c r="C12">
        <v>6</v>
      </c>
      <c r="D12" s="25">
        <v>16.2</v>
      </c>
      <c r="E12" s="26">
        <v>15.8</v>
      </c>
      <c r="F12" s="25">
        <v>18</v>
      </c>
      <c r="G12" s="25">
        <v>19.5</v>
      </c>
      <c r="H12">
        <v>17.399999999999999</v>
      </c>
      <c r="I12">
        <v>0.8</v>
      </c>
    </row>
    <row r="13" spans="3:16" x14ac:dyDescent="0.2">
      <c r="C13">
        <v>7</v>
      </c>
      <c r="D13" s="25">
        <v>19.5</v>
      </c>
      <c r="E13" s="26">
        <v>19.2</v>
      </c>
      <c r="F13" s="25">
        <v>19.899999999999999</v>
      </c>
      <c r="G13" s="25">
        <v>20.100000000000001</v>
      </c>
      <c r="H13">
        <v>19.7</v>
      </c>
      <c r="I13">
        <v>0.2</v>
      </c>
      <c r="P13" s="4"/>
    </row>
    <row r="14" spans="3:16" x14ac:dyDescent="0.2">
      <c r="C14">
        <v>8</v>
      </c>
      <c r="D14" s="25">
        <v>20.3</v>
      </c>
      <c r="E14" s="26">
        <v>20.399999999999999</v>
      </c>
      <c r="F14" s="25">
        <v>20.100000000000001</v>
      </c>
      <c r="G14" s="25">
        <v>19.899999999999999</v>
      </c>
      <c r="H14">
        <v>20.100000000000001</v>
      </c>
      <c r="I14">
        <v>0.1</v>
      </c>
      <c r="P14" s="4"/>
    </row>
    <row r="15" spans="3:16" x14ac:dyDescent="0.2">
      <c r="D15" s="4"/>
      <c r="E15" s="2"/>
    </row>
    <row r="16" spans="3:16" x14ac:dyDescent="0.2">
      <c r="E16" s="2"/>
    </row>
    <row r="17" spans="4:5" x14ac:dyDescent="0.2">
      <c r="D17" s="4"/>
      <c r="E17" s="2"/>
    </row>
    <row r="18" spans="4:5" x14ac:dyDescent="0.2">
      <c r="E18" s="2"/>
    </row>
    <row r="19" spans="4:5" x14ac:dyDescent="0.2">
      <c r="D19" s="4"/>
      <c r="E19" s="2"/>
    </row>
    <row r="20" spans="4:5" x14ac:dyDescent="0.2">
      <c r="E20" s="2"/>
    </row>
    <row r="21" spans="4:5" x14ac:dyDescent="0.2">
      <c r="D21" s="4"/>
      <c r="E21" s="2"/>
    </row>
    <row r="22" spans="4:5" x14ac:dyDescent="0.2">
      <c r="E22" s="2"/>
    </row>
    <row r="23" spans="4:5" x14ac:dyDescent="0.2">
      <c r="D23" s="4"/>
      <c r="E23" s="2"/>
    </row>
    <row r="24" spans="4:5" x14ac:dyDescent="0.2">
      <c r="E24" s="2"/>
    </row>
    <row r="25" spans="4:5" x14ac:dyDescent="0.2">
      <c r="D25" s="4"/>
      <c r="E25" s="2"/>
    </row>
    <row r="26" spans="4:5" x14ac:dyDescent="0.2">
      <c r="E26" s="2"/>
    </row>
    <row r="27" spans="4:5" x14ac:dyDescent="0.2">
      <c r="D27" s="4"/>
      <c r="E27" s="2"/>
    </row>
    <row r="28" spans="4:5" x14ac:dyDescent="0.2">
      <c r="E28" s="2"/>
    </row>
    <row r="29" spans="4:5" x14ac:dyDescent="0.2">
      <c r="D29" s="4"/>
      <c r="E29" s="2"/>
    </row>
    <row r="30" spans="4:5" x14ac:dyDescent="0.2">
      <c r="E30" s="2"/>
    </row>
    <row r="31" spans="4:5" x14ac:dyDescent="0.2">
      <c r="D31" s="4"/>
      <c r="E31" s="2"/>
    </row>
    <row r="32" spans="4:5" x14ac:dyDescent="0.2">
      <c r="E32" s="2"/>
    </row>
    <row r="33" spans="4:5" x14ac:dyDescent="0.2">
      <c r="D33" s="4"/>
      <c r="E33" s="2"/>
    </row>
    <row r="34" spans="4:5" x14ac:dyDescent="0.2">
      <c r="E34" s="2"/>
    </row>
    <row r="35" spans="4:5" x14ac:dyDescent="0.2">
      <c r="D35" s="4"/>
      <c r="E35" s="2"/>
    </row>
    <row r="36" spans="4:5" x14ac:dyDescent="0.2">
      <c r="E36" s="2"/>
    </row>
    <row r="37" spans="4:5" x14ac:dyDescent="0.2">
      <c r="D37" s="4"/>
      <c r="E37" s="2"/>
    </row>
    <row r="38" spans="4:5" x14ac:dyDescent="0.2">
      <c r="E38" s="2"/>
    </row>
    <row r="39" spans="4:5" x14ac:dyDescent="0.2">
      <c r="D39" s="4"/>
      <c r="E39" s="2"/>
    </row>
    <row r="40" spans="4:5" x14ac:dyDescent="0.2">
      <c r="E40" s="2"/>
    </row>
    <row r="41" spans="4:5" x14ac:dyDescent="0.2">
      <c r="D41" s="4"/>
      <c r="E41" s="2"/>
    </row>
    <row r="42" spans="4:5" x14ac:dyDescent="0.2">
      <c r="E42" s="2"/>
    </row>
    <row r="43" spans="4:5" x14ac:dyDescent="0.2">
      <c r="D43" s="4"/>
      <c r="E43" s="2"/>
    </row>
    <row r="44" spans="4:5" x14ac:dyDescent="0.2">
      <c r="E44" s="2"/>
    </row>
    <row r="45" spans="4:5" x14ac:dyDescent="0.2">
      <c r="D45" s="4"/>
      <c r="E45" s="5"/>
    </row>
    <row r="46" spans="4:5" x14ac:dyDescent="0.2">
      <c r="D46" s="4"/>
      <c r="E46" s="5"/>
    </row>
    <row r="47" spans="4:5" x14ac:dyDescent="0.2">
      <c r="D47" s="4"/>
      <c r="E47" s="5"/>
    </row>
    <row r="48" spans="4:5" x14ac:dyDescent="0.2">
      <c r="D48" s="4"/>
      <c r="E48" s="5"/>
    </row>
    <row r="49" spans="4:5" x14ac:dyDescent="0.2">
      <c r="D49" s="4"/>
      <c r="E49" s="5"/>
    </row>
    <row r="50" spans="4:5" x14ac:dyDescent="0.2">
      <c r="D50" s="4"/>
      <c r="E50" s="5"/>
    </row>
    <row r="51" spans="4:5" x14ac:dyDescent="0.2">
      <c r="D51" s="4"/>
      <c r="E51" s="5"/>
    </row>
    <row r="52" spans="4:5" x14ac:dyDescent="0.2">
      <c r="D52" s="4"/>
      <c r="E52" s="5"/>
    </row>
    <row r="53" spans="4:5" x14ac:dyDescent="0.2">
      <c r="D53" s="4"/>
      <c r="E53" s="5"/>
    </row>
    <row r="54" spans="4:5" x14ac:dyDescent="0.2">
      <c r="E54" s="2"/>
    </row>
    <row r="55" spans="4:5" x14ac:dyDescent="0.2">
      <c r="D55" s="4"/>
      <c r="E55" s="5"/>
    </row>
    <row r="56" spans="4:5" x14ac:dyDescent="0.2">
      <c r="E56" s="2"/>
    </row>
    <row r="57" spans="4:5" x14ac:dyDescent="0.2">
      <c r="D57" s="4"/>
      <c r="E57" s="5"/>
    </row>
    <row r="58" spans="4:5" x14ac:dyDescent="0.2">
      <c r="E58" s="2"/>
    </row>
    <row r="59" spans="4:5" x14ac:dyDescent="0.2">
      <c r="D59" s="4"/>
      <c r="E59" s="5"/>
    </row>
    <row r="60" spans="4:5" x14ac:dyDescent="0.2">
      <c r="E60" s="2"/>
    </row>
    <row r="61" spans="4:5" x14ac:dyDescent="0.2">
      <c r="D61" s="4"/>
      <c r="E61" s="5"/>
    </row>
    <row r="62" spans="4:5" x14ac:dyDescent="0.2">
      <c r="E62" s="2"/>
    </row>
    <row r="63" spans="4:5" x14ac:dyDescent="0.2">
      <c r="D63" s="4"/>
      <c r="E63" s="5"/>
    </row>
    <row r="64" spans="4:5" x14ac:dyDescent="0.2">
      <c r="E64" s="2"/>
    </row>
    <row r="65" spans="4:5" x14ac:dyDescent="0.2">
      <c r="D65" s="4"/>
      <c r="E65" s="5"/>
    </row>
    <row r="66" spans="4:5" x14ac:dyDescent="0.2">
      <c r="E66" s="2"/>
    </row>
    <row r="67" spans="4:5" x14ac:dyDescent="0.2">
      <c r="D67" s="4"/>
      <c r="E67" s="5"/>
    </row>
    <row r="68" spans="4:5" x14ac:dyDescent="0.2">
      <c r="E68" s="2"/>
    </row>
    <row r="69" spans="4:5" x14ac:dyDescent="0.2">
      <c r="D69" s="4"/>
      <c r="E69" s="5"/>
    </row>
    <row r="70" spans="4:5" x14ac:dyDescent="0.2">
      <c r="E70" s="2"/>
    </row>
    <row r="71" spans="4:5" x14ac:dyDescent="0.2">
      <c r="D71" s="4"/>
      <c r="E71" s="5"/>
    </row>
    <row r="72" spans="4:5" x14ac:dyDescent="0.2">
      <c r="E72" s="2"/>
    </row>
    <row r="73" spans="4:5" x14ac:dyDescent="0.2">
      <c r="D73" s="4"/>
      <c r="E73" s="5"/>
    </row>
    <row r="74" spans="4:5" x14ac:dyDescent="0.2">
      <c r="E74" s="2"/>
    </row>
    <row r="75" spans="4:5" x14ac:dyDescent="0.2">
      <c r="D75" s="4"/>
      <c r="E75" s="5"/>
    </row>
    <row r="76" spans="4:5" x14ac:dyDescent="0.2">
      <c r="E76" s="2"/>
    </row>
    <row r="77" spans="4:5" x14ac:dyDescent="0.2">
      <c r="D77" s="4"/>
      <c r="E77" s="5"/>
    </row>
    <row r="78" spans="4:5" x14ac:dyDescent="0.2">
      <c r="E78" s="2"/>
    </row>
    <row r="79" spans="4:5" x14ac:dyDescent="0.2">
      <c r="D79" s="4"/>
      <c r="E79" s="5"/>
    </row>
    <row r="80" spans="4:5" x14ac:dyDescent="0.2">
      <c r="E80" s="2"/>
    </row>
    <row r="81" spans="4:5" x14ac:dyDescent="0.2">
      <c r="D81" s="4"/>
      <c r="E81" s="5"/>
    </row>
    <row r="82" spans="4:5" x14ac:dyDescent="0.2">
      <c r="E82" s="2"/>
    </row>
    <row r="83" spans="4:5" x14ac:dyDescent="0.2">
      <c r="D83" s="4"/>
      <c r="E83" s="5"/>
    </row>
    <row r="84" spans="4:5" x14ac:dyDescent="0.2">
      <c r="E84" s="2"/>
    </row>
    <row r="85" spans="4:5" x14ac:dyDescent="0.2">
      <c r="D85" s="4"/>
      <c r="E85" s="5"/>
    </row>
    <row r="86" spans="4:5" x14ac:dyDescent="0.2">
      <c r="E86" s="2"/>
    </row>
    <row r="87" spans="4:5" x14ac:dyDescent="0.2">
      <c r="E87" s="2"/>
    </row>
    <row r="88" spans="4:5" x14ac:dyDescent="0.2">
      <c r="E88" s="2"/>
    </row>
    <row r="89" spans="4:5" x14ac:dyDescent="0.2">
      <c r="E89" s="2"/>
    </row>
    <row r="90" spans="4:5" x14ac:dyDescent="0.2">
      <c r="E90" s="2"/>
    </row>
    <row r="91" spans="4:5" x14ac:dyDescent="0.2">
      <c r="E91" s="2"/>
    </row>
    <row r="100" spans="1:1" x14ac:dyDescent="0.2">
      <c r="A100">
        <f t="shared" ref="A100:A132" si="0">A99+0.5</f>
        <v>0.5</v>
      </c>
    </row>
    <row r="101" spans="1:1" x14ac:dyDescent="0.2">
      <c r="A101">
        <f t="shared" si="0"/>
        <v>1</v>
      </c>
    </row>
    <row r="102" spans="1:1" x14ac:dyDescent="0.2">
      <c r="A102">
        <f t="shared" si="0"/>
        <v>1.5</v>
      </c>
    </row>
    <row r="103" spans="1:1" x14ac:dyDescent="0.2">
      <c r="A103">
        <f t="shared" si="0"/>
        <v>2</v>
      </c>
    </row>
    <row r="104" spans="1:1" x14ac:dyDescent="0.2">
      <c r="A104">
        <f t="shared" si="0"/>
        <v>2.5</v>
      </c>
    </row>
    <row r="105" spans="1:1" x14ac:dyDescent="0.2">
      <c r="A105">
        <f t="shared" si="0"/>
        <v>3</v>
      </c>
    </row>
    <row r="106" spans="1:1" x14ac:dyDescent="0.2">
      <c r="A106">
        <f t="shared" si="0"/>
        <v>3.5</v>
      </c>
    </row>
    <row r="107" spans="1:1" x14ac:dyDescent="0.2">
      <c r="A107">
        <f t="shared" si="0"/>
        <v>4</v>
      </c>
    </row>
    <row r="108" spans="1:1" x14ac:dyDescent="0.2">
      <c r="A108">
        <f t="shared" si="0"/>
        <v>4.5</v>
      </c>
    </row>
    <row r="109" spans="1:1" x14ac:dyDescent="0.2">
      <c r="A109">
        <f t="shared" si="0"/>
        <v>5</v>
      </c>
    </row>
    <row r="110" spans="1:1" x14ac:dyDescent="0.2">
      <c r="A110">
        <f t="shared" si="0"/>
        <v>5.5</v>
      </c>
    </row>
    <row r="111" spans="1:1" x14ac:dyDescent="0.2">
      <c r="A111">
        <f t="shared" si="0"/>
        <v>6</v>
      </c>
    </row>
    <row r="112" spans="1:1" x14ac:dyDescent="0.2">
      <c r="A112">
        <f t="shared" si="0"/>
        <v>6.5</v>
      </c>
    </row>
    <row r="113" spans="1:1" x14ac:dyDescent="0.2">
      <c r="A113">
        <f t="shared" si="0"/>
        <v>7</v>
      </c>
    </row>
    <row r="114" spans="1:1" x14ac:dyDescent="0.2">
      <c r="A114">
        <f t="shared" si="0"/>
        <v>7.5</v>
      </c>
    </row>
    <row r="115" spans="1:1" x14ac:dyDescent="0.2">
      <c r="A115">
        <f t="shared" si="0"/>
        <v>8</v>
      </c>
    </row>
    <row r="116" spans="1:1" x14ac:dyDescent="0.2">
      <c r="A116">
        <f t="shared" si="0"/>
        <v>8.5</v>
      </c>
    </row>
    <row r="117" spans="1:1" x14ac:dyDescent="0.2">
      <c r="A117">
        <f t="shared" si="0"/>
        <v>9</v>
      </c>
    </row>
    <row r="118" spans="1:1" x14ac:dyDescent="0.2">
      <c r="A118">
        <f t="shared" si="0"/>
        <v>9.5</v>
      </c>
    </row>
    <row r="119" spans="1:1" x14ac:dyDescent="0.2">
      <c r="A119">
        <f t="shared" si="0"/>
        <v>10</v>
      </c>
    </row>
    <row r="120" spans="1:1" x14ac:dyDescent="0.2">
      <c r="A120">
        <f t="shared" si="0"/>
        <v>10.5</v>
      </c>
    </row>
    <row r="121" spans="1:1" x14ac:dyDescent="0.2">
      <c r="A121">
        <f t="shared" si="0"/>
        <v>11</v>
      </c>
    </row>
    <row r="122" spans="1:1" x14ac:dyDescent="0.2">
      <c r="A122">
        <f t="shared" si="0"/>
        <v>11.5</v>
      </c>
    </row>
    <row r="123" spans="1:1" x14ac:dyDescent="0.2">
      <c r="A123">
        <f t="shared" si="0"/>
        <v>12</v>
      </c>
    </row>
    <row r="124" spans="1:1" x14ac:dyDescent="0.2">
      <c r="A124">
        <f t="shared" si="0"/>
        <v>12.5</v>
      </c>
    </row>
    <row r="125" spans="1:1" x14ac:dyDescent="0.2">
      <c r="A125">
        <f t="shared" si="0"/>
        <v>13</v>
      </c>
    </row>
    <row r="126" spans="1:1" x14ac:dyDescent="0.2">
      <c r="A126">
        <f t="shared" si="0"/>
        <v>13.5</v>
      </c>
    </row>
    <row r="127" spans="1:1" x14ac:dyDescent="0.2">
      <c r="A127">
        <f t="shared" si="0"/>
        <v>14</v>
      </c>
    </row>
    <row r="128" spans="1:1" x14ac:dyDescent="0.2">
      <c r="A128">
        <f t="shared" si="0"/>
        <v>14.5</v>
      </c>
    </row>
    <row r="129" spans="1:1" x14ac:dyDescent="0.2">
      <c r="A129">
        <f t="shared" si="0"/>
        <v>15</v>
      </c>
    </row>
    <row r="130" spans="1:1" x14ac:dyDescent="0.2">
      <c r="A130">
        <f t="shared" si="0"/>
        <v>15.5</v>
      </c>
    </row>
    <row r="131" spans="1:1" x14ac:dyDescent="0.2">
      <c r="A131">
        <f t="shared" si="0"/>
        <v>16</v>
      </c>
    </row>
    <row r="132" spans="1:1" x14ac:dyDescent="0.2">
      <c r="A132">
        <f t="shared" si="0"/>
        <v>16.5</v>
      </c>
    </row>
    <row r="133" spans="1:1" x14ac:dyDescent="0.2">
      <c r="A133">
        <f t="shared" ref="A133:A196" si="1">A132+0.5</f>
        <v>17</v>
      </c>
    </row>
    <row r="134" spans="1:1" x14ac:dyDescent="0.2">
      <c r="A134">
        <f t="shared" si="1"/>
        <v>17.5</v>
      </c>
    </row>
    <row r="135" spans="1:1" x14ac:dyDescent="0.2">
      <c r="A135">
        <f t="shared" si="1"/>
        <v>18</v>
      </c>
    </row>
    <row r="136" spans="1:1" x14ac:dyDescent="0.2">
      <c r="A136">
        <f t="shared" si="1"/>
        <v>18.5</v>
      </c>
    </row>
    <row r="137" spans="1:1" x14ac:dyDescent="0.2">
      <c r="A137">
        <f t="shared" si="1"/>
        <v>19</v>
      </c>
    </row>
    <row r="138" spans="1:1" x14ac:dyDescent="0.2">
      <c r="A138">
        <f t="shared" si="1"/>
        <v>19.5</v>
      </c>
    </row>
    <row r="139" spans="1:1" x14ac:dyDescent="0.2">
      <c r="A139">
        <f t="shared" si="1"/>
        <v>20</v>
      </c>
    </row>
    <row r="140" spans="1:1" x14ac:dyDescent="0.2">
      <c r="A140">
        <f t="shared" si="1"/>
        <v>20.5</v>
      </c>
    </row>
    <row r="141" spans="1:1" x14ac:dyDescent="0.2">
      <c r="A141">
        <f t="shared" si="1"/>
        <v>21</v>
      </c>
    </row>
    <row r="142" spans="1:1" x14ac:dyDescent="0.2">
      <c r="A142">
        <f t="shared" si="1"/>
        <v>21.5</v>
      </c>
    </row>
    <row r="143" spans="1:1" x14ac:dyDescent="0.2">
      <c r="A143">
        <f t="shared" si="1"/>
        <v>22</v>
      </c>
    </row>
    <row r="144" spans="1:1" x14ac:dyDescent="0.2">
      <c r="A144">
        <f t="shared" si="1"/>
        <v>22.5</v>
      </c>
    </row>
    <row r="145" spans="1:1" x14ac:dyDescent="0.2">
      <c r="A145">
        <f t="shared" si="1"/>
        <v>23</v>
      </c>
    </row>
    <row r="146" spans="1:1" x14ac:dyDescent="0.2">
      <c r="A146">
        <f t="shared" si="1"/>
        <v>23.5</v>
      </c>
    </row>
    <row r="147" spans="1:1" x14ac:dyDescent="0.2">
      <c r="A147">
        <f t="shared" si="1"/>
        <v>24</v>
      </c>
    </row>
    <row r="148" spans="1:1" x14ac:dyDescent="0.2">
      <c r="A148">
        <f t="shared" si="1"/>
        <v>24.5</v>
      </c>
    </row>
    <row r="149" spans="1:1" x14ac:dyDescent="0.2">
      <c r="A149">
        <f t="shared" si="1"/>
        <v>25</v>
      </c>
    </row>
    <row r="150" spans="1:1" x14ac:dyDescent="0.2">
      <c r="A150">
        <f t="shared" si="1"/>
        <v>25.5</v>
      </c>
    </row>
    <row r="151" spans="1:1" x14ac:dyDescent="0.2">
      <c r="A151">
        <f t="shared" si="1"/>
        <v>26</v>
      </c>
    </row>
    <row r="152" spans="1:1" x14ac:dyDescent="0.2">
      <c r="A152">
        <f t="shared" si="1"/>
        <v>26.5</v>
      </c>
    </row>
    <row r="153" spans="1:1" x14ac:dyDescent="0.2">
      <c r="A153">
        <f t="shared" si="1"/>
        <v>27</v>
      </c>
    </row>
    <row r="154" spans="1:1" x14ac:dyDescent="0.2">
      <c r="A154">
        <f t="shared" si="1"/>
        <v>27.5</v>
      </c>
    </row>
    <row r="155" spans="1:1" x14ac:dyDescent="0.2">
      <c r="A155">
        <f t="shared" si="1"/>
        <v>28</v>
      </c>
    </row>
    <row r="156" spans="1:1" x14ac:dyDescent="0.2">
      <c r="A156">
        <f t="shared" si="1"/>
        <v>28.5</v>
      </c>
    </row>
    <row r="157" spans="1:1" x14ac:dyDescent="0.2">
      <c r="A157">
        <f t="shared" si="1"/>
        <v>29</v>
      </c>
    </row>
    <row r="158" spans="1:1" x14ac:dyDescent="0.2">
      <c r="A158">
        <f t="shared" si="1"/>
        <v>29.5</v>
      </c>
    </row>
    <row r="159" spans="1:1" x14ac:dyDescent="0.2">
      <c r="A159">
        <f t="shared" si="1"/>
        <v>30</v>
      </c>
    </row>
    <row r="160" spans="1:1" x14ac:dyDescent="0.2">
      <c r="A160">
        <f t="shared" si="1"/>
        <v>30.5</v>
      </c>
    </row>
    <row r="161" spans="1:1" x14ac:dyDescent="0.2">
      <c r="A161">
        <f t="shared" si="1"/>
        <v>31</v>
      </c>
    </row>
    <row r="162" spans="1:1" x14ac:dyDescent="0.2">
      <c r="A162">
        <f t="shared" si="1"/>
        <v>31.5</v>
      </c>
    </row>
    <row r="163" spans="1:1" x14ac:dyDescent="0.2">
      <c r="A163">
        <f t="shared" si="1"/>
        <v>32</v>
      </c>
    </row>
    <row r="164" spans="1:1" x14ac:dyDescent="0.2">
      <c r="A164">
        <f t="shared" si="1"/>
        <v>32.5</v>
      </c>
    </row>
    <row r="165" spans="1:1" x14ac:dyDescent="0.2">
      <c r="A165">
        <f t="shared" si="1"/>
        <v>33</v>
      </c>
    </row>
    <row r="166" spans="1:1" x14ac:dyDescent="0.2">
      <c r="A166">
        <f t="shared" si="1"/>
        <v>33.5</v>
      </c>
    </row>
    <row r="167" spans="1:1" x14ac:dyDescent="0.2">
      <c r="A167">
        <f t="shared" si="1"/>
        <v>34</v>
      </c>
    </row>
    <row r="168" spans="1:1" x14ac:dyDescent="0.2">
      <c r="A168">
        <f t="shared" si="1"/>
        <v>34.5</v>
      </c>
    </row>
    <row r="169" spans="1:1" x14ac:dyDescent="0.2">
      <c r="A169">
        <f t="shared" si="1"/>
        <v>35</v>
      </c>
    </row>
    <row r="170" spans="1:1" x14ac:dyDescent="0.2">
      <c r="A170">
        <f t="shared" si="1"/>
        <v>35.5</v>
      </c>
    </row>
    <row r="171" spans="1:1" x14ac:dyDescent="0.2">
      <c r="A171">
        <f t="shared" si="1"/>
        <v>36</v>
      </c>
    </row>
    <row r="172" spans="1:1" x14ac:dyDescent="0.2">
      <c r="A172">
        <f t="shared" si="1"/>
        <v>36.5</v>
      </c>
    </row>
    <row r="173" spans="1:1" x14ac:dyDescent="0.2">
      <c r="A173">
        <f t="shared" si="1"/>
        <v>37</v>
      </c>
    </row>
    <row r="174" spans="1:1" x14ac:dyDescent="0.2">
      <c r="A174">
        <f t="shared" si="1"/>
        <v>37.5</v>
      </c>
    </row>
    <row r="175" spans="1:1" x14ac:dyDescent="0.2">
      <c r="A175">
        <f t="shared" si="1"/>
        <v>38</v>
      </c>
    </row>
    <row r="176" spans="1:1" x14ac:dyDescent="0.2">
      <c r="A176">
        <f t="shared" si="1"/>
        <v>38.5</v>
      </c>
    </row>
    <row r="177" spans="1:1" x14ac:dyDescent="0.2">
      <c r="A177">
        <f t="shared" si="1"/>
        <v>39</v>
      </c>
    </row>
    <row r="178" spans="1:1" x14ac:dyDescent="0.2">
      <c r="A178">
        <f t="shared" si="1"/>
        <v>39.5</v>
      </c>
    </row>
    <row r="179" spans="1:1" x14ac:dyDescent="0.2">
      <c r="A179">
        <f t="shared" si="1"/>
        <v>40</v>
      </c>
    </row>
    <row r="180" spans="1:1" x14ac:dyDescent="0.2">
      <c r="A180">
        <f t="shared" si="1"/>
        <v>40.5</v>
      </c>
    </row>
    <row r="181" spans="1:1" x14ac:dyDescent="0.2">
      <c r="A181">
        <f t="shared" si="1"/>
        <v>41</v>
      </c>
    </row>
    <row r="182" spans="1:1" x14ac:dyDescent="0.2">
      <c r="A182">
        <f t="shared" si="1"/>
        <v>41.5</v>
      </c>
    </row>
    <row r="183" spans="1:1" x14ac:dyDescent="0.2">
      <c r="A183">
        <f t="shared" si="1"/>
        <v>42</v>
      </c>
    </row>
    <row r="184" spans="1:1" x14ac:dyDescent="0.2">
      <c r="A184">
        <f t="shared" si="1"/>
        <v>42.5</v>
      </c>
    </row>
    <row r="185" spans="1:1" x14ac:dyDescent="0.2">
      <c r="A185">
        <f t="shared" si="1"/>
        <v>43</v>
      </c>
    </row>
    <row r="186" spans="1:1" x14ac:dyDescent="0.2">
      <c r="A186">
        <f t="shared" si="1"/>
        <v>43.5</v>
      </c>
    </row>
    <row r="187" spans="1:1" x14ac:dyDescent="0.2">
      <c r="A187">
        <f t="shared" si="1"/>
        <v>44</v>
      </c>
    </row>
    <row r="188" spans="1:1" x14ac:dyDescent="0.2">
      <c r="A188">
        <f t="shared" si="1"/>
        <v>44.5</v>
      </c>
    </row>
    <row r="189" spans="1:1" x14ac:dyDescent="0.2">
      <c r="A189">
        <f t="shared" si="1"/>
        <v>45</v>
      </c>
    </row>
    <row r="190" spans="1:1" x14ac:dyDescent="0.2">
      <c r="A190">
        <f t="shared" si="1"/>
        <v>45.5</v>
      </c>
    </row>
    <row r="191" spans="1:1" x14ac:dyDescent="0.2">
      <c r="A191">
        <f t="shared" si="1"/>
        <v>46</v>
      </c>
    </row>
    <row r="192" spans="1:1" x14ac:dyDescent="0.2">
      <c r="A192">
        <f t="shared" si="1"/>
        <v>46.5</v>
      </c>
    </row>
    <row r="193" spans="1:1" x14ac:dyDescent="0.2">
      <c r="A193">
        <f t="shared" si="1"/>
        <v>47</v>
      </c>
    </row>
    <row r="194" spans="1:1" x14ac:dyDescent="0.2">
      <c r="A194">
        <f t="shared" si="1"/>
        <v>47.5</v>
      </c>
    </row>
    <row r="195" spans="1:1" x14ac:dyDescent="0.2">
      <c r="A195">
        <f t="shared" si="1"/>
        <v>48</v>
      </c>
    </row>
    <row r="196" spans="1:1" x14ac:dyDescent="0.2">
      <c r="A196">
        <f t="shared" si="1"/>
        <v>48.5</v>
      </c>
    </row>
    <row r="197" spans="1:1" x14ac:dyDescent="0.2">
      <c r="A197">
        <f t="shared" ref="A197:A260" si="2">A196+0.5</f>
        <v>49</v>
      </c>
    </row>
    <row r="198" spans="1:1" x14ac:dyDescent="0.2">
      <c r="A198">
        <f t="shared" si="2"/>
        <v>49.5</v>
      </c>
    </row>
    <row r="199" spans="1:1" x14ac:dyDescent="0.2">
      <c r="A199">
        <f t="shared" si="2"/>
        <v>50</v>
      </c>
    </row>
    <row r="200" spans="1:1" x14ac:dyDescent="0.2">
      <c r="A200">
        <f t="shared" si="2"/>
        <v>50.5</v>
      </c>
    </row>
    <row r="201" spans="1:1" x14ac:dyDescent="0.2">
      <c r="A201">
        <f t="shared" si="2"/>
        <v>51</v>
      </c>
    </row>
    <row r="202" spans="1:1" x14ac:dyDescent="0.2">
      <c r="A202">
        <f t="shared" si="2"/>
        <v>51.5</v>
      </c>
    </row>
    <row r="203" spans="1:1" x14ac:dyDescent="0.2">
      <c r="A203">
        <f t="shared" si="2"/>
        <v>52</v>
      </c>
    </row>
    <row r="204" spans="1:1" x14ac:dyDescent="0.2">
      <c r="A204">
        <f t="shared" si="2"/>
        <v>52.5</v>
      </c>
    </row>
    <row r="205" spans="1:1" x14ac:dyDescent="0.2">
      <c r="A205">
        <f t="shared" si="2"/>
        <v>53</v>
      </c>
    </row>
    <row r="206" spans="1:1" x14ac:dyDescent="0.2">
      <c r="A206">
        <f t="shared" si="2"/>
        <v>53.5</v>
      </c>
    </row>
    <row r="207" spans="1:1" x14ac:dyDescent="0.2">
      <c r="A207">
        <f t="shared" si="2"/>
        <v>54</v>
      </c>
    </row>
    <row r="208" spans="1:1" x14ac:dyDescent="0.2">
      <c r="A208">
        <f t="shared" si="2"/>
        <v>54.5</v>
      </c>
    </row>
    <row r="209" spans="1:1" x14ac:dyDescent="0.2">
      <c r="A209">
        <f t="shared" si="2"/>
        <v>55</v>
      </c>
    </row>
    <row r="210" spans="1:1" x14ac:dyDescent="0.2">
      <c r="A210">
        <f t="shared" si="2"/>
        <v>55.5</v>
      </c>
    </row>
    <row r="211" spans="1:1" x14ac:dyDescent="0.2">
      <c r="A211">
        <f t="shared" si="2"/>
        <v>56</v>
      </c>
    </row>
    <row r="212" spans="1:1" x14ac:dyDescent="0.2">
      <c r="A212">
        <f t="shared" si="2"/>
        <v>56.5</v>
      </c>
    </row>
    <row r="213" spans="1:1" x14ac:dyDescent="0.2">
      <c r="A213">
        <f t="shared" si="2"/>
        <v>57</v>
      </c>
    </row>
    <row r="214" spans="1:1" x14ac:dyDescent="0.2">
      <c r="A214">
        <f t="shared" si="2"/>
        <v>57.5</v>
      </c>
    </row>
    <row r="215" spans="1:1" x14ac:dyDescent="0.2">
      <c r="A215">
        <f t="shared" si="2"/>
        <v>58</v>
      </c>
    </row>
    <row r="216" spans="1:1" x14ac:dyDescent="0.2">
      <c r="A216">
        <f t="shared" si="2"/>
        <v>58.5</v>
      </c>
    </row>
    <row r="217" spans="1:1" x14ac:dyDescent="0.2">
      <c r="A217">
        <f t="shared" si="2"/>
        <v>59</v>
      </c>
    </row>
    <row r="218" spans="1:1" x14ac:dyDescent="0.2">
      <c r="A218">
        <f t="shared" si="2"/>
        <v>59.5</v>
      </c>
    </row>
    <row r="219" spans="1:1" x14ac:dyDescent="0.2">
      <c r="A219">
        <f t="shared" si="2"/>
        <v>60</v>
      </c>
    </row>
    <row r="220" spans="1:1" x14ac:dyDescent="0.2">
      <c r="A220">
        <f t="shared" si="2"/>
        <v>60.5</v>
      </c>
    </row>
    <row r="221" spans="1:1" x14ac:dyDescent="0.2">
      <c r="A221">
        <f t="shared" si="2"/>
        <v>61</v>
      </c>
    </row>
    <row r="222" spans="1:1" x14ac:dyDescent="0.2">
      <c r="A222">
        <f t="shared" si="2"/>
        <v>61.5</v>
      </c>
    </row>
    <row r="223" spans="1:1" x14ac:dyDescent="0.2">
      <c r="A223">
        <f t="shared" si="2"/>
        <v>62</v>
      </c>
    </row>
    <row r="224" spans="1:1" x14ac:dyDescent="0.2">
      <c r="A224">
        <f t="shared" si="2"/>
        <v>62.5</v>
      </c>
    </row>
    <row r="225" spans="1:1" x14ac:dyDescent="0.2">
      <c r="A225">
        <f t="shared" si="2"/>
        <v>63</v>
      </c>
    </row>
    <row r="226" spans="1:1" x14ac:dyDescent="0.2">
      <c r="A226">
        <f t="shared" si="2"/>
        <v>63.5</v>
      </c>
    </row>
    <row r="227" spans="1:1" x14ac:dyDescent="0.2">
      <c r="A227">
        <f t="shared" si="2"/>
        <v>64</v>
      </c>
    </row>
    <row r="228" spans="1:1" x14ac:dyDescent="0.2">
      <c r="A228">
        <f t="shared" si="2"/>
        <v>64.5</v>
      </c>
    </row>
    <row r="229" spans="1:1" x14ac:dyDescent="0.2">
      <c r="A229">
        <f t="shared" si="2"/>
        <v>65</v>
      </c>
    </row>
    <row r="230" spans="1:1" x14ac:dyDescent="0.2">
      <c r="A230">
        <f t="shared" si="2"/>
        <v>65.5</v>
      </c>
    </row>
    <row r="231" spans="1:1" x14ac:dyDescent="0.2">
      <c r="A231">
        <f t="shared" si="2"/>
        <v>66</v>
      </c>
    </row>
    <row r="232" spans="1:1" x14ac:dyDescent="0.2">
      <c r="A232">
        <f t="shared" si="2"/>
        <v>66.5</v>
      </c>
    </row>
    <row r="233" spans="1:1" x14ac:dyDescent="0.2">
      <c r="A233">
        <f t="shared" si="2"/>
        <v>67</v>
      </c>
    </row>
    <row r="234" spans="1:1" x14ac:dyDescent="0.2">
      <c r="A234">
        <f t="shared" si="2"/>
        <v>67.5</v>
      </c>
    </row>
    <row r="235" spans="1:1" x14ac:dyDescent="0.2">
      <c r="A235">
        <f t="shared" si="2"/>
        <v>68</v>
      </c>
    </row>
    <row r="236" spans="1:1" x14ac:dyDescent="0.2">
      <c r="A236">
        <f t="shared" si="2"/>
        <v>68.5</v>
      </c>
    </row>
    <row r="237" spans="1:1" x14ac:dyDescent="0.2">
      <c r="A237">
        <f t="shared" si="2"/>
        <v>69</v>
      </c>
    </row>
    <row r="238" spans="1:1" x14ac:dyDescent="0.2">
      <c r="A238">
        <f t="shared" si="2"/>
        <v>69.5</v>
      </c>
    </row>
    <row r="239" spans="1:1" x14ac:dyDescent="0.2">
      <c r="A239">
        <f t="shared" si="2"/>
        <v>70</v>
      </c>
    </row>
    <row r="240" spans="1:1" x14ac:dyDescent="0.2">
      <c r="A240">
        <f t="shared" si="2"/>
        <v>70.5</v>
      </c>
    </row>
    <row r="241" spans="1:1" x14ac:dyDescent="0.2">
      <c r="A241">
        <f t="shared" si="2"/>
        <v>71</v>
      </c>
    </row>
    <row r="242" spans="1:1" x14ac:dyDescent="0.2">
      <c r="A242">
        <f t="shared" si="2"/>
        <v>71.5</v>
      </c>
    </row>
    <row r="243" spans="1:1" x14ac:dyDescent="0.2">
      <c r="A243">
        <f t="shared" si="2"/>
        <v>72</v>
      </c>
    </row>
    <row r="244" spans="1:1" x14ac:dyDescent="0.2">
      <c r="A244">
        <f t="shared" si="2"/>
        <v>72.5</v>
      </c>
    </row>
    <row r="245" spans="1:1" x14ac:dyDescent="0.2">
      <c r="A245">
        <f t="shared" si="2"/>
        <v>73</v>
      </c>
    </row>
    <row r="246" spans="1:1" x14ac:dyDescent="0.2">
      <c r="A246">
        <f t="shared" si="2"/>
        <v>73.5</v>
      </c>
    </row>
    <row r="247" spans="1:1" x14ac:dyDescent="0.2">
      <c r="A247">
        <f t="shared" si="2"/>
        <v>74</v>
      </c>
    </row>
    <row r="248" spans="1:1" x14ac:dyDescent="0.2">
      <c r="A248">
        <f t="shared" si="2"/>
        <v>74.5</v>
      </c>
    </row>
    <row r="249" spans="1:1" x14ac:dyDescent="0.2">
      <c r="A249">
        <f t="shared" si="2"/>
        <v>75</v>
      </c>
    </row>
    <row r="250" spans="1:1" x14ac:dyDescent="0.2">
      <c r="A250">
        <f t="shared" si="2"/>
        <v>75.5</v>
      </c>
    </row>
    <row r="251" spans="1:1" x14ac:dyDescent="0.2">
      <c r="A251">
        <f t="shared" si="2"/>
        <v>76</v>
      </c>
    </row>
    <row r="252" spans="1:1" x14ac:dyDescent="0.2">
      <c r="A252">
        <f t="shared" si="2"/>
        <v>76.5</v>
      </c>
    </row>
    <row r="253" spans="1:1" x14ac:dyDescent="0.2">
      <c r="A253">
        <f t="shared" si="2"/>
        <v>77</v>
      </c>
    </row>
    <row r="254" spans="1:1" x14ac:dyDescent="0.2">
      <c r="A254">
        <f t="shared" si="2"/>
        <v>77.5</v>
      </c>
    </row>
    <row r="255" spans="1:1" x14ac:dyDescent="0.2">
      <c r="A255">
        <f t="shared" si="2"/>
        <v>78</v>
      </c>
    </row>
    <row r="256" spans="1:1" x14ac:dyDescent="0.2">
      <c r="A256">
        <f t="shared" si="2"/>
        <v>78.5</v>
      </c>
    </row>
    <row r="257" spans="1:1" x14ac:dyDescent="0.2">
      <c r="A257">
        <f t="shared" si="2"/>
        <v>79</v>
      </c>
    </row>
    <row r="258" spans="1:1" x14ac:dyDescent="0.2">
      <c r="A258">
        <f t="shared" si="2"/>
        <v>79.5</v>
      </c>
    </row>
    <row r="259" spans="1:1" x14ac:dyDescent="0.2">
      <c r="A259">
        <f t="shared" si="2"/>
        <v>80</v>
      </c>
    </row>
    <row r="260" spans="1:1" x14ac:dyDescent="0.2">
      <c r="A260">
        <f t="shared" si="2"/>
        <v>80.5</v>
      </c>
    </row>
    <row r="261" spans="1:1" x14ac:dyDescent="0.2">
      <c r="A261">
        <f t="shared" ref="A261:A324" si="3">A260+0.5</f>
        <v>81</v>
      </c>
    </row>
    <row r="262" spans="1:1" x14ac:dyDescent="0.2">
      <c r="A262">
        <f t="shared" si="3"/>
        <v>81.5</v>
      </c>
    </row>
    <row r="263" spans="1:1" x14ac:dyDescent="0.2">
      <c r="A263">
        <f t="shared" si="3"/>
        <v>82</v>
      </c>
    </row>
    <row r="264" spans="1:1" x14ac:dyDescent="0.2">
      <c r="A264">
        <f t="shared" si="3"/>
        <v>82.5</v>
      </c>
    </row>
    <row r="265" spans="1:1" x14ac:dyDescent="0.2">
      <c r="A265">
        <f t="shared" si="3"/>
        <v>83</v>
      </c>
    </row>
    <row r="266" spans="1:1" x14ac:dyDescent="0.2">
      <c r="A266">
        <f t="shared" si="3"/>
        <v>83.5</v>
      </c>
    </row>
    <row r="267" spans="1:1" x14ac:dyDescent="0.2">
      <c r="A267">
        <f t="shared" si="3"/>
        <v>84</v>
      </c>
    </row>
    <row r="268" spans="1:1" x14ac:dyDescent="0.2">
      <c r="A268">
        <f t="shared" si="3"/>
        <v>84.5</v>
      </c>
    </row>
    <row r="269" spans="1:1" x14ac:dyDescent="0.2">
      <c r="A269">
        <f t="shared" si="3"/>
        <v>85</v>
      </c>
    </row>
    <row r="270" spans="1:1" x14ac:dyDescent="0.2">
      <c r="A270">
        <f t="shared" si="3"/>
        <v>85.5</v>
      </c>
    </row>
    <row r="271" spans="1:1" x14ac:dyDescent="0.2">
      <c r="A271">
        <f t="shared" si="3"/>
        <v>86</v>
      </c>
    </row>
    <row r="272" spans="1:1" x14ac:dyDescent="0.2">
      <c r="A272">
        <f t="shared" si="3"/>
        <v>86.5</v>
      </c>
    </row>
    <row r="273" spans="1:1" x14ac:dyDescent="0.2">
      <c r="A273">
        <f t="shared" si="3"/>
        <v>87</v>
      </c>
    </row>
    <row r="274" spans="1:1" x14ac:dyDescent="0.2">
      <c r="A274">
        <f t="shared" si="3"/>
        <v>87.5</v>
      </c>
    </row>
    <row r="275" spans="1:1" x14ac:dyDescent="0.2">
      <c r="A275">
        <f t="shared" si="3"/>
        <v>88</v>
      </c>
    </row>
    <row r="276" spans="1:1" x14ac:dyDescent="0.2">
      <c r="A276">
        <f t="shared" si="3"/>
        <v>88.5</v>
      </c>
    </row>
    <row r="277" spans="1:1" x14ac:dyDescent="0.2">
      <c r="A277">
        <f t="shared" si="3"/>
        <v>89</v>
      </c>
    </row>
    <row r="278" spans="1:1" x14ac:dyDescent="0.2">
      <c r="A278">
        <f t="shared" si="3"/>
        <v>89.5</v>
      </c>
    </row>
    <row r="279" spans="1:1" x14ac:dyDescent="0.2">
      <c r="A279">
        <f t="shared" si="3"/>
        <v>90</v>
      </c>
    </row>
    <row r="280" spans="1:1" x14ac:dyDescent="0.2">
      <c r="A280">
        <f t="shared" si="3"/>
        <v>90.5</v>
      </c>
    </row>
    <row r="281" spans="1:1" x14ac:dyDescent="0.2">
      <c r="A281">
        <f t="shared" si="3"/>
        <v>91</v>
      </c>
    </row>
    <row r="282" spans="1:1" x14ac:dyDescent="0.2">
      <c r="A282">
        <f t="shared" si="3"/>
        <v>91.5</v>
      </c>
    </row>
    <row r="283" spans="1:1" x14ac:dyDescent="0.2">
      <c r="A283">
        <f t="shared" si="3"/>
        <v>92</v>
      </c>
    </row>
    <row r="284" spans="1:1" x14ac:dyDescent="0.2">
      <c r="A284">
        <f t="shared" si="3"/>
        <v>92.5</v>
      </c>
    </row>
    <row r="285" spans="1:1" x14ac:dyDescent="0.2">
      <c r="A285">
        <f t="shared" si="3"/>
        <v>93</v>
      </c>
    </row>
    <row r="286" spans="1:1" x14ac:dyDescent="0.2">
      <c r="A286">
        <f t="shared" si="3"/>
        <v>93.5</v>
      </c>
    </row>
    <row r="287" spans="1:1" x14ac:dyDescent="0.2">
      <c r="A287">
        <f t="shared" si="3"/>
        <v>94</v>
      </c>
    </row>
    <row r="288" spans="1:1" x14ac:dyDescent="0.2">
      <c r="A288">
        <f t="shared" si="3"/>
        <v>94.5</v>
      </c>
    </row>
    <row r="289" spans="1:1" x14ac:dyDescent="0.2">
      <c r="A289">
        <f t="shared" si="3"/>
        <v>95</v>
      </c>
    </row>
    <row r="290" spans="1:1" x14ac:dyDescent="0.2">
      <c r="A290">
        <f t="shared" si="3"/>
        <v>95.5</v>
      </c>
    </row>
    <row r="291" spans="1:1" x14ac:dyDescent="0.2">
      <c r="A291">
        <f t="shared" si="3"/>
        <v>96</v>
      </c>
    </row>
    <row r="292" spans="1:1" x14ac:dyDescent="0.2">
      <c r="A292">
        <f t="shared" si="3"/>
        <v>96.5</v>
      </c>
    </row>
    <row r="293" spans="1:1" x14ac:dyDescent="0.2">
      <c r="A293">
        <f t="shared" si="3"/>
        <v>97</v>
      </c>
    </row>
    <row r="294" spans="1:1" x14ac:dyDescent="0.2">
      <c r="A294">
        <f t="shared" si="3"/>
        <v>97.5</v>
      </c>
    </row>
    <row r="295" spans="1:1" x14ac:dyDescent="0.2">
      <c r="A295">
        <f t="shared" si="3"/>
        <v>98</v>
      </c>
    </row>
    <row r="296" spans="1:1" x14ac:dyDescent="0.2">
      <c r="A296">
        <f t="shared" si="3"/>
        <v>98.5</v>
      </c>
    </row>
    <row r="297" spans="1:1" x14ac:dyDescent="0.2">
      <c r="A297">
        <f t="shared" si="3"/>
        <v>99</v>
      </c>
    </row>
    <row r="298" spans="1:1" x14ac:dyDescent="0.2">
      <c r="A298">
        <f t="shared" si="3"/>
        <v>99.5</v>
      </c>
    </row>
    <row r="299" spans="1:1" x14ac:dyDescent="0.2">
      <c r="A299">
        <f t="shared" si="3"/>
        <v>100</v>
      </c>
    </row>
    <row r="300" spans="1:1" x14ac:dyDescent="0.2">
      <c r="A300">
        <f t="shared" si="3"/>
        <v>100.5</v>
      </c>
    </row>
    <row r="301" spans="1:1" x14ac:dyDescent="0.2">
      <c r="A301">
        <f t="shared" si="3"/>
        <v>101</v>
      </c>
    </row>
    <row r="302" spans="1:1" x14ac:dyDescent="0.2">
      <c r="A302">
        <f t="shared" si="3"/>
        <v>101.5</v>
      </c>
    </row>
    <row r="303" spans="1:1" x14ac:dyDescent="0.2">
      <c r="A303">
        <f t="shared" si="3"/>
        <v>102</v>
      </c>
    </row>
    <row r="304" spans="1:1" x14ac:dyDescent="0.2">
      <c r="A304">
        <f t="shared" si="3"/>
        <v>102.5</v>
      </c>
    </row>
    <row r="305" spans="1:1" x14ac:dyDescent="0.2">
      <c r="A305">
        <f t="shared" si="3"/>
        <v>103</v>
      </c>
    </row>
    <row r="306" spans="1:1" x14ac:dyDescent="0.2">
      <c r="A306">
        <f t="shared" si="3"/>
        <v>103.5</v>
      </c>
    </row>
    <row r="307" spans="1:1" x14ac:dyDescent="0.2">
      <c r="A307">
        <f t="shared" si="3"/>
        <v>104</v>
      </c>
    </row>
    <row r="308" spans="1:1" x14ac:dyDescent="0.2">
      <c r="A308">
        <f t="shared" si="3"/>
        <v>104.5</v>
      </c>
    </row>
    <row r="309" spans="1:1" x14ac:dyDescent="0.2">
      <c r="A309">
        <f t="shared" si="3"/>
        <v>105</v>
      </c>
    </row>
    <row r="310" spans="1:1" x14ac:dyDescent="0.2">
      <c r="A310">
        <f t="shared" si="3"/>
        <v>105.5</v>
      </c>
    </row>
    <row r="311" spans="1:1" x14ac:dyDescent="0.2">
      <c r="A311">
        <f t="shared" si="3"/>
        <v>106</v>
      </c>
    </row>
    <row r="312" spans="1:1" x14ac:dyDescent="0.2">
      <c r="A312">
        <f t="shared" si="3"/>
        <v>106.5</v>
      </c>
    </row>
    <row r="313" spans="1:1" x14ac:dyDescent="0.2">
      <c r="A313">
        <f t="shared" si="3"/>
        <v>107</v>
      </c>
    </row>
    <row r="314" spans="1:1" x14ac:dyDescent="0.2">
      <c r="A314">
        <f t="shared" si="3"/>
        <v>107.5</v>
      </c>
    </row>
    <row r="315" spans="1:1" x14ac:dyDescent="0.2">
      <c r="A315">
        <f t="shared" si="3"/>
        <v>108</v>
      </c>
    </row>
    <row r="316" spans="1:1" x14ac:dyDescent="0.2">
      <c r="A316">
        <f t="shared" si="3"/>
        <v>108.5</v>
      </c>
    </row>
    <row r="317" spans="1:1" x14ac:dyDescent="0.2">
      <c r="A317">
        <f t="shared" si="3"/>
        <v>109</v>
      </c>
    </row>
    <row r="318" spans="1:1" x14ac:dyDescent="0.2">
      <c r="A318">
        <f t="shared" si="3"/>
        <v>109.5</v>
      </c>
    </row>
    <row r="319" spans="1:1" x14ac:dyDescent="0.2">
      <c r="A319">
        <f t="shared" si="3"/>
        <v>110</v>
      </c>
    </row>
    <row r="320" spans="1:1" x14ac:dyDescent="0.2">
      <c r="A320">
        <f t="shared" si="3"/>
        <v>110.5</v>
      </c>
    </row>
    <row r="321" spans="1:1" x14ac:dyDescent="0.2">
      <c r="A321">
        <f t="shared" si="3"/>
        <v>111</v>
      </c>
    </row>
    <row r="322" spans="1:1" x14ac:dyDescent="0.2">
      <c r="A322">
        <f t="shared" si="3"/>
        <v>111.5</v>
      </c>
    </row>
    <row r="323" spans="1:1" x14ac:dyDescent="0.2">
      <c r="A323">
        <f t="shared" si="3"/>
        <v>112</v>
      </c>
    </row>
    <row r="324" spans="1:1" x14ac:dyDescent="0.2">
      <c r="A324">
        <f t="shared" si="3"/>
        <v>112.5</v>
      </c>
    </row>
    <row r="325" spans="1:1" x14ac:dyDescent="0.2">
      <c r="A325">
        <f t="shared" ref="A325:A388" si="4">A324+0.5</f>
        <v>113</v>
      </c>
    </row>
    <row r="326" spans="1:1" x14ac:dyDescent="0.2">
      <c r="A326">
        <f t="shared" si="4"/>
        <v>113.5</v>
      </c>
    </row>
    <row r="327" spans="1:1" x14ac:dyDescent="0.2">
      <c r="A327">
        <f t="shared" si="4"/>
        <v>114</v>
      </c>
    </row>
    <row r="328" spans="1:1" x14ac:dyDescent="0.2">
      <c r="A328">
        <f t="shared" si="4"/>
        <v>114.5</v>
      </c>
    </row>
    <row r="329" spans="1:1" x14ac:dyDescent="0.2">
      <c r="A329">
        <f t="shared" si="4"/>
        <v>115</v>
      </c>
    </row>
    <row r="330" spans="1:1" x14ac:dyDescent="0.2">
      <c r="A330">
        <f t="shared" si="4"/>
        <v>115.5</v>
      </c>
    </row>
    <row r="331" spans="1:1" x14ac:dyDescent="0.2">
      <c r="A331">
        <f t="shared" si="4"/>
        <v>116</v>
      </c>
    </row>
    <row r="332" spans="1:1" x14ac:dyDescent="0.2">
      <c r="A332">
        <f t="shared" si="4"/>
        <v>116.5</v>
      </c>
    </row>
    <row r="333" spans="1:1" x14ac:dyDescent="0.2">
      <c r="A333">
        <f t="shared" si="4"/>
        <v>117</v>
      </c>
    </row>
    <row r="334" spans="1:1" x14ac:dyDescent="0.2">
      <c r="A334">
        <f t="shared" si="4"/>
        <v>117.5</v>
      </c>
    </row>
    <row r="335" spans="1:1" x14ac:dyDescent="0.2">
      <c r="A335">
        <f t="shared" si="4"/>
        <v>118</v>
      </c>
    </row>
    <row r="336" spans="1:1" x14ac:dyDescent="0.2">
      <c r="A336">
        <f t="shared" si="4"/>
        <v>118.5</v>
      </c>
    </row>
    <row r="337" spans="1:1" x14ac:dyDescent="0.2">
      <c r="A337">
        <f t="shared" si="4"/>
        <v>119</v>
      </c>
    </row>
    <row r="338" spans="1:1" x14ac:dyDescent="0.2">
      <c r="A338">
        <f t="shared" si="4"/>
        <v>119.5</v>
      </c>
    </row>
    <row r="339" spans="1:1" x14ac:dyDescent="0.2">
      <c r="A339">
        <f t="shared" si="4"/>
        <v>120</v>
      </c>
    </row>
    <row r="340" spans="1:1" x14ac:dyDescent="0.2">
      <c r="A340">
        <f t="shared" si="4"/>
        <v>120.5</v>
      </c>
    </row>
    <row r="341" spans="1:1" x14ac:dyDescent="0.2">
      <c r="A341">
        <f t="shared" si="4"/>
        <v>121</v>
      </c>
    </row>
    <row r="342" spans="1:1" x14ac:dyDescent="0.2">
      <c r="A342">
        <f t="shared" si="4"/>
        <v>121.5</v>
      </c>
    </row>
    <row r="343" spans="1:1" x14ac:dyDescent="0.2">
      <c r="A343">
        <f t="shared" si="4"/>
        <v>122</v>
      </c>
    </row>
    <row r="344" spans="1:1" x14ac:dyDescent="0.2">
      <c r="A344">
        <f t="shared" si="4"/>
        <v>122.5</v>
      </c>
    </row>
    <row r="345" spans="1:1" x14ac:dyDescent="0.2">
      <c r="A345">
        <f t="shared" si="4"/>
        <v>123</v>
      </c>
    </row>
    <row r="346" spans="1:1" x14ac:dyDescent="0.2">
      <c r="A346">
        <f t="shared" si="4"/>
        <v>123.5</v>
      </c>
    </row>
    <row r="347" spans="1:1" x14ac:dyDescent="0.2">
      <c r="A347">
        <f t="shared" si="4"/>
        <v>124</v>
      </c>
    </row>
    <row r="348" spans="1:1" x14ac:dyDescent="0.2">
      <c r="A348">
        <f t="shared" si="4"/>
        <v>124.5</v>
      </c>
    </row>
    <row r="349" spans="1:1" x14ac:dyDescent="0.2">
      <c r="A349">
        <f t="shared" si="4"/>
        <v>125</v>
      </c>
    </row>
    <row r="350" spans="1:1" x14ac:dyDescent="0.2">
      <c r="A350">
        <f t="shared" si="4"/>
        <v>125.5</v>
      </c>
    </row>
    <row r="351" spans="1:1" x14ac:dyDescent="0.2">
      <c r="A351">
        <f t="shared" si="4"/>
        <v>126</v>
      </c>
    </row>
    <row r="352" spans="1:1" x14ac:dyDescent="0.2">
      <c r="A352">
        <f t="shared" si="4"/>
        <v>126.5</v>
      </c>
    </row>
    <row r="353" spans="1:1" x14ac:dyDescent="0.2">
      <c r="A353">
        <f t="shared" si="4"/>
        <v>127</v>
      </c>
    </row>
    <row r="354" spans="1:1" x14ac:dyDescent="0.2">
      <c r="A354">
        <f t="shared" si="4"/>
        <v>127.5</v>
      </c>
    </row>
    <row r="355" spans="1:1" x14ac:dyDescent="0.2">
      <c r="A355">
        <f t="shared" si="4"/>
        <v>128</v>
      </c>
    </row>
    <row r="356" spans="1:1" x14ac:dyDescent="0.2">
      <c r="A356">
        <f t="shared" si="4"/>
        <v>128.5</v>
      </c>
    </row>
    <row r="357" spans="1:1" x14ac:dyDescent="0.2">
      <c r="A357">
        <f t="shared" si="4"/>
        <v>129</v>
      </c>
    </row>
    <row r="358" spans="1:1" x14ac:dyDescent="0.2">
      <c r="A358">
        <f t="shared" si="4"/>
        <v>129.5</v>
      </c>
    </row>
    <row r="359" spans="1:1" x14ac:dyDescent="0.2">
      <c r="A359">
        <f t="shared" si="4"/>
        <v>130</v>
      </c>
    </row>
    <row r="360" spans="1:1" x14ac:dyDescent="0.2">
      <c r="A360">
        <f t="shared" si="4"/>
        <v>130.5</v>
      </c>
    </row>
    <row r="361" spans="1:1" x14ac:dyDescent="0.2">
      <c r="A361">
        <f t="shared" si="4"/>
        <v>131</v>
      </c>
    </row>
    <row r="362" spans="1:1" x14ac:dyDescent="0.2">
      <c r="A362">
        <f t="shared" si="4"/>
        <v>131.5</v>
      </c>
    </row>
    <row r="363" spans="1:1" x14ac:dyDescent="0.2">
      <c r="A363">
        <f t="shared" si="4"/>
        <v>132</v>
      </c>
    </row>
    <row r="364" spans="1:1" x14ac:dyDescent="0.2">
      <c r="A364">
        <f t="shared" si="4"/>
        <v>132.5</v>
      </c>
    </row>
    <row r="365" spans="1:1" x14ac:dyDescent="0.2">
      <c r="A365">
        <f t="shared" si="4"/>
        <v>133</v>
      </c>
    </row>
    <row r="366" spans="1:1" x14ac:dyDescent="0.2">
      <c r="A366">
        <f t="shared" si="4"/>
        <v>133.5</v>
      </c>
    </row>
    <row r="367" spans="1:1" x14ac:dyDescent="0.2">
      <c r="A367">
        <f t="shared" si="4"/>
        <v>134</v>
      </c>
    </row>
    <row r="368" spans="1:1" x14ac:dyDescent="0.2">
      <c r="A368">
        <f t="shared" si="4"/>
        <v>134.5</v>
      </c>
    </row>
    <row r="369" spans="1:1" x14ac:dyDescent="0.2">
      <c r="A369">
        <f t="shared" si="4"/>
        <v>135</v>
      </c>
    </row>
    <row r="370" spans="1:1" x14ac:dyDescent="0.2">
      <c r="A370">
        <f t="shared" si="4"/>
        <v>135.5</v>
      </c>
    </row>
    <row r="371" spans="1:1" x14ac:dyDescent="0.2">
      <c r="A371">
        <f t="shared" si="4"/>
        <v>136</v>
      </c>
    </row>
    <row r="372" spans="1:1" x14ac:dyDescent="0.2">
      <c r="A372">
        <f t="shared" si="4"/>
        <v>136.5</v>
      </c>
    </row>
    <row r="373" spans="1:1" x14ac:dyDescent="0.2">
      <c r="A373">
        <f t="shared" si="4"/>
        <v>137</v>
      </c>
    </row>
    <row r="374" spans="1:1" x14ac:dyDescent="0.2">
      <c r="A374">
        <f t="shared" si="4"/>
        <v>137.5</v>
      </c>
    </row>
    <row r="375" spans="1:1" x14ac:dyDescent="0.2">
      <c r="A375">
        <f t="shared" si="4"/>
        <v>138</v>
      </c>
    </row>
    <row r="376" spans="1:1" x14ac:dyDescent="0.2">
      <c r="A376">
        <f t="shared" si="4"/>
        <v>138.5</v>
      </c>
    </row>
    <row r="377" spans="1:1" x14ac:dyDescent="0.2">
      <c r="A377">
        <f t="shared" si="4"/>
        <v>139</v>
      </c>
    </row>
    <row r="378" spans="1:1" x14ac:dyDescent="0.2">
      <c r="A378">
        <f t="shared" si="4"/>
        <v>139.5</v>
      </c>
    </row>
    <row r="379" spans="1:1" x14ac:dyDescent="0.2">
      <c r="A379">
        <f t="shared" si="4"/>
        <v>140</v>
      </c>
    </row>
    <row r="380" spans="1:1" x14ac:dyDescent="0.2">
      <c r="A380">
        <f t="shared" si="4"/>
        <v>140.5</v>
      </c>
    </row>
    <row r="381" spans="1:1" x14ac:dyDescent="0.2">
      <c r="A381">
        <f t="shared" si="4"/>
        <v>141</v>
      </c>
    </row>
    <row r="382" spans="1:1" x14ac:dyDescent="0.2">
      <c r="A382">
        <f t="shared" si="4"/>
        <v>141.5</v>
      </c>
    </row>
    <row r="383" spans="1:1" x14ac:dyDescent="0.2">
      <c r="A383">
        <f t="shared" si="4"/>
        <v>142</v>
      </c>
    </row>
    <row r="384" spans="1:1" x14ac:dyDescent="0.2">
      <c r="A384">
        <f t="shared" si="4"/>
        <v>142.5</v>
      </c>
    </row>
    <row r="385" spans="1:1" x14ac:dyDescent="0.2">
      <c r="A385">
        <f t="shared" si="4"/>
        <v>143</v>
      </c>
    </row>
    <row r="386" spans="1:1" x14ac:dyDescent="0.2">
      <c r="A386">
        <f t="shared" si="4"/>
        <v>143.5</v>
      </c>
    </row>
    <row r="387" spans="1:1" x14ac:dyDescent="0.2">
      <c r="A387">
        <f t="shared" si="4"/>
        <v>144</v>
      </c>
    </row>
    <row r="388" spans="1:1" x14ac:dyDescent="0.2">
      <c r="A388">
        <f t="shared" si="4"/>
        <v>144.5</v>
      </c>
    </row>
    <row r="389" spans="1:1" x14ac:dyDescent="0.2">
      <c r="A389">
        <f t="shared" ref="A389:A452" si="5">A388+0.5</f>
        <v>145</v>
      </c>
    </row>
    <row r="390" spans="1:1" x14ac:dyDescent="0.2">
      <c r="A390">
        <f t="shared" si="5"/>
        <v>145.5</v>
      </c>
    </row>
    <row r="391" spans="1:1" x14ac:dyDescent="0.2">
      <c r="A391">
        <f t="shared" si="5"/>
        <v>146</v>
      </c>
    </row>
    <row r="392" spans="1:1" x14ac:dyDescent="0.2">
      <c r="A392">
        <f t="shared" si="5"/>
        <v>146.5</v>
      </c>
    </row>
    <row r="393" spans="1:1" x14ac:dyDescent="0.2">
      <c r="A393">
        <f t="shared" si="5"/>
        <v>147</v>
      </c>
    </row>
    <row r="394" spans="1:1" x14ac:dyDescent="0.2">
      <c r="A394">
        <f t="shared" si="5"/>
        <v>147.5</v>
      </c>
    </row>
    <row r="395" spans="1:1" x14ac:dyDescent="0.2">
      <c r="A395">
        <f t="shared" si="5"/>
        <v>148</v>
      </c>
    </row>
    <row r="396" spans="1:1" x14ac:dyDescent="0.2">
      <c r="A396">
        <f t="shared" si="5"/>
        <v>148.5</v>
      </c>
    </row>
    <row r="397" spans="1:1" x14ac:dyDescent="0.2">
      <c r="A397">
        <f t="shared" si="5"/>
        <v>149</v>
      </c>
    </row>
    <row r="398" spans="1:1" x14ac:dyDescent="0.2">
      <c r="A398">
        <f t="shared" si="5"/>
        <v>149.5</v>
      </c>
    </row>
    <row r="399" spans="1:1" x14ac:dyDescent="0.2">
      <c r="A399">
        <f t="shared" si="5"/>
        <v>150</v>
      </c>
    </row>
    <row r="400" spans="1:1" x14ac:dyDescent="0.2">
      <c r="A400">
        <f t="shared" si="5"/>
        <v>150.5</v>
      </c>
    </row>
    <row r="401" spans="1:1" x14ac:dyDescent="0.2">
      <c r="A401">
        <f t="shared" si="5"/>
        <v>151</v>
      </c>
    </row>
    <row r="402" spans="1:1" x14ac:dyDescent="0.2">
      <c r="A402">
        <f t="shared" si="5"/>
        <v>151.5</v>
      </c>
    </row>
    <row r="403" spans="1:1" x14ac:dyDescent="0.2">
      <c r="A403">
        <f t="shared" si="5"/>
        <v>152</v>
      </c>
    </row>
    <row r="404" spans="1:1" x14ac:dyDescent="0.2">
      <c r="A404">
        <f t="shared" si="5"/>
        <v>152.5</v>
      </c>
    </row>
    <row r="405" spans="1:1" x14ac:dyDescent="0.2">
      <c r="A405">
        <f t="shared" si="5"/>
        <v>153</v>
      </c>
    </row>
    <row r="406" spans="1:1" x14ac:dyDescent="0.2">
      <c r="A406">
        <f t="shared" si="5"/>
        <v>153.5</v>
      </c>
    </row>
    <row r="407" spans="1:1" x14ac:dyDescent="0.2">
      <c r="A407">
        <f t="shared" si="5"/>
        <v>154</v>
      </c>
    </row>
    <row r="408" spans="1:1" x14ac:dyDescent="0.2">
      <c r="A408">
        <f t="shared" si="5"/>
        <v>154.5</v>
      </c>
    </row>
    <row r="409" spans="1:1" x14ac:dyDescent="0.2">
      <c r="A409">
        <f t="shared" si="5"/>
        <v>155</v>
      </c>
    </row>
    <row r="410" spans="1:1" x14ac:dyDescent="0.2">
      <c r="A410">
        <f t="shared" si="5"/>
        <v>155.5</v>
      </c>
    </row>
    <row r="411" spans="1:1" x14ac:dyDescent="0.2">
      <c r="A411">
        <f t="shared" si="5"/>
        <v>156</v>
      </c>
    </row>
    <row r="412" spans="1:1" x14ac:dyDescent="0.2">
      <c r="A412">
        <f t="shared" si="5"/>
        <v>156.5</v>
      </c>
    </row>
    <row r="413" spans="1:1" x14ac:dyDescent="0.2">
      <c r="A413">
        <f t="shared" si="5"/>
        <v>157</v>
      </c>
    </row>
    <row r="414" spans="1:1" x14ac:dyDescent="0.2">
      <c r="A414">
        <f t="shared" si="5"/>
        <v>157.5</v>
      </c>
    </row>
    <row r="415" spans="1:1" x14ac:dyDescent="0.2">
      <c r="A415">
        <f t="shared" si="5"/>
        <v>158</v>
      </c>
    </row>
    <row r="416" spans="1:1" x14ac:dyDescent="0.2">
      <c r="A416">
        <f t="shared" si="5"/>
        <v>158.5</v>
      </c>
    </row>
    <row r="417" spans="1:1" x14ac:dyDescent="0.2">
      <c r="A417">
        <f t="shared" si="5"/>
        <v>159</v>
      </c>
    </row>
    <row r="418" spans="1:1" x14ac:dyDescent="0.2">
      <c r="A418">
        <f t="shared" si="5"/>
        <v>159.5</v>
      </c>
    </row>
    <row r="419" spans="1:1" x14ac:dyDescent="0.2">
      <c r="A419">
        <f t="shared" si="5"/>
        <v>160</v>
      </c>
    </row>
    <row r="420" spans="1:1" x14ac:dyDescent="0.2">
      <c r="A420">
        <f t="shared" si="5"/>
        <v>160.5</v>
      </c>
    </row>
    <row r="421" spans="1:1" x14ac:dyDescent="0.2">
      <c r="A421">
        <f t="shared" si="5"/>
        <v>161</v>
      </c>
    </row>
    <row r="422" spans="1:1" x14ac:dyDescent="0.2">
      <c r="A422">
        <f t="shared" si="5"/>
        <v>161.5</v>
      </c>
    </row>
    <row r="423" spans="1:1" x14ac:dyDescent="0.2">
      <c r="A423">
        <f t="shared" si="5"/>
        <v>162</v>
      </c>
    </row>
    <row r="424" spans="1:1" x14ac:dyDescent="0.2">
      <c r="A424">
        <f t="shared" si="5"/>
        <v>162.5</v>
      </c>
    </row>
    <row r="425" spans="1:1" x14ac:dyDescent="0.2">
      <c r="A425">
        <f t="shared" si="5"/>
        <v>163</v>
      </c>
    </row>
    <row r="426" spans="1:1" x14ac:dyDescent="0.2">
      <c r="A426">
        <f t="shared" si="5"/>
        <v>163.5</v>
      </c>
    </row>
    <row r="427" spans="1:1" x14ac:dyDescent="0.2">
      <c r="A427">
        <f t="shared" si="5"/>
        <v>164</v>
      </c>
    </row>
    <row r="428" spans="1:1" x14ac:dyDescent="0.2">
      <c r="A428">
        <f t="shared" si="5"/>
        <v>164.5</v>
      </c>
    </row>
    <row r="429" spans="1:1" x14ac:dyDescent="0.2">
      <c r="A429">
        <f t="shared" si="5"/>
        <v>165</v>
      </c>
    </row>
    <row r="430" spans="1:1" x14ac:dyDescent="0.2">
      <c r="A430">
        <f t="shared" si="5"/>
        <v>165.5</v>
      </c>
    </row>
    <row r="431" spans="1:1" x14ac:dyDescent="0.2">
      <c r="A431">
        <f t="shared" si="5"/>
        <v>166</v>
      </c>
    </row>
    <row r="432" spans="1:1" x14ac:dyDescent="0.2">
      <c r="A432">
        <f t="shared" si="5"/>
        <v>166.5</v>
      </c>
    </row>
    <row r="433" spans="1:1" x14ac:dyDescent="0.2">
      <c r="A433">
        <f t="shared" si="5"/>
        <v>167</v>
      </c>
    </row>
    <row r="434" spans="1:1" x14ac:dyDescent="0.2">
      <c r="A434">
        <f t="shared" si="5"/>
        <v>167.5</v>
      </c>
    </row>
    <row r="435" spans="1:1" x14ac:dyDescent="0.2">
      <c r="A435">
        <f t="shared" si="5"/>
        <v>168</v>
      </c>
    </row>
    <row r="436" spans="1:1" x14ac:dyDescent="0.2">
      <c r="A436">
        <f t="shared" si="5"/>
        <v>168.5</v>
      </c>
    </row>
    <row r="437" spans="1:1" x14ac:dyDescent="0.2">
      <c r="A437">
        <f t="shared" si="5"/>
        <v>169</v>
      </c>
    </row>
    <row r="438" spans="1:1" x14ac:dyDescent="0.2">
      <c r="A438">
        <f t="shared" si="5"/>
        <v>169.5</v>
      </c>
    </row>
    <row r="439" spans="1:1" x14ac:dyDescent="0.2">
      <c r="A439">
        <f t="shared" si="5"/>
        <v>170</v>
      </c>
    </row>
    <row r="440" spans="1:1" x14ac:dyDescent="0.2">
      <c r="A440">
        <f t="shared" si="5"/>
        <v>170.5</v>
      </c>
    </row>
    <row r="441" spans="1:1" x14ac:dyDescent="0.2">
      <c r="A441">
        <f t="shared" si="5"/>
        <v>171</v>
      </c>
    </row>
    <row r="442" spans="1:1" x14ac:dyDescent="0.2">
      <c r="A442">
        <f t="shared" si="5"/>
        <v>171.5</v>
      </c>
    </row>
    <row r="443" spans="1:1" x14ac:dyDescent="0.2">
      <c r="A443">
        <f t="shared" si="5"/>
        <v>172</v>
      </c>
    </row>
    <row r="444" spans="1:1" x14ac:dyDescent="0.2">
      <c r="A444">
        <f t="shared" si="5"/>
        <v>172.5</v>
      </c>
    </row>
    <row r="445" spans="1:1" x14ac:dyDescent="0.2">
      <c r="A445">
        <f t="shared" si="5"/>
        <v>173</v>
      </c>
    </row>
    <row r="446" spans="1:1" x14ac:dyDescent="0.2">
      <c r="A446">
        <f t="shared" si="5"/>
        <v>173.5</v>
      </c>
    </row>
    <row r="447" spans="1:1" x14ac:dyDescent="0.2">
      <c r="A447">
        <f t="shared" si="5"/>
        <v>174</v>
      </c>
    </row>
    <row r="448" spans="1:1" x14ac:dyDescent="0.2">
      <c r="A448">
        <f t="shared" si="5"/>
        <v>174.5</v>
      </c>
    </row>
    <row r="449" spans="1:1" x14ac:dyDescent="0.2">
      <c r="A449">
        <f t="shared" si="5"/>
        <v>175</v>
      </c>
    </row>
    <row r="450" spans="1:1" x14ac:dyDescent="0.2">
      <c r="A450">
        <f t="shared" si="5"/>
        <v>175.5</v>
      </c>
    </row>
    <row r="451" spans="1:1" x14ac:dyDescent="0.2">
      <c r="A451">
        <f t="shared" si="5"/>
        <v>176</v>
      </c>
    </row>
    <row r="452" spans="1:1" x14ac:dyDescent="0.2">
      <c r="A452">
        <f t="shared" si="5"/>
        <v>176.5</v>
      </c>
    </row>
    <row r="453" spans="1:1" x14ac:dyDescent="0.2">
      <c r="A453">
        <f t="shared" ref="A453:A516" si="6">A452+0.5</f>
        <v>177</v>
      </c>
    </row>
    <row r="454" spans="1:1" x14ac:dyDescent="0.2">
      <c r="A454">
        <f t="shared" si="6"/>
        <v>177.5</v>
      </c>
    </row>
    <row r="455" spans="1:1" x14ac:dyDescent="0.2">
      <c r="A455">
        <f t="shared" si="6"/>
        <v>178</v>
      </c>
    </row>
    <row r="456" spans="1:1" x14ac:dyDescent="0.2">
      <c r="A456">
        <f t="shared" si="6"/>
        <v>178.5</v>
      </c>
    </row>
    <row r="457" spans="1:1" x14ac:dyDescent="0.2">
      <c r="A457">
        <f t="shared" si="6"/>
        <v>179</v>
      </c>
    </row>
    <row r="458" spans="1:1" x14ac:dyDescent="0.2">
      <c r="A458">
        <f t="shared" si="6"/>
        <v>179.5</v>
      </c>
    </row>
    <row r="459" spans="1:1" x14ac:dyDescent="0.2">
      <c r="A459">
        <f t="shared" si="6"/>
        <v>180</v>
      </c>
    </row>
    <row r="460" spans="1:1" x14ac:dyDescent="0.2">
      <c r="A460">
        <f t="shared" si="6"/>
        <v>180.5</v>
      </c>
    </row>
    <row r="461" spans="1:1" x14ac:dyDescent="0.2">
      <c r="A461">
        <f t="shared" si="6"/>
        <v>181</v>
      </c>
    </row>
    <row r="462" spans="1:1" x14ac:dyDescent="0.2">
      <c r="A462">
        <f t="shared" si="6"/>
        <v>181.5</v>
      </c>
    </row>
    <row r="463" spans="1:1" x14ac:dyDescent="0.2">
      <c r="A463">
        <f t="shared" si="6"/>
        <v>182</v>
      </c>
    </row>
    <row r="464" spans="1:1" x14ac:dyDescent="0.2">
      <c r="A464">
        <f t="shared" si="6"/>
        <v>182.5</v>
      </c>
    </row>
    <row r="465" spans="1:1" x14ac:dyDescent="0.2">
      <c r="A465">
        <f t="shared" si="6"/>
        <v>183</v>
      </c>
    </row>
    <row r="466" spans="1:1" x14ac:dyDescent="0.2">
      <c r="A466">
        <f t="shared" si="6"/>
        <v>183.5</v>
      </c>
    </row>
    <row r="467" spans="1:1" x14ac:dyDescent="0.2">
      <c r="A467">
        <f t="shared" si="6"/>
        <v>184</v>
      </c>
    </row>
    <row r="468" spans="1:1" x14ac:dyDescent="0.2">
      <c r="A468">
        <f t="shared" si="6"/>
        <v>184.5</v>
      </c>
    </row>
    <row r="469" spans="1:1" x14ac:dyDescent="0.2">
      <c r="A469">
        <f t="shared" si="6"/>
        <v>185</v>
      </c>
    </row>
    <row r="470" spans="1:1" x14ac:dyDescent="0.2">
      <c r="A470">
        <f t="shared" si="6"/>
        <v>185.5</v>
      </c>
    </row>
    <row r="471" spans="1:1" x14ac:dyDescent="0.2">
      <c r="A471">
        <f t="shared" si="6"/>
        <v>186</v>
      </c>
    </row>
    <row r="472" spans="1:1" x14ac:dyDescent="0.2">
      <c r="A472">
        <f t="shared" si="6"/>
        <v>186.5</v>
      </c>
    </row>
    <row r="473" spans="1:1" x14ac:dyDescent="0.2">
      <c r="A473">
        <f t="shared" si="6"/>
        <v>187</v>
      </c>
    </row>
    <row r="474" spans="1:1" x14ac:dyDescent="0.2">
      <c r="A474">
        <f t="shared" si="6"/>
        <v>187.5</v>
      </c>
    </row>
    <row r="475" spans="1:1" x14ac:dyDescent="0.2">
      <c r="A475">
        <f t="shared" si="6"/>
        <v>188</v>
      </c>
    </row>
    <row r="476" spans="1:1" x14ac:dyDescent="0.2">
      <c r="A476">
        <f t="shared" si="6"/>
        <v>188.5</v>
      </c>
    </row>
    <row r="477" spans="1:1" x14ac:dyDescent="0.2">
      <c r="A477">
        <f t="shared" si="6"/>
        <v>189</v>
      </c>
    </row>
    <row r="478" spans="1:1" x14ac:dyDescent="0.2">
      <c r="A478">
        <f t="shared" si="6"/>
        <v>189.5</v>
      </c>
    </row>
    <row r="479" spans="1:1" x14ac:dyDescent="0.2">
      <c r="A479">
        <f t="shared" si="6"/>
        <v>190</v>
      </c>
    </row>
    <row r="480" spans="1:1" x14ac:dyDescent="0.2">
      <c r="A480">
        <f t="shared" si="6"/>
        <v>190.5</v>
      </c>
    </row>
    <row r="481" spans="1:1" x14ac:dyDescent="0.2">
      <c r="A481">
        <f t="shared" si="6"/>
        <v>191</v>
      </c>
    </row>
    <row r="482" spans="1:1" x14ac:dyDescent="0.2">
      <c r="A482">
        <f t="shared" si="6"/>
        <v>191.5</v>
      </c>
    </row>
    <row r="483" spans="1:1" x14ac:dyDescent="0.2">
      <c r="A483">
        <f t="shared" si="6"/>
        <v>192</v>
      </c>
    </row>
    <row r="484" spans="1:1" x14ac:dyDescent="0.2">
      <c r="A484">
        <f t="shared" si="6"/>
        <v>192.5</v>
      </c>
    </row>
    <row r="485" spans="1:1" x14ac:dyDescent="0.2">
      <c r="A485">
        <f t="shared" si="6"/>
        <v>193</v>
      </c>
    </row>
    <row r="486" spans="1:1" x14ac:dyDescent="0.2">
      <c r="A486">
        <f t="shared" si="6"/>
        <v>193.5</v>
      </c>
    </row>
    <row r="487" spans="1:1" x14ac:dyDescent="0.2">
      <c r="A487">
        <f t="shared" si="6"/>
        <v>194</v>
      </c>
    </row>
    <row r="488" spans="1:1" x14ac:dyDescent="0.2">
      <c r="A488">
        <f t="shared" si="6"/>
        <v>194.5</v>
      </c>
    </row>
    <row r="489" spans="1:1" x14ac:dyDescent="0.2">
      <c r="A489">
        <f t="shared" si="6"/>
        <v>195</v>
      </c>
    </row>
    <row r="490" spans="1:1" x14ac:dyDescent="0.2">
      <c r="A490">
        <f t="shared" si="6"/>
        <v>195.5</v>
      </c>
    </row>
    <row r="491" spans="1:1" x14ac:dyDescent="0.2">
      <c r="A491">
        <f t="shared" si="6"/>
        <v>196</v>
      </c>
    </row>
    <row r="492" spans="1:1" x14ac:dyDescent="0.2">
      <c r="A492">
        <f t="shared" si="6"/>
        <v>196.5</v>
      </c>
    </row>
    <row r="493" spans="1:1" x14ac:dyDescent="0.2">
      <c r="A493">
        <f t="shared" si="6"/>
        <v>197</v>
      </c>
    </row>
    <row r="494" spans="1:1" x14ac:dyDescent="0.2">
      <c r="A494">
        <f t="shared" si="6"/>
        <v>197.5</v>
      </c>
    </row>
    <row r="495" spans="1:1" x14ac:dyDescent="0.2">
      <c r="A495">
        <f t="shared" si="6"/>
        <v>198</v>
      </c>
    </row>
    <row r="496" spans="1:1" x14ac:dyDescent="0.2">
      <c r="A496">
        <f t="shared" si="6"/>
        <v>198.5</v>
      </c>
    </row>
    <row r="497" spans="1:1" x14ac:dyDescent="0.2">
      <c r="A497">
        <f t="shared" si="6"/>
        <v>199</v>
      </c>
    </row>
    <row r="498" spans="1:1" x14ac:dyDescent="0.2">
      <c r="A498">
        <f t="shared" si="6"/>
        <v>199.5</v>
      </c>
    </row>
    <row r="499" spans="1:1" x14ac:dyDescent="0.2">
      <c r="A499">
        <f t="shared" si="6"/>
        <v>200</v>
      </c>
    </row>
    <row r="500" spans="1:1" x14ac:dyDescent="0.2">
      <c r="A500">
        <f t="shared" si="6"/>
        <v>200.5</v>
      </c>
    </row>
    <row r="501" spans="1:1" x14ac:dyDescent="0.2">
      <c r="A501">
        <f t="shared" si="6"/>
        <v>201</v>
      </c>
    </row>
    <row r="502" spans="1:1" x14ac:dyDescent="0.2">
      <c r="A502">
        <f t="shared" si="6"/>
        <v>201.5</v>
      </c>
    </row>
    <row r="503" spans="1:1" x14ac:dyDescent="0.2">
      <c r="A503">
        <f t="shared" si="6"/>
        <v>202</v>
      </c>
    </row>
    <row r="504" spans="1:1" x14ac:dyDescent="0.2">
      <c r="A504">
        <f t="shared" si="6"/>
        <v>202.5</v>
      </c>
    </row>
    <row r="505" spans="1:1" x14ac:dyDescent="0.2">
      <c r="A505">
        <f t="shared" si="6"/>
        <v>203</v>
      </c>
    </row>
    <row r="506" spans="1:1" x14ac:dyDescent="0.2">
      <c r="A506">
        <f t="shared" si="6"/>
        <v>203.5</v>
      </c>
    </row>
    <row r="507" spans="1:1" x14ac:dyDescent="0.2">
      <c r="A507">
        <f t="shared" si="6"/>
        <v>204</v>
      </c>
    </row>
    <row r="508" spans="1:1" x14ac:dyDescent="0.2">
      <c r="A508">
        <f t="shared" si="6"/>
        <v>204.5</v>
      </c>
    </row>
    <row r="509" spans="1:1" x14ac:dyDescent="0.2">
      <c r="A509">
        <f t="shared" si="6"/>
        <v>205</v>
      </c>
    </row>
    <row r="510" spans="1:1" x14ac:dyDescent="0.2">
      <c r="A510">
        <f t="shared" si="6"/>
        <v>205.5</v>
      </c>
    </row>
    <row r="511" spans="1:1" x14ac:dyDescent="0.2">
      <c r="A511">
        <f t="shared" si="6"/>
        <v>206</v>
      </c>
    </row>
    <row r="512" spans="1:1" x14ac:dyDescent="0.2">
      <c r="A512">
        <f t="shared" si="6"/>
        <v>206.5</v>
      </c>
    </row>
    <row r="513" spans="1:1" x14ac:dyDescent="0.2">
      <c r="A513">
        <f t="shared" si="6"/>
        <v>207</v>
      </c>
    </row>
    <row r="514" spans="1:1" x14ac:dyDescent="0.2">
      <c r="A514">
        <f t="shared" si="6"/>
        <v>207.5</v>
      </c>
    </row>
    <row r="515" spans="1:1" x14ac:dyDescent="0.2">
      <c r="A515">
        <f t="shared" si="6"/>
        <v>208</v>
      </c>
    </row>
    <row r="516" spans="1:1" x14ac:dyDescent="0.2">
      <c r="A516">
        <f t="shared" si="6"/>
        <v>208.5</v>
      </c>
    </row>
    <row r="517" spans="1:1" x14ac:dyDescent="0.2">
      <c r="A517">
        <f t="shared" ref="A517:A580" si="7">A516+0.5</f>
        <v>209</v>
      </c>
    </row>
    <row r="518" spans="1:1" x14ac:dyDescent="0.2">
      <c r="A518">
        <f t="shared" si="7"/>
        <v>209.5</v>
      </c>
    </row>
    <row r="519" spans="1:1" x14ac:dyDescent="0.2">
      <c r="A519">
        <f t="shared" si="7"/>
        <v>210</v>
      </c>
    </row>
    <row r="520" spans="1:1" x14ac:dyDescent="0.2">
      <c r="A520">
        <f t="shared" si="7"/>
        <v>210.5</v>
      </c>
    </row>
    <row r="521" spans="1:1" x14ac:dyDescent="0.2">
      <c r="A521">
        <f t="shared" si="7"/>
        <v>211</v>
      </c>
    </row>
    <row r="522" spans="1:1" x14ac:dyDescent="0.2">
      <c r="A522">
        <f t="shared" si="7"/>
        <v>211.5</v>
      </c>
    </row>
    <row r="523" spans="1:1" x14ac:dyDescent="0.2">
      <c r="A523">
        <f t="shared" si="7"/>
        <v>212</v>
      </c>
    </row>
    <row r="524" spans="1:1" x14ac:dyDescent="0.2">
      <c r="A524">
        <f t="shared" si="7"/>
        <v>212.5</v>
      </c>
    </row>
    <row r="525" spans="1:1" x14ac:dyDescent="0.2">
      <c r="A525">
        <f t="shared" si="7"/>
        <v>213</v>
      </c>
    </row>
    <row r="526" spans="1:1" x14ac:dyDescent="0.2">
      <c r="A526">
        <f t="shared" si="7"/>
        <v>213.5</v>
      </c>
    </row>
    <row r="527" spans="1:1" x14ac:dyDescent="0.2">
      <c r="A527">
        <f t="shared" si="7"/>
        <v>214</v>
      </c>
    </row>
    <row r="528" spans="1:1" x14ac:dyDescent="0.2">
      <c r="A528">
        <f t="shared" si="7"/>
        <v>214.5</v>
      </c>
    </row>
    <row r="529" spans="1:1" x14ac:dyDescent="0.2">
      <c r="A529">
        <f t="shared" si="7"/>
        <v>215</v>
      </c>
    </row>
    <row r="530" spans="1:1" x14ac:dyDescent="0.2">
      <c r="A530">
        <f t="shared" si="7"/>
        <v>215.5</v>
      </c>
    </row>
    <row r="531" spans="1:1" x14ac:dyDescent="0.2">
      <c r="A531">
        <f t="shared" si="7"/>
        <v>216</v>
      </c>
    </row>
    <row r="532" spans="1:1" x14ac:dyDescent="0.2">
      <c r="A532">
        <f t="shared" si="7"/>
        <v>216.5</v>
      </c>
    </row>
    <row r="533" spans="1:1" x14ac:dyDescent="0.2">
      <c r="A533">
        <f t="shared" si="7"/>
        <v>217</v>
      </c>
    </row>
    <row r="534" spans="1:1" x14ac:dyDescent="0.2">
      <c r="A534">
        <f t="shared" si="7"/>
        <v>217.5</v>
      </c>
    </row>
    <row r="535" spans="1:1" x14ac:dyDescent="0.2">
      <c r="A535">
        <f t="shared" si="7"/>
        <v>218</v>
      </c>
    </row>
    <row r="536" spans="1:1" x14ac:dyDescent="0.2">
      <c r="A536">
        <f t="shared" si="7"/>
        <v>218.5</v>
      </c>
    </row>
    <row r="537" spans="1:1" x14ac:dyDescent="0.2">
      <c r="A537">
        <f t="shared" si="7"/>
        <v>219</v>
      </c>
    </row>
    <row r="538" spans="1:1" x14ac:dyDescent="0.2">
      <c r="A538">
        <f t="shared" si="7"/>
        <v>219.5</v>
      </c>
    </row>
    <row r="539" spans="1:1" x14ac:dyDescent="0.2">
      <c r="A539">
        <f t="shared" si="7"/>
        <v>220</v>
      </c>
    </row>
    <row r="540" spans="1:1" x14ac:dyDescent="0.2">
      <c r="A540">
        <f t="shared" si="7"/>
        <v>220.5</v>
      </c>
    </row>
    <row r="541" spans="1:1" x14ac:dyDescent="0.2">
      <c r="A541">
        <f t="shared" si="7"/>
        <v>221</v>
      </c>
    </row>
    <row r="542" spans="1:1" x14ac:dyDescent="0.2">
      <c r="A542">
        <f t="shared" si="7"/>
        <v>221.5</v>
      </c>
    </row>
    <row r="543" spans="1:1" x14ac:dyDescent="0.2">
      <c r="A543">
        <f t="shared" si="7"/>
        <v>222</v>
      </c>
    </row>
    <row r="544" spans="1:1" x14ac:dyDescent="0.2">
      <c r="A544">
        <f t="shared" si="7"/>
        <v>222.5</v>
      </c>
    </row>
    <row r="545" spans="1:1" x14ac:dyDescent="0.2">
      <c r="A545">
        <f t="shared" si="7"/>
        <v>223</v>
      </c>
    </row>
    <row r="546" spans="1:1" x14ac:dyDescent="0.2">
      <c r="A546">
        <f t="shared" si="7"/>
        <v>223.5</v>
      </c>
    </row>
    <row r="547" spans="1:1" x14ac:dyDescent="0.2">
      <c r="A547">
        <f t="shared" si="7"/>
        <v>224</v>
      </c>
    </row>
    <row r="548" spans="1:1" x14ac:dyDescent="0.2">
      <c r="A548">
        <f t="shared" si="7"/>
        <v>224.5</v>
      </c>
    </row>
    <row r="549" spans="1:1" x14ac:dyDescent="0.2">
      <c r="A549">
        <f t="shared" si="7"/>
        <v>225</v>
      </c>
    </row>
    <row r="550" spans="1:1" x14ac:dyDescent="0.2">
      <c r="A550">
        <f t="shared" si="7"/>
        <v>225.5</v>
      </c>
    </row>
    <row r="551" spans="1:1" x14ac:dyDescent="0.2">
      <c r="A551">
        <f t="shared" si="7"/>
        <v>226</v>
      </c>
    </row>
    <row r="552" spans="1:1" x14ac:dyDescent="0.2">
      <c r="A552">
        <f t="shared" si="7"/>
        <v>226.5</v>
      </c>
    </row>
    <row r="553" spans="1:1" x14ac:dyDescent="0.2">
      <c r="A553">
        <f t="shared" si="7"/>
        <v>227</v>
      </c>
    </row>
    <row r="554" spans="1:1" x14ac:dyDescent="0.2">
      <c r="A554">
        <f t="shared" si="7"/>
        <v>227.5</v>
      </c>
    </row>
    <row r="555" spans="1:1" x14ac:dyDescent="0.2">
      <c r="A555">
        <f t="shared" si="7"/>
        <v>228</v>
      </c>
    </row>
    <row r="556" spans="1:1" x14ac:dyDescent="0.2">
      <c r="A556">
        <f t="shared" si="7"/>
        <v>228.5</v>
      </c>
    </row>
    <row r="557" spans="1:1" x14ac:dyDescent="0.2">
      <c r="A557">
        <f t="shared" si="7"/>
        <v>229</v>
      </c>
    </row>
    <row r="558" spans="1:1" x14ac:dyDescent="0.2">
      <c r="A558">
        <f t="shared" si="7"/>
        <v>229.5</v>
      </c>
    </row>
    <row r="559" spans="1:1" x14ac:dyDescent="0.2">
      <c r="A559">
        <f t="shared" si="7"/>
        <v>230</v>
      </c>
    </row>
    <row r="560" spans="1:1" x14ac:dyDescent="0.2">
      <c r="A560">
        <f t="shared" si="7"/>
        <v>230.5</v>
      </c>
    </row>
    <row r="561" spans="1:1" x14ac:dyDescent="0.2">
      <c r="A561">
        <f t="shared" si="7"/>
        <v>231</v>
      </c>
    </row>
    <row r="562" spans="1:1" x14ac:dyDescent="0.2">
      <c r="A562">
        <f t="shared" si="7"/>
        <v>231.5</v>
      </c>
    </row>
    <row r="563" spans="1:1" x14ac:dyDescent="0.2">
      <c r="A563">
        <f t="shared" si="7"/>
        <v>232</v>
      </c>
    </row>
    <row r="564" spans="1:1" x14ac:dyDescent="0.2">
      <c r="A564">
        <f t="shared" si="7"/>
        <v>232.5</v>
      </c>
    </row>
    <row r="565" spans="1:1" x14ac:dyDescent="0.2">
      <c r="A565">
        <f t="shared" si="7"/>
        <v>233</v>
      </c>
    </row>
    <row r="566" spans="1:1" x14ac:dyDescent="0.2">
      <c r="A566">
        <f t="shared" si="7"/>
        <v>233.5</v>
      </c>
    </row>
    <row r="567" spans="1:1" x14ac:dyDescent="0.2">
      <c r="A567">
        <f t="shared" si="7"/>
        <v>234</v>
      </c>
    </row>
    <row r="568" spans="1:1" x14ac:dyDescent="0.2">
      <c r="A568">
        <f t="shared" si="7"/>
        <v>234.5</v>
      </c>
    </row>
    <row r="569" spans="1:1" x14ac:dyDescent="0.2">
      <c r="A569">
        <f t="shared" si="7"/>
        <v>235</v>
      </c>
    </row>
    <row r="570" spans="1:1" x14ac:dyDescent="0.2">
      <c r="A570">
        <f t="shared" si="7"/>
        <v>235.5</v>
      </c>
    </row>
    <row r="571" spans="1:1" x14ac:dyDescent="0.2">
      <c r="A571">
        <f t="shared" si="7"/>
        <v>236</v>
      </c>
    </row>
    <row r="572" spans="1:1" x14ac:dyDescent="0.2">
      <c r="A572">
        <f t="shared" si="7"/>
        <v>236.5</v>
      </c>
    </row>
    <row r="573" spans="1:1" x14ac:dyDescent="0.2">
      <c r="A573">
        <f t="shared" si="7"/>
        <v>237</v>
      </c>
    </row>
    <row r="574" spans="1:1" x14ac:dyDescent="0.2">
      <c r="A574">
        <f t="shared" si="7"/>
        <v>237.5</v>
      </c>
    </row>
    <row r="575" spans="1:1" x14ac:dyDescent="0.2">
      <c r="A575">
        <f t="shared" si="7"/>
        <v>238</v>
      </c>
    </row>
    <row r="576" spans="1:1" x14ac:dyDescent="0.2">
      <c r="A576">
        <f t="shared" si="7"/>
        <v>238.5</v>
      </c>
    </row>
    <row r="577" spans="1:1" x14ac:dyDescent="0.2">
      <c r="A577">
        <f t="shared" si="7"/>
        <v>239</v>
      </c>
    </row>
    <row r="578" spans="1:1" x14ac:dyDescent="0.2">
      <c r="A578">
        <f t="shared" si="7"/>
        <v>239.5</v>
      </c>
    </row>
    <row r="579" spans="1:1" x14ac:dyDescent="0.2">
      <c r="A579">
        <f t="shared" si="7"/>
        <v>240</v>
      </c>
    </row>
    <row r="580" spans="1:1" x14ac:dyDescent="0.2">
      <c r="A580">
        <f t="shared" si="7"/>
        <v>240.5</v>
      </c>
    </row>
    <row r="581" spans="1:1" x14ac:dyDescent="0.2">
      <c r="A581">
        <f t="shared" ref="A581:A644" si="8">A580+0.5</f>
        <v>241</v>
      </c>
    </row>
    <row r="582" spans="1:1" x14ac:dyDescent="0.2">
      <c r="A582">
        <f t="shared" si="8"/>
        <v>241.5</v>
      </c>
    </row>
    <row r="583" spans="1:1" x14ac:dyDescent="0.2">
      <c r="A583">
        <f t="shared" si="8"/>
        <v>242</v>
      </c>
    </row>
    <row r="584" spans="1:1" x14ac:dyDescent="0.2">
      <c r="A584">
        <f t="shared" si="8"/>
        <v>242.5</v>
      </c>
    </row>
    <row r="585" spans="1:1" x14ac:dyDescent="0.2">
      <c r="A585">
        <f t="shared" si="8"/>
        <v>243</v>
      </c>
    </row>
    <row r="586" spans="1:1" x14ac:dyDescent="0.2">
      <c r="A586">
        <f t="shared" si="8"/>
        <v>243.5</v>
      </c>
    </row>
    <row r="587" spans="1:1" x14ac:dyDescent="0.2">
      <c r="A587">
        <f t="shared" si="8"/>
        <v>244</v>
      </c>
    </row>
    <row r="588" spans="1:1" x14ac:dyDescent="0.2">
      <c r="A588">
        <f t="shared" si="8"/>
        <v>244.5</v>
      </c>
    </row>
    <row r="589" spans="1:1" x14ac:dyDescent="0.2">
      <c r="A589">
        <f t="shared" si="8"/>
        <v>245</v>
      </c>
    </row>
    <row r="590" spans="1:1" x14ac:dyDescent="0.2">
      <c r="A590">
        <f t="shared" si="8"/>
        <v>245.5</v>
      </c>
    </row>
    <row r="591" spans="1:1" x14ac:dyDescent="0.2">
      <c r="A591">
        <f t="shared" si="8"/>
        <v>246</v>
      </c>
    </row>
    <row r="592" spans="1:1" x14ac:dyDescent="0.2">
      <c r="A592">
        <f t="shared" si="8"/>
        <v>246.5</v>
      </c>
    </row>
    <row r="593" spans="1:1" x14ac:dyDescent="0.2">
      <c r="A593">
        <f t="shared" si="8"/>
        <v>247</v>
      </c>
    </row>
    <row r="594" spans="1:1" x14ac:dyDescent="0.2">
      <c r="A594">
        <f t="shared" si="8"/>
        <v>247.5</v>
      </c>
    </row>
    <row r="595" spans="1:1" x14ac:dyDescent="0.2">
      <c r="A595">
        <f t="shared" si="8"/>
        <v>248</v>
      </c>
    </row>
    <row r="596" spans="1:1" x14ac:dyDescent="0.2">
      <c r="A596">
        <f t="shared" si="8"/>
        <v>248.5</v>
      </c>
    </row>
    <row r="597" spans="1:1" x14ac:dyDescent="0.2">
      <c r="A597">
        <f t="shared" si="8"/>
        <v>249</v>
      </c>
    </row>
    <row r="598" spans="1:1" x14ac:dyDescent="0.2">
      <c r="A598">
        <f t="shared" si="8"/>
        <v>249.5</v>
      </c>
    </row>
    <row r="599" spans="1:1" x14ac:dyDescent="0.2">
      <c r="A599">
        <f t="shared" si="8"/>
        <v>250</v>
      </c>
    </row>
    <row r="600" spans="1:1" x14ac:dyDescent="0.2">
      <c r="A600">
        <f t="shared" si="8"/>
        <v>250.5</v>
      </c>
    </row>
    <row r="601" spans="1:1" x14ac:dyDescent="0.2">
      <c r="A601">
        <f t="shared" si="8"/>
        <v>251</v>
      </c>
    </row>
    <row r="602" spans="1:1" x14ac:dyDescent="0.2">
      <c r="A602">
        <f t="shared" si="8"/>
        <v>251.5</v>
      </c>
    </row>
    <row r="603" spans="1:1" x14ac:dyDescent="0.2">
      <c r="A603">
        <f t="shared" si="8"/>
        <v>252</v>
      </c>
    </row>
    <row r="604" spans="1:1" x14ac:dyDescent="0.2">
      <c r="A604">
        <f t="shared" si="8"/>
        <v>252.5</v>
      </c>
    </row>
    <row r="605" spans="1:1" x14ac:dyDescent="0.2">
      <c r="A605">
        <f t="shared" si="8"/>
        <v>253</v>
      </c>
    </row>
    <row r="606" spans="1:1" x14ac:dyDescent="0.2">
      <c r="A606">
        <f t="shared" si="8"/>
        <v>253.5</v>
      </c>
    </row>
    <row r="607" spans="1:1" x14ac:dyDescent="0.2">
      <c r="A607">
        <f t="shared" si="8"/>
        <v>254</v>
      </c>
    </row>
    <row r="608" spans="1:1" x14ac:dyDescent="0.2">
      <c r="A608">
        <f t="shared" si="8"/>
        <v>254.5</v>
      </c>
    </row>
    <row r="609" spans="1:1" x14ac:dyDescent="0.2">
      <c r="A609">
        <f t="shared" si="8"/>
        <v>255</v>
      </c>
    </row>
    <row r="610" spans="1:1" x14ac:dyDescent="0.2">
      <c r="A610">
        <f t="shared" si="8"/>
        <v>255.5</v>
      </c>
    </row>
    <row r="611" spans="1:1" x14ac:dyDescent="0.2">
      <c r="A611">
        <f t="shared" si="8"/>
        <v>256</v>
      </c>
    </row>
    <row r="612" spans="1:1" x14ac:dyDescent="0.2">
      <c r="A612">
        <f t="shared" si="8"/>
        <v>256.5</v>
      </c>
    </row>
    <row r="613" spans="1:1" x14ac:dyDescent="0.2">
      <c r="A613">
        <f t="shared" si="8"/>
        <v>257</v>
      </c>
    </row>
    <row r="614" spans="1:1" x14ac:dyDescent="0.2">
      <c r="A614">
        <f t="shared" si="8"/>
        <v>257.5</v>
      </c>
    </row>
    <row r="615" spans="1:1" x14ac:dyDescent="0.2">
      <c r="A615">
        <f t="shared" si="8"/>
        <v>258</v>
      </c>
    </row>
    <row r="616" spans="1:1" x14ac:dyDescent="0.2">
      <c r="A616">
        <f t="shared" si="8"/>
        <v>258.5</v>
      </c>
    </row>
    <row r="617" spans="1:1" x14ac:dyDescent="0.2">
      <c r="A617">
        <f t="shared" si="8"/>
        <v>259</v>
      </c>
    </row>
    <row r="618" spans="1:1" x14ac:dyDescent="0.2">
      <c r="A618">
        <f t="shared" si="8"/>
        <v>259.5</v>
      </c>
    </row>
    <row r="619" spans="1:1" x14ac:dyDescent="0.2">
      <c r="A619">
        <f t="shared" si="8"/>
        <v>260</v>
      </c>
    </row>
    <row r="620" spans="1:1" x14ac:dyDescent="0.2">
      <c r="A620">
        <f t="shared" si="8"/>
        <v>260.5</v>
      </c>
    </row>
    <row r="621" spans="1:1" x14ac:dyDescent="0.2">
      <c r="A621">
        <f t="shared" si="8"/>
        <v>261</v>
      </c>
    </row>
    <row r="622" spans="1:1" x14ac:dyDescent="0.2">
      <c r="A622">
        <f t="shared" si="8"/>
        <v>261.5</v>
      </c>
    </row>
    <row r="623" spans="1:1" x14ac:dyDescent="0.2">
      <c r="A623">
        <f t="shared" si="8"/>
        <v>262</v>
      </c>
    </row>
    <row r="624" spans="1:1" x14ac:dyDescent="0.2">
      <c r="A624">
        <f t="shared" si="8"/>
        <v>262.5</v>
      </c>
    </row>
    <row r="625" spans="1:1" x14ac:dyDescent="0.2">
      <c r="A625">
        <f t="shared" si="8"/>
        <v>263</v>
      </c>
    </row>
    <row r="626" spans="1:1" x14ac:dyDescent="0.2">
      <c r="A626">
        <f t="shared" si="8"/>
        <v>263.5</v>
      </c>
    </row>
    <row r="627" spans="1:1" x14ac:dyDescent="0.2">
      <c r="A627">
        <f t="shared" si="8"/>
        <v>264</v>
      </c>
    </row>
    <row r="628" spans="1:1" x14ac:dyDescent="0.2">
      <c r="A628">
        <f t="shared" si="8"/>
        <v>264.5</v>
      </c>
    </row>
    <row r="629" spans="1:1" x14ac:dyDescent="0.2">
      <c r="A629">
        <f t="shared" si="8"/>
        <v>265</v>
      </c>
    </row>
    <row r="630" spans="1:1" x14ac:dyDescent="0.2">
      <c r="A630">
        <f t="shared" si="8"/>
        <v>265.5</v>
      </c>
    </row>
    <row r="631" spans="1:1" x14ac:dyDescent="0.2">
      <c r="A631">
        <f t="shared" si="8"/>
        <v>266</v>
      </c>
    </row>
    <row r="632" spans="1:1" x14ac:dyDescent="0.2">
      <c r="A632">
        <f t="shared" si="8"/>
        <v>266.5</v>
      </c>
    </row>
    <row r="633" spans="1:1" x14ac:dyDescent="0.2">
      <c r="A633">
        <f t="shared" si="8"/>
        <v>267</v>
      </c>
    </row>
    <row r="634" spans="1:1" x14ac:dyDescent="0.2">
      <c r="A634">
        <f t="shared" si="8"/>
        <v>267.5</v>
      </c>
    </row>
    <row r="635" spans="1:1" x14ac:dyDescent="0.2">
      <c r="A635">
        <f t="shared" si="8"/>
        <v>268</v>
      </c>
    </row>
    <row r="636" spans="1:1" x14ac:dyDescent="0.2">
      <c r="A636">
        <f t="shared" si="8"/>
        <v>268.5</v>
      </c>
    </row>
    <row r="637" spans="1:1" x14ac:dyDescent="0.2">
      <c r="A637">
        <f t="shared" si="8"/>
        <v>269</v>
      </c>
    </row>
    <row r="638" spans="1:1" x14ac:dyDescent="0.2">
      <c r="A638">
        <f t="shared" si="8"/>
        <v>269.5</v>
      </c>
    </row>
    <row r="639" spans="1:1" x14ac:dyDescent="0.2">
      <c r="A639">
        <f t="shared" si="8"/>
        <v>270</v>
      </c>
    </row>
    <row r="640" spans="1:1" x14ac:dyDescent="0.2">
      <c r="A640">
        <f t="shared" si="8"/>
        <v>270.5</v>
      </c>
    </row>
    <row r="641" spans="1:1" x14ac:dyDescent="0.2">
      <c r="A641">
        <f t="shared" si="8"/>
        <v>271</v>
      </c>
    </row>
    <row r="642" spans="1:1" x14ac:dyDescent="0.2">
      <c r="A642">
        <f t="shared" si="8"/>
        <v>271.5</v>
      </c>
    </row>
    <row r="643" spans="1:1" x14ac:dyDescent="0.2">
      <c r="A643">
        <f t="shared" si="8"/>
        <v>272</v>
      </c>
    </row>
    <row r="644" spans="1:1" x14ac:dyDescent="0.2">
      <c r="A644">
        <f t="shared" si="8"/>
        <v>272.5</v>
      </c>
    </row>
    <row r="645" spans="1:1" x14ac:dyDescent="0.2">
      <c r="A645">
        <f t="shared" ref="A645:A708" si="9">A644+0.5</f>
        <v>273</v>
      </c>
    </row>
    <row r="646" spans="1:1" x14ac:dyDescent="0.2">
      <c r="A646">
        <f t="shared" si="9"/>
        <v>273.5</v>
      </c>
    </row>
    <row r="647" spans="1:1" x14ac:dyDescent="0.2">
      <c r="A647">
        <f t="shared" si="9"/>
        <v>274</v>
      </c>
    </row>
    <row r="648" spans="1:1" x14ac:dyDescent="0.2">
      <c r="A648">
        <f t="shared" si="9"/>
        <v>274.5</v>
      </c>
    </row>
    <row r="649" spans="1:1" x14ac:dyDescent="0.2">
      <c r="A649">
        <f t="shared" si="9"/>
        <v>275</v>
      </c>
    </row>
    <row r="650" spans="1:1" x14ac:dyDescent="0.2">
      <c r="A650">
        <f t="shared" si="9"/>
        <v>275.5</v>
      </c>
    </row>
    <row r="651" spans="1:1" x14ac:dyDescent="0.2">
      <c r="A651">
        <f t="shared" si="9"/>
        <v>276</v>
      </c>
    </row>
    <row r="652" spans="1:1" x14ac:dyDescent="0.2">
      <c r="A652">
        <f t="shared" si="9"/>
        <v>276.5</v>
      </c>
    </row>
    <row r="653" spans="1:1" x14ac:dyDescent="0.2">
      <c r="A653">
        <f t="shared" si="9"/>
        <v>277</v>
      </c>
    </row>
    <row r="654" spans="1:1" x14ac:dyDescent="0.2">
      <c r="A654">
        <f t="shared" si="9"/>
        <v>277.5</v>
      </c>
    </row>
    <row r="655" spans="1:1" x14ac:dyDescent="0.2">
      <c r="A655">
        <f t="shared" si="9"/>
        <v>278</v>
      </c>
    </row>
    <row r="656" spans="1:1" x14ac:dyDescent="0.2">
      <c r="A656">
        <f t="shared" si="9"/>
        <v>278.5</v>
      </c>
    </row>
    <row r="657" spans="1:1" x14ac:dyDescent="0.2">
      <c r="A657">
        <f t="shared" si="9"/>
        <v>279</v>
      </c>
    </row>
    <row r="658" spans="1:1" x14ac:dyDescent="0.2">
      <c r="A658">
        <f t="shared" si="9"/>
        <v>279.5</v>
      </c>
    </row>
    <row r="659" spans="1:1" x14ac:dyDescent="0.2">
      <c r="A659">
        <f t="shared" si="9"/>
        <v>280</v>
      </c>
    </row>
    <row r="660" spans="1:1" x14ac:dyDescent="0.2">
      <c r="A660">
        <f t="shared" si="9"/>
        <v>280.5</v>
      </c>
    </row>
    <row r="661" spans="1:1" x14ac:dyDescent="0.2">
      <c r="A661">
        <f t="shared" si="9"/>
        <v>281</v>
      </c>
    </row>
    <row r="662" spans="1:1" x14ac:dyDescent="0.2">
      <c r="A662">
        <f t="shared" si="9"/>
        <v>281.5</v>
      </c>
    </row>
    <row r="663" spans="1:1" x14ac:dyDescent="0.2">
      <c r="A663">
        <f t="shared" si="9"/>
        <v>282</v>
      </c>
    </row>
    <row r="664" spans="1:1" x14ac:dyDescent="0.2">
      <c r="A664">
        <f t="shared" si="9"/>
        <v>282.5</v>
      </c>
    </row>
    <row r="665" spans="1:1" x14ac:dyDescent="0.2">
      <c r="A665">
        <f t="shared" si="9"/>
        <v>283</v>
      </c>
    </row>
    <row r="666" spans="1:1" x14ac:dyDescent="0.2">
      <c r="A666">
        <f t="shared" si="9"/>
        <v>283.5</v>
      </c>
    </row>
    <row r="667" spans="1:1" x14ac:dyDescent="0.2">
      <c r="A667">
        <f t="shared" si="9"/>
        <v>284</v>
      </c>
    </row>
    <row r="668" spans="1:1" x14ac:dyDescent="0.2">
      <c r="A668">
        <f t="shared" si="9"/>
        <v>284.5</v>
      </c>
    </row>
    <row r="669" spans="1:1" x14ac:dyDescent="0.2">
      <c r="A669">
        <f t="shared" si="9"/>
        <v>285</v>
      </c>
    </row>
    <row r="670" spans="1:1" x14ac:dyDescent="0.2">
      <c r="A670">
        <f t="shared" si="9"/>
        <v>285.5</v>
      </c>
    </row>
    <row r="671" spans="1:1" x14ac:dyDescent="0.2">
      <c r="A671">
        <f t="shared" si="9"/>
        <v>286</v>
      </c>
    </row>
    <row r="672" spans="1:1" x14ac:dyDescent="0.2">
      <c r="A672">
        <f t="shared" si="9"/>
        <v>286.5</v>
      </c>
    </row>
    <row r="673" spans="1:1" x14ac:dyDescent="0.2">
      <c r="A673">
        <f t="shared" si="9"/>
        <v>287</v>
      </c>
    </row>
    <row r="674" spans="1:1" x14ac:dyDescent="0.2">
      <c r="A674">
        <f t="shared" si="9"/>
        <v>287.5</v>
      </c>
    </row>
    <row r="675" spans="1:1" x14ac:dyDescent="0.2">
      <c r="A675">
        <f t="shared" si="9"/>
        <v>288</v>
      </c>
    </row>
    <row r="676" spans="1:1" x14ac:dyDescent="0.2">
      <c r="A676">
        <f t="shared" si="9"/>
        <v>288.5</v>
      </c>
    </row>
    <row r="677" spans="1:1" x14ac:dyDescent="0.2">
      <c r="A677">
        <f t="shared" si="9"/>
        <v>289</v>
      </c>
    </row>
    <row r="678" spans="1:1" x14ac:dyDescent="0.2">
      <c r="A678">
        <f t="shared" si="9"/>
        <v>289.5</v>
      </c>
    </row>
    <row r="679" spans="1:1" x14ac:dyDescent="0.2">
      <c r="A679">
        <f t="shared" si="9"/>
        <v>290</v>
      </c>
    </row>
    <row r="680" spans="1:1" x14ac:dyDescent="0.2">
      <c r="A680">
        <f t="shared" si="9"/>
        <v>290.5</v>
      </c>
    </row>
    <row r="681" spans="1:1" x14ac:dyDescent="0.2">
      <c r="A681">
        <f t="shared" si="9"/>
        <v>291</v>
      </c>
    </row>
    <row r="682" spans="1:1" x14ac:dyDescent="0.2">
      <c r="A682">
        <f t="shared" si="9"/>
        <v>291.5</v>
      </c>
    </row>
    <row r="683" spans="1:1" x14ac:dyDescent="0.2">
      <c r="A683">
        <f t="shared" si="9"/>
        <v>292</v>
      </c>
    </row>
    <row r="684" spans="1:1" x14ac:dyDescent="0.2">
      <c r="A684">
        <f t="shared" si="9"/>
        <v>292.5</v>
      </c>
    </row>
    <row r="685" spans="1:1" x14ac:dyDescent="0.2">
      <c r="A685">
        <f t="shared" si="9"/>
        <v>293</v>
      </c>
    </row>
    <row r="686" spans="1:1" x14ac:dyDescent="0.2">
      <c r="A686">
        <f t="shared" si="9"/>
        <v>293.5</v>
      </c>
    </row>
    <row r="687" spans="1:1" x14ac:dyDescent="0.2">
      <c r="A687">
        <f t="shared" si="9"/>
        <v>294</v>
      </c>
    </row>
    <row r="688" spans="1:1" x14ac:dyDescent="0.2">
      <c r="A688">
        <f t="shared" si="9"/>
        <v>294.5</v>
      </c>
    </row>
    <row r="689" spans="1:1" x14ac:dyDescent="0.2">
      <c r="A689">
        <f t="shared" si="9"/>
        <v>295</v>
      </c>
    </row>
    <row r="690" spans="1:1" x14ac:dyDescent="0.2">
      <c r="A690">
        <f t="shared" si="9"/>
        <v>295.5</v>
      </c>
    </row>
    <row r="691" spans="1:1" x14ac:dyDescent="0.2">
      <c r="A691">
        <f t="shared" si="9"/>
        <v>296</v>
      </c>
    </row>
    <row r="692" spans="1:1" x14ac:dyDescent="0.2">
      <c r="A692">
        <f t="shared" si="9"/>
        <v>296.5</v>
      </c>
    </row>
    <row r="693" spans="1:1" x14ac:dyDescent="0.2">
      <c r="A693">
        <f t="shared" si="9"/>
        <v>297</v>
      </c>
    </row>
    <row r="694" spans="1:1" x14ac:dyDescent="0.2">
      <c r="A694">
        <f t="shared" si="9"/>
        <v>297.5</v>
      </c>
    </row>
    <row r="695" spans="1:1" x14ac:dyDescent="0.2">
      <c r="A695">
        <f t="shared" si="9"/>
        <v>298</v>
      </c>
    </row>
    <row r="696" spans="1:1" x14ac:dyDescent="0.2">
      <c r="A696">
        <f t="shared" si="9"/>
        <v>298.5</v>
      </c>
    </row>
    <row r="697" spans="1:1" x14ac:dyDescent="0.2">
      <c r="A697">
        <f t="shared" si="9"/>
        <v>299</v>
      </c>
    </row>
    <row r="698" spans="1:1" x14ac:dyDescent="0.2">
      <c r="A698">
        <f t="shared" si="9"/>
        <v>299.5</v>
      </c>
    </row>
    <row r="699" spans="1:1" x14ac:dyDescent="0.2">
      <c r="A699">
        <f t="shared" si="9"/>
        <v>300</v>
      </c>
    </row>
    <row r="700" spans="1:1" x14ac:dyDescent="0.2">
      <c r="A700">
        <f t="shared" si="9"/>
        <v>300.5</v>
      </c>
    </row>
    <row r="701" spans="1:1" x14ac:dyDescent="0.2">
      <c r="A701">
        <f t="shared" si="9"/>
        <v>301</v>
      </c>
    </row>
    <row r="702" spans="1:1" x14ac:dyDescent="0.2">
      <c r="A702">
        <f t="shared" si="9"/>
        <v>301.5</v>
      </c>
    </row>
    <row r="703" spans="1:1" x14ac:dyDescent="0.2">
      <c r="A703">
        <f t="shared" si="9"/>
        <v>302</v>
      </c>
    </row>
    <row r="704" spans="1:1" x14ac:dyDescent="0.2">
      <c r="A704">
        <f t="shared" si="9"/>
        <v>302.5</v>
      </c>
    </row>
    <row r="705" spans="1:1" x14ac:dyDescent="0.2">
      <c r="A705">
        <f t="shared" si="9"/>
        <v>303</v>
      </c>
    </row>
    <row r="706" spans="1:1" x14ac:dyDescent="0.2">
      <c r="A706">
        <f t="shared" si="9"/>
        <v>303.5</v>
      </c>
    </row>
    <row r="707" spans="1:1" x14ac:dyDescent="0.2">
      <c r="A707">
        <f t="shared" si="9"/>
        <v>304</v>
      </c>
    </row>
    <row r="708" spans="1:1" x14ac:dyDescent="0.2">
      <c r="A708">
        <f t="shared" si="9"/>
        <v>304.5</v>
      </c>
    </row>
    <row r="709" spans="1:1" x14ac:dyDescent="0.2">
      <c r="A709">
        <f t="shared" ref="A709:A772" si="10">A708+0.5</f>
        <v>305</v>
      </c>
    </row>
    <row r="710" spans="1:1" x14ac:dyDescent="0.2">
      <c r="A710">
        <f t="shared" si="10"/>
        <v>305.5</v>
      </c>
    </row>
    <row r="711" spans="1:1" x14ac:dyDescent="0.2">
      <c r="A711">
        <f t="shared" si="10"/>
        <v>306</v>
      </c>
    </row>
    <row r="712" spans="1:1" x14ac:dyDescent="0.2">
      <c r="A712">
        <f t="shared" si="10"/>
        <v>306.5</v>
      </c>
    </row>
    <row r="713" spans="1:1" x14ac:dyDescent="0.2">
      <c r="A713">
        <f t="shared" si="10"/>
        <v>307</v>
      </c>
    </row>
    <row r="714" spans="1:1" x14ac:dyDescent="0.2">
      <c r="A714">
        <f t="shared" si="10"/>
        <v>307.5</v>
      </c>
    </row>
    <row r="715" spans="1:1" x14ac:dyDescent="0.2">
      <c r="A715">
        <f t="shared" si="10"/>
        <v>308</v>
      </c>
    </row>
    <row r="716" spans="1:1" x14ac:dyDescent="0.2">
      <c r="A716">
        <f t="shared" si="10"/>
        <v>308.5</v>
      </c>
    </row>
    <row r="717" spans="1:1" x14ac:dyDescent="0.2">
      <c r="A717">
        <f t="shared" si="10"/>
        <v>309</v>
      </c>
    </row>
    <row r="718" spans="1:1" x14ac:dyDescent="0.2">
      <c r="A718">
        <f t="shared" si="10"/>
        <v>309.5</v>
      </c>
    </row>
    <row r="719" spans="1:1" x14ac:dyDescent="0.2">
      <c r="A719">
        <f t="shared" si="10"/>
        <v>310</v>
      </c>
    </row>
    <row r="720" spans="1:1" x14ac:dyDescent="0.2">
      <c r="A720">
        <f t="shared" si="10"/>
        <v>310.5</v>
      </c>
    </row>
    <row r="721" spans="1:1" x14ac:dyDescent="0.2">
      <c r="A721">
        <f t="shared" si="10"/>
        <v>311</v>
      </c>
    </row>
    <row r="722" spans="1:1" x14ac:dyDescent="0.2">
      <c r="A722">
        <f t="shared" si="10"/>
        <v>311.5</v>
      </c>
    </row>
    <row r="723" spans="1:1" x14ac:dyDescent="0.2">
      <c r="A723">
        <f t="shared" si="10"/>
        <v>312</v>
      </c>
    </row>
    <row r="724" spans="1:1" x14ac:dyDescent="0.2">
      <c r="A724">
        <f t="shared" si="10"/>
        <v>312.5</v>
      </c>
    </row>
    <row r="725" spans="1:1" x14ac:dyDescent="0.2">
      <c r="A725">
        <f t="shared" si="10"/>
        <v>313</v>
      </c>
    </row>
    <row r="726" spans="1:1" x14ac:dyDescent="0.2">
      <c r="A726">
        <f t="shared" si="10"/>
        <v>313.5</v>
      </c>
    </row>
    <row r="727" spans="1:1" x14ac:dyDescent="0.2">
      <c r="A727">
        <f t="shared" si="10"/>
        <v>314</v>
      </c>
    </row>
    <row r="728" spans="1:1" x14ac:dyDescent="0.2">
      <c r="A728">
        <f t="shared" si="10"/>
        <v>314.5</v>
      </c>
    </row>
    <row r="729" spans="1:1" x14ac:dyDescent="0.2">
      <c r="A729">
        <f t="shared" si="10"/>
        <v>315</v>
      </c>
    </row>
    <row r="730" spans="1:1" x14ac:dyDescent="0.2">
      <c r="A730">
        <f t="shared" si="10"/>
        <v>315.5</v>
      </c>
    </row>
    <row r="731" spans="1:1" x14ac:dyDescent="0.2">
      <c r="A731">
        <f t="shared" si="10"/>
        <v>316</v>
      </c>
    </row>
    <row r="732" spans="1:1" x14ac:dyDescent="0.2">
      <c r="A732">
        <f t="shared" si="10"/>
        <v>316.5</v>
      </c>
    </row>
    <row r="733" spans="1:1" x14ac:dyDescent="0.2">
      <c r="A733">
        <f t="shared" si="10"/>
        <v>317</v>
      </c>
    </row>
    <row r="734" spans="1:1" x14ac:dyDescent="0.2">
      <c r="A734">
        <f t="shared" si="10"/>
        <v>317.5</v>
      </c>
    </row>
    <row r="735" spans="1:1" x14ac:dyDescent="0.2">
      <c r="A735">
        <f t="shared" si="10"/>
        <v>318</v>
      </c>
    </row>
    <row r="736" spans="1:1" x14ac:dyDescent="0.2">
      <c r="A736">
        <f t="shared" si="10"/>
        <v>318.5</v>
      </c>
    </row>
    <row r="737" spans="1:1" x14ac:dyDescent="0.2">
      <c r="A737">
        <f t="shared" si="10"/>
        <v>319</v>
      </c>
    </row>
    <row r="738" spans="1:1" x14ac:dyDescent="0.2">
      <c r="A738">
        <f t="shared" si="10"/>
        <v>319.5</v>
      </c>
    </row>
    <row r="739" spans="1:1" x14ac:dyDescent="0.2">
      <c r="A739">
        <f t="shared" si="10"/>
        <v>320</v>
      </c>
    </row>
    <row r="740" spans="1:1" x14ac:dyDescent="0.2">
      <c r="A740">
        <f t="shared" si="10"/>
        <v>320.5</v>
      </c>
    </row>
    <row r="741" spans="1:1" x14ac:dyDescent="0.2">
      <c r="A741">
        <f t="shared" si="10"/>
        <v>321</v>
      </c>
    </row>
    <row r="742" spans="1:1" x14ac:dyDescent="0.2">
      <c r="A742">
        <f t="shared" si="10"/>
        <v>321.5</v>
      </c>
    </row>
    <row r="743" spans="1:1" x14ac:dyDescent="0.2">
      <c r="A743">
        <f t="shared" si="10"/>
        <v>322</v>
      </c>
    </row>
    <row r="744" spans="1:1" x14ac:dyDescent="0.2">
      <c r="A744">
        <f t="shared" si="10"/>
        <v>322.5</v>
      </c>
    </row>
    <row r="745" spans="1:1" x14ac:dyDescent="0.2">
      <c r="A745">
        <f t="shared" si="10"/>
        <v>323</v>
      </c>
    </row>
    <row r="746" spans="1:1" x14ac:dyDescent="0.2">
      <c r="A746">
        <f t="shared" si="10"/>
        <v>323.5</v>
      </c>
    </row>
    <row r="747" spans="1:1" x14ac:dyDescent="0.2">
      <c r="A747">
        <f t="shared" si="10"/>
        <v>324</v>
      </c>
    </row>
    <row r="748" spans="1:1" x14ac:dyDescent="0.2">
      <c r="A748">
        <f t="shared" si="10"/>
        <v>324.5</v>
      </c>
    </row>
    <row r="749" spans="1:1" x14ac:dyDescent="0.2">
      <c r="A749">
        <f t="shared" si="10"/>
        <v>325</v>
      </c>
    </row>
    <row r="750" spans="1:1" x14ac:dyDescent="0.2">
      <c r="A750">
        <f t="shared" si="10"/>
        <v>325.5</v>
      </c>
    </row>
    <row r="751" spans="1:1" x14ac:dyDescent="0.2">
      <c r="A751">
        <f t="shared" si="10"/>
        <v>326</v>
      </c>
    </row>
    <row r="752" spans="1:1" x14ac:dyDescent="0.2">
      <c r="A752">
        <f t="shared" si="10"/>
        <v>326.5</v>
      </c>
    </row>
    <row r="753" spans="1:1" x14ac:dyDescent="0.2">
      <c r="A753">
        <f t="shared" si="10"/>
        <v>327</v>
      </c>
    </row>
    <row r="754" spans="1:1" x14ac:dyDescent="0.2">
      <c r="A754">
        <f t="shared" si="10"/>
        <v>327.5</v>
      </c>
    </row>
    <row r="755" spans="1:1" x14ac:dyDescent="0.2">
      <c r="A755">
        <f t="shared" si="10"/>
        <v>328</v>
      </c>
    </row>
    <row r="756" spans="1:1" x14ac:dyDescent="0.2">
      <c r="A756">
        <f t="shared" si="10"/>
        <v>328.5</v>
      </c>
    </row>
    <row r="757" spans="1:1" x14ac:dyDescent="0.2">
      <c r="A757">
        <f t="shared" si="10"/>
        <v>329</v>
      </c>
    </row>
    <row r="758" spans="1:1" x14ac:dyDescent="0.2">
      <c r="A758">
        <f t="shared" si="10"/>
        <v>329.5</v>
      </c>
    </row>
    <row r="759" spans="1:1" x14ac:dyDescent="0.2">
      <c r="A759">
        <f t="shared" si="10"/>
        <v>330</v>
      </c>
    </row>
    <row r="760" spans="1:1" x14ac:dyDescent="0.2">
      <c r="A760">
        <f t="shared" si="10"/>
        <v>330.5</v>
      </c>
    </row>
    <row r="761" spans="1:1" x14ac:dyDescent="0.2">
      <c r="A761">
        <f t="shared" si="10"/>
        <v>331</v>
      </c>
    </row>
    <row r="762" spans="1:1" x14ac:dyDescent="0.2">
      <c r="A762">
        <f t="shared" si="10"/>
        <v>331.5</v>
      </c>
    </row>
    <row r="763" spans="1:1" x14ac:dyDescent="0.2">
      <c r="A763">
        <f t="shared" si="10"/>
        <v>332</v>
      </c>
    </row>
    <row r="764" spans="1:1" x14ac:dyDescent="0.2">
      <c r="A764">
        <f t="shared" si="10"/>
        <v>332.5</v>
      </c>
    </row>
    <row r="765" spans="1:1" x14ac:dyDescent="0.2">
      <c r="A765">
        <f t="shared" si="10"/>
        <v>333</v>
      </c>
    </row>
    <row r="766" spans="1:1" x14ac:dyDescent="0.2">
      <c r="A766">
        <f t="shared" si="10"/>
        <v>333.5</v>
      </c>
    </row>
    <row r="767" spans="1:1" x14ac:dyDescent="0.2">
      <c r="A767">
        <f t="shared" si="10"/>
        <v>334</v>
      </c>
    </row>
    <row r="768" spans="1:1" x14ac:dyDescent="0.2">
      <c r="A768">
        <f t="shared" si="10"/>
        <v>334.5</v>
      </c>
    </row>
    <row r="769" spans="1:1" x14ac:dyDescent="0.2">
      <c r="A769">
        <f t="shared" si="10"/>
        <v>335</v>
      </c>
    </row>
    <row r="770" spans="1:1" x14ac:dyDescent="0.2">
      <c r="A770">
        <f t="shared" si="10"/>
        <v>335.5</v>
      </c>
    </row>
    <row r="771" spans="1:1" x14ac:dyDescent="0.2">
      <c r="A771">
        <f t="shared" si="10"/>
        <v>336</v>
      </c>
    </row>
    <row r="772" spans="1:1" x14ac:dyDescent="0.2">
      <c r="A772">
        <f t="shared" si="10"/>
        <v>336.5</v>
      </c>
    </row>
    <row r="773" spans="1:1" x14ac:dyDescent="0.2">
      <c r="A773">
        <f t="shared" ref="A773:A836" si="11">A772+0.5</f>
        <v>337</v>
      </c>
    </row>
    <row r="774" spans="1:1" x14ac:dyDescent="0.2">
      <c r="A774">
        <f t="shared" si="11"/>
        <v>337.5</v>
      </c>
    </row>
    <row r="775" spans="1:1" x14ac:dyDescent="0.2">
      <c r="A775">
        <f t="shared" si="11"/>
        <v>338</v>
      </c>
    </row>
    <row r="776" spans="1:1" x14ac:dyDescent="0.2">
      <c r="A776">
        <f t="shared" si="11"/>
        <v>338.5</v>
      </c>
    </row>
    <row r="777" spans="1:1" x14ac:dyDescent="0.2">
      <c r="A777">
        <f t="shared" si="11"/>
        <v>339</v>
      </c>
    </row>
    <row r="778" spans="1:1" x14ac:dyDescent="0.2">
      <c r="A778">
        <f t="shared" si="11"/>
        <v>339.5</v>
      </c>
    </row>
    <row r="779" spans="1:1" x14ac:dyDescent="0.2">
      <c r="A779">
        <f t="shared" si="11"/>
        <v>340</v>
      </c>
    </row>
    <row r="780" spans="1:1" x14ac:dyDescent="0.2">
      <c r="A780">
        <f t="shared" si="11"/>
        <v>340.5</v>
      </c>
    </row>
    <row r="781" spans="1:1" x14ac:dyDescent="0.2">
      <c r="A781">
        <f t="shared" si="11"/>
        <v>341</v>
      </c>
    </row>
    <row r="782" spans="1:1" x14ac:dyDescent="0.2">
      <c r="A782">
        <f t="shared" si="11"/>
        <v>341.5</v>
      </c>
    </row>
    <row r="783" spans="1:1" x14ac:dyDescent="0.2">
      <c r="A783">
        <f t="shared" si="11"/>
        <v>342</v>
      </c>
    </row>
    <row r="784" spans="1:1" x14ac:dyDescent="0.2">
      <c r="A784">
        <f t="shared" si="11"/>
        <v>342.5</v>
      </c>
    </row>
    <row r="785" spans="1:1" x14ac:dyDescent="0.2">
      <c r="A785">
        <f t="shared" si="11"/>
        <v>343</v>
      </c>
    </row>
    <row r="786" spans="1:1" x14ac:dyDescent="0.2">
      <c r="A786">
        <f t="shared" si="11"/>
        <v>343.5</v>
      </c>
    </row>
    <row r="787" spans="1:1" x14ac:dyDescent="0.2">
      <c r="A787">
        <f t="shared" si="11"/>
        <v>344</v>
      </c>
    </row>
    <row r="788" spans="1:1" x14ac:dyDescent="0.2">
      <c r="A788">
        <f t="shared" si="11"/>
        <v>344.5</v>
      </c>
    </row>
    <row r="789" spans="1:1" x14ac:dyDescent="0.2">
      <c r="A789">
        <f t="shared" si="11"/>
        <v>345</v>
      </c>
    </row>
    <row r="790" spans="1:1" x14ac:dyDescent="0.2">
      <c r="A790">
        <f t="shared" si="11"/>
        <v>345.5</v>
      </c>
    </row>
    <row r="791" spans="1:1" x14ac:dyDescent="0.2">
      <c r="A791">
        <f t="shared" si="11"/>
        <v>346</v>
      </c>
    </row>
    <row r="792" spans="1:1" x14ac:dyDescent="0.2">
      <c r="A792">
        <f t="shared" si="11"/>
        <v>346.5</v>
      </c>
    </row>
    <row r="793" spans="1:1" x14ac:dyDescent="0.2">
      <c r="A793">
        <f t="shared" si="11"/>
        <v>347</v>
      </c>
    </row>
    <row r="794" spans="1:1" x14ac:dyDescent="0.2">
      <c r="A794">
        <f t="shared" si="11"/>
        <v>347.5</v>
      </c>
    </row>
    <row r="795" spans="1:1" x14ac:dyDescent="0.2">
      <c r="A795">
        <f t="shared" si="11"/>
        <v>348</v>
      </c>
    </row>
    <row r="796" spans="1:1" x14ac:dyDescent="0.2">
      <c r="A796">
        <f t="shared" si="11"/>
        <v>348.5</v>
      </c>
    </row>
    <row r="797" spans="1:1" x14ac:dyDescent="0.2">
      <c r="A797">
        <f t="shared" si="11"/>
        <v>349</v>
      </c>
    </row>
    <row r="798" spans="1:1" x14ac:dyDescent="0.2">
      <c r="A798">
        <f t="shared" si="11"/>
        <v>349.5</v>
      </c>
    </row>
    <row r="799" spans="1:1" x14ac:dyDescent="0.2">
      <c r="A799">
        <f t="shared" si="11"/>
        <v>350</v>
      </c>
    </row>
    <row r="800" spans="1:1" x14ac:dyDescent="0.2">
      <c r="A800">
        <f t="shared" si="11"/>
        <v>350.5</v>
      </c>
    </row>
    <row r="801" spans="1:1" x14ac:dyDescent="0.2">
      <c r="A801">
        <f t="shared" si="11"/>
        <v>351</v>
      </c>
    </row>
    <row r="802" spans="1:1" x14ac:dyDescent="0.2">
      <c r="A802">
        <f t="shared" si="11"/>
        <v>351.5</v>
      </c>
    </row>
    <row r="803" spans="1:1" x14ac:dyDescent="0.2">
      <c r="A803">
        <f t="shared" si="11"/>
        <v>352</v>
      </c>
    </row>
    <row r="804" spans="1:1" x14ac:dyDescent="0.2">
      <c r="A804">
        <f t="shared" si="11"/>
        <v>352.5</v>
      </c>
    </row>
    <row r="805" spans="1:1" x14ac:dyDescent="0.2">
      <c r="A805">
        <f t="shared" si="11"/>
        <v>353</v>
      </c>
    </row>
    <row r="806" spans="1:1" x14ac:dyDescent="0.2">
      <c r="A806">
        <f t="shared" si="11"/>
        <v>353.5</v>
      </c>
    </row>
    <row r="807" spans="1:1" x14ac:dyDescent="0.2">
      <c r="A807">
        <f t="shared" si="11"/>
        <v>354</v>
      </c>
    </row>
    <row r="808" spans="1:1" x14ac:dyDescent="0.2">
      <c r="A808">
        <f t="shared" si="11"/>
        <v>354.5</v>
      </c>
    </row>
    <row r="809" spans="1:1" x14ac:dyDescent="0.2">
      <c r="A809">
        <f t="shared" si="11"/>
        <v>355</v>
      </c>
    </row>
    <row r="810" spans="1:1" x14ac:dyDescent="0.2">
      <c r="A810">
        <f t="shared" si="11"/>
        <v>355.5</v>
      </c>
    </row>
    <row r="811" spans="1:1" x14ac:dyDescent="0.2">
      <c r="A811">
        <f t="shared" si="11"/>
        <v>356</v>
      </c>
    </row>
    <row r="812" spans="1:1" x14ac:dyDescent="0.2">
      <c r="A812">
        <f t="shared" si="11"/>
        <v>356.5</v>
      </c>
    </row>
    <row r="813" spans="1:1" x14ac:dyDescent="0.2">
      <c r="A813">
        <f t="shared" si="11"/>
        <v>357</v>
      </c>
    </row>
    <row r="814" spans="1:1" x14ac:dyDescent="0.2">
      <c r="A814">
        <f t="shared" si="11"/>
        <v>357.5</v>
      </c>
    </row>
    <row r="815" spans="1:1" x14ac:dyDescent="0.2">
      <c r="A815">
        <f t="shared" si="11"/>
        <v>358</v>
      </c>
    </row>
    <row r="816" spans="1:1" x14ac:dyDescent="0.2">
      <c r="A816">
        <f t="shared" si="11"/>
        <v>358.5</v>
      </c>
    </row>
    <row r="817" spans="1:1" x14ac:dyDescent="0.2">
      <c r="A817">
        <f t="shared" si="11"/>
        <v>359</v>
      </c>
    </row>
    <row r="818" spans="1:1" x14ac:dyDescent="0.2">
      <c r="A818">
        <f t="shared" si="11"/>
        <v>359.5</v>
      </c>
    </row>
    <row r="819" spans="1:1" x14ac:dyDescent="0.2">
      <c r="A819">
        <f t="shared" si="11"/>
        <v>360</v>
      </c>
    </row>
    <row r="820" spans="1:1" x14ac:dyDescent="0.2">
      <c r="A820">
        <f t="shared" si="11"/>
        <v>360.5</v>
      </c>
    </row>
    <row r="821" spans="1:1" x14ac:dyDescent="0.2">
      <c r="A821">
        <f t="shared" si="11"/>
        <v>361</v>
      </c>
    </row>
    <row r="822" spans="1:1" x14ac:dyDescent="0.2">
      <c r="A822">
        <f t="shared" si="11"/>
        <v>361.5</v>
      </c>
    </row>
    <row r="823" spans="1:1" x14ac:dyDescent="0.2">
      <c r="A823">
        <f t="shared" si="11"/>
        <v>362</v>
      </c>
    </row>
    <row r="824" spans="1:1" x14ac:dyDescent="0.2">
      <c r="A824">
        <f t="shared" si="11"/>
        <v>362.5</v>
      </c>
    </row>
    <row r="825" spans="1:1" x14ac:dyDescent="0.2">
      <c r="A825">
        <f t="shared" si="11"/>
        <v>363</v>
      </c>
    </row>
    <row r="826" spans="1:1" x14ac:dyDescent="0.2">
      <c r="A826">
        <f t="shared" si="11"/>
        <v>363.5</v>
      </c>
    </row>
    <row r="827" spans="1:1" x14ac:dyDescent="0.2">
      <c r="A827">
        <f t="shared" si="11"/>
        <v>364</v>
      </c>
    </row>
    <row r="828" spans="1:1" x14ac:dyDescent="0.2">
      <c r="A828">
        <f t="shared" si="11"/>
        <v>364.5</v>
      </c>
    </row>
    <row r="829" spans="1:1" x14ac:dyDescent="0.2">
      <c r="A829">
        <f t="shared" si="11"/>
        <v>365</v>
      </c>
    </row>
    <row r="830" spans="1:1" x14ac:dyDescent="0.2">
      <c r="A830">
        <f t="shared" si="11"/>
        <v>365.5</v>
      </c>
    </row>
    <row r="831" spans="1:1" x14ac:dyDescent="0.2">
      <c r="A831">
        <f t="shared" si="11"/>
        <v>366</v>
      </c>
    </row>
    <row r="832" spans="1:1" x14ac:dyDescent="0.2">
      <c r="A832">
        <f t="shared" si="11"/>
        <v>366.5</v>
      </c>
    </row>
    <row r="833" spans="1:1" x14ac:dyDescent="0.2">
      <c r="A833">
        <f t="shared" si="11"/>
        <v>367</v>
      </c>
    </row>
    <row r="834" spans="1:1" x14ac:dyDescent="0.2">
      <c r="A834">
        <f t="shared" si="11"/>
        <v>367.5</v>
      </c>
    </row>
    <row r="835" spans="1:1" x14ac:dyDescent="0.2">
      <c r="A835">
        <f t="shared" si="11"/>
        <v>368</v>
      </c>
    </row>
    <row r="836" spans="1:1" x14ac:dyDescent="0.2">
      <c r="A836">
        <f t="shared" si="11"/>
        <v>368.5</v>
      </c>
    </row>
    <row r="837" spans="1:1" x14ac:dyDescent="0.2">
      <c r="A837">
        <f t="shared" ref="A837:A900" si="12">A836+0.5</f>
        <v>369</v>
      </c>
    </row>
    <row r="838" spans="1:1" x14ac:dyDescent="0.2">
      <c r="A838">
        <f t="shared" si="12"/>
        <v>369.5</v>
      </c>
    </row>
    <row r="839" spans="1:1" x14ac:dyDescent="0.2">
      <c r="A839">
        <f t="shared" si="12"/>
        <v>370</v>
      </c>
    </row>
    <row r="840" spans="1:1" x14ac:dyDescent="0.2">
      <c r="A840">
        <f t="shared" si="12"/>
        <v>370.5</v>
      </c>
    </row>
    <row r="841" spans="1:1" x14ac:dyDescent="0.2">
      <c r="A841">
        <f t="shared" si="12"/>
        <v>371</v>
      </c>
    </row>
    <row r="842" spans="1:1" x14ac:dyDescent="0.2">
      <c r="A842">
        <f t="shared" si="12"/>
        <v>371.5</v>
      </c>
    </row>
    <row r="843" spans="1:1" x14ac:dyDescent="0.2">
      <c r="A843">
        <f t="shared" si="12"/>
        <v>372</v>
      </c>
    </row>
    <row r="844" spans="1:1" x14ac:dyDescent="0.2">
      <c r="A844">
        <f t="shared" si="12"/>
        <v>372.5</v>
      </c>
    </row>
    <row r="845" spans="1:1" x14ac:dyDescent="0.2">
      <c r="A845">
        <f t="shared" si="12"/>
        <v>373</v>
      </c>
    </row>
    <row r="846" spans="1:1" x14ac:dyDescent="0.2">
      <c r="A846">
        <f t="shared" si="12"/>
        <v>373.5</v>
      </c>
    </row>
    <row r="847" spans="1:1" x14ac:dyDescent="0.2">
      <c r="A847">
        <f t="shared" si="12"/>
        <v>374</v>
      </c>
    </row>
    <row r="848" spans="1:1" x14ac:dyDescent="0.2">
      <c r="A848">
        <f t="shared" si="12"/>
        <v>374.5</v>
      </c>
    </row>
    <row r="849" spans="1:1" x14ac:dyDescent="0.2">
      <c r="A849">
        <f t="shared" si="12"/>
        <v>375</v>
      </c>
    </row>
    <row r="850" spans="1:1" x14ac:dyDescent="0.2">
      <c r="A850">
        <f t="shared" si="12"/>
        <v>375.5</v>
      </c>
    </row>
    <row r="851" spans="1:1" x14ac:dyDescent="0.2">
      <c r="A851">
        <f t="shared" si="12"/>
        <v>376</v>
      </c>
    </row>
    <row r="852" spans="1:1" x14ac:dyDescent="0.2">
      <c r="A852">
        <f t="shared" si="12"/>
        <v>376.5</v>
      </c>
    </row>
    <row r="853" spans="1:1" x14ac:dyDescent="0.2">
      <c r="A853">
        <f t="shared" si="12"/>
        <v>377</v>
      </c>
    </row>
    <row r="854" spans="1:1" x14ac:dyDescent="0.2">
      <c r="A854">
        <f t="shared" si="12"/>
        <v>377.5</v>
      </c>
    </row>
    <row r="855" spans="1:1" x14ac:dyDescent="0.2">
      <c r="A855">
        <f t="shared" si="12"/>
        <v>378</v>
      </c>
    </row>
    <row r="856" spans="1:1" x14ac:dyDescent="0.2">
      <c r="A856">
        <f t="shared" si="12"/>
        <v>378.5</v>
      </c>
    </row>
    <row r="857" spans="1:1" x14ac:dyDescent="0.2">
      <c r="A857">
        <f t="shared" si="12"/>
        <v>379</v>
      </c>
    </row>
    <row r="858" spans="1:1" x14ac:dyDescent="0.2">
      <c r="A858">
        <f t="shared" si="12"/>
        <v>379.5</v>
      </c>
    </row>
    <row r="859" spans="1:1" x14ac:dyDescent="0.2">
      <c r="A859">
        <f t="shared" si="12"/>
        <v>380</v>
      </c>
    </row>
    <row r="860" spans="1:1" x14ac:dyDescent="0.2">
      <c r="A860">
        <f t="shared" si="12"/>
        <v>380.5</v>
      </c>
    </row>
    <row r="861" spans="1:1" x14ac:dyDescent="0.2">
      <c r="A861">
        <f t="shared" si="12"/>
        <v>381</v>
      </c>
    </row>
    <row r="862" spans="1:1" x14ac:dyDescent="0.2">
      <c r="A862">
        <f t="shared" si="12"/>
        <v>381.5</v>
      </c>
    </row>
    <row r="863" spans="1:1" x14ac:dyDescent="0.2">
      <c r="A863">
        <f t="shared" si="12"/>
        <v>382</v>
      </c>
    </row>
    <row r="864" spans="1:1" x14ac:dyDescent="0.2">
      <c r="A864">
        <f t="shared" si="12"/>
        <v>382.5</v>
      </c>
    </row>
    <row r="865" spans="1:1" x14ac:dyDescent="0.2">
      <c r="A865">
        <f t="shared" si="12"/>
        <v>383</v>
      </c>
    </row>
    <row r="866" spans="1:1" x14ac:dyDescent="0.2">
      <c r="A866">
        <f t="shared" si="12"/>
        <v>383.5</v>
      </c>
    </row>
    <row r="867" spans="1:1" x14ac:dyDescent="0.2">
      <c r="A867">
        <f t="shared" si="12"/>
        <v>384</v>
      </c>
    </row>
    <row r="868" spans="1:1" x14ac:dyDescent="0.2">
      <c r="A868">
        <f t="shared" si="12"/>
        <v>384.5</v>
      </c>
    </row>
    <row r="869" spans="1:1" x14ac:dyDescent="0.2">
      <c r="A869">
        <f t="shared" si="12"/>
        <v>385</v>
      </c>
    </row>
    <row r="870" spans="1:1" x14ac:dyDescent="0.2">
      <c r="A870">
        <f t="shared" si="12"/>
        <v>385.5</v>
      </c>
    </row>
    <row r="871" spans="1:1" x14ac:dyDescent="0.2">
      <c r="A871">
        <f t="shared" si="12"/>
        <v>386</v>
      </c>
    </row>
    <row r="872" spans="1:1" x14ac:dyDescent="0.2">
      <c r="A872">
        <f t="shared" si="12"/>
        <v>386.5</v>
      </c>
    </row>
    <row r="873" spans="1:1" x14ac:dyDescent="0.2">
      <c r="A873">
        <f t="shared" si="12"/>
        <v>387</v>
      </c>
    </row>
    <row r="874" spans="1:1" x14ac:dyDescent="0.2">
      <c r="A874">
        <f t="shared" si="12"/>
        <v>387.5</v>
      </c>
    </row>
    <row r="875" spans="1:1" x14ac:dyDescent="0.2">
      <c r="A875">
        <f t="shared" si="12"/>
        <v>388</v>
      </c>
    </row>
    <row r="876" spans="1:1" x14ac:dyDescent="0.2">
      <c r="A876">
        <f t="shared" si="12"/>
        <v>388.5</v>
      </c>
    </row>
    <row r="877" spans="1:1" x14ac:dyDescent="0.2">
      <c r="A877">
        <f t="shared" si="12"/>
        <v>389</v>
      </c>
    </row>
    <row r="878" spans="1:1" x14ac:dyDescent="0.2">
      <c r="A878">
        <f t="shared" si="12"/>
        <v>389.5</v>
      </c>
    </row>
    <row r="879" spans="1:1" x14ac:dyDescent="0.2">
      <c r="A879">
        <f t="shared" si="12"/>
        <v>390</v>
      </c>
    </row>
    <row r="880" spans="1:1" x14ac:dyDescent="0.2">
      <c r="A880">
        <f t="shared" si="12"/>
        <v>390.5</v>
      </c>
    </row>
    <row r="881" spans="1:1" x14ac:dyDescent="0.2">
      <c r="A881">
        <f t="shared" si="12"/>
        <v>391</v>
      </c>
    </row>
    <row r="882" spans="1:1" x14ac:dyDescent="0.2">
      <c r="A882">
        <f t="shared" si="12"/>
        <v>391.5</v>
      </c>
    </row>
    <row r="883" spans="1:1" x14ac:dyDescent="0.2">
      <c r="A883">
        <f t="shared" si="12"/>
        <v>392</v>
      </c>
    </row>
    <row r="884" spans="1:1" x14ac:dyDescent="0.2">
      <c r="A884">
        <f t="shared" si="12"/>
        <v>392.5</v>
      </c>
    </row>
    <row r="885" spans="1:1" x14ac:dyDescent="0.2">
      <c r="A885">
        <f t="shared" si="12"/>
        <v>393</v>
      </c>
    </row>
    <row r="886" spans="1:1" x14ac:dyDescent="0.2">
      <c r="A886">
        <f t="shared" si="12"/>
        <v>393.5</v>
      </c>
    </row>
    <row r="887" spans="1:1" x14ac:dyDescent="0.2">
      <c r="A887">
        <f t="shared" si="12"/>
        <v>394</v>
      </c>
    </row>
    <row r="888" spans="1:1" x14ac:dyDescent="0.2">
      <c r="A888">
        <f t="shared" si="12"/>
        <v>394.5</v>
      </c>
    </row>
    <row r="889" spans="1:1" x14ac:dyDescent="0.2">
      <c r="A889">
        <f t="shared" si="12"/>
        <v>395</v>
      </c>
    </row>
    <row r="890" spans="1:1" x14ac:dyDescent="0.2">
      <c r="A890">
        <f t="shared" si="12"/>
        <v>395.5</v>
      </c>
    </row>
    <row r="891" spans="1:1" x14ac:dyDescent="0.2">
      <c r="A891">
        <f t="shared" si="12"/>
        <v>396</v>
      </c>
    </row>
    <row r="892" spans="1:1" x14ac:dyDescent="0.2">
      <c r="A892">
        <f t="shared" si="12"/>
        <v>396.5</v>
      </c>
    </row>
    <row r="893" spans="1:1" x14ac:dyDescent="0.2">
      <c r="A893">
        <f t="shared" si="12"/>
        <v>397</v>
      </c>
    </row>
    <row r="894" spans="1:1" x14ac:dyDescent="0.2">
      <c r="A894">
        <f t="shared" si="12"/>
        <v>397.5</v>
      </c>
    </row>
    <row r="895" spans="1:1" x14ac:dyDescent="0.2">
      <c r="A895">
        <f t="shared" si="12"/>
        <v>398</v>
      </c>
    </row>
    <row r="896" spans="1:1" x14ac:dyDescent="0.2">
      <c r="A896">
        <f t="shared" si="12"/>
        <v>398.5</v>
      </c>
    </row>
    <row r="897" spans="1:1" x14ac:dyDescent="0.2">
      <c r="A897">
        <f t="shared" si="12"/>
        <v>399</v>
      </c>
    </row>
    <row r="898" spans="1:1" x14ac:dyDescent="0.2">
      <c r="A898">
        <f t="shared" si="12"/>
        <v>399.5</v>
      </c>
    </row>
    <row r="899" spans="1:1" x14ac:dyDescent="0.2">
      <c r="A899">
        <f t="shared" si="12"/>
        <v>400</v>
      </c>
    </row>
    <row r="900" spans="1:1" x14ac:dyDescent="0.2">
      <c r="A900">
        <f t="shared" si="12"/>
        <v>400.5</v>
      </c>
    </row>
    <row r="901" spans="1:1" x14ac:dyDescent="0.2">
      <c r="A901">
        <f t="shared" ref="A901:A964" si="13">A900+0.5</f>
        <v>401</v>
      </c>
    </row>
    <row r="902" spans="1:1" x14ac:dyDescent="0.2">
      <c r="A902">
        <f t="shared" si="13"/>
        <v>401.5</v>
      </c>
    </row>
    <row r="903" spans="1:1" x14ac:dyDescent="0.2">
      <c r="A903">
        <f t="shared" si="13"/>
        <v>402</v>
      </c>
    </row>
    <row r="904" spans="1:1" x14ac:dyDescent="0.2">
      <c r="A904">
        <f t="shared" si="13"/>
        <v>402.5</v>
      </c>
    </row>
    <row r="905" spans="1:1" x14ac:dyDescent="0.2">
      <c r="A905">
        <f t="shared" si="13"/>
        <v>403</v>
      </c>
    </row>
    <row r="906" spans="1:1" x14ac:dyDescent="0.2">
      <c r="A906">
        <f t="shared" si="13"/>
        <v>403.5</v>
      </c>
    </row>
    <row r="907" spans="1:1" x14ac:dyDescent="0.2">
      <c r="A907">
        <f t="shared" si="13"/>
        <v>404</v>
      </c>
    </row>
    <row r="908" spans="1:1" x14ac:dyDescent="0.2">
      <c r="A908">
        <f t="shared" si="13"/>
        <v>404.5</v>
      </c>
    </row>
    <row r="909" spans="1:1" x14ac:dyDescent="0.2">
      <c r="A909">
        <f t="shared" si="13"/>
        <v>405</v>
      </c>
    </row>
    <row r="910" spans="1:1" x14ac:dyDescent="0.2">
      <c r="A910">
        <f t="shared" si="13"/>
        <v>405.5</v>
      </c>
    </row>
    <row r="911" spans="1:1" x14ac:dyDescent="0.2">
      <c r="A911">
        <f t="shared" si="13"/>
        <v>406</v>
      </c>
    </row>
    <row r="912" spans="1:1" x14ac:dyDescent="0.2">
      <c r="A912">
        <f t="shared" si="13"/>
        <v>406.5</v>
      </c>
    </row>
    <row r="913" spans="1:1" x14ac:dyDescent="0.2">
      <c r="A913">
        <f t="shared" si="13"/>
        <v>407</v>
      </c>
    </row>
    <row r="914" spans="1:1" x14ac:dyDescent="0.2">
      <c r="A914">
        <f t="shared" si="13"/>
        <v>407.5</v>
      </c>
    </row>
    <row r="915" spans="1:1" x14ac:dyDescent="0.2">
      <c r="A915">
        <f t="shared" si="13"/>
        <v>408</v>
      </c>
    </row>
    <row r="916" spans="1:1" x14ac:dyDescent="0.2">
      <c r="A916">
        <f t="shared" si="13"/>
        <v>408.5</v>
      </c>
    </row>
    <row r="917" spans="1:1" x14ac:dyDescent="0.2">
      <c r="A917">
        <f t="shared" si="13"/>
        <v>409</v>
      </c>
    </row>
    <row r="918" spans="1:1" x14ac:dyDescent="0.2">
      <c r="A918">
        <f t="shared" si="13"/>
        <v>409.5</v>
      </c>
    </row>
    <row r="919" spans="1:1" x14ac:dyDescent="0.2">
      <c r="A919">
        <f t="shared" si="13"/>
        <v>410</v>
      </c>
    </row>
    <row r="920" spans="1:1" x14ac:dyDescent="0.2">
      <c r="A920">
        <f t="shared" si="13"/>
        <v>410.5</v>
      </c>
    </row>
    <row r="921" spans="1:1" x14ac:dyDescent="0.2">
      <c r="A921">
        <f t="shared" si="13"/>
        <v>411</v>
      </c>
    </row>
    <row r="922" spans="1:1" x14ac:dyDescent="0.2">
      <c r="A922">
        <f t="shared" si="13"/>
        <v>411.5</v>
      </c>
    </row>
    <row r="923" spans="1:1" x14ac:dyDescent="0.2">
      <c r="A923">
        <f t="shared" si="13"/>
        <v>412</v>
      </c>
    </row>
    <row r="924" spans="1:1" x14ac:dyDescent="0.2">
      <c r="A924">
        <f t="shared" si="13"/>
        <v>412.5</v>
      </c>
    </row>
    <row r="925" spans="1:1" x14ac:dyDescent="0.2">
      <c r="A925">
        <f t="shared" si="13"/>
        <v>413</v>
      </c>
    </row>
    <row r="926" spans="1:1" x14ac:dyDescent="0.2">
      <c r="A926">
        <f t="shared" si="13"/>
        <v>413.5</v>
      </c>
    </row>
    <row r="927" spans="1:1" x14ac:dyDescent="0.2">
      <c r="A927">
        <f t="shared" si="13"/>
        <v>414</v>
      </c>
    </row>
    <row r="928" spans="1:1" x14ac:dyDescent="0.2">
      <c r="A928">
        <f t="shared" si="13"/>
        <v>414.5</v>
      </c>
    </row>
    <row r="929" spans="1:1" x14ac:dyDescent="0.2">
      <c r="A929">
        <f t="shared" si="13"/>
        <v>415</v>
      </c>
    </row>
    <row r="930" spans="1:1" x14ac:dyDescent="0.2">
      <c r="A930">
        <f t="shared" si="13"/>
        <v>415.5</v>
      </c>
    </row>
    <row r="931" spans="1:1" x14ac:dyDescent="0.2">
      <c r="A931">
        <f t="shared" si="13"/>
        <v>416</v>
      </c>
    </row>
    <row r="932" spans="1:1" x14ac:dyDescent="0.2">
      <c r="A932">
        <f t="shared" si="13"/>
        <v>416.5</v>
      </c>
    </row>
    <row r="933" spans="1:1" x14ac:dyDescent="0.2">
      <c r="A933">
        <f t="shared" si="13"/>
        <v>417</v>
      </c>
    </row>
    <row r="934" spans="1:1" x14ac:dyDescent="0.2">
      <c r="A934">
        <f t="shared" si="13"/>
        <v>417.5</v>
      </c>
    </row>
    <row r="935" spans="1:1" x14ac:dyDescent="0.2">
      <c r="A935">
        <f t="shared" si="13"/>
        <v>418</v>
      </c>
    </row>
    <row r="936" spans="1:1" x14ac:dyDescent="0.2">
      <c r="A936">
        <f t="shared" si="13"/>
        <v>418.5</v>
      </c>
    </row>
    <row r="937" spans="1:1" x14ac:dyDescent="0.2">
      <c r="A937">
        <f t="shared" si="13"/>
        <v>419</v>
      </c>
    </row>
    <row r="938" spans="1:1" x14ac:dyDescent="0.2">
      <c r="A938">
        <f t="shared" si="13"/>
        <v>419.5</v>
      </c>
    </row>
    <row r="939" spans="1:1" x14ac:dyDescent="0.2">
      <c r="A939">
        <f t="shared" si="13"/>
        <v>420</v>
      </c>
    </row>
    <row r="940" spans="1:1" x14ac:dyDescent="0.2">
      <c r="A940">
        <f t="shared" si="13"/>
        <v>420.5</v>
      </c>
    </row>
    <row r="941" spans="1:1" x14ac:dyDescent="0.2">
      <c r="A941">
        <f t="shared" si="13"/>
        <v>421</v>
      </c>
    </row>
    <row r="942" spans="1:1" x14ac:dyDescent="0.2">
      <c r="A942">
        <f t="shared" si="13"/>
        <v>421.5</v>
      </c>
    </row>
    <row r="943" spans="1:1" x14ac:dyDescent="0.2">
      <c r="A943">
        <f t="shared" si="13"/>
        <v>422</v>
      </c>
    </row>
    <row r="944" spans="1:1" x14ac:dyDescent="0.2">
      <c r="A944">
        <f t="shared" si="13"/>
        <v>422.5</v>
      </c>
    </row>
    <row r="945" spans="1:1" x14ac:dyDescent="0.2">
      <c r="A945">
        <f t="shared" si="13"/>
        <v>423</v>
      </c>
    </row>
    <row r="946" spans="1:1" x14ac:dyDescent="0.2">
      <c r="A946">
        <f t="shared" si="13"/>
        <v>423.5</v>
      </c>
    </row>
    <row r="947" spans="1:1" x14ac:dyDescent="0.2">
      <c r="A947">
        <f t="shared" si="13"/>
        <v>424</v>
      </c>
    </row>
    <row r="948" spans="1:1" x14ac:dyDescent="0.2">
      <c r="A948">
        <f t="shared" si="13"/>
        <v>424.5</v>
      </c>
    </row>
    <row r="949" spans="1:1" x14ac:dyDescent="0.2">
      <c r="A949">
        <f t="shared" si="13"/>
        <v>425</v>
      </c>
    </row>
    <row r="950" spans="1:1" x14ac:dyDescent="0.2">
      <c r="A950">
        <f t="shared" si="13"/>
        <v>425.5</v>
      </c>
    </row>
    <row r="951" spans="1:1" x14ac:dyDescent="0.2">
      <c r="A951">
        <f t="shared" si="13"/>
        <v>426</v>
      </c>
    </row>
    <row r="952" spans="1:1" x14ac:dyDescent="0.2">
      <c r="A952">
        <f t="shared" si="13"/>
        <v>426.5</v>
      </c>
    </row>
    <row r="953" spans="1:1" x14ac:dyDescent="0.2">
      <c r="A953">
        <f t="shared" si="13"/>
        <v>427</v>
      </c>
    </row>
    <row r="954" spans="1:1" x14ac:dyDescent="0.2">
      <c r="A954">
        <f t="shared" si="13"/>
        <v>427.5</v>
      </c>
    </row>
    <row r="955" spans="1:1" x14ac:dyDescent="0.2">
      <c r="A955">
        <f t="shared" si="13"/>
        <v>428</v>
      </c>
    </row>
    <row r="956" spans="1:1" x14ac:dyDescent="0.2">
      <c r="A956">
        <f t="shared" si="13"/>
        <v>428.5</v>
      </c>
    </row>
    <row r="957" spans="1:1" x14ac:dyDescent="0.2">
      <c r="A957">
        <f t="shared" si="13"/>
        <v>429</v>
      </c>
    </row>
    <row r="958" spans="1:1" x14ac:dyDescent="0.2">
      <c r="A958">
        <f t="shared" si="13"/>
        <v>429.5</v>
      </c>
    </row>
    <row r="959" spans="1:1" x14ac:dyDescent="0.2">
      <c r="A959">
        <f t="shared" si="13"/>
        <v>430</v>
      </c>
    </row>
    <row r="960" spans="1:1" x14ac:dyDescent="0.2">
      <c r="A960">
        <f t="shared" si="13"/>
        <v>430.5</v>
      </c>
    </row>
    <row r="961" spans="1:1" x14ac:dyDescent="0.2">
      <c r="A961">
        <f t="shared" si="13"/>
        <v>431</v>
      </c>
    </row>
    <row r="962" spans="1:1" x14ac:dyDescent="0.2">
      <c r="A962">
        <f t="shared" si="13"/>
        <v>431.5</v>
      </c>
    </row>
    <row r="963" spans="1:1" x14ac:dyDescent="0.2">
      <c r="A963">
        <f t="shared" si="13"/>
        <v>432</v>
      </c>
    </row>
    <row r="964" spans="1:1" x14ac:dyDescent="0.2">
      <c r="A964">
        <f t="shared" si="13"/>
        <v>432.5</v>
      </c>
    </row>
    <row r="965" spans="1:1" x14ac:dyDescent="0.2">
      <c r="A965">
        <f t="shared" ref="A965:A1028" si="14">A964+0.5</f>
        <v>433</v>
      </c>
    </row>
    <row r="966" spans="1:1" x14ac:dyDescent="0.2">
      <c r="A966">
        <f t="shared" si="14"/>
        <v>433.5</v>
      </c>
    </row>
    <row r="967" spans="1:1" x14ac:dyDescent="0.2">
      <c r="A967">
        <f t="shared" si="14"/>
        <v>434</v>
      </c>
    </row>
    <row r="968" spans="1:1" x14ac:dyDescent="0.2">
      <c r="A968">
        <f t="shared" si="14"/>
        <v>434.5</v>
      </c>
    </row>
    <row r="969" spans="1:1" x14ac:dyDescent="0.2">
      <c r="A969">
        <f t="shared" si="14"/>
        <v>435</v>
      </c>
    </row>
    <row r="970" spans="1:1" x14ac:dyDescent="0.2">
      <c r="A970">
        <f t="shared" si="14"/>
        <v>435.5</v>
      </c>
    </row>
    <row r="971" spans="1:1" x14ac:dyDescent="0.2">
      <c r="A971">
        <f t="shared" si="14"/>
        <v>436</v>
      </c>
    </row>
    <row r="972" spans="1:1" x14ac:dyDescent="0.2">
      <c r="A972">
        <f t="shared" si="14"/>
        <v>436.5</v>
      </c>
    </row>
    <row r="973" spans="1:1" x14ac:dyDescent="0.2">
      <c r="A973">
        <f t="shared" si="14"/>
        <v>437</v>
      </c>
    </row>
    <row r="974" spans="1:1" x14ac:dyDescent="0.2">
      <c r="A974">
        <f t="shared" si="14"/>
        <v>437.5</v>
      </c>
    </row>
    <row r="975" spans="1:1" x14ac:dyDescent="0.2">
      <c r="A975">
        <f t="shared" si="14"/>
        <v>438</v>
      </c>
    </row>
    <row r="976" spans="1:1" x14ac:dyDescent="0.2">
      <c r="A976">
        <f t="shared" si="14"/>
        <v>438.5</v>
      </c>
    </row>
    <row r="977" spans="1:1" x14ac:dyDescent="0.2">
      <c r="A977">
        <f t="shared" si="14"/>
        <v>439</v>
      </c>
    </row>
    <row r="978" spans="1:1" x14ac:dyDescent="0.2">
      <c r="A978">
        <f t="shared" si="14"/>
        <v>439.5</v>
      </c>
    </row>
    <row r="979" spans="1:1" x14ac:dyDescent="0.2">
      <c r="A979">
        <f t="shared" si="14"/>
        <v>440</v>
      </c>
    </row>
    <row r="980" spans="1:1" x14ac:dyDescent="0.2">
      <c r="A980">
        <f t="shared" si="14"/>
        <v>440.5</v>
      </c>
    </row>
    <row r="981" spans="1:1" x14ac:dyDescent="0.2">
      <c r="A981">
        <f t="shared" si="14"/>
        <v>441</v>
      </c>
    </row>
    <row r="982" spans="1:1" x14ac:dyDescent="0.2">
      <c r="A982">
        <f t="shared" si="14"/>
        <v>441.5</v>
      </c>
    </row>
    <row r="983" spans="1:1" x14ac:dyDescent="0.2">
      <c r="A983">
        <f t="shared" si="14"/>
        <v>442</v>
      </c>
    </row>
    <row r="984" spans="1:1" x14ac:dyDescent="0.2">
      <c r="A984">
        <f t="shared" si="14"/>
        <v>442.5</v>
      </c>
    </row>
    <row r="985" spans="1:1" x14ac:dyDescent="0.2">
      <c r="A985">
        <f t="shared" si="14"/>
        <v>443</v>
      </c>
    </row>
    <row r="986" spans="1:1" x14ac:dyDescent="0.2">
      <c r="A986">
        <f t="shared" si="14"/>
        <v>443.5</v>
      </c>
    </row>
    <row r="987" spans="1:1" x14ac:dyDescent="0.2">
      <c r="A987">
        <f t="shared" si="14"/>
        <v>444</v>
      </c>
    </row>
    <row r="988" spans="1:1" x14ac:dyDescent="0.2">
      <c r="A988">
        <f t="shared" si="14"/>
        <v>444.5</v>
      </c>
    </row>
    <row r="989" spans="1:1" x14ac:dyDescent="0.2">
      <c r="A989">
        <f t="shared" si="14"/>
        <v>445</v>
      </c>
    </row>
    <row r="990" spans="1:1" x14ac:dyDescent="0.2">
      <c r="A990">
        <f t="shared" si="14"/>
        <v>445.5</v>
      </c>
    </row>
    <row r="991" spans="1:1" x14ac:dyDescent="0.2">
      <c r="A991">
        <f t="shared" si="14"/>
        <v>446</v>
      </c>
    </row>
    <row r="992" spans="1:1" x14ac:dyDescent="0.2">
      <c r="A992">
        <f t="shared" si="14"/>
        <v>446.5</v>
      </c>
    </row>
    <row r="993" spans="1:1" x14ac:dyDescent="0.2">
      <c r="A993">
        <f t="shared" si="14"/>
        <v>447</v>
      </c>
    </row>
    <row r="994" spans="1:1" x14ac:dyDescent="0.2">
      <c r="A994">
        <f t="shared" si="14"/>
        <v>447.5</v>
      </c>
    </row>
    <row r="995" spans="1:1" x14ac:dyDescent="0.2">
      <c r="A995">
        <f t="shared" si="14"/>
        <v>448</v>
      </c>
    </row>
    <row r="996" spans="1:1" x14ac:dyDescent="0.2">
      <c r="A996">
        <f t="shared" si="14"/>
        <v>448.5</v>
      </c>
    </row>
    <row r="997" spans="1:1" x14ac:dyDescent="0.2">
      <c r="A997">
        <f t="shared" si="14"/>
        <v>449</v>
      </c>
    </row>
    <row r="998" spans="1:1" x14ac:dyDescent="0.2">
      <c r="A998">
        <f t="shared" si="14"/>
        <v>449.5</v>
      </c>
    </row>
    <row r="999" spans="1:1" x14ac:dyDescent="0.2">
      <c r="A999">
        <f t="shared" si="14"/>
        <v>450</v>
      </c>
    </row>
    <row r="1000" spans="1:1" x14ac:dyDescent="0.2">
      <c r="A1000">
        <f t="shared" si="14"/>
        <v>450.5</v>
      </c>
    </row>
    <row r="1001" spans="1:1" x14ac:dyDescent="0.2">
      <c r="A1001">
        <f t="shared" si="14"/>
        <v>451</v>
      </c>
    </row>
    <row r="1002" spans="1:1" x14ac:dyDescent="0.2">
      <c r="A1002">
        <f t="shared" si="14"/>
        <v>451.5</v>
      </c>
    </row>
    <row r="1003" spans="1:1" x14ac:dyDescent="0.2">
      <c r="A1003">
        <f t="shared" si="14"/>
        <v>452</v>
      </c>
    </row>
    <row r="1004" spans="1:1" x14ac:dyDescent="0.2">
      <c r="A1004">
        <f t="shared" si="14"/>
        <v>452.5</v>
      </c>
    </row>
    <row r="1005" spans="1:1" x14ac:dyDescent="0.2">
      <c r="A1005">
        <f t="shared" si="14"/>
        <v>453</v>
      </c>
    </row>
    <row r="1006" spans="1:1" x14ac:dyDescent="0.2">
      <c r="A1006">
        <f t="shared" si="14"/>
        <v>453.5</v>
      </c>
    </row>
    <row r="1007" spans="1:1" x14ac:dyDescent="0.2">
      <c r="A1007">
        <f t="shared" si="14"/>
        <v>454</v>
      </c>
    </row>
    <row r="1008" spans="1:1" x14ac:dyDescent="0.2">
      <c r="A1008">
        <f t="shared" si="14"/>
        <v>454.5</v>
      </c>
    </row>
    <row r="1009" spans="1:1" x14ac:dyDescent="0.2">
      <c r="A1009">
        <f t="shared" si="14"/>
        <v>455</v>
      </c>
    </row>
    <row r="1010" spans="1:1" x14ac:dyDescent="0.2">
      <c r="A1010">
        <f t="shared" si="14"/>
        <v>455.5</v>
      </c>
    </row>
    <row r="1011" spans="1:1" x14ac:dyDescent="0.2">
      <c r="A1011">
        <f t="shared" si="14"/>
        <v>456</v>
      </c>
    </row>
    <row r="1012" spans="1:1" x14ac:dyDescent="0.2">
      <c r="A1012">
        <f t="shared" si="14"/>
        <v>456.5</v>
      </c>
    </row>
    <row r="1013" spans="1:1" x14ac:dyDescent="0.2">
      <c r="A1013">
        <f t="shared" si="14"/>
        <v>457</v>
      </c>
    </row>
    <row r="1014" spans="1:1" x14ac:dyDescent="0.2">
      <c r="A1014">
        <f t="shared" si="14"/>
        <v>457.5</v>
      </c>
    </row>
    <row r="1015" spans="1:1" x14ac:dyDescent="0.2">
      <c r="A1015">
        <f t="shared" si="14"/>
        <v>458</v>
      </c>
    </row>
    <row r="1016" spans="1:1" x14ac:dyDescent="0.2">
      <c r="A1016">
        <f t="shared" si="14"/>
        <v>458.5</v>
      </c>
    </row>
    <row r="1017" spans="1:1" x14ac:dyDescent="0.2">
      <c r="A1017">
        <f t="shared" si="14"/>
        <v>459</v>
      </c>
    </row>
    <row r="1018" spans="1:1" x14ac:dyDescent="0.2">
      <c r="A1018">
        <f t="shared" si="14"/>
        <v>459.5</v>
      </c>
    </row>
    <row r="1019" spans="1:1" x14ac:dyDescent="0.2">
      <c r="A1019">
        <f t="shared" si="14"/>
        <v>460</v>
      </c>
    </row>
    <row r="1020" spans="1:1" x14ac:dyDescent="0.2">
      <c r="A1020">
        <f t="shared" si="14"/>
        <v>460.5</v>
      </c>
    </row>
    <row r="1021" spans="1:1" x14ac:dyDescent="0.2">
      <c r="A1021">
        <f t="shared" si="14"/>
        <v>461</v>
      </c>
    </row>
    <row r="1022" spans="1:1" x14ac:dyDescent="0.2">
      <c r="A1022">
        <f t="shared" si="14"/>
        <v>461.5</v>
      </c>
    </row>
    <row r="1023" spans="1:1" x14ac:dyDescent="0.2">
      <c r="A1023">
        <f t="shared" si="14"/>
        <v>462</v>
      </c>
    </row>
    <row r="1024" spans="1:1" x14ac:dyDescent="0.2">
      <c r="A1024">
        <f t="shared" si="14"/>
        <v>462.5</v>
      </c>
    </row>
    <row r="1025" spans="1:1" x14ac:dyDescent="0.2">
      <c r="A1025">
        <f t="shared" si="14"/>
        <v>463</v>
      </c>
    </row>
    <row r="1026" spans="1:1" x14ac:dyDescent="0.2">
      <c r="A1026">
        <f t="shared" si="14"/>
        <v>463.5</v>
      </c>
    </row>
    <row r="1027" spans="1:1" x14ac:dyDescent="0.2">
      <c r="A1027">
        <f t="shared" si="14"/>
        <v>464</v>
      </c>
    </row>
    <row r="1028" spans="1:1" x14ac:dyDescent="0.2">
      <c r="A1028">
        <f t="shared" si="14"/>
        <v>464.5</v>
      </c>
    </row>
    <row r="1029" spans="1:1" x14ac:dyDescent="0.2">
      <c r="A1029">
        <f t="shared" ref="A1029:A1092" si="15">A1028+0.5</f>
        <v>465</v>
      </c>
    </row>
    <row r="1030" spans="1:1" x14ac:dyDescent="0.2">
      <c r="A1030">
        <f t="shared" si="15"/>
        <v>465.5</v>
      </c>
    </row>
    <row r="1031" spans="1:1" x14ac:dyDescent="0.2">
      <c r="A1031">
        <f t="shared" si="15"/>
        <v>466</v>
      </c>
    </row>
    <row r="1032" spans="1:1" x14ac:dyDescent="0.2">
      <c r="A1032">
        <f t="shared" si="15"/>
        <v>466.5</v>
      </c>
    </row>
    <row r="1033" spans="1:1" x14ac:dyDescent="0.2">
      <c r="A1033">
        <f t="shared" si="15"/>
        <v>467</v>
      </c>
    </row>
    <row r="1034" spans="1:1" x14ac:dyDescent="0.2">
      <c r="A1034">
        <f t="shared" si="15"/>
        <v>467.5</v>
      </c>
    </row>
    <row r="1035" spans="1:1" x14ac:dyDescent="0.2">
      <c r="A1035">
        <f t="shared" si="15"/>
        <v>468</v>
      </c>
    </row>
    <row r="1036" spans="1:1" x14ac:dyDescent="0.2">
      <c r="A1036">
        <f t="shared" si="15"/>
        <v>468.5</v>
      </c>
    </row>
    <row r="1037" spans="1:1" x14ac:dyDescent="0.2">
      <c r="A1037">
        <f t="shared" si="15"/>
        <v>469</v>
      </c>
    </row>
    <row r="1038" spans="1:1" x14ac:dyDescent="0.2">
      <c r="A1038">
        <f t="shared" si="15"/>
        <v>469.5</v>
      </c>
    </row>
    <row r="1039" spans="1:1" x14ac:dyDescent="0.2">
      <c r="A1039">
        <f t="shared" si="15"/>
        <v>470</v>
      </c>
    </row>
    <row r="1040" spans="1:1" x14ac:dyDescent="0.2">
      <c r="A1040">
        <f t="shared" si="15"/>
        <v>470.5</v>
      </c>
    </row>
    <row r="1041" spans="1:1" x14ac:dyDescent="0.2">
      <c r="A1041">
        <f t="shared" si="15"/>
        <v>471</v>
      </c>
    </row>
    <row r="1042" spans="1:1" x14ac:dyDescent="0.2">
      <c r="A1042">
        <f t="shared" si="15"/>
        <v>471.5</v>
      </c>
    </row>
    <row r="1043" spans="1:1" x14ac:dyDescent="0.2">
      <c r="A1043">
        <f t="shared" si="15"/>
        <v>472</v>
      </c>
    </row>
    <row r="1044" spans="1:1" x14ac:dyDescent="0.2">
      <c r="A1044">
        <f t="shared" si="15"/>
        <v>472.5</v>
      </c>
    </row>
    <row r="1045" spans="1:1" x14ac:dyDescent="0.2">
      <c r="A1045">
        <f t="shared" si="15"/>
        <v>473</v>
      </c>
    </row>
    <row r="1046" spans="1:1" x14ac:dyDescent="0.2">
      <c r="A1046">
        <f t="shared" si="15"/>
        <v>473.5</v>
      </c>
    </row>
    <row r="1047" spans="1:1" x14ac:dyDescent="0.2">
      <c r="A1047">
        <f t="shared" si="15"/>
        <v>474</v>
      </c>
    </row>
    <row r="1048" spans="1:1" x14ac:dyDescent="0.2">
      <c r="A1048">
        <f t="shared" si="15"/>
        <v>474.5</v>
      </c>
    </row>
    <row r="1049" spans="1:1" x14ac:dyDescent="0.2">
      <c r="A1049">
        <f t="shared" si="15"/>
        <v>475</v>
      </c>
    </row>
    <row r="1050" spans="1:1" x14ac:dyDescent="0.2">
      <c r="A1050">
        <f t="shared" si="15"/>
        <v>475.5</v>
      </c>
    </row>
    <row r="1051" spans="1:1" x14ac:dyDescent="0.2">
      <c r="A1051">
        <f t="shared" si="15"/>
        <v>476</v>
      </c>
    </row>
    <row r="1052" spans="1:1" x14ac:dyDescent="0.2">
      <c r="A1052">
        <f t="shared" si="15"/>
        <v>476.5</v>
      </c>
    </row>
    <row r="1053" spans="1:1" x14ac:dyDescent="0.2">
      <c r="A1053">
        <f t="shared" si="15"/>
        <v>477</v>
      </c>
    </row>
    <row r="1054" spans="1:1" x14ac:dyDescent="0.2">
      <c r="A1054">
        <f t="shared" si="15"/>
        <v>477.5</v>
      </c>
    </row>
    <row r="1055" spans="1:1" x14ac:dyDescent="0.2">
      <c r="A1055">
        <f t="shared" si="15"/>
        <v>478</v>
      </c>
    </row>
    <row r="1056" spans="1:1" x14ac:dyDescent="0.2">
      <c r="A1056">
        <f t="shared" si="15"/>
        <v>478.5</v>
      </c>
    </row>
    <row r="1057" spans="1:1" x14ac:dyDescent="0.2">
      <c r="A1057">
        <f t="shared" si="15"/>
        <v>479</v>
      </c>
    </row>
    <row r="1058" spans="1:1" x14ac:dyDescent="0.2">
      <c r="A1058">
        <f t="shared" si="15"/>
        <v>479.5</v>
      </c>
    </row>
    <row r="1059" spans="1:1" x14ac:dyDescent="0.2">
      <c r="A1059">
        <f t="shared" si="15"/>
        <v>480</v>
      </c>
    </row>
    <row r="1060" spans="1:1" x14ac:dyDescent="0.2">
      <c r="A1060">
        <f t="shared" si="15"/>
        <v>480.5</v>
      </c>
    </row>
    <row r="1061" spans="1:1" x14ac:dyDescent="0.2">
      <c r="A1061">
        <f t="shared" si="15"/>
        <v>481</v>
      </c>
    </row>
    <row r="1062" spans="1:1" x14ac:dyDescent="0.2">
      <c r="A1062">
        <f t="shared" si="15"/>
        <v>481.5</v>
      </c>
    </row>
    <row r="1063" spans="1:1" x14ac:dyDescent="0.2">
      <c r="A1063">
        <f t="shared" si="15"/>
        <v>482</v>
      </c>
    </row>
    <row r="1064" spans="1:1" x14ac:dyDescent="0.2">
      <c r="A1064">
        <f t="shared" si="15"/>
        <v>482.5</v>
      </c>
    </row>
    <row r="1065" spans="1:1" x14ac:dyDescent="0.2">
      <c r="A1065">
        <f t="shared" si="15"/>
        <v>483</v>
      </c>
    </row>
    <row r="1066" spans="1:1" x14ac:dyDescent="0.2">
      <c r="A1066">
        <f t="shared" si="15"/>
        <v>483.5</v>
      </c>
    </row>
    <row r="1067" spans="1:1" x14ac:dyDescent="0.2">
      <c r="A1067">
        <f t="shared" si="15"/>
        <v>484</v>
      </c>
    </row>
    <row r="1068" spans="1:1" x14ac:dyDescent="0.2">
      <c r="A1068">
        <f t="shared" si="15"/>
        <v>484.5</v>
      </c>
    </row>
    <row r="1069" spans="1:1" x14ac:dyDescent="0.2">
      <c r="A1069">
        <f t="shared" si="15"/>
        <v>485</v>
      </c>
    </row>
    <row r="1070" spans="1:1" x14ac:dyDescent="0.2">
      <c r="A1070">
        <f t="shared" si="15"/>
        <v>485.5</v>
      </c>
    </row>
    <row r="1071" spans="1:1" x14ac:dyDescent="0.2">
      <c r="A1071">
        <f t="shared" si="15"/>
        <v>486</v>
      </c>
    </row>
    <row r="1072" spans="1:1" x14ac:dyDescent="0.2">
      <c r="A1072">
        <f t="shared" si="15"/>
        <v>486.5</v>
      </c>
    </row>
    <row r="1073" spans="1:1" x14ac:dyDescent="0.2">
      <c r="A1073">
        <f t="shared" si="15"/>
        <v>487</v>
      </c>
    </row>
    <row r="1074" spans="1:1" x14ac:dyDescent="0.2">
      <c r="A1074">
        <f t="shared" si="15"/>
        <v>487.5</v>
      </c>
    </row>
    <row r="1075" spans="1:1" x14ac:dyDescent="0.2">
      <c r="A1075">
        <f t="shared" si="15"/>
        <v>488</v>
      </c>
    </row>
    <row r="1076" spans="1:1" x14ac:dyDescent="0.2">
      <c r="A1076">
        <f t="shared" si="15"/>
        <v>488.5</v>
      </c>
    </row>
    <row r="1077" spans="1:1" x14ac:dyDescent="0.2">
      <c r="A1077">
        <f t="shared" si="15"/>
        <v>489</v>
      </c>
    </row>
    <row r="1078" spans="1:1" x14ac:dyDescent="0.2">
      <c r="A1078">
        <f t="shared" si="15"/>
        <v>489.5</v>
      </c>
    </row>
    <row r="1079" spans="1:1" x14ac:dyDescent="0.2">
      <c r="A1079">
        <f t="shared" si="15"/>
        <v>490</v>
      </c>
    </row>
    <row r="1080" spans="1:1" x14ac:dyDescent="0.2">
      <c r="A1080">
        <f t="shared" si="15"/>
        <v>490.5</v>
      </c>
    </row>
    <row r="1081" spans="1:1" x14ac:dyDescent="0.2">
      <c r="A1081">
        <f t="shared" si="15"/>
        <v>491</v>
      </c>
    </row>
    <row r="1082" spans="1:1" x14ac:dyDescent="0.2">
      <c r="A1082">
        <f t="shared" si="15"/>
        <v>491.5</v>
      </c>
    </row>
    <row r="1083" spans="1:1" x14ac:dyDescent="0.2">
      <c r="A1083">
        <f t="shared" si="15"/>
        <v>492</v>
      </c>
    </row>
    <row r="1084" spans="1:1" x14ac:dyDescent="0.2">
      <c r="A1084">
        <f t="shared" si="15"/>
        <v>492.5</v>
      </c>
    </row>
    <row r="1085" spans="1:1" x14ac:dyDescent="0.2">
      <c r="A1085">
        <f t="shared" si="15"/>
        <v>493</v>
      </c>
    </row>
    <row r="1086" spans="1:1" x14ac:dyDescent="0.2">
      <c r="A1086">
        <f t="shared" si="15"/>
        <v>493.5</v>
      </c>
    </row>
    <row r="1087" spans="1:1" x14ac:dyDescent="0.2">
      <c r="A1087">
        <f t="shared" si="15"/>
        <v>494</v>
      </c>
    </row>
    <row r="1088" spans="1:1" x14ac:dyDescent="0.2">
      <c r="A1088">
        <f t="shared" si="15"/>
        <v>494.5</v>
      </c>
    </row>
    <row r="1089" spans="1:1" x14ac:dyDescent="0.2">
      <c r="A1089">
        <f t="shared" si="15"/>
        <v>495</v>
      </c>
    </row>
    <row r="1090" spans="1:1" x14ac:dyDescent="0.2">
      <c r="A1090">
        <f t="shared" si="15"/>
        <v>495.5</v>
      </c>
    </row>
    <row r="1091" spans="1:1" x14ac:dyDescent="0.2">
      <c r="A1091">
        <f t="shared" si="15"/>
        <v>496</v>
      </c>
    </row>
    <row r="1092" spans="1:1" x14ac:dyDescent="0.2">
      <c r="A1092">
        <f t="shared" si="15"/>
        <v>496.5</v>
      </c>
    </row>
    <row r="1093" spans="1:1" x14ac:dyDescent="0.2">
      <c r="A1093">
        <f t="shared" ref="A1093:A1156" si="16">A1092+0.5</f>
        <v>497</v>
      </c>
    </row>
    <row r="1094" spans="1:1" x14ac:dyDescent="0.2">
      <c r="A1094">
        <f t="shared" si="16"/>
        <v>497.5</v>
      </c>
    </row>
    <row r="1095" spans="1:1" x14ac:dyDescent="0.2">
      <c r="A1095">
        <f t="shared" si="16"/>
        <v>498</v>
      </c>
    </row>
    <row r="1096" spans="1:1" x14ac:dyDescent="0.2">
      <c r="A1096">
        <f t="shared" si="16"/>
        <v>498.5</v>
      </c>
    </row>
    <row r="1097" spans="1:1" x14ac:dyDescent="0.2">
      <c r="A1097">
        <f t="shared" si="16"/>
        <v>499</v>
      </c>
    </row>
    <row r="1098" spans="1:1" x14ac:dyDescent="0.2">
      <c r="A1098">
        <f t="shared" si="16"/>
        <v>499.5</v>
      </c>
    </row>
    <row r="1099" spans="1:1" x14ac:dyDescent="0.2">
      <c r="A1099">
        <f t="shared" si="16"/>
        <v>500</v>
      </c>
    </row>
    <row r="1100" spans="1:1" x14ac:dyDescent="0.2">
      <c r="A1100">
        <f t="shared" si="16"/>
        <v>500.5</v>
      </c>
    </row>
    <row r="1101" spans="1:1" x14ac:dyDescent="0.2">
      <c r="A1101">
        <f t="shared" si="16"/>
        <v>501</v>
      </c>
    </row>
    <row r="1102" spans="1:1" x14ac:dyDescent="0.2">
      <c r="A1102">
        <f t="shared" si="16"/>
        <v>501.5</v>
      </c>
    </row>
    <row r="1103" spans="1:1" x14ac:dyDescent="0.2">
      <c r="A1103">
        <f t="shared" si="16"/>
        <v>502</v>
      </c>
    </row>
    <row r="1104" spans="1:1" x14ac:dyDescent="0.2">
      <c r="A1104">
        <f t="shared" si="16"/>
        <v>502.5</v>
      </c>
    </row>
    <row r="1105" spans="1:1" x14ac:dyDescent="0.2">
      <c r="A1105">
        <f t="shared" si="16"/>
        <v>503</v>
      </c>
    </row>
    <row r="1106" spans="1:1" x14ac:dyDescent="0.2">
      <c r="A1106">
        <f t="shared" si="16"/>
        <v>503.5</v>
      </c>
    </row>
    <row r="1107" spans="1:1" x14ac:dyDescent="0.2">
      <c r="A1107">
        <f t="shared" si="16"/>
        <v>504</v>
      </c>
    </row>
    <row r="1108" spans="1:1" x14ac:dyDescent="0.2">
      <c r="A1108">
        <f t="shared" si="16"/>
        <v>504.5</v>
      </c>
    </row>
    <row r="1109" spans="1:1" x14ac:dyDescent="0.2">
      <c r="A1109">
        <f t="shared" si="16"/>
        <v>505</v>
      </c>
    </row>
    <row r="1110" spans="1:1" x14ac:dyDescent="0.2">
      <c r="A1110">
        <f t="shared" si="16"/>
        <v>505.5</v>
      </c>
    </row>
    <row r="1111" spans="1:1" x14ac:dyDescent="0.2">
      <c r="A1111">
        <f t="shared" si="16"/>
        <v>506</v>
      </c>
    </row>
    <row r="1112" spans="1:1" x14ac:dyDescent="0.2">
      <c r="A1112">
        <f t="shared" si="16"/>
        <v>506.5</v>
      </c>
    </row>
    <row r="1113" spans="1:1" x14ac:dyDescent="0.2">
      <c r="A1113">
        <f t="shared" si="16"/>
        <v>507</v>
      </c>
    </row>
    <row r="1114" spans="1:1" x14ac:dyDescent="0.2">
      <c r="A1114">
        <f t="shared" si="16"/>
        <v>507.5</v>
      </c>
    </row>
    <row r="1115" spans="1:1" x14ac:dyDescent="0.2">
      <c r="A1115">
        <f t="shared" si="16"/>
        <v>508</v>
      </c>
    </row>
    <row r="1116" spans="1:1" x14ac:dyDescent="0.2">
      <c r="A1116">
        <f t="shared" si="16"/>
        <v>508.5</v>
      </c>
    </row>
    <row r="1117" spans="1:1" x14ac:dyDescent="0.2">
      <c r="A1117">
        <f t="shared" si="16"/>
        <v>509</v>
      </c>
    </row>
    <row r="1118" spans="1:1" x14ac:dyDescent="0.2">
      <c r="A1118">
        <f t="shared" si="16"/>
        <v>509.5</v>
      </c>
    </row>
    <row r="1119" spans="1:1" x14ac:dyDescent="0.2">
      <c r="A1119">
        <f t="shared" si="16"/>
        <v>510</v>
      </c>
    </row>
    <row r="1120" spans="1:1" x14ac:dyDescent="0.2">
      <c r="A1120">
        <f t="shared" si="16"/>
        <v>510.5</v>
      </c>
    </row>
    <row r="1121" spans="1:1" x14ac:dyDescent="0.2">
      <c r="A1121">
        <f t="shared" si="16"/>
        <v>511</v>
      </c>
    </row>
    <row r="1122" spans="1:1" x14ac:dyDescent="0.2">
      <c r="A1122">
        <f t="shared" si="16"/>
        <v>511.5</v>
      </c>
    </row>
    <row r="1123" spans="1:1" x14ac:dyDescent="0.2">
      <c r="A1123">
        <f t="shared" si="16"/>
        <v>512</v>
      </c>
    </row>
    <row r="1124" spans="1:1" x14ac:dyDescent="0.2">
      <c r="A1124">
        <f t="shared" si="16"/>
        <v>512.5</v>
      </c>
    </row>
    <row r="1125" spans="1:1" x14ac:dyDescent="0.2">
      <c r="A1125">
        <f t="shared" si="16"/>
        <v>513</v>
      </c>
    </row>
    <row r="1126" spans="1:1" x14ac:dyDescent="0.2">
      <c r="A1126">
        <f t="shared" si="16"/>
        <v>513.5</v>
      </c>
    </row>
    <row r="1127" spans="1:1" x14ac:dyDescent="0.2">
      <c r="A1127">
        <f t="shared" si="16"/>
        <v>514</v>
      </c>
    </row>
    <row r="1128" spans="1:1" x14ac:dyDescent="0.2">
      <c r="A1128">
        <f t="shared" si="16"/>
        <v>514.5</v>
      </c>
    </row>
    <row r="1129" spans="1:1" x14ac:dyDescent="0.2">
      <c r="A1129">
        <f t="shared" si="16"/>
        <v>515</v>
      </c>
    </row>
    <row r="1130" spans="1:1" x14ac:dyDescent="0.2">
      <c r="A1130">
        <f t="shared" si="16"/>
        <v>515.5</v>
      </c>
    </row>
    <row r="1131" spans="1:1" x14ac:dyDescent="0.2">
      <c r="A1131">
        <f t="shared" si="16"/>
        <v>516</v>
      </c>
    </row>
    <row r="1132" spans="1:1" x14ac:dyDescent="0.2">
      <c r="A1132">
        <f t="shared" si="16"/>
        <v>516.5</v>
      </c>
    </row>
    <row r="1133" spans="1:1" x14ac:dyDescent="0.2">
      <c r="A1133">
        <f t="shared" si="16"/>
        <v>517</v>
      </c>
    </row>
    <row r="1134" spans="1:1" x14ac:dyDescent="0.2">
      <c r="A1134">
        <f t="shared" si="16"/>
        <v>517.5</v>
      </c>
    </row>
    <row r="1135" spans="1:1" x14ac:dyDescent="0.2">
      <c r="A1135">
        <f t="shared" si="16"/>
        <v>518</v>
      </c>
    </row>
    <row r="1136" spans="1:1" x14ac:dyDescent="0.2">
      <c r="A1136">
        <f t="shared" si="16"/>
        <v>518.5</v>
      </c>
    </row>
    <row r="1137" spans="1:1" x14ac:dyDescent="0.2">
      <c r="A1137">
        <f t="shared" si="16"/>
        <v>519</v>
      </c>
    </row>
    <row r="1138" spans="1:1" x14ac:dyDescent="0.2">
      <c r="A1138">
        <f t="shared" si="16"/>
        <v>519.5</v>
      </c>
    </row>
    <row r="1139" spans="1:1" x14ac:dyDescent="0.2">
      <c r="A1139">
        <f t="shared" si="16"/>
        <v>520</v>
      </c>
    </row>
    <row r="1140" spans="1:1" x14ac:dyDescent="0.2">
      <c r="A1140">
        <f t="shared" si="16"/>
        <v>520.5</v>
      </c>
    </row>
    <row r="1141" spans="1:1" x14ac:dyDescent="0.2">
      <c r="A1141">
        <f t="shared" si="16"/>
        <v>521</v>
      </c>
    </row>
    <row r="1142" spans="1:1" x14ac:dyDescent="0.2">
      <c r="A1142">
        <f t="shared" si="16"/>
        <v>521.5</v>
      </c>
    </row>
    <row r="1143" spans="1:1" x14ac:dyDescent="0.2">
      <c r="A1143">
        <f t="shared" si="16"/>
        <v>522</v>
      </c>
    </row>
    <row r="1144" spans="1:1" x14ac:dyDescent="0.2">
      <c r="A1144">
        <f t="shared" si="16"/>
        <v>522.5</v>
      </c>
    </row>
    <row r="1145" spans="1:1" x14ac:dyDescent="0.2">
      <c r="A1145">
        <f t="shared" si="16"/>
        <v>523</v>
      </c>
    </row>
    <row r="1146" spans="1:1" x14ac:dyDescent="0.2">
      <c r="A1146">
        <f t="shared" si="16"/>
        <v>523.5</v>
      </c>
    </row>
    <row r="1147" spans="1:1" x14ac:dyDescent="0.2">
      <c r="A1147">
        <f t="shared" si="16"/>
        <v>524</v>
      </c>
    </row>
    <row r="1148" spans="1:1" x14ac:dyDescent="0.2">
      <c r="A1148">
        <f t="shared" si="16"/>
        <v>524.5</v>
      </c>
    </row>
    <row r="1149" spans="1:1" x14ac:dyDescent="0.2">
      <c r="A1149">
        <f t="shared" si="16"/>
        <v>525</v>
      </c>
    </row>
    <row r="1150" spans="1:1" x14ac:dyDescent="0.2">
      <c r="A1150">
        <f t="shared" si="16"/>
        <v>525.5</v>
      </c>
    </row>
    <row r="1151" spans="1:1" x14ac:dyDescent="0.2">
      <c r="A1151">
        <f t="shared" si="16"/>
        <v>526</v>
      </c>
    </row>
    <row r="1152" spans="1:1" x14ac:dyDescent="0.2">
      <c r="A1152">
        <f t="shared" si="16"/>
        <v>526.5</v>
      </c>
    </row>
    <row r="1153" spans="1:1" x14ac:dyDescent="0.2">
      <c r="A1153">
        <f t="shared" si="16"/>
        <v>527</v>
      </c>
    </row>
    <row r="1154" spans="1:1" x14ac:dyDescent="0.2">
      <c r="A1154">
        <f t="shared" si="16"/>
        <v>527.5</v>
      </c>
    </row>
    <row r="1155" spans="1:1" x14ac:dyDescent="0.2">
      <c r="A1155">
        <f t="shared" si="16"/>
        <v>528</v>
      </c>
    </row>
    <row r="1156" spans="1:1" x14ac:dyDescent="0.2">
      <c r="A1156">
        <f t="shared" si="16"/>
        <v>528.5</v>
      </c>
    </row>
    <row r="1157" spans="1:1" x14ac:dyDescent="0.2">
      <c r="A1157">
        <f t="shared" ref="A1157:A1220" si="17">A1156+0.5</f>
        <v>529</v>
      </c>
    </row>
    <row r="1158" spans="1:1" x14ac:dyDescent="0.2">
      <c r="A1158">
        <f t="shared" si="17"/>
        <v>529.5</v>
      </c>
    </row>
    <row r="1159" spans="1:1" x14ac:dyDescent="0.2">
      <c r="A1159">
        <f t="shared" si="17"/>
        <v>530</v>
      </c>
    </row>
    <row r="1160" spans="1:1" x14ac:dyDescent="0.2">
      <c r="A1160">
        <f t="shared" si="17"/>
        <v>530.5</v>
      </c>
    </row>
    <row r="1161" spans="1:1" x14ac:dyDescent="0.2">
      <c r="A1161">
        <f t="shared" si="17"/>
        <v>531</v>
      </c>
    </row>
    <row r="1162" spans="1:1" x14ac:dyDescent="0.2">
      <c r="A1162">
        <f t="shared" si="17"/>
        <v>531.5</v>
      </c>
    </row>
    <row r="1163" spans="1:1" x14ac:dyDescent="0.2">
      <c r="A1163">
        <f t="shared" si="17"/>
        <v>532</v>
      </c>
    </row>
    <row r="1164" spans="1:1" x14ac:dyDescent="0.2">
      <c r="A1164">
        <f t="shared" si="17"/>
        <v>532.5</v>
      </c>
    </row>
    <row r="1165" spans="1:1" x14ac:dyDescent="0.2">
      <c r="A1165">
        <f t="shared" si="17"/>
        <v>533</v>
      </c>
    </row>
    <row r="1166" spans="1:1" x14ac:dyDescent="0.2">
      <c r="A1166">
        <f t="shared" si="17"/>
        <v>533.5</v>
      </c>
    </row>
    <row r="1167" spans="1:1" x14ac:dyDescent="0.2">
      <c r="A1167">
        <f t="shared" si="17"/>
        <v>534</v>
      </c>
    </row>
    <row r="1168" spans="1:1" x14ac:dyDescent="0.2">
      <c r="A1168">
        <f t="shared" si="17"/>
        <v>534.5</v>
      </c>
    </row>
    <row r="1169" spans="1:1" x14ac:dyDescent="0.2">
      <c r="A1169">
        <f t="shared" si="17"/>
        <v>535</v>
      </c>
    </row>
    <row r="1170" spans="1:1" x14ac:dyDescent="0.2">
      <c r="A1170">
        <f t="shared" si="17"/>
        <v>535.5</v>
      </c>
    </row>
    <row r="1171" spans="1:1" x14ac:dyDescent="0.2">
      <c r="A1171">
        <f t="shared" si="17"/>
        <v>536</v>
      </c>
    </row>
    <row r="1172" spans="1:1" x14ac:dyDescent="0.2">
      <c r="A1172">
        <f t="shared" si="17"/>
        <v>536.5</v>
      </c>
    </row>
    <row r="1173" spans="1:1" x14ac:dyDescent="0.2">
      <c r="A1173">
        <f t="shared" si="17"/>
        <v>537</v>
      </c>
    </row>
    <row r="1174" spans="1:1" x14ac:dyDescent="0.2">
      <c r="A1174">
        <f t="shared" si="17"/>
        <v>537.5</v>
      </c>
    </row>
    <row r="1175" spans="1:1" x14ac:dyDescent="0.2">
      <c r="A1175">
        <f t="shared" si="17"/>
        <v>538</v>
      </c>
    </row>
    <row r="1176" spans="1:1" x14ac:dyDescent="0.2">
      <c r="A1176">
        <f t="shared" si="17"/>
        <v>538.5</v>
      </c>
    </row>
    <row r="1177" spans="1:1" x14ac:dyDescent="0.2">
      <c r="A1177">
        <f t="shared" si="17"/>
        <v>539</v>
      </c>
    </row>
    <row r="1178" spans="1:1" x14ac:dyDescent="0.2">
      <c r="A1178">
        <f t="shared" si="17"/>
        <v>539.5</v>
      </c>
    </row>
    <row r="1179" spans="1:1" x14ac:dyDescent="0.2">
      <c r="A1179">
        <f t="shared" si="17"/>
        <v>540</v>
      </c>
    </row>
    <row r="1180" spans="1:1" x14ac:dyDescent="0.2">
      <c r="A1180">
        <f t="shared" si="17"/>
        <v>540.5</v>
      </c>
    </row>
    <row r="1181" spans="1:1" x14ac:dyDescent="0.2">
      <c r="A1181">
        <f t="shared" si="17"/>
        <v>541</v>
      </c>
    </row>
    <row r="1182" spans="1:1" x14ac:dyDescent="0.2">
      <c r="A1182">
        <f t="shared" si="17"/>
        <v>541.5</v>
      </c>
    </row>
    <row r="1183" spans="1:1" x14ac:dyDescent="0.2">
      <c r="A1183">
        <f t="shared" si="17"/>
        <v>542</v>
      </c>
    </row>
    <row r="1184" spans="1:1" x14ac:dyDescent="0.2">
      <c r="A1184">
        <f t="shared" si="17"/>
        <v>542.5</v>
      </c>
    </row>
    <row r="1185" spans="1:1" x14ac:dyDescent="0.2">
      <c r="A1185">
        <f t="shared" si="17"/>
        <v>543</v>
      </c>
    </row>
    <row r="1186" spans="1:1" x14ac:dyDescent="0.2">
      <c r="A1186">
        <f t="shared" si="17"/>
        <v>543.5</v>
      </c>
    </row>
    <row r="1187" spans="1:1" x14ac:dyDescent="0.2">
      <c r="A1187">
        <f t="shared" si="17"/>
        <v>544</v>
      </c>
    </row>
    <row r="1188" spans="1:1" x14ac:dyDescent="0.2">
      <c r="A1188">
        <f t="shared" si="17"/>
        <v>544.5</v>
      </c>
    </row>
    <row r="1189" spans="1:1" x14ac:dyDescent="0.2">
      <c r="A1189">
        <f t="shared" si="17"/>
        <v>545</v>
      </c>
    </row>
    <row r="1190" spans="1:1" x14ac:dyDescent="0.2">
      <c r="A1190">
        <f t="shared" si="17"/>
        <v>545.5</v>
      </c>
    </row>
    <row r="1191" spans="1:1" x14ac:dyDescent="0.2">
      <c r="A1191">
        <f t="shared" si="17"/>
        <v>546</v>
      </c>
    </row>
    <row r="1192" spans="1:1" x14ac:dyDescent="0.2">
      <c r="A1192">
        <f t="shared" si="17"/>
        <v>546.5</v>
      </c>
    </row>
    <row r="1193" spans="1:1" x14ac:dyDescent="0.2">
      <c r="A1193">
        <f t="shared" si="17"/>
        <v>547</v>
      </c>
    </row>
    <row r="1194" spans="1:1" x14ac:dyDescent="0.2">
      <c r="A1194">
        <f t="shared" si="17"/>
        <v>547.5</v>
      </c>
    </row>
    <row r="1195" spans="1:1" x14ac:dyDescent="0.2">
      <c r="A1195">
        <f t="shared" si="17"/>
        <v>548</v>
      </c>
    </row>
    <row r="1196" spans="1:1" x14ac:dyDescent="0.2">
      <c r="A1196">
        <f t="shared" si="17"/>
        <v>548.5</v>
      </c>
    </row>
    <row r="1197" spans="1:1" x14ac:dyDescent="0.2">
      <c r="A1197">
        <f t="shared" si="17"/>
        <v>549</v>
      </c>
    </row>
    <row r="1198" spans="1:1" x14ac:dyDescent="0.2">
      <c r="A1198">
        <f t="shared" si="17"/>
        <v>549.5</v>
      </c>
    </row>
    <row r="1199" spans="1:1" x14ac:dyDescent="0.2">
      <c r="A1199">
        <f t="shared" si="17"/>
        <v>550</v>
      </c>
    </row>
    <row r="1200" spans="1:1" x14ac:dyDescent="0.2">
      <c r="A1200">
        <f t="shared" si="17"/>
        <v>550.5</v>
      </c>
    </row>
    <row r="1201" spans="1:1" x14ac:dyDescent="0.2">
      <c r="A1201">
        <f t="shared" si="17"/>
        <v>551</v>
      </c>
    </row>
    <row r="1202" spans="1:1" x14ac:dyDescent="0.2">
      <c r="A1202">
        <f t="shared" si="17"/>
        <v>551.5</v>
      </c>
    </row>
    <row r="1203" spans="1:1" x14ac:dyDescent="0.2">
      <c r="A1203">
        <f t="shared" si="17"/>
        <v>552</v>
      </c>
    </row>
    <row r="1204" spans="1:1" x14ac:dyDescent="0.2">
      <c r="A1204">
        <f t="shared" si="17"/>
        <v>552.5</v>
      </c>
    </row>
    <row r="1205" spans="1:1" x14ac:dyDescent="0.2">
      <c r="A1205">
        <f t="shared" si="17"/>
        <v>553</v>
      </c>
    </row>
    <row r="1206" spans="1:1" x14ac:dyDescent="0.2">
      <c r="A1206">
        <f t="shared" si="17"/>
        <v>553.5</v>
      </c>
    </row>
    <row r="1207" spans="1:1" x14ac:dyDescent="0.2">
      <c r="A1207">
        <f t="shared" si="17"/>
        <v>554</v>
      </c>
    </row>
    <row r="1208" spans="1:1" x14ac:dyDescent="0.2">
      <c r="A1208">
        <f t="shared" si="17"/>
        <v>554.5</v>
      </c>
    </row>
    <row r="1209" spans="1:1" x14ac:dyDescent="0.2">
      <c r="A1209">
        <f t="shared" si="17"/>
        <v>555</v>
      </c>
    </row>
    <row r="1210" spans="1:1" x14ac:dyDescent="0.2">
      <c r="A1210">
        <f t="shared" si="17"/>
        <v>555.5</v>
      </c>
    </row>
    <row r="1211" spans="1:1" x14ac:dyDescent="0.2">
      <c r="A1211">
        <f t="shared" si="17"/>
        <v>556</v>
      </c>
    </row>
    <row r="1212" spans="1:1" x14ac:dyDescent="0.2">
      <c r="A1212">
        <f t="shared" si="17"/>
        <v>556.5</v>
      </c>
    </row>
    <row r="1213" spans="1:1" x14ac:dyDescent="0.2">
      <c r="A1213">
        <f t="shared" si="17"/>
        <v>557</v>
      </c>
    </row>
    <row r="1214" spans="1:1" x14ac:dyDescent="0.2">
      <c r="A1214">
        <f t="shared" si="17"/>
        <v>557.5</v>
      </c>
    </row>
    <row r="1215" spans="1:1" x14ac:dyDescent="0.2">
      <c r="A1215">
        <f t="shared" si="17"/>
        <v>558</v>
      </c>
    </row>
    <row r="1216" spans="1:1" x14ac:dyDescent="0.2">
      <c r="A1216">
        <f t="shared" si="17"/>
        <v>558.5</v>
      </c>
    </row>
    <row r="1217" spans="1:1" x14ac:dyDescent="0.2">
      <c r="A1217">
        <f t="shared" si="17"/>
        <v>559</v>
      </c>
    </row>
    <row r="1218" spans="1:1" x14ac:dyDescent="0.2">
      <c r="A1218">
        <f t="shared" si="17"/>
        <v>559.5</v>
      </c>
    </row>
    <row r="1219" spans="1:1" x14ac:dyDescent="0.2">
      <c r="A1219">
        <f t="shared" si="17"/>
        <v>560</v>
      </c>
    </row>
    <row r="1220" spans="1:1" x14ac:dyDescent="0.2">
      <c r="A1220">
        <f t="shared" si="17"/>
        <v>560.5</v>
      </c>
    </row>
    <row r="1221" spans="1:1" x14ac:dyDescent="0.2">
      <c r="A1221">
        <f t="shared" ref="A1221:A1284" si="18">A1220+0.5</f>
        <v>561</v>
      </c>
    </row>
    <row r="1222" spans="1:1" x14ac:dyDescent="0.2">
      <c r="A1222">
        <f t="shared" si="18"/>
        <v>561.5</v>
      </c>
    </row>
    <row r="1223" spans="1:1" x14ac:dyDescent="0.2">
      <c r="A1223">
        <f t="shared" si="18"/>
        <v>562</v>
      </c>
    </row>
    <row r="1224" spans="1:1" x14ac:dyDescent="0.2">
      <c r="A1224">
        <f t="shared" si="18"/>
        <v>562.5</v>
      </c>
    </row>
    <row r="1225" spans="1:1" x14ac:dyDescent="0.2">
      <c r="A1225">
        <f t="shared" si="18"/>
        <v>563</v>
      </c>
    </row>
    <row r="1226" spans="1:1" x14ac:dyDescent="0.2">
      <c r="A1226">
        <f t="shared" si="18"/>
        <v>563.5</v>
      </c>
    </row>
    <row r="1227" spans="1:1" x14ac:dyDescent="0.2">
      <c r="A1227">
        <f t="shared" si="18"/>
        <v>564</v>
      </c>
    </row>
    <row r="1228" spans="1:1" x14ac:dyDescent="0.2">
      <c r="A1228">
        <f t="shared" si="18"/>
        <v>564.5</v>
      </c>
    </row>
    <row r="1229" spans="1:1" x14ac:dyDescent="0.2">
      <c r="A1229">
        <f t="shared" si="18"/>
        <v>565</v>
      </c>
    </row>
    <row r="1230" spans="1:1" x14ac:dyDescent="0.2">
      <c r="A1230">
        <f t="shared" si="18"/>
        <v>565.5</v>
      </c>
    </row>
    <row r="1231" spans="1:1" x14ac:dyDescent="0.2">
      <c r="A1231">
        <f t="shared" si="18"/>
        <v>566</v>
      </c>
    </row>
    <row r="1232" spans="1:1" x14ac:dyDescent="0.2">
      <c r="A1232">
        <f t="shared" si="18"/>
        <v>566.5</v>
      </c>
    </row>
    <row r="1233" spans="1:1" x14ac:dyDescent="0.2">
      <c r="A1233">
        <f t="shared" si="18"/>
        <v>567</v>
      </c>
    </row>
    <row r="1234" spans="1:1" x14ac:dyDescent="0.2">
      <c r="A1234">
        <f t="shared" si="18"/>
        <v>567.5</v>
      </c>
    </row>
    <row r="1235" spans="1:1" x14ac:dyDescent="0.2">
      <c r="A1235">
        <f t="shared" si="18"/>
        <v>568</v>
      </c>
    </row>
    <row r="1236" spans="1:1" x14ac:dyDescent="0.2">
      <c r="A1236">
        <f t="shared" si="18"/>
        <v>568.5</v>
      </c>
    </row>
    <row r="1237" spans="1:1" x14ac:dyDescent="0.2">
      <c r="A1237">
        <f t="shared" si="18"/>
        <v>569</v>
      </c>
    </row>
    <row r="1238" spans="1:1" x14ac:dyDescent="0.2">
      <c r="A1238">
        <f t="shared" si="18"/>
        <v>569.5</v>
      </c>
    </row>
    <row r="1239" spans="1:1" x14ac:dyDescent="0.2">
      <c r="A1239">
        <f t="shared" si="18"/>
        <v>570</v>
      </c>
    </row>
    <row r="1240" spans="1:1" x14ac:dyDescent="0.2">
      <c r="A1240">
        <f t="shared" si="18"/>
        <v>570.5</v>
      </c>
    </row>
    <row r="1241" spans="1:1" x14ac:dyDescent="0.2">
      <c r="A1241">
        <f t="shared" si="18"/>
        <v>571</v>
      </c>
    </row>
    <row r="1242" spans="1:1" x14ac:dyDescent="0.2">
      <c r="A1242">
        <f t="shared" si="18"/>
        <v>571.5</v>
      </c>
    </row>
    <row r="1243" spans="1:1" x14ac:dyDescent="0.2">
      <c r="A1243">
        <f t="shared" si="18"/>
        <v>572</v>
      </c>
    </row>
    <row r="1244" spans="1:1" x14ac:dyDescent="0.2">
      <c r="A1244">
        <f t="shared" si="18"/>
        <v>572.5</v>
      </c>
    </row>
    <row r="1245" spans="1:1" x14ac:dyDescent="0.2">
      <c r="A1245">
        <f t="shared" si="18"/>
        <v>573</v>
      </c>
    </row>
    <row r="1246" spans="1:1" x14ac:dyDescent="0.2">
      <c r="A1246">
        <f t="shared" si="18"/>
        <v>573.5</v>
      </c>
    </row>
    <row r="1247" spans="1:1" x14ac:dyDescent="0.2">
      <c r="A1247">
        <f t="shared" si="18"/>
        <v>574</v>
      </c>
    </row>
    <row r="1248" spans="1:1" x14ac:dyDescent="0.2">
      <c r="A1248">
        <f t="shared" si="18"/>
        <v>574.5</v>
      </c>
    </row>
    <row r="1249" spans="1:1" x14ac:dyDescent="0.2">
      <c r="A1249">
        <f t="shared" si="18"/>
        <v>575</v>
      </c>
    </row>
    <row r="1250" spans="1:1" x14ac:dyDescent="0.2">
      <c r="A1250">
        <f t="shared" si="18"/>
        <v>575.5</v>
      </c>
    </row>
    <row r="1251" spans="1:1" x14ac:dyDescent="0.2">
      <c r="A1251">
        <f t="shared" si="18"/>
        <v>576</v>
      </c>
    </row>
    <row r="1252" spans="1:1" x14ac:dyDescent="0.2">
      <c r="A1252">
        <f t="shared" si="18"/>
        <v>576.5</v>
      </c>
    </row>
    <row r="1253" spans="1:1" x14ac:dyDescent="0.2">
      <c r="A1253">
        <f t="shared" si="18"/>
        <v>577</v>
      </c>
    </row>
    <row r="1254" spans="1:1" x14ac:dyDescent="0.2">
      <c r="A1254">
        <f t="shared" si="18"/>
        <v>577.5</v>
      </c>
    </row>
    <row r="1255" spans="1:1" x14ac:dyDescent="0.2">
      <c r="A1255">
        <f t="shared" si="18"/>
        <v>578</v>
      </c>
    </row>
    <row r="1256" spans="1:1" x14ac:dyDescent="0.2">
      <c r="A1256">
        <f t="shared" si="18"/>
        <v>578.5</v>
      </c>
    </row>
    <row r="1257" spans="1:1" x14ac:dyDescent="0.2">
      <c r="A1257">
        <f t="shared" si="18"/>
        <v>579</v>
      </c>
    </row>
    <row r="1258" spans="1:1" x14ac:dyDescent="0.2">
      <c r="A1258">
        <f t="shared" si="18"/>
        <v>579.5</v>
      </c>
    </row>
    <row r="1259" spans="1:1" x14ac:dyDescent="0.2">
      <c r="A1259">
        <f t="shared" si="18"/>
        <v>580</v>
      </c>
    </row>
    <row r="1260" spans="1:1" x14ac:dyDescent="0.2">
      <c r="A1260">
        <f t="shared" si="18"/>
        <v>580.5</v>
      </c>
    </row>
    <row r="1261" spans="1:1" x14ac:dyDescent="0.2">
      <c r="A1261">
        <f t="shared" si="18"/>
        <v>581</v>
      </c>
    </row>
    <row r="1262" spans="1:1" x14ac:dyDescent="0.2">
      <c r="A1262">
        <f t="shared" si="18"/>
        <v>581.5</v>
      </c>
    </row>
    <row r="1263" spans="1:1" x14ac:dyDescent="0.2">
      <c r="A1263">
        <f t="shared" si="18"/>
        <v>582</v>
      </c>
    </row>
    <row r="1264" spans="1:1" x14ac:dyDescent="0.2">
      <c r="A1264">
        <f t="shared" si="18"/>
        <v>582.5</v>
      </c>
    </row>
    <row r="1265" spans="1:1" x14ac:dyDescent="0.2">
      <c r="A1265">
        <f t="shared" si="18"/>
        <v>583</v>
      </c>
    </row>
    <row r="1266" spans="1:1" x14ac:dyDescent="0.2">
      <c r="A1266">
        <f t="shared" si="18"/>
        <v>583.5</v>
      </c>
    </row>
    <row r="1267" spans="1:1" x14ac:dyDescent="0.2">
      <c r="A1267">
        <f t="shared" si="18"/>
        <v>584</v>
      </c>
    </row>
    <row r="1268" spans="1:1" x14ac:dyDescent="0.2">
      <c r="A1268">
        <f t="shared" si="18"/>
        <v>584.5</v>
      </c>
    </row>
    <row r="1269" spans="1:1" x14ac:dyDescent="0.2">
      <c r="A1269">
        <f t="shared" si="18"/>
        <v>585</v>
      </c>
    </row>
    <row r="1270" spans="1:1" x14ac:dyDescent="0.2">
      <c r="A1270">
        <f t="shared" si="18"/>
        <v>585.5</v>
      </c>
    </row>
    <row r="1271" spans="1:1" x14ac:dyDescent="0.2">
      <c r="A1271">
        <f t="shared" si="18"/>
        <v>586</v>
      </c>
    </row>
    <row r="1272" spans="1:1" x14ac:dyDescent="0.2">
      <c r="A1272">
        <f t="shared" si="18"/>
        <v>586.5</v>
      </c>
    </row>
    <row r="1273" spans="1:1" x14ac:dyDescent="0.2">
      <c r="A1273">
        <f t="shared" si="18"/>
        <v>587</v>
      </c>
    </row>
    <row r="1274" spans="1:1" x14ac:dyDescent="0.2">
      <c r="A1274">
        <f t="shared" si="18"/>
        <v>587.5</v>
      </c>
    </row>
    <row r="1275" spans="1:1" x14ac:dyDescent="0.2">
      <c r="A1275">
        <f t="shared" si="18"/>
        <v>588</v>
      </c>
    </row>
    <row r="1276" spans="1:1" x14ac:dyDescent="0.2">
      <c r="A1276">
        <f t="shared" si="18"/>
        <v>588.5</v>
      </c>
    </row>
    <row r="1277" spans="1:1" x14ac:dyDescent="0.2">
      <c r="A1277">
        <f t="shared" si="18"/>
        <v>589</v>
      </c>
    </row>
    <row r="1278" spans="1:1" x14ac:dyDescent="0.2">
      <c r="A1278">
        <f t="shared" si="18"/>
        <v>589.5</v>
      </c>
    </row>
    <row r="1279" spans="1:1" x14ac:dyDescent="0.2">
      <c r="A1279">
        <f t="shared" si="18"/>
        <v>590</v>
      </c>
    </row>
    <row r="1280" spans="1:1" x14ac:dyDescent="0.2">
      <c r="A1280">
        <f t="shared" si="18"/>
        <v>590.5</v>
      </c>
    </row>
    <row r="1281" spans="1:1" x14ac:dyDescent="0.2">
      <c r="A1281">
        <f t="shared" si="18"/>
        <v>591</v>
      </c>
    </row>
    <row r="1282" spans="1:1" x14ac:dyDescent="0.2">
      <c r="A1282">
        <f t="shared" si="18"/>
        <v>591.5</v>
      </c>
    </row>
    <row r="1283" spans="1:1" x14ac:dyDescent="0.2">
      <c r="A1283">
        <f t="shared" si="18"/>
        <v>592</v>
      </c>
    </row>
    <row r="1284" spans="1:1" x14ac:dyDescent="0.2">
      <c r="A1284">
        <f t="shared" si="18"/>
        <v>592.5</v>
      </c>
    </row>
    <row r="1285" spans="1:1" x14ac:dyDescent="0.2">
      <c r="A1285">
        <f t="shared" ref="A1285:A1348" si="19">A1284+0.5</f>
        <v>593</v>
      </c>
    </row>
    <row r="1286" spans="1:1" x14ac:dyDescent="0.2">
      <c r="A1286">
        <f t="shared" si="19"/>
        <v>593.5</v>
      </c>
    </row>
    <row r="1287" spans="1:1" x14ac:dyDescent="0.2">
      <c r="A1287">
        <f t="shared" si="19"/>
        <v>594</v>
      </c>
    </row>
    <row r="1288" spans="1:1" x14ac:dyDescent="0.2">
      <c r="A1288">
        <f t="shared" si="19"/>
        <v>594.5</v>
      </c>
    </row>
    <row r="1289" spans="1:1" x14ac:dyDescent="0.2">
      <c r="A1289">
        <f t="shared" si="19"/>
        <v>595</v>
      </c>
    </row>
    <row r="1290" spans="1:1" x14ac:dyDescent="0.2">
      <c r="A1290">
        <f t="shared" si="19"/>
        <v>595.5</v>
      </c>
    </row>
    <row r="1291" spans="1:1" x14ac:dyDescent="0.2">
      <c r="A1291">
        <f t="shared" si="19"/>
        <v>596</v>
      </c>
    </row>
    <row r="1292" spans="1:1" x14ac:dyDescent="0.2">
      <c r="A1292">
        <f t="shared" si="19"/>
        <v>596.5</v>
      </c>
    </row>
    <row r="1293" spans="1:1" x14ac:dyDescent="0.2">
      <c r="A1293">
        <f t="shared" si="19"/>
        <v>597</v>
      </c>
    </row>
    <row r="1294" spans="1:1" x14ac:dyDescent="0.2">
      <c r="A1294">
        <f t="shared" si="19"/>
        <v>597.5</v>
      </c>
    </row>
    <row r="1295" spans="1:1" x14ac:dyDescent="0.2">
      <c r="A1295">
        <f t="shared" si="19"/>
        <v>598</v>
      </c>
    </row>
    <row r="1296" spans="1:1" x14ac:dyDescent="0.2">
      <c r="A1296">
        <f t="shared" si="19"/>
        <v>598.5</v>
      </c>
    </row>
    <row r="1297" spans="1:1" x14ac:dyDescent="0.2">
      <c r="A1297">
        <f t="shared" si="19"/>
        <v>599</v>
      </c>
    </row>
    <row r="1298" spans="1:1" x14ac:dyDescent="0.2">
      <c r="A1298">
        <f t="shared" si="19"/>
        <v>599.5</v>
      </c>
    </row>
    <row r="1299" spans="1:1" x14ac:dyDescent="0.2">
      <c r="A1299">
        <f t="shared" si="19"/>
        <v>600</v>
      </c>
    </row>
    <row r="1300" spans="1:1" x14ac:dyDescent="0.2">
      <c r="A1300">
        <f t="shared" si="19"/>
        <v>600.5</v>
      </c>
    </row>
    <row r="1301" spans="1:1" x14ac:dyDescent="0.2">
      <c r="A1301">
        <f t="shared" si="19"/>
        <v>601</v>
      </c>
    </row>
    <row r="1302" spans="1:1" x14ac:dyDescent="0.2">
      <c r="A1302">
        <f t="shared" si="19"/>
        <v>601.5</v>
      </c>
    </row>
    <row r="1303" spans="1:1" x14ac:dyDescent="0.2">
      <c r="A1303">
        <f t="shared" si="19"/>
        <v>602</v>
      </c>
    </row>
    <row r="1304" spans="1:1" x14ac:dyDescent="0.2">
      <c r="A1304">
        <f t="shared" si="19"/>
        <v>602.5</v>
      </c>
    </row>
    <row r="1305" spans="1:1" x14ac:dyDescent="0.2">
      <c r="A1305">
        <f t="shared" si="19"/>
        <v>603</v>
      </c>
    </row>
    <row r="1306" spans="1:1" x14ac:dyDescent="0.2">
      <c r="A1306">
        <f t="shared" si="19"/>
        <v>603.5</v>
      </c>
    </row>
    <row r="1307" spans="1:1" x14ac:dyDescent="0.2">
      <c r="A1307">
        <f t="shared" si="19"/>
        <v>604</v>
      </c>
    </row>
    <row r="1308" spans="1:1" x14ac:dyDescent="0.2">
      <c r="A1308">
        <f t="shared" si="19"/>
        <v>604.5</v>
      </c>
    </row>
    <row r="1309" spans="1:1" x14ac:dyDescent="0.2">
      <c r="A1309">
        <f t="shared" si="19"/>
        <v>605</v>
      </c>
    </row>
    <row r="1310" spans="1:1" x14ac:dyDescent="0.2">
      <c r="A1310">
        <f t="shared" si="19"/>
        <v>605.5</v>
      </c>
    </row>
    <row r="1311" spans="1:1" x14ac:dyDescent="0.2">
      <c r="A1311">
        <f t="shared" si="19"/>
        <v>606</v>
      </c>
    </row>
    <row r="1312" spans="1:1" x14ac:dyDescent="0.2">
      <c r="A1312">
        <f t="shared" si="19"/>
        <v>606.5</v>
      </c>
    </row>
    <row r="1313" spans="1:1" x14ac:dyDescent="0.2">
      <c r="A1313">
        <f t="shared" si="19"/>
        <v>607</v>
      </c>
    </row>
    <row r="1314" spans="1:1" x14ac:dyDescent="0.2">
      <c r="A1314">
        <f t="shared" si="19"/>
        <v>607.5</v>
      </c>
    </row>
    <row r="1315" spans="1:1" x14ac:dyDescent="0.2">
      <c r="A1315">
        <f t="shared" si="19"/>
        <v>608</v>
      </c>
    </row>
    <row r="1316" spans="1:1" x14ac:dyDescent="0.2">
      <c r="A1316">
        <f t="shared" si="19"/>
        <v>608.5</v>
      </c>
    </row>
    <row r="1317" spans="1:1" x14ac:dyDescent="0.2">
      <c r="A1317">
        <f t="shared" si="19"/>
        <v>609</v>
      </c>
    </row>
    <row r="1318" spans="1:1" x14ac:dyDescent="0.2">
      <c r="A1318">
        <f t="shared" si="19"/>
        <v>609.5</v>
      </c>
    </row>
    <row r="1319" spans="1:1" x14ac:dyDescent="0.2">
      <c r="A1319">
        <f t="shared" si="19"/>
        <v>610</v>
      </c>
    </row>
    <row r="1320" spans="1:1" x14ac:dyDescent="0.2">
      <c r="A1320">
        <f t="shared" si="19"/>
        <v>610.5</v>
      </c>
    </row>
    <row r="1321" spans="1:1" x14ac:dyDescent="0.2">
      <c r="A1321">
        <f t="shared" si="19"/>
        <v>611</v>
      </c>
    </row>
    <row r="1322" spans="1:1" x14ac:dyDescent="0.2">
      <c r="A1322">
        <f t="shared" si="19"/>
        <v>611.5</v>
      </c>
    </row>
    <row r="1323" spans="1:1" x14ac:dyDescent="0.2">
      <c r="A1323">
        <f t="shared" si="19"/>
        <v>612</v>
      </c>
    </row>
    <row r="1324" spans="1:1" x14ac:dyDescent="0.2">
      <c r="A1324">
        <f t="shared" si="19"/>
        <v>612.5</v>
      </c>
    </row>
    <row r="1325" spans="1:1" x14ac:dyDescent="0.2">
      <c r="A1325">
        <f t="shared" si="19"/>
        <v>613</v>
      </c>
    </row>
    <row r="1326" spans="1:1" x14ac:dyDescent="0.2">
      <c r="A1326">
        <f t="shared" si="19"/>
        <v>613.5</v>
      </c>
    </row>
    <row r="1327" spans="1:1" x14ac:dyDescent="0.2">
      <c r="A1327">
        <f t="shared" si="19"/>
        <v>614</v>
      </c>
    </row>
    <row r="1328" spans="1:1" x14ac:dyDescent="0.2">
      <c r="A1328">
        <f t="shared" si="19"/>
        <v>614.5</v>
      </c>
    </row>
    <row r="1329" spans="1:1" x14ac:dyDescent="0.2">
      <c r="A1329">
        <f t="shared" si="19"/>
        <v>615</v>
      </c>
    </row>
    <row r="1330" spans="1:1" x14ac:dyDescent="0.2">
      <c r="A1330">
        <f t="shared" si="19"/>
        <v>615.5</v>
      </c>
    </row>
    <row r="1331" spans="1:1" x14ac:dyDescent="0.2">
      <c r="A1331">
        <f t="shared" si="19"/>
        <v>616</v>
      </c>
    </row>
    <row r="1332" spans="1:1" x14ac:dyDescent="0.2">
      <c r="A1332">
        <f t="shared" si="19"/>
        <v>616.5</v>
      </c>
    </row>
    <row r="1333" spans="1:1" x14ac:dyDescent="0.2">
      <c r="A1333">
        <f t="shared" si="19"/>
        <v>617</v>
      </c>
    </row>
    <row r="1334" spans="1:1" x14ac:dyDescent="0.2">
      <c r="A1334">
        <f t="shared" si="19"/>
        <v>617.5</v>
      </c>
    </row>
    <row r="1335" spans="1:1" x14ac:dyDescent="0.2">
      <c r="A1335">
        <f t="shared" si="19"/>
        <v>618</v>
      </c>
    </row>
    <row r="1336" spans="1:1" x14ac:dyDescent="0.2">
      <c r="A1336">
        <f t="shared" si="19"/>
        <v>618.5</v>
      </c>
    </row>
    <row r="1337" spans="1:1" x14ac:dyDescent="0.2">
      <c r="A1337">
        <f t="shared" si="19"/>
        <v>619</v>
      </c>
    </row>
    <row r="1338" spans="1:1" x14ac:dyDescent="0.2">
      <c r="A1338">
        <f t="shared" si="19"/>
        <v>619.5</v>
      </c>
    </row>
    <row r="1339" spans="1:1" x14ac:dyDescent="0.2">
      <c r="A1339">
        <f t="shared" si="19"/>
        <v>620</v>
      </c>
    </row>
    <row r="1340" spans="1:1" x14ac:dyDescent="0.2">
      <c r="A1340">
        <f t="shared" si="19"/>
        <v>620.5</v>
      </c>
    </row>
    <row r="1341" spans="1:1" x14ac:dyDescent="0.2">
      <c r="A1341">
        <f t="shared" si="19"/>
        <v>621</v>
      </c>
    </row>
    <row r="1342" spans="1:1" x14ac:dyDescent="0.2">
      <c r="A1342">
        <f t="shared" si="19"/>
        <v>621.5</v>
      </c>
    </row>
    <row r="1343" spans="1:1" x14ac:dyDescent="0.2">
      <c r="A1343">
        <f t="shared" si="19"/>
        <v>622</v>
      </c>
    </row>
    <row r="1344" spans="1:1" x14ac:dyDescent="0.2">
      <c r="A1344">
        <f t="shared" si="19"/>
        <v>622.5</v>
      </c>
    </row>
    <row r="1345" spans="1:1" x14ac:dyDescent="0.2">
      <c r="A1345">
        <f t="shared" si="19"/>
        <v>623</v>
      </c>
    </row>
    <row r="1346" spans="1:1" x14ac:dyDescent="0.2">
      <c r="A1346">
        <f t="shared" si="19"/>
        <v>623.5</v>
      </c>
    </row>
    <row r="1347" spans="1:1" x14ac:dyDescent="0.2">
      <c r="A1347">
        <f t="shared" si="19"/>
        <v>624</v>
      </c>
    </row>
    <row r="1348" spans="1:1" x14ac:dyDescent="0.2">
      <c r="A1348">
        <f t="shared" si="19"/>
        <v>624.5</v>
      </c>
    </row>
    <row r="1349" spans="1:1" x14ac:dyDescent="0.2">
      <c r="A1349">
        <f t="shared" ref="A1349:A1412" si="20">A1348+0.5</f>
        <v>625</v>
      </c>
    </row>
    <row r="1350" spans="1:1" x14ac:dyDescent="0.2">
      <c r="A1350">
        <f t="shared" si="20"/>
        <v>625.5</v>
      </c>
    </row>
    <row r="1351" spans="1:1" x14ac:dyDescent="0.2">
      <c r="A1351">
        <f t="shared" si="20"/>
        <v>626</v>
      </c>
    </row>
    <row r="1352" spans="1:1" x14ac:dyDescent="0.2">
      <c r="A1352">
        <f t="shared" si="20"/>
        <v>626.5</v>
      </c>
    </row>
    <row r="1353" spans="1:1" x14ac:dyDescent="0.2">
      <c r="A1353">
        <f t="shared" si="20"/>
        <v>627</v>
      </c>
    </row>
    <row r="1354" spans="1:1" x14ac:dyDescent="0.2">
      <c r="A1354">
        <f t="shared" si="20"/>
        <v>627.5</v>
      </c>
    </row>
    <row r="1355" spans="1:1" x14ac:dyDescent="0.2">
      <c r="A1355">
        <f t="shared" si="20"/>
        <v>628</v>
      </c>
    </row>
    <row r="1356" spans="1:1" x14ac:dyDescent="0.2">
      <c r="A1356">
        <f t="shared" si="20"/>
        <v>628.5</v>
      </c>
    </row>
    <row r="1357" spans="1:1" x14ac:dyDescent="0.2">
      <c r="A1357">
        <f t="shared" si="20"/>
        <v>629</v>
      </c>
    </row>
    <row r="1358" spans="1:1" x14ac:dyDescent="0.2">
      <c r="A1358">
        <f t="shared" si="20"/>
        <v>629.5</v>
      </c>
    </row>
    <row r="1359" spans="1:1" x14ac:dyDescent="0.2">
      <c r="A1359">
        <f t="shared" si="20"/>
        <v>630</v>
      </c>
    </row>
    <row r="1360" spans="1:1" x14ac:dyDescent="0.2">
      <c r="A1360">
        <f t="shared" si="20"/>
        <v>630.5</v>
      </c>
    </row>
    <row r="1361" spans="1:1" x14ac:dyDescent="0.2">
      <c r="A1361">
        <f t="shared" si="20"/>
        <v>631</v>
      </c>
    </row>
    <row r="1362" spans="1:1" x14ac:dyDescent="0.2">
      <c r="A1362">
        <f t="shared" si="20"/>
        <v>631.5</v>
      </c>
    </row>
    <row r="1363" spans="1:1" x14ac:dyDescent="0.2">
      <c r="A1363">
        <f t="shared" si="20"/>
        <v>632</v>
      </c>
    </row>
    <row r="1364" spans="1:1" x14ac:dyDescent="0.2">
      <c r="A1364">
        <f t="shared" si="20"/>
        <v>632.5</v>
      </c>
    </row>
    <row r="1365" spans="1:1" x14ac:dyDescent="0.2">
      <c r="A1365">
        <f t="shared" si="20"/>
        <v>633</v>
      </c>
    </row>
    <row r="1366" spans="1:1" x14ac:dyDescent="0.2">
      <c r="A1366">
        <f t="shared" si="20"/>
        <v>633.5</v>
      </c>
    </row>
    <row r="1367" spans="1:1" x14ac:dyDescent="0.2">
      <c r="A1367">
        <f t="shared" si="20"/>
        <v>634</v>
      </c>
    </row>
    <row r="1368" spans="1:1" x14ac:dyDescent="0.2">
      <c r="A1368">
        <f t="shared" si="20"/>
        <v>634.5</v>
      </c>
    </row>
    <row r="1369" spans="1:1" x14ac:dyDescent="0.2">
      <c r="A1369">
        <f t="shared" si="20"/>
        <v>635</v>
      </c>
    </row>
    <row r="1370" spans="1:1" x14ac:dyDescent="0.2">
      <c r="A1370">
        <f t="shared" si="20"/>
        <v>635.5</v>
      </c>
    </row>
    <row r="1371" spans="1:1" x14ac:dyDescent="0.2">
      <c r="A1371">
        <f t="shared" si="20"/>
        <v>636</v>
      </c>
    </row>
    <row r="1372" spans="1:1" x14ac:dyDescent="0.2">
      <c r="A1372">
        <f t="shared" si="20"/>
        <v>636.5</v>
      </c>
    </row>
    <row r="1373" spans="1:1" x14ac:dyDescent="0.2">
      <c r="A1373">
        <f t="shared" si="20"/>
        <v>637</v>
      </c>
    </row>
    <row r="1374" spans="1:1" x14ac:dyDescent="0.2">
      <c r="A1374">
        <f t="shared" si="20"/>
        <v>637.5</v>
      </c>
    </row>
    <row r="1375" spans="1:1" x14ac:dyDescent="0.2">
      <c r="A1375">
        <f t="shared" si="20"/>
        <v>638</v>
      </c>
    </row>
    <row r="1376" spans="1:1" x14ac:dyDescent="0.2">
      <c r="A1376">
        <f t="shared" si="20"/>
        <v>638.5</v>
      </c>
    </row>
    <row r="1377" spans="1:1" x14ac:dyDescent="0.2">
      <c r="A1377">
        <f t="shared" si="20"/>
        <v>639</v>
      </c>
    </row>
    <row r="1378" spans="1:1" x14ac:dyDescent="0.2">
      <c r="A1378">
        <f t="shared" si="20"/>
        <v>639.5</v>
      </c>
    </row>
    <row r="1379" spans="1:1" x14ac:dyDescent="0.2">
      <c r="A1379">
        <f t="shared" si="20"/>
        <v>640</v>
      </c>
    </row>
    <row r="1380" spans="1:1" x14ac:dyDescent="0.2">
      <c r="A1380">
        <f t="shared" si="20"/>
        <v>640.5</v>
      </c>
    </row>
    <row r="1381" spans="1:1" x14ac:dyDescent="0.2">
      <c r="A1381">
        <f t="shared" si="20"/>
        <v>641</v>
      </c>
    </row>
    <row r="1382" spans="1:1" x14ac:dyDescent="0.2">
      <c r="A1382">
        <f t="shared" si="20"/>
        <v>641.5</v>
      </c>
    </row>
    <row r="1383" spans="1:1" x14ac:dyDescent="0.2">
      <c r="A1383">
        <f t="shared" si="20"/>
        <v>642</v>
      </c>
    </row>
    <row r="1384" spans="1:1" x14ac:dyDescent="0.2">
      <c r="A1384">
        <f t="shared" si="20"/>
        <v>642.5</v>
      </c>
    </row>
    <row r="1385" spans="1:1" x14ac:dyDescent="0.2">
      <c r="A1385">
        <f t="shared" si="20"/>
        <v>643</v>
      </c>
    </row>
    <row r="1386" spans="1:1" x14ac:dyDescent="0.2">
      <c r="A1386">
        <f t="shared" si="20"/>
        <v>643.5</v>
      </c>
    </row>
    <row r="1387" spans="1:1" x14ac:dyDescent="0.2">
      <c r="A1387">
        <f t="shared" si="20"/>
        <v>644</v>
      </c>
    </row>
    <row r="1388" spans="1:1" x14ac:dyDescent="0.2">
      <c r="A1388">
        <f t="shared" si="20"/>
        <v>644.5</v>
      </c>
    </row>
    <row r="1389" spans="1:1" x14ac:dyDescent="0.2">
      <c r="A1389">
        <f t="shared" si="20"/>
        <v>645</v>
      </c>
    </row>
    <row r="1390" spans="1:1" x14ac:dyDescent="0.2">
      <c r="A1390">
        <f t="shared" si="20"/>
        <v>645.5</v>
      </c>
    </row>
    <row r="1391" spans="1:1" x14ac:dyDescent="0.2">
      <c r="A1391">
        <f t="shared" si="20"/>
        <v>646</v>
      </c>
    </row>
    <row r="1392" spans="1:1" x14ac:dyDescent="0.2">
      <c r="A1392">
        <f t="shared" si="20"/>
        <v>646.5</v>
      </c>
    </row>
    <row r="1393" spans="1:1" x14ac:dyDescent="0.2">
      <c r="A1393">
        <f t="shared" si="20"/>
        <v>647</v>
      </c>
    </row>
    <row r="1394" spans="1:1" x14ac:dyDescent="0.2">
      <c r="A1394">
        <f t="shared" si="20"/>
        <v>647.5</v>
      </c>
    </row>
    <row r="1395" spans="1:1" x14ac:dyDescent="0.2">
      <c r="A1395">
        <f t="shared" si="20"/>
        <v>648</v>
      </c>
    </row>
    <row r="1396" spans="1:1" x14ac:dyDescent="0.2">
      <c r="A1396">
        <f t="shared" si="20"/>
        <v>648.5</v>
      </c>
    </row>
    <row r="1397" spans="1:1" x14ac:dyDescent="0.2">
      <c r="A1397">
        <f t="shared" si="20"/>
        <v>649</v>
      </c>
    </row>
    <row r="1398" spans="1:1" x14ac:dyDescent="0.2">
      <c r="A1398">
        <f t="shared" si="20"/>
        <v>649.5</v>
      </c>
    </row>
    <row r="1399" spans="1:1" x14ac:dyDescent="0.2">
      <c r="A1399">
        <f t="shared" si="20"/>
        <v>650</v>
      </c>
    </row>
    <row r="1400" spans="1:1" x14ac:dyDescent="0.2">
      <c r="A1400">
        <f t="shared" si="20"/>
        <v>650.5</v>
      </c>
    </row>
    <row r="1401" spans="1:1" x14ac:dyDescent="0.2">
      <c r="A1401">
        <f t="shared" si="20"/>
        <v>651</v>
      </c>
    </row>
    <row r="1402" spans="1:1" x14ac:dyDescent="0.2">
      <c r="A1402">
        <f t="shared" si="20"/>
        <v>651.5</v>
      </c>
    </row>
    <row r="1403" spans="1:1" x14ac:dyDescent="0.2">
      <c r="A1403">
        <f t="shared" si="20"/>
        <v>652</v>
      </c>
    </row>
    <row r="1404" spans="1:1" x14ac:dyDescent="0.2">
      <c r="A1404">
        <f t="shared" si="20"/>
        <v>652.5</v>
      </c>
    </row>
    <row r="1405" spans="1:1" x14ac:dyDescent="0.2">
      <c r="A1405">
        <f t="shared" si="20"/>
        <v>653</v>
      </c>
    </row>
    <row r="1406" spans="1:1" x14ac:dyDescent="0.2">
      <c r="A1406">
        <f t="shared" si="20"/>
        <v>653.5</v>
      </c>
    </row>
    <row r="1407" spans="1:1" x14ac:dyDescent="0.2">
      <c r="A1407">
        <f t="shared" si="20"/>
        <v>654</v>
      </c>
    </row>
    <row r="1408" spans="1:1" x14ac:dyDescent="0.2">
      <c r="A1408">
        <f t="shared" si="20"/>
        <v>654.5</v>
      </c>
    </row>
    <row r="1409" spans="1:1" x14ac:dyDescent="0.2">
      <c r="A1409">
        <f t="shared" si="20"/>
        <v>655</v>
      </c>
    </row>
    <row r="1410" spans="1:1" x14ac:dyDescent="0.2">
      <c r="A1410">
        <f t="shared" si="20"/>
        <v>655.5</v>
      </c>
    </row>
    <row r="1411" spans="1:1" x14ac:dyDescent="0.2">
      <c r="A1411">
        <f t="shared" si="20"/>
        <v>656</v>
      </c>
    </row>
    <row r="1412" spans="1:1" x14ac:dyDescent="0.2">
      <c r="A1412">
        <f t="shared" si="20"/>
        <v>656.5</v>
      </c>
    </row>
    <row r="1413" spans="1:1" x14ac:dyDescent="0.2">
      <c r="A1413">
        <f t="shared" ref="A1413:A1476" si="21">A1412+0.5</f>
        <v>657</v>
      </c>
    </row>
    <row r="1414" spans="1:1" x14ac:dyDescent="0.2">
      <c r="A1414">
        <f t="shared" si="21"/>
        <v>657.5</v>
      </c>
    </row>
    <row r="1415" spans="1:1" x14ac:dyDescent="0.2">
      <c r="A1415">
        <f t="shared" si="21"/>
        <v>658</v>
      </c>
    </row>
    <row r="1416" spans="1:1" x14ac:dyDescent="0.2">
      <c r="A1416">
        <f t="shared" si="21"/>
        <v>658.5</v>
      </c>
    </row>
    <row r="1417" spans="1:1" x14ac:dyDescent="0.2">
      <c r="A1417">
        <f t="shared" si="21"/>
        <v>659</v>
      </c>
    </row>
    <row r="1418" spans="1:1" x14ac:dyDescent="0.2">
      <c r="A1418">
        <f t="shared" si="21"/>
        <v>659.5</v>
      </c>
    </row>
    <row r="1419" spans="1:1" x14ac:dyDescent="0.2">
      <c r="A1419">
        <f t="shared" si="21"/>
        <v>660</v>
      </c>
    </row>
    <row r="1420" spans="1:1" x14ac:dyDescent="0.2">
      <c r="A1420">
        <f t="shared" si="21"/>
        <v>660.5</v>
      </c>
    </row>
    <row r="1421" spans="1:1" x14ac:dyDescent="0.2">
      <c r="A1421">
        <f t="shared" si="21"/>
        <v>661</v>
      </c>
    </row>
    <row r="1422" spans="1:1" x14ac:dyDescent="0.2">
      <c r="A1422">
        <f t="shared" si="21"/>
        <v>661.5</v>
      </c>
    </row>
    <row r="1423" spans="1:1" x14ac:dyDescent="0.2">
      <c r="A1423">
        <f t="shared" si="21"/>
        <v>662</v>
      </c>
    </row>
    <row r="1424" spans="1:1" x14ac:dyDescent="0.2">
      <c r="A1424">
        <f t="shared" si="21"/>
        <v>662.5</v>
      </c>
    </row>
    <row r="1425" spans="1:1" x14ac:dyDescent="0.2">
      <c r="A1425">
        <f t="shared" si="21"/>
        <v>663</v>
      </c>
    </row>
    <row r="1426" spans="1:1" x14ac:dyDescent="0.2">
      <c r="A1426">
        <f t="shared" si="21"/>
        <v>663.5</v>
      </c>
    </row>
    <row r="1427" spans="1:1" x14ac:dyDescent="0.2">
      <c r="A1427">
        <f t="shared" si="21"/>
        <v>664</v>
      </c>
    </row>
    <row r="1428" spans="1:1" x14ac:dyDescent="0.2">
      <c r="A1428">
        <f t="shared" si="21"/>
        <v>664.5</v>
      </c>
    </row>
    <row r="1429" spans="1:1" x14ac:dyDescent="0.2">
      <c r="A1429">
        <f t="shared" si="21"/>
        <v>665</v>
      </c>
    </row>
    <row r="1430" spans="1:1" x14ac:dyDescent="0.2">
      <c r="A1430">
        <f t="shared" si="21"/>
        <v>665.5</v>
      </c>
    </row>
    <row r="1431" spans="1:1" x14ac:dyDescent="0.2">
      <c r="A1431">
        <f t="shared" si="21"/>
        <v>666</v>
      </c>
    </row>
    <row r="1432" spans="1:1" x14ac:dyDescent="0.2">
      <c r="A1432">
        <f t="shared" si="21"/>
        <v>666.5</v>
      </c>
    </row>
    <row r="1433" spans="1:1" x14ac:dyDescent="0.2">
      <c r="A1433">
        <f t="shared" si="21"/>
        <v>667</v>
      </c>
    </row>
    <row r="1434" spans="1:1" x14ac:dyDescent="0.2">
      <c r="A1434">
        <f t="shared" si="21"/>
        <v>667.5</v>
      </c>
    </row>
    <row r="1435" spans="1:1" x14ac:dyDescent="0.2">
      <c r="A1435">
        <f t="shared" si="21"/>
        <v>668</v>
      </c>
    </row>
    <row r="1436" spans="1:1" x14ac:dyDescent="0.2">
      <c r="A1436">
        <f t="shared" si="21"/>
        <v>668.5</v>
      </c>
    </row>
    <row r="1437" spans="1:1" x14ac:dyDescent="0.2">
      <c r="A1437">
        <f t="shared" si="21"/>
        <v>669</v>
      </c>
    </row>
    <row r="1438" spans="1:1" x14ac:dyDescent="0.2">
      <c r="A1438">
        <f t="shared" si="21"/>
        <v>669.5</v>
      </c>
    </row>
    <row r="1439" spans="1:1" x14ac:dyDescent="0.2">
      <c r="A1439">
        <f t="shared" si="21"/>
        <v>670</v>
      </c>
    </row>
    <row r="1440" spans="1:1" x14ac:dyDescent="0.2">
      <c r="A1440">
        <f t="shared" si="21"/>
        <v>670.5</v>
      </c>
    </row>
    <row r="1441" spans="1:1" x14ac:dyDescent="0.2">
      <c r="A1441">
        <f t="shared" si="21"/>
        <v>671</v>
      </c>
    </row>
    <row r="1442" spans="1:1" x14ac:dyDescent="0.2">
      <c r="A1442">
        <f t="shared" si="21"/>
        <v>671.5</v>
      </c>
    </row>
    <row r="1443" spans="1:1" x14ac:dyDescent="0.2">
      <c r="A1443">
        <f t="shared" si="21"/>
        <v>672</v>
      </c>
    </row>
    <row r="1444" spans="1:1" x14ac:dyDescent="0.2">
      <c r="A1444">
        <f t="shared" si="21"/>
        <v>672.5</v>
      </c>
    </row>
    <row r="1445" spans="1:1" x14ac:dyDescent="0.2">
      <c r="A1445">
        <f t="shared" si="21"/>
        <v>673</v>
      </c>
    </row>
    <row r="1446" spans="1:1" x14ac:dyDescent="0.2">
      <c r="A1446">
        <f t="shared" si="21"/>
        <v>673.5</v>
      </c>
    </row>
    <row r="1447" spans="1:1" x14ac:dyDescent="0.2">
      <c r="A1447">
        <f t="shared" si="21"/>
        <v>674</v>
      </c>
    </row>
    <row r="1448" spans="1:1" x14ac:dyDescent="0.2">
      <c r="A1448">
        <f t="shared" si="21"/>
        <v>674.5</v>
      </c>
    </row>
    <row r="1449" spans="1:1" x14ac:dyDescent="0.2">
      <c r="A1449">
        <f t="shared" si="21"/>
        <v>675</v>
      </c>
    </row>
    <row r="1450" spans="1:1" x14ac:dyDescent="0.2">
      <c r="A1450">
        <f t="shared" si="21"/>
        <v>675.5</v>
      </c>
    </row>
    <row r="1451" spans="1:1" x14ac:dyDescent="0.2">
      <c r="A1451">
        <f t="shared" si="21"/>
        <v>676</v>
      </c>
    </row>
    <row r="1452" spans="1:1" x14ac:dyDescent="0.2">
      <c r="A1452">
        <f t="shared" si="21"/>
        <v>676.5</v>
      </c>
    </row>
    <row r="1453" spans="1:1" x14ac:dyDescent="0.2">
      <c r="A1453">
        <f t="shared" si="21"/>
        <v>677</v>
      </c>
    </row>
    <row r="1454" spans="1:1" x14ac:dyDescent="0.2">
      <c r="A1454">
        <f t="shared" si="21"/>
        <v>677.5</v>
      </c>
    </row>
    <row r="1455" spans="1:1" x14ac:dyDescent="0.2">
      <c r="A1455">
        <f t="shared" si="21"/>
        <v>678</v>
      </c>
    </row>
    <row r="1456" spans="1:1" x14ac:dyDescent="0.2">
      <c r="A1456">
        <f t="shared" si="21"/>
        <v>678.5</v>
      </c>
    </row>
    <row r="1457" spans="1:1" x14ac:dyDescent="0.2">
      <c r="A1457">
        <f t="shared" si="21"/>
        <v>679</v>
      </c>
    </row>
    <row r="1458" spans="1:1" x14ac:dyDescent="0.2">
      <c r="A1458">
        <f t="shared" si="21"/>
        <v>679.5</v>
      </c>
    </row>
    <row r="1459" spans="1:1" x14ac:dyDescent="0.2">
      <c r="A1459">
        <f t="shared" si="21"/>
        <v>680</v>
      </c>
    </row>
    <row r="1460" spans="1:1" x14ac:dyDescent="0.2">
      <c r="A1460">
        <f t="shared" si="21"/>
        <v>680.5</v>
      </c>
    </row>
    <row r="1461" spans="1:1" x14ac:dyDescent="0.2">
      <c r="A1461">
        <f t="shared" si="21"/>
        <v>681</v>
      </c>
    </row>
    <row r="1462" spans="1:1" x14ac:dyDescent="0.2">
      <c r="A1462">
        <f t="shared" si="21"/>
        <v>681.5</v>
      </c>
    </row>
    <row r="1463" spans="1:1" x14ac:dyDescent="0.2">
      <c r="A1463">
        <f t="shared" si="21"/>
        <v>682</v>
      </c>
    </row>
    <row r="1464" spans="1:1" x14ac:dyDescent="0.2">
      <c r="A1464">
        <f t="shared" si="21"/>
        <v>682.5</v>
      </c>
    </row>
    <row r="1465" spans="1:1" x14ac:dyDescent="0.2">
      <c r="A1465">
        <f t="shared" si="21"/>
        <v>683</v>
      </c>
    </row>
    <row r="1466" spans="1:1" x14ac:dyDescent="0.2">
      <c r="A1466">
        <f t="shared" si="21"/>
        <v>683.5</v>
      </c>
    </row>
    <row r="1467" spans="1:1" x14ac:dyDescent="0.2">
      <c r="A1467">
        <f t="shared" si="21"/>
        <v>684</v>
      </c>
    </row>
    <row r="1468" spans="1:1" x14ac:dyDescent="0.2">
      <c r="A1468">
        <f t="shared" si="21"/>
        <v>684.5</v>
      </c>
    </row>
    <row r="1469" spans="1:1" x14ac:dyDescent="0.2">
      <c r="A1469">
        <f t="shared" si="21"/>
        <v>685</v>
      </c>
    </row>
    <row r="1470" spans="1:1" x14ac:dyDescent="0.2">
      <c r="A1470">
        <f t="shared" si="21"/>
        <v>685.5</v>
      </c>
    </row>
    <row r="1471" spans="1:1" x14ac:dyDescent="0.2">
      <c r="A1471">
        <f t="shared" si="21"/>
        <v>686</v>
      </c>
    </row>
    <row r="1472" spans="1:1" x14ac:dyDescent="0.2">
      <c r="A1472">
        <f t="shared" si="21"/>
        <v>686.5</v>
      </c>
    </row>
    <row r="1473" spans="1:1" x14ac:dyDescent="0.2">
      <c r="A1473">
        <f t="shared" si="21"/>
        <v>687</v>
      </c>
    </row>
    <row r="1474" spans="1:1" x14ac:dyDescent="0.2">
      <c r="A1474">
        <f t="shared" si="21"/>
        <v>687.5</v>
      </c>
    </row>
    <row r="1475" spans="1:1" x14ac:dyDescent="0.2">
      <c r="A1475">
        <f t="shared" si="21"/>
        <v>688</v>
      </c>
    </row>
    <row r="1476" spans="1:1" x14ac:dyDescent="0.2">
      <c r="A1476">
        <f t="shared" si="21"/>
        <v>688.5</v>
      </c>
    </row>
    <row r="1477" spans="1:1" x14ac:dyDescent="0.2">
      <c r="A1477">
        <f t="shared" ref="A1477:A1481" si="22">A1476+0.5</f>
        <v>689</v>
      </c>
    </row>
    <row r="1478" spans="1:1" x14ac:dyDescent="0.2">
      <c r="A1478">
        <f t="shared" si="22"/>
        <v>689.5</v>
      </c>
    </row>
    <row r="1479" spans="1:1" x14ac:dyDescent="0.2">
      <c r="A1479">
        <f t="shared" si="22"/>
        <v>690</v>
      </c>
    </row>
    <row r="1480" spans="1:1" x14ac:dyDescent="0.2">
      <c r="A1480">
        <f t="shared" si="22"/>
        <v>690.5</v>
      </c>
    </row>
    <row r="1481" spans="1:1" x14ac:dyDescent="0.2">
      <c r="A1481">
        <f t="shared" si="22"/>
        <v>691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B58AF-9F9B-8442-9009-FF2842F446B9}">
  <dimension ref="C2:K202"/>
  <sheetViews>
    <sheetView topLeftCell="B187" workbookViewId="0">
      <selection activeCell="H208" sqref="H208"/>
    </sheetView>
  </sheetViews>
  <sheetFormatPr baseColWidth="10" defaultRowHeight="16" x14ac:dyDescent="0.2"/>
  <sheetData>
    <row r="2" spans="3:11" x14ac:dyDescent="0.2">
      <c r="C2" t="s">
        <v>94</v>
      </c>
      <c r="G2" t="s">
        <v>54</v>
      </c>
      <c r="H2" t="s">
        <v>54</v>
      </c>
      <c r="I2" t="s">
        <v>54</v>
      </c>
    </row>
    <row r="3" spans="3:11" x14ac:dyDescent="0.2">
      <c r="D3" t="s">
        <v>92</v>
      </c>
      <c r="E3" t="s">
        <v>93</v>
      </c>
      <c r="F3" t="s">
        <v>123</v>
      </c>
      <c r="G3" t="s">
        <v>92</v>
      </c>
      <c r="H3" t="s">
        <v>93</v>
      </c>
      <c r="I3" t="s">
        <v>123</v>
      </c>
    </row>
    <row r="4" spans="3:11" x14ac:dyDescent="0.2">
      <c r="D4">
        <v>1.89838</v>
      </c>
      <c r="E4">
        <v>1.8098949999999996</v>
      </c>
      <c r="F4">
        <v>1.946245</v>
      </c>
      <c r="G4" t="s">
        <v>54</v>
      </c>
      <c r="H4" t="s">
        <v>54</v>
      </c>
      <c r="I4" t="s">
        <v>54</v>
      </c>
    </row>
    <row r="5" spans="3:11" x14ac:dyDescent="0.2">
      <c r="C5" t="s">
        <v>7</v>
      </c>
      <c r="D5" t="s">
        <v>51</v>
      </c>
      <c r="J5" t="s">
        <v>24</v>
      </c>
      <c r="K5" t="s">
        <v>1</v>
      </c>
    </row>
    <row r="6" spans="3:11" x14ac:dyDescent="0.2">
      <c r="C6">
        <v>-30</v>
      </c>
      <c r="D6">
        <v>1.9166000000000001</v>
      </c>
      <c r="E6">
        <v>1.8781000000000001</v>
      </c>
      <c r="F6">
        <v>2.0377000000000001</v>
      </c>
      <c r="G6">
        <v>1.8220000000000125E-2</v>
      </c>
      <c r="H6">
        <v>6.8205000000000515E-2</v>
      </c>
      <c r="I6">
        <v>9.1455000000000064E-2</v>
      </c>
      <c r="J6">
        <v>5.9293333333333566E-2</v>
      </c>
      <c r="K6">
        <v>2.1605590775949136E-2</v>
      </c>
    </row>
    <row r="7" spans="3:11" x14ac:dyDescent="0.2">
      <c r="C7">
        <v>-29.5</v>
      </c>
      <c r="D7">
        <v>1.9200999999999999</v>
      </c>
      <c r="E7">
        <v>1.8788</v>
      </c>
      <c r="F7">
        <v>2.0390999999999999</v>
      </c>
      <c r="G7">
        <v>2.1719999999999962E-2</v>
      </c>
      <c r="H7">
        <v>6.8905000000000438E-2</v>
      </c>
      <c r="I7">
        <v>9.285499999999991E-2</v>
      </c>
      <c r="J7">
        <v>6.1160000000000103E-2</v>
      </c>
      <c r="K7">
        <v>2.0896856422278783E-2</v>
      </c>
    </row>
    <row r="8" spans="3:11" x14ac:dyDescent="0.2">
      <c r="C8">
        <v>-29</v>
      </c>
      <c r="D8">
        <v>1.9174</v>
      </c>
      <c r="E8">
        <v>1.8815999999999999</v>
      </c>
      <c r="F8">
        <v>2.0371999999999999</v>
      </c>
      <c r="G8">
        <v>1.9020000000000037E-2</v>
      </c>
      <c r="H8">
        <v>7.1705000000000352E-2</v>
      </c>
      <c r="I8">
        <v>9.0954999999999897E-2</v>
      </c>
      <c r="J8">
        <v>6.0560000000000093E-2</v>
      </c>
      <c r="K8">
        <v>2.1500537396384602E-2</v>
      </c>
    </row>
    <row r="9" spans="3:11" x14ac:dyDescent="0.2">
      <c r="C9">
        <v>-28.5</v>
      </c>
      <c r="D9">
        <v>1.9188000000000001</v>
      </c>
      <c r="E9">
        <v>1.8761000000000001</v>
      </c>
      <c r="F9">
        <v>2.0324</v>
      </c>
      <c r="G9">
        <v>2.0420000000000105E-2</v>
      </c>
      <c r="H9">
        <v>6.6205000000000513E-2</v>
      </c>
      <c r="I9">
        <v>8.6154999999999982E-2</v>
      </c>
      <c r="J9">
        <v>5.7593333333333531E-2</v>
      </c>
      <c r="K9">
        <v>1.9458444253788065E-2</v>
      </c>
    </row>
    <row r="10" spans="3:11" x14ac:dyDescent="0.2">
      <c r="C10">
        <v>-28</v>
      </c>
      <c r="D10">
        <v>1.9209000000000001</v>
      </c>
      <c r="E10">
        <v>1.8817999999999999</v>
      </c>
      <c r="F10">
        <v>2.0398000000000001</v>
      </c>
      <c r="G10">
        <v>2.2520000000000095E-2</v>
      </c>
      <c r="H10">
        <v>7.190500000000033E-2</v>
      </c>
      <c r="I10">
        <v>9.3555000000000055E-2</v>
      </c>
      <c r="J10">
        <v>6.266000000000016E-2</v>
      </c>
      <c r="K10">
        <v>2.1020587725687729E-2</v>
      </c>
    </row>
    <row r="11" spans="3:11" x14ac:dyDescent="0.2">
      <c r="C11">
        <v>-27.5</v>
      </c>
      <c r="D11">
        <v>1.9127000000000001</v>
      </c>
      <c r="E11">
        <v>1.869</v>
      </c>
      <c r="F11">
        <v>2.0327999999999999</v>
      </c>
      <c r="G11">
        <v>1.432000000000011E-2</v>
      </c>
      <c r="H11">
        <v>5.9105000000000407E-2</v>
      </c>
      <c r="I11">
        <v>8.6554999999999938E-2</v>
      </c>
      <c r="J11">
        <v>5.3326666666666821E-2</v>
      </c>
      <c r="K11">
        <v>2.1051648061639019E-2</v>
      </c>
    </row>
    <row r="12" spans="3:11" x14ac:dyDescent="0.2">
      <c r="C12">
        <v>-27</v>
      </c>
      <c r="D12">
        <v>1.9128000000000001</v>
      </c>
      <c r="E12">
        <v>1.8716999999999999</v>
      </c>
      <c r="F12">
        <v>2.0331000000000001</v>
      </c>
      <c r="G12">
        <v>1.4420000000000099E-2</v>
      </c>
      <c r="H12">
        <v>6.1805000000000332E-2</v>
      </c>
      <c r="I12">
        <v>8.6855000000000127E-2</v>
      </c>
      <c r="J12">
        <v>5.4360000000000186E-2</v>
      </c>
      <c r="K12">
        <v>2.1238944771339294E-2</v>
      </c>
    </row>
    <row r="13" spans="3:11" x14ac:dyDescent="0.2">
      <c r="C13">
        <v>-26.5</v>
      </c>
      <c r="D13">
        <v>1.9136</v>
      </c>
      <c r="E13">
        <v>1.8774</v>
      </c>
      <c r="F13">
        <v>2.0312000000000001</v>
      </c>
      <c r="G13">
        <v>1.5220000000000011E-2</v>
      </c>
      <c r="H13">
        <v>6.750500000000037E-2</v>
      </c>
      <c r="I13">
        <v>8.4955000000000114E-2</v>
      </c>
      <c r="J13">
        <v>5.5893333333333496E-2</v>
      </c>
      <c r="K13">
        <v>2.0951258182850187E-2</v>
      </c>
    </row>
    <row r="14" spans="3:11" x14ac:dyDescent="0.2">
      <c r="C14">
        <v>-26</v>
      </c>
      <c r="D14">
        <v>1.9194</v>
      </c>
      <c r="E14">
        <v>1.8745000000000001</v>
      </c>
      <c r="F14">
        <v>2.036</v>
      </c>
      <c r="G14">
        <v>2.1020000000000039E-2</v>
      </c>
      <c r="H14">
        <v>6.4605000000000468E-2</v>
      </c>
      <c r="I14">
        <v>8.9755000000000029E-2</v>
      </c>
      <c r="J14">
        <v>5.8460000000000178E-2</v>
      </c>
      <c r="K14">
        <v>2.0078560912907432E-2</v>
      </c>
    </row>
    <row r="15" spans="3:11" x14ac:dyDescent="0.2">
      <c r="C15">
        <v>-25.5</v>
      </c>
      <c r="D15">
        <v>1.9177999999999999</v>
      </c>
      <c r="E15">
        <v>1.8609</v>
      </c>
      <c r="F15">
        <v>2.0291999999999999</v>
      </c>
      <c r="G15">
        <v>1.9419999999999993E-2</v>
      </c>
      <c r="H15">
        <v>5.1005000000000411E-2</v>
      </c>
      <c r="I15">
        <v>8.295499999999989E-2</v>
      </c>
      <c r="J15">
        <v>5.1126666666666765E-2</v>
      </c>
      <c r="K15">
        <v>1.8341075562184918E-2</v>
      </c>
    </row>
    <row r="16" spans="3:11" x14ac:dyDescent="0.2">
      <c r="C16">
        <v>-25</v>
      </c>
      <c r="D16">
        <v>1.9180999999999999</v>
      </c>
      <c r="E16">
        <v>1.8660000000000001</v>
      </c>
      <c r="F16">
        <v>2.0152999999999999</v>
      </c>
      <c r="G16">
        <v>1.971999999999996E-2</v>
      </c>
      <c r="H16">
        <v>5.6105000000000516E-2</v>
      </c>
      <c r="I16">
        <v>6.9054999999999866E-2</v>
      </c>
      <c r="J16">
        <v>4.8293333333333445E-2</v>
      </c>
      <c r="K16">
        <v>1.4767669172140152E-2</v>
      </c>
    </row>
    <row r="17" spans="3:11" x14ac:dyDescent="0.2">
      <c r="C17">
        <v>-24.5</v>
      </c>
      <c r="D17">
        <v>1.9114</v>
      </c>
      <c r="E17">
        <v>1.8592</v>
      </c>
      <c r="F17">
        <v>2.0194999999999999</v>
      </c>
      <c r="G17">
        <v>1.3020000000000032E-2</v>
      </c>
      <c r="H17">
        <v>4.9305000000000376E-2</v>
      </c>
      <c r="I17">
        <v>7.3254999999999848E-2</v>
      </c>
      <c r="J17">
        <v>4.5193333333333419E-2</v>
      </c>
      <c r="K17">
        <v>1.750945609600071E-2</v>
      </c>
    </row>
    <row r="18" spans="3:11" x14ac:dyDescent="0.2">
      <c r="C18">
        <v>-24</v>
      </c>
      <c r="D18">
        <v>1.9160999999999999</v>
      </c>
      <c r="E18">
        <v>1.8577999999999999</v>
      </c>
      <c r="F18">
        <v>2.0207999999999999</v>
      </c>
      <c r="G18">
        <v>1.7719999999999958E-2</v>
      </c>
      <c r="H18">
        <v>4.7905000000000308E-2</v>
      </c>
      <c r="I18">
        <v>7.4554999999999927E-2</v>
      </c>
      <c r="J18">
        <v>4.6726666666666729E-2</v>
      </c>
      <c r="K18">
        <v>1.6417426293762097E-2</v>
      </c>
    </row>
    <row r="19" spans="3:11" x14ac:dyDescent="0.2">
      <c r="C19">
        <v>-23.5</v>
      </c>
      <c r="D19">
        <v>1.9077999999999999</v>
      </c>
      <c r="E19">
        <v>1.8628</v>
      </c>
      <c r="F19">
        <v>2.02</v>
      </c>
      <c r="G19">
        <v>9.4199999999999839E-3</v>
      </c>
      <c r="H19">
        <v>5.2905000000000424E-2</v>
      </c>
      <c r="I19">
        <v>7.3755000000000015E-2</v>
      </c>
      <c r="J19">
        <v>4.5360000000000143E-2</v>
      </c>
      <c r="K19">
        <v>1.8951194553378459E-2</v>
      </c>
    </row>
    <row r="20" spans="3:11" x14ac:dyDescent="0.2">
      <c r="C20">
        <v>-23</v>
      </c>
      <c r="D20">
        <v>1.9096</v>
      </c>
      <c r="E20">
        <v>1.87</v>
      </c>
      <c r="F20">
        <v>2.0135000000000001</v>
      </c>
      <c r="G20">
        <v>1.1220000000000008E-2</v>
      </c>
      <c r="H20">
        <v>6.0105000000000519E-2</v>
      </c>
      <c r="I20">
        <v>6.7255000000000065E-2</v>
      </c>
      <c r="J20">
        <v>4.6193333333333531E-2</v>
      </c>
      <c r="K20">
        <v>1.7608058366681074E-2</v>
      </c>
    </row>
    <row r="21" spans="3:11" x14ac:dyDescent="0.2">
      <c r="C21">
        <v>-22.5</v>
      </c>
      <c r="D21">
        <v>1.9139999999999999</v>
      </c>
      <c r="E21">
        <v>1.8684000000000001</v>
      </c>
      <c r="F21">
        <v>2.0122</v>
      </c>
      <c r="G21">
        <v>1.5619999999999967E-2</v>
      </c>
      <c r="H21">
        <v>5.8505000000000473E-2</v>
      </c>
      <c r="I21">
        <v>6.5954999999999986E-2</v>
      </c>
      <c r="J21">
        <v>4.6693333333333475E-2</v>
      </c>
      <c r="K21">
        <v>1.5684808556193676E-2</v>
      </c>
    </row>
    <row r="22" spans="3:11" x14ac:dyDescent="0.2">
      <c r="C22">
        <v>-22</v>
      </c>
      <c r="D22">
        <v>1.9140999999999999</v>
      </c>
      <c r="E22">
        <v>1.8680000000000001</v>
      </c>
      <c r="F22">
        <v>2.0142000000000002</v>
      </c>
      <c r="G22">
        <v>1.5719999999999956E-2</v>
      </c>
      <c r="H22">
        <v>5.8105000000000517E-2</v>
      </c>
      <c r="I22">
        <v>6.795500000000021E-2</v>
      </c>
      <c r="J22">
        <v>4.7260000000000225E-2</v>
      </c>
      <c r="K22">
        <v>1.6024297436497404E-2</v>
      </c>
    </row>
    <row r="23" spans="3:11" x14ac:dyDescent="0.2">
      <c r="C23">
        <v>-21.5</v>
      </c>
      <c r="D23">
        <v>1.9147000000000001</v>
      </c>
      <c r="E23">
        <v>1.8663000000000001</v>
      </c>
      <c r="F23">
        <v>2.0099999999999998</v>
      </c>
      <c r="G23">
        <v>1.6320000000000112E-2</v>
      </c>
      <c r="H23">
        <v>5.6405000000000483E-2</v>
      </c>
      <c r="I23">
        <v>6.3754999999999784E-2</v>
      </c>
      <c r="J23">
        <v>4.5493333333333462E-2</v>
      </c>
      <c r="K23">
        <v>1.4740173657201051E-2</v>
      </c>
    </row>
    <row r="24" spans="3:11" x14ac:dyDescent="0.2">
      <c r="C24">
        <v>-21</v>
      </c>
      <c r="D24">
        <v>1.9114</v>
      </c>
      <c r="E24">
        <v>1.8660000000000001</v>
      </c>
      <c r="F24">
        <v>2.0076000000000001</v>
      </c>
      <c r="G24">
        <v>1.3020000000000032E-2</v>
      </c>
      <c r="H24">
        <v>5.6105000000000516E-2</v>
      </c>
      <c r="I24">
        <v>6.1355000000000048E-2</v>
      </c>
      <c r="J24">
        <v>4.349333333333353E-2</v>
      </c>
      <c r="K24">
        <v>1.5311854430836042E-2</v>
      </c>
    </row>
    <row r="25" spans="3:11" x14ac:dyDescent="0.2">
      <c r="C25">
        <v>-20.5</v>
      </c>
      <c r="D25">
        <v>1.9137999999999999</v>
      </c>
      <c r="E25">
        <v>1.8605</v>
      </c>
      <c r="F25">
        <v>2.0011999999999999</v>
      </c>
      <c r="G25">
        <v>1.5419999999999989E-2</v>
      </c>
      <c r="H25">
        <v>5.0605000000000455E-2</v>
      </c>
      <c r="I25">
        <v>5.4954999999999865E-2</v>
      </c>
      <c r="J25">
        <v>4.0326666666666768E-2</v>
      </c>
      <c r="K25">
        <v>1.2516484574796236E-2</v>
      </c>
    </row>
    <row r="26" spans="3:11" x14ac:dyDescent="0.2">
      <c r="C26">
        <v>-20</v>
      </c>
      <c r="D26">
        <v>1.9175</v>
      </c>
      <c r="E26">
        <v>1.8513999999999999</v>
      </c>
      <c r="F26">
        <v>2.0019999999999998</v>
      </c>
      <c r="G26">
        <v>1.9120000000000026E-2</v>
      </c>
      <c r="H26">
        <v>4.1505000000000347E-2</v>
      </c>
      <c r="I26">
        <v>5.5754999999999777E-2</v>
      </c>
      <c r="J26">
        <v>3.8793333333333381E-2</v>
      </c>
      <c r="K26">
        <v>1.0662170797314683E-2</v>
      </c>
    </row>
    <row r="27" spans="3:11" x14ac:dyDescent="0.2">
      <c r="C27">
        <v>-19.5</v>
      </c>
      <c r="D27">
        <v>1.9111</v>
      </c>
      <c r="E27">
        <v>1.8492999999999999</v>
      </c>
      <c r="F27">
        <v>2.004</v>
      </c>
      <c r="G27">
        <v>1.2720000000000065E-2</v>
      </c>
      <c r="H27">
        <v>3.9405000000000356E-2</v>
      </c>
      <c r="I27">
        <v>5.7755000000000001E-2</v>
      </c>
      <c r="J27">
        <v>3.6626666666666807E-2</v>
      </c>
      <c r="K27">
        <v>1.30744937229367E-2</v>
      </c>
    </row>
    <row r="28" spans="3:11" x14ac:dyDescent="0.2">
      <c r="C28">
        <v>-19</v>
      </c>
      <c r="D28">
        <v>1.9182999999999999</v>
      </c>
      <c r="E28">
        <v>1.8509</v>
      </c>
      <c r="F28">
        <v>2.0009000000000001</v>
      </c>
      <c r="G28">
        <v>1.9919999999999938E-2</v>
      </c>
      <c r="H28">
        <v>4.1005000000000402E-2</v>
      </c>
      <c r="I28">
        <v>5.465500000000012E-2</v>
      </c>
      <c r="J28">
        <v>3.852666666666682E-2</v>
      </c>
      <c r="K28">
        <v>1.010340962799749E-2</v>
      </c>
    </row>
    <row r="29" spans="3:11" x14ac:dyDescent="0.2">
      <c r="C29">
        <v>-18.5</v>
      </c>
      <c r="D29">
        <v>1.9098999999999999</v>
      </c>
      <c r="E29">
        <v>1.8552999999999999</v>
      </c>
      <c r="F29">
        <v>1.9992000000000001</v>
      </c>
      <c r="G29">
        <v>1.1519999999999975E-2</v>
      </c>
      <c r="H29">
        <v>4.5405000000000362E-2</v>
      </c>
      <c r="I29">
        <v>5.2955000000000085E-2</v>
      </c>
      <c r="J29">
        <v>3.6626666666666807E-2</v>
      </c>
      <c r="K29">
        <v>1.274112970309591E-2</v>
      </c>
    </row>
    <row r="30" spans="3:11" x14ac:dyDescent="0.2">
      <c r="C30">
        <v>-18</v>
      </c>
      <c r="D30">
        <v>1.9061999999999999</v>
      </c>
      <c r="E30">
        <v>1.8548</v>
      </c>
      <c r="F30">
        <v>1.9977</v>
      </c>
      <c r="G30">
        <v>7.8199999999999381E-3</v>
      </c>
      <c r="H30">
        <v>4.4905000000000417E-2</v>
      </c>
      <c r="I30">
        <v>5.1455000000000028E-2</v>
      </c>
      <c r="J30">
        <v>3.4726666666666794E-2</v>
      </c>
      <c r="K30">
        <v>1.3585557997782546E-2</v>
      </c>
    </row>
    <row r="31" spans="3:11" x14ac:dyDescent="0.2">
      <c r="C31">
        <v>-17.5</v>
      </c>
      <c r="D31">
        <v>1.9149</v>
      </c>
      <c r="E31">
        <v>1.8508</v>
      </c>
      <c r="F31">
        <v>1.9986999999999999</v>
      </c>
      <c r="G31">
        <v>1.652000000000009E-2</v>
      </c>
      <c r="H31">
        <v>4.0905000000000413E-2</v>
      </c>
      <c r="I31">
        <v>5.2454999999999918E-2</v>
      </c>
      <c r="J31">
        <v>3.6626666666666807E-2</v>
      </c>
      <c r="K31">
        <v>1.0591807499719337E-2</v>
      </c>
    </row>
    <row r="32" spans="3:11" x14ac:dyDescent="0.2">
      <c r="C32">
        <v>-17</v>
      </c>
      <c r="D32">
        <v>1.9138999999999999</v>
      </c>
      <c r="E32">
        <v>1.8475999999999999</v>
      </c>
      <c r="F32">
        <v>1.9954000000000001</v>
      </c>
      <c r="G32">
        <v>1.5519999999999978E-2</v>
      </c>
      <c r="H32">
        <v>3.7705000000000322E-2</v>
      </c>
      <c r="I32">
        <v>4.915500000000006E-2</v>
      </c>
      <c r="J32">
        <v>3.4126666666666784E-2</v>
      </c>
      <c r="K32">
        <v>9.8730552234070571E-3</v>
      </c>
    </row>
    <row r="33" spans="3:11" x14ac:dyDescent="0.2">
      <c r="C33">
        <v>-16.5</v>
      </c>
      <c r="D33">
        <v>1.9106000000000001</v>
      </c>
      <c r="E33">
        <v>1.8436999999999999</v>
      </c>
      <c r="F33">
        <v>1.9903</v>
      </c>
      <c r="G33">
        <v>1.222000000000012E-2</v>
      </c>
      <c r="H33">
        <v>3.3805000000000307E-2</v>
      </c>
      <c r="I33">
        <v>4.4054999999999955E-2</v>
      </c>
      <c r="J33">
        <v>3.0026666666666795E-2</v>
      </c>
      <c r="K33">
        <v>9.382140095829803E-3</v>
      </c>
    </row>
    <row r="34" spans="3:11" x14ac:dyDescent="0.2">
      <c r="C34">
        <v>-16</v>
      </c>
      <c r="D34">
        <v>1.9139999999999999</v>
      </c>
      <c r="E34">
        <v>1.8385</v>
      </c>
      <c r="F34">
        <v>1.992</v>
      </c>
      <c r="G34">
        <v>1.5619999999999967E-2</v>
      </c>
      <c r="H34">
        <v>2.8605000000000436E-2</v>
      </c>
      <c r="I34">
        <v>4.575499999999999E-2</v>
      </c>
      <c r="J34">
        <v>2.9993333333333465E-2</v>
      </c>
      <c r="K34">
        <v>8.7268772256237775E-3</v>
      </c>
    </row>
    <row r="35" spans="3:11" x14ac:dyDescent="0.2">
      <c r="C35">
        <v>-15.5</v>
      </c>
      <c r="D35">
        <v>1.9166000000000001</v>
      </c>
      <c r="E35">
        <v>1.8360000000000001</v>
      </c>
      <c r="F35">
        <v>1.9845999999999999</v>
      </c>
      <c r="G35">
        <v>1.8220000000000125E-2</v>
      </c>
      <c r="H35">
        <v>2.6105000000000489E-2</v>
      </c>
      <c r="I35">
        <v>3.8354999999999917E-2</v>
      </c>
      <c r="J35">
        <v>2.7560000000000178E-2</v>
      </c>
      <c r="K35">
        <v>5.8578245393091435E-3</v>
      </c>
    </row>
    <row r="36" spans="3:11" x14ac:dyDescent="0.2">
      <c r="C36">
        <v>-15</v>
      </c>
      <c r="D36">
        <v>1.9147000000000001</v>
      </c>
      <c r="E36">
        <v>1.8318000000000001</v>
      </c>
      <c r="F36">
        <v>1.9874000000000001</v>
      </c>
      <c r="G36">
        <v>1.6320000000000112E-2</v>
      </c>
      <c r="H36">
        <v>2.1905000000000507E-2</v>
      </c>
      <c r="I36">
        <v>4.1155000000000053E-2</v>
      </c>
      <c r="J36">
        <v>2.6460000000000223E-2</v>
      </c>
      <c r="K36">
        <v>7.5223073809392053E-3</v>
      </c>
    </row>
    <row r="37" spans="3:11" x14ac:dyDescent="0.2">
      <c r="C37">
        <v>-14.5</v>
      </c>
      <c r="D37">
        <v>1.917</v>
      </c>
      <c r="E37">
        <v>1.8344</v>
      </c>
      <c r="F37">
        <v>1.9984</v>
      </c>
      <c r="G37">
        <v>1.8620000000000081E-2</v>
      </c>
      <c r="H37">
        <v>2.4505000000000443E-2</v>
      </c>
      <c r="I37">
        <v>5.2154999999999951E-2</v>
      </c>
      <c r="J37">
        <v>3.1760000000000156E-2</v>
      </c>
      <c r="K37">
        <v>1.033804180361695E-2</v>
      </c>
    </row>
    <row r="38" spans="3:11" x14ac:dyDescent="0.2">
      <c r="C38">
        <v>-14</v>
      </c>
      <c r="D38">
        <v>1.9167000000000001</v>
      </c>
      <c r="E38">
        <v>1.8407</v>
      </c>
      <c r="F38">
        <v>1.9781</v>
      </c>
      <c r="G38">
        <v>1.8320000000000114E-2</v>
      </c>
      <c r="H38">
        <v>3.0805000000000415E-2</v>
      </c>
      <c r="I38">
        <v>3.1854999999999967E-2</v>
      </c>
      <c r="J38">
        <v>2.6993333333333498E-2</v>
      </c>
      <c r="K38">
        <v>4.3472465743017103E-3</v>
      </c>
    </row>
    <row r="39" spans="3:11" x14ac:dyDescent="0.2">
      <c r="C39">
        <v>-13.5</v>
      </c>
      <c r="D39">
        <v>1.9176</v>
      </c>
      <c r="E39">
        <v>1.8408</v>
      </c>
      <c r="F39">
        <v>1.9787999999999999</v>
      </c>
      <c r="G39">
        <v>1.9220000000000015E-2</v>
      </c>
      <c r="H39">
        <v>3.0905000000000404E-2</v>
      </c>
      <c r="I39">
        <v>3.255499999999989E-2</v>
      </c>
      <c r="J39">
        <v>2.7560000000000102E-2</v>
      </c>
      <c r="K39">
        <v>4.1971150806238569E-3</v>
      </c>
    </row>
    <row r="40" spans="3:11" x14ac:dyDescent="0.2">
      <c r="C40">
        <v>-13</v>
      </c>
      <c r="D40">
        <v>1.9154</v>
      </c>
      <c r="E40">
        <v>1.8344</v>
      </c>
      <c r="F40">
        <v>1.9776</v>
      </c>
      <c r="G40">
        <v>1.7020000000000035E-2</v>
      </c>
      <c r="H40">
        <v>2.4505000000000443E-2</v>
      </c>
      <c r="I40">
        <v>3.1355000000000022E-2</v>
      </c>
      <c r="J40">
        <v>2.42933333333335E-2</v>
      </c>
      <c r="K40">
        <v>4.139511176187079E-3</v>
      </c>
    </row>
    <row r="41" spans="3:11" x14ac:dyDescent="0.2">
      <c r="C41">
        <v>-12.5</v>
      </c>
      <c r="D41">
        <v>1.9154</v>
      </c>
      <c r="E41">
        <v>1.8348</v>
      </c>
      <c r="F41">
        <v>1.9702</v>
      </c>
      <c r="G41">
        <v>1.7020000000000035E-2</v>
      </c>
      <c r="H41">
        <v>2.4905000000000399E-2</v>
      </c>
      <c r="I41">
        <v>2.3954999999999949E-2</v>
      </c>
      <c r="J41">
        <v>2.1960000000000129E-2</v>
      </c>
      <c r="K41">
        <v>2.4851777267096281E-3</v>
      </c>
    </row>
    <row r="42" spans="3:11" x14ac:dyDescent="0.2">
      <c r="C42">
        <v>-12</v>
      </c>
      <c r="D42">
        <v>1.9215</v>
      </c>
      <c r="E42">
        <v>1.8335999999999999</v>
      </c>
      <c r="F42">
        <v>1.9742</v>
      </c>
      <c r="G42">
        <v>2.3120000000000029E-2</v>
      </c>
      <c r="H42">
        <v>2.3705000000000309E-2</v>
      </c>
      <c r="I42">
        <v>2.7954999999999952E-2</v>
      </c>
      <c r="J42">
        <v>2.4926666666666764E-2</v>
      </c>
      <c r="K42">
        <v>1.5235548708347371E-3</v>
      </c>
    </row>
    <row r="43" spans="3:11" x14ac:dyDescent="0.2">
      <c r="C43">
        <v>-11.5</v>
      </c>
      <c r="D43">
        <v>1.9233</v>
      </c>
      <c r="E43">
        <v>1.8327</v>
      </c>
      <c r="F43">
        <v>1.9779</v>
      </c>
      <c r="G43">
        <v>2.4920000000000053E-2</v>
      </c>
      <c r="H43">
        <v>2.2805000000000408E-2</v>
      </c>
      <c r="I43">
        <v>3.1654999999999989E-2</v>
      </c>
      <c r="J43">
        <v>2.646000000000015E-2</v>
      </c>
      <c r="K43">
        <v>2.6682906513345681E-3</v>
      </c>
    </row>
    <row r="44" spans="3:11" x14ac:dyDescent="0.2">
      <c r="C44">
        <v>-11</v>
      </c>
      <c r="D44">
        <v>1.9095</v>
      </c>
      <c r="E44">
        <v>1.8301000000000001</v>
      </c>
      <c r="F44">
        <v>1.9701</v>
      </c>
      <c r="G44">
        <v>1.1120000000000019E-2</v>
      </c>
      <c r="H44">
        <v>2.0205000000000473E-2</v>
      </c>
      <c r="I44">
        <v>2.385499999999996E-2</v>
      </c>
      <c r="J44">
        <v>1.8393333333333484E-2</v>
      </c>
      <c r="K44">
        <v>3.7862320026350676E-3</v>
      </c>
    </row>
    <row r="45" spans="3:11" x14ac:dyDescent="0.2">
      <c r="C45">
        <v>-10.5</v>
      </c>
      <c r="D45">
        <v>1.9195</v>
      </c>
      <c r="E45">
        <v>1.8268</v>
      </c>
      <c r="F45">
        <v>1.9668000000000001</v>
      </c>
      <c r="G45">
        <v>2.1120000000000028E-2</v>
      </c>
      <c r="H45">
        <v>1.6905000000000392E-2</v>
      </c>
      <c r="I45">
        <v>2.0555000000000101E-2</v>
      </c>
      <c r="J45">
        <v>1.9526666666666841E-2</v>
      </c>
      <c r="K45">
        <v>1.3209413730786155E-3</v>
      </c>
    </row>
    <row r="46" spans="3:11" x14ac:dyDescent="0.2">
      <c r="C46">
        <v>-10</v>
      </c>
      <c r="D46">
        <v>1.9100999999999999</v>
      </c>
      <c r="E46">
        <v>1.8229</v>
      </c>
      <c r="F46">
        <v>1.9710000000000001</v>
      </c>
      <c r="G46">
        <v>1.1719999999999953E-2</v>
      </c>
      <c r="H46">
        <v>1.3005000000000377E-2</v>
      </c>
      <c r="I46">
        <v>2.4755000000000082E-2</v>
      </c>
      <c r="J46">
        <v>1.6493333333333471E-2</v>
      </c>
      <c r="K46">
        <v>4.1474553778324107E-3</v>
      </c>
    </row>
    <row r="47" spans="3:11" x14ac:dyDescent="0.2">
      <c r="C47">
        <v>-9.5</v>
      </c>
      <c r="D47">
        <v>1.9195</v>
      </c>
      <c r="E47">
        <v>1.8217000000000001</v>
      </c>
      <c r="F47">
        <v>1.9610000000000001</v>
      </c>
      <c r="G47">
        <v>2.1120000000000028E-2</v>
      </c>
      <c r="H47">
        <v>1.180500000000051E-2</v>
      </c>
      <c r="I47">
        <v>1.4755000000000074E-2</v>
      </c>
      <c r="J47">
        <v>1.5893333333333537E-2</v>
      </c>
      <c r="K47">
        <v>2.7485849894889123E-3</v>
      </c>
    </row>
    <row r="48" spans="3:11" x14ac:dyDescent="0.2">
      <c r="C48">
        <v>-9</v>
      </c>
      <c r="D48">
        <v>1.9147000000000001</v>
      </c>
      <c r="E48">
        <v>1.8211999999999999</v>
      </c>
      <c r="F48">
        <v>1.9604999999999999</v>
      </c>
      <c r="G48">
        <v>1.6320000000000112E-2</v>
      </c>
      <c r="H48">
        <v>1.1305000000000343E-2</v>
      </c>
      <c r="I48">
        <v>1.4254999999999907E-2</v>
      </c>
      <c r="J48">
        <v>1.396000000000012E-2</v>
      </c>
      <c r="K48">
        <v>1.455200444383216E-3</v>
      </c>
    </row>
    <row r="49" spans="3:11" x14ac:dyDescent="0.2">
      <c r="C49">
        <v>-8.5</v>
      </c>
      <c r="D49">
        <v>1.9121999999999999</v>
      </c>
      <c r="E49">
        <v>1.8244</v>
      </c>
      <c r="F49">
        <v>1.9569000000000001</v>
      </c>
      <c r="G49">
        <v>1.3819999999999943E-2</v>
      </c>
      <c r="H49">
        <v>1.4505000000000434E-2</v>
      </c>
      <c r="I49">
        <v>1.0655000000000081E-2</v>
      </c>
      <c r="J49">
        <v>1.2993333333333487E-2</v>
      </c>
      <c r="K49">
        <v>1.1857709634570742E-3</v>
      </c>
    </row>
    <row r="50" spans="3:11" x14ac:dyDescent="0.2">
      <c r="C50">
        <v>-8</v>
      </c>
      <c r="D50">
        <v>1.9078999999999999</v>
      </c>
      <c r="E50">
        <v>1.8173999999999999</v>
      </c>
      <c r="F50">
        <v>1.9511000000000001</v>
      </c>
      <c r="G50">
        <v>9.5199999999999729E-3</v>
      </c>
      <c r="H50">
        <v>7.505000000000317E-3</v>
      </c>
      <c r="I50">
        <v>4.8550000000000537E-3</v>
      </c>
      <c r="J50">
        <v>7.2933333333334476E-3</v>
      </c>
      <c r="K50">
        <v>1.3508217663498036E-3</v>
      </c>
    </row>
    <row r="51" spans="3:11" x14ac:dyDescent="0.2">
      <c r="C51">
        <v>-7.5</v>
      </c>
      <c r="D51">
        <v>1.9033</v>
      </c>
      <c r="E51">
        <v>1.8191999999999999</v>
      </c>
      <c r="F51">
        <v>1.9572000000000001</v>
      </c>
      <c r="G51">
        <v>4.9200000000000355E-3</v>
      </c>
      <c r="H51">
        <v>9.3050000000003408E-3</v>
      </c>
      <c r="I51">
        <v>1.0955000000000048E-2</v>
      </c>
      <c r="J51">
        <v>8.3933333333334748E-3</v>
      </c>
      <c r="K51">
        <v>1.8008015190773279E-3</v>
      </c>
    </row>
    <row r="52" spans="3:11" x14ac:dyDescent="0.2">
      <c r="C52">
        <v>-7</v>
      </c>
      <c r="D52">
        <v>1.8976999999999999</v>
      </c>
      <c r="E52">
        <v>1.8187</v>
      </c>
      <c r="F52">
        <v>1.9491000000000001</v>
      </c>
      <c r="G52">
        <v>-6.8000000000001393E-4</v>
      </c>
      <c r="H52">
        <v>8.8050000000003958E-3</v>
      </c>
      <c r="I52">
        <v>2.8550000000000519E-3</v>
      </c>
      <c r="J52">
        <v>3.6600000000001445E-3</v>
      </c>
      <c r="K52">
        <v>2.7675094098004466E-3</v>
      </c>
    </row>
    <row r="53" spans="3:11" x14ac:dyDescent="0.2">
      <c r="C53">
        <v>-6.5</v>
      </c>
      <c r="D53">
        <v>1.9024000000000001</v>
      </c>
      <c r="E53">
        <v>1.8101</v>
      </c>
      <c r="F53">
        <v>1.9505999999999999</v>
      </c>
      <c r="G53">
        <v>4.0200000000001346E-3</v>
      </c>
      <c r="H53">
        <v>2.0500000000045482E-4</v>
      </c>
      <c r="I53">
        <v>4.3549999999998867E-3</v>
      </c>
      <c r="J53">
        <v>2.8600000000001589E-3</v>
      </c>
      <c r="K53">
        <v>1.3310177809980324E-3</v>
      </c>
    </row>
    <row r="54" spans="3:11" x14ac:dyDescent="0.2">
      <c r="C54">
        <v>-6</v>
      </c>
      <c r="D54">
        <v>1.8942000000000001</v>
      </c>
      <c r="E54">
        <v>1.8122</v>
      </c>
      <c r="F54">
        <v>1.952</v>
      </c>
      <c r="G54">
        <v>-4.1799999999998505E-3</v>
      </c>
      <c r="H54">
        <v>2.3050000000004456E-3</v>
      </c>
      <c r="I54">
        <v>5.7549999999999546E-3</v>
      </c>
      <c r="J54">
        <v>1.2933333333335166E-3</v>
      </c>
      <c r="K54">
        <v>2.9122533276561388E-3</v>
      </c>
    </row>
    <row r="55" spans="3:11" x14ac:dyDescent="0.2">
      <c r="C55">
        <v>-5.5</v>
      </c>
      <c r="D55">
        <v>1.8868</v>
      </c>
      <c r="E55">
        <v>1.8091999999999999</v>
      </c>
      <c r="F55">
        <v>1.9453</v>
      </c>
      <c r="G55">
        <v>-1.1579999999999924E-2</v>
      </c>
      <c r="H55">
        <v>-6.9499999999966811E-4</v>
      </c>
      <c r="I55">
        <v>-9.4499999999997364E-4</v>
      </c>
      <c r="J55">
        <v>-4.4066666666665215E-3</v>
      </c>
      <c r="K55">
        <v>3.5873926619637516E-3</v>
      </c>
    </row>
    <row r="56" spans="3:11" x14ac:dyDescent="0.2">
      <c r="C56">
        <v>-5</v>
      </c>
      <c r="D56">
        <v>1.9007000000000001</v>
      </c>
      <c r="E56">
        <v>1.8116000000000001</v>
      </c>
      <c r="F56">
        <v>1.9417</v>
      </c>
      <c r="G56">
        <v>2.3200000000000998E-3</v>
      </c>
      <c r="H56">
        <v>1.7050000000005117E-3</v>
      </c>
      <c r="I56">
        <v>-4.5450000000000212E-3</v>
      </c>
      <c r="J56">
        <v>-1.7333333333313661E-4</v>
      </c>
      <c r="K56">
        <v>2.1930312608605348E-3</v>
      </c>
    </row>
    <row r="57" spans="3:11" x14ac:dyDescent="0.2">
      <c r="C57">
        <v>-4.5</v>
      </c>
      <c r="D57">
        <v>1.9021999999999999</v>
      </c>
      <c r="E57">
        <v>1.8113999999999999</v>
      </c>
      <c r="F57">
        <v>1.9441999999999999</v>
      </c>
      <c r="G57">
        <v>3.8199999999999346E-3</v>
      </c>
      <c r="H57">
        <v>1.5050000000003116E-3</v>
      </c>
      <c r="I57">
        <v>-2.0450000000000745E-3</v>
      </c>
      <c r="J57">
        <v>1.0933333333333906E-3</v>
      </c>
      <c r="K57">
        <v>1.7055456930587269E-3</v>
      </c>
    </row>
    <row r="58" spans="3:11" x14ac:dyDescent="0.2">
      <c r="C58">
        <v>-4</v>
      </c>
      <c r="D58">
        <v>1.8972</v>
      </c>
      <c r="E58">
        <v>1.8086</v>
      </c>
      <c r="F58">
        <v>1.9392</v>
      </c>
      <c r="G58">
        <v>-1.1799999999999589E-3</v>
      </c>
      <c r="H58">
        <v>-1.294999999999602E-3</v>
      </c>
      <c r="I58">
        <v>-7.044999999999968E-3</v>
      </c>
      <c r="J58">
        <v>-3.1733333333331761E-3</v>
      </c>
      <c r="K58">
        <v>1.9361179658734676E-3</v>
      </c>
    </row>
    <row r="59" spans="3:11" x14ac:dyDescent="0.2">
      <c r="C59">
        <v>-3.5</v>
      </c>
      <c r="D59">
        <v>1.8958999999999999</v>
      </c>
      <c r="E59">
        <v>1.802</v>
      </c>
      <c r="F59">
        <v>1.9431</v>
      </c>
      <c r="G59">
        <v>-2.4800000000000377E-3</v>
      </c>
      <c r="H59">
        <v>-7.8949999999995413E-3</v>
      </c>
      <c r="I59">
        <v>-3.1449999999999534E-3</v>
      </c>
      <c r="J59">
        <v>-4.5066666666665105E-3</v>
      </c>
      <c r="K59">
        <v>1.7050081459562755E-3</v>
      </c>
    </row>
    <row r="60" spans="3:11" x14ac:dyDescent="0.2">
      <c r="C60">
        <v>-3</v>
      </c>
      <c r="D60">
        <v>1.8925000000000001</v>
      </c>
      <c r="E60">
        <v>1.8038000000000001</v>
      </c>
      <c r="F60">
        <v>1.9444999999999999</v>
      </c>
      <c r="G60">
        <v>-5.8799999999998853E-3</v>
      </c>
      <c r="H60">
        <v>-6.0949999999995175E-3</v>
      </c>
      <c r="I60">
        <v>-1.7450000000001076E-3</v>
      </c>
      <c r="J60">
        <v>-4.5733333333331698E-3</v>
      </c>
      <c r="K60">
        <v>1.4155279737412638E-3</v>
      </c>
    </row>
    <row r="61" spans="3:11" x14ac:dyDescent="0.2">
      <c r="C61">
        <v>-2.5</v>
      </c>
      <c r="D61">
        <v>1.887</v>
      </c>
      <c r="E61">
        <v>1.798</v>
      </c>
      <c r="F61">
        <v>1.9350000000000001</v>
      </c>
      <c r="G61">
        <v>-1.1379999999999946E-2</v>
      </c>
      <c r="H61">
        <v>-1.1894999999999545E-2</v>
      </c>
      <c r="I61">
        <v>-1.1244999999999949E-2</v>
      </c>
      <c r="J61">
        <v>-1.1506666666666479E-2</v>
      </c>
      <c r="K61">
        <v>1.9803899728182889E-4</v>
      </c>
    </row>
    <row r="62" spans="3:11" x14ac:dyDescent="0.2">
      <c r="C62">
        <v>-2</v>
      </c>
      <c r="D62">
        <v>1.8863000000000001</v>
      </c>
      <c r="E62">
        <v>1.7927999999999999</v>
      </c>
      <c r="F62">
        <v>1.9341999999999999</v>
      </c>
      <c r="G62">
        <v>-1.2079999999999869E-2</v>
      </c>
      <c r="H62">
        <v>-1.7094999999999638E-2</v>
      </c>
      <c r="I62">
        <v>-1.2045000000000083E-2</v>
      </c>
      <c r="J62">
        <v>-1.3739999999999863E-2</v>
      </c>
      <c r="K62">
        <v>1.677530426946991E-3</v>
      </c>
    </row>
    <row r="63" spans="3:11" x14ac:dyDescent="0.2">
      <c r="C63">
        <v>-1.5</v>
      </c>
      <c r="D63">
        <v>1.8861000000000001</v>
      </c>
      <c r="E63">
        <v>1.7983</v>
      </c>
      <c r="F63">
        <v>1.9319999999999999</v>
      </c>
      <c r="G63">
        <v>-1.2279999999999847E-2</v>
      </c>
      <c r="H63">
        <v>-1.1594999999999578E-2</v>
      </c>
      <c r="I63">
        <v>-1.4245000000000063E-2</v>
      </c>
      <c r="J63">
        <v>-1.2706666666666496E-2</v>
      </c>
      <c r="K63">
        <v>7.941784714059273E-4</v>
      </c>
    </row>
    <row r="64" spans="3:11" x14ac:dyDescent="0.2">
      <c r="C64">
        <v>-1</v>
      </c>
      <c r="D64">
        <v>1.8855999999999999</v>
      </c>
      <c r="E64">
        <v>1.7946</v>
      </c>
      <c r="F64">
        <v>1.925</v>
      </c>
      <c r="G64">
        <v>-1.2780000000000014E-2</v>
      </c>
      <c r="H64">
        <v>-1.5294999999999614E-2</v>
      </c>
      <c r="I64">
        <v>-2.1244999999999958E-2</v>
      </c>
      <c r="J64">
        <v>-1.6439999999999861E-2</v>
      </c>
      <c r="K64">
        <v>2.5098024490651451E-3</v>
      </c>
    </row>
    <row r="65" spans="3:11" x14ac:dyDescent="0.2">
      <c r="C65">
        <v>-0.5</v>
      </c>
      <c r="D65">
        <v>1.8853</v>
      </c>
      <c r="E65">
        <v>1.7998000000000001</v>
      </c>
      <c r="F65">
        <v>1.9313</v>
      </c>
      <c r="G65">
        <v>-1.3079999999999981E-2</v>
      </c>
      <c r="H65">
        <v>-1.0094999999999521E-2</v>
      </c>
      <c r="I65">
        <v>-1.4944999999999986E-2</v>
      </c>
      <c r="J65">
        <v>-1.2706666666666496E-2</v>
      </c>
      <c r="K65">
        <v>1.4124633721899419E-3</v>
      </c>
    </row>
    <row r="66" spans="3:11" x14ac:dyDescent="0.2">
      <c r="C66">
        <v>0</v>
      </c>
      <c r="D66">
        <v>1.8915999999999999</v>
      </c>
      <c r="E66">
        <v>1.7915000000000001</v>
      </c>
      <c r="F66">
        <v>1.9320999999999999</v>
      </c>
      <c r="G66">
        <v>-6.7800000000000082E-3</v>
      </c>
      <c r="H66">
        <v>-1.8394999999999495E-2</v>
      </c>
      <c r="I66">
        <v>-1.4145000000000074E-2</v>
      </c>
      <c r="J66">
        <v>-1.3106666666666525E-2</v>
      </c>
      <c r="K66">
        <v>3.3929170504317131E-3</v>
      </c>
    </row>
    <row r="67" spans="3:11" x14ac:dyDescent="0.2">
      <c r="C67">
        <v>0.5</v>
      </c>
      <c r="D67">
        <v>1.9041999999999999</v>
      </c>
      <c r="E67">
        <v>1.7986</v>
      </c>
      <c r="F67">
        <v>1.9427000000000001</v>
      </c>
      <c r="G67">
        <v>5.8199999999999363E-3</v>
      </c>
      <c r="H67">
        <v>-1.1294999999999611E-2</v>
      </c>
      <c r="I67">
        <v>-3.5449999999999093E-3</v>
      </c>
      <c r="J67">
        <v>-3.0066666666665278E-3</v>
      </c>
      <c r="K67">
        <v>4.9480015606750945E-3</v>
      </c>
    </row>
    <row r="68" spans="3:11" x14ac:dyDescent="0.2">
      <c r="C68">
        <v>1</v>
      </c>
      <c r="D68">
        <v>1.9404999999999999</v>
      </c>
      <c r="E68">
        <v>1.8514999999999999</v>
      </c>
      <c r="F68">
        <v>1.9588000000000001</v>
      </c>
      <c r="G68">
        <v>4.2119999999999935E-2</v>
      </c>
      <c r="H68">
        <v>4.1605000000000336E-2</v>
      </c>
      <c r="I68">
        <v>1.2555000000000094E-2</v>
      </c>
      <c r="J68">
        <v>3.2093333333333453E-2</v>
      </c>
      <c r="K68">
        <v>9.7702978175920937E-3</v>
      </c>
    </row>
    <row r="69" spans="3:11" x14ac:dyDescent="0.2">
      <c r="C69">
        <v>1.5</v>
      </c>
      <c r="D69">
        <v>2.0396000000000001</v>
      </c>
      <c r="E69">
        <v>1.8726</v>
      </c>
      <c r="F69">
        <v>1.9836</v>
      </c>
      <c r="G69">
        <v>0.14122000000000012</v>
      </c>
      <c r="H69">
        <v>6.2705000000000455E-2</v>
      </c>
      <c r="I69">
        <v>3.7355000000000027E-2</v>
      </c>
      <c r="J69">
        <v>8.0426666666666868E-2</v>
      </c>
      <c r="K69">
        <v>3.1265143841736023E-2</v>
      </c>
    </row>
    <row r="70" spans="3:11" x14ac:dyDescent="0.2">
      <c r="C70">
        <v>2</v>
      </c>
      <c r="D70">
        <v>2.0724999999999998</v>
      </c>
      <c r="E70">
        <v>1.9179999999999999</v>
      </c>
      <c r="F70">
        <v>2.0493999999999999</v>
      </c>
      <c r="G70">
        <v>0.17411999999999983</v>
      </c>
      <c r="H70">
        <v>0.10810500000000034</v>
      </c>
      <c r="I70">
        <v>0.10315499999999989</v>
      </c>
      <c r="J70">
        <v>0.12846000000000002</v>
      </c>
      <c r="K70">
        <v>2.2874675407533008E-2</v>
      </c>
    </row>
    <row r="71" spans="3:11" x14ac:dyDescent="0.2">
      <c r="C71">
        <v>2.5</v>
      </c>
      <c r="D71">
        <v>2.1221999999999999</v>
      </c>
      <c r="E71">
        <v>1.9757</v>
      </c>
      <c r="F71">
        <v>2.0804999999999998</v>
      </c>
      <c r="G71">
        <v>0.22381999999999991</v>
      </c>
      <c r="H71">
        <v>0.16580500000000042</v>
      </c>
      <c r="I71">
        <v>0.13425499999999979</v>
      </c>
      <c r="J71">
        <v>0.17462666666666671</v>
      </c>
      <c r="K71">
        <v>2.6228728894943491E-2</v>
      </c>
    </row>
    <row r="72" spans="3:11" x14ac:dyDescent="0.2">
      <c r="C72">
        <v>3</v>
      </c>
      <c r="D72">
        <v>2.1833</v>
      </c>
      <c r="E72">
        <v>2.0602</v>
      </c>
      <c r="F72">
        <v>2.1227</v>
      </c>
      <c r="G72">
        <v>0.28492000000000006</v>
      </c>
      <c r="H72">
        <v>0.25030500000000044</v>
      </c>
      <c r="I72">
        <v>0.17645500000000003</v>
      </c>
      <c r="J72">
        <v>0.23722666666666684</v>
      </c>
      <c r="K72">
        <v>3.1986695975740304E-2</v>
      </c>
    </row>
    <row r="73" spans="3:11" x14ac:dyDescent="0.2">
      <c r="C73">
        <v>3.5</v>
      </c>
      <c r="D73">
        <v>2.2399</v>
      </c>
      <c r="E73">
        <v>2.1166999999999998</v>
      </c>
      <c r="F73">
        <v>2.1472000000000002</v>
      </c>
      <c r="G73">
        <v>0.34152000000000005</v>
      </c>
      <c r="H73">
        <v>0.30680500000000022</v>
      </c>
      <c r="I73">
        <v>0.20095500000000022</v>
      </c>
      <c r="J73">
        <v>0.28309333333333347</v>
      </c>
      <c r="K73">
        <v>4.2274153483869786E-2</v>
      </c>
    </row>
    <row r="74" spans="3:11" x14ac:dyDescent="0.2">
      <c r="C74">
        <v>4</v>
      </c>
      <c r="D74">
        <v>2.2761</v>
      </c>
      <c r="E74">
        <v>2.1261000000000001</v>
      </c>
      <c r="F74">
        <v>2.1495000000000002</v>
      </c>
      <c r="G74">
        <v>0.37772000000000006</v>
      </c>
      <c r="H74">
        <v>0.31620500000000051</v>
      </c>
      <c r="I74">
        <v>0.20325500000000019</v>
      </c>
      <c r="J74">
        <v>0.29906000000000027</v>
      </c>
      <c r="K74">
        <v>5.1088068812590641E-2</v>
      </c>
    </row>
    <row r="75" spans="3:11" x14ac:dyDescent="0.2">
      <c r="C75">
        <v>4.5</v>
      </c>
      <c r="D75">
        <v>2.2665999999999999</v>
      </c>
      <c r="E75">
        <v>2.1076000000000001</v>
      </c>
      <c r="F75">
        <v>2.1343999999999999</v>
      </c>
      <c r="G75">
        <v>0.36821999999999999</v>
      </c>
      <c r="H75">
        <v>0.29770500000000055</v>
      </c>
      <c r="I75">
        <v>0.18815499999999985</v>
      </c>
      <c r="J75">
        <v>0.28469333333333346</v>
      </c>
      <c r="K75">
        <v>5.2385839875337091E-2</v>
      </c>
    </row>
    <row r="76" spans="3:11" x14ac:dyDescent="0.2">
      <c r="C76">
        <v>5</v>
      </c>
      <c r="D76">
        <v>2.2338</v>
      </c>
      <c r="E76">
        <v>2.0697999999999999</v>
      </c>
      <c r="F76">
        <v>2.1172</v>
      </c>
      <c r="G76">
        <v>0.33542000000000005</v>
      </c>
      <c r="H76">
        <v>0.25990500000000027</v>
      </c>
      <c r="I76">
        <v>0.17095499999999997</v>
      </c>
      <c r="J76">
        <v>0.25542666666666675</v>
      </c>
      <c r="K76">
        <v>4.7529729848216511E-2</v>
      </c>
    </row>
    <row r="77" spans="3:11" x14ac:dyDescent="0.2">
      <c r="C77">
        <v>5.5</v>
      </c>
      <c r="D77">
        <v>2.1907000000000001</v>
      </c>
      <c r="E77">
        <v>2.0293000000000001</v>
      </c>
      <c r="F77">
        <v>2.1065999999999998</v>
      </c>
      <c r="G77">
        <v>0.29232000000000014</v>
      </c>
      <c r="H77">
        <v>0.21940500000000052</v>
      </c>
      <c r="I77">
        <v>0.1603549999999998</v>
      </c>
      <c r="J77">
        <v>0.22402666666666682</v>
      </c>
      <c r="K77">
        <v>3.8165037046723624E-2</v>
      </c>
    </row>
    <row r="78" spans="3:11" x14ac:dyDescent="0.2">
      <c r="C78">
        <v>6</v>
      </c>
      <c r="D78">
        <v>2.1747000000000001</v>
      </c>
      <c r="E78">
        <v>1.9976</v>
      </c>
      <c r="F78">
        <v>2.0796999999999999</v>
      </c>
      <c r="G78">
        <v>0.27632000000000012</v>
      </c>
      <c r="H78">
        <v>0.18770500000000045</v>
      </c>
      <c r="I78">
        <v>0.13345499999999988</v>
      </c>
      <c r="J78">
        <v>0.19916000000000014</v>
      </c>
      <c r="K78">
        <v>4.1637382342473654E-2</v>
      </c>
    </row>
    <row r="79" spans="3:11" x14ac:dyDescent="0.2">
      <c r="C79">
        <v>6.5</v>
      </c>
      <c r="D79">
        <v>2.1663000000000001</v>
      </c>
      <c r="E79">
        <v>2.0047999999999999</v>
      </c>
      <c r="F79">
        <v>2.0600999999999998</v>
      </c>
      <c r="G79">
        <v>0.26792000000000016</v>
      </c>
      <c r="H79">
        <v>0.19490500000000033</v>
      </c>
      <c r="I79">
        <v>0.11385499999999982</v>
      </c>
      <c r="J79">
        <v>0.19222666666666677</v>
      </c>
      <c r="K79">
        <v>4.4494891685575765E-2</v>
      </c>
    </row>
    <row r="80" spans="3:11" x14ac:dyDescent="0.2">
      <c r="C80">
        <v>7</v>
      </c>
      <c r="D80">
        <v>2.1743999999999999</v>
      </c>
      <c r="E80">
        <v>2.0112999999999999</v>
      </c>
      <c r="F80">
        <v>2.0552999999999999</v>
      </c>
      <c r="G80">
        <v>0.27601999999999993</v>
      </c>
      <c r="H80">
        <v>0.20140500000000028</v>
      </c>
      <c r="I80">
        <v>0.1090549999999999</v>
      </c>
      <c r="J80">
        <v>0.19549333333333338</v>
      </c>
      <c r="K80">
        <v>4.8289193609382657E-2</v>
      </c>
    </row>
    <row r="81" spans="3:11" x14ac:dyDescent="0.2">
      <c r="C81">
        <v>7.5</v>
      </c>
      <c r="D81">
        <v>2.1777000000000002</v>
      </c>
      <c r="E81">
        <v>2.0202</v>
      </c>
      <c r="F81">
        <v>2.0562</v>
      </c>
      <c r="G81">
        <v>0.27932000000000023</v>
      </c>
      <c r="H81">
        <v>0.21030500000000041</v>
      </c>
      <c r="I81">
        <v>0.10995500000000002</v>
      </c>
      <c r="J81">
        <v>0.19986000000000023</v>
      </c>
      <c r="K81">
        <v>4.9169602144007687E-2</v>
      </c>
    </row>
    <row r="82" spans="3:11" x14ac:dyDescent="0.2">
      <c r="C82">
        <v>8</v>
      </c>
      <c r="D82">
        <v>2.1795</v>
      </c>
      <c r="E82">
        <v>2.0308999999999999</v>
      </c>
      <c r="F82">
        <v>2.0619999999999998</v>
      </c>
      <c r="G82">
        <v>0.28112000000000004</v>
      </c>
      <c r="H82">
        <v>0.22100500000000034</v>
      </c>
      <c r="I82">
        <v>0.11575499999999983</v>
      </c>
      <c r="J82">
        <v>0.20596000000000006</v>
      </c>
      <c r="K82">
        <v>4.8325837895822787E-2</v>
      </c>
    </row>
    <row r="83" spans="3:11" x14ac:dyDescent="0.2">
      <c r="C83">
        <v>8.5</v>
      </c>
      <c r="D83">
        <v>2.1873</v>
      </c>
      <c r="E83">
        <v>2.0282</v>
      </c>
      <c r="F83">
        <v>2.0697999999999999</v>
      </c>
      <c r="G83">
        <v>0.28892000000000007</v>
      </c>
      <c r="H83">
        <v>0.21830500000000042</v>
      </c>
      <c r="I83">
        <v>0.12355499999999986</v>
      </c>
      <c r="J83">
        <v>0.21026000000000011</v>
      </c>
      <c r="K83">
        <v>4.7905940219698698E-2</v>
      </c>
    </row>
    <row r="84" spans="3:11" x14ac:dyDescent="0.2">
      <c r="C84">
        <v>9</v>
      </c>
      <c r="D84">
        <v>2.1909999999999998</v>
      </c>
      <c r="E84">
        <v>2.0428999999999999</v>
      </c>
      <c r="F84">
        <v>2.0634999999999999</v>
      </c>
      <c r="G84">
        <v>0.29261999999999988</v>
      </c>
      <c r="H84">
        <v>0.23300500000000035</v>
      </c>
      <c r="I84">
        <v>0.11725499999999989</v>
      </c>
      <c r="J84">
        <v>0.21429333333333336</v>
      </c>
      <c r="K84">
        <v>5.1480791428562121E-2</v>
      </c>
    </row>
    <row r="85" spans="3:11" x14ac:dyDescent="0.2">
      <c r="C85">
        <v>9.5</v>
      </c>
      <c r="D85">
        <v>2.2004999999999999</v>
      </c>
      <c r="E85">
        <v>2.056</v>
      </c>
      <c r="F85">
        <v>2.0735999999999999</v>
      </c>
      <c r="G85">
        <v>0.30211999999999994</v>
      </c>
      <c r="H85">
        <v>0.24610500000000046</v>
      </c>
      <c r="I85">
        <v>0.12735499999999988</v>
      </c>
      <c r="J85">
        <v>0.22519333333333344</v>
      </c>
      <c r="K85">
        <v>5.1522405023877192E-2</v>
      </c>
    </row>
    <row r="86" spans="3:11" x14ac:dyDescent="0.2">
      <c r="C86">
        <v>10</v>
      </c>
      <c r="D86">
        <v>2.2027999999999999</v>
      </c>
      <c r="E86">
        <v>2.0489000000000002</v>
      </c>
      <c r="F86">
        <v>2.0741000000000001</v>
      </c>
      <c r="G86">
        <v>0.30441999999999991</v>
      </c>
      <c r="H86">
        <v>0.23900500000000058</v>
      </c>
      <c r="I86">
        <v>0.12785500000000005</v>
      </c>
      <c r="J86">
        <v>0.22376000000000018</v>
      </c>
      <c r="K86">
        <v>5.1536741990544921E-2</v>
      </c>
    </row>
    <row r="87" spans="3:11" x14ac:dyDescent="0.2">
      <c r="C87">
        <v>10.5</v>
      </c>
      <c r="D87">
        <v>2.2090000000000001</v>
      </c>
      <c r="E87">
        <v>2.0615999999999999</v>
      </c>
      <c r="F87">
        <v>2.0726</v>
      </c>
      <c r="G87">
        <v>0.31062000000000012</v>
      </c>
      <c r="H87">
        <v>0.25170500000000029</v>
      </c>
      <c r="I87">
        <v>0.126355</v>
      </c>
      <c r="J87">
        <v>0.22956000000000013</v>
      </c>
      <c r="K87">
        <v>5.4332919195763274E-2</v>
      </c>
    </row>
    <row r="88" spans="3:11" x14ac:dyDescent="0.2">
      <c r="C88">
        <v>11</v>
      </c>
      <c r="D88">
        <v>2.2138</v>
      </c>
      <c r="E88">
        <v>2.0558000000000001</v>
      </c>
      <c r="F88">
        <v>2.0746000000000002</v>
      </c>
      <c r="G88">
        <v>0.31542000000000003</v>
      </c>
      <c r="H88">
        <v>0.24590500000000048</v>
      </c>
      <c r="I88">
        <v>0.12835500000000022</v>
      </c>
      <c r="J88">
        <v>0.22989333333333359</v>
      </c>
      <c r="K88">
        <v>5.4591234517192437E-2</v>
      </c>
    </row>
    <row r="89" spans="3:11" x14ac:dyDescent="0.2">
      <c r="C89">
        <v>11.5</v>
      </c>
      <c r="D89">
        <v>2.2273999999999998</v>
      </c>
      <c r="E89">
        <v>2.0626000000000002</v>
      </c>
      <c r="F89">
        <v>2.0813000000000001</v>
      </c>
      <c r="G89">
        <v>0.32901999999999987</v>
      </c>
      <c r="H89">
        <v>0.25270500000000062</v>
      </c>
      <c r="I89">
        <v>0.13505500000000015</v>
      </c>
      <c r="J89">
        <v>0.23892666666666687</v>
      </c>
      <c r="K89">
        <v>5.6415090056749037E-2</v>
      </c>
    </row>
    <row r="90" spans="3:11" x14ac:dyDescent="0.2">
      <c r="C90">
        <v>12</v>
      </c>
      <c r="D90">
        <v>2.2313999999999998</v>
      </c>
      <c r="E90">
        <v>2.0695999999999999</v>
      </c>
      <c r="F90">
        <v>2.0825</v>
      </c>
      <c r="G90">
        <v>0.33301999999999987</v>
      </c>
      <c r="H90">
        <v>0.2597050000000003</v>
      </c>
      <c r="I90">
        <v>0.13625500000000001</v>
      </c>
      <c r="J90">
        <v>0.24299333333333339</v>
      </c>
      <c r="K90">
        <v>5.741247297214936E-2</v>
      </c>
    </row>
    <row r="91" spans="3:11" x14ac:dyDescent="0.2">
      <c r="C91">
        <v>12.5</v>
      </c>
      <c r="D91">
        <v>2.2235999999999998</v>
      </c>
      <c r="E91">
        <v>2.0682</v>
      </c>
      <c r="F91">
        <v>2.0756000000000001</v>
      </c>
      <c r="G91">
        <v>0.32521999999999984</v>
      </c>
      <c r="H91">
        <v>0.25830500000000045</v>
      </c>
      <c r="I91">
        <v>0.12935500000000011</v>
      </c>
      <c r="J91">
        <v>0.23762666666666679</v>
      </c>
      <c r="K91">
        <v>5.7478893686678044E-2</v>
      </c>
    </row>
    <row r="92" spans="3:11" x14ac:dyDescent="0.2">
      <c r="C92">
        <v>13</v>
      </c>
      <c r="D92">
        <v>2.2263000000000002</v>
      </c>
      <c r="E92">
        <v>2.0836000000000001</v>
      </c>
      <c r="F92">
        <v>2.085</v>
      </c>
      <c r="G92">
        <v>0.32792000000000021</v>
      </c>
      <c r="H92">
        <v>0.27370500000000053</v>
      </c>
      <c r="I92">
        <v>0.13875499999999996</v>
      </c>
      <c r="J92">
        <v>0.24679333333333356</v>
      </c>
      <c r="K92">
        <v>5.6240636726876209E-2</v>
      </c>
    </row>
    <row r="93" spans="3:11" x14ac:dyDescent="0.2">
      <c r="C93">
        <v>13.5</v>
      </c>
      <c r="D93">
        <v>2.2262</v>
      </c>
      <c r="E93">
        <v>2.0720999999999998</v>
      </c>
      <c r="F93">
        <v>2.0844</v>
      </c>
      <c r="G93">
        <v>0.32782</v>
      </c>
      <c r="H93">
        <v>0.26220500000000024</v>
      </c>
      <c r="I93">
        <v>0.13815500000000003</v>
      </c>
      <c r="J93">
        <v>0.24272666666666676</v>
      </c>
      <c r="K93">
        <v>5.5611021564474464E-2</v>
      </c>
    </row>
    <row r="94" spans="3:11" x14ac:dyDescent="0.2">
      <c r="C94">
        <v>14</v>
      </c>
      <c r="D94">
        <v>2.2214999999999998</v>
      </c>
      <c r="E94">
        <v>2.0798999999999999</v>
      </c>
      <c r="F94">
        <v>2.0806</v>
      </c>
      <c r="G94">
        <v>0.32311999999999985</v>
      </c>
      <c r="H94">
        <v>0.27000500000000027</v>
      </c>
      <c r="I94">
        <v>0.134355</v>
      </c>
      <c r="J94">
        <v>0.24249333333333337</v>
      </c>
      <c r="K94">
        <v>5.6201201524324861E-2</v>
      </c>
    </row>
    <row r="95" spans="3:11" x14ac:dyDescent="0.2">
      <c r="C95">
        <v>14.5</v>
      </c>
      <c r="D95">
        <v>2.2298</v>
      </c>
      <c r="E95">
        <v>2.0697999999999999</v>
      </c>
      <c r="F95">
        <v>2.0754000000000001</v>
      </c>
      <c r="G95">
        <v>0.33142000000000005</v>
      </c>
      <c r="H95">
        <v>0.25990500000000027</v>
      </c>
      <c r="I95">
        <v>0.12915500000000013</v>
      </c>
      <c r="J95">
        <v>0.24016000000000015</v>
      </c>
      <c r="K95">
        <v>5.9217624980518552E-2</v>
      </c>
    </row>
    <row r="96" spans="3:11" x14ac:dyDescent="0.2">
      <c r="C96">
        <v>15</v>
      </c>
      <c r="D96">
        <v>2.2341000000000002</v>
      </c>
      <c r="E96">
        <v>2.0817000000000001</v>
      </c>
      <c r="F96">
        <v>2.0701000000000001</v>
      </c>
      <c r="G96">
        <v>0.33572000000000024</v>
      </c>
      <c r="H96">
        <v>0.27180500000000052</v>
      </c>
      <c r="I96">
        <v>0.12385500000000005</v>
      </c>
      <c r="J96">
        <v>0.24379333333333361</v>
      </c>
      <c r="K96">
        <v>6.2743351994011751E-2</v>
      </c>
    </row>
    <row r="97" spans="3:11" x14ac:dyDescent="0.2">
      <c r="C97">
        <v>15.5</v>
      </c>
      <c r="D97">
        <v>2.2401</v>
      </c>
      <c r="E97">
        <v>2.0747</v>
      </c>
      <c r="F97">
        <v>2.0718000000000001</v>
      </c>
      <c r="G97">
        <v>0.34172000000000002</v>
      </c>
      <c r="H97">
        <v>0.2648050000000004</v>
      </c>
      <c r="I97">
        <v>0.12555500000000008</v>
      </c>
      <c r="J97">
        <v>0.24402666666666684</v>
      </c>
      <c r="K97">
        <v>6.3260390868044622E-2</v>
      </c>
    </row>
    <row r="98" spans="3:11" x14ac:dyDescent="0.2">
      <c r="C98">
        <v>16</v>
      </c>
      <c r="D98">
        <v>2.2444000000000002</v>
      </c>
      <c r="E98">
        <v>2.0739999999999998</v>
      </c>
      <c r="F98">
        <v>2.0676000000000001</v>
      </c>
      <c r="G98">
        <v>0.34602000000000022</v>
      </c>
      <c r="H98">
        <v>0.26410500000000026</v>
      </c>
      <c r="I98">
        <v>0.1213550000000001</v>
      </c>
      <c r="J98">
        <v>0.24382666666666686</v>
      </c>
      <c r="K98">
        <v>6.5642970322630778E-2</v>
      </c>
    </row>
    <row r="99" spans="3:11" x14ac:dyDescent="0.2">
      <c r="C99">
        <v>16.5</v>
      </c>
      <c r="D99">
        <v>2.2362000000000002</v>
      </c>
      <c r="E99">
        <v>2.0775000000000001</v>
      </c>
      <c r="F99">
        <v>2.0737999999999999</v>
      </c>
      <c r="G99">
        <v>0.33782000000000023</v>
      </c>
      <c r="H99">
        <v>0.26760500000000054</v>
      </c>
      <c r="I99">
        <v>0.12755499999999986</v>
      </c>
      <c r="J99">
        <v>0.24432666666666689</v>
      </c>
      <c r="K99">
        <v>6.1804134592903993E-2</v>
      </c>
    </row>
    <row r="100" spans="3:11" x14ac:dyDescent="0.2">
      <c r="C100">
        <v>17</v>
      </c>
      <c r="D100">
        <v>2.2311999999999999</v>
      </c>
      <c r="E100">
        <v>2.0769000000000002</v>
      </c>
      <c r="F100">
        <v>2.0709</v>
      </c>
      <c r="G100">
        <v>0.33281999999999989</v>
      </c>
      <c r="H100">
        <v>0.2670050000000006</v>
      </c>
      <c r="I100">
        <v>0.12465499999999996</v>
      </c>
      <c r="J100">
        <v>0.24149333333333348</v>
      </c>
      <c r="K100">
        <v>6.1430992879092497E-2</v>
      </c>
    </row>
    <row r="101" spans="3:11" x14ac:dyDescent="0.2">
      <c r="C101">
        <v>17.5</v>
      </c>
      <c r="D101">
        <v>2.2425000000000002</v>
      </c>
      <c r="E101">
        <v>2.0779999999999998</v>
      </c>
      <c r="F101">
        <v>2.0705</v>
      </c>
      <c r="G101">
        <v>0.3441200000000002</v>
      </c>
      <c r="H101">
        <v>0.26810500000000026</v>
      </c>
      <c r="I101">
        <v>0.124255</v>
      </c>
      <c r="J101">
        <v>0.24549333333333348</v>
      </c>
      <c r="K101">
        <v>6.4468649120673016E-2</v>
      </c>
    </row>
    <row r="102" spans="3:11" x14ac:dyDescent="0.2">
      <c r="C102">
        <v>18</v>
      </c>
      <c r="D102">
        <v>2.2383000000000002</v>
      </c>
      <c r="E102">
        <v>2.0768</v>
      </c>
      <c r="F102">
        <v>2.0695000000000001</v>
      </c>
      <c r="G102">
        <v>0.33992000000000022</v>
      </c>
      <c r="H102">
        <v>0.26690500000000039</v>
      </c>
      <c r="I102">
        <v>0.12325500000000011</v>
      </c>
      <c r="J102">
        <v>0.24336000000000024</v>
      </c>
      <c r="K102">
        <v>6.3644077558979065E-2</v>
      </c>
    </row>
    <row r="103" spans="3:11" x14ac:dyDescent="0.2">
      <c r="C103">
        <v>18.5</v>
      </c>
      <c r="D103">
        <v>2.2307999999999999</v>
      </c>
      <c r="E103">
        <v>2.0716000000000001</v>
      </c>
      <c r="F103">
        <v>2.0745</v>
      </c>
      <c r="G103">
        <v>0.33241999999999994</v>
      </c>
      <c r="H103">
        <v>0.26170500000000052</v>
      </c>
      <c r="I103">
        <v>0.12825500000000001</v>
      </c>
      <c r="J103">
        <v>0.2407933333333335</v>
      </c>
      <c r="K103">
        <v>5.9857637102081203E-2</v>
      </c>
    </row>
    <row r="104" spans="3:11" x14ac:dyDescent="0.2">
      <c r="C104">
        <v>19</v>
      </c>
      <c r="D104">
        <v>2.2332999999999998</v>
      </c>
      <c r="E104">
        <v>2.0886</v>
      </c>
      <c r="F104">
        <v>2.0760999999999998</v>
      </c>
      <c r="G104">
        <v>0.33491999999999988</v>
      </c>
      <c r="H104">
        <v>0.27870500000000042</v>
      </c>
      <c r="I104">
        <v>0.12985499999999983</v>
      </c>
      <c r="J104">
        <v>0.24782666666666672</v>
      </c>
      <c r="K104">
        <v>6.117738459685175E-2</v>
      </c>
    </row>
    <row r="105" spans="3:11" x14ac:dyDescent="0.2">
      <c r="C105">
        <v>19.5</v>
      </c>
      <c r="D105">
        <v>2.2332999999999998</v>
      </c>
      <c r="E105">
        <v>2.0703999999999998</v>
      </c>
      <c r="F105">
        <v>2.0682</v>
      </c>
      <c r="G105">
        <v>0.33491999999999988</v>
      </c>
      <c r="H105">
        <v>0.26050500000000021</v>
      </c>
      <c r="I105">
        <v>0.12195500000000004</v>
      </c>
      <c r="J105">
        <v>0.23912666666666671</v>
      </c>
      <c r="K105">
        <v>6.2400047164334053E-2</v>
      </c>
    </row>
    <row r="106" spans="3:11" x14ac:dyDescent="0.2">
      <c r="C106">
        <v>20</v>
      </c>
      <c r="D106">
        <v>2.2229999999999999</v>
      </c>
      <c r="E106">
        <v>2.0756000000000001</v>
      </c>
      <c r="F106">
        <v>2.0735999999999999</v>
      </c>
      <c r="G106">
        <v>0.32461999999999991</v>
      </c>
      <c r="H106">
        <v>0.26570500000000052</v>
      </c>
      <c r="I106">
        <v>0.12735499999999988</v>
      </c>
      <c r="J106">
        <v>0.23922666666666678</v>
      </c>
      <c r="K106">
        <v>5.8464224554660688E-2</v>
      </c>
    </row>
    <row r="107" spans="3:11" x14ac:dyDescent="0.2">
      <c r="C107">
        <v>20.5</v>
      </c>
      <c r="D107">
        <v>2.2275</v>
      </c>
      <c r="E107">
        <v>2.0697000000000001</v>
      </c>
      <c r="F107">
        <v>2.0737000000000001</v>
      </c>
      <c r="G107">
        <v>0.32912000000000008</v>
      </c>
      <c r="H107">
        <v>0.25980500000000051</v>
      </c>
      <c r="I107">
        <v>0.1274550000000001</v>
      </c>
      <c r="J107">
        <v>0.23879333333333355</v>
      </c>
      <c r="K107">
        <v>5.9156038458564056E-2</v>
      </c>
    </row>
    <row r="108" spans="3:11" x14ac:dyDescent="0.2">
      <c r="C108">
        <v>21</v>
      </c>
      <c r="D108">
        <v>2.2292000000000001</v>
      </c>
      <c r="E108">
        <v>2.0884999999999998</v>
      </c>
      <c r="F108">
        <v>2.0829</v>
      </c>
      <c r="G108">
        <v>0.33082000000000011</v>
      </c>
      <c r="H108">
        <v>0.27860500000000021</v>
      </c>
      <c r="I108">
        <v>0.13665499999999997</v>
      </c>
      <c r="J108">
        <v>0.24869333333333343</v>
      </c>
      <c r="K108">
        <v>5.8011615671154877E-2</v>
      </c>
    </row>
    <row r="109" spans="3:11" x14ac:dyDescent="0.2">
      <c r="C109">
        <v>21.5</v>
      </c>
      <c r="D109">
        <v>2.2292000000000001</v>
      </c>
      <c r="E109">
        <v>2.0750000000000002</v>
      </c>
      <c r="F109">
        <v>2.0792000000000002</v>
      </c>
      <c r="G109">
        <v>0.33082000000000011</v>
      </c>
      <c r="H109">
        <v>0.26510500000000059</v>
      </c>
      <c r="I109">
        <v>0.13295500000000016</v>
      </c>
      <c r="J109">
        <v>0.24296000000000029</v>
      </c>
      <c r="K109">
        <v>5.8182014188235189E-2</v>
      </c>
    </row>
    <row r="110" spans="3:11" x14ac:dyDescent="0.2">
      <c r="C110">
        <v>22</v>
      </c>
      <c r="D110">
        <v>2.2174999999999998</v>
      </c>
      <c r="E110">
        <v>2.0708000000000002</v>
      </c>
      <c r="F110">
        <v>2.0768</v>
      </c>
      <c r="G110">
        <v>0.31911999999999985</v>
      </c>
      <c r="H110">
        <v>0.26090500000000061</v>
      </c>
      <c r="I110">
        <v>0.13055499999999998</v>
      </c>
      <c r="J110">
        <v>0.23686000000000015</v>
      </c>
      <c r="K110">
        <v>5.5745885722625267E-2</v>
      </c>
    </row>
    <row r="111" spans="3:11" x14ac:dyDescent="0.2">
      <c r="C111">
        <v>22.5</v>
      </c>
      <c r="D111">
        <v>2.2233000000000001</v>
      </c>
      <c r="E111">
        <v>2.0585</v>
      </c>
      <c r="F111">
        <v>2.0739000000000001</v>
      </c>
      <c r="G111">
        <v>0.3249200000000001</v>
      </c>
      <c r="H111">
        <v>0.24860500000000041</v>
      </c>
      <c r="I111">
        <v>0.12765500000000007</v>
      </c>
      <c r="J111">
        <v>0.23372666666666686</v>
      </c>
      <c r="K111">
        <v>5.742935851500041E-2</v>
      </c>
    </row>
    <row r="112" spans="3:11" x14ac:dyDescent="0.2">
      <c r="C112">
        <v>23</v>
      </c>
      <c r="D112">
        <v>2.2179000000000002</v>
      </c>
      <c r="E112">
        <v>2.0669</v>
      </c>
      <c r="F112">
        <v>2.0714999999999999</v>
      </c>
      <c r="G112">
        <v>0.31952000000000025</v>
      </c>
      <c r="H112">
        <v>0.25700500000000037</v>
      </c>
      <c r="I112">
        <v>0.12525499999999989</v>
      </c>
      <c r="J112">
        <v>0.23392666666666684</v>
      </c>
      <c r="K112">
        <v>5.7254343818710599E-2</v>
      </c>
    </row>
    <row r="113" spans="3:11" x14ac:dyDescent="0.2">
      <c r="C113">
        <v>23.5</v>
      </c>
      <c r="D113">
        <v>2.2151000000000001</v>
      </c>
      <c r="E113">
        <v>2.0708000000000002</v>
      </c>
      <c r="F113">
        <v>2.0745</v>
      </c>
      <c r="G113">
        <v>0.31672000000000011</v>
      </c>
      <c r="H113">
        <v>0.26090500000000061</v>
      </c>
      <c r="I113">
        <v>0.12825500000000001</v>
      </c>
      <c r="J113">
        <v>0.23529333333333358</v>
      </c>
      <c r="K113">
        <v>5.5891955766858362E-2</v>
      </c>
    </row>
    <row r="114" spans="3:11" x14ac:dyDescent="0.2">
      <c r="C114">
        <v>24</v>
      </c>
      <c r="D114">
        <v>2.2254</v>
      </c>
      <c r="E114">
        <v>2.0630999999999999</v>
      </c>
      <c r="F114">
        <v>2.0760999999999998</v>
      </c>
      <c r="G114">
        <v>0.32702000000000009</v>
      </c>
      <c r="H114">
        <v>0.25320500000000035</v>
      </c>
      <c r="I114">
        <v>0.12985499999999983</v>
      </c>
      <c r="J114">
        <v>0.23669333333333342</v>
      </c>
      <c r="K114">
        <v>5.7512275960103713E-2</v>
      </c>
    </row>
    <row r="115" spans="3:11" x14ac:dyDescent="0.2">
      <c r="C115">
        <v>24.5</v>
      </c>
      <c r="D115">
        <v>2.2120000000000002</v>
      </c>
      <c r="E115">
        <v>2.0636999999999999</v>
      </c>
      <c r="F115">
        <v>2.0762999999999998</v>
      </c>
      <c r="G115">
        <v>0.31362000000000023</v>
      </c>
      <c r="H115">
        <v>0.25380500000000028</v>
      </c>
      <c r="I115">
        <v>0.13005499999999981</v>
      </c>
      <c r="J115">
        <v>0.23249333333333344</v>
      </c>
      <c r="K115">
        <v>5.4051418909323051E-2</v>
      </c>
    </row>
    <row r="116" spans="3:11" x14ac:dyDescent="0.2">
      <c r="C116">
        <v>25</v>
      </c>
      <c r="D116">
        <v>2.2094999999999998</v>
      </c>
      <c r="E116">
        <v>2.0611000000000002</v>
      </c>
      <c r="F116">
        <v>2.0750999999999999</v>
      </c>
      <c r="G116">
        <v>0.31111999999999984</v>
      </c>
      <c r="H116">
        <v>0.25120500000000057</v>
      </c>
      <c r="I116">
        <v>0.12885499999999994</v>
      </c>
      <c r="J116">
        <v>0.23039333333333345</v>
      </c>
      <c r="K116">
        <v>5.3634493435764964E-2</v>
      </c>
    </row>
    <row r="117" spans="3:11" x14ac:dyDescent="0.2">
      <c r="C117">
        <v>25.5</v>
      </c>
      <c r="D117">
        <v>2.2157</v>
      </c>
      <c r="E117">
        <v>2.0640999999999998</v>
      </c>
      <c r="F117">
        <v>2.0806</v>
      </c>
      <c r="G117">
        <v>0.31732000000000005</v>
      </c>
      <c r="H117">
        <v>0.25420500000000024</v>
      </c>
      <c r="I117">
        <v>0.134355</v>
      </c>
      <c r="J117">
        <v>0.23529333333333344</v>
      </c>
      <c r="K117">
        <v>5.3657202555771749E-2</v>
      </c>
    </row>
    <row r="118" spans="3:11" x14ac:dyDescent="0.2">
      <c r="C118">
        <v>26</v>
      </c>
      <c r="D118">
        <v>2.2172999999999998</v>
      </c>
      <c r="E118">
        <v>2.0615999999999999</v>
      </c>
      <c r="F118">
        <v>2.0756000000000001</v>
      </c>
      <c r="G118">
        <v>0.31891999999999987</v>
      </c>
      <c r="H118">
        <v>0.25170500000000029</v>
      </c>
      <c r="I118">
        <v>0.12935500000000011</v>
      </c>
      <c r="J118">
        <v>0.23332666666666677</v>
      </c>
      <c r="K118">
        <v>5.5488871732187042E-2</v>
      </c>
    </row>
    <row r="119" spans="3:11" x14ac:dyDescent="0.2">
      <c r="C119">
        <v>26.5</v>
      </c>
      <c r="D119">
        <v>2.2279</v>
      </c>
      <c r="E119">
        <v>2.0600999999999998</v>
      </c>
      <c r="F119">
        <v>2.0773999999999999</v>
      </c>
      <c r="G119">
        <v>0.32952000000000004</v>
      </c>
      <c r="H119">
        <v>0.25020500000000023</v>
      </c>
      <c r="I119">
        <v>0.13115499999999991</v>
      </c>
      <c r="J119">
        <v>0.23696000000000006</v>
      </c>
      <c r="K119">
        <v>5.7644718824306315E-2</v>
      </c>
    </row>
    <row r="120" spans="3:11" x14ac:dyDescent="0.2">
      <c r="C120">
        <v>27</v>
      </c>
      <c r="D120">
        <v>2.2187999999999999</v>
      </c>
      <c r="E120">
        <v>2.0569999999999999</v>
      </c>
      <c r="F120">
        <v>2.0773000000000001</v>
      </c>
      <c r="G120">
        <v>0.32041999999999993</v>
      </c>
      <c r="H120">
        <v>0.24710500000000035</v>
      </c>
      <c r="I120">
        <v>0.13105500000000014</v>
      </c>
      <c r="J120">
        <v>0.23286000000000015</v>
      </c>
      <c r="K120">
        <v>5.5127022487463678E-2</v>
      </c>
    </row>
    <row r="121" spans="3:11" x14ac:dyDescent="0.2">
      <c r="C121">
        <v>27.5</v>
      </c>
      <c r="D121">
        <v>2.2071999999999998</v>
      </c>
      <c r="E121">
        <v>2.0569999999999999</v>
      </c>
      <c r="F121">
        <v>2.0741000000000001</v>
      </c>
      <c r="G121">
        <v>0.30881999999999987</v>
      </c>
      <c r="H121">
        <v>0.24710500000000035</v>
      </c>
      <c r="I121">
        <v>0.12785500000000005</v>
      </c>
      <c r="J121">
        <v>0.22792666666666675</v>
      </c>
      <c r="K121">
        <v>5.311289598058494E-2</v>
      </c>
    </row>
    <row r="122" spans="3:11" x14ac:dyDescent="0.2">
      <c r="C122">
        <v>28</v>
      </c>
      <c r="D122">
        <v>2.2099000000000002</v>
      </c>
      <c r="E122">
        <v>2.0581</v>
      </c>
      <c r="F122">
        <v>2.0758000000000001</v>
      </c>
      <c r="G122">
        <v>0.31152000000000024</v>
      </c>
      <c r="H122">
        <v>0.24820500000000045</v>
      </c>
      <c r="I122">
        <v>0.12955500000000009</v>
      </c>
      <c r="J122">
        <v>0.22976000000000027</v>
      </c>
      <c r="K122">
        <v>5.3332225483285464E-2</v>
      </c>
    </row>
    <row r="123" spans="3:11" x14ac:dyDescent="0.2">
      <c r="C123">
        <v>28.5</v>
      </c>
      <c r="D123">
        <v>2.1930000000000001</v>
      </c>
      <c r="E123">
        <v>2.0564</v>
      </c>
      <c r="F123">
        <v>2.0733999999999999</v>
      </c>
      <c r="G123">
        <v>0.2946200000000001</v>
      </c>
      <c r="H123">
        <v>0.24650500000000042</v>
      </c>
      <c r="I123">
        <v>0.12715499999999991</v>
      </c>
      <c r="J123">
        <v>0.22276000000000015</v>
      </c>
      <c r="K123">
        <v>4.9779514946746373E-2</v>
      </c>
    </row>
    <row r="124" spans="3:11" x14ac:dyDescent="0.2">
      <c r="C124">
        <v>29</v>
      </c>
      <c r="D124">
        <v>2.1985999999999999</v>
      </c>
      <c r="E124">
        <v>2.0567000000000002</v>
      </c>
      <c r="F124">
        <v>2.0689000000000002</v>
      </c>
      <c r="G124">
        <v>0.30021999999999993</v>
      </c>
      <c r="H124">
        <v>0.24680500000000061</v>
      </c>
      <c r="I124">
        <v>0.12265500000000018</v>
      </c>
      <c r="J124">
        <v>0.22322666666666691</v>
      </c>
      <c r="K124">
        <v>5.2596849266641196E-2</v>
      </c>
    </row>
    <row r="125" spans="3:11" x14ac:dyDescent="0.2">
      <c r="C125">
        <v>29.5</v>
      </c>
      <c r="D125">
        <v>2.1924000000000001</v>
      </c>
      <c r="E125">
        <v>2.0436000000000001</v>
      </c>
      <c r="F125">
        <v>2.0731000000000002</v>
      </c>
      <c r="G125">
        <v>0.29402000000000017</v>
      </c>
      <c r="H125">
        <v>0.2337050000000005</v>
      </c>
      <c r="I125">
        <v>0.12685500000000016</v>
      </c>
      <c r="J125">
        <v>0.2181933333333336</v>
      </c>
      <c r="K125">
        <v>4.8875669333296921E-2</v>
      </c>
    </row>
    <row r="126" spans="3:11" x14ac:dyDescent="0.2">
      <c r="C126">
        <v>30</v>
      </c>
      <c r="D126">
        <v>2.1945000000000001</v>
      </c>
      <c r="E126">
        <v>2.0411999999999999</v>
      </c>
      <c r="F126">
        <v>2.0750999999999999</v>
      </c>
      <c r="G126">
        <v>0.29612000000000016</v>
      </c>
      <c r="H126">
        <v>0.23130500000000032</v>
      </c>
      <c r="I126">
        <v>0.12885499999999994</v>
      </c>
      <c r="J126">
        <v>0.21876000000000015</v>
      </c>
      <c r="K126">
        <v>4.8690956809247551E-2</v>
      </c>
    </row>
    <row r="127" spans="3:11" x14ac:dyDescent="0.2">
      <c r="C127">
        <v>30.5</v>
      </c>
      <c r="D127">
        <v>2.1888000000000001</v>
      </c>
      <c r="E127">
        <v>2.044</v>
      </c>
      <c r="F127">
        <v>2.0798999999999999</v>
      </c>
      <c r="G127">
        <v>0.29042000000000012</v>
      </c>
      <c r="H127">
        <v>0.23410500000000045</v>
      </c>
      <c r="I127">
        <v>0.13365499999999986</v>
      </c>
      <c r="J127">
        <v>0.21939333333333347</v>
      </c>
      <c r="K127">
        <v>4.5848086686117964E-2</v>
      </c>
    </row>
    <row r="128" spans="3:11" x14ac:dyDescent="0.2">
      <c r="C128">
        <v>31</v>
      </c>
      <c r="D128">
        <v>2.2052999999999998</v>
      </c>
      <c r="E128">
        <v>2.0470000000000002</v>
      </c>
      <c r="F128">
        <v>2.0727000000000002</v>
      </c>
      <c r="G128">
        <v>0.30691999999999986</v>
      </c>
      <c r="H128">
        <v>0.23710500000000057</v>
      </c>
      <c r="I128">
        <v>0.12645500000000021</v>
      </c>
      <c r="J128">
        <v>0.22349333333333354</v>
      </c>
      <c r="K128">
        <v>5.2538437225626552E-2</v>
      </c>
    </row>
    <row r="129" spans="3:11" x14ac:dyDescent="0.2">
      <c r="C129">
        <v>31.5</v>
      </c>
      <c r="D129">
        <v>2.1836000000000002</v>
      </c>
      <c r="E129">
        <v>2.0425</v>
      </c>
      <c r="F129">
        <v>2.0792999999999999</v>
      </c>
      <c r="G129">
        <v>0.28522000000000025</v>
      </c>
      <c r="H129">
        <v>0.23260500000000039</v>
      </c>
      <c r="I129">
        <v>0.13305499999999992</v>
      </c>
      <c r="J129">
        <v>0.21696000000000018</v>
      </c>
      <c r="K129">
        <v>4.4617340892676938E-2</v>
      </c>
    </row>
    <row r="130" spans="3:11" x14ac:dyDescent="0.2">
      <c r="C130">
        <v>32</v>
      </c>
      <c r="D130">
        <v>2.1945999999999999</v>
      </c>
      <c r="E130">
        <v>2.0457000000000001</v>
      </c>
      <c r="F130">
        <v>2.0807000000000002</v>
      </c>
      <c r="G130">
        <v>0.29621999999999993</v>
      </c>
      <c r="H130">
        <v>0.23580500000000049</v>
      </c>
      <c r="I130">
        <v>0.13445500000000021</v>
      </c>
      <c r="J130">
        <v>0.22216000000000022</v>
      </c>
      <c r="K130">
        <v>4.7193284568181185E-2</v>
      </c>
    </row>
    <row r="131" spans="3:11" x14ac:dyDescent="0.2">
      <c r="C131">
        <v>32.5</v>
      </c>
      <c r="D131">
        <v>2.1840999999999999</v>
      </c>
      <c r="E131">
        <v>2.0508999999999999</v>
      </c>
      <c r="F131">
        <v>2.0815999999999999</v>
      </c>
      <c r="G131">
        <v>0.28571999999999997</v>
      </c>
      <c r="H131">
        <v>0.24100500000000036</v>
      </c>
      <c r="I131">
        <v>0.13535499999999989</v>
      </c>
      <c r="J131">
        <v>0.22069333333333341</v>
      </c>
      <c r="K131">
        <v>4.457888572831064E-2</v>
      </c>
    </row>
    <row r="132" spans="3:11" x14ac:dyDescent="0.2">
      <c r="C132">
        <v>33</v>
      </c>
      <c r="D132">
        <v>2.1783999999999999</v>
      </c>
      <c r="E132">
        <v>2.0335999999999999</v>
      </c>
      <c r="F132">
        <v>2.0760999999999998</v>
      </c>
      <c r="G132">
        <v>0.28001999999999994</v>
      </c>
      <c r="H132">
        <v>0.22370500000000026</v>
      </c>
      <c r="I132">
        <v>0.12985499999999983</v>
      </c>
      <c r="J132">
        <v>0.21119333333333334</v>
      </c>
      <c r="K132">
        <v>4.3797976202610694E-2</v>
      </c>
    </row>
    <row r="133" spans="3:11" x14ac:dyDescent="0.2">
      <c r="C133">
        <v>33.5</v>
      </c>
      <c r="D133">
        <v>2.1776</v>
      </c>
      <c r="E133">
        <v>2.0442999999999998</v>
      </c>
      <c r="F133">
        <v>2.0802</v>
      </c>
      <c r="G133">
        <v>0.27922000000000002</v>
      </c>
      <c r="H133">
        <v>0.2344050000000002</v>
      </c>
      <c r="I133">
        <v>0.13395500000000005</v>
      </c>
      <c r="J133">
        <v>0.21586000000000008</v>
      </c>
      <c r="K133">
        <v>4.2947323645756236E-2</v>
      </c>
    </row>
    <row r="134" spans="3:11" x14ac:dyDescent="0.2">
      <c r="C134">
        <v>34</v>
      </c>
      <c r="D134">
        <v>2.1766000000000001</v>
      </c>
      <c r="E134">
        <v>2.0379999999999998</v>
      </c>
      <c r="F134">
        <v>2.0716999999999999</v>
      </c>
      <c r="G134">
        <v>0.27822000000000013</v>
      </c>
      <c r="H134">
        <v>0.22810500000000022</v>
      </c>
      <c r="I134">
        <v>0.12545499999999987</v>
      </c>
      <c r="J134">
        <v>0.21059333333333341</v>
      </c>
      <c r="K134">
        <v>4.4960279352384544E-2</v>
      </c>
    </row>
    <row r="135" spans="3:11" x14ac:dyDescent="0.2">
      <c r="C135">
        <v>34.5</v>
      </c>
      <c r="D135">
        <v>2.1774</v>
      </c>
      <c r="E135">
        <v>2.0501999999999998</v>
      </c>
      <c r="F135">
        <v>2.0817000000000001</v>
      </c>
      <c r="G135">
        <v>0.27902000000000005</v>
      </c>
      <c r="H135">
        <v>0.24030500000000021</v>
      </c>
      <c r="I135">
        <v>0.1354550000000001</v>
      </c>
      <c r="J135">
        <v>0.21826000000000012</v>
      </c>
      <c r="K135">
        <v>4.2884394306087641E-2</v>
      </c>
    </row>
    <row r="136" spans="3:11" x14ac:dyDescent="0.2">
      <c r="C136">
        <v>35</v>
      </c>
      <c r="D136">
        <v>2.1678000000000002</v>
      </c>
      <c r="E136">
        <v>2.0297000000000001</v>
      </c>
      <c r="F136">
        <v>2.0739999999999998</v>
      </c>
      <c r="G136">
        <v>0.26942000000000021</v>
      </c>
      <c r="H136">
        <v>0.21980500000000047</v>
      </c>
      <c r="I136">
        <v>0.12775499999999984</v>
      </c>
      <c r="J136">
        <v>0.20566000000000018</v>
      </c>
      <c r="K136">
        <v>4.1502224137187474E-2</v>
      </c>
    </row>
    <row r="137" spans="3:11" x14ac:dyDescent="0.2">
      <c r="C137">
        <v>35.5</v>
      </c>
      <c r="D137">
        <v>2.1772</v>
      </c>
      <c r="E137">
        <v>2.0318000000000001</v>
      </c>
      <c r="F137">
        <v>2.0804999999999998</v>
      </c>
      <c r="G137">
        <v>0.27882000000000007</v>
      </c>
      <c r="H137">
        <v>0.22190500000000046</v>
      </c>
      <c r="I137">
        <v>0.13425499999999979</v>
      </c>
      <c r="J137">
        <v>0.2116600000000001</v>
      </c>
      <c r="K137">
        <v>4.2045530182569256E-2</v>
      </c>
    </row>
    <row r="138" spans="3:11" x14ac:dyDescent="0.2">
      <c r="C138">
        <v>36</v>
      </c>
      <c r="D138">
        <v>2.1629</v>
      </c>
      <c r="E138">
        <v>2.0335999999999999</v>
      </c>
      <c r="F138">
        <v>2.0739999999999998</v>
      </c>
      <c r="G138">
        <v>0.26452000000000009</v>
      </c>
      <c r="H138">
        <v>0.22370500000000026</v>
      </c>
      <c r="I138">
        <v>0.12775499999999984</v>
      </c>
      <c r="J138">
        <v>0.20532666666666674</v>
      </c>
      <c r="K138">
        <v>4.0535945605241701E-2</v>
      </c>
    </row>
    <row r="139" spans="3:11" x14ac:dyDescent="0.2">
      <c r="C139">
        <v>36.5</v>
      </c>
      <c r="D139">
        <v>2.1705999999999999</v>
      </c>
      <c r="E139">
        <v>2.0247999999999999</v>
      </c>
      <c r="F139">
        <v>2.0811999999999999</v>
      </c>
      <c r="G139">
        <v>0.27221999999999991</v>
      </c>
      <c r="H139">
        <v>0.21490500000000035</v>
      </c>
      <c r="I139">
        <v>0.13495499999999994</v>
      </c>
      <c r="J139">
        <v>0.20736000000000007</v>
      </c>
      <c r="K139">
        <v>3.9804167809414141E-2</v>
      </c>
    </row>
    <row r="140" spans="3:11" x14ac:dyDescent="0.2">
      <c r="C140">
        <v>37</v>
      </c>
      <c r="D140">
        <v>2.1616</v>
      </c>
      <c r="E140">
        <v>2.0204</v>
      </c>
      <c r="F140">
        <v>2.0735000000000001</v>
      </c>
      <c r="G140">
        <v>0.26322000000000001</v>
      </c>
      <c r="H140">
        <v>0.21050500000000039</v>
      </c>
      <c r="I140">
        <v>0.12725500000000012</v>
      </c>
      <c r="J140">
        <v>0.20032666666666685</v>
      </c>
      <c r="K140">
        <v>3.9578273325707874E-2</v>
      </c>
    </row>
    <row r="141" spans="3:11" x14ac:dyDescent="0.2">
      <c r="C141">
        <v>37.5</v>
      </c>
      <c r="D141">
        <v>2.1657000000000002</v>
      </c>
      <c r="E141">
        <v>2.0257999999999998</v>
      </c>
      <c r="F141">
        <v>2.0729000000000002</v>
      </c>
      <c r="G141">
        <v>0.26732000000000022</v>
      </c>
      <c r="H141">
        <v>0.21590500000000024</v>
      </c>
      <c r="I141">
        <v>0.12665500000000018</v>
      </c>
      <c r="J141">
        <v>0.20329333333333355</v>
      </c>
      <c r="K141">
        <v>4.1093191481206597E-2</v>
      </c>
    </row>
    <row r="142" spans="3:11" x14ac:dyDescent="0.2">
      <c r="C142">
        <v>38</v>
      </c>
      <c r="D142">
        <v>2.1585999999999999</v>
      </c>
      <c r="E142">
        <v>2.0240999999999998</v>
      </c>
      <c r="F142">
        <v>2.0767000000000002</v>
      </c>
      <c r="G142">
        <v>0.2602199999999999</v>
      </c>
      <c r="H142">
        <v>0.2142050000000002</v>
      </c>
      <c r="I142">
        <v>0.13045500000000021</v>
      </c>
      <c r="J142">
        <v>0.20162666666666676</v>
      </c>
      <c r="K142">
        <v>3.7984205745429281E-2</v>
      </c>
    </row>
    <row r="143" spans="3:11" x14ac:dyDescent="0.2">
      <c r="C143">
        <v>38.5</v>
      </c>
      <c r="D143">
        <v>2.1617999999999999</v>
      </c>
      <c r="E143">
        <v>2.0205000000000002</v>
      </c>
      <c r="F143">
        <v>2.0758000000000001</v>
      </c>
      <c r="G143">
        <v>0.26341999999999999</v>
      </c>
      <c r="H143">
        <v>0.2106050000000006</v>
      </c>
      <c r="I143">
        <v>0.12955500000000009</v>
      </c>
      <c r="J143">
        <v>0.20119333333333356</v>
      </c>
      <c r="K143">
        <v>3.8928970182172104E-2</v>
      </c>
    </row>
    <row r="144" spans="3:11" x14ac:dyDescent="0.2">
      <c r="C144">
        <v>39</v>
      </c>
      <c r="D144">
        <v>2.1688000000000001</v>
      </c>
      <c r="E144">
        <v>2.0211999999999999</v>
      </c>
      <c r="F144">
        <v>2.0745</v>
      </c>
      <c r="G144">
        <v>0.2704200000000001</v>
      </c>
      <c r="H144">
        <v>0.2113050000000003</v>
      </c>
      <c r="I144">
        <v>0.12825500000000001</v>
      </c>
      <c r="J144">
        <v>0.20332666666666679</v>
      </c>
      <c r="K144">
        <v>4.1232924378192967E-2</v>
      </c>
    </row>
    <row r="145" spans="3:11" x14ac:dyDescent="0.2">
      <c r="C145">
        <v>39.5</v>
      </c>
      <c r="D145">
        <v>2.1762999999999999</v>
      </c>
      <c r="E145">
        <v>2.0358999999999998</v>
      </c>
      <c r="F145">
        <v>2.0840000000000001</v>
      </c>
      <c r="G145">
        <v>0.27791999999999994</v>
      </c>
      <c r="H145">
        <v>0.22600500000000023</v>
      </c>
      <c r="I145">
        <v>0.13775500000000007</v>
      </c>
      <c r="J145">
        <v>0.21389333333333341</v>
      </c>
      <c r="K145">
        <v>4.0912818522370706E-2</v>
      </c>
    </row>
    <row r="146" spans="3:11" x14ac:dyDescent="0.2">
      <c r="C146">
        <v>40</v>
      </c>
      <c r="D146">
        <v>2.1608999999999998</v>
      </c>
      <c r="E146">
        <v>2.0188000000000001</v>
      </c>
      <c r="F146">
        <v>2.0775000000000001</v>
      </c>
      <c r="G146">
        <v>0.26251999999999986</v>
      </c>
      <c r="H146">
        <v>0.20890500000000056</v>
      </c>
      <c r="I146">
        <v>0.13125500000000012</v>
      </c>
      <c r="J146">
        <v>0.20089333333333351</v>
      </c>
      <c r="K146">
        <v>3.8104090586765636E-2</v>
      </c>
    </row>
    <row r="147" spans="3:11" x14ac:dyDescent="0.2">
      <c r="C147">
        <v>40.5</v>
      </c>
      <c r="D147">
        <v>2.1682999999999999</v>
      </c>
      <c r="E147">
        <v>2.0165000000000002</v>
      </c>
      <c r="F147">
        <v>2.0764999999999998</v>
      </c>
      <c r="G147">
        <v>0.26991999999999994</v>
      </c>
      <c r="H147">
        <v>0.20660500000000059</v>
      </c>
      <c r="I147">
        <v>0.13025499999999979</v>
      </c>
      <c r="J147">
        <v>0.20226000000000011</v>
      </c>
      <c r="K147">
        <v>4.0376302146184762E-2</v>
      </c>
    </row>
    <row r="148" spans="3:11" x14ac:dyDescent="0.2">
      <c r="C148">
        <v>41</v>
      </c>
      <c r="D148">
        <v>2.1631999999999998</v>
      </c>
      <c r="E148">
        <v>2.0274999999999999</v>
      </c>
      <c r="F148">
        <v>2.0844999999999998</v>
      </c>
      <c r="G148">
        <v>0.26481999999999983</v>
      </c>
      <c r="H148">
        <v>0.21760500000000027</v>
      </c>
      <c r="I148">
        <v>0.13825499999999979</v>
      </c>
      <c r="J148">
        <v>0.20689333333333329</v>
      </c>
      <c r="K148">
        <v>3.6926637442065889E-2</v>
      </c>
    </row>
    <row r="149" spans="3:11" x14ac:dyDescent="0.2">
      <c r="C149">
        <v>41.5</v>
      </c>
      <c r="D149">
        <v>2.1583999999999999</v>
      </c>
      <c r="E149">
        <v>2.0150999999999999</v>
      </c>
      <c r="F149">
        <v>2.0825</v>
      </c>
      <c r="G149">
        <v>0.26001999999999992</v>
      </c>
      <c r="H149">
        <v>0.2052050000000003</v>
      </c>
      <c r="I149">
        <v>0.13625500000000001</v>
      </c>
      <c r="J149">
        <v>0.20049333333333341</v>
      </c>
      <c r="K149">
        <v>3.5805463541817781E-2</v>
      </c>
    </row>
    <row r="150" spans="3:11" x14ac:dyDescent="0.2">
      <c r="C150">
        <v>42</v>
      </c>
      <c r="D150">
        <v>2.1676000000000002</v>
      </c>
      <c r="E150">
        <v>2.0150000000000001</v>
      </c>
      <c r="F150">
        <v>2.0825999999999998</v>
      </c>
      <c r="G150">
        <v>0.26922000000000024</v>
      </c>
      <c r="H150">
        <v>0.20510500000000054</v>
      </c>
      <c r="I150">
        <v>0.13635499999999978</v>
      </c>
      <c r="J150">
        <v>0.20356000000000019</v>
      </c>
      <c r="K150">
        <v>3.8362600385444978E-2</v>
      </c>
    </row>
    <row r="151" spans="3:11" x14ac:dyDescent="0.2">
      <c r="C151">
        <v>42.5</v>
      </c>
      <c r="D151">
        <v>2.1684999999999999</v>
      </c>
      <c r="E151">
        <v>2.0202</v>
      </c>
      <c r="F151">
        <v>2.0846</v>
      </c>
      <c r="G151">
        <v>0.27011999999999992</v>
      </c>
      <c r="H151">
        <v>0.21030500000000041</v>
      </c>
      <c r="I151">
        <v>0.13835500000000001</v>
      </c>
      <c r="J151">
        <v>0.20626000000000011</v>
      </c>
      <c r="K151">
        <v>3.8091010859956635E-2</v>
      </c>
    </row>
    <row r="152" spans="3:11" x14ac:dyDescent="0.2">
      <c r="C152">
        <v>43</v>
      </c>
      <c r="D152">
        <v>2.1509999999999998</v>
      </c>
      <c r="E152">
        <v>2.0055999999999998</v>
      </c>
      <c r="F152">
        <v>2.0790000000000002</v>
      </c>
      <c r="G152">
        <v>0.25261999999999984</v>
      </c>
      <c r="H152">
        <v>0.19570500000000024</v>
      </c>
      <c r="I152">
        <v>0.13275500000000018</v>
      </c>
      <c r="J152">
        <v>0.19369333333333341</v>
      </c>
      <c r="K152">
        <v>3.461666100946828E-2</v>
      </c>
    </row>
    <row r="153" spans="3:11" x14ac:dyDescent="0.2">
      <c r="C153">
        <v>43.5</v>
      </c>
      <c r="D153">
        <v>2.1633</v>
      </c>
      <c r="E153">
        <v>2.0078</v>
      </c>
      <c r="F153">
        <v>2.0789</v>
      </c>
      <c r="G153">
        <v>0.26492000000000004</v>
      </c>
      <c r="H153">
        <v>0.19790500000000044</v>
      </c>
      <c r="I153">
        <v>0.13265499999999997</v>
      </c>
      <c r="J153">
        <v>0.19849333333333349</v>
      </c>
      <c r="K153">
        <v>3.8182749850045022E-2</v>
      </c>
    </row>
    <row r="154" spans="3:11" x14ac:dyDescent="0.2">
      <c r="C154">
        <v>44</v>
      </c>
      <c r="D154">
        <v>2.1720000000000002</v>
      </c>
      <c r="E154">
        <v>2.0047000000000001</v>
      </c>
      <c r="F154">
        <v>2.0863999999999998</v>
      </c>
      <c r="G154">
        <v>0.2736200000000002</v>
      </c>
      <c r="H154">
        <v>0.19480500000000056</v>
      </c>
      <c r="I154">
        <v>0.14015499999999981</v>
      </c>
      <c r="J154">
        <v>0.20286000000000018</v>
      </c>
      <c r="K154">
        <v>3.8737960817953963E-2</v>
      </c>
    </row>
    <row r="155" spans="3:11" x14ac:dyDescent="0.2">
      <c r="C155">
        <v>44.5</v>
      </c>
      <c r="D155">
        <v>2.1749000000000005</v>
      </c>
      <c r="E155">
        <v>2.0070000000000001</v>
      </c>
      <c r="F155">
        <v>2.0884999999999998</v>
      </c>
      <c r="G155">
        <v>0.27652000000000054</v>
      </c>
      <c r="H155">
        <v>0.19710500000000053</v>
      </c>
      <c r="I155">
        <v>0.1422549999999998</v>
      </c>
      <c r="J155">
        <v>0.20529333333333363</v>
      </c>
      <c r="K155">
        <v>3.897460351875897E-2</v>
      </c>
    </row>
    <row r="156" spans="3:11" x14ac:dyDescent="0.2">
      <c r="C156">
        <v>45</v>
      </c>
      <c r="D156">
        <v>2.1759000000000004</v>
      </c>
      <c r="E156">
        <v>2.0043000000000002</v>
      </c>
      <c r="F156">
        <v>2.0889000000000002</v>
      </c>
      <c r="G156">
        <v>0.27752000000000043</v>
      </c>
      <c r="H156">
        <v>0.19440500000000061</v>
      </c>
      <c r="I156">
        <v>0.1426550000000002</v>
      </c>
      <c r="J156">
        <v>0.2048600000000004</v>
      </c>
      <c r="K156">
        <v>3.928155769569238E-2</v>
      </c>
    </row>
    <row r="157" spans="3:11" x14ac:dyDescent="0.2">
      <c r="C157">
        <v>45.5</v>
      </c>
      <c r="D157">
        <v>2.1725000000000003</v>
      </c>
      <c r="E157">
        <v>1.9965999999999999</v>
      </c>
      <c r="F157">
        <v>2.085</v>
      </c>
      <c r="G157">
        <v>0.27412000000000036</v>
      </c>
      <c r="H157">
        <v>0.18670500000000034</v>
      </c>
      <c r="I157">
        <v>0.13875499999999996</v>
      </c>
      <c r="J157">
        <v>0.19986000000000023</v>
      </c>
      <c r="K157">
        <v>3.9626217436608081E-2</v>
      </c>
    </row>
    <row r="158" spans="3:11" x14ac:dyDescent="0.2">
      <c r="C158">
        <v>46</v>
      </c>
      <c r="D158">
        <v>2.1769000000000003</v>
      </c>
      <c r="E158">
        <v>1.9979</v>
      </c>
      <c r="F158">
        <v>2.0886</v>
      </c>
      <c r="G158">
        <v>0.27852000000000032</v>
      </c>
      <c r="H158">
        <v>0.18800500000000042</v>
      </c>
      <c r="I158">
        <v>0.14235500000000001</v>
      </c>
      <c r="J158">
        <v>0.20296000000000025</v>
      </c>
      <c r="K158">
        <v>4.001235569587646E-2</v>
      </c>
    </row>
    <row r="159" spans="3:11" x14ac:dyDescent="0.2">
      <c r="C159">
        <v>46.5</v>
      </c>
      <c r="D159">
        <v>2.1713000000000005</v>
      </c>
      <c r="E159">
        <v>1.9928999999999999</v>
      </c>
      <c r="F159">
        <v>2.0903999999999998</v>
      </c>
      <c r="G159">
        <v>0.2729200000000005</v>
      </c>
      <c r="H159">
        <v>0.18300500000000031</v>
      </c>
      <c r="I159">
        <v>0.14415499999999981</v>
      </c>
      <c r="J159">
        <v>0.20002666666666688</v>
      </c>
      <c r="K159">
        <v>3.8133140260292311E-2</v>
      </c>
    </row>
    <row r="160" spans="3:11" x14ac:dyDescent="0.2">
      <c r="C160">
        <v>47</v>
      </c>
      <c r="D160">
        <v>2.1687000000000003</v>
      </c>
      <c r="E160">
        <v>2.0062000000000002</v>
      </c>
      <c r="F160">
        <v>2.0840999999999998</v>
      </c>
      <c r="G160">
        <v>0.27032000000000034</v>
      </c>
      <c r="H160">
        <v>0.19630500000000062</v>
      </c>
      <c r="I160">
        <v>0.13785499999999984</v>
      </c>
      <c r="J160">
        <v>0.20149333333333361</v>
      </c>
      <c r="K160">
        <v>3.8327245132470149E-2</v>
      </c>
    </row>
    <row r="161" spans="3:11" x14ac:dyDescent="0.2">
      <c r="C161">
        <v>47.5</v>
      </c>
      <c r="D161">
        <v>2.1643000000000003</v>
      </c>
      <c r="E161">
        <v>1.9944</v>
      </c>
      <c r="F161">
        <v>2.0882999999999998</v>
      </c>
      <c r="G161">
        <v>0.26592000000000038</v>
      </c>
      <c r="H161">
        <v>0.18450500000000036</v>
      </c>
      <c r="I161">
        <v>0.14205499999999982</v>
      </c>
      <c r="J161">
        <v>0.19749333333333352</v>
      </c>
      <c r="K161">
        <v>3.6341698540076343E-2</v>
      </c>
    </row>
    <row r="162" spans="3:11" x14ac:dyDescent="0.2">
      <c r="C162">
        <v>48</v>
      </c>
      <c r="D162">
        <v>2.1675000000000004</v>
      </c>
      <c r="E162">
        <v>1.9933000000000001</v>
      </c>
      <c r="F162">
        <v>2.0840000000000001</v>
      </c>
      <c r="G162">
        <v>0.26912000000000047</v>
      </c>
      <c r="H162">
        <v>0.18340500000000048</v>
      </c>
      <c r="I162">
        <v>0.13775500000000007</v>
      </c>
      <c r="J162">
        <v>0.19676000000000035</v>
      </c>
      <c r="K162">
        <v>3.8505228324648859E-2</v>
      </c>
    </row>
    <row r="163" spans="3:11" x14ac:dyDescent="0.2">
      <c r="C163">
        <v>48.5</v>
      </c>
      <c r="D163">
        <v>2.1749000000000005</v>
      </c>
      <c r="E163">
        <v>1.9937</v>
      </c>
      <c r="F163">
        <v>2.0865</v>
      </c>
      <c r="G163">
        <v>0.27652000000000054</v>
      </c>
      <c r="H163">
        <v>0.18380500000000044</v>
      </c>
      <c r="I163">
        <v>0.14025500000000002</v>
      </c>
      <c r="J163">
        <v>0.20019333333333367</v>
      </c>
      <c r="K163">
        <v>4.0180719498839924E-2</v>
      </c>
    </row>
    <row r="164" spans="3:11" x14ac:dyDescent="0.2">
      <c r="C164">
        <v>49</v>
      </c>
      <c r="D164">
        <v>2.1679000000000004</v>
      </c>
      <c r="E164">
        <v>1.9913000000000001</v>
      </c>
      <c r="F164">
        <v>2.0928</v>
      </c>
      <c r="G164">
        <v>0.26952000000000043</v>
      </c>
      <c r="H164">
        <v>0.18140500000000048</v>
      </c>
      <c r="I164">
        <v>0.14655499999999999</v>
      </c>
      <c r="J164">
        <v>0.19916000000000031</v>
      </c>
      <c r="K164">
        <v>3.6590198254906156E-2</v>
      </c>
    </row>
    <row r="165" spans="3:11" x14ac:dyDescent="0.2">
      <c r="C165">
        <v>49.5</v>
      </c>
      <c r="D165">
        <v>2.1687000000000003</v>
      </c>
      <c r="E165">
        <v>1.9908999999999999</v>
      </c>
      <c r="F165">
        <v>2.0891999999999999</v>
      </c>
      <c r="G165">
        <v>0.27032000000000034</v>
      </c>
      <c r="H165">
        <v>0.1810050000000003</v>
      </c>
      <c r="I165">
        <v>0.14295499999999994</v>
      </c>
      <c r="J165">
        <v>0.19809333333333354</v>
      </c>
      <c r="K165">
        <v>3.7746828380378995E-2</v>
      </c>
    </row>
    <row r="166" spans="3:11" x14ac:dyDescent="0.2">
      <c r="C166">
        <v>50</v>
      </c>
      <c r="D166">
        <v>2.1698000000000004</v>
      </c>
      <c r="E166">
        <v>1.9841</v>
      </c>
      <c r="F166">
        <v>2.0865</v>
      </c>
      <c r="G166">
        <v>0.27142000000000044</v>
      </c>
      <c r="H166">
        <v>0.17420500000000039</v>
      </c>
      <c r="I166">
        <v>0.14025500000000002</v>
      </c>
      <c r="J166">
        <v>0.19529333333333362</v>
      </c>
      <c r="K166">
        <v>3.930480317693736E-2</v>
      </c>
    </row>
    <row r="167" spans="3:11" x14ac:dyDescent="0.2">
      <c r="C167">
        <v>50.5</v>
      </c>
      <c r="D167">
        <v>2.1863000000000001</v>
      </c>
      <c r="E167">
        <v>1.9877</v>
      </c>
      <c r="F167">
        <v>2.0872000000000002</v>
      </c>
      <c r="G167">
        <v>0.28792000000000018</v>
      </c>
      <c r="H167">
        <v>0.17780500000000043</v>
      </c>
      <c r="I167">
        <v>0.14095500000000016</v>
      </c>
      <c r="J167">
        <v>0.20222666666666692</v>
      </c>
      <c r="K167">
        <v>4.414744672999537E-2</v>
      </c>
    </row>
    <row r="168" spans="3:11" x14ac:dyDescent="0.2">
      <c r="C168">
        <v>51</v>
      </c>
      <c r="D168">
        <v>2.1583000000000001</v>
      </c>
      <c r="E168">
        <v>2.0070000000000001</v>
      </c>
      <c r="F168">
        <v>2.0847000000000002</v>
      </c>
      <c r="G168">
        <v>0.25992000000000015</v>
      </c>
      <c r="H168">
        <v>0.19710500000000053</v>
      </c>
      <c r="I168">
        <v>0.13845500000000022</v>
      </c>
      <c r="J168">
        <v>0.19849333333333363</v>
      </c>
      <c r="K168">
        <v>3.5070795819947452E-2</v>
      </c>
    </row>
    <row r="169" spans="3:11" x14ac:dyDescent="0.2">
      <c r="C169">
        <v>51.5</v>
      </c>
      <c r="D169">
        <v>2.1550000000000002</v>
      </c>
      <c r="E169">
        <v>1.9805999999999999</v>
      </c>
      <c r="F169">
        <v>2.089</v>
      </c>
      <c r="G169">
        <v>0.25662000000000029</v>
      </c>
      <c r="H169">
        <v>0.17070500000000033</v>
      </c>
      <c r="I169">
        <v>0.14275499999999997</v>
      </c>
      <c r="J169">
        <v>0.19002666666666687</v>
      </c>
      <c r="K169">
        <v>3.4260300924604407E-2</v>
      </c>
    </row>
    <row r="170" spans="3:11" x14ac:dyDescent="0.2">
      <c r="C170">
        <v>52</v>
      </c>
      <c r="D170">
        <v>2.1571000000000002</v>
      </c>
      <c r="E170">
        <v>1.9845999999999999</v>
      </c>
      <c r="F170">
        <v>2.0903</v>
      </c>
      <c r="G170">
        <v>0.25872000000000028</v>
      </c>
      <c r="H170">
        <v>0.17470500000000033</v>
      </c>
      <c r="I170">
        <v>0.14405500000000004</v>
      </c>
      <c r="J170">
        <v>0.19249333333333354</v>
      </c>
      <c r="K170">
        <v>3.4275035416141859E-2</v>
      </c>
    </row>
    <row r="171" spans="3:11" x14ac:dyDescent="0.2">
      <c r="C171">
        <v>52.5</v>
      </c>
      <c r="D171">
        <v>2.1563000000000003</v>
      </c>
      <c r="E171">
        <v>1.9778</v>
      </c>
      <c r="F171">
        <v>2.0912999999999999</v>
      </c>
      <c r="G171">
        <v>0.25792000000000037</v>
      </c>
      <c r="H171">
        <v>0.16790500000000042</v>
      </c>
      <c r="I171">
        <v>0.14505499999999993</v>
      </c>
      <c r="J171">
        <v>0.19029333333333356</v>
      </c>
      <c r="K171">
        <v>3.4450714353180742E-2</v>
      </c>
    </row>
    <row r="172" spans="3:11" x14ac:dyDescent="0.2">
      <c r="C172">
        <v>53</v>
      </c>
      <c r="D172">
        <v>2.1576000000000004</v>
      </c>
      <c r="E172">
        <v>1.9830000000000001</v>
      </c>
      <c r="F172">
        <v>2.0848</v>
      </c>
      <c r="G172">
        <v>0.25922000000000045</v>
      </c>
      <c r="H172">
        <v>0.17310500000000051</v>
      </c>
      <c r="I172">
        <v>0.13855499999999998</v>
      </c>
      <c r="J172">
        <v>0.19029333333333365</v>
      </c>
      <c r="K172">
        <v>3.5877521552885788E-2</v>
      </c>
    </row>
    <row r="173" spans="3:11" x14ac:dyDescent="0.2">
      <c r="C173">
        <v>53.5</v>
      </c>
      <c r="D173">
        <v>2.1679000000000004</v>
      </c>
      <c r="E173">
        <v>1.9892000000000001</v>
      </c>
      <c r="F173">
        <v>2.0891999999999999</v>
      </c>
      <c r="G173">
        <v>0.26952000000000043</v>
      </c>
      <c r="H173">
        <v>0.17930500000000049</v>
      </c>
      <c r="I173">
        <v>0.14295499999999994</v>
      </c>
      <c r="J173">
        <v>0.1972600000000003</v>
      </c>
      <c r="K173">
        <v>3.7622959856095026E-2</v>
      </c>
    </row>
    <row r="174" spans="3:11" x14ac:dyDescent="0.2">
      <c r="C174">
        <v>54</v>
      </c>
      <c r="D174">
        <v>2.1582000000000003</v>
      </c>
      <c r="E174">
        <v>1.986</v>
      </c>
      <c r="F174">
        <v>2.0878999999999999</v>
      </c>
      <c r="G174">
        <v>0.25982000000000038</v>
      </c>
      <c r="H174">
        <v>0.1761050000000004</v>
      </c>
      <c r="I174">
        <v>0.14165499999999986</v>
      </c>
      <c r="J174">
        <v>0.19252666666666687</v>
      </c>
      <c r="K174">
        <v>3.5085586586390709E-2</v>
      </c>
    </row>
    <row r="175" spans="3:11" x14ac:dyDescent="0.2">
      <c r="C175">
        <v>54.5</v>
      </c>
      <c r="D175">
        <v>2.1463000000000001</v>
      </c>
      <c r="E175">
        <v>1.9749000000000001</v>
      </c>
      <c r="F175">
        <v>2.0897000000000001</v>
      </c>
      <c r="G175">
        <v>0.24792000000000014</v>
      </c>
      <c r="H175">
        <v>0.16500500000000051</v>
      </c>
      <c r="I175">
        <v>0.14345500000000011</v>
      </c>
      <c r="J175">
        <v>0.18546000000000026</v>
      </c>
      <c r="K175">
        <v>3.1843572480695879E-2</v>
      </c>
    </row>
    <row r="176" spans="3:11" x14ac:dyDescent="0.2">
      <c r="C176">
        <v>55</v>
      </c>
      <c r="D176">
        <v>2.1482000000000001</v>
      </c>
      <c r="E176">
        <v>1.9782999999999999</v>
      </c>
      <c r="F176">
        <v>2.0922000000000001</v>
      </c>
      <c r="G176">
        <v>0.24982000000000015</v>
      </c>
      <c r="H176">
        <v>0.16840500000000036</v>
      </c>
      <c r="I176">
        <v>0.14595500000000006</v>
      </c>
      <c r="J176">
        <v>0.1880600000000002</v>
      </c>
      <c r="K176">
        <v>3.1552727430973926E-2</v>
      </c>
    </row>
    <row r="177" spans="3:11" x14ac:dyDescent="0.2">
      <c r="C177">
        <v>55.5</v>
      </c>
      <c r="D177">
        <v>2.1625000000000001</v>
      </c>
      <c r="E177">
        <v>1.9772000000000001</v>
      </c>
      <c r="F177">
        <v>2.0827</v>
      </c>
      <c r="G177">
        <v>0.26412000000000013</v>
      </c>
      <c r="H177">
        <v>0.16730500000000048</v>
      </c>
      <c r="I177">
        <v>0.13645499999999999</v>
      </c>
      <c r="J177">
        <v>0.18929333333333354</v>
      </c>
      <c r="K177">
        <v>3.8458649475045882E-2</v>
      </c>
    </row>
    <row r="178" spans="3:11" x14ac:dyDescent="0.2">
      <c r="C178">
        <v>56</v>
      </c>
      <c r="D178">
        <v>2.1443000000000003</v>
      </c>
      <c r="E178">
        <v>1.9777</v>
      </c>
      <c r="F178">
        <v>2.0935000000000001</v>
      </c>
      <c r="G178">
        <v>0.24592000000000036</v>
      </c>
      <c r="H178">
        <v>0.16780500000000043</v>
      </c>
      <c r="I178">
        <v>0.14725500000000014</v>
      </c>
      <c r="J178">
        <v>0.18699333333333365</v>
      </c>
      <c r="K178">
        <v>3.00546150551145E-2</v>
      </c>
    </row>
    <row r="179" spans="3:11" x14ac:dyDescent="0.2">
      <c r="C179">
        <v>56.5</v>
      </c>
      <c r="D179">
        <v>2.1442000000000001</v>
      </c>
      <c r="E179">
        <v>1.98</v>
      </c>
      <c r="F179">
        <v>2.0863999999999998</v>
      </c>
      <c r="G179">
        <v>0.24582000000000015</v>
      </c>
      <c r="H179">
        <v>0.17010500000000039</v>
      </c>
      <c r="I179">
        <v>0.14015499999999981</v>
      </c>
      <c r="J179">
        <v>0.18536000000000011</v>
      </c>
      <c r="K179">
        <v>3.1442059543441737E-2</v>
      </c>
    </row>
    <row r="180" spans="3:11" x14ac:dyDescent="0.2">
      <c r="C180">
        <v>57</v>
      </c>
      <c r="D180">
        <v>2.1514000000000002</v>
      </c>
      <c r="E180">
        <v>1.9748000000000001</v>
      </c>
      <c r="F180">
        <v>2.0863999999999998</v>
      </c>
      <c r="G180">
        <v>0.25302000000000024</v>
      </c>
      <c r="H180">
        <v>0.16490500000000052</v>
      </c>
      <c r="I180">
        <v>0.14015499999999981</v>
      </c>
      <c r="J180">
        <v>0.18602666666666687</v>
      </c>
      <c r="K180">
        <v>3.4250161354040118E-2</v>
      </c>
    </row>
    <row r="181" spans="3:11" x14ac:dyDescent="0.2">
      <c r="C181">
        <v>57.5</v>
      </c>
      <c r="D181">
        <v>2.1587000000000005</v>
      </c>
      <c r="E181">
        <v>1.9728000000000001</v>
      </c>
      <c r="F181">
        <v>2.0859000000000001</v>
      </c>
      <c r="G181">
        <v>0.26032000000000055</v>
      </c>
      <c r="H181">
        <v>0.16290500000000052</v>
      </c>
      <c r="I181">
        <v>0.13965500000000008</v>
      </c>
      <c r="J181">
        <v>0.18762666666666705</v>
      </c>
      <c r="K181">
        <v>3.6961155998937401E-2</v>
      </c>
    </row>
    <row r="182" spans="3:11" x14ac:dyDescent="0.2">
      <c r="C182">
        <v>58</v>
      </c>
      <c r="D182">
        <v>2.1491000000000002</v>
      </c>
      <c r="E182">
        <v>1.9688000000000001</v>
      </c>
      <c r="F182">
        <v>2.0849000000000002</v>
      </c>
      <c r="G182">
        <v>0.25072000000000028</v>
      </c>
      <c r="H182">
        <v>0.15890500000000052</v>
      </c>
      <c r="I182">
        <v>0.13865500000000019</v>
      </c>
      <c r="J182">
        <v>0.18276000000000034</v>
      </c>
      <c r="K182">
        <v>3.4479157109767046E-2</v>
      </c>
    </row>
    <row r="183" spans="3:11" x14ac:dyDescent="0.2">
      <c r="C183">
        <v>58.5</v>
      </c>
      <c r="D183">
        <v>2.1420000000000003</v>
      </c>
      <c r="E183">
        <v>1.9695</v>
      </c>
      <c r="F183">
        <v>2.0901999999999998</v>
      </c>
      <c r="G183">
        <v>0.24362000000000039</v>
      </c>
      <c r="H183">
        <v>0.15960500000000044</v>
      </c>
      <c r="I183">
        <v>0.14395499999999983</v>
      </c>
      <c r="J183">
        <v>0.18239333333333355</v>
      </c>
      <c r="K183">
        <v>3.0944892730644848E-2</v>
      </c>
    </row>
    <row r="184" spans="3:11" x14ac:dyDescent="0.2">
      <c r="C184">
        <v>59</v>
      </c>
      <c r="D184">
        <v>2.1454000000000004</v>
      </c>
      <c r="E184">
        <v>1.9703999999999999</v>
      </c>
      <c r="F184">
        <v>2.0874000000000001</v>
      </c>
      <c r="G184">
        <v>0.24702000000000046</v>
      </c>
      <c r="H184">
        <v>0.16050500000000034</v>
      </c>
      <c r="I184">
        <v>0.14115500000000014</v>
      </c>
      <c r="J184">
        <v>0.18289333333333366</v>
      </c>
      <c r="K184">
        <v>3.2546262756950314E-2</v>
      </c>
    </row>
    <row r="185" spans="3:11" x14ac:dyDescent="0.2">
      <c r="C185">
        <v>59.5</v>
      </c>
      <c r="D185">
        <v>2.1386000000000003</v>
      </c>
      <c r="E185">
        <v>1.97</v>
      </c>
      <c r="F185">
        <v>2.0914999999999999</v>
      </c>
      <c r="G185">
        <v>0.24022000000000032</v>
      </c>
      <c r="H185">
        <v>0.16010500000000039</v>
      </c>
      <c r="I185">
        <v>0.14525499999999991</v>
      </c>
      <c r="J185">
        <v>0.18186000000000022</v>
      </c>
      <c r="K185">
        <v>2.9493207268793321E-2</v>
      </c>
    </row>
    <row r="186" spans="3:11" x14ac:dyDescent="0.2">
      <c r="C186">
        <v>60</v>
      </c>
      <c r="D186">
        <v>2.1443000000000003</v>
      </c>
      <c r="E186">
        <v>1.9672000000000001</v>
      </c>
      <c r="F186">
        <v>2.093</v>
      </c>
      <c r="G186">
        <v>0.24592000000000036</v>
      </c>
      <c r="H186">
        <v>0.15730500000000047</v>
      </c>
      <c r="I186">
        <v>0.14675499999999997</v>
      </c>
      <c r="J186">
        <v>0.18332666666666694</v>
      </c>
      <c r="K186">
        <v>3.144449956316335E-2</v>
      </c>
    </row>
    <row r="187" spans="3:11" x14ac:dyDescent="0.2">
      <c r="C187">
        <v>60.5</v>
      </c>
      <c r="D187">
        <v>2.1444000000000001</v>
      </c>
      <c r="E187">
        <v>1.9699</v>
      </c>
      <c r="F187">
        <v>2.0922000000000001</v>
      </c>
      <c r="G187">
        <v>0.24602000000000013</v>
      </c>
      <c r="H187">
        <v>0.1600050000000004</v>
      </c>
      <c r="I187">
        <v>0.14595500000000006</v>
      </c>
      <c r="J187">
        <v>0.18399333333333354</v>
      </c>
      <c r="K187">
        <v>3.1277420814027769E-2</v>
      </c>
    </row>
    <row r="188" spans="3:11" x14ac:dyDescent="0.2">
      <c r="C188">
        <v>61</v>
      </c>
      <c r="D188">
        <v>2.1429000000000005</v>
      </c>
      <c r="E188">
        <v>1.9616</v>
      </c>
      <c r="F188">
        <v>2.0918000000000001</v>
      </c>
      <c r="G188">
        <v>0.24452000000000051</v>
      </c>
      <c r="H188">
        <v>0.15170500000000042</v>
      </c>
      <c r="I188">
        <v>0.1455550000000001</v>
      </c>
      <c r="J188">
        <v>0.18059333333333369</v>
      </c>
      <c r="K188">
        <v>3.201259990656468E-2</v>
      </c>
    </row>
    <row r="189" spans="3:11" x14ac:dyDescent="0.2">
      <c r="C189">
        <v>61.5</v>
      </c>
      <c r="D189">
        <v>2.1351000000000004</v>
      </c>
      <c r="E189">
        <v>1.9619</v>
      </c>
      <c r="F189">
        <v>2.0884999999999998</v>
      </c>
      <c r="G189">
        <v>0.23672000000000049</v>
      </c>
      <c r="H189">
        <v>0.15200500000000039</v>
      </c>
      <c r="I189">
        <v>0.1422549999999998</v>
      </c>
      <c r="J189">
        <v>0.17699333333333356</v>
      </c>
      <c r="K189">
        <v>2.9995675567951206E-2</v>
      </c>
    </row>
    <row r="190" spans="3:11" x14ac:dyDescent="0.2">
      <c r="C190">
        <v>62</v>
      </c>
      <c r="D190">
        <v>2.1417000000000002</v>
      </c>
      <c r="E190">
        <v>1.9696</v>
      </c>
      <c r="F190">
        <v>2.0912000000000002</v>
      </c>
      <c r="G190">
        <v>0.2433200000000002</v>
      </c>
      <c r="H190">
        <v>0.15970500000000043</v>
      </c>
      <c r="I190">
        <v>0.14495500000000017</v>
      </c>
      <c r="J190">
        <v>0.18266000000000027</v>
      </c>
      <c r="K190">
        <v>3.0627424121746388E-2</v>
      </c>
    </row>
    <row r="191" spans="3:11" x14ac:dyDescent="0.2">
      <c r="C191">
        <v>62.5</v>
      </c>
      <c r="D191">
        <v>2.1383000000000001</v>
      </c>
      <c r="E191">
        <v>1.9688000000000001</v>
      </c>
      <c r="F191">
        <v>2.0914999999999999</v>
      </c>
      <c r="G191">
        <v>0.23992000000000013</v>
      </c>
      <c r="H191">
        <v>0.15890500000000052</v>
      </c>
      <c r="I191">
        <v>0.14525499999999991</v>
      </c>
      <c r="J191">
        <v>0.18136000000000019</v>
      </c>
      <c r="K191">
        <v>2.9543954965440922E-2</v>
      </c>
    </row>
    <row r="192" spans="3:11" x14ac:dyDescent="0.2">
      <c r="C192">
        <v>63</v>
      </c>
      <c r="D192">
        <v>2.1560000000000001</v>
      </c>
      <c r="E192">
        <v>1.9621999999999999</v>
      </c>
      <c r="F192">
        <v>2.0949</v>
      </c>
      <c r="G192">
        <v>0.25762000000000018</v>
      </c>
      <c r="H192">
        <v>0.15230500000000036</v>
      </c>
      <c r="I192">
        <v>0.14865499999999998</v>
      </c>
      <c r="J192">
        <v>0.18619333333333352</v>
      </c>
      <c r="K192">
        <v>3.5728873283537972E-2</v>
      </c>
    </row>
    <row r="193" spans="3:11" x14ac:dyDescent="0.2">
      <c r="C193">
        <v>63.5</v>
      </c>
      <c r="D193">
        <v>2.1402000000000001</v>
      </c>
      <c r="E193">
        <v>1.9553</v>
      </c>
      <c r="F193">
        <v>2.0908000000000002</v>
      </c>
      <c r="G193">
        <v>0.24182000000000015</v>
      </c>
      <c r="H193">
        <v>0.14540500000000045</v>
      </c>
      <c r="I193">
        <v>0.14455500000000021</v>
      </c>
      <c r="J193">
        <v>0.17726000000000028</v>
      </c>
      <c r="K193">
        <v>3.2280932581530683E-2</v>
      </c>
    </row>
    <row r="194" spans="3:11" x14ac:dyDescent="0.2">
      <c r="C194">
        <v>64</v>
      </c>
      <c r="D194">
        <v>2.1335000000000002</v>
      </c>
      <c r="E194">
        <v>1.9617</v>
      </c>
      <c r="F194">
        <v>2.1</v>
      </c>
      <c r="G194">
        <v>0.23512000000000022</v>
      </c>
      <c r="H194">
        <v>0.15180500000000041</v>
      </c>
      <c r="I194">
        <v>0.15375500000000009</v>
      </c>
      <c r="J194">
        <v>0.1802266666666669</v>
      </c>
      <c r="K194">
        <v>2.7452438618656639E-2</v>
      </c>
    </row>
    <row r="195" spans="3:11" x14ac:dyDescent="0.2">
      <c r="C195">
        <v>64.5</v>
      </c>
      <c r="D195">
        <v>2.1267000000000005</v>
      </c>
      <c r="E195">
        <v>1.9550000000000001</v>
      </c>
      <c r="F195">
        <v>2.1048</v>
      </c>
      <c r="G195">
        <v>0.22832000000000052</v>
      </c>
      <c r="H195">
        <v>0.14510500000000048</v>
      </c>
      <c r="I195">
        <v>0.158555</v>
      </c>
      <c r="J195">
        <v>0.17732666666666699</v>
      </c>
      <c r="K195">
        <v>2.5790603316798295E-2</v>
      </c>
    </row>
    <row r="196" spans="3:11" x14ac:dyDescent="0.2">
      <c r="C196">
        <v>65</v>
      </c>
      <c r="D196">
        <v>2.1403000000000003</v>
      </c>
      <c r="E196">
        <v>1.9563999999999999</v>
      </c>
      <c r="F196">
        <v>2.1006</v>
      </c>
      <c r="G196">
        <v>0.24192000000000036</v>
      </c>
      <c r="H196">
        <v>0.14650500000000033</v>
      </c>
      <c r="I196">
        <v>0.15435500000000002</v>
      </c>
      <c r="J196">
        <v>0.1809266666666669</v>
      </c>
      <c r="K196">
        <v>3.0580743714159656E-2</v>
      </c>
    </row>
    <row r="197" spans="3:11" x14ac:dyDescent="0.2">
      <c r="C197">
        <v>65.5</v>
      </c>
      <c r="D197">
        <v>2.1308000000000002</v>
      </c>
      <c r="E197">
        <v>1.9556</v>
      </c>
      <c r="F197">
        <v>2.1067999999999998</v>
      </c>
      <c r="G197">
        <v>0.23242000000000029</v>
      </c>
      <c r="H197">
        <v>0.14570500000000042</v>
      </c>
      <c r="I197">
        <v>0.16055499999999978</v>
      </c>
      <c r="J197">
        <v>0.17956000000000016</v>
      </c>
      <c r="K197">
        <v>2.6775394955070302E-2</v>
      </c>
    </row>
    <row r="198" spans="3:11" x14ac:dyDescent="0.2">
      <c r="C198">
        <v>66</v>
      </c>
      <c r="D198">
        <v>2.1296000000000004</v>
      </c>
      <c r="E198">
        <v>1.9619</v>
      </c>
      <c r="F198">
        <v>2.1057999999999999</v>
      </c>
      <c r="G198">
        <v>0.23122000000000043</v>
      </c>
      <c r="H198">
        <v>0.15200500000000039</v>
      </c>
      <c r="I198">
        <v>0.15955499999999989</v>
      </c>
      <c r="J198">
        <v>0.1809266666666669</v>
      </c>
      <c r="K198">
        <v>2.5240940013751097E-2</v>
      </c>
    </row>
    <row r="199" spans="3:11" x14ac:dyDescent="0.2">
      <c r="C199">
        <v>66.5</v>
      </c>
      <c r="D199">
        <v>2.1338000000000004</v>
      </c>
      <c r="E199">
        <v>1.9522999999999999</v>
      </c>
      <c r="F199">
        <v>2.1000999999999999</v>
      </c>
      <c r="G199">
        <v>0.23542000000000041</v>
      </c>
      <c r="H199">
        <v>0.14240500000000034</v>
      </c>
      <c r="I199">
        <v>0.15385499999999985</v>
      </c>
      <c r="J199">
        <v>0.17722666666666687</v>
      </c>
      <c r="K199">
        <v>2.9283804729653039E-2</v>
      </c>
    </row>
    <row r="200" spans="3:11" x14ac:dyDescent="0.2">
      <c r="C200">
        <v>67</v>
      </c>
      <c r="D200">
        <v>2.1276000000000002</v>
      </c>
      <c r="E200">
        <v>1.9535</v>
      </c>
      <c r="F200">
        <v>2.0973999999999999</v>
      </c>
      <c r="G200">
        <v>0.2292200000000002</v>
      </c>
      <c r="H200">
        <v>0.14360500000000043</v>
      </c>
      <c r="I200">
        <v>0.15115499999999993</v>
      </c>
      <c r="J200">
        <v>0.17466000000000018</v>
      </c>
      <c r="K200">
        <v>2.7366925445386339E-2</v>
      </c>
    </row>
    <row r="201" spans="3:11" x14ac:dyDescent="0.2">
      <c r="C201">
        <v>67.5</v>
      </c>
      <c r="D201">
        <v>2.1270000000000002</v>
      </c>
      <c r="E201">
        <v>1.9617</v>
      </c>
      <c r="F201">
        <v>2.0969000000000002</v>
      </c>
      <c r="G201">
        <v>0.22862000000000027</v>
      </c>
      <c r="H201">
        <v>0.15180500000000041</v>
      </c>
      <c r="I201">
        <v>0.15065500000000021</v>
      </c>
      <c r="J201">
        <v>0.17702666666666697</v>
      </c>
      <c r="K201">
        <v>2.5798802674628998E-2</v>
      </c>
    </row>
    <row r="202" spans="3:11" x14ac:dyDescent="0.2">
      <c r="C202">
        <v>68</v>
      </c>
      <c r="D202">
        <v>2.1281000000000003</v>
      </c>
      <c r="E202">
        <v>1.9562999999999999</v>
      </c>
      <c r="F202">
        <v>2.0987</v>
      </c>
      <c r="G202">
        <v>0.22972000000000037</v>
      </c>
      <c r="H202">
        <v>0.14640500000000034</v>
      </c>
      <c r="I202">
        <v>0.15245500000000001</v>
      </c>
      <c r="J202">
        <v>0.17619333333333356</v>
      </c>
      <c r="K202">
        <v>2.6820257631955141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57674-0B48-F543-9E16-0C14373F4CD5}">
  <dimension ref="C3:S41"/>
  <sheetViews>
    <sheetView workbookViewId="0">
      <selection activeCell="A15" sqref="A15"/>
    </sheetView>
  </sheetViews>
  <sheetFormatPr baseColWidth="10" defaultRowHeight="16" x14ac:dyDescent="0.2"/>
  <sheetData>
    <row r="3" spans="3:19" x14ac:dyDescent="0.2">
      <c r="C3" t="s">
        <v>75</v>
      </c>
    </row>
    <row r="5" spans="3:19" x14ac:dyDescent="0.2">
      <c r="D5" t="s">
        <v>24</v>
      </c>
      <c r="E5" t="s">
        <v>1</v>
      </c>
      <c r="G5" t="s">
        <v>24</v>
      </c>
      <c r="H5" t="s">
        <v>1</v>
      </c>
    </row>
    <row r="6" spans="3:19" x14ac:dyDescent="0.2">
      <c r="D6">
        <v>4.1360000000000001</v>
      </c>
      <c r="E6">
        <v>1.4836142056178617E-2</v>
      </c>
      <c r="G6">
        <v>4.0351333333333335</v>
      </c>
      <c r="H6">
        <v>3.7404693704281407E-2</v>
      </c>
    </row>
    <row r="7" spans="3:19" x14ac:dyDescent="0.2">
      <c r="C7" s="15" t="s">
        <v>74</v>
      </c>
      <c r="D7" s="16">
        <v>4.508799999999999</v>
      </c>
      <c r="E7" s="16">
        <v>3.8362000000000003</v>
      </c>
      <c r="F7" s="16">
        <v>4.0630000000000006</v>
      </c>
      <c r="G7" s="16">
        <v>3.7382000000000004</v>
      </c>
      <c r="H7" s="16">
        <v>4.4205999999999994</v>
      </c>
      <c r="I7" s="17">
        <v>3.9466000000000001</v>
      </c>
      <c r="J7" t="s">
        <v>5</v>
      </c>
    </row>
    <row r="8" spans="3:19" x14ac:dyDescent="0.2">
      <c r="C8" s="13"/>
      <c r="D8" t="s">
        <v>31</v>
      </c>
      <c r="G8" t="s">
        <v>30</v>
      </c>
      <c r="I8" s="18"/>
      <c r="J8" t="s">
        <v>31</v>
      </c>
      <c r="M8" t="s">
        <v>30</v>
      </c>
    </row>
    <row r="9" spans="3:19" x14ac:dyDescent="0.2">
      <c r="C9" s="13" t="s">
        <v>6</v>
      </c>
      <c r="D9" t="s">
        <v>11</v>
      </c>
      <c r="E9" t="s">
        <v>56</v>
      </c>
      <c r="F9" t="s">
        <v>12</v>
      </c>
      <c r="G9" t="s">
        <v>17</v>
      </c>
      <c r="H9" t="s">
        <v>20</v>
      </c>
      <c r="I9" s="18" t="s">
        <v>18</v>
      </c>
      <c r="J9" s="15" t="s">
        <v>11</v>
      </c>
      <c r="K9" s="16" t="s">
        <v>56</v>
      </c>
      <c r="L9" s="17" t="s">
        <v>12</v>
      </c>
      <c r="M9" s="15" t="s">
        <v>17</v>
      </c>
      <c r="N9" s="16" t="s">
        <v>20</v>
      </c>
      <c r="O9" s="17" t="s">
        <v>18</v>
      </c>
      <c r="P9" t="s">
        <v>35</v>
      </c>
      <c r="Q9" t="s">
        <v>1</v>
      </c>
      <c r="R9" t="s">
        <v>36</v>
      </c>
      <c r="S9" t="s">
        <v>1</v>
      </c>
    </row>
    <row r="10" spans="3:19" x14ac:dyDescent="0.2">
      <c r="C10" s="13">
        <v>-2</v>
      </c>
      <c r="D10" s="15">
        <v>8.8999999999999996E-2</v>
      </c>
      <c r="E10" s="16">
        <v>0.12</v>
      </c>
      <c r="F10" s="17">
        <v>0.14000000000000001</v>
      </c>
      <c r="G10" s="15">
        <v>8.8999999999999996E-2</v>
      </c>
      <c r="H10" s="16">
        <v>0.19700000000000001</v>
      </c>
      <c r="I10" s="17">
        <v>8.1000000000000003E-2</v>
      </c>
      <c r="J10" s="13">
        <v>1.9739176721078784E-2</v>
      </c>
      <c r="K10">
        <v>3.1280955111829413E-2</v>
      </c>
      <c r="L10" s="18">
        <v>3.4457297563376815E-2</v>
      </c>
      <c r="M10" s="13">
        <v>2.3808249959873733E-2</v>
      </c>
      <c r="N10">
        <v>4.4564086323123565E-2</v>
      </c>
      <c r="O10" s="18">
        <v>2.0523995337759084E-2</v>
      </c>
      <c r="P10" s="15">
        <v>2.8492476465428337E-2</v>
      </c>
      <c r="Q10" s="16">
        <v>4.4716693435150924E-3</v>
      </c>
      <c r="R10" s="16">
        <v>2.9632110540252127E-2</v>
      </c>
      <c r="S10" s="17">
        <v>7.525944186410863E-3</v>
      </c>
    </row>
    <row r="11" spans="3:19" x14ac:dyDescent="0.2">
      <c r="C11" s="13">
        <v>-1</v>
      </c>
      <c r="D11" s="13">
        <v>0.188</v>
      </c>
      <c r="E11">
        <v>0.11</v>
      </c>
      <c r="F11" s="18">
        <v>0.19</v>
      </c>
      <c r="G11" s="13">
        <v>0.17799999999999999</v>
      </c>
      <c r="H11">
        <v>0.16700000000000001</v>
      </c>
      <c r="I11" s="18">
        <v>0.13100000000000001</v>
      </c>
      <c r="J11" s="13">
        <v>4.1696238466997881E-2</v>
      </c>
      <c r="K11">
        <v>2.8674208852510295E-2</v>
      </c>
      <c r="L11" s="18">
        <v>4.6763475264582813E-2</v>
      </c>
      <c r="M11" s="13">
        <v>4.7616499919747465E-2</v>
      </c>
      <c r="N11">
        <v>3.777767723838394E-2</v>
      </c>
      <c r="O11" s="18">
        <v>3.3193128262301731E-2</v>
      </c>
      <c r="P11" s="13">
        <v>3.9044640861363659E-2</v>
      </c>
      <c r="Q11">
        <v>5.3875973998430806E-3</v>
      </c>
      <c r="R11">
        <v>3.9529101806811046E-2</v>
      </c>
      <c r="S11" s="18">
        <v>4.2547631546448342E-3</v>
      </c>
    </row>
    <row r="12" spans="3:19" x14ac:dyDescent="0.2">
      <c r="C12" s="13">
        <v>0</v>
      </c>
      <c r="D12" s="13">
        <v>0.86099999999999999</v>
      </c>
      <c r="E12">
        <v>0.08</v>
      </c>
      <c r="F12" s="18">
        <v>7.0000000000000007E-2</v>
      </c>
      <c r="G12" s="13">
        <v>0.13800000000000001</v>
      </c>
      <c r="H12">
        <v>0.17699999999999999</v>
      </c>
      <c r="I12" s="18">
        <v>0.14099999999999999</v>
      </c>
      <c r="J12" s="13">
        <v>0.19095990063875093</v>
      </c>
      <c r="K12">
        <v>2.0853970074552943E-2</v>
      </c>
      <c r="L12" s="18">
        <v>1.7228648781688408E-2</v>
      </c>
      <c r="M12" s="13">
        <v>3.6916162859130061E-2</v>
      </c>
      <c r="N12">
        <v>4.0039813599963808E-2</v>
      </c>
      <c r="O12" s="18">
        <v>3.5726954847210252E-2</v>
      </c>
      <c r="P12" s="13">
        <v>7.6347506498330761E-2</v>
      </c>
      <c r="Q12">
        <v>5.7315752362296787E-2</v>
      </c>
      <c r="R12">
        <v>3.7560977102101371E-2</v>
      </c>
      <c r="S12" s="18">
        <v>1.2860827748444423E-3</v>
      </c>
    </row>
    <row r="13" spans="3:19" x14ac:dyDescent="0.2">
      <c r="C13" s="13">
        <v>1</v>
      </c>
      <c r="D13" s="13">
        <v>2.552</v>
      </c>
      <c r="E13">
        <v>0.31900000000000001</v>
      </c>
      <c r="F13" s="18">
        <v>0.35</v>
      </c>
      <c r="G13" s="13">
        <v>0.41399999999999998</v>
      </c>
      <c r="H13">
        <v>0.84499999999999997</v>
      </c>
      <c r="I13" s="18">
        <v>0.32200000000000001</v>
      </c>
      <c r="J13" s="13">
        <v>0.56600425833924783</v>
      </c>
      <c r="K13">
        <v>8.3155205672279853E-2</v>
      </c>
      <c r="L13" s="18">
        <v>8.6143243908442024E-2</v>
      </c>
      <c r="M13" s="13">
        <v>0.11074848857739017</v>
      </c>
      <c r="N13">
        <v>0.19115052255349954</v>
      </c>
      <c r="O13" s="18">
        <v>8.1589216034054626E-2</v>
      </c>
      <c r="P13" s="13">
        <v>0.24510090263998988</v>
      </c>
      <c r="Q13">
        <v>0.16045399638464244</v>
      </c>
      <c r="R13">
        <v>0.12782940905498144</v>
      </c>
      <c r="S13" s="18">
        <v>3.276043525775816E-2</v>
      </c>
    </row>
    <row r="14" spans="3:19" x14ac:dyDescent="0.2">
      <c r="C14" s="13">
        <v>2</v>
      </c>
      <c r="D14" s="13">
        <v>3.1360000000000001</v>
      </c>
      <c r="E14">
        <v>0.70699999999999996</v>
      </c>
      <c r="F14" s="18">
        <v>1.0009999999999999</v>
      </c>
      <c r="G14" s="13">
        <v>0.82899999999999996</v>
      </c>
      <c r="H14">
        <v>1.238</v>
      </c>
      <c r="I14" s="18">
        <v>0.78500000000000003</v>
      </c>
      <c r="J14" s="13">
        <v>0.69552874378992213</v>
      </c>
      <c r="K14">
        <v>0.1842969605338616</v>
      </c>
      <c r="L14" s="18">
        <v>0.24636967757814415</v>
      </c>
      <c r="M14" s="13">
        <v>0.22176448558129577</v>
      </c>
      <c r="N14">
        <v>0.2800524815635887</v>
      </c>
      <c r="O14" s="18">
        <v>0.1989053869153195</v>
      </c>
      <c r="P14" s="13">
        <v>0.37539846063397597</v>
      </c>
      <c r="Q14">
        <v>0.16106500157332396</v>
      </c>
      <c r="R14">
        <v>0.23357411802006797</v>
      </c>
      <c r="S14" s="18">
        <v>2.4157906271156663E-2</v>
      </c>
    </row>
    <row r="15" spans="3:19" x14ac:dyDescent="0.2">
      <c r="C15" s="13">
        <v>3</v>
      </c>
      <c r="D15" s="13">
        <v>5.0350000000000001</v>
      </c>
      <c r="E15">
        <v>1.2549999999999999</v>
      </c>
      <c r="F15" s="18">
        <v>2.8730000000000002</v>
      </c>
      <c r="G15" s="13">
        <v>1.6779999999999999</v>
      </c>
      <c r="H15">
        <v>2.5550000000000002</v>
      </c>
      <c r="I15" s="18">
        <v>1.198</v>
      </c>
      <c r="J15" s="13">
        <v>1.1167051100070975</v>
      </c>
      <c r="K15">
        <v>0.32714665554454925</v>
      </c>
      <c r="L15" s="18">
        <v>0.70711297071129697</v>
      </c>
      <c r="M15" s="13">
        <v>0.44887913969290028</v>
      </c>
      <c r="N15">
        <v>0.57797584038365846</v>
      </c>
      <c r="O15" s="18">
        <v>0.30355242487204176</v>
      </c>
      <c r="P15" s="13">
        <v>0.71698824542098116</v>
      </c>
      <c r="Q15">
        <v>0.22797936971084742</v>
      </c>
      <c r="R15">
        <v>0.44346913498286683</v>
      </c>
      <c r="S15" s="18">
        <v>7.9265385170087965E-2</v>
      </c>
    </row>
    <row r="16" spans="3:19" x14ac:dyDescent="0.2">
      <c r="C16" s="13">
        <v>4</v>
      </c>
      <c r="D16" s="13">
        <v>6.7759999999999998</v>
      </c>
      <c r="E16">
        <v>2.9390000000000001</v>
      </c>
      <c r="F16" s="18">
        <v>4.4649999999999999</v>
      </c>
      <c r="G16" s="13">
        <v>2.6739999999999999</v>
      </c>
      <c r="H16">
        <v>3.774</v>
      </c>
      <c r="I16" s="18">
        <v>2.0139999999999998</v>
      </c>
      <c r="J16" s="13">
        <v>1.5028388928317959</v>
      </c>
      <c r="K16">
        <v>0.76612272561388872</v>
      </c>
      <c r="L16" s="18">
        <v>1.0989416687176961</v>
      </c>
      <c r="M16" s="13">
        <v>0.7153175325022737</v>
      </c>
      <c r="N16">
        <v>0.85373026286024534</v>
      </c>
      <c r="O16" s="18">
        <v>0.51031267420057769</v>
      </c>
      <c r="P16" s="13">
        <v>1.1226344290544603</v>
      </c>
      <c r="Q16">
        <v>0.21300132075438863</v>
      </c>
      <c r="R16">
        <v>0.6931201565210322</v>
      </c>
      <c r="S16" s="18">
        <v>9.9755455449054051E-2</v>
      </c>
    </row>
    <row r="17" spans="3:19" x14ac:dyDescent="0.2">
      <c r="C17" s="13">
        <v>5</v>
      </c>
      <c r="D17" s="13">
        <v>7.9039999999999999</v>
      </c>
      <c r="E17">
        <v>4.9619999999999997</v>
      </c>
      <c r="F17" s="18">
        <v>6.8680000000000003</v>
      </c>
      <c r="G17" s="13">
        <v>3.5920000000000001</v>
      </c>
      <c r="H17">
        <v>4.2060000000000004</v>
      </c>
      <c r="I17" s="18">
        <v>3.0710000000000002</v>
      </c>
      <c r="J17" s="13">
        <v>1.7530163236337832</v>
      </c>
      <c r="K17">
        <v>1.2934674938741462</v>
      </c>
      <c r="L17" s="18">
        <v>1.6903765690376567</v>
      </c>
      <c r="M17" s="13">
        <v>0.96089026804344324</v>
      </c>
      <c r="N17">
        <v>0.95145455368049603</v>
      </c>
      <c r="O17" s="18">
        <v>0.77813814422540928</v>
      </c>
      <c r="P17" s="13">
        <v>1.5789534621818619</v>
      </c>
      <c r="Q17">
        <v>0.14388376476565079</v>
      </c>
      <c r="R17">
        <v>0.89682765531644948</v>
      </c>
      <c r="S17" s="18">
        <v>5.9407233590580553E-2</v>
      </c>
    </row>
    <row r="18" spans="3:19" x14ac:dyDescent="0.2">
      <c r="C18" s="13">
        <v>6</v>
      </c>
      <c r="D18" s="13">
        <v>9.4469999999999992</v>
      </c>
      <c r="E18">
        <v>8.1609999999999996</v>
      </c>
      <c r="F18" s="18">
        <v>8.74</v>
      </c>
      <c r="G18" s="13">
        <v>3.74</v>
      </c>
      <c r="H18">
        <v>4.2949999999999999</v>
      </c>
      <c r="I18" s="18">
        <v>3.544</v>
      </c>
      <c r="J18" s="13">
        <v>2.0952359829666434</v>
      </c>
      <c r="K18">
        <v>2.1273656222303319</v>
      </c>
      <c r="L18" s="18">
        <v>2.1511198621708094</v>
      </c>
      <c r="M18" s="13">
        <v>1.0004815151677278</v>
      </c>
      <c r="N18">
        <v>0.97158756729855689</v>
      </c>
      <c r="O18" s="18">
        <v>0.89798814169158259</v>
      </c>
      <c r="P18" s="13">
        <v>2.1245738224559285</v>
      </c>
      <c r="Q18">
        <v>1.6192566177228012E-2</v>
      </c>
      <c r="R18">
        <v>0.95668574138595586</v>
      </c>
      <c r="S18" s="18">
        <v>3.0511042882194028E-2</v>
      </c>
    </row>
    <row r="19" spans="3:19" x14ac:dyDescent="0.2">
      <c r="C19" s="13">
        <v>7</v>
      </c>
      <c r="D19" s="13">
        <v>7.8540000000000001</v>
      </c>
      <c r="E19">
        <v>5.9390000000000001</v>
      </c>
      <c r="F19" s="18">
        <v>6.3780000000000001</v>
      </c>
      <c r="G19" s="13">
        <v>3.7010000000000001</v>
      </c>
      <c r="H19">
        <v>4.452</v>
      </c>
      <c r="I19" s="18">
        <v>3.7549999999999999</v>
      </c>
      <c r="J19" s="13">
        <v>1.7419268985095817</v>
      </c>
      <c r="K19">
        <v>1.5481466034096241</v>
      </c>
      <c r="L19" s="18">
        <v>1.5697760275658379</v>
      </c>
      <c r="M19" s="13">
        <v>0.99004868653362577</v>
      </c>
      <c r="N19">
        <v>1.007103108175361</v>
      </c>
      <c r="O19" s="18">
        <v>0.9514518826331525</v>
      </c>
      <c r="P19" s="13">
        <v>1.6199498431616812</v>
      </c>
      <c r="Q19">
        <v>6.130731201860818E-2</v>
      </c>
      <c r="R19">
        <v>0.98286789244737971</v>
      </c>
      <c r="S19" s="18">
        <v>1.6461445652080891E-2</v>
      </c>
    </row>
    <row r="20" spans="3:19" x14ac:dyDescent="0.2">
      <c r="C20" s="13">
        <v>8</v>
      </c>
      <c r="D20" s="13">
        <v>5.6289999999999996</v>
      </c>
      <c r="E20">
        <v>4.7229999999999999</v>
      </c>
      <c r="F20" s="18">
        <v>4.2649999999999997</v>
      </c>
      <c r="G20" s="13">
        <v>3.7989999999999999</v>
      </c>
      <c r="H20">
        <v>4.4909999999999997</v>
      </c>
      <c r="I20" s="18">
        <v>3.9369999999999998</v>
      </c>
      <c r="J20" s="13">
        <v>1.248447480482612</v>
      </c>
      <c r="K20">
        <v>1.2311662582764193</v>
      </c>
      <c r="L20" s="18">
        <v>1.049716957912872</v>
      </c>
      <c r="M20" s="13">
        <v>1.0162645123321383</v>
      </c>
      <c r="N20">
        <v>1.0159254399855224</v>
      </c>
      <c r="O20" s="18">
        <v>0.99756752647848779</v>
      </c>
      <c r="P20" s="13">
        <v>1.1764435655573011</v>
      </c>
      <c r="Q20">
        <v>6.355938161549865E-2</v>
      </c>
      <c r="R20">
        <v>1.0099191595987163</v>
      </c>
      <c r="S20" s="18">
        <v>6.1765921851940908E-3</v>
      </c>
    </row>
    <row r="21" spans="3:19" x14ac:dyDescent="0.2">
      <c r="C21" s="13">
        <v>9</v>
      </c>
      <c r="D21" s="13">
        <v>4.9160000000000004</v>
      </c>
      <c r="E21">
        <v>3.6469999999999998</v>
      </c>
      <c r="F21" s="18">
        <v>3.9950000000000001</v>
      </c>
      <c r="G21" s="13">
        <v>3.8879999999999999</v>
      </c>
      <c r="H21">
        <v>4.3339999999999996</v>
      </c>
      <c r="I21" s="18">
        <v>4.0469999999999997</v>
      </c>
      <c r="J21" s="13">
        <v>1.0903122782114978</v>
      </c>
      <c r="K21">
        <v>0.95068036077368212</v>
      </c>
      <c r="L21" s="18">
        <v>0.98326359832635968</v>
      </c>
      <c r="M21" s="13">
        <v>1.0400727622920121</v>
      </c>
      <c r="N21">
        <v>0.98040989910871834</v>
      </c>
      <c r="O21" s="18">
        <v>1.0254396189124815</v>
      </c>
      <c r="P21" s="13">
        <v>1.0080854124371799</v>
      </c>
      <c r="Q21">
        <v>4.2175664126975432E-2</v>
      </c>
      <c r="R21">
        <v>1.0153074267710707</v>
      </c>
      <c r="S21" s="18">
        <v>1.7952811284029747E-2</v>
      </c>
    </row>
    <row r="22" spans="3:19" x14ac:dyDescent="0.2">
      <c r="C22" s="13">
        <v>10</v>
      </c>
      <c r="D22" s="13">
        <v>4.6989999999999998</v>
      </c>
      <c r="E22">
        <v>3.8860000000000001</v>
      </c>
      <c r="F22" s="18">
        <v>4.0449999999999999</v>
      </c>
      <c r="G22" s="13">
        <v>3.74</v>
      </c>
      <c r="H22">
        <v>4.2949999999999999</v>
      </c>
      <c r="I22" s="18">
        <v>3.8759999999999999</v>
      </c>
      <c r="J22" s="13">
        <v>1.042184173172463</v>
      </c>
      <c r="K22">
        <v>1.0129815963714093</v>
      </c>
      <c r="L22" s="18">
        <v>0.99556977602756569</v>
      </c>
      <c r="M22" s="13">
        <v>1.0004815151677278</v>
      </c>
      <c r="N22">
        <v>0.97158756729855689</v>
      </c>
      <c r="O22" s="18">
        <v>0.98211118431054578</v>
      </c>
      <c r="P22" s="13">
        <v>1.0169118485238127</v>
      </c>
      <c r="Q22">
        <v>1.3599150301662933E-2</v>
      </c>
      <c r="R22">
        <v>0.98472675559227685</v>
      </c>
      <c r="S22" s="18">
        <v>8.4428661348689947E-3</v>
      </c>
    </row>
    <row r="23" spans="3:19" x14ac:dyDescent="0.2">
      <c r="C23" s="13">
        <v>15</v>
      </c>
      <c r="D23" s="13">
        <v>4.3230000000000004</v>
      </c>
      <c r="E23">
        <v>3.7559999999999998</v>
      </c>
      <c r="F23" s="18">
        <v>4.1349999999999998</v>
      </c>
      <c r="G23" s="13">
        <v>3.9369999999999998</v>
      </c>
      <c r="H23">
        <v>4.5599999999999996</v>
      </c>
      <c r="I23" s="18">
        <v>2.4670000000000001</v>
      </c>
      <c r="J23" s="13">
        <v>0.95879169623846727</v>
      </c>
      <c r="K23">
        <v>0.97909389500026056</v>
      </c>
      <c r="L23" s="18">
        <v>1.0177208958897364</v>
      </c>
      <c r="M23" s="13">
        <v>1.0531806751912685</v>
      </c>
      <c r="N23">
        <v>1.0315341808804235</v>
      </c>
      <c r="O23" s="18">
        <v>0.62509501849693405</v>
      </c>
      <c r="P23" s="13">
        <v>0.98520216237615477</v>
      </c>
      <c r="Q23">
        <v>1.7283381619697991E-2</v>
      </c>
      <c r="R23">
        <v>0.90326995818954192</v>
      </c>
      <c r="S23" s="18">
        <v>0.13922776960042482</v>
      </c>
    </row>
    <row r="24" spans="3:19" x14ac:dyDescent="0.2">
      <c r="C24" s="13">
        <v>25</v>
      </c>
      <c r="D24" s="13">
        <v>4.4710000000000001</v>
      </c>
      <c r="E24">
        <v>3.8759999999999999</v>
      </c>
      <c r="F24" s="18">
        <v>4.2050000000000001</v>
      </c>
      <c r="G24" s="13">
        <v>3.839</v>
      </c>
      <c r="H24">
        <v>4.3540000000000001</v>
      </c>
      <c r="I24" s="18">
        <v>3.6850000000000001</v>
      </c>
      <c r="J24" s="13">
        <v>0.99161639460610385</v>
      </c>
      <c r="K24">
        <v>1.0103748501120899</v>
      </c>
      <c r="L24" s="18">
        <v>1.034949544671425</v>
      </c>
      <c r="M24" s="13">
        <v>1.0269648493927557</v>
      </c>
      <c r="N24">
        <v>0.98493417183187815</v>
      </c>
      <c r="O24" s="18">
        <v>0.93371509653879292</v>
      </c>
      <c r="P24" s="13">
        <v>1.0123135964632062</v>
      </c>
      <c r="Q24">
        <v>1.25467064297951E-2</v>
      </c>
      <c r="R24">
        <v>0.98187137258780888</v>
      </c>
      <c r="S24" s="18">
        <v>2.6962409982779031E-2</v>
      </c>
    </row>
    <row r="25" spans="3:19" x14ac:dyDescent="0.2">
      <c r="C25" s="13">
        <v>35</v>
      </c>
      <c r="D25" s="13">
        <v>4.4909999999999997</v>
      </c>
      <c r="E25">
        <v>3.9260000000000002</v>
      </c>
      <c r="F25" s="18">
        <v>4.0750000000000002</v>
      </c>
      <c r="G25" s="13">
        <v>3.6019999999999999</v>
      </c>
      <c r="H25">
        <v>4.226</v>
      </c>
      <c r="I25" s="18">
        <v>4.1180000000000003</v>
      </c>
      <c r="J25" s="13">
        <v>0.99605216465578439</v>
      </c>
      <c r="K25">
        <v>1.0234085814086857</v>
      </c>
      <c r="L25" s="18">
        <v>1.0029534826482893</v>
      </c>
      <c r="M25" s="13">
        <v>0.96356535230859763</v>
      </c>
      <c r="N25">
        <v>0.95597882640365572</v>
      </c>
      <c r="O25" s="18">
        <v>1.0434297876653322</v>
      </c>
      <c r="P25" s="13">
        <v>1.0074714095709199</v>
      </c>
      <c r="Q25">
        <v>8.213852773379807E-3</v>
      </c>
      <c r="R25">
        <v>0.98765798879252864</v>
      </c>
      <c r="S25" s="18">
        <v>2.7971765561949191E-2</v>
      </c>
    </row>
    <row r="26" spans="3:19" x14ac:dyDescent="0.2">
      <c r="C26" s="13">
        <v>43</v>
      </c>
      <c r="D26" s="13">
        <v>4.6989999999999998</v>
      </c>
      <c r="E26">
        <v>3.8559999999999999</v>
      </c>
      <c r="F26" s="18">
        <v>4.0250000000000004</v>
      </c>
      <c r="G26" s="13">
        <v>3.74</v>
      </c>
      <c r="H26">
        <v>4.4909999999999997</v>
      </c>
      <c r="I26" s="18">
        <v>3.8959999999999999</v>
      </c>
      <c r="J26" s="13">
        <v>1.042184173172463</v>
      </c>
      <c r="K26">
        <v>1.0051613575934517</v>
      </c>
      <c r="L26" s="18">
        <v>0.99064730494708342</v>
      </c>
      <c r="M26" s="13">
        <v>1.0004815151677278</v>
      </c>
      <c r="N26">
        <v>1.0159254399855224</v>
      </c>
      <c r="O26" s="18">
        <v>0.98717883748036284</v>
      </c>
      <c r="P26" s="13">
        <v>1.0126642785709994</v>
      </c>
      <c r="Q26">
        <v>1.5343104466573138E-2</v>
      </c>
      <c r="R26">
        <v>1.0011952642112043</v>
      </c>
      <c r="S26" s="18">
        <v>8.306099509200247E-3</v>
      </c>
    </row>
    <row r="27" spans="3:19" x14ac:dyDescent="0.2">
      <c r="C27" s="13">
        <v>44</v>
      </c>
      <c r="D27" s="13">
        <v>4.4020000000000001</v>
      </c>
      <c r="E27">
        <v>3.6469999999999998</v>
      </c>
      <c r="F27" s="18">
        <v>3.9750000000000001</v>
      </c>
      <c r="G27" s="13">
        <v>3.6219999999999999</v>
      </c>
      <c r="H27">
        <v>4.57</v>
      </c>
      <c r="I27" s="18">
        <v>4.1280000000000001</v>
      </c>
      <c r="J27" s="13">
        <v>0.97631298793470567</v>
      </c>
      <c r="K27">
        <v>0.95068036077368212</v>
      </c>
      <c r="L27" s="18">
        <v>0.9783411272458773</v>
      </c>
      <c r="M27" s="13">
        <v>0.96891552083890631</v>
      </c>
      <c r="N27">
        <v>1.0337963172420035</v>
      </c>
      <c r="O27" s="18">
        <v>1.0459636142502406</v>
      </c>
      <c r="P27" s="13">
        <v>0.9684448253180884</v>
      </c>
      <c r="Q27">
        <v>8.9015071322872015E-3</v>
      </c>
      <c r="R27">
        <v>1.0162251507770501</v>
      </c>
      <c r="S27" s="18">
        <v>2.391416311717634E-2</v>
      </c>
    </row>
    <row r="28" spans="3:19" x14ac:dyDescent="0.2">
      <c r="C28" s="13">
        <v>45</v>
      </c>
      <c r="D28" s="13">
        <v>4.4809999999999999</v>
      </c>
      <c r="E28">
        <v>3.8759999999999999</v>
      </c>
      <c r="F28" s="18">
        <v>4.0350000000000001</v>
      </c>
      <c r="G28" s="13">
        <v>3.8879999999999999</v>
      </c>
      <c r="H28">
        <v>4.4619999999999997</v>
      </c>
      <c r="I28" s="18">
        <v>3.9060000000000001</v>
      </c>
      <c r="J28" s="13">
        <v>0.99383427963094406</v>
      </c>
      <c r="K28">
        <v>1.0103748501120899</v>
      </c>
      <c r="L28" s="18">
        <v>0.99310854048732455</v>
      </c>
      <c r="M28" s="13">
        <v>1.0400727622920121</v>
      </c>
      <c r="N28">
        <v>1.0093652445369408</v>
      </c>
      <c r="O28" s="18">
        <v>0.98971266406527136</v>
      </c>
      <c r="P28" s="13">
        <v>0.99910589007678619</v>
      </c>
      <c r="Q28">
        <v>5.638373569688937E-3</v>
      </c>
      <c r="R28">
        <v>1.0130502236314081</v>
      </c>
      <c r="S28" s="18">
        <v>1.4654000324675157E-2</v>
      </c>
    </row>
    <row r="29" spans="3:19" x14ac:dyDescent="0.2">
      <c r="C29" s="13">
        <v>46</v>
      </c>
      <c r="D29" s="13">
        <v>4.9059999999999997</v>
      </c>
      <c r="E29">
        <v>4.0949999999999998</v>
      </c>
      <c r="F29" s="18">
        <v>4.085</v>
      </c>
      <c r="G29" s="13">
        <v>4.0750000000000002</v>
      </c>
      <c r="H29">
        <v>4.59</v>
      </c>
      <c r="I29" s="18">
        <v>4.2690000000000001</v>
      </c>
      <c r="J29" s="13">
        <v>1.0880943931866573</v>
      </c>
      <c r="K29">
        <v>1.0674625931911785</v>
      </c>
      <c r="L29" s="18">
        <v>1.0054147181885305</v>
      </c>
      <c r="M29" s="13">
        <v>1.0900968380503986</v>
      </c>
      <c r="N29">
        <v>1.0383205899651633</v>
      </c>
      <c r="O29" s="18">
        <v>1.081690569097451</v>
      </c>
      <c r="P29" s="13">
        <v>1.0536572348554556</v>
      </c>
      <c r="Q29">
        <v>2.4845677716202885E-2</v>
      </c>
      <c r="R29">
        <v>1.0700359990376709</v>
      </c>
      <c r="S29" s="18">
        <v>1.6042305724808789E-2</v>
      </c>
    </row>
    <row r="30" spans="3:19" x14ac:dyDescent="0.2">
      <c r="C30" s="13">
        <v>47</v>
      </c>
      <c r="D30" s="13">
        <v>5.2229999999999999</v>
      </c>
      <c r="E30">
        <v>4.6429999999999998</v>
      </c>
      <c r="F30" s="18">
        <v>4.2750000000000004</v>
      </c>
      <c r="G30" s="13">
        <v>4.4210000000000003</v>
      </c>
      <c r="H30">
        <v>4.8550000000000004</v>
      </c>
      <c r="I30" s="18">
        <v>4.8529999999999998</v>
      </c>
      <c r="J30" s="13">
        <v>1.1584013484740954</v>
      </c>
      <c r="K30">
        <v>1.2103122882018662</v>
      </c>
      <c r="L30" s="18">
        <v>1.0521781934531134</v>
      </c>
      <c r="M30" s="13">
        <v>1.1826547536247392</v>
      </c>
      <c r="N30">
        <v>1.09826720354703</v>
      </c>
      <c r="O30" s="18">
        <v>1.2296660416561089</v>
      </c>
      <c r="P30" s="13">
        <v>1.1402972767096917</v>
      </c>
      <c r="Q30">
        <v>4.6538213836730985E-2</v>
      </c>
      <c r="R30">
        <v>1.1701959996092928</v>
      </c>
      <c r="S30" s="18">
        <v>3.8439689028472626E-2</v>
      </c>
    </row>
    <row r="31" spans="3:19" x14ac:dyDescent="0.2">
      <c r="C31" s="13">
        <v>48</v>
      </c>
      <c r="D31" s="13">
        <v>4.827</v>
      </c>
      <c r="E31">
        <v>4.9119999999999999</v>
      </c>
      <c r="F31" s="18">
        <v>4.8760000000000003</v>
      </c>
      <c r="G31" s="13">
        <v>4.5590000000000002</v>
      </c>
      <c r="H31">
        <v>5.0709999999999997</v>
      </c>
      <c r="I31" s="18">
        <v>5.1749999999999998</v>
      </c>
      <c r="J31" s="13">
        <v>1.070573101490419</v>
      </c>
      <c r="K31">
        <v>1.2804337625775506</v>
      </c>
      <c r="L31" s="18">
        <v>1.2000984494216096</v>
      </c>
      <c r="M31" s="13">
        <v>1.2195709164838691</v>
      </c>
      <c r="N31">
        <v>1.1471293489571552</v>
      </c>
      <c r="O31" s="18">
        <v>1.3112552576901637</v>
      </c>
      <c r="P31" s="13">
        <v>1.183701771163193</v>
      </c>
      <c r="Q31">
        <v>6.1133767432340544E-2</v>
      </c>
      <c r="R31">
        <v>1.2259851743770627</v>
      </c>
      <c r="S31" s="18">
        <v>4.7487491362109432E-2</v>
      </c>
    </row>
    <row r="32" spans="3:19" x14ac:dyDescent="0.2">
      <c r="C32" s="13">
        <v>49</v>
      </c>
      <c r="D32" s="13">
        <v>4.7089999999999996</v>
      </c>
      <c r="E32">
        <v>4.5540000000000003</v>
      </c>
      <c r="F32" s="18">
        <v>4.726</v>
      </c>
      <c r="G32" s="13">
        <v>4.1740000000000004</v>
      </c>
      <c r="H32">
        <v>5.2480000000000002</v>
      </c>
      <c r="I32" s="18">
        <v>4.7619999999999996</v>
      </c>
      <c r="J32" s="13">
        <v>1.0444020581973033</v>
      </c>
      <c r="K32">
        <v>1.1871122464939263</v>
      </c>
      <c r="L32" s="18">
        <v>1.1631799163179914</v>
      </c>
      <c r="M32" s="13">
        <v>1.1165801722754267</v>
      </c>
      <c r="N32">
        <v>1.1871691625571192</v>
      </c>
      <c r="O32" s="18">
        <v>1.2066082197334413</v>
      </c>
      <c r="P32" s="13">
        <v>1.1315647403364071</v>
      </c>
      <c r="Q32">
        <v>4.4125536730160834E-2</v>
      </c>
      <c r="R32">
        <v>1.1701191848553292</v>
      </c>
      <c r="S32" s="18">
        <v>2.7351347541448419E-2</v>
      </c>
    </row>
    <row r="33" spans="3:19" x14ac:dyDescent="0.2">
      <c r="C33" s="13">
        <v>50</v>
      </c>
      <c r="D33" s="13">
        <v>4.55</v>
      </c>
      <c r="E33">
        <v>4.0350000000000001</v>
      </c>
      <c r="F33" s="18">
        <v>4.1950000000000003</v>
      </c>
      <c r="G33" s="13">
        <v>3.9969999999999999</v>
      </c>
      <c r="H33">
        <v>4.8550000000000004</v>
      </c>
      <c r="I33" s="18">
        <v>4.2290000000000001</v>
      </c>
      <c r="J33" s="13">
        <v>1.0091376863023422</v>
      </c>
      <c r="K33">
        <v>1.0518221156352641</v>
      </c>
      <c r="L33" s="18">
        <v>1.0324883091311838</v>
      </c>
      <c r="M33" s="13">
        <v>1.0692311807821946</v>
      </c>
      <c r="N33">
        <v>1.09826720354703</v>
      </c>
      <c r="O33" s="18">
        <v>1.0715552627578169</v>
      </c>
      <c r="P33" s="13">
        <v>1.0311493703562633</v>
      </c>
      <c r="Q33">
        <v>1.2340106626383454E-2</v>
      </c>
      <c r="R33">
        <v>1.0796845490290139</v>
      </c>
      <c r="S33" s="18">
        <v>9.3155179845122501E-3</v>
      </c>
    </row>
    <row r="34" spans="3:19" x14ac:dyDescent="0.2">
      <c r="C34" s="13">
        <v>51</v>
      </c>
      <c r="D34" s="13">
        <v>4.4119999999999999</v>
      </c>
      <c r="E34">
        <v>3.7170000000000001</v>
      </c>
      <c r="F34" s="18">
        <v>4.0750000000000002</v>
      </c>
      <c r="G34" s="13">
        <v>3.8580000000000001</v>
      </c>
      <c r="H34">
        <v>4.806</v>
      </c>
      <c r="I34" s="18">
        <v>4.1079999999999997</v>
      </c>
      <c r="J34" s="13">
        <v>0.97853087295954599</v>
      </c>
      <c r="K34">
        <v>0.96892758458891604</v>
      </c>
      <c r="L34" s="18">
        <v>1.0029534826482893</v>
      </c>
      <c r="M34" s="13">
        <v>1.0320475094965491</v>
      </c>
      <c r="N34">
        <v>1.0871827353752885</v>
      </c>
      <c r="O34" s="18">
        <v>1.0408959610804236</v>
      </c>
      <c r="P34" s="13">
        <v>0.98347064673225049</v>
      </c>
      <c r="Q34">
        <v>1.0128202512141362E-2</v>
      </c>
      <c r="R34">
        <v>1.0533754019840871</v>
      </c>
      <c r="S34" s="18">
        <v>1.7095570743381909E-2</v>
      </c>
    </row>
    <row r="35" spans="3:19" x14ac:dyDescent="0.2">
      <c r="C35" s="13">
        <v>52</v>
      </c>
      <c r="D35" s="13">
        <v>4.5309999999999997</v>
      </c>
      <c r="E35">
        <v>3.7959999999999998</v>
      </c>
      <c r="F35" s="18">
        <v>3.9750000000000001</v>
      </c>
      <c r="G35" s="13">
        <v>3.75</v>
      </c>
      <c r="H35">
        <v>4.6390000000000002</v>
      </c>
      <c r="I35" s="18">
        <v>4.0170000000000003</v>
      </c>
      <c r="J35" s="13">
        <v>1.0049237047551456</v>
      </c>
      <c r="K35">
        <v>0.98952088003753702</v>
      </c>
      <c r="L35" s="18">
        <v>0.9783411272458773</v>
      </c>
      <c r="M35" s="13">
        <v>1.0031565994328819</v>
      </c>
      <c r="N35">
        <v>1.0494050581369048</v>
      </c>
      <c r="O35" s="18">
        <v>1.017838139157756</v>
      </c>
      <c r="P35" s="13">
        <v>0.99092857067951989</v>
      </c>
      <c r="Q35">
        <v>7.7059403810028028E-3</v>
      </c>
      <c r="R35">
        <v>1.0234665989091809</v>
      </c>
      <c r="S35" s="18">
        <v>1.3644164228764423E-2</v>
      </c>
    </row>
    <row r="36" spans="3:19" x14ac:dyDescent="0.2">
      <c r="C36" s="13">
        <v>53</v>
      </c>
      <c r="D36" s="13">
        <v>4.0060000000000002</v>
      </c>
      <c r="E36">
        <v>3.8660000000000001</v>
      </c>
      <c r="F36" s="18">
        <v>3.8849999999999998</v>
      </c>
      <c r="G36" s="13">
        <v>3.552</v>
      </c>
      <c r="H36">
        <v>4.4320000000000004</v>
      </c>
      <c r="I36" s="18">
        <v>3.8359999999999999</v>
      </c>
      <c r="J36" s="13">
        <v>0.88848474095102936</v>
      </c>
      <c r="K36">
        <v>1.0077681038527708</v>
      </c>
      <c r="L36" s="18">
        <v>0.95619000738370641</v>
      </c>
      <c r="M36" s="13">
        <v>0.95018993098282589</v>
      </c>
      <c r="N36">
        <v>1.0025788354522012</v>
      </c>
      <c r="O36" s="18">
        <v>0.97197587797091156</v>
      </c>
      <c r="P36" s="13">
        <v>0.95081428406250224</v>
      </c>
      <c r="Q36">
        <v>3.4538886139184932E-2</v>
      </c>
      <c r="R36">
        <v>0.97491488146864624</v>
      </c>
      <c r="S36" s="18">
        <v>1.5194600291387559E-2</v>
      </c>
    </row>
    <row r="37" spans="3:19" x14ac:dyDescent="0.2">
      <c r="C37" s="13">
        <v>54</v>
      </c>
      <c r="D37" s="13">
        <v>4.4320000000000004</v>
      </c>
      <c r="E37">
        <v>3.9060000000000001</v>
      </c>
      <c r="F37" s="18">
        <v>3.9449999999999998</v>
      </c>
      <c r="G37" s="13">
        <v>3.76</v>
      </c>
      <c r="H37">
        <v>4.383</v>
      </c>
      <c r="I37" s="18">
        <v>3.9470000000000001</v>
      </c>
      <c r="J37" s="13">
        <v>0.98296664300922665</v>
      </c>
      <c r="K37">
        <v>1.0181950888900475</v>
      </c>
      <c r="L37" s="18">
        <v>0.97095742062515367</v>
      </c>
      <c r="M37" s="13">
        <v>1.0058316836980363</v>
      </c>
      <c r="N37">
        <v>0.99149436728045981</v>
      </c>
      <c r="O37" s="18">
        <v>1.0001013530633964</v>
      </c>
      <c r="P37" s="13">
        <v>0.99070638417480927</v>
      </c>
      <c r="Q37">
        <v>1.4174825345881109E-2</v>
      </c>
      <c r="R37">
        <v>0.99914246801396411</v>
      </c>
      <c r="S37" s="18">
        <v>4.1665035668589792E-3</v>
      </c>
    </row>
    <row r="38" spans="3:19" x14ac:dyDescent="0.2">
      <c r="C38" s="13">
        <v>55</v>
      </c>
      <c r="D38" s="13">
        <v>4.3719999999999999</v>
      </c>
      <c r="E38">
        <v>3.7069999999999999</v>
      </c>
      <c r="F38" s="18">
        <v>4.0049999999999999</v>
      </c>
      <c r="G38" s="13">
        <v>3.6019999999999999</v>
      </c>
      <c r="H38">
        <v>4.3440000000000003</v>
      </c>
      <c r="I38" s="18">
        <v>4.0369999999999999</v>
      </c>
      <c r="J38" s="13">
        <v>0.96965933286018469</v>
      </c>
      <c r="K38">
        <v>0.96632083832959692</v>
      </c>
      <c r="L38" s="18">
        <v>0.98572483386660081</v>
      </c>
      <c r="M38" s="13">
        <v>0.96356535230859763</v>
      </c>
      <c r="N38">
        <v>0.98267203547029836</v>
      </c>
      <c r="O38" s="18">
        <v>1.0229057923275731</v>
      </c>
      <c r="P38" s="13">
        <v>0.97390166835212755</v>
      </c>
      <c r="Q38">
        <v>5.9896248775045688E-3</v>
      </c>
      <c r="R38">
        <v>0.98971439336882305</v>
      </c>
      <c r="S38" s="18">
        <v>1.7488263292749509E-2</v>
      </c>
    </row>
    <row r="39" spans="3:19" x14ac:dyDescent="0.2">
      <c r="C39" s="13">
        <v>60</v>
      </c>
      <c r="D39" s="13">
        <v>4.5110000000000001</v>
      </c>
      <c r="E39">
        <v>3.746</v>
      </c>
      <c r="F39" s="18">
        <v>4.0549999999999997</v>
      </c>
      <c r="G39" s="13">
        <v>3.5329999999999999</v>
      </c>
      <c r="H39">
        <v>4.2160000000000002</v>
      </c>
      <c r="I39" s="18">
        <v>3.7450000000000001</v>
      </c>
      <c r="J39" s="13">
        <v>1.0004879347054652</v>
      </c>
      <c r="K39">
        <v>0.97648714874094145</v>
      </c>
      <c r="L39" s="18">
        <v>0.99803101156780683</v>
      </c>
      <c r="M39" s="13">
        <v>0.94510727087903257</v>
      </c>
      <c r="N39">
        <v>0.95371669004207593</v>
      </c>
      <c r="O39" s="18">
        <v>0.94891805604824409</v>
      </c>
      <c r="P39" s="13">
        <v>0.99166869833807114</v>
      </c>
      <c r="Q39">
        <v>7.6238377027511945E-3</v>
      </c>
      <c r="R39">
        <v>0.94924733898978431</v>
      </c>
      <c r="S39" s="18">
        <v>2.4907726393588901E-3</v>
      </c>
    </row>
    <row r="40" spans="3:19" x14ac:dyDescent="0.2">
      <c r="C40" s="13">
        <v>70</v>
      </c>
      <c r="D40" s="13">
        <v>4.2439999999999998</v>
      </c>
      <c r="E40">
        <v>3.6469999999999998</v>
      </c>
      <c r="F40" s="18">
        <v>3.9750000000000001</v>
      </c>
      <c r="G40" s="13">
        <v>3.6309999999999998</v>
      </c>
      <c r="H40">
        <v>4.5209999999999999</v>
      </c>
      <c r="I40" s="18">
        <v>3.8860000000000001</v>
      </c>
      <c r="J40" s="13">
        <v>0.94127040454222866</v>
      </c>
      <c r="K40">
        <v>0.95068036077368212</v>
      </c>
      <c r="L40" s="18">
        <v>0.9783411272458773</v>
      </c>
      <c r="M40" s="13">
        <v>0.97132309667754513</v>
      </c>
      <c r="N40">
        <v>1.022711849070262</v>
      </c>
      <c r="O40" s="18">
        <v>0.98464501089545431</v>
      </c>
      <c r="P40" s="13">
        <v>0.95676396418726262</v>
      </c>
      <c r="Q40">
        <v>1.11253058881243E-2</v>
      </c>
      <c r="R40">
        <v>0.99289331888108723</v>
      </c>
      <c r="S40" s="18">
        <v>1.5397260650186909E-2</v>
      </c>
    </row>
    <row r="41" spans="3:19" x14ac:dyDescent="0.2">
      <c r="C41" s="19">
        <v>80</v>
      </c>
      <c r="D41" s="19">
        <v>4.2439999999999998</v>
      </c>
      <c r="E41" s="20">
        <v>3.8759999999999999</v>
      </c>
      <c r="F41" s="21">
        <v>3.875</v>
      </c>
      <c r="G41" s="19">
        <v>3.75</v>
      </c>
      <c r="H41" s="20">
        <v>4.2949999999999999</v>
      </c>
      <c r="I41" s="21">
        <v>3.7959999999999998</v>
      </c>
      <c r="J41" s="19">
        <v>0.94127040454222866</v>
      </c>
      <c r="K41" s="20">
        <v>1.0103748501120899</v>
      </c>
      <c r="L41" s="21">
        <v>0.95372877184346527</v>
      </c>
      <c r="M41" s="19">
        <v>1.0031565994328819</v>
      </c>
      <c r="N41" s="20">
        <v>0.97158756729855689</v>
      </c>
      <c r="O41" s="21">
        <v>0.96184057163127745</v>
      </c>
      <c r="P41" s="19">
        <v>0.96845800883259459</v>
      </c>
      <c r="Q41" s="20">
        <v>2.1264751084764139E-2</v>
      </c>
      <c r="R41" s="20">
        <v>0.97886157945423868</v>
      </c>
      <c r="S41" s="21">
        <v>1.2469121566981564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A3EE4-9C98-8947-8E2D-CCBEEFA87C6F}">
  <dimension ref="B2:X1182"/>
  <sheetViews>
    <sheetView topLeftCell="J2" workbookViewId="0">
      <selection activeCell="U39" sqref="U39"/>
    </sheetView>
  </sheetViews>
  <sheetFormatPr baseColWidth="10" defaultRowHeight="16" x14ac:dyDescent="0.2"/>
  <cols>
    <col min="21" max="21" width="13.33203125" customWidth="1"/>
    <col min="23" max="23" width="13.33203125" customWidth="1"/>
  </cols>
  <sheetData>
    <row r="2" spans="2:24" x14ac:dyDescent="0.2">
      <c r="B2" s="4"/>
      <c r="E2" s="4"/>
      <c r="J2" s="7"/>
      <c r="K2" s="7"/>
      <c r="L2" s="3"/>
      <c r="M2" s="3"/>
      <c r="N2" s="3"/>
      <c r="O2" s="3"/>
      <c r="P2" s="8"/>
      <c r="Q2" s="8"/>
      <c r="R2" s="8"/>
      <c r="S2" s="8"/>
    </row>
    <row r="3" spans="2:24" x14ac:dyDescent="0.2">
      <c r="B3" s="4"/>
      <c r="C3" s="2"/>
      <c r="D3" t="s">
        <v>83</v>
      </c>
      <c r="E3" s="4"/>
      <c r="J3" s="9"/>
      <c r="K3" s="9"/>
      <c r="M3" s="10"/>
      <c r="P3" s="11"/>
      <c r="R3" s="11"/>
    </row>
    <row r="4" spans="2:24" x14ac:dyDescent="0.2">
      <c r="B4" s="4"/>
      <c r="C4" s="2"/>
      <c r="D4" t="s">
        <v>76</v>
      </c>
      <c r="E4" s="4"/>
      <c r="J4" s="9"/>
      <c r="K4" s="9"/>
      <c r="L4" t="s">
        <v>77</v>
      </c>
      <c r="M4" s="10"/>
      <c r="P4" s="11"/>
      <c r="R4" s="11"/>
    </row>
    <row r="5" spans="2:24" x14ac:dyDescent="0.2">
      <c r="B5" s="4"/>
      <c r="C5" s="2" t="s">
        <v>78</v>
      </c>
      <c r="D5" t="s">
        <v>79</v>
      </c>
      <c r="E5" s="4"/>
      <c r="H5" t="s">
        <v>80</v>
      </c>
      <c r="J5" s="9"/>
      <c r="K5" s="9"/>
      <c r="L5" s="10" t="s">
        <v>79</v>
      </c>
      <c r="M5" s="10"/>
      <c r="P5" s="11" t="s">
        <v>80</v>
      </c>
      <c r="R5" s="11"/>
      <c r="U5" s="10" t="s">
        <v>79</v>
      </c>
      <c r="W5" s="11" t="s">
        <v>80</v>
      </c>
    </row>
    <row r="6" spans="2:24" x14ac:dyDescent="0.2">
      <c r="B6" s="4"/>
      <c r="C6" s="2" t="s">
        <v>62</v>
      </c>
      <c r="D6" s="15" t="s">
        <v>63</v>
      </c>
      <c r="E6" s="45" t="s">
        <v>64</v>
      </c>
      <c r="F6" s="16" t="s">
        <v>65</v>
      </c>
      <c r="G6" s="16" t="s">
        <v>66</v>
      </c>
      <c r="H6" s="16" t="s">
        <v>67</v>
      </c>
      <c r="I6" s="16" t="s">
        <v>68</v>
      </c>
      <c r="J6" s="46" t="s">
        <v>69</v>
      </c>
      <c r="K6" s="47" t="s">
        <v>70</v>
      </c>
      <c r="L6" s="15" t="s">
        <v>63</v>
      </c>
      <c r="M6" s="48" t="s">
        <v>64</v>
      </c>
      <c r="N6" s="16" t="s">
        <v>65</v>
      </c>
      <c r="O6" s="16" t="s">
        <v>66</v>
      </c>
      <c r="P6" s="49" t="s">
        <v>67</v>
      </c>
      <c r="Q6" s="16" t="s">
        <v>68</v>
      </c>
      <c r="R6" s="49" t="s">
        <v>69</v>
      </c>
      <c r="S6" s="17" t="s">
        <v>70</v>
      </c>
      <c r="U6" s="15" t="s">
        <v>81</v>
      </c>
      <c r="V6" s="17" t="s">
        <v>1</v>
      </c>
      <c r="W6" s="15" t="s">
        <v>82</v>
      </c>
      <c r="X6" s="17" t="s">
        <v>1</v>
      </c>
    </row>
    <row r="7" spans="2:24" x14ac:dyDescent="0.2">
      <c r="B7" s="4"/>
      <c r="C7" s="2">
        <v>-2</v>
      </c>
      <c r="D7" s="34">
        <v>0.31504555719959509</v>
      </c>
      <c r="E7" s="41">
        <v>0.31925596630790831</v>
      </c>
      <c r="F7" s="41">
        <v>0.30653724247226632</v>
      </c>
      <c r="G7" s="41">
        <v>0.32175604334537372</v>
      </c>
      <c r="H7" s="41">
        <v>0.29586293355620563</v>
      </c>
      <c r="I7" s="41">
        <v>0.31238737875244416</v>
      </c>
      <c r="J7" s="42">
        <v>0.29720991498024191</v>
      </c>
      <c r="K7" s="39">
        <v>0.30329643888354185</v>
      </c>
      <c r="L7" s="34">
        <v>5.7443213816406977E-2</v>
      </c>
      <c r="M7" s="50">
        <v>0.27305303392259916</v>
      </c>
      <c r="N7" s="41">
        <v>0.28803106441297394</v>
      </c>
      <c r="O7" s="41">
        <v>0.24218280216476254</v>
      </c>
      <c r="P7" s="41">
        <v>4.7926008968609865E-2</v>
      </c>
      <c r="Q7" s="41">
        <v>0.2695780903034789</v>
      </c>
      <c r="R7" s="41">
        <v>0.2855782960495003</v>
      </c>
      <c r="S7" s="35">
        <v>0.29332292073408822</v>
      </c>
      <c r="U7" s="34">
        <v>0.2951231014036399</v>
      </c>
      <c r="V7" s="35">
        <v>1.108297254375063E-2</v>
      </c>
      <c r="W7" s="34">
        <v>0.26314524777851384</v>
      </c>
      <c r="X7" s="35">
        <v>3.1065136045328207E-2</v>
      </c>
    </row>
    <row r="8" spans="2:24" x14ac:dyDescent="0.2">
      <c r="B8" s="4"/>
      <c r="C8" s="2">
        <v>-1</v>
      </c>
      <c r="D8" s="34">
        <v>0.3076863172650105</v>
      </c>
      <c r="E8" s="41">
        <v>0.30346279831539541</v>
      </c>
      <c r="F8" s="41">
        <v>0.32436608557844698</v>
      </c>
      <c r="G8" s="41">
        <v>0.30437026158059782</v>
      </c>
      <c r="H8" s="41">
        <v>0.31455381225544199</v>
      </c>
      <c r="I8" s="41">
        <v>0.31077713453207073</v>
      </c>
      <c r="J8" s="42">
        <v>0.31924320440665782</v>
      </c>
      <c r="K8" s="39">
        <v>0.32013955726660254</v>
      </c>
      <c r="L8" s="34">
        <v>4.3645579125211185E-2</v>
      </c>
      <c r="M8" s="50">
        <v>0.3303870043000478</v>
      </c>
      <c r="N8" s="41">
        <v>0.26381909547738691</v>
      </c>
      <c r="O8" s="41">
        <v>0.24579073962717987</v>
      </c>
      <c r="P8" s="41">
        <v>2.5224215246636771E-2</v>
      </c>
      <c r="Q8" s="41">
        <v>0.27113249444855669</v>
      </c>
      <c r="R8" s="41">
        <v>0.31270823417420285</v>
      </c>
      <c r="S8" s="35">
        <v>0.30269426005466615</v>
      </c>
      <c r="U8" s="34">
        <v>0.29712604316343788</v>
      </c>
      <c r="V8" s="35">
        <v>1.1748485368695888E-2</v>
      </c>
      <c r="W8" s="34">
        <v>0.27205911404810446</v>
      </c>
      <c r="X8" s="35">
        <v>3.5697674223225784E-2</v>
      </c>
    </row>
    <row r="9" spans="2:24" x14ac:dyDescent="0.2">
      <c r="B9" s="4"/>
      <c r="C9" s="2">
        <v>0</v>
      </c>
      <c r="D9" s="34">
        <v>0.31341017054746517</v>
      </c>
      <c r="E9" s="41">
        <v>0.31984089845577912</v>
      </c>
      <c r="F9" s="41">
        <v>0.30047543581616487</v>
      </c>
      <c r="G9" s="41">
        <v>0.30603739133886398</v>
      </c>
      <c r="H9" s="41">
        <v>0.31341412452987882</v>
      </c>
      <c r="I9" s="41">
        <v>0.30962696008894686</v>
      </c>
      <c r="J9" s="42">
        <v>0.31253742066818341</v>
      </c>
      <c r="K9" s="39">
        <v>0.29716073147256983</v>
      </c>
      <c r="L9" s="34">
        <v>1.6331894124272574E-2</v>
      </c>
      <c r="M9" s="50">
        <v>0.2945532728141424</v>
      </c>
      <c r="N9" s="41">
        <v>0.25354042941982641</v>
      </c>
      <c r="O9" s="41">
        <v>0.2823211064341552</v>
      </c>
      <c r="P9" s="41">
        <v>1.1210762331838564E-2</v>
      </c>
      <c r="Q9" s="41">
        <v>0.28090303478904516</v>
      </c>
      <c r="R9" s="41">
        <v>0.26868158019990485</v>
      </c>
      <c r="S9" s="35">
        <v>0.30409996095275282</v>
      </c>
      <c r="U9" s="34">
        <v>0.29573981497519958</v>
      </c>
      <c r="V9" s="35">
        <v>8.4287315279679333E-3</v>
      </c>
      <c r="W9" s="34">
        <v>0.26220432187914006</v>
      </c>
      <c r="X9" s="35">
        <v>3.6295250120939961E-2</v>
      </c>
    </row>
    <row r="10" spans="2:24" x14ac:dyDescent="0.2">
      <c r="B10" s="4"/>
      <c r="C10" s="2">
        <v>1</v>
      </c>
      <c r="D10" s="34">
        <v>0.60707888793707654</v>
      </c>
      <c r="E10" s="41">
        <v>0.54983621899859614</v>
      </c>
      <c r="F10" s="41">
        <v>0.53950079239302695</v>
      </c>
      <c r="G10" s="41">
        <v>0.55515420950263961</v>
      </c>
      <c r="H10" s="41">
        <v>0.5446567640466512</v>
      </c>
      <c r="I10" s="41">
        <v>0.6053368094160948</v>
      </c>
      <c r="J10" s="42">
        <v>0.50269428810920846</v>
      </c>
      <c r="K10" s="39">
        <v>0.56195861405197312</v>
      </c>
      <c r="L10" s="34">
        <v>8.194105500281583E-2</v>
      </c>
      <c r="M10" s="50">
        <v>0.50668896321070234</v>
      </c>
      <c r="N10" s="41">
        <v>0.51233439926907265</v>
      </c>
      <c r="O10" s="41">
        <v>0.51300360793746247</v>
      </c>
      <c r="P10" s="41">
        <v>0.11519058295964124</v>
      </c>
      <c r="Q10" s="41">
        <v>0.44655810510732796</v>
      </c>
      <c r="R10" s="41">
        <v>0.48524512137077597</v>
      </c>
      <c r="S10" s="35">
        <v>0.41983600156188988</v>
      </c>
      <c r="U10" s="34">
        <v>0.54051386846408234</v>
      </c>
      <c r="V10" s="35">
        <v>1.3298939341465034E-2</v>
      </c>
      <c r="W10" s="34">
        <v>0.46018453582794527</v>
      </c>
      <c r="X10" s="35">
        <v>5.3757445696994505E-2</v>
      </c>
    </row>
    <row r="11" spans="2:24" x14ac:dyDescent="0.2">
      <c r="B11" s="4"/>
      <c r="C11" s="2">
        <v>2</v>
      </c>
      <c r="D11" s="34">
        <v>0.83311268592788723</v>
      </c>
      <c r="E11" s="41">
        <v>0.78193729527374822</v>
      </c>
      <c r="F11" s="41">
        <v>0.80574484944532498</v>
      </c>
      <c r="G11" s="41">
        <v>0.83678005795260602</v>
      </c>
      <c r="H11" s="41">
        <v>0.78627056186604871</v>
      </c>
      <c r="I11" s="41">
        <v>0.77924318521642455</v>
      </c>
      <c r="J11" s="42">
        <v>0.77152436833912097</v>
      </c>
      <c r="K11" s="39">
        <v>0.80101058710298378</v>
      </c>
      <c r="L11" s="34">
        <v>0.31987985733058</v>
      </c>
      <c r="M11" s="50">
        <v>0.82011466794075483</v>
      </c>
      <c r="N11" s="41">
        <v>0.80676107811786202</v>
      </c>
      <c r="O11" s="41">
        <v>0.71324413710162371</v>
      </c>
      <c r="P11" s="41">
        <v>0.46384529147982062</v>
      </c>
      <c r="Q11" s="41">
        <v>0.66417468541820879</v>
      </c>
      <c r="R11" s="41">
        <v>0.77772489290813906</v>
      </c>
      <c r="S11" s="35">
        <v>0.6454509957048028</v>
      </c>
      <c r="U11" s="34">
        <v>0.79967068167997246</v>
      </c>
      <c r="V11" s="35">
        <v>1.6024252353531977E-2</v>
      </c>
      <c r="W11" s="34">
        <v>0.71115557100444371</v>
      </c>
      <c r="X11" s="35">
        <v>4.0995349142564037E-2</v>
      </c>
    </row>
    <row r="12" spans="2:24" x14ac:dyDescent="0.2">
      <c r="B12" s="4"/>
      <c r="C12" s="2">
        <v>3</v>
      </c>
      <c r="D12" s="34">
        <v>0.93205357838174607</v>
      </c>
      <c r="E12" s="41">
        <v>0.93869911090313518</v>
      </c>
      <c r="F12" s="41">
        <v>0.93458795562599062</v>
      </c>
      <c r="G12" s="41">
        <v>0.94740602548326924</v>
      </c>
      <c r="H12" s="41">
        <v>0.96599931618736479</v>
      </c>
      <c r="I12" s="41">
        <v>0.9430280259172642</v>
      </c>
      <c r="J12" s="42">
        <v>0.9358160699317446</v>
      </c>
      <c r="K12" s="39">
        <v>0.93551491819056787</v>
      </c>
      <c r="L12" s="34">
        <v>0.46489581377886241</v>
      </c>
      <c r="M12" s="50">
        <v>0.92331581462016254</v>
      </c>
      <c r="N12" s="41">
        <v>0.92279579716765647</v>
      </c>
      <c r="O12" s="41">
        <v>0.85914010823812403</v>
      </c>
      <c r="P12" s="41">
        <v>0.89405829596412556</v>
      </c>
      <c r="Q12" s="41">
        <v>0.8014063656550704</v>
      </c>
      <c r="R12" s="41">
        <v>0.94859590671109018</v>
      </c>
      <c r="S12" s="35">
        <v>0.79843811011323695</v>
      </c>
      <c r="U12" s="34">
        <v>0.92257119863144055</v>
      </c>
      <c r="V12" s="35">
        <v>1.1057538130547051E-2</v>
      </c>
      <c r="W12" s="34">
        <v>0.90285712608380819</v>
      </c>
      <c r="X12" s="35">
        <v>2.3573026308057288E-2</v>
      </c>
    </row>
    <row r="13" spans="2:24" x14ac:dyDescent="0.2">
      <c r="B13" s="4"/>
      <c r="C13" s="2">
        <v>4</v>
      </c>
      <c r="D13" s="34">
        <v>1.0274900708667549</v>
      </c>
      <c r="E13" s="41">
        <v>1.0347449695835285</v>
      </c>
      <c r="F13" s="41">
        <v>1.0365689381933441</v>
      </c>
      <c r="G13" s="41">
        <v>0.98455920295320143</v>
      </c>
      <c r="H13" s="41">
        <v>0.98936291456141012</v>
      </c>
      <c r="I13" s="41">
        <v>0.98224897442778814</v>
      </c>
      <c r="J13" s="42">
        <v>0.97880493354089315</v>
      </c>
      <c r="K13" s="39">
        <v>0.97052454282964395</v>
      </c>
      <c r="L13" s="34">
        <v>0.743945935798761</v>
      </c>
      <c r="M13" s="50">
        <v>1.1643573817486861</v>
      </c>
      <c r="N13" s="41">
        <v>1.0804020100502514</v>
      </c>
      <c r="O13" s="41">
        <v>1.0345760673481661</v>
      </c>
      <c r="P13" s="41">
        <v>1.0515695067264572</v>
      </c>
      <c r="Q13" s="41">
        <v>0.95928941524796463</v>
      </c>
      <c r="R13" s="41">
        <v>0.9792955735364115</v>
      </c>
      <c r="S13" s="35">
        <v>0.96501366653650911</v>
      </c>
      <c r="U13" s="34">
        <v>1.0518140915348475</v>
      </c>
      <c r="V13" s="35">
        <v>2.1502523871378586E-2</v>
      </c>
      <c r="W13" s="34">
        <v>0.98451369092588481</v>
      </c>
      <c r="X13" s="35">
        <v>1.0174509730603316E-2</v>
      </c>
    </row>
    <row r="14" spans="2:24" x14ac:dyDescent="0.2">
      <c r="B14" s="4"/>
      <c r="C14" s="2">
        <v>5</v>
      </c>
      <c r="D14" s="34">
        <v>1.0626508838875477</v>
      </c>
      <c r="E14" s="41">
        <v>1.1133598502573701</v>
      </c>
      <c r="F14" s="41">
        <v>1.0861331220285262</v>
      </c>
      <c r="G14" s="41">
        <v>1.0395744849759856</v>
      </c>
      <c r="H14" s="41">
        <v>1.0013296356798238</v>
      </c>
      <c r="I14" s="41">
        <v>1.0004217306291456</v>
      </c>
      <c r="J14" s="42">
        <v>0.99521015447251815</v>
      </c>
      <c r="K14" s="39">
        <v>0.99963907603464863</v>
      </c>
      <c r="L14" s="34">
        <v>1.0336962643138727</v>
      </c>
      <c r="M14" s="50">
        <v>1.4092212135690396</v>
      </c>
      <c r="N14" s="41">
        <v>1.2750114207400638</v>
      </c>
      <c r="O14" s="41">
        <v>1.2869061936259774</v>
      </c>
      <c r="P14" s="41">
        <v>1.1135089686098654</v>
      </c>
      <c r="Q14" s="41">
        <v>0.93774981495188758</v>
      </c>
      <c r="R14" s="41">
        <v>0.98238933841028109</v>
      </c>
      <c r="S14" s="35">
        <v>1.0036704412338928</v>
      </c>
      <c r="U14" s="34">
        <v>1.1818367384406443</v>
      </c>
      <c r="V14" s="35">
        <v>5.3389158534733784E-2</v>
      </c>
      <c r="W14" s="34">
        <v>1.004239895002758</v>
      </c>
      <c r="X14" s="35">
        <v>1.7404937738866526E-2</v>
      </c>
    </row>
    <row r="15" spans="2:24" x14ac:dyDescent="0.2">
      <c r="B15" s="4"/>
      <c r="C15" s="2">
        <v>6</v>
      </c>
      <c r="D15" s="34">
        <v>1.0836772837006463</v>
      </c>
      <c r="E15" s="41">
        <v>1.1775854000935893</v>
      </c>
      <c r="F15" s="41">
        <v>1.1481774960380351</v>
      </c>
      <c r="G15" s="41">
        <v>1.1182868257055532</v>
      </c>
      <c r="H15" s="41">
        <v>0.9973407286403525</v>
      </c>
      <c r="I15" s="41">
        <v>1.0015719050722693</v>
      </c>
      <c r="J15" s="42">
        <v>0.99293497784696427</v>
      </c>
      <c r="K15" s="39">
        <v>0.99843599615014433</v>
      </c>
      <c r="L15" s="34">
        <v>1.1567486390088229</v>
      </c>
      <c r="M15" s="50">
        <v>1.2171524128045867</v>
      </c>
      <c r="N15" s="41">
        <v>1.1571493832800366</v>
      </c>
      <c r="O15" s="41">
        <v>1.1401082381238727</v>
      </c>
      <c r="P15" s="41">
        <v>0.8996636771300448</v>
      </c>
      <c r="Q15" s="41">
        <v>0.97683197631384167</v>
      </c>
      <c r="R15" s="41">
        <v>1.0349833412660641</v>
      </c>
      <c r="S15" s="35">
        <v>1.0130417805544709</v>
      </c>
      <c r="U15" s="34">
        <v>1.14887671996376</v>
      </c>
      <c r="V15" s="35">
        <v>1.6049238829055828E-2</v>
      </c>
      <c r="W15" s="34">
        <v>0.98935054787176901</v>
      </c>
      <c r="X15" s="35">
        <v>1.4112224833132269E-2</v>
      </c>
    </row>
    <row r="16" spans="2:24" x14ac:dyDescent="0.2">
      <c r="B16" s="4"/>
      <c r="C16" s="2">
        <v>7</v>
      </c>
      <c r="D16" s="34">
        <v>1.0568102172727982</v>
      </c>
      <c r="E16" s="41">
        <v>1.1428404305100608</v>
      </c>
      <c r="F16" s="41">
        <v>1.0646196513470685</v>
      </c>
      <c r="G16" s="41">
        <v>1.0668439645933394</v>
      </c>
      <c r="H16" s="41">
        <v>1.0030391672681687</v>
      </c>
      <c r="I16" s="41">
        <v>0.99754629452133581</v>
      </c>
      <c r="J16" s="42">
        <v>0.99760507723625902</v>
      </c>
      <c r="K16" s="39">
        <v>0.99542829643888353</v>
      </c>
      <c r="L16" s="51">
        <v>1.1266191101933547</v>
      </c>
      <c r="M16" s="50">
        <v>1.0869565217391304</v>
      </c>
      <c r="N16" s="41">
        <v>1.0680676107811786</v>
      </c>
      <c r="O16" s="41">
        <v>1.0740378833433555</v>
      </c>
      <c r="P16" s="41">
        <v>1.0908071748878923</v>
      </c>
      <c r="Q16" s="41">
        <v>0.93997039230199853</v>
      </c>
      <c r="R16" s="41">
        <v>1.0233222275107094</v>
      </c>
      <c r="S16" s="35">
        <v>0.97813354158531818</v>
      </c>
      <c r="U16" s="34">
        <v>1.0800251827981331</v>
      </c>
      <c r="V16" s="35">
        <v>1.1043894698755365E-2</v>
      </c>
      <c r="W16" s="34">
        <v>1.0032315214688208</v>
      </c>
      <c r="X16" s="35">
        <v>1.5136236440059672E-2</v>
      </c>
    </row>
    <row r="17" spans="2:24" x14ac:dyDescent="0.2">
      <c r="B17" s="4"/>
      <c r="C17" s="2">
        <v>8</v>
      </c>
      <c r="D17" s="34">
        <v>1.0204812709290556</v>
      </c>
      <c r="E17" s="41">
        <v>1.056738418343472</v>
      </c>
      <c r="F17" s="41">
        <v>1.0229001584786055</v>
      </c>
      <c r="G17" s="41">
        <v>1.025403882030723</v>
      </c>
      <c r="H17" s="41">
        <v>0.9979105725031342</v>
      </c>
      <c r="I17" s="41">
        <v>0.99754629452133581</v>
      </c>
      <c r="J17" s="42">
        <v>0.9988025386181294</v>
      </c>
      <c r="K17" s="39">
        <v>1.0002406159769008</v>
      </c>
      <c r="L17" s="34">
        <v>1.0500281584381452</v>
      </c>
      <c r="M17" s="50">
        <v>0.95867176301958912</v>
      </c>
      <c r="N17" s="41">
        <v>1.0027409776153493</v>
      </c>
      <c r="O17" s="41">
        <v>1.0431449188214073</v>
      </c>
      <c r="P17" s="41">
        <v>0.93918161434977576</v>
      </c>
      <c r="Q17" s="41">
        <v>0.95551443375277578</v>
      </c>
      <c r="R17" s="41">
        <v>0.96477867682056195</v>
      </c>
      <c r="S17" s="35">
        <v>0.99172198360015607</v>
      </c>
      <c r="U17" s="34">
        <v>1.0185830556054574</v>
      </c>
      <c r="V17" s="35">
        <v>1.1920585951979572E-2</v>
      </c>
      <c r="W17" s="34">
        <v>0.9807120912678462</v>
      </c>
      <c r="X17" s="35">
        <v>8.4753841053212819E-3</v>
      </c>
    </row>
    <row r="18" spans="2:24" x14ac:dyDescent="0.2">
      <c r="B18" s="4"/>
      <c r="C18" s="2">
        <v>9</v>
      </c>
      <c r="D18" s="34">
        <v>1.0070477377151312</v>
      </c>
      <c r="E18" s="41">
        <v>1.0190687880205895</v>
      </c>
      <c r="F18" s="41">
        <v>1.0043581616481776</v>
      </c>
      <c r="G18" s="41">
        <v>1.0130194895407454</v>
      </c>
      <c r="H18" s="41">
        <v>0.99335182160088131</v>
      </c>
      <c r="I18" s="41">
        <v>1.0049074109573286</v>
      </c>
      <c r="J18" s="42">
        <v>0.99820380792719432</v>
      </c>
      <c r="K18" s="39">
        <v>0.99602983638113574</v>
      </c>
      <c r="L18" s="34">
        <v>0.97625305049746569</v>
      </c>
      <c r="M18" s="50">
        <v>0.94099378881987583</v>
      </c>
      <c r="N18" s="41">
        <v>1.0018273184102331</v>
      </c>
      <c r="O18" s="41">
        <v>1.0133794347564644</v>
      </c>
      <c r="P18" s="41">
        <v>1.1303251121076234</v>
      </c>
      <c r="Q18" s="41">
        <v>0.96728349370836419</v>
      </c>
      <c r="R18" s="41">
        <v>1.0383150880533083</v>
      </c>
      <c r="S18" s="35">
        <v>0.97133932057789918</v>
      </c>
      <c r="U18" s="34">
        <v>0.99995638841588808</v>
      </c>
      <c r="V18" s="35">
        <v>1.0078097391473539E-2</v>
      </c>
      <c r="W18" s="34">
        <v>1.012469486414217</v>
      </c>
      <c r="X18" s="35">
        <v>1.8510542304726228E-2</v>
      </c>
    </row>
    <row r="19" spans="2:24" x14ac:dyDescent="0.2">
      <c r="B19" s="4"/>
      <c r="C19" s="2">
        <v>10</v>
      </c>
      <c r="D19" s="34">
        <v>1.0017911377618567</v>
      </c>
      <c r="E19" s="41">
        <v>1.0064342536265793</v>
      </c>
      <c r="F19" s="41">
        <v>1.0025752773375596</v>
      </c>
      <c r="G19" s="41">
        <v>1.0017068233239395</v>
      </c>
      <c r="H19" s="41">
        <v>0.99278197773809984</v>
      </c>
      <c r="I19" s="41">
        <v>1.0060575854004525</v>
      </c>
      <c r="J19" s="42">
        <v>0.99413243922883476</v>
      </c>
      <c r="K19" s="39">
        <v>1.0013233878729548</v>
      </c>
      <c r="L19" s="34">
        <v>1.0719917401914774</v>
      </c>
      <c r="M19" s="50">
        <v>1.0527950310559007</v>
      </c>
      <c r="N19" s="41">
        <v>0.99200548195523064</v>
      </c>
      <c r="O19" s="41">
        <v>0.97030968129885764</v>
      </c>
      <c r="P19" s="41">
        <v>1.1583520179372198</v>
      </c>
      <c r="Q19" s="41">
        <v>0.97105847520355304</v>
      </c>
      <c r="R19" s="41">
        <v>0.99333650642551197</v>
      </c>
      <c r="S19" s="35">
        <v>1.0083561108941819</v>
      </c>
      <c r="U19" s="34">
        <v>1.0039453837657033</v>
      </c>
      <c r="V19" s="35">
        <v>9.3578759412846595E-3</v>
      </c>
      <c r="W19" s="34">
        <v>1.0156748125876012</v>
      </c>
      <c r="X19" s="35">
        <v>2.0782279536086124E-2</v>
      </c>
    </row>
    <row r="20" spans="2:24" x14ac:dyDescent="0.2">
      <c r="B20" s="4"/>
      <c r="C20" s="2">
        <v>15</v>
      </c>
      <c r="D20" s="34">
        <v>1.0012070711003815</v>
      </c>
      <c r="E20" s="41">
        <v>0.99883013570425838</v>
      </c>
      <c r="F20" s="41">
        <v>1.0037638668779716</v>
      </c>
      <c r="G20" s="41">
        <v>1.0023022268090342</v>
      </c>
      <c r="H20" s="41">
        <v>0.99335182160088131</v>
      </c>
      <c r="I20" s="41">
        <v>0.99754629452133581</v>
      </c>
      <c r="J20" s="42">
        <v>1.0011974613818704</v>
      </c>
      <c r="K20" s="39">
        <v>1.0025264677574592</v>
      </c>
      <c r="L20" s="34">
        <v>1.0173643701896</v>
      </c>
      <c r="M20" s="50">
        <v>0.94887720974677492</v>
      </c>
      <c r="N20" s="41">
        <v>1.0043398812243034</v>
      </c>
      <c r="O20" s="41">
        <v>0.94730907997594715</v>
      </c>
      <c r="P20" s="41">
        <v>1.0319506726457399</v>
      </c>
      <c r="Q20" s="41">
        <v>0.98460399703923029</v>
      </c>
      <c r="R20" s="41">
        <v>1.0140409328891007</v>
      </c>
      <c r="S20" s="35">
        <v>0.97133932057789918</v>
      </c>
      <c r="U20" s="34">
        <v>0.98666135306266722</v>
      </c>
      <c r="V20" s="35">
        <v>9.9827987006852054E-3</v>
      </c>
      <c r="W20" s="34">
        <v>0.99956962105168967</v>
      </c>
      <c r="X20" s="35">
        <v>6.4545371948672966E-3</v>
      </c>
    </row>
    <row r="21" spans="2:24" x14ac:dyDescent="0.2">
      <c r="B21" s="4"/>
      <c r="C21" s="2">
        <v>25</v>
      </c>
      <c r="D21" s="34">
        <v>1.0012070711003815</v>
      </c>
      <c r="E21" s="41">
        <v>0.99941506785212908</v>
      </c>
      <c r="F21" s="41">
        <v>0.99841521394611743</v>
      </c>
      <c r="G21" s="41">
        <v>0.99884888659548299</v>
      </c>
      <c r="H21" s="41">
        <v>1.005318542719295</v>
      </c>
      <c r="I21" s="41">
        <v>0.99639612007821199</v>
      </c>
      <c r="J21" s="42">
        <v>0.99760507723625902</v>
      </c>
      <c r="K21" s="39">
        <v>0.99723291626564003</v>
      </c>
      <c r="L21" s="51">
        <v>0.926975783743195</v>
      </c>
      <c r="M21" s="50">
        <v>1.0336837075967511</v>
      </c>
      <c r="N21" s="41">
        <v>1.0191868433074462</v>
      </c>
      <c r="O21" s="41">
        <v>1.0242032471437164</v>
      </c>
      <c r="P21" s="41">
        <v>1.0036434977578474</v>
      </c>
      <c r="Q21" s="41">
        <v>1.0125832716506291</v>
      </c>
      <c r="R21" s="41">
        <v>1.0045216563541173</v>
      </c>
      <c r="S21" s="35">
        <v>1.0203045685279188</v>
      </c>
      <c r="U21" s="34">
        <v>1.0107085767917179</v>
      </c>
      <c r="V21" s="35">
        <v>5.5451496237800607E-3</v>
      </c>
      <c r="W21" s="34">
        <v>1.0047007063237399</v>
      </c>
      <c r="X21" s="35">
        <v>2.9344895384861543E-3</v>
      </c>
    </row>
    <row r="22" spans="2:24" x14ac:dyDescent="0.2">
      <c r="B22" s="4"/>
      <c r="C22" s="2">
        <v>35</v>
      </c>
      <c r="D22" s="34">
        <v>0.99758585779923681</v>
      </c>
      <c r="E22" s="41">
        <v>1.0017547964436126</v>
      </c>
      <c r="F22" s="41">
        <v>0.99782091917591131</v>
      </c>
      <c r="G22" s="41">
        <v>0.99884888659548299</v>
      </c>
      <c r="H22" s="41">
        <v>1.0013296356798238</v>
      </c>
      <c r="I22" s="41">
        <v>1.0060575854004525</v>
      </c>
      <c r="J22" s="42">
        <v>1.0011974613818704</v>
      </c>
      <c r="K22" s="39">
        <v>1.0002406159769008</v>
      </c>
      <c r="L22" s="51">
        <v>1.0556598460672049</v>
      </c>
      <c r="M22" s="50">
        <v>1.0174390826564741</v>
      </c>
      <c r="N22" s="41">
        <v>0.97647327546825036</v>
      </c>
      <c r="O22" s="41">
        <v>1.0284876728803369</v>
      </c>
      <c r="P22" s="41">
        <v>0.96440582959641252</v>
      </c>
      <c r="Q22" s="41">
        <v>1.0028127313101407</v>
      </c>
      <c r="R22" s="41">
        <v>0.98143741075678259</v>
      </c>
      <c r="S22" s="35">
        <v>1.0083561108941819</v>
      </c>
      <c r="U22" s="34">
        <v>1.002630070145615</v>
      </c>
      <c r="V22" s="35">
        <v>6.2406803713050182E-3</v>
      </c>
      <c r="W22" s="34">
        <v>0.99572967262457068</v>
      </c>
      <c r="X22" s="35">
        <v>5.3172885937868156E-3</v>
      </c>
    </row>
    <row r="23" spans="2:24" x14ac:dyDescent="0.2">
      <c r="B23" s="4"/>
      <c r="C23" s="2">
        <v>43</v>
      </c>
      <c r="D23" s="34">
        <v>1.0047114710692315</v>
      </c>
      <c r="E23" s="41">
        <v>0.99543752924660744</v>
      </c>
      <c r="F23" s="41">
        <v>0.99782091917591131</v>
      </c>
      <c r="G23" s="41">
        <v>0.99825348311038775</v>
      </c>
      <c r="H23" s="41">
        <v>0.9944915093264447</v>
      </c>
      <c r="I23" s="41">
        <v>0.99421078863627654</v>
      </c>
      <c r="J23" s="42">
        <v>1.0017961920728056</v>
      </c>
      <c r="K23" s="39">
        <v>0.99783445620789235</v>
      </c>
      <c r="L23" s="51">
        <v>0.90782804580439269</v>
      </c>
      <c r="M23" s="50">
        <v>1.0656951743908267</v>
      </c>
      <c r="N23" s="41">
        <v>0.96596619460941069</v>
      </c>
      <c r="O23" s="41">
        <v>0.9588093806374024</v>
      </c>
      <c r="P23" s="41">
        <v>1.0431614349775784</v>
      </c>
      <c r="Q23" s="41">
        <v>0.95729089563286462</v>
      </c>
      <c r="R23" s="41">
        <v>1.0066634935744887</v>
      </c>
      <c r="S23" s="35">
        <v>1.0029675907848496</v>
      </c>
      <c r="U23" s="34">
        <v>0.99809916460568249</v>
      </c>
      <c r="V23" s="35">
        <v>1.3089748404400648E-2</v>
      </c>
      <c r="W23" s="34">
        <v>0.99980204515164994</v>
      </c>
      <c r="X23" s="35">
        <v>8.2501587013596514E-3</v>
      </c>
    </row>
    <row r="24" spans="2:24" x14ac:dyDescent="0.2">
      <c r="B24" s="4"/>
      <c r="C24" s="2">
        <v>44</v>
      </c>
      <c r="D24" s="34">
        <v>1.0070477377151312</v>
      </c>
      <c r="E24" s="41">
        <v>1.0064342536265793</v>
      </c>
      <c r="F24" s="41">
        <v>1.0001980982567353</v>
      </c>
      <c r="G24" s="41">
        <v>0.99944429008057811</v>
      </c>
      <c r="H24" s="41">
        <v>1.0007597918170423</v>
      </c>
      <c r="I24" s="41">
        <v>0.99984664340758345</v>
      </c>
      <c r="J24" s="41">
        <v>0.99353370853789957</v>
      </c>
      <c r="K24" s="35">
        <v>0.99903753609239665</v>
      </c>
      <c r="L24" s="34">
        <v>0.98723484137413164</v>
      </c>
      <c r="M24" s="41">
        <v>1.150740563784042</v>
      </c>
      <c r="N24" s="41">
        <v>0.9956601187756966</v>
      </c>
      <c r="O24" s="41">
        <v>0.95926037282020449</v>
      </c>
      <c r="P24" s="41">
        <v>0.9251681614349776</v>
      </c>
      <c r="Q24" s="41">
        <v>0.96350851221317557</v>
      </c>
      <c r="R24" s="41">
        <v>0.96263683960019053</v>
      </c>
      <c r="S24" s="35">
        <v>1.0034361577508786</v>
      </c>
      <c r="U24" s="34">
        <v>1.0169693478655668</v>
      </c>
      <c r="V24" s="35">
        <v>2.313365733746716E-2</v>
      </c>
      <c r="W24" s="34">
        <v>0.98099091885676815</v>
      </c>
      <c r="X24" s="35">
        <v>9.9029436602064373E-3</v>
      </c>
    </row>
    <row r="25" spans="2:24" x14ac:dyDescent="0.2">
      <c r="B25" s="4"/>
      <c r="C25" s="2">
        <v>45</v>
      </c>
      <c r="D25" s="34">
        <v>1.0204812709290556</v>
      </c>
      <c r="E25" s="41">
        <v>1.0324052409920448</v>
      </c>
      <c r="F25" s="41">
        <v>1.0025752773375596</v>
      </c>
      <c r="G25" s="41">
        <v>1.0040884372643195</v>
      </c>
      <c r="H25" s="41">
        <v>0.97796603730577825</v>
      </c>
      <c r="I25" s="41">
        <v>0.99421078863627654</v>
      </c>
      <c r="J25" s="41">
        <v>0.99521015447251815</v>
      </c>
      <c r="K25" s="35">
        <v>0.99422521655437923</v>
      </c>
      <c r="L25" s="34">
        <v>1.0173643701896</v>
      </c>
      <c r="M25" s="41">
        <v>1.1172957477305303</v>
      </c>
      <c r="N25" s="41">
        <v>1.0077661032434901</v>
      </c>
      <c r="O25" s="41">
        <v>1.0077420324714375</v>
      </c>
      <c r="P25" s="41">
        <v>1.1583520179372198</v>
      </c>
      <c r="Q25" s="41">
        <v>0.99259807549962997</v>
      </c>
      <c r="R25" s="41">
        <v>1.0090433127082346</v>
      </c>
      <c r="S25" s="35">
        <v>1.0024990238188207</v>
      </c>
      <c r="U25" s="34">
        <v>1.0274791585669196</v>
      </c>
      <c r="V25" s="35">
        <v>1.5496346918572577E-2</v>
      </c>
      <c r="W25" s="34">
        <v>1.0155130783666071</v>
      </c>
      <c r="X25" s="35">
        <v>2.0645058694888502E-2</v>
      </c>
    </row>
    <row r="26" spans="2:24" x14ac:dyDescent="0.2">
      <c r="B26" s="4"/>
      <c r="C26" s="2">
        <v>46</v>
      </c>
      <c r="D26" s="34">
        <v>1.0473483373569037</v>
      </c>
      <c r="E26" s="41">
        <v>1.0699578848853535</v>
      </c>
      <c r="F26" s="41">
        <v>1.0246830427892237</v>
      </c>
      <c r="G26" s="41">
        <v>1.0331441273369588</v>
      </c>
      <c r="H26" s="41">
        <v>1.0348364548113818</v>
      </c>
      <c r="I26" s="41">
        <v>1.0311313882605528</v>
      </c>
      <c r="J26" s="41">
        <v>1.0123338522332654</v>
      </c>
      <c r="K26" s="35">
        <v>1.0482435033686237</v>
      </c>
      <c r="L26" s="34">
        <v>0.94612352168199731</v>
      </c>
      <c r="M26" s="41">
        <v>1.1896798853320594</v>
      </c>
      <c r="N26" s="41">
        <v>1.076062128825948</v>
      </c>
      <c r="O26" s="41">
        <v>1.0262327119663261</v>
      </c>
      <c r="P26" s="41">
        <v>1.1835762331838564</v>
      </c>
      <c r="Q26" s="41">
        <v>1.0088082901554405</v>
      </c>
      <c r="R26" s="41">
        <v>1.0530699666825323</v>
      </c>
      <c r="S26" s="35">
        <v>1.0170245997657166</v>
      </c>
      <c r="U26" s="34">
        <v>1.0667297312132533</v>
      </c>
      <c r="V26" s="35">
        <v>2.1890321197818616E-2</v>
      </c>
      <c r="W26" s="34">
        <v>1.0486280360576712</v>
      </c>
      <c r="X26" s="35">
        <v>2.0101924235691869E-2</v>
      </c>
    </row>
    <row r="27" spans="2:24" x14ac:dyDescent="0.2">
      <c r="B27" s="4"/>
      <c r="C27" s="2">
        <v>47</v>
      </c>
      <c r="D27" s="34">
        <v>1.0550580172883732</v>
      </c>
      <c r="E27" s="41">
        <v>1.1082124473561068</v>
      </c>
      <c r="F27" s="41">
        <v>1.0681854199683045</v>
      </c>
      <c r="G27" s="41">
        <v>1.0620807367125791</v>
      </c>
      <c r="H27" s="41">
        <v>1.0690270865782776</v>
      </c>
      <c r="I27" s="41">
        <v>1.0782885404286318</v>
      </c>
      <c r="J27" s="41">
        <v>1.0676565680756795</v>
      </c>
      <c r="K27" s="35">
        <v>1.0831328200192494</v>
      </c>
      <c r="L27" s="34">
        <v>1.0556598460672049</v>
      </c>
      <c r="M27" s="41">
        <v>1.3239369326325847</v>
      </c>
      <c r="N27" s="41">
        <v>1.2364093193238923</v>
      </c>
      <c r="O27" s="41">
        <v>1.1588244137101626</v>
      </c>
      <c r="P27" s="41">
        <v>1.256726457399103</v>
      </c>
      <c r="Q27" s="41">
        <v>1.098297557364915</v>
      </c>
      <c r="R27" s="41">
        <v>1.1782484531175632</v>
      </c>
      <c r="S27" s="35">
        <v>1.0903553299492386</v>
      </c>
      <c r="U27" s="34">
        <v>1.1446724695702861</v>
      </c>
      <c r="V27" s="35">
        <v>3.8663204241601919E-2</v>
      </c>
      <c r="W27" s="34">
        <v>1.1152166016165821</v>
      </c>
      <c r="X27" s="35">
        <v>2.3788828901815159E-2</v>
      </c>
    </row>
    <row r="28" spans="2:24" x14ac:dyDescent="0.2">
      <c r="B28" s="4"/>
      <c r="C28" s="2">
        <v>48</v>
      </c>
      <c r="D28" s="34">
        <v>1.0409236040806791</v>
      </c>
      <c r="E28" s="41">
        <v>1.1041179223210109</v>
      </c>
      <c r="F28" s="41">
        <v>1.1225039619651349</v>
      </c>
      <c r="G28" s="41">
        <v>1.1011392053348152</v>
      </c>
      <c r="H28" s="41">
        <v>1.0980891235801391</v>
      </c>
      <c r="I28" s="41">
        <v>1.1055476747306676</v>
      </c>
      <c r="J28" s="41">
        <v>1.1142378158304393</v>
      </c>
      <c r="K28" s="35">
        <v>1.1276467757459094</v>
      </c>
      <c r="L28" s="34">
        <v>3.9620000000000002</v>
      </c>
      <c r="M28" s="41">
        <v>1.4679885332059244</v>
      </c>
      <c r="N28" s="41">
        <v>1.3490178163544997</v>
      </c>
      <c r="O28" s="41">
        <v>1.2458659049909804</v>
      </c>
      <c r="P28" s="41">
        <v>1.195067264573991</v>
      </c>
      <c r="Q28" s="41">
        <v>1.2541820873427092</v>
      </c>
      <c r="R28" s="41">
        <v>1.2827225130890054</v>
      </c>
      <c r="S28" s="35">
        <v>1.2135884420148377</v>
      </c>
      <c r="U28" s="34">
        <v>1.2045081354647207</v>
      </c>
      <c r="V28" s="35">
        <v>5.9012377022121795E-2</v>
      </c>
      <c r="W28" s="34">
        <v>1.1738852121134622</v>
      </c>
      <c r="X28" s="35">
        <v>2.5505266612933071E-2</v>
      </c>
    </row>
    <row r="29" spans="2:24" x14ac:dyDescent="0.2">
      <c r="B29" s="4"/>
      <c r="C29" s="2">
        <v>49</v>
      </c>
      <c r="D29" s="34">
        <v>1.0169768709602056</v>
      </c>
      <c r="E29" s="41">
        <v>1.0618858212447355</v>
      </c>
      <c r="F29" s="41">
        <v>1.0938589540412045</v>
      </c>
      <c r="G29" s="41">
        <v>1.0720835152621762</v>
      </c>
      <c r="H29" s="41">
        <v>1.0701667743038408</v>
      </c>
      <c r="I29" s="41">
        <v>1.0646014645554576</v>
      </c>
      <c r="J29" s="41">
        <v>1.0877739192911027</v>
      </c>
      <c r="K29" s="35">
        <v>1.1217516843118385</v>
      </c>
      <c r="L29" s="34">
        <v>3.8069999999999999</v>
      </c>
      <c r="M29" s="41">
        <v>1.3795986622073579</v>
      </c>
      <c r="N29" s="41">
        <v>1.2391502969392416</v>
      </c>
      <c r="O29" s="41">
        <v>1.1455201443174987</v>
      </c>
      <c r="P29" s="41">
        <v>1.0515695067264572</v>
      </c>
      <c r="Q29" s="41">
        <v>1.264840858623242</v>
      </c>
      <c r="R29" s="41">
        <v>1.1061399333650643</v>
      </c>
      <c r="S29" s="35">
        <v>1.1327606403748536</v>
      </c>
      <c r="U29" s="34">
        <v>1.1441534664246313</v>
      </c>
      <c r="V29" s="35">
        <v>4.7591058971013893E-2</v>
      </c>
      <c r="W29" s="34">
        <v>1.112450597693982</v>
      </c>
      <c r="X29" s="35">
        <v>2.3962221424464612E-2</v>
      </c>
    </row>
    <row r="30" spans="2:24" x14ac:dyDescent="0.2">
      <c r="B30" s="4"/>
      <c r="C30" s="2">
        <v>50</v>
      </c>
      <c r="D30" s="34">
        <v>1.0117202710069308</v>
      </c>
      <c r="E30" s="41">
        <v>1.0202386523163314</v>
      </c>
      <c r="F30" s="41">
        <v>1.055110935023772</v>
      </c>
      <c r="G30" s="41">
        <v>1.0289763029412933</v>
      </c>
      <c r="H30" s="41">
        <v>1.0155757322493637</v>
      </c>
      <c r="I30" s="41">
        <v>1.0242303416018097</v>
      </c>
      <c r="J30" s="41">
        <v>1.0335289186923722</v>
      </c>
      <c r="K30" s="35">
        <v>1.0660490856592879</v>
      </c>
      <c r="L30" s="34">
        <v>3.5640000000000001</v>
      </c>
      <c r="M30" s="41">
        <v>1.1774964166268516</v>
      </c>
      <c r="N30" s="41">
        <v>1.1112380082229329</v>
      </c>
      <c r="O30" s="41">
        <v>1.0363800360793749</v>
      </c>
      <c r="P30" s="41">
        <v>1.1079035874439462</v>
      </c>
      <c r="Q30" s="41">
        <v>1.1458179126572909</v>
      </c>
      <c r="R30" s="41">
        <v>0.99928605425987649</v>
      </c>
      <c r="S30" s="35">
        <v>1.0343615775087855</v>
      </c>
      <c r="U30" s="34">
        <v>1.0630229460310694</v>
      </c>
      <c r="V30" s="35">
        <v>2.2794603799743768E-2</v>
      </c>
      <c r="W30" s="34">
        <v>1.0533441512590918</v>
      </c>
      <c r="X30" s="35">
        <v>1.7747671259886449E-2</v>
      </c>
    </row>
    <row r="31" spans="2:24" x14ac:dyDescent="0.2">
      <c r="B31" s="4"/>
      <c r="C31" s="2">
        <v>51</v>
      </c>
      <c r="D31" s="34">
        <v>1.0058796043921814</v>
      </c>
      <c r="E31" s="41">
        <v>1.0052643893308375</v>
      </c>
      <c r="F31" s="41">
        <v>1.0205229793977815</v>
      </c>
      <c r="G31" s="41">
        <v>1.0076608581748898</v>
      </c>
      <c r="H31" s="41">
        <v>0.99962010409147906</v>
      </c>
      <c r="I31" s="41">
        <v>1.0095081087298241</v>
      </c>
      <c r="J31" s="41">
        <v>1.0076637528439705</v>
      </c>
      <c r="K31" s="35">
        <v>1.0292348411934553</v>
      </c>
      <c r="L31" s="34">
        <v>3.4380000000000002</v>
      </c>
      <c r="M31" s="41">
        <v>1.0883898709985667</v>
      </c>
      <c r="N31" s="41">
        <v>1.005938784833257</v>
      </c>
      <c r="O31" s="41">
        <v>0.99917318099819619</v>
      </c>
      <c r="P31" s="41">
        <v>1.0739910313901344</v>
      </c>
      <c r="Q31" s="41">
        <v>1.0598815692079941</v>
      </c>
      <c r="R31" s="41">
        <v>0.99476439790575932</v>
      </c>
      <c r="S31" s="35">
        <v>1.0509957048028113</v>
      </c>
      <c r="U31" s="34">
        <v>1.0189756668751013</v>
      </c>
      <c r="V31" s="35">
        <v>1.1822451936070927E-2</v>
      </c>
      <c r="W31" s="34">
        <v>1.0282074387706786</v>
      </c>
      <c r="X31" s="35">
        <v>1.0629414358934096E-2</v>
      </c>
    </row>
    <row r="32" spans="2:24" x14ac:dyDescent="0.2">
      <c r="B32" s="4"/>
      <c r="C32" s="2">
        <v>52</v>
      </c>
      <c r="D32" s="34">
        <v>1.0041274044077564</v>
      </c>
      <c r="E32" s="41">
        <v>1.0058493214787085</v>
      </c>
      <c r="F32" s="41">
        <v>1.0019809825673536</v>
      </c>
      <c r="G32" s="41">
        <v>0.99944429008057811</v>
      </c>
      <c r="H32" s="41">
        <v>0.99620104091478934</v>
      </c>
      <c r="I32" s="41">
        <v>1.0015719050722693</v>
      </c>
      <c r="J32" s="41">
        <v>1.0022751766255535</v>
      </c>
      <c r="K32" s="35">
        <v>1.0002406159769008</v>
      </c>
      <c r="L32" s="34">
        <v>3.36</v>
      </c>
      <c r="M32" s="41">
        <v>1.0174390826564741</v>
      </c>
      <c r="N32" s="41">
        <v>0.97464595705801738</v>
      </c>
      <c r="O32" s="41">
        <v>0.96737823211064355</v>
      </c>
      <c r="P32" s="41">
        <v>1.0795964125560538</v>
      </c>
      <c r="Q32" s="41">
        <v>0.96262028127313104</v>
      </c>
      <c r="R32" s="41">
        <v>1.001189909566873</v>
      </c>
      <c r="S32" s="35">
        <v>1.0167903162827019</v>
      </c>
      <c r="U32" s="34">
        <v>0.9958378957656473</v>
      </c>
      <c r="V32" s="35">
        <v>6.8057227151653134E-3</v>
      </c>
      <c r="W32" s="34">
        <v>1.007560707283534</v>
      </c>
      <c r="X32" s="35">
        <v>1.163506539129109E-2</v>
      </c>
    </row>
    <row r="33" spans="2:24" x14ac:dyDescent="0.2">
      <c r="B33" s="4"/>
      <c r="C33" s="2">
        <v>53</v>
      </c>
      <c r="D33" s="34">
        <v>1.0029592710848065</v>
      </c>
      <c r="E33" s="41">
        <v>1.0040945250350959</v>
      </c>
      <c r="F33" s="41">
        <v>0.99841521394611743</v>
      </c>
      <c r="G33" s="41">
        <v>1.000516016353749</v>
      </c>
      <c r="H33" s="41">
        <v>1.0018994795426055</v>
      </c>
      <c r="I33" s="41">
        <v>0.99869646896445963</v>
      </c>
      <c r="J33" s="41">
        <v>0.99700634654532383</v>
      </c>
      <c r="K33" s="35">
        <v>0.99843599615014433</v>
      </c>
      <c r="L33" s="34">
        <v>2.923</v>
      </c>
      <c r="M33" s="41">
        <v>1.0052556139512663</v>
      </c>
      <c r="N33" s="41">
        <v>0.96299680219278216</v>
      </c>
      <c r="O33" s="41">
        <v>0.93919122068550831</v>
      </c>
      <c r="P33" s="41">
        <v>0.91367713004484297</v>
      </c>
      <c r="Q33" s="41">
        <v>0.98704663212435251</v>
      </c>
      <c r="R33" s="41">
        <v>1.0297477391718231</v>
      </c>
      <c r="S33" s="35">
        <v>1.0121046466224131</v>
      </c>
      <c r="U33" s="34">
        <v>0.987632666178475</v>
      </c>
      <c r="V33" s="35">
        <v>9.8224831830837685E-3</v>
      </c>
      <c r="W33" s="34">
        <v>0.99232680489574554</v>
      </c>
      <c r="X33" s="35">
        <v>1.2098236273600219E-2</v>
      </c>
    </row>
    <row r="34" spans="2:24" x14ac:dyDescent="0.2">
      <c r="B34" s="4"/>
      <c r="C34" s="2">
        <v>54</v>
      </c>
      <c r="D34" s="34">
        <v>1.0076318043766062</v>
      </c>
      <c r="E34" s="41">
        <v>1.0046794571829667</v>
      </c>
      <c r="F34" s="41">
        <v>0.99841521394611743</v>
      </c>
      <c r="G34" s="41">
        <v>1.0028976302941295</v>
      </c>
      <c r="H34" s="41">
        <v>1.0013296356798238</v>
      </c>
      <c r="I34" s="41">
        <v>0.99363570141471458</v>
      </c>
      <c r="J34" s="41">
        <v>0.99473116991977006</v>
      </c>
      <c r="K34" s="35">
        <v>0.99963907603464863</v>
      </c>
      <c r="L34" s="34">
        <v>3.7490000000000001</v>
      </c>
      <c r="M34" s="41">
        <v>1.1512183468705208</v>
      </c>
      <c r="N34" s="41">
        <v>1.0248972133394243</v>
      </c>
      <c r="O34" s="41">
        <v>0.94888755261575486</v>
      </c>
      <c r="P34" s="41">
        <v>0.94758968609865468</v>
      </c>
      <c r="Q34" s="41">
        <v>0.97616580310880829</v>
      </c>
      <c r="R34" s="41">
        <v>0.98119942884340816</v>
      </c>
      <c r="S34" s="35">
        <v>0.99757907067551732</v>
      </c>
      <c r="U34" s="34">
        <v>1.0198038883750742</v>
      </c>
      <c r="V34" s="35">
        <v>2.3626575806478936E-2</v>
      </c>
      <c r="W34" s="34">
        <v>0.98648369647191803</v>
      </c>
      <c r="X34" s="35">
        <v>6.3847917725790128E-3</v>
      </c>
    </row>
    <row r="35" spans="2:24" x14ac:dyDescent="0.2">
      <c r="B35" s="4"/>
      <c r="C35" s="2">
        <v>55</v>
      </c>
      <c r="D35" s="34">
        <v>1.0041274044077564</v>
      </c>
      <c r="E35" s="41">
        <v>1.0115816565278428</v>
      </c>
      <c r="F35" s="41">
        <v>1.0001980982567353</v>
      </c>
      <c r="G35" s="41">
        <v>1.000516016353749</v>
      </c>
      <c r="H35" s="41">
        <v>0.9973407286403525</v>
      </c>
      <c r="I35" s="41">
        <v>0.99582103285664991</v>
      </c>
      <c r="J35" s="41">
        <v>0.99521015447251815</v>
      </c>
      <c r="K35" s="35">
        <v>0.99663137632338805</v>
      </c>
      <c r="L35" s="34">
        <v>3.399</v>
      </c>
      <c r="M35" s="41">
        <v>1.0745341614906834</v>
      </c>
      <c r="N35" s="41">
        <v>0.97373229785290083</v>
      </c>
      <c r="O35" s="41">
        <v>0.93874022850270622</v>
      </c>
      <c r="P35" s="41">
        <v>1.147141255605381</v>
      </c>
      <c r="Q35" s="41">
        <v>0.99792746113989639</v>
      </c>
      <c r="R35" s="41">
        <v>1.029271775345074</v>
      </c>
      <c r="S35" s="35">
        <v>1.0092932448262397</v>
      </c>
      <c r="U35" s="34">
        <v>1.0004899804846248</v>
      </c>
      <c r="V35" s="35">
        <v>1.5544014461132917E-2</v>
      </c>
      <c r="W35" s="34">
        <v>1.0210796286511874</v>
      </c>
      <c r="X35" s="35">
        <v>1.8469117821250543E-2</v>
      </c>
    </row>
    <row r="36" spans="2:24" x14ac:dyDescent="0.2">
      <c r="B36" s="4"/>
      <c r="C36" s="2">
        <v>60</v>
      </c>
      <c r="D36" s="34">
        <v>1.0017911377618567</v>
      </c>
      <c r="E36" s="41">
        <v>0.99824520355638735</v>
      </c>
      <c r="F36" s="41">
        <v>1.0031695721077656</v>
      </c>
      <c r="G36" s="41">
        <v>1.000516016353749</v>
      </c>
      <c r="H36" s="41">
        <v>0.99620104091478934</v>
      </c>
      <c r="I36" s="41">
        <v>0.99363570141471458</v>
      </c>
      <c r="J36" s="41">
        <v>0.99580888516345345</v>
      </c>
      <c r="K36" s="35">
        <v>0.99542829643888353</v>
      </c>
      <c r="L36" s="34">
        <v>3.4670000000000001</v>
      </c>
      <c r="M36" s="41">
        <v>1.0974677496416627</v>
      </c>
      <c r="N36" s="41">
        <v>0.96368204659661949</v>
      </c>
      <c r="O36" s="41">
        <v>1.0233012627781122</v>
      </c>
      <c r="P36" s="41">
        <v>1.0795964125560538</v>
      </c>
      <c r="Q36" s="41">
        <v>1.0241302738712066</v>
      </c>
      <c r="R36" s="41">
        <v>0.99381247025226105</v>
      </c>
      <c r="S36" s="35">
        <v>0.98961343225302612</v>
      </c>
      <c r="U36" s="34">
        <v>1.0125961412565931</v>
      </c>
      <c r="V36" s="35">
        <v>1.5635631872384401E-2</v>
      </c>
      <c r="W36" s="34">
        <v>1.0085283141080486</v>
      </c>
      <c r="X36" s="35">
        <v>1.0836092546824938E-2</v>
      </c>
    </row>
    <row r="37" spans="2:24" x14ac:dyDescent="0.2">
      <c r="B37" s="4"/>
      <c r="C37" s="2">
        <v>70</v>
      </c>
      <c r="D37" s="34">
        <v>1.008799937699556</v>
      </c>
      <c r="E37" s="41">
        <v>1</v>
      </c>
      <c r="F37" s="41">
        <v>1.0025752773375596</v>
      </c>
      <c r="G37" s="41">
        <v>1.0034930337792245</v>
      </c>
      <c r="H37" s="41">
        <v>0.99278197773809984</v>
      </c>
      <c r="I37" s="41">
        <v>1.0060575854004525</v>
      </c>
      <c r="J37" s="41">
        <v>0.99413243922883476</v>
      </c>
      <c r="K37" s="35">
        <v>0.99783445620789235</v>
      </c>
      <c r="L37" s="34">
        <v>3.1949999999999998</v>
      </c>
      <c r="M37" s="41">
        <v>0.884854276158624</v>
      </c>
      <c r="N37" s="41">
        <v>0.97944266788487899</v>
      </c>
      <c r="O37" s="41">
        <v>0.99466325917017451</v>
      </c>
      <c r="P37" s="41">
        <v>0.89405829596412556</v>
      </c>
      <c r="Q37" s="41">
        <v>1.0172464840858626</v>
      </c>
      <c r="R37" s="41">
        <v>1.0385530699666827</v>
      </c>
      <c r="S37" s="35">
        <v>1.0118703631393986</v>
      </c>
      <c r="U37" s="34">
        <v>0.98197549314714527</v>
      </c>
      <c r="V37" s="35">
        <v>1.6569992051162365E-2</v>
      </c>
      <c r="W37" s="34">
        <v>0.99406683396641871</v>
      </c>
      <c r="X37" s="35">
        <v>1.5233083682274188E-2</v>
      </c>
    </row>
    <row r="38" spans="2:24" x14ac:dyDescent="0.2">
      <c r="B38" s="4"/>
      <c r="C38" s="2">
        <v>80</v>
      </c>
      <c r="D38" s="36">
        <v>0.99816992446071184</v>
      </c>
      <c r="E38" s="52">
        <v>1.0023397285914832</v>
      </c>
      <c r="F38" s="52">
        <v>0.99841521394611743</v>
      </c>
      <c r="G38" s="52">
        <v>1.0052792442345098</v>
      </c>
      <c r="H38" s="52">
        <v>1.0041788549937318</v>
      </c>
      <c r="I38" s="52">
        <v>1.0004217306291456</v>
      </c>
      <c r="J38" s="52">
        <v>0.9988025386181294</v>
      </c>
      <c r="K38" s="37">
        <v>0.99422521655437923</v>
      </c>
      <c r="L38" s="36">
        <v>3.04</v>
      </c>
      <c r="M38" s="52">
        <v>1.0726230291447683</v>
      </c>
      <c r="N38" s="52">
        <v>0.97396071265418005</v>
      </c>
      <c r="O38" s="52">
        <v>0.93625977149729422</v>
      </c>
      <c r="P38" s="52">
        <v>0.98402466367713004</v>
      </c>
      <c r="Q38" s="52">
        <v>0.93375277572168769</v>
      </c>
      <c r="R38" s="52">
        <v>1.0069014754878631</v>
      </c>
      <c r="S38" s="37">
        <v>0.98750488090589605</v>
      </c>
      <c r="U38" s="36">
        <v>0.99814966064700916</v>
      </c>
      <c r="V38" s="37">
        <v>1.5453620904141105E-2</v>
      </c>
      <c r="W38" s="36">
        <v>0.98872651707349535</v>
      </c>
      <c r="X38" s="37">
        <v>8.3274029622179904E-3</v>
      </c>
    </row>
    <row r="39" spans="2:24" x14ac:dyDescent="0.2">
      <c r="B39" s="4"/>
      <c r="C39" s="2"/>
      <c r="E39" s="4"/>
    </row>
    <row r="40" spans="2:24" x14ac:dyDescent="0.2">
      <c r="B40" s="4"/>
      <c r="C40" s="2"/>
      <c r="E40" s="4"/>
    </row>
    <row r="41" spans="2:24" x14ac:dyDescent="0.2">
      <c r="B41" s="4"/>
      <c r="C41" s="2"/>
      <c r="E41" s="4"/>
    </row>
    <row r="42" spans="2:24" x14ac:dyDescent="0.2">
      <c r="B42" s="4"/>
      <c r="C42" s="2"/>
      <c r="E42" s="4"/>
    </row>
    <row r="43" spans="2:24" x14ac:dyDescent="0.2">
      <c r="B43" s="4"/>
      <c r="C43" s="2"/>
      <c r="E43" s="4"/>
    </row>
    <row r="44" spans="2:24" x14ac:dyDescent="0.2">
      <c r="B44" s="4"/>
      <c r="C44" s="2"/>
      <c r="E44" s="4"/>
    </row>
    <row r="45" spans="2:24" x14ac:dyDescent="0.2">
      <c r="B45" s="4"/>
      <c r="C45" s="2"/>
      <c r="E45" s="4"/>
    </row>
    <row r="46" spans="2:24" x14ac:dyDescent="0.2">
      <c r="B46" s="4"/>
      <c r="C46" s="2"/>
      <c r="E46" s="4"/>
    </row>
    <row r="47" spans="2:24" x14ac:dyDescent="0.2">
      <c r="B47" s="4"/>
      <c r="C47" s="2"/>
      <c r="E47" s="4"/>
    </row>
    <row r="48" spans="2:24" x14ac:dyDescent="0.2">
      <c r="B48" s="4"/>
      <c r="C48" s="2"/>
      <c r="E48" s="4"/>
    </row>
    <row r="49" spans="2:5" x14ac:dyDescent="0.2">
      <c r="B49" s="4"/>
      <c r="C49" s="2"/>
      <c r="E49" s="4"/>
    </row>
    <row r="50" spans="2:5" x14ac:dyDescent="0.2">
      <c r="B50" s="4"/>
      <c r="C50" s="2"/>
      <c r="E50" s="4"/>
    </row>
    <row r="51" spans="2:5" x14ac:dyDescent="0.2">
      <c r="B51" s="4"/>
      <c r="C51" s="2"/>
      <c r="E51" s="4"/>
    </row>
    <row r="52" spans="2:5" x14ac:dyDescent="0.2">
      <c r="B52" s="4"/>
      <c r="C52" s="2"/>
      <c r="E52" s="4"/>
    </row>
    <row r="53" spans="2:5" x14ac:dyDescent="0.2">
      <c r="B53" s="4"/>
      <c r="C53" s="2"/>
      <c r="E53" s="4"/>
    </row>
    <row r="54" spans="2:5" x14ac:dyDescent="0.2">
      <c r="B54" s="4"/>
      <c r="C54" s="2"/>
      <c r="E54" s="4"/>
    </row>
    <row r="55" spans="2:5" x14ac:dyDescent="0.2">
      <c r="B55" s="4"/>
      <c r="C55" s="2"/>
      <c r="E55" s="4"/>
    </row>
    <row r="56" spans="2:5" x14ac:dyDescent="0.2">
      <c r="B56" s="4"/>
      <c r="C56" s="2"/>
      <c r="E56" s="4"/>
    </row>
    <row r="57" spans="2:5" x14ac:dyDescent="0.2">
      <c r="B57" s="4"/>
      <c r="C57" s="2"/>
      <c r="E57" s="4"/>
    </row>
    <row r="58" spans="2:5" x14ac:dyDescent="0.2">
      <c r="B58" s="4"/>
      <c r="C58" s="2"/>
      <c r="E58" s="4"/>
    </row>
    <row r="59" spans="2:5" x14ac:dyDescent="0.2">
      <c r="B59" s="4"/>
      <c r="C59" s="2"/>
      <c r="E59" s="4"/>
    </row>
    <row r="60" spans="2:5" x14ac:dyDescent="0.2">
      <c r="B60" s="4"/>
      <c r="C60" s="2"/>
      <c r="E60" s="4"/>
    </row>
    <row r="61" spans="2:5" x14ac:dyDescent="0.2">
      <c r="B61" s="4"/>
      <c r="C61" s="2"/>
      <c r="E61" s="4"/>
    </row>
    <row r="62" spans="2:5" x14ac:dyDescent="0.2">
      <c r="B62" s="4"/>
      <c r="C62" s="2"/>
      <c r="E62" s="4"/>
    </row>
    <row r="63" spans="2:5" x14ac:dyDescent="0.2">
      <c r="B63" s="4"/>
      <c r="C63" s="2"/>
      <c r="E63" s="4"/>
    </row>
    <row r="64" spans="2:5" x14ac:dyDescent="0.2">
      <c r="B64" s="4"/>
      <c r="C64" s="2"/>
      <c r="E64" s="4"/>
    </row>
    <row r="65" spans="2:5" x14ac:dyDescent="0.2">
      <c r="B65" s="4"/>
      <c r="C65" s="2"/>
      <c r="E65" s="4"/>
    </row>
    <row r="66" spans="2:5" x14ac:dyDescent="0.2">
      <c r="B66" s="4"/>
      <c r="C66" s="2"/>
      <c r="E66" s="4"/>
    </row>
    <row r="67" spans="2:5" x14ac:dyDescent="0.2">
      <c r="B67" s="4"/>
      <c r="C67" s="2"/>
      <c r="E67" s="4"/>
    </row>
    <row r="68" spans="2:5" x14ac:dyDescent="0.2">
      <c r="B68" s="4"/>
      <c r="C68" s="2"/>
      <c r="E68" s="4"/>
    </row>
    <row r="69" spans="2:5" x14ac:dyDescent="0.2">
      <c r="B69" s="4"/>
      <c r="C69" s="2"/>
      <c r="E69" s="4"/>
    </row>
    <row r="70" spans="2:5" x14ac:dyDescent="0.2">
      <c r="B70" s="4"/>
      <c r="C70" s="2"/>
      <c r="E70" s="4"/>
    </row>
    <row r="71" spans="2:5" x14ac:dyDescent="0.2">
      <c r="B71" s="4"/>
      <c r="C71" s="2"/>
      <c r="E71" s="4"/>
    </row>
    <row r="72" spans="2:5" x14ac:dyDescent="0.2">
      <c r="B72" s="4"/>
      <c r="C72" s="2"/>
      <c r="E72" s="4"/>
    </row>
    <row r="73" spans="2:5" x14ac:dyDescent="0.2">
      <c r="B73" s="4"/>
      <c r="C73" s="2"/>
      <c r="E73" s="4"/>
    </row>
    <row r="74" spans="2:5" x14ac:dyDescent="0.2">
      <c r="B74" s="4"/>
      <c r="C74" s="2"/>
      <c r="E74" s="4"/>
    </row>
    <row r="75" spans="2:5" x14ac:dyDescent="0.2">
      <c r="B75" s="4"/>
      <c r="C75" s="2"/>
      <c r="E75" s="4"/>
    </row>
    <row r="76" spans="2:5" x14ac:dyDescent="0.2">
      <c r="B76" s="4"/>
      <c r="C76" s="2"/>
      <c r="E76" s="4"/>
    </row>
    <row r="77" spans="2:5" x14ac:dyDescent="0.2">
      <c r="B77" s="4"/>
      <c r="C77" s="2"/>
      <c r="E77" s="4"/>
    </row>
    <row r="78" spans="2:5" x14ac:dyDescent="0.2">
      <c r="B78" s="4"/>
      <c r="C78" s="2"/>
      <c r="E78" s="4"/>
    </row>
    <row r="79" spans="2:5" x14ac:dyDescent="0.2">
      <c r="B79" s="4"/>
      <c r="C79" s="2"/>
      <c r="E79" s="4"/>
    </row>
    <row r="80" spans="2:5" x14ac:dyDescent="0.2">
      <c r="B80" s="4"/>
      <c r="C80" s="2"/>
      <c r="E80" s="4"/>
    </row>
    <row r="81" spans="2:5" x14ac:dyDescent="0.2">
      <c r="B81" s="4"/>
      <c r="C81" s="2"/>
      <c r="E81" s="4"/>
    </row>
    <row r="82" spans="2:5" x14ac:dyDescent="0.2">
      <c r="B82" s="4"/>
      <c r="C82" s="2"/>
      <c r="E82" s="4"/>
    </row>
    <row r="83" spans="2:5" x14ac:dyDescent="0.2">
      <c r="B83" s="4"/>
      <c r="C83" s="2"/>
      <c r="E83" s="4"/>
    </row>
    <row r="84" spans="2:5" x14ac:dyDescent="0.2">
      <c r="B84" s="4"/>
      <c r="C84" s="2"/>
      <c r="E84" s="4"/>
    </row>
    <row r="85" spans="2:5" x14ac:dyDescent="0.2">
      <c r="B85" s="4"/>
      <c r="C85" s="2"/>
      <c r="E85" s="4"/>
    </row>
    <row r="86" spans="2:5" x14ac:dyDescent="0.2">
      <c r="B86" s="4"/>
      <c r="C86" s="2"/>
      <c r="E86" s="4"/>
    </row>
    <row r="87" spans="2:5" x14ac:dyDescent="0.2">
      <c r="B87" s="4"/>
      <c r="C87" s="2"/>
      <c r="E87" s="4"/>
    </row>
    <row r="88" spans="2:5" x14ac:dyDescent="0.2">
      <c r="B88" s="4"/>
      <c r="C88" s="2"/>
      <c r="E88" s="4"/>
    </row>
    <row r="89" spans="2:5" x14ac:dyDescent="0.2">
      <c r="B89" s="4"/>
      <c r="C89" s="2"/>
      <c r="E89" s="4"/>
    </row>
    <row r="90" spans="2:5" x14ac:dyDescent="0.2">
      <c r="B90" s="4"/>
      <c r="C90" s="2"/>
      <c r="E90" s="4"/>
    </row>
    <row r="91" spans="2:5" x14ac:dyDescent="0.2">
      <c r="B91" s="4"/>
      <c r="C91" s="2"/>
      <c r="E91" s="4"/>
    </row>
    <row r="92" spans="2:5" x14ac:dyDescent="0.2">
      <c r="B92" s="4"/>
      <c r="C92" s="2"/>
      <c r="E92" s="4"/>
    </row>
    <row r="93" spans="2:5" x14ac:dyDescent="0.2">
      <c r="B93" s="4"/>
      <c r="C93" s="2"/>
      <c r="E93" s="4"/>
    </row>
    <row r="94" spans="2:5" x14ac:dyDescent="0.2">
      <c r="B94" s="4"/>
      <c r="C94" s="2"/>
      <c r="E94" s="4"/>
    </row>
    <row r="95" spans="2:5" x14ac:dyDescent="0.2">
      <c r="B95" s="4"/>
      <c r="C95" s="2"/>
      <c r="E95" s="4"/>
    </row>
    <row r="96" spans="2:5" x14ac:dyDescent="0.2">
      <c r="B96" s="4"/>
      <c r="C96" s="2"/>
      <c r="E96" s="4"/>
    </row>
    <row r="97" spans="2:5" x14ac:dyDescent="0.2">
      <c r="B97" s="4"/>
      <c r="C97" s="2"/>
      <c r="E97" s="4"/>
    </row>
    <row r="98" spans="2:5" x14ac:dyDescent="0.2">
      <c r="B98" s="4"/>
      <c r="C98" s="2"/>
      <c r="E98" s="4"/>
    </row>
    <row r="99" spans="2:5" x14ac:dyDescent="0.2">
      <c r="B99" s="4"/>
      <c r="C99" s="2"/>
      <c r="E99" s="4"/>
    </row>
    <row r="100" spans="2:5" x14ac:dyDescent="0.2">
      <c r="B100" s="4"/>
      <c r="C100" s="2"/>
      <c r="E100" s="4"/>
    </row>
    <row r="101" spans="2:5" x14ac:dyDescent="0.2">
      <c r="B101" s="4"/>
      <c r="C101" s="2"/>
      <c r="E101" s="4"/>
    </row>
    <row r="102" spans="2:5" x14ac:dyDescent="0.2">
      <c r="B102" s="4"/>
      <c r="C102" s="2"/>
      <c r="E102" s="4"/>
    </row>
    <row r="103" spans="2:5" x14ac:dyDescent="0.2">
      <c r="B103" s="4"/>
      <c r="C103" s="2"/>
      <c r="E103" s="4"/>
    </row>
    <row r="104" spans="2:5" x14ac:dyDescent="0.2">
      <c r="B104" s="4"/>
      <c r="C104" s="2"/>
      <c r="E104" s="4"/>
    </row>
    <row r="105" spans="2:5" x14ac:dyDescent="0.2">
      <c r="B105" s="4"/>
      <c r="C105" s="2"/>
      <c r="E105" s="4"/>
    </row>
    <row r="106" spans="2:5" x14ac:dyDescent="0.2">
      <c r="B106" s="4"/>
      <c r="C106" s="2"/>
      <c r="E106" s="4"/>
    </row>
    <row r="107" spans="2:5" x14ac:dyDescent="0.2">
      <c r="B107" s="4"/>
      <c r="C107" s="2"/>
      <c r="E107" s="4"/>
    </row>
    <row r="108" spans="2:5" x14ac:dyDescent="0.2">
      <c r="B108" s="4"/>
      <c r="C108" s="2"/>
      <c r="E108" s="4"/>
    </row>
    <row r="109" spans="2:5" x14ac:dyDescent="0.2">
      <c r="B109" s="4"/>
      <c r="C109" s="2"/>
      <c r="E109" s="4"/>
    </row>
    <row r="110" spans="2:5" x14ac:dyDescent="0.2">
      <c r="B110" s="4"/>
      <c r="C110" s="2"/>
      <c r="E110" s="4"/>
    </row>
    <row r="111" spans="2:5" x14ac:dyDescent="0.2">
      <c r="B111" s="4"/>
      <c r="C111" s="2"/>
      <c r="E111" s="4"/>
    </row>
    <row r="112" spans="2:5" x14ac:dyDescent="0.2">
      <c r="B112" s="4"/>
      <c r="C112" s="2"/>
      <c r="E112" s="4"/>
    </row>
    <row r="113" spans="2:5" x14ac:dyDescent="0.2">
      <c r="B113" s="4"/>
      <c r="C113" s="2"/>
      <c r="E113" s="4"/>
    </row>
    <row r="114" spans="2:5" x14ac:dyDescent="0.2">
      <c r="B114" s="4"/>
      <c r="C114" s="2"/>
      <c r="E114" s="4"/>
    </row>
    <row r="115" spans="2:5" x14ac:dyDescent="0.2">
      <c r="B115" s="4"/>
      <c r="C115" s="2"/>
      <c r="E115" s="4"/>
    </row>
    <row r="116" spans="2:5" x14ac:dyDescent="0.2">
      <c r="B116" s="4"/>
      <c r="C116" s="2"/>
      <c r="E116" s="4"/>
    </row>
    <row r="117" spans="2:5" x14ac:dyDescent="0.2">
      <c r="B117" s="4"/>
      <c r="C117" s="2"/>
      <c r="E117" s="4"/>
    </row>
    <row r="118" spans="2:5" x14ac:dyDescent="0.2">
      <c r="B118" s="4"/>
      <c r="C118" s="2"/>
      <c r="E118" s="4"/>
    </row>
    <row r="119" spans="2:5" x14ac:dyDescent="0.2">
      <c r="B119" s="4"/>
      <c r="C119" s="2"/>
      <c r="E119" s="4"/>
    </row>
    <row r="120" spans="2:5" x14ac:dyDescent="0.2">
      <c r="B120" s="4"/>
      <c r="C120" s="2"/>
      <c r="E120" s="4"/>
    </row>
    <row r="121" spans="2:5" x14ac:dyDescent="0.2">
      <c r="B121" s="4"/>
      <c r="C121" s="2"/>
      <c r="E121" s="4"/>
    </row>
    <row r="122" spans="2:5" x14ac:dyDescent="0.2">
      <c r="B122" s="4"/>
      <c r="C122" s="2"/>
      <c r="E122" s="4"/>
    </row>
    <row r="123" spans="2:5" x14ac:dyDescent="0.2">
      <c r="B123" s="4"/>
      <c r="C123" s="2"/>
      <c r="E123" s="4"/>
    </row>
    <row r="124" spans="2:5" x14ac:dyDescent="0.2">
      <c r="B124" s="4"/>
      <c r="C124" s="2"/>
      <c r="E124" s="4"/>
    </row>
    <row r="125" spans="2:5" x14ac:dyDescent="0.2">
      <c r="B125" s="4"/>
      <c r="C125" s="2"/>
      <c r="E125" s="4"/>
    </row>
    <row r="126" spans="2:5" x14ac:dyDescent="0.2">
      <c r="B126" s="4"/>
      <c r="C126" s="2"/>
      <c r="E126" s="4"/>
    </row>
    <row r="127" spans="2:5" x14ac:dyDescent="0.2">
      <c r="B127" s="4"/>
      <c r="C127" s="2"/>
      <c r="E127" s="4"/>
    </row>
    <row r="128" spans="2:5" x14ac:dyDescent="0.2">
      <c r="B128" s="4"/>
      <c r="C128" s="2"/>
      <c r="E128" s="4"/>
    </row>
    <row r="129" spans="2:5" x14ac:dyDescent="0.2">
      <c r="B129" s="4"/>
      <c r="C129" s="2"/>
      <c r="E129" s="4"/>
    </row>
    <row r="130" spans="2:5" x14ac:dyDescent="0.2">
      <c r="B130" s="4"/>
      <c r="C130" s="2"/>
      <c r="E130" s="4"/>
    </row>
    <row r="131" spans="2:5" x14ac:dyDescent="0.2">
      <c r="B131" s="4"/>
      <c r="C131" s="2"/>
      <c r="E131" s="4"/>
    </row>
    <row r="132" spans="2:5" x14ac:dyDescent="0.2">
      <c r="B132" s="4"/>
      <c r="C132" s="2"/>
      <c r="E132" s="4"/>
    </row>
    <row r="133" spans="2:5" x14ac:dyDescent="0.2">
      <c r="B133" s="4"/>
      <c r="C133" s="2"/>
      <c r="E133" s="4"/>
    </row>
    <row r="134" spans="2:5" x14ac:dyDescent="0.2">
      <c r="B134" s="4"/>
      <c r="C134" s="2"/>
      <c r="E134" s="4"/>
    </row>
    <row r="135" spans="2:5" x14ac:dyDescent="0.2">
      <c r="B135" s="4"/>
      <c r="C135" s="2"/>
      <c r="E135" s="4"/>
    </row>
    <row r="136" spans="2:5" x14ac:dyDescent="0.2">
      <c r="B136" s="4"/>
      <c r="C136" s="2"/>
      <c r="E136" s="4"/>
    </row>
    <row r="137" spans="2:5" x14ac:dyDescent="0.2">
      <c r="B137" s="4"/>
      <c r="C137" s="2"/>
      <c r="E137" s="4"/>
    </row>
    <row r="138" spans="2:5" x14ac:dyDescent="0.2">
      <c r="B138" s="4"/>
      <c r="C138" s="2"/>
      <c r="E138" s="4"/>
    </row>
    <row r="139" spans="2:5" x14ac:dyDescent="0.2">
      <c r="B139" s="4"/>
      <c r="C139" s="2"/>
      <c r="E139" s="4"/>
    </row>
    <row r="140" spans="2:5" x14ac:dyDescent="0.2">
      <c r="B140" s="4"/>
      <c r="C140" s="2"/>
      <c r="E140" s="4"/>
    </row>
    <row r="141" spans="2:5" x14ac:dyDescent="0.2">
      <c r="B141" s="4"/>
      <c r="C141" s="2"/>
      <c r="E141" s="4"/>
    </row>
    <row r="142" spans="2:5" x14ac:dyDescent="0.2">
      <c r="B142" s="4"/>
      <c r="C142" s="2"/>
      <c r="E142" s="4"/>
    </row>
    <row r="143" spans="2:5" x14ac:dyDescent="0.2">
      <c r="B143" s="4"/>
      <c r="C143" s="2"/>
      <c r="E143" s="4"/>
    </row>
    <row r="144" spans="2:5" x14ac:dyDescent="0.2">
      <c r="B144" s="4"/>
      <c r="C144" s="2"/>
      <c r="E144" s="4"/>
    </row>
    <row r="145" spans="2:5" x14ac:dyDescent="0.2">
      <c r="B145" s="4"/>
      <c r="C145" s="2"/>
      <c r="E145" s="4"/>
    </row>
    <row r="146" spans="2:5" x14ac:dyDescent="0.2">
      <c r="B146" s="4"/>
      <c r="C146" s="2"/>
      <c r="E146" s="4"/>
    </row>
    <row r="147" spans="2:5" x14ac:dyDescent="0.2">
      <c r="B147" s="4"/>
      <c r="C147" s="2"/>
      <c r="E147" s="4"/>
    </row>
    <row r="148" spans="2:5" x14ac:dyDescent="0.2">
      <c r="B148" s="4"/>
      <c r="C148" s="2"/>
      <c r="E148" s="4"/>
    </row>
    <row r="149" spans="2:5" x14ac:dyDescent="0.2">
      <c r="B149" s="4"/>
      <c r="C149" s="2"/>
      <c r="E149" s="4"/>
    </row>
    <row r="150" spans="2:5" x14ac:dyDescent="0.2">
      <c r="B150" s="4"/>
      <c r="C150" s="2"/>
      <c r="E150" s="4"/>
    </row>
    <row r="151" spans="2:5" x14ac:dyDescent="0.2">
      <c r="B151" s="4"/>
      <c r="C151" s="2"/>
      <c r="E151" s="4"/>
    </row>
    <row r="152" spans="2:5" x14ac:dyDescent="0.2">
      <c r="B152" s="4"/>
      <c r="C152" s="2"/>
      <c r="E152" s="4"/>
    </row>
    <row r="153" spans="2:5" x14ac:dyDescent="0.2">
      <c r="B153" s="4"/>
      <c r="C153" s="2"/>
      <c r="E153" s="4"/>
    </row>
    <row r="154" spans="2:5" x14ac:dyDescent="0.2">
      <c r="B154" s="4"/>
      <c r="C154" s="2"/>
      <c r="E154" s="4"/>
    </row>
    <row r="155" spans="2:5" x14ac:dyDescent="0.2">
      <c r="B155" s="4"/>
      <c r="C155" s="2"/>
      <c r="E155" s="4"/>
    </row>
    <row r="156" spans="2:5" x14ac:dyDescent="0.2">
      <c r="B156" s="4"/>
      <c r="C156" s="2"/>
      <c r="E156" s="4"/>
    </row>
    <row r="157" spans="2:5" x14ac:dyDescent="0.2">
      <c r="B157" s="4"/>
      <c r="C157" s="2"/>
      <c r="E157" s="4"/>
    </row>
    <row r="158" spans="2:5" x14ac:dyDescent="0.2">
      <c r="B158" s="4"/>
      <c r="C158" s="2"/>
      <c r="E158" s="4"/>
    </row>
    <row r="159" spans="2:5" x14ac:dyDescent="0.2">
      <c r="B159" s="4"/>
      <c r="C159" s="2"/>
      <c r="E159" s="4"/>
    </row>
    <row r="160" spans="2:5" x14ac:dyDescent="0.2">
      <c r="B160" s="4"/>
      <c r="C160" s="2"/>
      <c r="E160" s="4"/>
    </row>
    <row r="161" spans="2:5" x14ac:dyDescent="0.2">
      <c r="B161" s="4"/>
      <c r="C161" s="2"/>
      <c r="E161" s="4"/>
    </row>
    <row r="162" spans="2:5" x14ac:dyDescent="0.2">
      <c r="B162" s="4"/>
      <c r="C162" s="2"/>
      <c r="E162" s="4"/>
    </row>
    <row r="163" spans="2:5" x14ac:dyDescent="0.2">
      <c r="B163" s="4"/>
      <c r="C163" s="2"/>
      <c r="E163" s="4"/>
    </row>
    <row r="164" spans="2:5" x14ac:dyDescent="0.2">
      <c r="B164" s="4"/>
      <c r="C164" s="2"/>
      <c r="E164" s="4"/>
    </row>
    <row r="165" spans="2:5" x14ac:dyDescent="0.2">
      <c r="B165" s="4"/>
      <c r="C165" s="2"/>
      <c r="E165" s="4"/>
    </row>
    <row r="166" spans="2:5" x14ac:dyDescent="0.2">
      <c r="B166" s="4"/>
      <c r="C166" s="2"/>
      <c r="E166" s="4"/>
    </row>
    <row r="167" spans="2:5" x14ac:dyDescent="0.2">
      <c r="B167" s="4"/>
      <c r="C167" s="2"/>
      <c r="E167" s="4"/>
    </row>
    <row r="168" spans="2:5" x14ac:dyDescent="0.2">
      <c r="B168" s="4"/>
      <c r="C168" s="2"/>
      <c r="E168" s="4"/>
    </row>
    <row r="169" spans="2:5" x14ac:dyDescent="0.2">
      <c r="B169" s="4"/>
      <c r="C169" s="2"/>
      <c r="E169" s="4"/>
    </row>
    <row r="170" spans="2:5" x14ac:dyDescent="0.2">
      <c r="B170" s="4"/>
      <c r="C170" s="2"/>
      <c r="E170" s="4"/>
    </row>
    <row r="171" spans="2:5" x14ac:dyDescent="0.2">
      <c r="B171" s="4"/>
      <c r="C171" s="2"/>
      <c r="E171" s="4"/>
    </row>
    <row r="172" spans="2:5" x14ac:dyDescent="0.2">
      <c r="B172" s="4"/>
      <c r="C172" s="2"/>
      <c r="E172" s="4"/>
    </row>
    <row r="173" spans="2:5" x14ac:dyDescent="0.2">
      <c r="B173" s="4"/>
      <c r="C173" s="2"/>
      <c r="E173" s="4"/>
    </row>
    <row r="174" spans="2:5" x14ac:dyDescent="0.2">
      <c r="B174" s="4"/>
      <c r="C174" s="2"/>
      <c r="E174" s="4"/>
    </row>
    <row r="175" spans="2:5" x14ac:dyDescent="0.2">
      <c r="B175" s="4"/>
      <c r="C175" s="2"/>
      <c r="E175" s="4"/>
    </row>
    <row r="176" spans="2:5" x14ac:dyDescent="0.2">
      <c r="B176" s="4"/>
      <c r="C176" s="2"/>
      <c r="E176" s="4"/>
    </row>
    <row r="177" spans="2:5" x14ac:dyDescent="0.2">
      <c r="B177" s="4"/>
      <c r="C177" s="2"/>
      <c r="E177" s="4"/>
    </row>
    <row r="178" spans="2:5" x14ac:dyDescent="0.2">
      <c r="B178" s="4"/>
      <c r="C178" s="2"/>
      <c r="E178" s="4"/>
    </row>
    <row r="179" spans="2:5" x14ac:dyDescent="0.2">
      <c r="B179" s="4"/>
      <c r="C179" s="2"/>
      <c r="E179" s="4"/>
    </row>
    <row r="180" spans="2:5" x14ac:dyDescent="0.2">
      <c r="B180" s="4"/>
      <c r="C180" s="2"/>
      <c r="E180" s="4"/>
    </row>
    <row r="181" spans="2:5" x14ac:dyDescent="0.2">
      <c r="B181" s="4"/>
      <c r="C181" s="2"/>
      <c r="E181" s="4"/>
    </row>
    <row r="182" spans="2:5" x14ac:dyDescent="0.2">
      <c r="B182" s="4"/>
      <c r="C182" s="2"/>
      <c r="E182" s="4"/>
    </row>
    <row r="183" spans="2:5" x14ac:dyDescent="0.2">
      <c r="B183" s="4"/>
      <c r="C183" s="2"/>
      <c r="E183" s="4"/>
    </row>
    <row r="184" spans="2:5" x14ac:dyDescent="0.2">
      <c r="B184" s="4"/>
      <c r="C184" s="2"/>
      <c r="E184" s="4"/>
    </row>
    <row r="185" spans="2:5" x14ac:dyDescent="0.2">
      <c r="B185" s="4"/>
      <c r="C185" s="2"/>
      <c r="E185" s="4"/>
    </row>
    <row r="186" spans="2:5" x14ac:dyDescent="0.2">
      <c r="B186" s="4"/>
      <c r="C186" s="2"/>
      <c r="E186" s="4"/>
    </row>
    <row r="187" spans="2:5" x14ac:dyDescent="0.2">
      <c r="B187" s="4"/>
      <c r="C187" s="2"/>
      <c r="E187" s="4"/>
    </row>
    <row r="188" spans="2:5" x14ac:dyDescent="0.2">
      <c r="B188" s="4"/>
      <c r="C188" s="2"/>
      <c r="E188" s="4"/>
    </row>
    <row r="189" spans="2:5" x14ac:dyDescent="0.2">
      <c r="B189" s="4"/>
      <c r="C189" s="2"/>
      <c r="E189" s="4"/>
    </row>
    <row r="190" spans="2:5" x14ac:dyDescent="0.2">
      <c r="B190" s="4"/>
      <c r="C190" s="2"/>
      <c r="E190" s="4"/>
    </row>
    <row r="191" spans="2:5" x14ac:dyDescent="0.2">
      <c r="B191" s="4"/>
      <c r="C191" s="2"/>
      <c r="E191" s="4"/>
    </row>
    <row r="192" spans="2:5" x14ac:dyDescent="0.2">
      <c r="B192" s="4"/>
      <c r="C192" s="2"/>
      <c r="E192" s="4"/>
    </row>
    <row r="193" spans="2:5" x14ac:dyDescent="0.2">
      <c r="B193" s="4"/>
      <c r="C193" s="2"/>
      <c r="E193" s="4"/>
    </row>
    <row r="194" spans="2:5" x14ac:dyDescent="0.2">
      <c r="B194" s="4"/>
      <c r="C194" s="2"/>
      <c r="E194" s="4"/>
    </row>
    <row r="195" spans="2:5" x14ac:dyDescent="0.2">
      <c r="B195" s="4"/>
      <c r="C195" s="2"/>
      <c r="E195" s="4"/>
    </row>
    <row r="196" spans="2:5" x14ac:dyDescent="0.2">
      <c r="B196" s="4"/>
      <c r="C196" s="2"/>
      <c r="E196" s="4"/>
    </row>
    <row r="197" spans="2:5" x14ac:dyDescent="0.2">
      <c r="B197" s="4"/>
      <c r="C197" s="2"/>
      <c r="E197" s="4"/>
    </row>
    <row r="198" spans="2:5" x14ac:dyDescent="0.2">
      <c r="B198" s="4"/>
      <c r="C198" s="2"/>
      <c r="E198" s="4"/>
    </row>
    <row r="199" spans="2:5" x14ac:dyDescent="0.2">
      <c r="B199" s="4"/>
      <c r="C199" s="2"/>
      <c r="E199" s="4"/>
    </row>
    <row r="200" spans="2:5" x14ac:dyDescent="0.2">
      <c r="B200" s="4"/>
      <c r="C200" s="2"/>
      <c r="E200" s="4"/>
    </row>
    <row r="201" spans="2:5" x14ac:dyDescent="0.2">
      <c r="B201" s="4"/>
      <c r="C201" s="2"/>
      <c r="E201" s="4"/>
    </row>
    <row r="202" spans="2:5" x14ac:dyDescent="0.2">
      <c r="B202" s="4"/>
      <c r="C202" s="2"/>
      <c r="E202" s="4"/>
    </row>
    <row r="203" spans="2:5" x14ac:dyDescent="0.2">
      <c r="B203" s="4"/>
      <c r="C203" s="2"/>
      <c r="E203" s="4"/>
    </row>
    <row r="204" spans="2:5" x14ac:dyDescent="0.2">
      <c r="B204" s="4"/>
      <c r="C204" s="2"/>
      <c r="E204" s="4"/>
    </row>
    <row r="205" spans="2:5" x14ac:dyDescent="0.2">
      <c r="B205" s="4"/>
      <c r="C205" s="2"/>
      <c r="E205" s="4"/>
    </row>
    <row r="206" spans="2:5" x14ac:dyDescent="0.2">
      <c r="B206" s="4"/>
      <c r="C206" s="2"/>
      <c r="E206" s="4"/>
    </row>
    <row r="207" spans="2:5" x14ac:dyDescent="0.2">
      <c r="B207" s="4"/>
      <c r="C207" s="2"/>
      <c r="E207" s="4"/>
    </row>
    <row r="208" spans="2:5" x14ac:dyDescent="0.2">
      <c r="B208" s="4"/>
      <c r="C208" s="2"/>
      <c r="E208" s="4"/>
    </row>
    <row r="209" spans="2:5" x14ac:dyDescent="0.2">
      <c r="B209" s="4"/>
      <c r="C209" s="2"/>
      <c r="E209" s="4"/>
    </row>
    <row r="210" spans="2:5" x14ac:dyDescent="0.2">
      <c r="B210" s="4"/>
      <c r="C210" s="2"/>
      <c r="E210" s="4"/>
    </row>
    <row r="211" spans="2:5" x14ac:dyDescent="0.2">
      <c r="B211" s="4"/>
      <c r="C211" s="2"/>
      <c r="E211" s="4"/>
    </row>
    <row r="212" spans="2:5" x14ac:dyDescent="0.2">
      <c r="B212" s="4"/>
      <c r="C212" s="2"/>
      <c r="E212" s="4"/>
    </row>
    <row r="213" spans="2:5" x14ac:dyDescent="0.2">
      <c r="B213" s="4"/>
      <c r="C213" s="2"/>
      <c r="E213" s="4"/>
    </row>
    <row r="214" spans="2:5" x14ac:dyDescent="0.2">
      <c r="B214" s="4"/>
      <c r="C214" s="2"/>
      <c r="E214" s="4"/>
    </row>
    <row r="215" spans="2:5" x14ac:dyDescent="0.2">
      <c r="B215" s="4"/>
      <c r="C215" s="2"/>
      <c r="E215" s="4"/>
    </row>
    <row r="216" spans="2:5" x14ac:dyDescent="0.2">
      <c r="B216" s="4"/>
      <c r="C216" s="2"/>
      <c r="E216" s="4"/>
    </row>
    <row r="217" spans="2:5" x14ac:dyDescent="0.2">
      <c r="B217" s="4"/>
      <c r="C217" s="2"/>
      <c r="E217" s="4"/>
    </row>
    <row r="218" spans="2:5" x14ac:dyDescent="0.2">
      <c r="B218" s="4"/>
      <c r="C218" s="2"/>
      <c r="E218" s="4"/>
    </row>
    <row r="219" spans="2:5" x14ac:dyDescent="0.2">
      <c r="B219" s="4"/>
      <c r="C219" s="2"/>
      <c r="E219" s="4"/>
    </row>
    <row r="220" spans="2:5" x14ac:dyDescent="0.2">
      <c r="B220" s="4"/>
      <c r="C220" s="2"/>
      <c r="E220" s="4"/>
    </row>
    <row r="221" spans="2:5" x14ac:dyDescent="0.2">
      <c r="B221" s="4"/>
      <c r="C221" s="2"/>
      <c r="E221" s="4"/>
    </row>
    <row r="222" spans="2:5" x14ac:dyDescent="0.2">
      <c r="B222" s="4"/>
      <c r="C222" s="2"/>
      <c r="E222" s="4"/>
    </row>
    <row r="223" spans="2:5" x14ac:dyDescent="0.2">
      <c r="B223" s="4"/>
      <c r="C223" s="2"/>
      <c r="E223" s="4"/>
    </row>
    <row r="224" spans="2:5" x14ac:dyDescent="0.2">
      <c r="B224" s="4"/>
      <c r="C224" s="2"/>
      <c r="E224" s="4"/>
    </row>
    <row r="225" spans="2:5" x14ac:dyDescent="0.2">
      <c r="B225" s="4"/>
      <c r="C225" s="2"/>
      <c r="E225" s="4"/>
    </row>
    <row r="226" spans="2:5" x14ac:dyDescent="0.2">
      <c r="B226" s="4"/>
      <c r="C226" s="2"/>
      <c r="E226" s="4"/>
    </row>
    <row r="227" spans="2:5" x14ac:dyDescent="0.2">
      <c r="B227" s="4"/>
      <c r="C227" s="2"/>
      <c r="E227" s="4"/>
    </row>
    <row r="228" spans="2:5" x14ac:dyDescent="0.2">
      <c r="B228" s="4"/>
      <c r="C228" s="2"/>
      <c r="E228" s="4"/>
    </row>
    <row r="229" spans="2:5" x14ac:dyDescent="0.2">
      <c r="B229" s="4"/>
      <c r="C229" s="2"/>
      <c r="E229" s="4"/>
    </row>
    <row r="230" spans="2:5" x14ac:dyDescent="0.2">
      <c r="B230" s="4"/>
      <c r="C230" s="2"/>
      <c r="E230" s="4"/>
    </row>
    <row r="231" spans="2:5" x14ac:dyDescent="0.2">
      <c r="B231" s="4"/>
      <c r="C231" s="2"/>
      <c r="E231" s="4"/>
    </row>
    <row r="232" spans="2:5" x14ac:dyDescent="0.2">
      <c r="B232" s="4"/>
      <c r="C232" s="2"/>
      <c r="E232" s="4"/>
    </row>
    <row r="233" spans="2:5" x14ac:dyDescent="0.2">
      <c r="B233" s="4"/>
      <c r="C233" s="2"/>
      <c r="E233" s="4"/>
    </row>
    <row r="234" spans="2:5" x14ac:dyDescent="0.2">
      <c r="B234" s="4"/>
      <c r="C234" s="2"/>
      <c r="E234" s="4"/>
    </row>
    <row r="235" spans="2:5" x14ac:dyDescent="0.2">
      <c r="B235" s="4"/>
      <c r="C235" s="2"/>
      <c r="E235" s="4"/>
    </row>
    <row r="236" spans="2:5" x14ac:dyDescent="0.2">
      <c r="B236" s="4"/>
      <c r="C236" s="2"/>
      <c r="E236" s="4"/>
    </row>
    <row r="237" spans="2:5" x14ac:dyDescent="0.2">
      <c r="B237" s="4"/>
      <c r="C237" s="2"/>
      <c r="E237" s="4"/>
    </row>
    <row r="238" spans="2:5" x14ac:dyDescent="0.2">
      <c r="B238" s="4"/>
      <c r="C238" s="2"/>
      <c r="E238" s="4"/>
    </row>
    <row r="239" spans="2:5" x14ac:dyDescent="0.2">
      <c r="B239" s="4"/>
      <c r="C239" s="2"/>
      <c r="E239" s="4"/>
    </row>
    <row r="240" spans="2:5" x14ac:dyDescent="0.2">
      <c r="B240" s="4"/>
      <c r="C240" s="2"/>
      <c r="E240" s="4"/>
    </row>
    <row r="241" spans="2:5" x14ac:dyDescent="0.2">
      <c r="B241" s="4"/>
      <c r="C241" s="2"/>
      <c r="E241" s="4"/>
    </row>
    <row r="242" spans="2:5" x14ac:dyDescent="0.2">
      <c r="B242" s="4"/>
      <c r="C242" s="2"/>
      <c r="E242" s="4"/>
    </row>
    <row r="243" spans="2:5" x14ac:dyDescent="0.2">
      <c r="B243" s="4"/>
      <c r="C243" s="2"/>
      <c r="E243" s="4"/>
    </row>
    <row r="244" spans="2:5" x14ac:dyDescent="0.2">
      <c r="B244" s="4"/>
      <c r="C244" s="2"/>
      <c r="E244" s="4"/>
    </row>
    <row r="245" spans="2:5" x14ac:dyDescent="0.2">
      <c r="B245" s="4"/>
      <c r="C245" s="2"/>
      <c r="E245" s="4"/>
    </row>
    <row r="246" spans="2:5" x14ac:dyDescent="0.2">
      <c r="B246" s="4"/>
      <c r="C246" s="2"/>
      <c r="E246" s="4"/>
    </row>
    <row r="247" spans="2:5" x14ac:dyDescent="0.2">
      <c r="B247" s="4"/>
      <c r="C247" s="2"/>
      <c r="E247" s="4"/>
    </row>
    <row r="248" spans="2:5" x14ac:dyDescent="0.2">
      <c r="B248" s="4"/>
      <c r="C248" s="2"/>
      <c r="E248" s="4"/>
    </row>
    <row r="249" spans="2:5" x14ac:dyDescent="0.2">
      <c r="B249" s="4"/>
      <c r="C249" s="2"/>
      <c r="E249" s="4"/>
    </row>
    <row r="250" spans="2:5" x14ac:dyDescent="0.2">
      <c r="B250" s="4"/>
      <c r="C250" s="2"/>
      <c r="E250" s="4"/>
    </row>
    <row r="251" spans="2:5" x14ac:dyDescent="0.2">
      <c r="B251" s="4"/>
      <c r="C251" s="2"/>
      <c r="E251" s="4"/>
    </row>
    <row r="252" spans="2:5" x14ac:dyDescent="0.2">
      <c r="B252" s="4"/>
      <c r="C252" s="2"/>
      <c r="E252" s="4"/>
    </row>
    <row r="253" spans="2:5" x14ac:dyDescent="0.2">
      <c r="B253" s="4"/>
      <c r="C253" s="2"/>
      <c r="E253" s="4"/>
    </row>
    <row r="254" spans="2:5" x14ac:dyDescent="0.2">
      <c r="B254" s="4"/>
      <c r="C254" s="2"/>
      <c r="E254" s="4"/>
    </row>
    <row r="255" spans="2:5" x14ac:dyDescent="0.2">
      <c r="B255" s="4"/>
      <c r="C255" s="2"/>
      <c r="E255" s="4"/>
    </row>
    <row r="256" spans="2:5" x14ac:dyDescent="0.2">
      <c r="B256" s="4"/>
      <c r="C256" s="2"/>
      <c r="E256" s="4"/>
    </row>
    <row r="257" spans="2:5" x14ac:dyDescent="0.2">
      <c r="B257" s="4"/>
      <c r="C257" s="2"/>
      <c r="E257" s="4"/>
    </row>
    <row r="258" spans="2:5" x14ac:dyDescent="0.2">
      <c r="B258" s="4"/>
      <c r="C258" s="2"/>
      <c r="E258" s="4"/>
    </row>
    <row r="259" spans="2:5" x14ac:dyDescent="0.2">
      <c r="B259" s="4"/>
      <c r="C259" s="2"/>
      <c r="E259" s="4"/>
    </row>
    <row r="260" spans="2:5" x14ac:dyDescent="0.2">
      <c r="B260" s="4"/>
      <c r="C260" s="2"/>
      <c r="E260" s="4"/>
    </row>
    <row r="261" spans="2:5" x14ac:dyDescent="0.2">
      <c r="B261" s="4"/>
      <c r="C261" s="2"/>
      <c r="E261" s="4"/>
    </row>
    <row r="262" spans="2:5" x14ac:dyDescent="0.2">
      <c r="B262" s="4"/>
      <c r="C262" s="2"/>
      <c r="E262" s="4"/>
    </row>
    <row r="263" spans="2:5" x14ac:dyDescent="0.2">
      <c r="B263" s="4"/>
      <c r="C263" s="2"/>
      <c r="E263" s="4"/>
    </row>
    <row r="264" spans="2:5" x14ac:dyDescent="0.2">
      <c r="B264" s="4"/>
      <c r="C264" s="2"/>
      <c r="E264" s="4"/>
    </row>
    <row r="265" spans="2:5" x14ac:dyDescent="0.2">
      <c r="B265" s="4"/>
      <c r="C265" s="2"/>
      <c r="E265" s="4"/>
    </row>
    <row r="266" spans="2:5" x14ac:dyDescent="0.2">
      <c r="B266" s="4"/>
      <c r="C266" s="2"/>
      <c r="E266" s="4"/>
    </row>
    <row r="267" spans="2:5" x14ac:dyDescent="0.2">
      <c r="B267" s="4"/>
      <c r="C267" s="2"/>
      <c r="E267" s="4"/>
    </row>
    <row r="268" spans="2:5" x14ac:dyDescent="0.2">
      <c r="B268" s="4"/>
      <c r="C268" s="2"/>
      <c r="E268" s="4"/>
    </row>
    <row r="269" spans="2:5" x14ac:dyDescent="0.2">
      <c r="B269" s="4"/>
      <c r="C269" s="2"/>
      <c r="E269" s="4"/>
    </row>
    <row r="270" spans="2:5" x14ac:dyDescent="0.2">
      <c r="B270" s="4"/>
      <c r="C270" s="2"/>
      <c r="E270" s="4"/>
    </row>
    <row r="271" spans="2:5" x14ac:dyDescent="0.2">
      <c r="B271" s="4"/>
      <c r="C271" s="2"/>
      <c r="E271" s="4"/>
    </row>
    <row r="272" spans="2:5" x14ac:dyDescent="0.2">
      <c r="B272" s="4"/>
      <c r="C272" s="2"/>
      <c r="E272" s="4"/>
    </row>
    <row r="273" spans="2:5" x14ac:dyDescent="0.2">
      <c r="B273" s="4"/>
      <c r="C273" s="2"/>
      <c r="E273" s="4"/>
    </row>
    <row r="274" spans="2:5" x14ac:dyDescent="0.2">
      <c r="B274" s="4"/>
      <c r="C274" s="2"/>
      <c r="E274" s="4"/>
    </row>
    <row r="275" spans="2:5" x14ac:dyDescent="0.2">
      <c r="B275" s="4"/>
      <c r="C275" s="2"/>
      <c r="E275" s="4"/>
    </row>
    <row r="276" spans="2:5" x14ac:dyDescent="0.2">
      <c r="B276" s="4"/>
      <c r="C276" s="2"/>
      <c r="E276" s="4"/>
    </row>
    <row r="277" spans="2:5" x14ac:dyDescent="0.2">
      <c r="B277" s="4"/>
      <c r="C277" s="2"/>
      <c r="E277" s="4"/>
    </row>
    <row r="278" spans="2:5" x14ac:dyDescent="0.2">
      <c r="B278" s="4"/>
      <c r="C278" s="2"/>
      <c r="E278" s="4"/>
    </row>
    <row r="279" spans="2:5" x14ac:dyDescent="0.2">
      <c r="B279" s="4"/>
      <c r="C279" s="2"/>
      <c r="E279" s="4"/>
    </row>
    <row r="280" spans="2:5" x14ac:dyDescent="0.2">
      <c r="B280" s="4"/>
      <c r="C280" s="2"/>
      <c r="E280" s="4"/>
    </row>
    <row r="281" spans="2:5" x14ac:dyDescent="0.2">
      <c r="B281" s="4"/>
      <c r="C281" s="2"/>
      <c r="E281" s="4"/>
    </row>
    <row r="282" spans="2:5" x14ac:dyDescent="0.2">
      <c r="B282" s="4"/>
      <c r="C282" s="2"/>
      <c r="E282" s="4"/>
    </row>
    <row r="283" spans="2:5" x14ac:dyDescent="0.2">
      <c r="B283" s="4"/>
      <c r="C283" s="2"/>
      <c r="E283" s="4"/>
    </row>
    <row r="284" spans="2:5" x14ac:dyDescent="0.2">
      <c r="B284" s="4"/>
      <c r="C284" s="2"/>
      <c r="E284" s="4"/>
    </row>
    <row r="285" spans="2:5" x14ac:dyDescent="0.2">
      <c r="B285" s="4"/>
      <c r="C285" s="2"/>
      <c r="E285" s="4"/>
    </row>
    <row r="286" spans="2:5" x14ac:dyDescent="0.2">
      <c r="B286" s="4"/>
      <c r="C286" s="2"/>
      <c r="E286" s="4"/>
    </row>
    <row r="287" spans="2:5" x14ac:dyDescent="0.2">
      <c r="B287" s="4"/>
      <c r="C287" s="2"/>
      <c r="E287" s="4"/>
    </row>
    <row r="288" spans="2:5" x14ac:dyDescent="0.2">
      <c r="B288" s="4"/>
      <c r="C288" s="2"/>
      <c r="E288" s="4"/>
    </row>
    <row r="289" spans="2:5" x14ac:dyDescent="0.2">
      <c r="B289" s="4"/>
      <c r="C289" s="2"/>
      <c r="E289" s="4"/>
    </row>
    <row r="290" spans="2:5" x14ac:dyDescent="0.2">
      <c r="B290" s="4"/>
      <c r="C290" s="2"/>
      <c r="E290" s="4"/>
    </row>
    <row r="291" spans="2:5" x14ac:dyDescent="0.2">
      <c r="B291" s="4"/>
      <c r="C291" s="2"/>
      <c r="E291" s="4"/>
    </row>
    <row r="292" spans="2:5" x14ac:dyDescent="0.2">
      <c r="B292" s="4"/>
      <c r="C292" s="2"/>
      <c r="E292" s="4"/>
    </row>
    <row r="293" spans="2:5" x14ac:dyDescent="0.2">
      <c r="B293" s="4"/>
      <c r="C293" s="2"/>
      <c r="E293" s="4"/>
    </row>
    <row r="294" spans="2:5" x14ac:dyDescent="0.2">
      <c r="B294" s="4"/>
      <c r="C294" s="2"/>
      <c r="E294" s="4"/>
    </row>
    <row r="295" spans="2:5" x14ac:dyDescent="0.2">
      <c r="B295" s="4"/>
      <c r="C295" s="2"/>
      <c r="E295" s="4"/>
    </row>
    <row r="296" spans="2:5" x14ac:dyDescent="0.2">
      <c r="B296" s="4"/>
      <c r="C296" s="2"/>
      <c r="E296" s="4"/>
    </row>
    <row r="297" spans="2:5" x14ac:dyDescent="0.2">
      <c r="B297" s="4"/>
      <c r="C297" s="2"/>
      <c r="E297" s="4"/>
    </row>
    <row r="298" spans="2:5" x14ac:dyDescent="0.2">
      <c r="B298" s="4"/>
      <c r="C298" s="2"/>
      <c r="E298" s="4"/>
    </row>
    <row r="299" spans="2:5" x14ac:dyDescent="0.2">
      <c r="B299" s="4"/>
      <c r="C299" s="2"/>
      <c r="E299" s="4"/>
    </row>
    <row r="300" spans="2:5" x14ac:dyDescent="0.2">
      <c r="B300" s="4"/>
      <c r="C300" s="2"/>
      <c r="E300" s="4"/>
    </row>
    <row r="301" spans="2:5" x14ac:dyDescent="0.2">
      <c r="B301" s="4"/>
      <c r="C301" s="2"/>
      <c r="E301" s="4"/>
    </row>
    <row r="302" spans="2:5" x14ac:dyDescent="0.2">
      <c r="B302" s="4"/>
      <c r="C302" s="2"/>
      <c r="E302" s="4"/>
    </row>
    <row r="303" spans="2:5" x14ac:dyDescent="0.2">
      <c r="B303" s="4"/>
      <c r="C303" s="2"/>
      <c r="E303" s="4"/>
    </row>
    <row r="304" spans="2:5" x14ac:dyDescent="0.2">
      <c r="B304" s="4"/>
      <c r="C304" s="2"/>
      <c r="E304" s="4"/>
    </row>
    <row r="305" spans="2:5" x14ac:dyDescent="0.2">
      <c r="B305" s="4"/>
      <c r="C305" s="2"/>
      <c r="E305" s="4"/>
    </row>
    <row r="306" spans="2:5" x14ac:dyDescent="0.2">
      <c r="B306" s="4"/>
      <c r="C306" s="2"/>
      <c r="E306" s="4"/>
    </row>
    <row r="307" spans="2:5" x14ac:dyDescent="0.2">
      <c r="B307" s="4"/>
      <c r="C307" s="2"/>
      <c r="E307" s="4"/>
    </row>
    <row r="308" spans="2:5" x14ac:dyDescent="0.2">
      <c r="B308" s="4"/>
      <c r="C308" s="2"/>
      <c r="E308" s="4"/>
    </row>
    <row r="309" spans="2:5" x14ac:dyDescent="0.2">
      <c r="B309" s="4"/>
      <c r="C309" s="2"/>
      <c r="E309" s="4"/>
    </row>
    <row r="310" spans="2:5" x14ac:dyDescent="0.2">
      <c r="B310" s="4"/>
      <c r="C310" s="2"/>
      <c r="E310" s="4"/>
    </row>
    <row r="311" spans="2:5" x14ac:dyDescent="0.2">
      <c r="B311" s="4"/>
      <c r="C311" s="2"/>
      <c r="E311" s="4"/>
    </row>
    <row r="312" spans="2:5" x14ac:dyDescent="0.2">
      <c r="B312" s="4"/>
      <c r="C312" s="2"/>
      <c r="E312" s="4"/>
    </row>
    <row r="313" spans="2:5" x14ac:dyDescent="0.2">
      <c r="B313" s="4"/>
      <c r="C313" s="2"/>
      <c r="E313" s="4"/>
    </row>
    <row r="314" spans="2:5" x14ac:dyDescent="0.2">
      <c r="B314" s="4"/>
      <c r="C314" s="2"/>
      <c r="E314" s="4"/>
    </row>
    <row r="315" spans="2:5" x14ac:dyDescent="0.2">
      <c r="B315" s="4"/>
      <c r="C315" s="2"/>
      <c r="E315" s="4"/>
    </row>
    <row r="316" spans="2:5" x14ac:dyDescent="0.2">
      <c r="B316" s="4"/>
      <c r="C316" s="2"/>
      <c r="E316" s="4"/>
    </row>
    <row r="317" spans="2:5" x14ac:dyDescent="0.2">
      <c r="B317" s="4"/>
      <c r="C317" s="2"/>
      <c r="E317" s="4"/>
    </row>
    <row r="318" spans="2:5" x14ac:dyDescent="0.2">
      <c r="B318" s="4"/>
      <c r="C318" s="2"/>
      <c r="E318" s="4"/>
    </row>
    <row r="319" spans="2:5" x14ac:dyDescent="0.2">
      <c r="B319" s="4"/>
      <c r="C319" s="2"/>
      <c r="E319" s="4"/>
    </row>
    <row r="320" spans="2:5" x14ac:dyDescent="0.2">
      <c r="B320" s="4"/>
      <c r="C320" s="2"/>
      <c r="E320" s="4"/>
    </row>
    <row r="321" spans="2:5" x14ac:dyDescent="0.2">
      <c r="B321" s="4"/>
      <c r="C321" s="2"/>
      <c r="E321" s="4"/>
    </row>
    <row r="322" spans="2:5" x14ac:dyDescent="0.2">
      <c r="B322" s="4"/>
      <c r="C322" s="2"/>
      <c r="E322" s="4"/>
    </row>
    <row r="323" spans="2:5" x14ac:dyDescent="0.2">
      <c r="B323" s="4"/>
      <c r="C323" s="2"/>
      <c r="E323" s="4"/>
    </row>
    <row r="324" spans="2:5" x14ac:dyDescent="0.2">
      <c r="B324" s="4"/>
      <c r="C324" s="2"/>
      <c r="E324" s="4"/>
    </row>
    <row r="325" spans="2:5" x14ac:dyDescent="0.2">
      <c r="B325" s="4"/>
      <c r="C325" s="2"/>
      <c r="E325" s="4"/>
    </row>
    <row r="326" spans="2:5" x14ac:dyDescent="0.2">
      <c r="B326" s="4"/>
      <c r="C326" s="2"/>
      <c r="E326" s="4"/>
    </row>
    <row r="327" spans="2:5" x14ac:dyDescent="0.2">
      <c r="B327" s="4"/>
      <c r="C327" s="2"/>
      <c r="E327" s="4"/>
    </row>
    <row r="328" spans="2:5" x14ac:dyDescent="0.2">
      <c r="B328" s="4"/>
      <c r="C328" s="2"/>
      <c r="E328" s="4"/>
    </row>
    <row r="329" spans="2:5" x14ac:dyDescent="0.2">
      <c r="B329" s="4"/>
      <c r="C329" s="2"/>
      <c r="E329" s="4"/>
    </row>
    <row r="330" spans="2:5" x14ac:dyDescent="0.2">
      <c r="B330" s="4"/>
      <c r="C330" s="2"/>
      <c r="E330" s="4"/>
    </row>
    <row r="331" spans="2:5" x14ac:dyDescent="0.2">
      <c r="B331" s="4"/>
      <c r="C331" s="2"/>
      <c r="E331" s="4"/>
    </row>
    <row r="332" spans="2:5" x14ac:dyDescent="0.2">
      <c r="B332" s="4"/>
      <c r="C332" s="2"/>
      <c r="E332" s="4"/>
    </row>
    <row r="333" spans="2:5" x14ac:dyDescent="0.2">
      <c r="B333" s="4"/>
      <c r="C333" s="2"/>
      <c r="E333" s="4"/>
    </row>
    <row r="334" spans="2:5" x14ac:dyDescent="0.2">
      <c r="B334" s="4"/>
      <c r="C334" s="2"/>
      <c r="E334" s="4"/>
    </row>
    <row r="335" spans="2:5" x14ac:dyDescent="0.2">
      <c r="B335" s="4"/>
      <c r="C335" s="2"/>
      <c r="E335" s="4"/>
    </row>
    <row r="336" spans="2:5" x14ac:dyDescent="0.2">
      <c r="B336" s="4"/>
      <c r="C336" s="2"/>
      <c r="E336" s="4"/>
    </row>
    <row r="337" spans="2:5" x14ac:dyDescent="0.2">
      <c r="B337" s="4"/>
      <c r="C337" s="2"/>
      <c r="E337" s="4"/>
    </row>
    <row r="338" spans="2:5" x14ac:dyDescent="0.2">
      <c r="B338" s="4"/>
      <c r="C338" s="2"/>
      <c r="E338" s="4"/>
    </row>
    <row r="339" spans="2:5" x14ac:dyDescent="0.2">
      <c r="B339" s="4"/>
      <c r="C339" s="2"/>
      <c r="E339" s="4"/>
    </row>
    <row r="340" spans="2:5" x14ac:dyDescent="0.2">
      <c r="B340" s="4"/>
      <c r="C340" s="2"/>
      <c r="E340" s="4"/>
    </row>
    <row r="341" spans="2:5" x14ac:dyDescent="0.2">
      <c r="B341" s="4"/>
      <c r="C341" s="2"/>
      <c r="E341" s="4"/>
    </row>
    <row r="342" spans="2:5" x14ac:dyDescent="0.2">
      <c r="B342" s="4"/>
      <c r="C342" s="2"/>
      <c r="E342" s="4"/>
    </row>
    <row r="343" spans="2:5" x14ac:dyDescent="0.2">
      <c r="B343" s="4"/>
      <c r="C343" s="2"/>
      <c r="E343" s="4"/>
    </row>
    <row r="344" spans="2:5" x14ac:dyDescent="0.2">
      <c r="B344" s="4"/>
      <c r="C344" s="2"/>
      <c r="E344" s="4"/>
    </row>
    <row r="345" spans="2:5" x14ac:dyDescent="0.2">
      <c r="B345" s="4"/>
      <c r="C345" s="2"/>
      <c r="E345" s="4"/>
    </row>
    <row r="346" spans="2:5" x14ac:dyDescent="0.2">
      <c r="B346" s="4"/>
      <c r="C346" s="2"/>
      <c r="E346" s="4"/>
    </row>
    <row r="347" spans="2:5" x14ac:dyDescent="0.2">
      <c r="B347" s="4"/>
      <c r="C347" s="2"/>
      <c r="E347" s="4"/>
    </row>
    <row r="348" spans="2:5" x14ac:dyDescent="0.2">
      <c r="B348" s="4"/>
      <c r="C348" s="2"/>
      <c r="E348" s="4"/>
    </row>
    <row r="349" spans="2:5" x14ac:dyDescent="0.2">
      <c r="B349" s="4"/>
      <c r="C349" s="2"/>
      <c r="E349" s="4"/>
    </row>
    <row r="350" spans="2:5" x14ac:dyDescent="0.2">
      <c r="B350" s="4"/>
      <c r="C350" s="2"/>
      <c r="E350" s="4"/>
    </row>
    <row r="351" spans="2:5" x14ac:dyDescent="0.2">
      <c r="B351" s="4"/>
      <c r="C351" s="2"/>
      <c r="E351" s="4"/>
    </row>
    <row r="352" spans="2:5" x14ac:dyDescent="0.2">
      <c r="B352" s="4"/>
      <c r="C352" s="2"/>
      <c r="E352" s="4"/>
    </row>
    <row r="353" spans="2:5" x14ac:dyDescent="0.2">
      <c r="B353" s="4"/>
      <c r="C353" s="2"/>
      <c r="E353" s="4"/>
    </row>
    <row r="354" spans="2:5" x14ac:dyDescent="0.2">
      <c r="B354" s="4"/>
      <c r="C354" s="2"/>
      <c r="E354" s="4"/>
    </row>
    <row r="355" spans="2:5" x14ac:dyDescent="0.2">
      <c r="B355" s="4"/>
      <c r="C355" s="2"/>
      <c r="E355" s="4"/>
    </row>
    <row r="356" spans="2:5" x14ac:dyDescent="0.2">
      <c r="B356" s="4"/>
      <c r="C356" s="2"/>
      <c r="E356" s="4"/>
    </row>
    <row r="357" spans="2:5" x14ac:dyDescent="0.2">
      <c r="B357" s="4"/>
      <c r="C357" s="2"/>
      <c r="E357" s="4"/>
    </row>
    <row r="358" spans="2:5" x14ac:dyDescent="0.2">
      <c r="B358" s="4"/>
      <c r="C358" s="2"/>
      <c r="E358" s="4"/>
    </row>
    <row r="359" spans="2:5" x14ac:dyDescent="0.2">
      <c r="B359" s="4"/>
      <c r="C359" s="2"/>
      <c r="E359" s="4"/>
    </row>
    <row r="360" spans="2:5" x14ac:dyDescent="0.2">
      <c r="B360" s="4"/>
      <c r="C360" s="2"/>
      <c r="E360" s="4"/>
    </row>
    <row r="361" spans="2:5" x14ac:dyDescent="0.2">
      <c r="B361" s="4"/>
      <c r="C361" s="2"/>
      <c r="E361" s="4"/>
    </row>
    <row r="362" spans="2:5" x14ac:dyDescent="0.2">
      <c r="B362" s="4"/>
      <c r="C362" s="2"/>
      <c r="E362" s="4"/>
    </row>
    <row r="363" spans="2:5" x14ac:dyDescent="0.2">
      <c r="B363" s="4"/>
      <c r="C363" s="2"/>
      <c r="E363" s="4"/>
    </row>
    <row r="364" spans="2:5" x14ac:dyDescent="0.2">
      <c r="B364" s="4"/>
      <c r="C364" s="2"/>
      <c r="E364" s="4"/>
    </row>
    <row r="365" spans="2:5" x14ac:dyDescent="0.2">
      <c r="B365" s="4"/>
      <c r="C365" s="2"/>
      <c r="E365" s="4"/>
    </row>
    <row r="366" spans="2:5" x14ac:dyDescent="0.2">
      <c r="B366" s="4"/>
      <c r="C366" s="2"/>
      <c r="E366" s="4"/>
    </row>
    <row r="367" spans="2:5" x14ac:dyDescent="0.2">
      <c r="B367" s="4"/>
      <c r="C367" s="2"/>
      <c r="E367" s="4"/>
    </row>
    <row r="368" spans="2:5" x14ac:dyDescent="0.2">
      <c r="B368" s="4"/>
      <c r="C368" s="2"/>
      <c r="E368" s="4"/>
    </row>
    <row r="369" spans="2:5" x14ac:dyDescent="0.2">
      <c r="B369" s="4"/>
      <c r="C369" s="2"/>
      <c r="E369" s="4"/>
    </row>
    <row r="370" spans="2:5" x14ac:dyDescent="0.2">
      <c r="B370" s="4"/>
      <c r="C370" s="2"/>
      <c r="E370" s="4"/>
    </row>
    <row r="371" spans="2:5" x14ac:dyDescent="0.2">
      <c r="B371" s="4"/>
      <c r="C371" s="2"/>
      <c r="E371" s="4"/>
    </row>
    <row r="372" spans="2:5" x14ac:dyDescent="0.2">
      <c r="B372" s="4"/>
      <c r="C372" s="2"/>
      <c r="E372" s="4"/>
    </row>
    <row r="373" spans="2:5" x14ac:dyDescent="0.2">
      <c r="B373" s="4"/>
      <c r="C373" s="2"/>
      <c r="E373" s="4"/>
    </row>
    <row r="374" spans="2:5" x14ac:dyDescent="0.2">
      <c r="B374" s="4"/>
      <c r="C374" s="2"/>
      <c r="E374" s="4"/>
    </row>
    <row r="375" spans="2:5" x14ac:dyDescent="0.2">
      <c r="B375" s="4"/>
      <c r="C375" s="2"/>
      <c r="E375" s="4"/>
    </row>
    <row r="376" spans="2:5" x14ac:dyDescent="0.2">
      <c r="B376" s="4"/>
      <c r="C376" s="2"/>
      <c r="E376" s="4"/>
    </row>
    <row r="377" spans="2:5" x14ac:dyDescent="0.2">
      <c r="B377" s="4"/>
      <c r="C377" s="2"/>
      <c r="E377" s="4"/>
    </row>
    <row r="378" spans="2:5" x14ac:dyDescent="0.2">
      <c r="B378" s="4"/>
      <c r="C378" s="2"/>
      <c r="E378" s="4"/>
    </row>
    <row r="379" spans="2:5" x14ac:dyDescent="0.2">
      <c r="B379" s="4"/>
      <c r="C379" s="2"/>
      <c r="E379" s="4"/>
    </row>
    <row r="380" spans="2:5" x14ac:dyDescent="0.2">
      <c r="B380" s="4"/>
      <c r="C380" s="2"/>
      <c r="E380" s="4"/>
    </row>
    <row r="381" spans="2:5" x14ac:dyDescent="0.2">
      <c r="B381" s="4"/>
      <c r="C381" s="2"/>
      <c r="E381" s="4"/>
    </row>
    <row r="382" spans="2:5" x14ac:dyDescent="0.2">
      <c r="B382" s="4"/>
      <c r="C382" s="2"/>
      <c r="E382" s="4"/>
    </row>
    <row r="383" spans="2:5" x14ac:dyDescent="0.2">
      <c r="B383" s="4"/>
      <c r="C383" s="2"/>
      <c r="E383" s="4"/>
    </row>
    <row r="384" spans="2:5" x14ac:dyDescent="0.2">
      <c r="B384" s="4"/>
      <c r="C384" s="2"/>
      <c r="E384" s="4"/>
    </row>
    <row r="385" spans="2:5" x14ac:dyDescent="0.2">
      <c r="B385" s="4"/>
      <c r="C385" s="2"/>
      <c r="E385" s="4"/>
    </row>
    <row r="386" spans="2:5" x14ac:dyDescent="0.2">
      <c r="B386" s="4"/>
      <c r="C386" s="2"/>
      <c r="E386" s="4"/>
    </row>
    <row r="387" spans="2:5" x14ac:dyDescent="0.2">
      <c r="B387" s="4"/>
      <c r="C387" s="2"/>
      <c r="E387" s="4"/>
    </row>
    <row r="388" spans="2:5" x14ac:dyDescent="0.2">
      <c r="B388" s="4"/>
      <c r="C388" s="2"/>
      <c r="E388" s="4"/>
    </row>
    <row r="389" spans="2:5" x14ac:dyDescent="0.2">
      <c r="B389" s="4"/>
      <c r="C389" s="2"/>
      <c r="E389" s="4"/>
    </row>
    <row r="390" spans="2:5" x14ac:dyDescent="0.2">
      <c r="B390" s="4"/>
      <c r="C390" s="2"/>
      <c r="E390" s="4"/>
    </row>
    <row r="391" spans="2:5" x14ac:dyDescent="0.2">
      <c r="B391" s="4"/>
      <c r="C391" s="2"/>
      <c r="E391" s="4"/>
    </row>
    <row r="392" spans="2:5" x14ac:dyDescent="0.2">
      <c r="B392" s="4"/>
      <c r="C392" s="2"/>
      <c r="E392" s="4"/>
    </row>
    <row r="393" spans="2:5" x14ac:dyDescent="0.2">
      <c r="B393" s="4"/>
      <c r="C393" s="2"/>
      <c r="E393" s="4"/>
    </row>
    <row r="394" spans="2:5" x14ac:dyDescent="0.2">
      <c r="B394" s="4"/>
      <c r="C394" s="2"/>
      <c r="E394" s="4"/>
    </row>
    <row r="395" spans="2:5" x14ac:dyDescent="0.2">
      <c r="B395" s="4"/>
      <c r="C395" s="2"/>
      <c r="E395" s="4"/>
    </row>
    <row r="396" spans="2:5" x14ac:dyDescent="0.2">
      <c r="B396" s="4"/>
      <c r="C396" s="2"/>
      <c r="E396" s="4"/>
    </row>
    <row r="397" spans="2:5" x14ac:dyDescent="0.2">
      <c r="B397" s="4"/>
      <c r="C397" s="2"/>
      <c r="E397" s="4"/>
    </row>
    <row r="398" spans="2:5" x14ac:dyDescent="0.2">
      <c r="B398" s="4"/>
      <c r="C398" s="2"/>
      <c r="E398" s="4"/>
    </row>
    <row r="399" spans="2:5" x14ac:dyDescent="0.2">
      <c r="B399" s="4"/>
      <c r="C399" s="2"/>
      <c r="E399" s="4"/>
    </row>
    <row r="400" spans="2:5" x14ac:dyDescent="0.2">
      <c r="B400" s="4"/>
      <c r="C400" s="2"/>
      <c r="E400" s="4"/>
    </row>
    <row r="401" spans="2:5" x14ac:dyDescent="0.2">
      <c r="B401" s="4"/>
      <c r="C401" s="2"/>
      <c r="E401" s="4"/>
    </row>
    <row r="402" spans="2:5" x14ac:dyDescent="0.2">
      <c r="B402" s="4"/>
      <c r="C402" s="2"/>
      <c r="E402" s="4"/>
    </row>
    <row r="403" spans="2:5" x14ac:dyDescent="0.2">
      <c r="B403" s="4"/>
      <c r="C403" s="2"/>
      <c r="E403" s="4"/>
    </row>
    <row r="404" spans="2:5" x14ac:dyDescent="0.2">
      <c r="B404" s="4"/>
      <c r="C404" s="2"/>
      <c r="E404" s="4"/>
    </row>
    <row r="405" spans="2:5" x14ac:dyDescent="0.2">
      <c r="B405" s="4"/>
      <c r="C405" s="2"/>
      <c r="E405" s="4"/>
    </row>
    <row r="406" spans="2:5" x14ac:dyDescent="0.2">
      <c r="B406" s="4"/>
      <c r="C406" s="2"/>
      <c r="E406" s="4"/>
    </row>
    <row r="407" spans="2:5" x14ac:dyDescent="0.2">
      <c r="B407" s="4"/>
      <c r="C407" s="2"/>
      <c r="E407" s="4"/>
    </row>
    <row r="408" spans="2:5" x14ac:dyDescent="0.2">
      <c r="B408" s="4"/>
      <c r="C408" s="2"/>
      <c r="E408" s="4"/>
    </row>
    <row r="409" spans="2:5" x14ac:dyDescent="0.2">
      <c r="B409" s="4"/>
      <c r="C409" s="2"/>
      <c r="E409" s="4"/>
    </row>
    <row r="410" spans="2:5" x14ac:dyDescent="0.2">
      <c r="B410" s="4"/>
      <c r="C410" s="2"/>
      <c r="E410" s="4"/>
    </row>
    <row r="411" spans="2:5" x14ac:dyDescent="0.2">
      <c r="B411" s="4"/>
      <c r="C411" s="2"/>
      <c r="E411" s="4"/>
    </row>
    <row r="412" spans="2:5" x14ac:dyDescent="0.2">
      <c r="B412" s="4"/>
      <c r="C412" s="2"/>
      <c r="E412" s="4"/>
    </row>
    <row r="413" spans="2:5" x14ac:dyDescent="0.2">
      <c r="B413" s="4"/>
      <c r="C413" s="2"/>
      <c r="E413" s="4"/>
    </row>
    <row r="414" spans="2:5" x14ac:dyDescent="0.2">
      <c r="B414" s="4"/>
      <c r="C414" s="2"/>
      <c r="E414" s="4"/>
    </row>
    <row r="415" spans="2:5" x14ac:dyDescent="0.2">
      <c r="B415" s="4"/>
      <c r="C415" s="2"/>
      <c r="E415" s="4"/>
    </row>
    <row r="416" spans="2:5" x14ac:dyDescent="0.2">
      <c r="B416" s="4"/>
      <c r="C416" s="2"/>
      <c r="E416" s="4"/>
    </row>
    <row r="417" spans="2:5" x14ac:dyDescent="0.2">
      <c r="B417" s="4"/>
      <c r="C417" s="2"/>
      <c r="E417" s="4"/>
    </row>
    <row r="418" spans="2:5" x14ac:dyDescent="0.2">
      <c r="B418" s="4"/>
      <c r="C418" s="2"/>
      <c r="E418" s="4"/>
    </row>
    <row r="419" spans="2:5" x14ac:dyDescent="0.2">
      <c r="B419" s="4"/>
      <c r="C419" s="2"/>
      <c r="E419" s="4"/>
    </row>
    <row r="420" spans="2:5" x14ac:dyDescent="0.2">
      <c r="B420" s="4"/>
      <c r="C420" s="2"/>
      <c r="E420" s="4"/>
    </row>
    <row r="421" spans="2:5" x14ac:dyDescent="0.2">
      <c r="B421" s="4"/>
      <c r="C421" s="2"/>
      <c r="E421" s="4"/>
    </row>
    <row r="422" spans="2:5" x14ac:dyDescent="0.2">
      <c r="B422" s="4"/>
      <c r="C422" s="2"/>
      <c r="E422" s="4"/>
    </row>
    <row r="423" spans="2:5" x14ac:dyDescent="0.2">
      <c r="B423" s="4"/>
      <c r="C423" s="2"/>
      <c r="E423" s="4"/>
    </row>
    <row r="424" spans="2:5" x14ac:dyDescent="0.2">
      <c r="B424" s="4"/>
      <c r="C424" s="2"/>
      <c r="E424" s="4"/>
    </row>
    <row r="425" spans="2:5" x14ac:dyDescent="0.2">
      <c r="B425" s="4"/>
      <c r="C425" s="2"/>
      <c r="E425" s="4"/>
    </row>
    <row r="426" spans="2:5" x14ac:dyDescent="0.2">
      <c r="B426" s="4"/>
      <c r="C426" s="2"/>
      <c r="E426" s="4"/>
    </row>
    <row r="427" spans="2:5" x14ac:dyDescent="0.2">
      <c r="B427" s="4"/>
      <c r="C427" s="2"/>
      <c r="E427" s="4"/>
    </row>
    <row r="428" spans="2:5" x14ac:dyDescent="0.2">
      <c r="B428" s="4"/>
      <c r="C428" s="2"/>
      <c r="E428" s="4"/>
    </row>
    <row r="429" spans="2:5" x14ac:dyDescent="0.2">
      <c r="B429" s="4"/>
      <c r="C429" s="2"/>
      <c r="E429" s="4"/>
    </row>
    <row r="430" spans="2:5" x14ac:dyDescent="0.2">
      <c r="B430" s="4"/>
      <c r="C430" s="2"/>
      <c r="E430" s="4"/>
    </row>
    <row r="431" spans="2:5" x14ac:dyDescent="0.2">
      <c r="B431" s="4"/>
      <c r="C431" s="2"/>
      <c r="E431" s="4"/>
    </row>
    <row r="432" spans="2:5" x14ac:dyDescent="0.2">
      <c r="B432" s="4"/>
      <c r="C432" s="2"/>
      <c r="E432" s="4"/>
    </row>
    <row r="433" spans="2:5" x14ac:dyDescent="0.2">
      <c r="B433" s="4"/>
      <c r="C433" s="2"/>
      <c r="E433" s="4"/>
    </row>
    <row r="434" spans="2:5" x14ac:dyDescent="0.2">
      <c r="B434" s="4"/>
      <c r="C434" s="2"/>
      <c r="E434" s="4"/>
    </row>
    <row r="435" spans="2:5" x14ac:dyDescent="0.2">
      <c r="B435" s="4"/>
      <c r="C435" s="2"/>
      <c r="E435" s="4"/>
    </row>
    <row r="436" spans="2:5" x14ac:dyDescent="0.2">
      <c r="B436" s="4"/>
      <c r="C436" s="2"/>
      <c r="E436" s="4"/>
    </row>
    <row r="437" spans="2:5" x14ac:dyDescent="0.2">
      <c r="B437" s="4"/>
      <c r="C437" s="2"/>
      <c r="E437" s="4"/>
    </row>
    <row r="438" spans="2:5" x14ac:dyDescent="0.2">
      <c r="B438" s="4"/>
      <c r="C438" s="2"/>
      <c r="E438" s="4"/>
    </row>
    <row r="439" spans="2:5" x14ac:dyDescent="0.2">
      <c r="B439" s="4"/>
      <c r="C439" s="2"/>
      <c r="E439" s="4"/>
    </row>
    <row r="440" spans="2:5" x14ac:dyDescent="0.2">
      <c r="B440" s="4"/>
      <c r="C440" s="2"/>
      <c r="E440" s="4"/>
    </row>
    <row r="441" spans="2:5" x14ac:dyDescent="0.2">
      <c r="B441" s="4"/>
      <c r="C441" s="2"/>
      <c r="E441" s="4"/>
    </row>
    <row r="442" spans="2:5" x14ac:dyDescent="0.2">
      <c r="B442" s="4"/>
      <c r="C442" s="2"/>
      <c r="E442" s="4"/>
    </row>
    <row r="443" spans="2:5" x14ac:dyDescent="0.2">
      <c r="B443" s="4"/>
      <c r="C443" s="2"/>
      <c r="E443" s="4"/>
    </row>
    <row r="444" spans="2:5" x14ac:dyDescent="0.2">
      <c r="B444" s="4"/>
      <c r="C444" s="2"/>
      <c r="E444" s="4"/>
    </row>
    <row r="445" spans="2:5" x14ac:dyDescent="0.2">
      <c r="B445" s="4"/>
      <c r="C445" s="2"/>
      <c r="E445" s="4"/>
    </row>
    <row r="446" spans="2:5" x14ac:dyDescent="0.2">
      <c r="B446" s="4"/>
      <c r="C446" s="2"/>
      <c r="E446" s="4"/>
    </row>
    <row r="447" spans="2:5" x14ac:dyDescent="0.2">
      <c r="B447" s="4"/>
      <c r="C447" s="2"/>
      <c r="E447" s="4"/>
    </row>
    <row r="448" spans="2:5" x14ac:dyDescent="0.2">
      <c r="B448" s="4"/>
      <c r="C448" s="2"/>
      <c r="E448" s="4"/>
    </row>
    <row r="449" spans="2:5" x14ac:dyDescent="0.2">
      <c r="B449" s="4"/>
      <c r="C449" s="2"/>
      <c r="E449" s="4"/>
    </row>
    <row r="450" spans="2:5" x14ac:dyDescent="0.2">
      <c r="B450" s="4"/>
      <c r="C450" s="2"/>
      <c r="E450" s="4"/>
    </row>
    <row r="451" spans="2:5" x14ac:dyDescent="0.2">
      <c r="B451" s="4"/>
      <c r="C451" s="2"/>
      <c r="E451" s="4"/>
    </row>
    <row r="452" spans="2:5" x14ac:dyDescent="0.2">
      <c r="B452" s="4"/>
      <c r="C452" s="2"/>
      <c r="E452" s="4"/>
    </row>
    <row r="453" spans="2:5" x14ac:dyDescent="0.2">
      <c r="B453" s="4"/>
      <c r="C453" s="2"/>
      <c r="E453" s="4"/>
    </row>
    <row r="454" spans="2:5" x14ac:dyDescent="0.2">
      <c r="B454" s="4"/>
      <c r="C454" s="2"/>
      <c r="E454" s="4"/>
    </row>
    <row r="455" spans="2:5" x14ac:dyDescent="0.2">
      <c r="B455" s="4"/>
      <c r="C455" s="2"/>
      <c r="E455" s="4"/>
    </row>
    <row r="456" spans="2:5" x14ac:dyDescent="0.2">
      <c r="B456" s="4"/>
      <c r="C456" s="2"/>
      <c r="E456" s="4"/>
    </row>
    <row r="457" spans="2:5" x14ac:dyDescent="0.2">
      <c r="B457" s="4"/>
      <c r="C457" s="2"/>
      <c r="E457" s="4"/>
    </row>
    <row r="458" spans="2:5" x14ac:dyDescent="0.2">
      <c r="B458" s="4"/>
      <c r="C458" s="2"/>
      <c r="E458" s="4"/>
    </row>
    <row r="459" spans="2:5" x14ac:dyDescent="0.2">
      <c r="B459" s="4"/>
      <c r="C459" s="2"/>
      <c r="E459" s="4"/>
    </row>
    <row r="460" spans="2:5" x14ac:dyDescent="0.2">
      <c r="B460" s="4"/>
      <c r="C460" s="2"/>
      <c r="E460" s="4"/>
    </row>
    <row r="461" spans="2:5" x14ac:dyDescent="0.2">
      <c r="B461" s="4"/>
      <c r="C461" s="2"/>
      <c r="E461" s="4"/>
    </row>
    <row r="462" spans="2:5" x14ac:dyDescent="0.2">
      <c r="B462" s="4"/>
      <c r="C462" s="2"/>
      <c r="E462" s="4"/>
    </row>
    <row r="463" spans="2:5" x14ac:dyDescent="0.2">
      <c r="B463" s="4"/>
      <c r="C463" s="2"/>
      <c r="E463" s="4"/>
    </row>
    <row r="464" spans="2:5" x14ac:dyDescent="0.2">
      <c r="B464" s="4"/>
      <c r="C464" s="2"/>
      <c r="E464" s="4"/>
    </row>
    <row r="465" spans="2:5" x14ac:dyDescent="0.2">
      <c r="B465" s="4"/>
      <c r="C465" s="2"/>
      <c r="E465" s="4"/>
    </row>
    <row r="466" spans="2:5" x14ac:dyDescent="0.2">
      <c r="B466" s="4"/>
      <c r="C466" s="2"/>
      <c r="E466" s="4"/>
    </row>
    <row r="467" spans="2:5" x14ac:dyDescent="0.2">
      <c r="B467" s="4"/>
      <c r="C467" s="2"/>
      <c r="E467" s="4"/>
    </row>
    <row r="468" spans="2:5" x14ac:dyDescent="0.2">
      <c r="B468" s="4"/>
      <c r="C468" s="2"/>
      <c r="E468" s="4"/>
    </row>
    <row r="469" spans="2:5" x14ac:dyDescent="0.2">
      <c r="B469" s="4"/>
      <c r="C469" s="2"/>
      <c r="E469" s="4"/>
    </row>
    <row r="470" spans="2:5" x14ac:dyDescent="0.2">
      <c r="B470" s="4"/>
      <c r="C470" s="2"/>
      <c r="E470" s="4"/>
    </row>
    <row r="471" spans="2:5" x14ac:dyDescent="0.2">
      <c r="B471" s="4"/>
      <c r="C471" s="2"/>
      <c r="E471" s="4"/>
    </row>
    <row r="472" spans="2:5" x14ac:dyDescent="0.2">
      <c r="B472" s="4"/>
      <c r="C472" s="2"/>
      <c r="E472" s="4"/>
    </row>
    <row r="473" spans="2:5" x14ac:dyDescent="0.2">
      <c r="B473" s="4"/>
      <c r="C473" s="2"/>
      <c r="E473" s="4"/>
    </row>
    <row r="474" spans="2:5" x14ac:dyDescent="0.2">
      <c r="B474" s="4"/>
      <c r="C474" s="2"/>
      <c r="E474" s="4"/>
    </row>
    <row r="475" spans="2:5" x14ac:dyDescent="0.2">
      <c r="B475" s="4"/>
      <c r="C475" s="2"/>
      <c r="E475" s="4"/>
    </row>
    <row r="476" spans="2:5" x14ac:dyDescent="0.2">
      <c r="B476" s="4"/>
      <c r="C476" s="2"/>
      <c r="E476" s="4"/>
    </row>
    <row r="477" spans="2:5" x14ac:dyDescent="0.2">
      <c r="B477" s="4"/>
      <c r="C477" s="2"/>
      <c r="E477" s="4"/>
    </row>
    <row r="478" spans="2:5" x14ac:dyDescent="0.2">
      <c r="B478" s="4"/>
      <c r="C478" s="2"/>
      <c r="E478" s="4"/>
    </row>
    <row r="479" spans="2:5" x14ac:dyDescent="0.2">
      <c r="B479" s="4"/>
      <c r="C479" s="2"/>
      <c r="E479" s="4"/>
    </row>
    <row r="480" spans="2:5" x14ac:dyDescent="0.2">
      <c r="B480" s="4"/>
      <c r="C480" s="2"/>
      <c r="E480" s="4"/>
    </row>
    <row r="481" spans="2:5" x14ac:dyDescent="0.2">
      <c r="B481" s="4"/>
      <c r="C481" s="2"/>
      <c r="E481" s="4"/>
    </row>
    <row r="482" spans="2:5" x14ac:dyDescent="0.2">
      <c r="B482" s="4"/>
      <c r="C482" s="2"/>
      <c r="E482" s="4"/>
    </row>
    <row r="483" spans="2:5" x14ac:dyDescent="0.2">
      <c r="B483" s="4"/>
      <c r="C483" s="2"/>
      <c r="E483" s="4"/>
    </row>
    <row r="484" spans="2:5" x14ac:dyDescent="0.2">
      <c r="B484" s="4"/>
      <c r="C484" s="2"/>
      <c r="E484" s="4"/>
    </row>
    <row r="485" spans="2:5" x14ac:dyDescent="0.2">
      <c r="B485" s="4"/>
      <c r="C485" s="2"/>
      <c r="E485" s="4"/>
    </row>
    <row r="486" spans="2:5" x14ac:dyDescent="0.2">
      <c r="B486" s="4"/>
      <c r="C486" s="2"/>
      <c r="E486" s="4"/>
    </row>
    <row r="487" spans="2:5" x14ac:dyDescent="0.2">
      <c r="B487" s="4"/>
      <c r="C487" s="2"/>
      <c r="E487" s="4"/>
    </row>
    <row r="488" spans="2:5" x14ac:dyDescent="0.2">
      <c r="B488" s="4"/>
      <c r="C488" s="2"/>
      <c r="E488" s="4"/>
    </row>
    <row r="489" spans="2:5" x14ac:dyDescent="0.2">
      <c r="B489" s="4"/>
      <c r="C489" s="2"/>
      <c r="E489" s="4"/>
    </row>
    <row r="490" spans="2:5" x14ac:dyDescent="0.2">
      <c r="B490" s="4"/>
      <c r="C490" s="2"/>
      <c r="E490" s="4"/>
    </row>
    <row r="491" spans="2:5" x14ac:dyDescent="0.2">
      <c r="B491" s="4"/>
      <c r="C491" s="2"/>
      <c r="E491" s="4"/>
    </row>
    <row r="492" spans="2:5" x14ac:dyDescent="0.2">
      <c r="B492" s="4"/>
      <c r="C492" s="2"/>
      <c r="E492" s="4"/>
    </row>
    <row r="493" spans="2:5" x14ac:dyDescent="0.2">
      <c r="B493" s="4"/>
      <c r="C493" s="2"/>
      <c r="E493" s="4"/>
    </row>
    <row r="494" spans="2:5" x14ac:dyDescent="0.2">
      <c r="B494" s="4"/>
      <c r="C494" s="2"/>
      <c r="E494" s="4"/>
    </row>
    <row r="495" spans="2:5" x14ac:dyDescent="0.2">
      <c r="B495" s="4"/>
      <c r="C495" s="2"/>
      <c r="E495" s="4"/>
    </row>
    <row r="496" spans="2:5" x14ac:dyDescent="0.2">
      <c r="B496" s="4"/>
      <c r="C496" s="2"/>
      <c r="E496" s="4"/>
    </row>
    <row r="497" spans="2:5" x14ac:dyDescent="0.2">
      <c r="B497" s="4"/>
      <c r="C497" s="2"/>
      <c r="E497" s="4"/>
    </row>
    <row r="498" spans="2:5" x14ac:dyDescent="0.2">
      <c r="B498" s="4"/>
      <c r="C498" s="2"/>
      <c r="E498" s="4"/>
    </row>
    <row r="499" spans="2:5" x14ac:dyDescent="0.2">
      <c r="B499" s="4"/>
      <c r="C499" s="2"/>
      <c r="E499" s="4"/>
    </row>
    <row r="500" spans="2:5" x14ac:dyDescent="0.2">
      <c r="B500" s="4"/>
      <c r="C500" s="2"/>
      <c r="E500" s="4"/>
    </row>
    <row r="501" spans="2:5" x14ac:dyDescent="0.2">
      <c r="B501" s="4"/>
      <c r="C501" s="2"/>
      <c r="E501" s="4"/>
    </row>
    <row r="502" spans="2:5" x14ac:dyDescent="0.2">
      <c r="B502" s="4"/>
      <c r="C502" s="2"/>
      <c r="E502" s="4"/>
    </row>
    <row r="503" spans="2:5" x14ac:dyDescent="0.2">
      <c r="B503" s="4"/>
      <c r="C503" s="2"/>
      <c r="E503" s="4"/>
    </row>
    <row r="504" spans="2:5" x14ac:dyDescent="0.2">
      <c r="B504" s="4"/>
      <c r="C504" s="2"/>
      <c r="E504" s="4"/>
    </row>
    <row r="505" spans="2:5" x14ac:dyDescent="0.2">
      <c r="B505" s="4"/>
      <c r="C505" s="2"/>
      <c r="E505" s="4"/>
    </row>
    <row r="506" spans="2:5" x14ac:dyDescent="0.2">
      <c r="B506" s="4"/>
      <c r="C506" s="2"/>
      <c r="E506" s="4"/>
    </row>
    <row r="507" spans="2:5" x14ac:dyDescent="0.2">
      <c r="B507" s="4"/>
      <c r="C507" s="2"/>
      <c r="E507" s="4"/>
    </row>
    <row r="508" spans="2:5" x14ac:dyDescent="0.2">
      <c r="B508" s="4"/>
      <c r="C508" s="2"/>
      <c r="E508" s="4"/>
    </row>
    <row r="509" spans="2:5" x14ac:dyDescent="0.2">
      <c r="B509" s="4"/>
      <c r="C509" s="2"/>
      <c r="E509" s="4"/>
    </row>
    <row r="510" spans="2:5" x14ac:dyDescent="0.2">
      <c r="B510" s="4"/>
      <c r="C510" s="2"/>
      <c r="E510" s="4"/>
    </row>
    <row r="511" spans="2:5" x14ac:dyDescent="0.2">
      <c r="B511" s="4"/>
      <c r="C511" s="2"/>
      <c r="E511" s="4"/>
    </row>
    <row r="512" spans="2:5" x14ac:dyDescent="0.2">
      <c r="B512" s="4"/>
      <c r="C512" s="2"/>
      <c r="E512" s="4"/>
    </row>
    <row r="513" spans="2:5" x14ac:dyDescent="0.2">
      <c r="B513" s="4"/>
      <c r="C513" s="2"/>
      <c r="E513" s="4"/>
    </row>
    <row r="514" spans="2:5" x14ac:dyDescent="0.2">
      <c r="B514" s="4"/>
      <c r="C514" s="2"/>
      <c r="E514" s="4"/>
    </row>
    <row r="515" spans="2:5" x14ac:dyDescent="0.2">
      <c r="B515" s="4"/>
      <c r="C515" s="2"/>
      <c r="E515" s="4"/>
    </row>
    <row r="516" spans="2:5" x14ac:dyDescent="0.2">
      <c r="B516" s="4"/>
      <c r="C516" s="2"/>
      <c r="E516" s="4"/>
    </row>
    <row r="517" spans="2:5" x14ac:dyDescent="0.2">
      <c r="B517" s="4"/>
      <c r="C517" s="2"/>
      <c r="E517" s="4"/>
    </row>
    <row r="518" spans="2:5" x14ac:dyDescent="0.2">
      <c r="B518" s="4"/>
      <c r="C518" s="2"/>
      <c r="E518" s="4"/>
    </row>
    <row r="519" spans="2:5" x14ac:dyDescent="0.2">
      <c r="B519" s="4"/>
      <c r="C519" s="2"/>
      <c r="E519" s="4"/>
    </row>
    <row r="520" spans="2:5" x14ac:dyDescent="0.2">
      <c r="B520" s="4"/>
      <c r="C520" s="2"/>
      <c r="E520" s="4"/>
    </row>
    <row r="521" spans="2:5" x14ac:dyDescent="0.2">
      <c r="B521" s="4"/>
      <c r="C521" s="2"/>
      <c r="E521" s="4"/>
    </row>
    <row r="522" spans="2:5" x14ac:dyDescent="0.2">
      <c r="B522" s="4"/>
      <c r="C522" s="2"/>
      <c r="E522" s="4"/>
    </row>
    <row r="523" spans="2:5" x14ac:dyDescent="0.2">
      <c r="B523" s="4"/>
      <c r="C523" s="2"/>
      <c r="E523" s="4"/>
    </row>
    <row r="524" spans="2:5" x14ac:dyDescent="0.2">
      <c r="B524" s="4"/>
      <c r="C524" s="2"/>
      <c r="E524" s="4"/>
    </row>
    <row r="525" spans="2:5" x14ac:dyDescent="0.2">
      <c r="B525" s="4"/>
      <c r="C525" s="2"/>
      <c r="E525" s="4"/>
    </row>
    <row r="526" spans="2:5" x14ac:dyDescent="0.2">
      <c r="B526" s="4"/>
      <c r="C526" s="2"/>
      <c r="E526" s="4"/>
    </row>
    <row r="527" spans="2:5" x14ac:dyDescent="0.2">
      <c r="B527" s="4"/>
      <c r="C527" s="2"/>
      <c r="E527" s="4"/>
    </row>
    <row r="528" spans="2:5" x14ac:dyDescent="0.2">
      <c r="B528" s="4"/>
      <c r="C528" s="2"/>
      <c r="E528" s="4"/>
    </row>
    <row r="529" spans="2:5" x14ac:dyDescent="0.2">
      <c r="B529" s="4"/>
      <c r="C529" s="2"/>
      <c r="E529" s="4"/>
    </row>
    <row r="530" spans="2:5" x14ac:dyDescent="0.2">
      <c r="B530" s="4"/>
      <c r="C530" s="2"/>
      <c r="E530" s="4"/>
    </row>
    <row r="531" spans="2:5" x14ac:dyDescent="0.2">
      <c r="B531" s="4"/>
      <c r="C531" s="2"/>
      <c r="E531" s="4"/>
    </row>
    <row r="532" spans="2:5" x14ac:dyDescent="0.2">
      <c r="B532" s="4"/>
      <c r="C532" s="2"/>
      <c r="E532" s="4"/>
    </row>
    <row r="533" spans="2:5" x14ac:dyDescent="0.2">
      <c r="B533" s="4"/>
      <c r="C533" s="2"/>
      <c r="E533" s="4"/>
    </row>
    <row r="534" spans="2:5" x14ac:dyDescent="0.2">
      <c r="B534" s="4"/>
      <c r="C534" s="2"/>
      <c r="E534" s="4"/>
    </row>
    <row r="535" spans="2:5" x14ac:dyDescent="0.2">
      <c r="B535" s="4"/>
      <c r="C535" s="2"/>
      <c r="E535" s="4"/>
    </row>
    <row r="536" spans="2:5" x14ac:dyDescent="0.2">
      <c r="B536" s="4"/>
      <c r="C536" s="2"/>
      <c r="E536" s="4"/>
    </row>
    <row r="537" spans="2:5" x14ac:dyDescent="0.2">
      <c r="B537" s="4"/>
      <c r="C537" s="2"/>
      <c r="E537" s="4"/>
    </row>
    <row r="538" spans="2:5" x14ac:dyDescent="0.2">
      <c r="B538" s="4"/>
      <c r="C538" s="2"/>
      <c r="E538" s="4"/>
    </row>
    <row r="539" spans="2:5" x14ac:dyDescent="0.2">
      <c r="B539" s="4"/>
      <c r="C539" s="2"/>
      <c r="E539" s="4"/>
    </row>
    <row r="540" spans="2:5" x14ac:dyDescent="0.2">
      <c r="B540" s="4"/>
      <c r="C540" s="2"/>
      <c r="E540" s="4"/>
    </row>
    <row r="541" spans="2:5" x14ac:dyDescent="0.2">
      <c r="B541" s="4"/>
      <c r="C541" s="2"/>
      <c r="E541" s="4"/>
    </row>
    <row r="542" spans="2:5" x14ac:dyDescent="0.2">
      <c r="B542" s="4"/>
      <c r="C542" s="2"/>
      <c r="E542" s="4"/>
    </row>
    <row r="543" spans="2:5" x14ac:dyDescent="0.2">
      <c r="B543" s="4"/>
      <c r="C543" s="2"/>
      <c r="E543" s="4"/>
    </row>
    <row r="544" spans="2:5" x14ac:dyDescent="0.2">
      <c r="B544" s="4"/>
      <c r="C544" s="2"/>
      <c r="E544" s="4"/>
    </row>
    <row r="545" spans="2:5" x14ac:dyDescent="0.2">
      <c r="B545" s="4"/>
      <c r="C545" s="2"/>
      <c r="E545" s="4"/>
    </row>
    <row r="546" spans="2:5" x14ac:dyDescent="0.2">
      <c r="B546" s="4"/>
      <c r="C546" s="2"/>
      <c r="E546" s="4"/>
    </row>
    <row r="547" spans="2:5" x14ac:dyDescent="0.2">
      <c r="B547" s="4"/>
      <c r="C547" s="2"/>
      <c r="E547" s="4"/>
    </row>
    <row r="548" spans="2:5" x14ac:dyDescent="0.2">
      <c r="B548" s="4"/>
      <c r="C548" s="2"/>
      <c r="E548" s="4"/>
    </row>
    <row r="549" spans="2:5" x14ac:dyDescent="0.2">
      <c r="B549" s="4"/>
      <c r="C549" s="2"/>
      <c r="E549" s="4"/>
    </row>
    <row r="550" spans="2:5" x14ac:dyDescent="0.2">
      <c r="B550" s="4"/>
      <c r="C550" s="2"/>
      <c r="E550" s="4"/>
    </row>
    <row r="551" spans="2:5" x14ac:dyDescent="0.2">
      <c r="B551" s="4"/>
      <c r="C551" s="2"/>
      <c r="E551" s="4"/>
    </row>
    <row r="552" spans="2:5" x14ac:dyDescent="0.2">
      <c r="B552" s="4"/>
      <c r="C552" s="2"/>
      <c r="E552" s="4"/>
    </row>
    <row r="553" spans="2:5" x14ac:dyDescent="0.2">
      <c r="B553" s="4"/>
      <c r="C553" s="2"/>
      <c r="E553" s="4"/>
    </row>
    <row r="554" spans="2:5" x14ac:dyDescent="0.2">
      <c r="B554" s="4"/>
      <c r="C554" s="2"/>
      <c r="E554" s="4"/>
    </row>
    <row r="555" spans="2:5" x14ac:dyDescent="0.2">
      <c r="B555" s="4"/>
      <c r="C555" s="2"/>
      <c r="E555" s="4"/>
    </row>
    <row r="556" spans="2:5" x14ac:dyDescent="0.2">
      <c r="B556" s="4"/>
      <c r="C556" s="2"/>
      <c r="E556" s="4"/>
    </row>
    <row r="557" spans="2:5" x14ac:dyDescent="0.2">
      <c r="B557" s="4"/>
      <c r="C557" s="2"/>
      <c r="E557" s="4"/>
    </row>
    <row r="558" spans="2:5" x14ac:dyDescent="0.2">
      <c r="B558" s="4"/>
      <c r="C558" s="2"/>
      <c r="E558" s="4"/>
    </row>
    <row r="559" spans="2:5" x14ac:dyDescent="0.2">
      <c r="B559" s="4"/>
      <c r="C559" s="2"/>
      <c r="E559" s="4"/>
    </row>
    <row r="560" spans="2:5" x14ac:dyDescent="0.2">
      <c r="B560" s="4"/>
      <c r="C560" s="2"/>
      <c r="E560" s="4"/>
    </row>
    <row r="561" spans="2:5" x14ac:dyDescent="0.2">
      <c r="B561" s="4"/>
      <c r="C561" s="2"/>
      <c r="E561" s="4"/>
    </row>
    <row r="562" spans="2:5" x14ac:dyDescent="0.2">
      <c r="B562" s="4"/>
      <c r="C562" s="2"/>
      <c r="E562" s="4"/>
    </row>
    <row r="563" spans="2:5" x14ac:dyDescent="0.2">
      <c r="B563" s="4"/>
      <c r="C563" s="2"/>
      <c r="E563" s="4"/>
    </row>
    <row r="564" spans="2:5" x14ac:dyDescent="0.2">
      <c r="B564" s="4"/>
      <c r="C564" s="2"/>
      <c r="E564" s="4"/>
    </row>
    <row r="565" spans="2:5" x14ac:dyDescent="0.2">
      <c r="B565" s="4"/>
      <c r="C565" s="2"/>
      <c r="E565" s="4"/>
    </row>
    <row r="566" spans="2:5" x14ac:dyDescent="0.2">
      <c r="B566" s="4"/>
      <c r="C566" s="2"/>
      <c r="E566" s="4"/>
    </row>
    <row r="567" spans="2:5" x14ac:dyDescent="0.2">
      <c r="B567" s="4"/>
      <c r="C567" s="2"/>
      <c r="E567" s="4"/>
    </row>
    <row r="568" spans="2:5" x14ac:dyDescent="0.2">
      <c r="B568" s="4"/>
      <c r="C568" s="2"/>
      <c r="E568" s="4"/>
    </row>
    <row r="569" spans="2:5" x14ac:dyDescent="0.2">
      <c r="B569" s="4"/>
      <c r="C569" s="2"/>
      <c r="E569" s="4"/>
    </row>
    <row r="570" spans="2:5" x14ac:dyDescent="0.2">
      <c r="B570" s="4"/>
      <c r="C570" s="2"/>
      <c r="E570" s="4"/>
    </row>
    <row r="571" spans="2:5" x14ac:dyDescent="0.2">
      <c r="B571" s="4"/>
      <c r="C571" s="2"/>
      <c r="E571" s="4"/>
    </row>
    <row r="572" spans="2:5" x14ac:dyDescent="0.2">
      <c r="B572" s="4"/>
      <c r="C572" s="2"/>
      <c r="E572" s="4"/>
    </row>
    <row r="573" spans="2:5" x14ac:dyDescent="0.2">
      <c r="B573" s="4"/>
      <c r="C573" s="2"/>
      <c r="E573" s="4"/>
    </row>
    <row r="574" spans="2:5" x14ac:dyDescent="0.2">
      <c r="B574" s="4"/>
      <c r="C574" s="2"/>
      <c r="E574" s="4"/>
    </row>
    <row r="575" spans="2:5" x14ac:dyDescent="0.2">
      <c r="B575" s="4"/>
      <c r="C575" s="2"/>
      <c r="E575" s="4"/>
    </row>
    <row r="576" spans="2:5" x14ac:dyDescent="0.2">
      <c r="B576" s="4"/>
      <c r="C576" s="2"/>
      <c r="E576" s="4"/>
    </row>
    <row r="577" spans="2:5" x14ac:dyDescent="0.2">
      <c r="B577" s="4"/>
      <c r="C577" s="2"/>
      <c r="E577" s="4"/>
    </row>
    <row r="578" spans="2:5" x14ac:dyDescent="0.2">
      <c r="B578" s="4"/>
      <c r="C578" s="2"/>
      <c r="E578" s="4"/>
    </row>
    <row r="579" spans="2:5" x14ac:dyDescent="0.2">
      <c r="B579" s="4"/>
      <c r="C579" s="2"/>
      <c r="E579" s="4"/>
    </row>
    <row r="580" spans="2:5" x14ac:dyDescent="0.2">
      <c r="B580" s="4"/>
      <c r="C580" s="2"/>
      <c r="E580" s="4"/>
    </row>
    <row r="581" spans="2:5" x14ac:dyDescent="0.2">
      <c r="B581" s="4"/>
      <c r="C581" s="2"/>
      <c r="E581" s="4"/>
    </row>
    <row r="582" spans="2:5" x14ac:dyDescent="0.2">
      <c r="B582" s="4"/>
      <c r="C582" s="2"/>
      <c r="E582" s="4"/>
    </row>
    <row r="583" spans="2:5" x14ac:dyDescent="0.2">
      <c r="B583" s="4"/>
      <c r="C583" s="2"/>
      <c r="E583" s="4"/>
    </row>
    <row r="584" spans="2:5" x14ac:dyDescent="0.2">
      <c r="B584" s="4"/>
      <c r="C584" s="2"/>
      <c r="E584" s="4"/>
    </row>
    <row r="585" spans="2:5" x14ac:dyDescent="0.2">
      <c r="B585" s="4"/>
      <c r="C585" s="2"/>
      <c r="E585" s="4"/>
    </row>
    <row r="586" spans="2:5" x14ac:dyDescent="0.2">
      <c r="B586" s="4"/>
      <c r="C586" s="2"/>
      <c r="E586" s="4"/>
    </row>
    <row r="587" spans="2:5" x14ac:dyDescent="0.2">
      <c r="B587" s="4"/>
      <c r="C587" s="2"/>
      <c r="E587" s="4"/>
    </row>
    <row r="588" spans="2:5" x14ac:dyDescent="0.2">
      <c r="B588" s="4"/>
      <c r="C588" s="2"/>
      <c r="E588" s="4"/>
    </row>
    <row r="589" spans="2:5" x14ac:dyDescent="0.2">
      <c r="B589" s="4"/>
      <c r="C589" s="2"/>
      <c r="E589" s="4"/>
    </row>
    <row r="590" spans="2:5" x14ac:dyDescent="0.2">
      <c r="B590" s="4"/>
      <c r="C590" s="2"/>
      <c r="E590" s="4"/>
    </row>
    <row r="591" spans="2:5" x14ac:dyDescent="0.2">
      <c r="B591" s="4"/>
      <c r="C591" s="2"/>
      <c r="E591" s="4"/>
    </row>
    <row r="592" spans="2:5" x14ac:dyDescent="0.2">
      <c r="B592" s="4"/>
      <c r="C592" s="2"/>
      <c r="E592" s="4"/>
    </row>
    <row r="593" spans="2:5" x14ac:dyDescent="0.2">
      <c r="B593" s="4"/>
      <c r="C593" s="2"/>
      <c r="E593" s="4"/>
    </row>
    <row r="594" spans="2:5" x14ac:dyDescent="0.2">
      <c r="B594" s="4"/>
      <c r="C594" s="2"/>
      <c r="E594" s="4"/>
    </row>
    <row r="595" spans="2:5" x14ac:dyDescent="0.2">
      <c r="B595" s="4"/>
      <c r="C595" s="2"/>
      <c r="E595" s="4"/>
    </row>
    <row r="596" spans="2:5" x14ac:dyDescent="0.2">
      <c r="B596" s="4"/>
      <c r="C596" s="2"/>
      <c r="E596" s="4"/>
    </row>
    <row r="597" spans="2:5" x14ac:dyDescent="0.2">
      <c r="B597" s="4"/>
      <c r="C597" s="2"/>
      <c r="E597" s="4"/>
    </row>
    <row r="598" spans="2:5" x14ac:dyDescent="0.2">
      <c r="B598" s="4"/>
      <c r="C598" s="2"/>
      <c r="E598" s="4"/>
    </row>
    <row r="599" spans="2:5" x14ac:dyDescent="0.2">
      <c r="B599" s="4"/>
      <c r="C599" s="2"/>
      <c r="E599" s="4"/>
    </row>
    <row r="600" spans="2:5" x14ac:dyDescent="0.2">
      <c r="B600" s="4"/>
      <c r="C600" s="2"/>
      <c r="E600" s="4"/>
    </row>
    <row r="601" spans="2:5" x14ac:dyDescent="0.2">
      <c r="B601" s="4"/>
      <c r="C601" s="2"/>
      <c r="E601" s="4"/>
    </row>
    <row r="602" spans="2:5" x14ac:dyDescent="0.2">
      <c r="B602" s="4"/>
      <c r="C602" s="2"/>
      <c r="E602" s="4"/>
    </row>
    <row r="603" spans="2:5" x14ac:dyDescent="0.2">
      <c r="B603" s="4"/>
      <c r="C603" s="2"/>
      <c r="E603" s="4"/>
    </row>
    <row r="604" spans="2:5" x14ac:dyDescent="0.2">
      <c r="B604" s="4"/>
      <c r="C604" s="2"/>
      <c r="E604" s="4"/>
    </row>
    <row r="605" spans="2:5" x14ac:dyDescent="0.2">
      <c r="B605" s="4"/>
      <c r="C605" s="2"/>
      <c r="E605" s="4"/>
    </row>
    <row r="606" spans="2:5" x14ac:dyDescent="0.2">
      <c r="B606" s="4"/>
      <c r="C606" s="2"/>
      <c r="E606" s="4"/>
    </row>
    <row r="607" spans="2:5" x14ac:dyDescent="0.2">
      <c r="B607" s="4"/>
      <c r="C607" s="2"/>
      <c r="E607" s="4"/>
    </row>
    <row r="608" spans="2:5" x14ac:dyDescent="0.2">
      <c r="B608" s="4"/>
      <c r="C608" s="2"/>
      <c r="E608" s="4"/>
    </row>
    <row r="609" spans="2:5" x14ac:dyDescent="0.2">
      <c r="B609" s="4"/>
      <c r="C609" s="2"/>
      <c r="E609" s="4"/>
    </row>
    <row r="610" spans="2:5" x14ac:dyDescent="0.2">
      <c r="B610" s="4"/>
      <c r="C610" s="2"/>
      <c r="E610" s="4"/>
    </row>
    <row r="611" spans="2:5" x14ac:dyDescent="0.2">
      <c r="B611" s="4"/>
      <c r="C611" s="2"/>
      <c r="E611" s="4"/>
    </row>
    <row r="612" spans="2:5" x14ac:dyDescent="0.2">
      <c r="B612" s="4"/>
      <c r="C612" s="2"/>
      <c r="E612" s="4"/>
    </row>
    <row r="613" spans="2:5" x14ac:dyDescent="0.2">
      <c r="B613" s="4"/>
      <c r="C613" s="2"/>
      <c r="E613" s="4"/>
    </row>
    <row r="614" spans="2:5" x14ac:dyDescent="0.2">
      <c r="B614" s="4"/>
      <c r="C614" s="2"/>
      <c r="E614" s="4"/>
    </row>
    <row r="615" spans="2:5" x14ac:dyDescent="0.2">
      <c r="B615" s="4"/>
      <c r="C615" s="2"/>
      <c r="E615" s="4"/>
    </row>
    <row r="616" spans="2:5" x14ac:dyDescent="0.2">
      <c r="B616" s="4"/>
      <c r="C616" s="2"/>
      <c r="E616" s="4"/>
    </row>
    <row r="617" spans="2:5" x14ac:dyDescent="0.2">
      <c r="B617" s="4"/>
      <c r="C617" s="2"/>
      <c r="E617" s="4"/>
    </row>
    <row r="618" spans="2:5" x14ac:dyDescent="0.2">
      <c r="B618" s="4"/>
      <c r="C618" s="2"/>
      <c r="E618" s="4"/>
    </row>
    <row r="619" spans="2:5" x14ac:dyDescent="0.2">
      <c r="B619" s="4"/>
      <c r="C619" s="2"/>
      <c r="E619" s="4"/>
    </row>
    <row r="620" spans="2:5" x14ac:dyDescent="0.2">
      <c r="B620" s="4"/>
      <c r="C620" s="2"/>
      <c r="E620" s="4"/>
    </row>
    <row r="621" spans="2:5" x14ac:dyDescent="0.2">
      <c r="B621" s="4"/>
      <c r="C621" s="2"/>
      <c r="E621" s="4"/>
    </row>
    <row r="622" spans="2:5" x14ac:dyDescent="0.2">
      <c r="B622" s="4"/>
      <c r="C622" s="2"/>
      <c r="E622" s="4"/>
    </row>
    <row r="623" spans="2:5" x14ac:dyDescent="0.2">
      <c r="B623" s="4"/>
      <c r="C623" s="2"/>
      <c r="E623" s="4"/>
    </row>
    <row r="624" spans="2:5" x14ac:dyDescent="0.2">
      <c r="B624" s="4"/>
      <c r="C624" s="2"/>
      <c r="E624" s="4"/>
    </row>
    <row r="625" spans="2:5" x14ac:dyDescent="0.2">
      <c r="B625" s="4"/>
      <c r="C625" s="2"/>
      <c r="E625" s="4"/>
    </row>
    <row r="626" spans="2:5" x14ac:dyDescent="0.2">
      <c r="B626" s="4"/>
      <c r="C626" s="2"/>
      <c r="E626" s="4"/>
    </row>
    <row r="627" spans="2:5" x14ac:dyDescent="0.2">
      <c r="B627" s="4"/>
      <c r="C627" s="2"/>
      <c r="E627" s="4"/>
    </row>
    <row r="628" spans="2:5" x14ac:dyDescent="0.2">
      <c r="B628" s="4"/>
      <c r="C628" s="2"/>
      <c r="E628" s="4"/>
    </row>
    <row r="629" spans="2:5" x14ac:dyDescent="0.2">
      <c r="B629" s="4"/>
      <c r="C629" s="2"/>
      <c r="E629" s="4"/>
    </row>
    <row r="630" spans="2:5" x14ac:dyDescent="0.2">
      <c r="B630" s="4"/>
      <c r="C630" s="2"/>
      <c r="E630" s="4"/>
    </row>
    <row r="631" spans="2:5" x14ac:dyDescent="0.2">
      <c r="B631" s="4"/>
      <c r="C631" s="2"/>
      <c r="E631" s="4"/>
    </row>
    <row r="632" spans="2:5" x14ac:dyDescent="0.2">
      <c r="B632" s="4"/>
      <c r="C632" s="2"/>
      <c r="E632" s="4"/>
    </row>
    <row r="633" spans="2:5" x14ac:dyDescent="0.2">
      <c r="B633" s="4"/>
      <c r="C633" s="2"/>
      <c r="E633" s="4"/>
    </row>
    <row r="634" spans="2:5" x14ac:dyDescent="0.2">
      <c r="B634" s="4"/>
      <c r="C634" s="2"/>
      <c r="E634" s="4"/>
    </row>
    <row r="635" spans="2:5" x14ac:dyDescent="0.2">
      <c r="B635" s="4"/>
      <c r="C635" s="2"/>
      <c r="E635" s="4"/>
    </row>
    <row r="636" spans="2:5" x14ac:dyDescent="0.2">
      <c r="B636" s="4"/>
      <c r="C636" s="2"/>
      <c r="E636" s="4"/>
    </row>
    <row r="637" spans="2:5" x14ac:dyDescent="0.2">
      <c r="B637" s="4"/>
      <c r="C637" s="2"/>
      <c r="E637" s="4"/>
    </row>
    <row r="638" spans="2:5" x14ac:dyDescent="0.2">
      <c r="B638" s="4"/>
      <c r="C638" s="2"/>
      <c r="E638" s="4"/>
    </row>
    <row r="639" spans="2:5" x14ac:dyDescent="0.2">
      <c r="B639" s="4"/>
      <c r="C639" s="2"/>
      <c r="E639" s="4"/>
    </row>
    <row r="640" spans="2:5" x14ac:dyDescent="0.2">
      <c r="B640" s="4"/>
      <c r="C640" s="2"/>
      <c r="E640" s="4"/>
    </row>
    <row r="641" spans="2:5" x14ac:dyDescent="0.2">
      <c r="B641" s="4"/>
      <c r="C641" s="2"/>
      <c r="E641" s="4"/>
    </row>
    <row r="642" spans="2:5" x14ac:dyDescent="0.2">
      <c r="B642" s="4"/>
      <c r="C642" s="2"/>
      <c r="E642" s="4"/>
    </row>
    <row r="643" spans="2:5" x14ac:dyDescent="0.2">
      <c r="B643" s="4"/>
      <c r="C643" s="2"/>
      <c r="E643" s="4"/>
    </row>
    <row r="644" spans="2:5" x14ac:dyDescent="0.2">
      <c r="B644" s="4"/>
      <c r="C644" s="2"/>
      <c r="E644" s="4"/>
    </row>
    <row r="645" spans="2:5" x14ac:dyDescent="0.2">
      <c r="B645" s="4"/>
      <c r="C645" s="2"/>
      <c r="E645" s="4"/>
    </row>
    <row r="646" spans="2:5" x14ac:dyDescent="0.2">
      <c r="B646" s="4"/>
      <c r="C646" s="2"/>
      <c r="E646" s="4"/>
    </row>
    <row r="647" spans="2:5" x14ac:dyDescent="0.2">
      <c r="B647" s="4"/>
      <c r="C647" s="2"/>
      <c r="E647" s="4"/>
    </row>
    <row r="648" spans="2:5" x14ac:dyDescent="0.2">
      <c r="B648" s="4"/>
      <c r="C648" s="2"/>
      <c r="E648" s="4"/>
    </row>
    <row r="649" spans="2:5" x14ac:dyDescent="0.2">
      <c r="B649" s="4"/>
      <c r="C649" s="2"/>
      <c r="E649" s="4"/>
    </row>
    <row r="650" spans="2:5" x14ac:dyDescent="0.2">
      <c r="B650" s="4"/>
      <c r="C650" s="2"/>
      <c r="E650" s="4"/>
    </row>
    <row r="651" spans="2:5" x14ac:dyDescent="0.2">
      <c r="B651" s="4"/>
      <c r="C651" s="2"/>
      <c r="E651" s="4"/>
    </row>
    <row r="652" spans="2:5" x14ac:dyDescent="0.2">
      <c r="B652" s="4"/>
      <c r="C652" s="2"/>
      <c r="E652" s="4"/>
    </row>
    <row r="653" spans="2:5" x14ac:dyDescent="0.2">
      <c r="B653" s="4"/>
      <c r="C653" s="2"/>
      <c r="E653" s="4"/>
    </row>
    <row r="654" spans="2:5" x14ac:dyDescent="0.2">
      <c r="B654" s="4"/>
      <c r="C654" s="2"/>
      <c r="E654" s="4"/>
    </row>
    <row r="655" spans="2:5" x14ac:dyDescent="0.2">
      <c r="B655" s="4"/>
      <c r="C655" s="2"/>
      <c r="E655" s="4"/>
    </row>
    <row r="656" spans="2:5" x14ac:dyDescent="0.2">
      <c r="B656" s="4"/>
      <c r="C656" s="2"/>
      <c r="E656" s="4"/>
    </row>
    <row r="657" spans="2:5" x14ac:dyDescent="0.2">
      <c r="B657" s="4"/>
      <c r="C657" s="2"/>
      <c r="E657" s="4"/>
    </row>
    <row r="658" spans="2:5" x14ac:dyDescent="0.2">
      <c r="B658" s="4"/>
      <c r="C658" s="2"/>
      <c r="E658" s="4"/>
    </row>
    <row r="659" spans="2:5" x14ac:dyDescent="0.2">
      <c r="B659" s="4"/>
      <c r="C659" s="2"/>
      <c r="E659" s="4"/>
    </row>
    <row r="660" spans="2:5" x14ac:dyDescent="0.2">
      <c r="B660" s="4"/>
      <c r="C660" s="2"/>
      <c r="E660" s="4"/>
    </row>
    <row r="661" spans="2:5" x14ac:dyDescent="0.2">
      <c r="B661" s="4"/>
      <c r="C661" s="2"/>
      <c r="E661" s="4"/>
    </row>
    <row r="662" spans="2:5" x14ac:dyDescent="0.2">
      <c r="B662" s="4"/>
      <c r="C662" s="2"/>
      <c r="E662" s="4"/>
    </row>
    <row r="663" spans="2:5" x14ac:dyDescent="0.2">
      <c r="B663" s="4"/>
      <c r="C663" s="2"/>
      <c r="E663" s="4"/>
    </row>
    <row r="664" spans="2:5" x14ac:dyDescent="0.2">
      <c r="B664" s="4"/>
      <c r="C664" s="2"/>
      <c r="E664" s="4"/>
    </row>
    <row r="665" spans="2:5" x14ac:dyDescent="0.2">
      <c r="B665" s="4"/>
      <c r="C665" s="2"/>
      <c r="E665" s="4"/>
    </row>
    <row r="666" spans="2:5" x14ac:dyDescent="0.2">
      <c r="B666" s="4"/>
      <c r="C666" s="2"/>
      <c r="E666" s="4"/>
    </row>
    <row r="667" spans="2:5" x14ac:dyDescent="0.2">
      <c r="B667" s="4"/>
      <c r="C667" s="2"/>
      <c r="E667" s="4"/>
    </row>
    <row r="668" spans="2:5" x14ac:dyDescent="0.2">
      <c r="B668" s="4"/>
      <c r="C668" s="2"/>
      <c r="E668" s="4"/>
    </row>
    <row r="669" spans="2:5" x14ac:dyDescent="0.2">
      <c r="B669" s="4"/>
      <c r="C669" s="2"/>
      <c r="E669" s="4"/>
    </row>
    <row r="670" spans="2:5" x14ac:dyDescent="0.2">
      <c r="B670" s="4"/>
      <c r="C670" s="2"/>
      <c r="E670" s="4"/>
    </row>
    <row r="671" spans="2:5" x14ac:dyDescent="0.2">
      <c r="B671" s="4"/>
      <c r="C671" s="2"/>
      <c r="E671" s="4"/>
    </row>
    <row r="672" spans="2:5" x14ac:dyDescent="0.2">
      <c r="B672" s="4"/>
      <c r="C672" s="2"/>
      <c r="E672" s="4"/>
    </row>
    <row r="673" spans="2:5" x14ac:dyDescent="0.2">
      <c r="B673" s="4"/>
      <c r="C673" s="2"/>
      <c r="E673" s="4"/>
    </row>
    <row r="674" spans="2:5" x14ac:dyDescent="0.2">
      <c r="B674" s="4"/>
      <c r="C674" s="2"/>
      <c r="E674" s="4"/>
    </row>
    <row r="675" spans="2:5" x14ac:dyDescent="0.2">
      <c r="B675" s="4"/>
      <c r="C675" s="2"/>
      <c r="E675" s="4"/>
    </row>
    <row r="676" spans="2:5" x14ac:dyDescent="0.2">
      <c r="B676" s="4"/>
      <c r="C676" s="2"/>
      <c r="E676" s="4"/>
    </row>
    <row r="677" spans="2:5" x14ac:dyDescent="0.2">
      <c r="B677" s="4"/>
      <c r="C677" s="2"/>
      <c r="E677" s="4"/>
    </row>
    <row r="678" spans="2:5" x14ac:dyDescent="0.2">
      <c r="B678" s="4"/>
      <c r="C678" s="2"/>
      <c r="E678" s="4"/>
    </row>
    <row r="679" spans="2:5" x14ac:dyDescent="0.2">
      <c r="B679" s="4"/>
      <c r="C679" s="2"/>
      <c r="E679" s="4"/>
    </row>
    <row r="680" spans="2:5" x14ac:dyDescent="0.2">
      <c r="B680" s="4"/>
      <c r="C680" s="2"/>
      <c r="E680" s="4"/>
    </row>
    <row r="681" spans="2:5" x14ac:dyDescent="0.2">
      <c r="B681" s="4"/>
      <c r="C681" s="2"/>
      <c r="E681" s="4"/>
    </row>
    <row r="682" spans="2:5" x14ac:dyDescent="0.2">
      <c r="B682" s="4"/>
      <c r="C682" s="2"/>
      <c r="E682" s="4"/>
    </row>
    <row r="683" spans="2:5" x14ac:dyDescent="0.2">
      <c r="B683" s="4"/>
      <c r="C683" s="2"/>
      <c r="E683" s="4"/>
    </row>
    <row r="684" spans="2:5" x14ac:dyDescent="0.2">
      <c r="B684" s="4"/>
      <c r="C684" s="2"/>
      <c r="E684" s="4"/>
    </row>
    <row r="685" spans="2:5" x14ac:dyDescent="0.2">
      <c r="B685" s="4"/>
      <c r="C685" s="2"/>
      <c r="E685" s="4"/>
    </row>
    <row r="686" spans="2:5" x14ac:dyDescent="0.2">
      <c r="B686" s="4"/>
      <c r="C686" s="2"/>
      <c r="E686" s="4"/>
    </row>
    <row r="687" spans="2:5" x14ac:dyDescent="0.2">
      <c r="B687" s="4"/>
      <c r="C687" s="2"/>
      <c r="E687" s="4"/>
    </row>
    <row r="688" spans="2:5" x14ac:dyDescent="0.2">
      <c r="B688" s="4"/>
      <c r="C688" s="2"/>
      <c r="E688" s="4"/>
    </row>
    <row r="689" spans="2:5" x14ac:dyDescent="0.2">
      <c r="B689" s="4"/>
      <c r="C689" s="2"/>
      <c r="E689" s="4"/>
    </row>
    <row r="690" spans="2:5" x14ac:dyDescent="0.2">
      <c r="B690" s="4"/>
      <c r="C690" s="2"/>
      <c r="E690" s="4"/>
    </row>
    <row r="691" spans="2:5" x14ac:dyDescent="0.2">
      <c r="B691" s="4"/>
      <c r="C691" s="2"/>
      <c r="E691" s="4"/>
    </row>
    <row r="692" spans="2:5" x14ac:dyDescent="0.2">
      <c r="B692" s="4"/>
      <c r="C692" s="2"/>
      <c r="E692" s="4"/>
    </row>
    <row r="693" spans="2:5" x14ac:dyDescent="0.2">
      <c r="B693" s="4"/>
      <c r="C693" s="2"/>
      <c r="E693" s="4"/>
    </row>
    <row r="694" spans="2:5" x14ac:dyDescent="0.2">
      <c r="B694" s="4"/>
      <c r="C694" s="2"/>
      <c r="E694" s="4"/>
    </row>
    <row r="695" spans="2:5" x14ac:dyDescent="0.2">
      <c r="B695" s="4"/>
      <c r="C695" s="2"/>
      <c r="E695" s="4"/>
    </row>
    <row r="696" spans="2:5" x14ac:dyDescent="0.2">
      <c r="B696" s="4"/>
      <c r="C696" s="2"/>
      <c r="E696" s="4"/>
    </row>
    <row r="697" spans="2:5" x14ac:dyDescent="0.2">
      <c r="B697" s="4"/>
      <c r="C697" s="2"/>
      <c r="E697" s="4"/>
    </row>
    <row r="698" spans="2:5" x14ac:dyDescent="0.2">
      <c r="B698" s="4"/>
      <c r="C698" s="2"/>
      <c r="E698" s="4"/>
    </row>
    <row r="699" spans="2:5" x14ac:dyDescent="0.2">
      <c r="B699" s="4"/>
      <c r="C699" s="2"/>
      <c r="E699" s="4"/>
    </row>
    <row r="700" spans="2:5" x14ac:dyDescent="0.2">
      <c r="B700" s="4"/>
      <c r="C700" s="2"/>
      <c r="E700" s="4"/>
    </row>
    <row r="701" spans="2:5" x14ac:dyDescent="0.2">
      <c r="B701" s="4"/>
      <c r="C701" s="2"/>
      <c r="E701" s="4"/>
    </row>
    <row r="702" spans="2:5" x14ac:dyDescent="0.2">
      <c r="B702" s="4"/>
      <c r="C702" s="2"/>
      <c r="E702" s="4"/>
    </row>
    <row r="703" spans="2:5" x14ac:dyDescent="0.2">
      <c r="B703" s="4"/>
      <c r="C703" s="2"/>
      <c r="E703" s="4"/>
    </row>
    <row r="704" spans="2:5" x14ac:dyDescent="0.2">
      <c r="B704" s="4"/>
      <c r="C704" s="2"/>
      <c r="E704" s="4"/>
    </row>
    <row r="705" spans="2:5" x14ac:dyDescent="0.2">
      <c r="B705" s="4"/>
      <c r="C705" s="2"/>
      <c r="E705" s="4"/>
    </row>
    <row r="706" spans="2:5" x14ac:dyDescent="0.2">
      <c r="B706" s="4"/>
      <c r="C706" s="2"/>
      <c r="E706" s="4"/>
    </row>
    <row r="707" spans="2:5" x14ac:dyDescent="0.2">
      <c r="B707" s="4"/>
      <c r="C707" s="2"/>
      <c r="E707" s="4"/>
    </row>
    <row r="708" spans="2:5" x14ac:dyDescent="0.2">
      <c r="B708" s="4"/>
      <c r="C708" s="2"/>
      <c r="E708" s="4"/>
    </row>
    <row r="709" spans="2:5" x14ac:dyDescent="0.2">
      <c r="B709" s="4"/>
      <c r="C709" s="2"/>
      <c r="E709" s="4"/>
    </row>
    <row r="710" spans="2:5" x14ac:dyDescent="0.2">
      <c r="B710" s="4"/>
      <c r="C710" s="2"/>
      <c r="E710" s="4"/>
    </row>
    <row r="711" spans="2:5" x14ac:dyDescent="0.2">
      <c r="B711" s="4"/>
      <c r="C711" s="2"/>
      <c r="E711" s="4"/>
    </row>
    <row r="712" spans="2:5" x14ac:dyDescent="0.2">
      <c r="B712" s="4"/>
      <c r="C712" s="2"/>
      <c r="E712" s="4"/>
    </row>
    <row r="713" spans="2:5" x14ac:dyDescent="0.2">
      <c r="B713" s="4"/>
      <c r="C713" s="2"/>
      <c r="E713" s="4"/>
    </row>
    <row r="714" spans="2:5" x14ac:dyDescent="0.2">
      <c r="B714" s="4"/>
      <c r="C714" s="2"/>
      <c r="E714" s="4"/>
    </row>
    <row r="715" spans="2:5" x14ac:dyDescent="0.2">
      <c r="B715" s="4"/>
      <c r="C715" s="2"/>
      <c r="E715" s="4"/>
    </row>
    <row r="716" spans="2:5" x14ac:dyDescent="0.2">
      <c r="B716" s="4"/>
      <c r="C716" s="2"/>
      <c r="E716" s="4"/>
    </row>
    <row r="717" spans="2:5" x14ac:dyDescent="0.2">
      <c r="B717" s="4"/>
      <c r="C717" s="2"/>
      <c r="E717" s="4"/>
    </row>
    <row r="718" spans="2:5" x14ac:dyDescent="0.2">
      <c r="B718" s="4"/>
      <c r="C718" s="2"/>
      <c r="E718" s="4"/>
    </row>
    <row r="719" spans="2:5" x14ac:dyDescent="0.2">
      <c r="B719" s="4"/>
      <c r="C719" s="2"/>
      <c r="E719" s="4"/>
    </row>
    <row r="720" spans="2:5" x14ac:dyDescent="0.2">
      <c r="B720" s="4"/>
      <c r="C720" s="2"/>
      <c r="E720" s="4"/>
    </row>
    <row r="721" spans="2:5" x14ac:dyDescent="0.2">
      <c r="B721" s="4"/>
      <c r="C721" s="2"/>
      <c r="E721" s="4"/>
    </row>
    <row r="722" spans="2:5" x14ac:dyDescent="0.2">
      <c r="B722" s="4"/>
      <c r="C722" s="2"/>
      <c r="E722" s="4"/>
    </row>
    <row r="723" spans="2:5" x14ac:dyDescent="0.2">
      <c r="B723" s="4"/>
      <c r="C723" s="2"/>
      <c r="E723" s="4"/>
    </row>
    <row r="724" spans="2:5" x14ac:dyDescent="0.2">
      <c r="B724" s="4"/>
      <c r="C724" s="2"/>
      <c r="E724" s="4"/>
    </row>
    <row r="725" spans="2:5" x14ac:dyDescent="0.2">
      <c r="B725" s="4"/>
      <c r="C725" s="2"/>
      <c r="E725" s="4"/>
    </row>
    <row r="726" spans="2:5" x14ac:dyDescent="0.2">
      <c r="B726" s="4"/>
      <c r="C726" s="2"/>
      <c r="E726" s="4"/>
    </row>
    <row r="727" spans="2:5" x14ac:dyDescent="0.2">
      <c r="B727" s="4"/>
      <c r="C727" s="2"/>
      <c r="E727" s="4"/>
    </row>
    <row r="728" spans="2:5" x14ac:dyDescent="0.2">
      <c r="B728" s="4"/>
      <c r="C728" s="2"/>
      <c r="E728" s="4"/>
    </row>
    <row r="729" spans="2:5" x14ac:dyDescent="0.2">
      <c r="B729" s="4"/>
      <c r="C729" s="2"/>
      <c r="E729" s="4"/>
    </row>
    <row r="730" spans="2:5" x14ac:dyDescent="0.2">
      <c r="B730" s="4"/>
      <c r="C730" s="2"/>
      <c r="E730" s="4"/>
    </row>
    <row r="731" spans="2:5" x14ac:dyDescent="0.2">
      <c r="B731" s="4"/>
      <c r="C731" s="2"/>
      <c r="E731" s="4"/>
    </row>
    <row r="732" spans="2:5" x14ac:dyDescent="0.2">
      <c r="B732" s="4"/>
      <c r="C732" s="2"/>
      <c r="E732" s="4"/>
    </row>
    <row r="733" spans="2:5" x14ac:dyDescent="0.2">
      <c r="B733" s="4"/>
      <c r="C733" s="2"/>
      <c r="E733" s="4"/>
    </row>
    <row r="734" spans="2:5" x14ac:dyDescent="0.2">
      <c r="B734" s="4"/>
      <c r="C734" s="2"/>
      <c r="E734" s="4"/>
    </row>
    <row r="735" spans="2:5" x14ac:dyDescent="0.2">
      <c r="B735" s="4"/>
      <c r="C735" s="2"/>
      <c r="E735" s="4"/>
    </row>
    <row r="736" spans="2:5" x14ac:dyDescent="0.2">
      <c r="B736" s="4"/>
      <c r="C736" s="2"/>
      <c r="E736" s="4"/>
    </row>
    <row r="737" spans="2:5" x14ac:dyDescent="0.2">
      <c r="B737" s="4"/>
      <c r="C737" s="2"/>
      <c r="E737" s="4"/>
    </row>
    <row r="738" spans="2:5" x14ac:dyDescent="0.2">
      <c r="B738" s="4"/>
      <c r="C738" s="2"/>
      <c r="E738" s="4"/>
    </row>
    <row r="739" spans="2:5" x14ac:dyDescent="0.2">
      <c r="B739" s="4"/>
      <c r="C739" s="2"/>
      <c r="E739" s="4"/>
    </row>
    <row r="740" spans="2:5" x14ac:dyDescent="0.2">
      <c r="B740" s="4"/>
      <c r="C740" s="2"/>
      <c r="E740" s="4"/>
    </row>
    <row r="741" spans="2:5" x14ac:dyDescent="0.2">
      <c r="B741" s="4"/>
      <c r="C741" s="2"/>
      <c r="E741" s="4"/>
    </row>
    <row r="742" spans="2:5" x14ac:dyDescent="0.2">
      <c r="B742" s="4"/>
      <c r="C742" s="2"/>
      <c r="E742" s="4"/>
    </row>
    <row r="743" spans="2:5" x14ac:dyDescent="0.2">
      <c r="B743" s="4"/>
      <c r="C743" s="2"/>
      <c r="E743" s="4"/>
    </row>
    <row r="744" spans="2:5" x14ac:dyDescent="0.2">
      <c r="B744" s="4"/>
      <c r="C744" s="2"/>
      <c r="E744" s="4"/>
    </row>
    <row r="745" spans="2:5" x14ac:dyDescent="0.2">
      <c r="B745" s="4"/>
      <c r="C745" s="2"/>
      <c r="E745" s="4"/>
    </row>
    <row r="746" spans="2:5" x14ac:dyDescent="0.2">
      <c r="B746" s="4"/>
      <c r="C746" s="2"/>
      <c r="E746" s="4"/>
    </row>
    <row r="747" spans="2:5" x14ac:dyDescent="0.2">
      <c r="B747" s="4"/>
      <c r="C747" s="2"/>
      <c r="E747" s="4"/>
    </row>
    <row r="748" spans="2:5" x14ac:dyDescent="0.2">
      <c r="B748" s="4"/>
      <c r="C748" s="2"/>
      <c r="E748" s="4"/>
    </row>
    <row r="749" spans="2:5" x14ac:dyDescent="0.2">
      <c r="B749" s="4"/>
      <c r="C749" s="2"/>
      <c r="E749" s="4"/>
    </row>
    <row r="750" spans="2:5" x14ac:dyDescent="0.2">
      <c r="B750" s="4"/>
      <c r="C750" s="2"/>
      <c r="E750" s="4"/>
    </row>
    <row r="751" spans="2:5" x14ac:dyDescent="0.2">
      <c r="B751" s="4"/>
      <c r="C751" s="2"/>
      <c r="E751" s="4"/>
    </row>
    <row r="752" spans="2:5" x14ac:dyDescent="0.2">
      <c r="B752" s="4"/>
      <c r="C752" s="2"/>
      <c r="E752" s="4"/>
    </row>
    <row r="753" spans="2:5" x14ac:dyDescent="0.2">
      <c r="B753" s="4"/>
      <c r="C753" s="2"/>
      <c r="E753" s="4"/>
    </row>
    <row r="754" spans="2:5" x14ac:dyDescent="0.2">
      <c r="B754" s="4"/>
      <c r="C754" s="2"/>
      <c r="E754" s="4"/>
    </row>
    <row r="755" spans="2:5" x14ac:dyDescent="0.2">
      <c r="B755" s="4"/>
      <c r="C755" s="2"/>
      <c r="E755" s="4"/>
    </row>
    <row r="756" spans="2:5" x14ac:dyDescent="0.2">
      <c r="B756" s="4"/>
      <c r="C756" s="2"/>
      <c r="E756" s="4"/>
    </row>
    <row r="757" spans="2:5" x14ac:dyDescent="0.2">
      <c r="B757" s="4"/>
      <c r="C757" s="2"/>
      <c r="E757" s="4"/>
    </row>
    <row r="758" spans="2:5" x14ac:dyDescent="0.2">
      <c r="B758" s="4"/>
      <c r="C758" s="2"/>
      <c r="E758" s="4"/>
    </row>
    <row r="759" spans="2:5" x14ac:dyDescent="0.2">
      <c r="B759" s="4"/>
      <c r="C759" s="2"/>
      <c r="E759" s="4"/>
    </row>
    <row r="760" spans="2:5" x14ac:dyDescent="0.2">
      <c r="B760" s="4"/>
      <c r="C760" s="2"/>
      <c r="E760" s="4"/>
    </row>
    <row r="761" spans="2:5" x14ac:dyDescent="0.2">
      <c r="B761" s="4"/>
      <c r="C761" s="2"/>
      <c r="E761" s="4"/>
    </row>
    <row r="762" spans="2:5" x14ac:dyDescent="0.2">
      <c r="B762" s="4"/>
      <c r="C762" s="2"/>
      <c r="E762" s="4"/>
    </row>
    <row r="763" spans="2:5" x14ac:dyDescent="0.2">
      <c r="B763" s="4"/>
      <c r="C763" s="2"/>
      <c r="E763" s="4"/>
    </row>
    <row r="764" spans="2:5" x14ac:dyDescent="0.2">
      <c r="B764" s="4"/>
      <c r="C764" s="2"/>
      <c r="E764" s="4"/>
    </row>
    <row r="765" spans="2:5" x14ac:dyDescent="0.2">
      <c r="B765" s="4"/>
      <c r="C765" s="2"/>
      <c r="E765" s="4"/>
    </row>
    <row r="766" spans="2:5" x14ac:dyDescent="0.2">
      <c r="B766" s="4"/>
      <c r="C766" s="2"/>
      <c r="E766" s="4"/>
    </row>
    <row r="767" spans="2:5" x14ac:dyDescent="0.2">
      <c r="B767" s="4"/>
      <c r="C767" s="2"/>
      <c r="E767" s="4"/>
    </row>
    <row r="768" spans="2:5" x14ac:dyDescent="0.2">
      <c r="B768" s="4"/>
      <c r="C768" s="2"/>
      <c r="E768" s="4"/>
    </row>
    <row r="769" spans="2:5" x14ac:dyDescent="0.2">
      <c r="B769" s="4"/>
      <c r="C769" s="2"/>
      <c r="E769" s="4"/>
    </row>
    <row r="770" spans="2:5" x14ac:dyDescent="0.2">
      <c r="B770" s="4"/>
      <c r="C770" s="2"/>
      <c r="E770" s="4"/>
    </row>
    <row r="771" spans="2:5" x14ac:dyDescent="0.2">
      <c r="B771" s="4"/>
      <c r="C771" s="2"/>
      <c r="E771" s="4"/>
    </row>
    <row r="772" spans="2:5" x14ac:dyDescent="0.2">
      <c r="B772" s="4"/>
      <c r="C772" s="2"/>
      <c r="E772" s="4"/>
    </row>
    <row r="773" spans="2:5" x14ac:dyDescent="0.2">
      <c r="B773" s="4"/>
      <c r="C773" s="2"/>
      <c r="E773" s="4"/>
    </row>
    <row r="774" spans="2:5" x14ac:dyDescent="0.2">
      <c r="B774" s="4"/>
      <c r="C774" s="2"/>
      <c r="E774" s="4"/>
    </row>
    <row r="775" spans="2:5" x14ac:dyDescent="0.2">
      <c r="B775" s="4"/>
      <c r="C775" s="2"/>
      <c r="E775" s="4"/>
    </row>
    <row r="776" spans="2:5" x14ac:dyDescent="0.2">
      <c r="B776" s="4"/>
      <c r="C776" s="2"/>
      <c r="E776" s="4"/>
    </row>
    <row r="777" spans="2:5" x14ac:dyDescent="0.2">
      <c r="B777" s="4"/>
      <c r="C777" s="2"/>
      <c r="E777" s="4"/>
    </row>
    <row r="778" spans="2:5" x14ac:dyDescent="0.2">
      <c r="B778" s="4"/>
      <c r="C778" s="2"/>
      <c r="E778" s="4"/>
    </row>
    <row r="779" spans="2:5" x14ac:dyDescent="0.2">
      <c r="B779" s="4"/>
      <c r="C779" s="2"/>
      <c r="E779" s="4"/>
    </row>
    <row r="780" spans="2:5" x14ac:dyDescent="0.2">
      <c r="B780" s="4"/>
      <c r="C780" s="2"/>
      <c r="E780" s="4"/>
    </row>
    <row r="781" spans="2:5" x14ac:dyDescent="0.2">
      <c r="B781" s="4"/>
      <c r="C781" s="2"/>
      <c r="E781" s="4"/>
    </row>
    <row r="782" spans="2:5" x14ac:dyDescent="0.2">
      <c r="B782" s="4"/>
      <c r="C782" s="2"/>
      <c r="E782" s="4"/>
    </row>
    <row r="783" spans="2:5" x14ac:dyDescent="0.2">
      <c r="B783" s="4"/>
      <c r="C783" s="2"/>
      <c r="E783" s="4"/>
    </row>
    <row r="784" spans="2:5" x14ac:dyDescent="0.2">
      <c r="B784" s="4"/>
      <c r="C784" s="2"/>
      <c r="E784" s="4"/>
    </row>
    <row r="785" spans="2:5" x14ac:dyDescent="0.2">
      <c r="B785" s="4"/>
      <c r="C785" s="2"/>
      <c r="E785" s="4"/>
    </row>
    <row r="786" spans="2:5" x14ac:dyDescent="0.2">
      <c r="B786" s="4"/>
      <c r="C786" s="2"/>
      <c r="E786" s="4"/>
    </row>
    <row r="787" spans="2:5" x14ac:dyDescent="0.2">
      <c r="B787" s="4"/>
      <c r="C787" s="2"/>
      <c r="E787" s="4"/>
    </row>
    <row r="788" spans="2:5" x14ac:dyDescent="0.2">
      <c r="B788" s="4"/>
      <c r="C788" s="2"/>
      <c r="E788" s="4"/>
    </row>
    <row r="789" spans="2:5" x14ac:dyDescent="0.2">
      <c r="B789" s="4"/>
      <c r="C789" s="2"/>
      <c r="E789" s="4"/>
    </row>
    <row r="790" spans="2:5" x14ac:dyDescent="0.2">
      <c r="B790" s="4"/>
      <c r="C790" s="2"/>
      <c r="E790" s="4"/>
    </row>
    <row r="791" spans="2:5" x14ac:dyDescent="0.2">
      <c r="B791" s="4"/>
      <c r="C791" s="2"/>
      <c r="E791" s="4"/>
    </row>
    <row r="792" spans="2:5" x14ac:dyDescent="0.2">
      <c r="B792" s="4"/>
      <c r="C792" s="2"/>
      <c r="E792" s="4"/>
    </row>
    <row r="793" spans="2:5" x14ac:dyDescent="0.2">
      <c r="B793" s="4"/>
      <c r="C793" s="2"/>
      <c r="E793" s="4"/>
    </row>
    <row r="794" spans="2:5" x14ac:dyDescent="0.2">
      <c r="B794" s="4"/>
      <c r="C794" s="2"/>
      <c r="E794" s="4"/>
    </row>
    <row r="795" spans="2:5" x14ac:dyDescent="0.2">
      <c r="B795" s="4"/>
      <c r="C795" s="2"/>
      <c r="E795" s="4"/>
    </row>
    <row r="796" spans="2:5" x14ac:dyDescent="0.2">
      <c r="B796" s="4"/>
      <c r="C796" s="2"/>
      <c r="E796" s="4"/>
    </row>
    <row r="797" spans="2:5" x14ac:dyDescent="0.2">
      <c r="B797" s="4"/>
      <c r="C797" s="2"/>
      <c r="E797" s="4"/>
    </row>
    <row r="798" spans="2:5" x14ac:dyDescent="0.2">
      <c r="B798" s="4"/>
      <c r="C798" s="2"/>
      <c r="E798" s="4"/>
    </row>
    <row r="799" spans="2:5" x14ac:dyDescent="0.2">
      <c r="B799" s="4"/>
      <c r="C799" s="2"/>
      <c r="E799" s="4"/>
    </row>
    <row r="800" spans="2:5" x14ac:dyDescent="0.2">
      <c r="B800" s="4"/>
      <c r="C800" s="2"/>
      <c r="E800" s="4"/>
    </row>
    <row r="801" spans="2:5" x14ac:dyDescent="0.2">
      <c r="B801" s="4"/>
      <c r="C801" s="2"/>
      <c r="E801" s="4"/>
    </row>
    <row r="802" spans="2:5" x14ac:dyDescent="0.2">
      <c r="B802" s="4"/>
      <c r="C802" s="2"/>
      <c r="E802" s="4"/>
    </row>
    <row r="803" spans="2:5" x14ac:dyDescent="0.2">
      <c r="B803" s="4"/>
      <c r="C803" s="2"/>
      <c r="E803" s="4"/>
    </row>
    <row r="804" spans="2:5" x14ac:dyDescent="0.2">
      <c r="B804" s="4"/>
      <c r="C804" s="2"/>
      <c r="E804" s="4"/>
    </row>
    <row r="805" spans="2:5" x14ac:dyDescent="0.2">
      <c r="B805" s="4"/>
      <c r="C805" s="2"/>
      <c r="E805" s="4"/>
    </row>
    <row r="806" spans="2:5" x14ac:dyDescent="0.2">
      <c r="B806" s="4"/>
      <c r="C806" s="2"/>
      <c r="E806" s="4"/>
    </row>
    <row r="807" spans="2:5" x14ac:dyDescent="0.2">
      <c r="B807" s="4"/>
      <c r="C807" s="2"/>
      <c r="E807" s="4"/>
    </row>
    <row r="808" spans="2:5" x14ac:dyDescent="0.2">
      <c r="B808" s="4"/>
      <c r="C808" s="2"/>
      <c r="E808" s="4"/>
    </row>
    <row r="809" spans="2:5" x14ac:dyDescent="0.2">
      <c r="B809" s="4"/>
      <c r="C809" s="2"/>
      <c r="E809" s="4"/>
    </row>
    <row r="810" spans="2:5" x14ac:dyDescent="0.2">
      <c r="B810" s="4"/>
      <c r="C810" s="2"/>
      <c r="E810" s="4"/>
    </row>
    <row r="811" spans="2:5" x14ac:dyDescent="0.2">
      <c r="B811" s="4"/>
      <c r="C811" s="2"/>
      <c r="E811" s="4"/>
    </row>
    <row r="812" spans="2:5" x14ac:dyDescent="0.2">
      <c r="B812" s="4"/>
      <c r="C812" s="2"/>
      <c r="E812" s="4"/>
    </row>
    <row r="813" spans="2:5" x14ac:dyDescent="0.2">
      <c r="B813" s="4"/>
      <c r="C813" s="2"/>
      <c r="E813" s="4"/>
    </row>
    <row r="814" spans="2:5" x14ac:dyDescent="0.2">
      <c r="B814" s="4"/>
      <c r="C814" s="2"/>
      <c r="E814" s="4"/>
    </row>
    <row r="815" spans="2:5" x14ac:dyDescent="0.2">
      <c r="B815" s="4"/>
      <c r="C815" s="2"/>
      <c r="E815" s="4"/>
    </row>
    <row r="816" spans="2:5" x14ac:dyDescent="0.2">
      <c r="B816" s="4"/>
      <c r="C816" s="2"/>
      <c r="E816" s="4"/>
    </row>
    <row r="817" spans="2:5" x14ac:dyDescent="0.2">
      <c r="B817" s="4"/>
      <c r="C817" s="2"/>
      <c r="E817" s="4"/>
    </row>
    <row r="818" spans="2:5" x14ac:dyDescent="0.2">
      <c r="B818" s="4"/>
      <c r="C818" s="2"/>
      <c r="E818" s="4"/>
    </row>
    <row r="819" spans="2:5" x14ac:dyDescent="0.2">
      <c r="B819" s="4"/>
      <c r="C819" s="2"/>
      <c r="E819" s="4"/>
    </row>
    <row r="820" spans="2:5" x14ac:dyDescent="0.2">
      <c r="B820" s="4"/>
      <c r="C820" s="2"/>
      <c r="E820" s="4"/>
    </row>
    <row r="821" spans="2:5" x14ac:dyDescent="0.2">
      <c r="B821" s="4"/>
      <c r="C821" s="2"/>
      <c r="E821" s="4"/>
    </row>
    <row r="822" spans="2:5" x14ac:dyDescent="0.2">
      <c r="B822" s="4"/>
      <c r="C822" s="2"/>
      <c r="E822" s="4"/>
    </row>
    <row r="823" spans="2:5" x14ac:dyDescent="0.2">
      <c r="B823" s="4"/>
      <c r="C823" s="2"/>
      <c r="E823" s="4"/>
    </row>
    <row r="824" spans="2:5" x14ac:dyDescent="0.2">
      <c r="B824" s="4"/>
      <c r="C824" s="2"/>
      <c r="E824" s="4"/>
    </row>
    <row r="825" spans="2:5" x14ac:dyDescent="0.2">
      <c r="B825" s="4"/>
      <c r="C825" s="2"/>
      <c r="E825" s="4"/>
    </row>
    <row r="826" spans="2:5" x14ac:dyDescent="0.2">
      <c r="B826" s="4"/>
      <c r="C826" s="2"/>
      <c r="E826" s="4"/>
    </row>
    <row r="827" spans="2:5" x14ac:dyDescent="0.2">
      <c r="B827" s="4"/>
      <c r="C827" s="2"/>
      <c r="E827" s="4"/>
    </row>
    <row r="828" spans="2:5" x14ac:dyDescent="0.2">
      <c r="B828" s="4"/>
      <c r="C828" s="2"/>
      <c r="E828" s="4"/>
    </row>
    <row r="829" spans="2:5" x14ac:dyDescent="0.2">
      <c r="B829" s="4"/>
      <c r="C829" s="2"/>
      <c r="E829" s="4"/>
    </row>
    <row r="830" spans="2:5" x14ac:dyDescent="0.2">
      <c r="B830" s="4"/>
      <c r="C830" s="2"/>
      <c r="E830" s="4"/>
    </row>
    <row r="831" spans="2:5" x14ac:dyDescent="0.2">
      <c r="B831" s="4"/>
      <c r="C831" s="2"/>
      <c r="E831" s="4"/>
    </row>
    <row r="832" spans="2:5" x14ac:dyDescent="0.2">
      <c r="B832" s="4"/>
      <c r="C832" s="2"/>
      <c r="E832" s="4"/>
    </row>
    <row r="833" spans="2:5" x14ac:dyDescent="0.2">
      <c r="B833" s="4"/>
      <c r="C833" s="2"/>
      <c r="E833" s="4"/>
    </row>
    <row r="834" spans="2:5" x14ac:dyDescent="0.2">
      <c r="B834" s="4"/>
      <c r="C834" s="2"/>
      <c r="E834" s="4"/>
    </row>
    <row r="835" spans="2:5" x14ac:dyDescent="0.2">
      <c r="B835" s="4"/>
      <c r="C835" s="2"/>
      <c r="E835" s="4"/>
    </row>
    <row r="836" spans="2:5" x14ac:dyDescent="0.2">
      <c r="B836" s="4"/>
      <c r="C836" s="2"/>
      <c r="E836" s="4"/>
    </row>
    <row r="837" spans="2:5" x14ac:dyDescent="0.2">
      <c r="B837" s="4"/>
      <c r="C837" s="2"/>
      <c r="E837" s="4"/>
    </row>
    <row r="838" spans="2:5" x14ac:dyDescent="0.2">
      <c r="B838" s="4"/>
      <c r="C838" s="2"/>
      <c r="E838" s="4"/>
    </row>
    <row r="839" spans="2:5" x14ac:dyDescent="0.2">
      <c r="B839" s="4"/>
      <c r="C839" s="2"/>
      <c r="E839" s="4"/>
    </row>
    <row r="840" spans="2:5" x14ac:dyDescent="0.2">
      <c r="B840" s="4"/>
      <c r="C840" s="2"/>
      <c r="E840" s="4"/>
    </row>
    <row r="841" spans="2:5" x14ac:dyDescent="0.2">
      <c r="B841" s="4"/>
      <c r="C841" s="2"/>
      <c r="E841" s="4"/>
    </row>
    <row r="842" spans="2:5" x14ac:dyDescent="0.2">
      <c r="B842" s="4"/>
      <c r="C842" s="2"/>
      <c r="E842" s="4"/>
    </row>
    <row r="843" spans="2:5" x14ac:dyDescent="0.2">
      <c r="B843" s="4"/>
      <c r="C843" s="2"/>
      <c r="E843" s="4"/>
    </row>
    <row r="844" spans="2:5" x14ac:dyDescent="0.2">
      <c r="B844" s="4"/>
      <c r="C844" s="2"/>
      <c r="E844" s="4"/>
    </row>
    <row r="845" spans="2:5" x14ac:dyDescent="0.2">
      <c r="B845" s="4"/>
      <c r="C845" s="2"/>
      <c r="E845" s="4"/>
    </row>
    <row r="846" spans="2:5" x14ac:dyDescent="0.2">
      <c r="B846" s="4"/>
      <c r="C846" s="2"/>
      <c r="E846" s="4"/>
    </row>
    <row r="847" spans="2:5" x14ac:dyDescent="0.2">
      <c r="B847" s="4"/>
      <c r="C847" s="2"/>
      <c r="E847" s="4"/>
    </row>
    <row r="848" spans="2:5" x14ac:dyDescent="0.2">
      <c r="B848" s="4"/>
      <c r="C848" s="2"/>
      <c r="E848" s="4"/>
    </row>
    <row r="849" spans="2:5" x14ac:dyDescent="0.2">
      <c r="B849" s="4"/>
      <c r="C849" s="2"/>
      <c r="E849" s="4"/>
    </row>
    <row r="850" spans="2:5" x14ac:dyDescent="0.2">
      <c r="B850" s="4"/>
      <c r="C850" s="2"/>
      <c r="E850" s="4"/>
    </row>
    <row r="851" spans="2:5" x14ac:dyDescent="0.2">
      <c r="B851" s="4"/>
      <c r="C851" s="2"/>
      <c r="E851" s="4"/>
    </row>
    <row r="852" spans="2:5" x14ac:dyDescent="0.2">
      <c r="B852" s="4"/>
      <c r="C852" s="2"/>
      <c r="E852" s="4"/>
    </row>
    <row r="853" spans="2:5" x14ac:dyDescent="0.2">
      <c r="B853" s="4"/>
      <c r="C853" s="2"/>
      <c r="E853" s="4"/>
    </row>
    <row r="854" spans="2:5" x14ac:dyDescent="0.2">
      <c r="B854" s="4"/>
      <c r="C854" s="2"/>
      <c r="E854" s="4"/>
    </row>
    <row r="855" spans="2:5" x14ac:dyDescent="0.2">
      <c r="B855" s="4"/>
      <c r="C855" s="2"/>
      <c r="E855" s="4"/>
    </row>
    <row r="856" spans="2:5" x14ac:dyDescent="0.2">
      <c r="B856" s="4"/>
      <c r="C856" s="2"/>
      <c r="E856" s="4"/>
    </row>
    <row r="857" spans="2:5" x14ac:dyDescent="0.2">
      <c r="B857" s="4"/>
      <c r="C857" s="2"/>
      <c r="E857" s="4"/>
    </row>
    <row r="858" spans="2:5" x14ac:dyDescent="0.2">
      <c r="B858" s="4"/>
      <c r="C858" s="2"/>
      <c r="E858" s="4"/>
    </row>
    <row r="859" spans="2:5" x14ac:dyDescent="0.2">
      <c r="B859" s="4"/>
      <c r="C859" s="2"/>
      <c r="E859" s="4"/>
    </row>
    <row r="860" spans="2:5" x14ac:dyDescent="0.2">
      <c r="B860" s="4"/>
      <c r="C860" s="2"/>
      <c r="E860" s="4"/>
    </row>
    <row r="861" spans="2:5" x14ac:dyDescent="0.2">
      <c r="B861" s="4"/>
      <c r="C861" s="2"/>
      <c r="E861" s="4"/>
    </row>
    <row r="862" spans="2:5" x14ac:dyDescent="0.2">
      <c r="B862" s="4"/>
      <c r="C862" s="2"/>
      <c r="E862" s="4"/>
    </row>
    <row r="863" spans="2:5" x14ac:dyDescent="0.2">
      <c r="B863" s="4"/>
      <c r="C863" s="2"/>
      <c r="E863" s="4"/>
    </row>
    <row r="864" spans="2:5" x14ac:dyDescent="0.2">
      <c r="B864" s="4"/>
      <c r="C864" s="2"/>
      <c r="E864" s="4"/>
    </row>
    <row r="865" spans="2:5" x14ac:dyDescent="0.2">
      <c r="B865" s="4"/>
      <c r="C865" s="2"/>
      <c r="E865" s="4"/>
    </row>
    <row r="866" spans="2:5" x14ac:dyDescent="0.2">
      <c r="B866" s="4"/>
      <c r="C866" s="2"/>
      <c r="E866" s="4"/>
    </row>
    <row r="867" spans="2:5" x14ac:dyDescent="0.2">
      <c r="B867" s="4"/>
      <c r="C867" s="2"/>
      <c r="E867" s="4"/>
    </row>
    <row r="868" spans="2:5" x14ac:dyDescent="0.2">
      <c r="B868" s="4"/>
      <c r="C868" s="2"/>
      <c r="E868" s="4"/>
    </row>
    <row r="869" spans="2:5" x14ac:dyDescent="0.2">
      <c r="B869" s="4"/>
      <c r="C869" s="2"/>
      <c r="E869" s="4"/>
    </row>
    <row r="870" spans="2:5" x14ac:dyDescent="0.2">
      <c r="B870" s="4"/>
      <c r="C870" s="2"/>
      <c r="E870" s="4"/>
    </row>
    <row r="871" spans="2:5" x14ac:dyDescent="0.2">
      <c r="B871" s="4"/>
      <c r="C871" s="2"/>
      <c r="E871" s="4"/>
    </row>
    <row r="872" spans="2:5" x14ac:dyDescent="0.2">
      <c r="B872" s="4"/>
      <c r="C872" s="2"/>
      <c r="E872" s="4"/>
    </row>
    <row r="873" spans="2:5" x14ac:dyDescent="0.2">
      <c r="B873" s="4"/>
      <c r="C873" s="2"/>
      <c r="E873" s="4"/>
    </row>
    <row r="874" spans="2:5" x14ac:dyDescent="0.2">
      <c r="B874" s="4"/>
      <c r="C874" s="2"/>
      <c r="E874" s="4"/>
    </row>
    <row r="875" spans="2:5" x14ac:dyDescent="0.2">
      <c r="B875" s="4"/>
      <c r="C875" s="2"/>
      <c r="E875" s="4"/>
    </row>
    <row r="876" spans="2:5" x14ac:dyDescent="0.2">
      <c r="B876" s="4"/>
      <c r="C876" s="2"/>
      <c r="E876" s="4"/>
    </row>
    <row r="877" spans="2:5" x14ac:dyDescent="0.2">
      <c r="B877" s="4"/>
      <c r="C877" s="2"/>
      <c r="E877" s="4"/>
    </row>
    <row r="878" spans="2:5" x14ac:dyDescent="0.2">
      <c r="B878" s="4"/>
      <c r="C878" s="2"/>
      <c r="E878" s="4"/>
    </row>
    <row r="879" spans="2:5" x14ac:dyDescent="0.2">
      <c r="B879" s="4"/>
      <c r="C879" s="2"/>
      <c r="E879" s="4"/>
    </row>
    <row r="880" spans="2:5" x14ac:dyDescent="0.2">
      <c r="B880" s="4"/>
      <c r="C880" s="2"/>
      <c r="E880" s="4"/>
    </row>
    <row r="881" spans="2:5" x14ac:dyDescent="0.2">
      <c r="B881" s="4"/>
      <c r="C881" s="2"/>
      <c r="E881" s="4"/>
    </row>
    <row r="882" spans="2:5" x14ac:dyDescent="0.2">
      <c r="B882" s="4"/>
      <c r="C882" s="2"/>
      <c r="E882" s="4"/>
    </row>
    <row r="883" spans="2:5" x14ac:dyDescent="0.2">
      <c r="B883" s="4"/>
      <c r="C883" s="2"/>
      <c r="E883" s="4"/>
    </row>
    <row r="884" spans="2:5" x14ac:dyDescent="0.2">
      <c r="B884" s="4"/>
      <c r="C884" s="2"/>
      <c r="E884" s="4"/>
    </row>
    <row r="885" spans="2:5" x14ac:dyDescent="0.2">
      <c r="B885" s="4"/>
      <c r="C885" s="2"/>
      <c r="E885" s="4"/>
    </row>
    <row r="886" spans="2:5" x14ac:dyDescent="0.2">
      <c r="B886" s="4"/>
      <c r="C886" s="2"/>
      <c r="E886" s="4"/>
    </row>
    <row r="887" spans="2:5" x14ac:dyDescent="0.2">
      <c r="B887" s="4"/>
      <c r="C887" s="2"/>
      <c r="E887" s="4"/>
    </row>
    <row r="888" spans="2:5" x14ac:dyDescent="0.2">
      <c r="B888" s="4"/>
      <c r="C888" s="2"/>
      <c r="E888" s="4"/>
    </row>
    <row r="889" spans="2:5" x14ac:dyDescent="0.2">
      <c r="B889" s="4"/>
      <c r="C889" s="2"/>
      <c r="E889" s="4"/>
    </row>
    <row r="890" spans="2:5" x14ac:dyDescent="0.2">
      <c r="B890" s="4"/>
      <c r="C890" s="2"/>
      <c r="E890" s="4"/>
    </row>
    <row r="891" spans="2:5" x14ac:dyDescent="0.2">
      <c r="B891" s="4"/>
      <c r="C891" s="2"/>
      <c r="E891" s="4"/>
    </row>
    <row r="892" spans="2:5" x14ac:dyDescent="0.2">
      <c r="B892" s="4"/>
      <c r="C892" s="2"/>
      <c r="E892" s="4"/>
    </row>
    <row r="893" spans="2:5" x14ac:dyDescent="0.2">
      <c r="B893" s="4"/>
      <c r="C893" s="2"/>
      <c r="E893" s="4"/>
    </row>
    <row r="894" spans="2:5" x14ac:dyDescent="0.2">
      <c r="B894" s="4"/>
      <c r="C894" s="2"/>
      <c r="E894" s="4"/>
    </row>
    <row r="895" spans="2:5" x14ac:dyDescent="0.2">
      <c r="B895" s="4"/>
      <c r="C895" s="2"/>
      <c r="E895" s="4"/>
    </row>
    <row r="896" spans="2:5" x14ac:dyDescent="0.2">
      <c r="B896" s="4"/>
      <c r="C896" s="2"/>
      <c r="E896" s="4"/>
    </row>
    <row r="897" spans="2:5" x14ac:dyDescent="0.2">
      <c r="B897" s="4"/>
      <c r="C897" s="2"/>
      <c r="E897" s="4"/>
    </row>
    <row r="898" spans="2:5" x14ac:dyDescent="0.2">
      <c r="B898" s="4"/>
      <c r="C898" s="2"/>
      <c r="E898" s="4"/>
    </row>
    <row r="899" spans="2:5" x14ac:dyDescent="0.2">
      <c r="B899" s="4"/>
      <c r="C899" s="2"/>
      <c r="E899" s="4"/>
    </row>
    <row r="900" spans="2:5" x14ac:dyDescent="0.2">
      <c r="B900" s="4"/>
      <c r="C900" s="2"/>
      <c r="E900" s="4"/>
    </row>
    <row r="901" spans="2:5" x14ac:dyDescent="0.2">
      <c r="B901" s="4"/>
      <c r="C901" s="2"/>
      <c r="E901" s="4"/>
    </row>
    <row r="902" spans="2:5" x14ac:dyDescent="0.2">
      <c r="B902" s="4"/>
      <c r="C902" s="2"/>
      <c r="E902" s="4"/>
    </row>
    <row r="903" spans="2:5" x14ac:dyDescent="0.2">
      <c r="B903" s="4"/>
      <c r="C903" s="2"/>
      <c r="E903" s="4"/>
    </row>
    <row r="904" spans="2:5" x14ac:dyDescent="0.2">
      <c r="B904" s="4"/>
      <c r="C904" s="2"/>
      <c r="E904" s="4"/>
    </row>
    <row r="905" spans="2:5" x14ac:dyDescent="0.2">
      <c r="B905" s="4"/>
      <c r="C905" s="2"/>
      <c r="E905" s="4"/>
    </row>
    <row r="906" spans="2:5" x14ac:dyDescent="0.2">
      <c r="B906" s="4"/>
      <c r="C906" s="2"/>
      <c r="E906" s="4"/>
    </row>
    <row r="907" spans="2:5" x14ac:dyDescent="0.2">
      <c r="B907" s="4"/>
      <c r="C907" s="2"/>
      <c r="E907" s="4"/>
    </row>
    <row r="908" spans="2:5" x14ac:dyDescent="0.2">
      <c r="B908" s="4"/>
      <c r="C908" s="2"/>
      <c r="E908" s="4"/>
    </row>
    <row r="909" spans="2:5" x14ac:dyDescent="0.2">
      <c r="B909" s="4"/>
      <c r="C909" s="2"/>
      <c r="E909" s="4"/>
    </row>
    <row r="910" spans="2:5" x14ac:dyDescent="0.2">
      <c r="B910" s="4"/>
      <c r="C910" s="2"/>
      <c r="E910" s="4"/>
    </row>
    <row r="911" spans="2:5" x14ac:dyDescent="0.2">
      <c r="B911" s="4"/>
      <c r="C911" s="2"/>
      <c r="E911" s="4"/>
    </row>
    <row r="912" spans="2:5" x14ac:dyDescent="0.2">
      <c r="B912" s="4"/>
      <c r="C912" s="2"/>
      <c r="E912" s="4"/>
    </row>
    <row r="913" spans="2:5" x14ac:dyDescent="0.2">
      <c r="B913" s="4"/>
      <c r="C913" s="2"/>
      <c r="E913" s="4"/>
    </row>
    <row r="914" spans="2:5" x14ac:dyDescent="0.2">
      <c r="B914" s="4"/>
      <c r="C914" s="2"/>
      <c r="E914" s="4"/>
    </row>
    <row r="915" spans="2:5" x14ac:dyDescent="0.2">
      <c r="B915" s="4"/>
      <c r="C915" s="2"/>
      <c r="E915" s="4"/>
    </row>
    <row r="916" spans="2:5" x14ac:dyDescent="0.2">
      <c r="B916" s="4"/>
      <c r="C916" s="2"/>
      <c r="E916" s="4"/>
    </row>
    <row r="917" spans="2:5" x14ac:dyDescent="0.2">
      <c r="B917" s="4"/>
      <c r="C917" s="2"/>
      <c r="E917" s="4"/>
    </row>
    <row r="918" spans="2:5" x14ac:dyDescent="0.2">
      <c r="B918" s="4"/>
      <c r="C918" s="2"/>
      <c r="E918" s="4"/>
    </row>
    <row r="919" spans="2:5" x14ac:dyDescent="0.2">
      <c r="B919" s="4"/>
      <c r="C919" s="2"/>
      <c r="E919" s="4"/>
    </row>
    <row r="920" spans="2:5" x14ac:dyDescent="0.2">
      <c r="B920" s="4"/>
      <c r="C920" s="2"/>
      <c r="E920" s="4"/>
    </row>
    <row r="921" spans="2:5" x14ac:dyDescent="0.2">
      <c r="B921" s="4"/>
      <c r="C921" s="2"/>
      <c r="E921" s="4"/>
    </row>
    <row r="922" spans="2:5" x14ac:dyDescent="0.2">
      <c r="B922" s="4"/>
      <c r="C922" s="2"/>
      <c r="E922" s="4"/>
    </row>
    <row r="923" spans="2:5" x14ac:dyDescent="0.2">
      <c r="B923" s="4"/>
      <c r="C923" s="2"/>
      <c r="E923" s="4"/>
    </row>
    <row r="924" spans="2:5" x14ac:dyDescent="0.2">
      <c r="B924" s="4"/>
      <c r="C924" s="2"/>
      <c r="E924" s="4"/>
    </row>
    <row r="925" spans="2:5" x14ac:dyDescent="0.2">
      <c r="B925" s="4"/>
      <c r="C925" s="2"/>
      <c r="E925" s="4"/>
    </row>
    <row r="926" spans="2:5" x14ac:dyDescent="0.2">
      <c r="B926" s="4"/>
      <c r="C926" s="2"/>
      <c r="E926" s="4"/>
    </row>
    <row r="927" spans="2:5" x14ac:dyDescent="0.2">
      <c r="B927" s="4"/>
      <c r="C927" s="2"/>
      <c r="E927" s="4"/>
    </row>
    <row r="928" spans="2:5" x14ac:dyDescent="0.2">
      <c r="B928" s="4"/>
      <c r="C928" s="2"/>
      <c r="E928" s="4"/>
    </row>
    <row r="929" spans="2:5" x14ac:dyDescent="0.2">
      <c r="B929" s="4"/>
      <c r="C929" s="2"/>
      <c r="E929" s="4"/>
    </row>
    <row r="930" spans="2:5" x14ac:dyDescent="0.2">
      <c r="B930" s="4"/>
      <c r="C930" s="2"/>
      <c r="E930" s="4"/>
    </row>
    <row r="931" spans="2:5" x14ac:dyDescent="0.2">
      <c r="B931" s="4"/>
      <c r="C931" s="2"/>
      <c r="E931" s="4"/>
    </row>
    <row r="932" spans="2:5" x14ac:dyDescent="0.2">
      <c r="B932" s="4"/>
      <c r="C932" s="2"/>
      <c r="E932" s="4"/>
    </row>
    <row r="933" spans="2:5" x14ac:dyDescent="0.2">
      <c r="B933" s="4"/>
      <c r="C933" s="2"/>
      <c r="E933" s="4"/>
    </row>
    <row r="934" spans="2:5" x14ac:dyDescent="0.2">
      <c r="B934" s="4"/>
      <c r="C934" s="2"/>
      <c r="E934" s="4"/>
    </row>
    <row r="935" spans="2:5" x14ac:dyDescent="0.2">
      <c r="B935" s="4"/>
      <c r="C935" s="2"/>
      <c r="E935" s="4"/>
    </row>
    <row r="936" spans="2:5" x14ac:dyDescent="0.2">
      <c r="B936" s="4"/>
      <c r="C936" s="2"/>
      <c r="E936" s="4"/>
    </row>
    <row r="937" spans="2:5" x14ac:dyDescent="0.2">
      <c r="B937" s="4"/>
      <c r="C937" s="2"/>
      <c r="E937" s="4"/>
    </row>
    <row r="938" spans="2:5" x14ac:dyDescent="0.2">
      <c r="B938" s="4"/>
      <c r="C938" s="2"/>
      <c r="E938" s="4"/>
    </row>
    <row r="939" spans="2:5" x14ac:dyDescent="0.2">
      <c r="B939" s="4"/>
      <c r="C939" s="2"/>
      <c r="E939" s="4"/>
    </row>
    <row r="940" spans="2:5" x14ac:dyDescent="0.2">
      <c r="B940" s="4"/>
      <c r="C940" s="2"/>
      <c r="E940" s="4"/>
    </row>
    <row r="941" spans="2:5" x14ac:dyDescent="0.2">
      <c r="B941" s="4"/>
      <c r="C941" s="2"/>
      <c r="E941" s="4"/>
    </row>
    <row r="942" spans="2:5" x14ac:dyDescent="0.2">
      <c r="B942" s="4"/>
      <c r="C942" s="2"/>
      <c r="E942" s="4"/>
    </row>
    <row r="943" spans="2:5" x14ac:dyDescent="0.2">
      <c r="B943" s="4"/>
      <c r="C943" s="2"/>
      <c r="E943" s="4"/>
    </row>
    <row r="944" spans="2:5" x14ac:dyDescent="0.2">
      <c r="B944" s="4"/>
      <c r="C944" s="2"/>
      <c r="E944" s="4"/>
    </row>
    <row r="945" spans="2:5" x14ac:dyDescent="0.2">
      <c r="B945" s="4"/>
      <c r="C945" s="2"/>
      <c r="E945" s="4"/>
    </row>
    <row r="946" spans="2:5" x14ac:dyDescent="0.2">
      <c r="B946" s="4"/>
      <c r="C946" s="2"/>
      <c r="E946" s="4"/>
    </row>
    <row r="947" spans="2:5" x14ac:dyDescent="0.2">
      <c r="B947" s="4"/>
      <c r="C947" s="2"/>
      <c r="E947" s="4"/>
    </row>
    <row r="948" spans="2:5" x14ac:dyDescent="0.2">
      <c r="B948" s="4"/>
      <c r="C948" s="2"/>
      <c r="E948" s="4"/>
    </row>
    <row r="949" spans="2:5" x14ac:dyDescent="0.2">
      <c r="B949" s="4"/>
      <c r="C949" s="2"/>
      <c r="E949" s="4"/>
    </row>
    <row r="950" spans="2:5" x14ac:dyDescent="0.2">
      <c r="B950" s="4"/>
      <c r="C950" s="2"/>
      <c r="E950" s="4"/>
    </row>
    <row r="951" spans="2:5" x14ac:dyDescent="0.2">
      <c r="B951" s="4"/>
      <c r="C951" s="2"/>
      <c r="E951" s="4"/>
    </row>
    <row r="952" spans="2:5" x14ac:dyDescent="0.2">
      <c r="B952" s="4"/>
      <c r="C952" s="2"/>
      <c r="E952" s="4"/>
    </row>
    <row r="953" spans="2:5" x14ac:dyDescent="0.2">
      <c r="B953" s="4"/>
      <c r="C953" s="2"/>
      <c r="E953" s="4"/>
    </row>
    <row r="954" spans="2:5" x14ac:dyDescent="0.2">
      <c r="B954" s="4"/>
      <c r="C954" s="2"/>
      <c r="E954" s="4"/>
    </row>
    <row r="955" spans="2:5" x14ac:dyDescent="0.2">
      <c r="B955" s="4"/>
      <c r="C955" s="2"/>
      <c r="E955" s="4"/>
    </row>
    <row r="956" spans="2:5" x14ac:dyDescent="0.2">
      <c r="B956" s="4"/>
      <c r="C956" s="2"/>
      <c r="E956" s="4"/>
    </row>
    <row r="957" spans="2:5" x14ac:dyDescent="0.2">
      <c r="B957" s="4"/>
      <c r="C957" s="2"/>
      <c r="E957" s="4"/>
    </row>
    <row r="958" spans="2:5" x14ac:dyDescent="0.2">
      <c r="B958" s="4"/>
      <c r="C958" s="2"/>
      <c r="E958" s="4"/>
    </row>
    <row r="959" spans="2:5" x14ac:dyDescent="0.2">
      <c r="B959" s="4"/>
      <c r="C959" s="2"/>
      <c r="E959" s="4"/>
    </row>
    <row r="960" spans="2:5" x14ac:dyDescent="0.2">
      <c r="B960" s="4"/>
      <c r="C960" s="2"/>
      <c r="E960" s="4"/>
    </row>
    <row r="961" spans="2:5" x14ac:dyDescent="0.2">
      <c r="B961" s="4"/>
      <c r="C961" s="2"/>
      <c r="E961" s="4"/>
    </row>
    <row r="962" spans="2:5" x14ac:dyDescent="0.2">
      <c r="B962" s="4"/>
      <c r="C962" s="2"/>
      <c r="E962" s="4"/>
    </row>
    <row r="963" spans="2:5" x14ac:dyDescent="0.2">
      <c r="B963" s="4"/>
      <c r="C963" s="2"/>
      <c r="E963" s="4"/>
    </row>
    <row r="964" spans="2:5" x14ac:dyDescent="0.2">
      <c r="B964" s="4"/>
      <c r="C964" s="2"/>
      <c r="E964" s="4"/>
    </row>
    <row r="965" spans="2:5" x14ac:dyDescent="0.2">
      <c r="B965" s="4"/>
      <c r="C965" s="2"/>
      <c r="E965" s="4"/>
    </row>
    <row r="966" spans="2:5" x14ac:dyDescent="0.2">
      <c r="B966" s="4"/>
      <c r="C966" s="2"/>
      <c r="E966" s="4"/>
    </row>
    <row r="967" spans="2:5" x14ac:dyDescent="0.2">
      <c r="B967" s="4"/>
      <c r="C967" s="2"/>
      <c r="E967" s="4"/>
    </row>
    <row r="968" spans="2:5" x14ac:dyDescent="0.2">
      <c r="B968" s="4"/>
      <c r="C968" s="2"/>
      <c r="E968" s="4"/>
    </row>
    <row r="969" spans="2:5" x14ac:dyDescent="0.2">
      <c r="B969" s="4"/>
      <c r="C969" s="2"/>
      <c r="E969" s="4"/>
    </row>
    <row r="970" spans="2:5" x14ac:dyDescent="0.2">
      <c r="B970" s="4"/>
      <c r="C970" s="2"/>
      <c r="E970" s="4"/>
    </row>
    <row r="971" spans="2:5" x14ac:dyDescent="0.2">
      <c r="B971" s="4"/>
      <c r="C971" s="2"/>
      <c r="E971" s="4"/>
    </row>
    <row r="972" spans="2:5" x14ac:dyDescent="0.2">
      <c r="B972" s="4"/>
      <c r="C972" s="2"/>
      <c r="E972" s="4"/>
    </row>
    <row r="973" spans="2:5" x14ac:dyDescent="0.2">
      <c r="B973" s="4"/>
      <c r="C973" s="2"/>
      <c r="E973" s="4"/>
    </row>
    <row r="974" spans="2:5" x14ac:dyDescent="0.2">
      <c r="B974" s="4"/>
      <c r="C974" s="2"/>
      <c r="E974" s="4"/>
    </row>
    <row r="975" spans="2:5" x14ac:dyDescent="0.2">
      <c r="B975" s="4"/>
      <c r="C975" s="2"/>
      <c r="E975" s="4"/>
    </row>
    <row r="976" spans="2:5" x14ac:dyDescent="0.2">
      <c r="B976" s="4"/>
      <c r="C976" s="2"/>
      <c r="E976" s="4"/>
    </row>
    <row r="977" spans="2:5" x14ac:dyDescent="0.2">
      <c r="B977" s="4"/>
      <c r="C977" s="2"/>
      <c r="E977" s="4"/>
    </row>
    <row r="978" spans="2:5" x14ac:dyDescent="0.2">
      <c r="B978" s="4"/>
      <c r="C978" s="2"/>
      <c r="E978" s="4"/>
    </row>
    <row r="979" spans="2:5" x14ac:dyDescent="0.2">
      <c r="B979" s="4"/>
      <c r="C979" s="2"/>
      <c r="E979" s="4"/>
    </row>
    <row r="980" spans="2:5" x14ac:dyDescent="0.2">
      <c r="B980" s="4"/>
      <c r="C980" s="2"/>
      <c r="E980" s="4"/>
    </row>
    <row r="981" spans="2:5" x14ac:dyDescent="0.2">
      <c r="B981" s="4"/>
      <c r="C981" s="2"/>
      <c r="E981" s="4"/>
    </row>
    <row r="982" spans="2:5" x14ac:dyDescent="0.2">
      <c r="B982" s="4"/>
      <c r="C982" s="2"/>
      <c r="E982" s="4"/>
    </row>
    <row r="983" spans="2:5" x14ac:dyDescent="0.2">
      <c r="B983" s="4"/>
      <c r="C983" s="2"/>
      <c r="E983" s="4"/>
    </row>
    <row r="984" spans="2:5" x14ac:dyDescent="0.2">
      <c r="B984" s="4"/>
      <c r="C984" s="2"/>
      <c r="E984" s="4"/>
    </row>
    <row r="985" spans="2:5" x14ac:dyDescent="0.2">
      <c r="B985" s="4"/>
      <c r="C985" s="2"/>
      <c r="E985" s="4"/>
    </row>
    <row r="986" spans="2:5" x14ac:dyDescent="0.2">
      <c r="B986" s="4"/>
      <c r="C986" s="2"/>
      <c r="E986" s="4"/>
    </row>
    <row r="987" spans="2:5" x14ac:dyDescent="0.2">
      <c r="B987" s="6"/>
      <c r="C987" s="2"/>
      <c r="E987" s="4"/>
    </row>
    <row r="988" spans="2:5" x14ac:dyDescent="0.2">
      <c r="B988" s="6"/>
      <c r="C988" s="2"/>
      <c r="E988" s="4"/>
    </row>
    <row r="989" spans="2:5" x14ac:dyDescent="0.2">
      <c r="B989" s="6"/>
      <c r="C989" s="2"/>
      <c r="E989" s="4"/>
    </row>
    <row r="990" spans="2:5" x14ac:dyDescent="0.2">
      <c r="B990" s="6"/>
      <c r="C990" s="2"/>
      <c r="E990" s="4"/>
    </row>
    <row r="991" spans="2:5" x14ac:dyDescent="0.2">
      <c r="B991" s="6"/>
      <c r="C991" s="2"/>
      <c r="E991" s="4"/>
    </row>
    <row r="992" spans="2:5" x14ac:dyDescent="0.2">
      <c r="B992" s="6"/>
      <c r="C992" s="2"/>
      <c r="E992" s="4"/>
    </row>
    <row r="993" spans="2:5" x14ac:dyDescent="0.2">
      <c r="B993" s="6"/>
      <c r="C993" s="2"/>
      <c r="E993" s="4"/>
    </row>
    <row r="994" spans="2:5" x14ac:dyDescent="0.2">
      <c r="B994" s="6"/>
      <c r="C994" s="2"/>
      <c r="E994" s="4"/>
    </row>
    <row r="995" spans="2:5" x14ac:dyDescent="0.2">
      <c r="B995" s="6"/>
      <c r="C995" s="2"/>
      <c r="E995" s="4"/>
    </row>
    <row r="996" spans="2:5" x14ac:dyDescent="0.2">
      <c r="B996" s="6"/>
      <c r="C996" s="2"/>
      <c r="E996" s="4"/>
    </row>
    <row r="997" spans="2:5" x14ac:dyDescent="0.2">
      <c r="B997" s="6"/>
      <c r="C997" s="2"/>
      <c r="E997" s="4"/>
    </row>
    <row r="998" spans="2:5" x14ac:dyDescent="0.2">
      <c r="B998" s="6"/>
      <c r="C998" s="2"/>
      <c r="E998" s="4"/>
    </row>
    <row r="999" spans="2:5" x14ac:dyDescent="0.2">
      <c r="B999" s="6"/>
      <c r="C999" s="2"/>
      <c r="E999" s="4"/>
    </row>
    <row r="1000" spans="2:5" x14ac:dyDescent="0.2">
      <c r="B1000" s="6"/>
      <c r="C1000" s="2"/>
      <c r="E1000" s="4"/>
    </row>
    <row r="1001" spans="2:5" x14ac:dyDescent="0.2">
      <c r="B1001" s="6"/>
      <c r="C1001" s="2"/>
      <c r="E1001" s="4"/>
    </row>
    <row r="1002" spans="2:5" x14ac:dyDescent="0.2">
      <c r="B1002" s="6"/>
      <c r="C1002" s="2"/>
      <c r="E1002" s="4"/>
    </row>
    <row r="1003" spans="2:5" x14ac:dyDescent="0.2">
      <c r="B1003" s="6"/>
      <c r="C1003" s="2"/>
      <c r="E1003" s="4"/>
    </row>
    <row r="1004" spans="2:5" x14ac:dyDescent="0.2">
      <c r="B1004" s="6"/>
      <c r="C1004" s="2"/>
      <c r="E1004" s="4"/>
    </row>
    <row r="1005" spans="2:5" x14ac:dyDescent="0.2">
      <c r="B1005" s="6"/>
      <c r="C1005" s="2"/>
      <c r="E1005" s="4"/>
    </row>
    <row r="1006" spans="2:5" x14ac:dyDescent="0.2">
      <c r="B1006" s="6"/>
      <c r="C1006" s="2"/>
      <c r="E1006" s="4"/>
    </row>
    <row r="1007" spans="2:5" x14ac:dyDescent="0.2">
      <c r="B1007" s="6"/>
      <c r="C1007" s="2"/>
      <c r="E1007" s="4"/>
    </row>
    <row r="1008" spans="2:5" x14ac:dyDescent="0.2">
      <c r="B1008" s="6"/>
      <c r="C1008" s="2"/>
      <c r="E1008" s="4"/>
    </row>
    <row r="1009" spans="2:5" x14ac:dyDescent="0.2">
      <c r="B1009" s="6"/>
      <c r="C1009" s="2"/>
      <c r="E1009" s="4"/>
    </row>
    <row r="1010" spans="2:5" x14ac:dyDescent="0.2">
      <c r="B1010" s="6"/>
      <c r="C1010" s="2"/>
      <c r="E1010" s="4"/>
    </row>
    <row r="1011" spans="2:5" x14ac:dyDescent="0.2">
      <c r="B1011" s="6"/>
      <c r="C1011" s="2"/>
      <c r="E1011" s="4"/>
    </row>
    <row r="1012" spans="2:5" x14ac:dyDescent="0.2">
      <c r="B1012" s="6"/>
      <c r="C1012" s="2"/>
      <c r="E1012" s="4"/>
    </row>
    <row r="1013" spans="2:5" x14ac:dyDescent="0.2">
      <c r="B1013" s="6"/>
      <c r="C1013" s="2"/>
      <c r="E1013" s="4"/>
    </row>
    <row r="1014" spans="2:5" x14ac:dyDescent="0.2">
      <c r="B1014" s="6"/>
      <c r="C1014" s="2"/>
      <c r="E1014" s="4"/>
    </row>
    <row r="1015" spans="2:5" x14ac:dyDescent="0.2">
      <c r="B1015" s="6"/>
      <c r="C1015" s="2"/>
      <c r="E1015" s="4"/>
    </row>
    <row r="1016" spans="2:5" x14ac:dyDescent="0.2">
      <c r="B1016" s="6"/>
      <c r="C1016" s="2"/>
      <c r="E1016" s="4"/>
    </row>
    <row r="1017" spans="2:5" x14ac:dyDescent="0.2">
      <c r="B1017" s="6"/>
      <c r="C1017" s="2"/>
      <c r="E1017" s="4"/>
    </row>
    <row r="1018" spans="2:5" x14ac:dyDescent="0.2">
      <c r="B1018" s="6"/>
      <c r="C1018" s="2"/>
      <c r="E1018" s="4"/>
    </row>
    <row r="1019" spans="2:5" x14ac:dyDescent="0.2">
      <c r="B1019" s="6"/>
      <c r="C1019" s="2"/>
      <c r="E1019" s="4"/>
    </row>
    <row r="1020" spans="2:5" x14ac:dyDescent="0.2">
      <c r="B1020" s="6"/>
      <c r="C1020" s="2"/>
      <c r="E1020" s="4"/>
    </row>
    <row r="1021" spans="2:5" x14ac:dyDescent="0.2">
      <c r="B1021" s="6"/>
      <c r="C1021" s="2"/>
      <c r="E1021" s="4"/>
    </row>
    <row r="1022" spans="2:5" x14ac:dyDescent="0.2">
      <c r="B1022" s="6"/>
      <c r="C1022" s="2"/>
      <c r="E1022" s="4"/>
    </row>
    <row r="1023" spans="2:5" x14ac:dyDescent="0.2">
      <c r="B1023" s="6"/>
      <c r="C1023" s="2"/>
      <c r="E1023" s="4"/>
    </row>
    <row r="1024" spans="2:5" x14ac:dyDescent="0.2">
      <c r="B1024" s="6"/>
      <c r="C1024" s="2"/>
      <c r="E1024" s="4"/>
    </row>
    <row r="1025" spans="2:5" x14ac:dyDescent="0.2">
      <c r="B1025" s="6"/>
      <c r="C1025" s="2"/>
      <c r="E1025" s="4"/>
    </row>
    <row r="1026" spans="2:5" x14ac:dyDescent="0.2">
      <c r="B1026" s="6"/>
      <c r="C1026" s="2"/>
      <c r="E1026" s="4"/>
    </row>
    <row r="1027" spans="2:5" x14ac:dyDescent="0.2">
      <c r="B1027" s="6"/>
      <c r="C1027" s="2"/>
      <c r="E1027" s="4"/>
    </row>
    <row r="1028" spans="2:5" x14ac:dyDescent="0.2">
      <c r="B1028" s="6"/>
      <c r="C1028" s="2"/>
      <c r="E1028" s="4"/>
    </row>
    <row r="1029" spans="2:5" x14ac:dyDescent="0.2">
      <c r="B1029" s="6"/>
      <c r="C1029" s="2"/>
      <c r="E1029" s="4"/>
    </row>
    <row r="1030" spans="2:5" x14ac:dyDescent="0.2">
      <c r="B1030" s="6"/>
      <c r="C1030" s="2"/>
      <c r="E1030" s="4"/>
    </row>
    <row r="1031" spans="2:5" x14ac:dyDescent="0.2">
      <c r="B1031" s="6"/>
      <c r="C1031" s="2"/>
      <c r="E1031" s="4"/>
    </row>
    <row r="1032" spans="2:5" x14ac:dyDescent="0.2">
      <c r="B1032" s="6"/>
      <c r="C1032" s="2"/>
      <c r="E1032" s="4"/>
    </row>
    <row r="1033" spans="2:5" x14ac:dyDescent="0.2">
      <c r="B1033" s="6"/>
      <c r="C1033" s="2"/>
      <c r="E1033" s="4"/>
    </row>
    <row r="1034" spans="2:5" x14ac:dyDescent="0.2">
      <c r="B1034" s="6"/>
      <c r="C1034" s="2"/>
      <c r="E1034" s="4"/>
    </row>
    <row r="1035" spans="2:5" x14ac:dyDescent="0.2">
      <c r="B1035" s="6"/>
      <c r="C1035" s="2"/>
      <c r="E1035" s="4"/>
    </row>
    <row r="1036" spans="2:5" x14ac:dyDescent="0.2">
      <c r="B1036" s="6"/>
      <c r="C1036" s="2"/>
      <c r="E1036" s="4"/>
    </row>
    <row r="1037" spans="2:5" x14ac:dyDescent="0.2">
      <c r="B1037" s="6"/>
      <c r="C1037" s="2"/>
      <c r="E1037" s="4"/>
    </row>
    <row r="1038" spans="2:5" x14ac:dyDescent="0.2">
      <c r="B1038" s="6"/>
      <c r="C1038" s="2"/>
      <c r="E1038" s="4"/>
    </row>
    <row r="1039" spans="2:5" x14ac:dyDescent="0.2">
      <c r="B1039" s="6"/>
      <c r="C1039" s="2"/>
      <c r="E1039" s="4"/>
    </row>
    <row r="1040" spans="2:5" x14ac:dyDescent="0.2">
      <c r="B1040" s="6"/>
      <c r="C1040" s="2"/>
      <c r="E1040" s="4"/>
    </row>
    <row r="1041" spans="2:5" x14ac:dyDescent="0.2">
      <c r="B1041" s="6"/>
      <c r="C1041" s="2"/>
      <c r="E1041" s="4"/>
    </row>
    <row r="1042" spans="2:5" x14ac:dyDescent="0.2">
      <c r="B1042" s="6"/>
      <c r="C1042" s="2"/>
      <c r="E1042" s="4"/>
    </row>
    <row r="1043" spans="2:5" x14ac:dyDescent="0.2">
      <c r="B1043" s="6"/>
      <c r="C1043" s="2"/>
      <c r="E1043" s="4"/>
    </row>
    <row r="1044" spans="2:5" x14ac:dyDescent="0.2">
      <c r="B1044" s="6"/>
      <c r="C1044" s="2"/>
      <c r="E1044" s="4"/>
    </row>
    <row r="1045" spans="2:5" x14ac:dyDescent="0.2">
      <c r="B1045" s="6"/>
      <c r="C1045" s="2"/>
      <c r="E1045" s="4"/>
    </row>
    <row r="1046" spans="2:5" x14ac:dyDescent="0.2">
      <c r="B1046" s="6"/>
      <c r="C1046" s="2"/>
      <c r="E1046" s="4"/>
    </row>
    <row r="1047" spans="2:5" x14ac:dyDescent="0.2">
      <c r="B1047" s="6"/>
      <c r="C1047" s="2"/>
      <c r="E1047" s="4"/>
    </row>
    <row r="1048" spans="2:5" x14ac:dyDescent="0.2">
      <c r="B1048" s="6"/>
      <c r="C1048" s="2"/>
      <c r="E1048" s="4"/>
    </row>
    <row r="1049" spans="2:5" x14ac:dyDescent="0.2">
      <c r="B1049" s="6"/>
      <c r="C1049" s="2"/>
      <c r="E1049" s="4"/>
    </row>
    <row r="1050" spans="2:5" x14ac:dyDescent="0.2">
      <c r="B1050" s="6"/>
      <c r="C1050" s="2"/>
      <c r="E1050" s="4"/>
    </row>
    <row r="1051" spans="2:5" x14ac:dyDescent="0.2">
      <c r="B1051" s="6"/>
      <c r="C1051" s="2"/>
      <c r="E1051" s="4"/>
    </row>
    <row r="1052" spans="2:5" x14ac:dyDescent="0.2">
      <c r="B1052" s="6"/>
      <c r="C1052" s="2"/>
      <c r="E1052" s="4"/>
    </row>
    <row r="1053" spans="2:5" x14ac:dyDescent="0.2">
      <c r="B1053" s="6"/>
      <c r="C1053" s="2"/>
      <c r="E1053" s="4"/>
    </row>
    <row r="1054" spans="2:5" x14ac:dyDescent="0.2">
      <c r="B1054" s="6"/>
      <c r="C1054" s="2"/>
      <c r="E1054" s="4"/>
    </row>
    <row r="1055" spans="2:5" x14ac:dyDescent="0.2">
      <c r="B1055" s="6"/>
      <c r="C1055" s="2"/>
      <c r="E1055" s="4"/>
    </row>
    <row r="1056" spans="2:5" x14ac:dyDescent="0.2">
      <c r="B1056" s="6"/>
      <c r="C1056" s="2"/>
      <c r="E1056" s="4"/>
    </row>
    <row r="1057" spans="2:5" x14ac:dyDescent="0.2">
      <c r="B1057" s="6"/>
      <c r="C1057" s="2"/>
      <c r="E1057" s="4"/>
    </row>
    <row r="1058" spans="2:5" x14ac:dyDescent="0.2">
      <c r="B1058" s="6"/>
      <c r="C1058" s="2"/>
      <c r="E1058" s="4"/>
    </row>
    <row r="1059" spans="2:5" x14ac:dyDescent="0.2">
      <c r="B1059" s="6"/>
      <c r="C1059" s="2"/>
      <c r="E1059" s="4"/>
    </row>
    <row r="1060" spans="2:5" x14ac:dyDescent="0.2">
      <c r="B1060" s="6"/>
      <c r="C1060" s="2"/>
      <c r="E1060" s="4"/>
    </row>
    <row r="1061" spans="2:5" x14ac:dyDescent="0.2">
      <c r="B1061" s="6"/>
      <c r="C1061" s="2"/>
      <c r="E1061" s="4"/>
    </row>
    <row r="1062" spans="2:5" x14ac:dyDescent="0.2">
      <c r="B1062" s="6"/>
      <c r="C1062" s="2"/>
      <c r="E1062" s="4"/>
    </row>
    <row r="1063" spans="2:5" x14ac:dyDescent="0.2">
      <c r="B1063" s="6"/>
      <c r="C1063" s="2"/>
      <c r="E1063" s="4"/>
    </row>
    <row r="1064" spans="2:5" x14ac:dyDescent="0.2">
      <c r="B1064" s="6"/>
      <c r="C1064" s="2"/>
      <c r="E1064" s="4"/>
    </row>
    <row r="1065" spans="2:5" x14ac:dyDescent="0.2">
      <c r="B1065" s="6"/>
      <c r="C1065" s="2"/>
      <c r="E1065" s="4"/>
    </row>
    <row r="1066" spans="2:5" x14ac:dyDescent="0.2">
      <c r="B1066" s="6"/>
      <c r="C1066" s="2"/>
      <c r="E1066" s="4"/>
    </row>
    <row r="1067" spans="2:5" x14ac:dyDescent="0.2">
      <c r="B1067" s="6"/>
      <c r="C1067" s="2"/>
      <c r="E1067" s="4"/>
    </row>
    <row r="1068" spans="2:5" x14ac:dyDescent="0.2">
      <c r="B1068" s="6"/>
      <c r="C1068" s="2"/>
      <c r="E1068" s="4"/>
    </row>
    <row r="1069" spans="2:5" x14ac:dyDescent="0.2">
      <c r="B1069" s="6"/>
      <c r="C1069" s="2"/>
      <c r="E1069" s="4"/>
    </row>
    <row r="1070" spans="2:5" x14ac:dyDescent="0.2">
      <c r="B1070" s="6"/>
      <c r="C1070" s="2"/>
      <c r="E1070" s="4"/>
    </row>
    <row r="1071" spans="2:5" x14ac:dyDescent="0.2">
      <c r="B1071" s="6"/>
      <c r="C1071" s="2"/>
      <c r="E1071" s="4"/>
    </row>
    <row r="1072" spans="2:5" x14ac:dyDescent="0.2">
      <c r="B1072" s="6"/>
      <c r="C1072" s="2"/>
      <c r="E1072" s="4"/>
    </row>
    <row r="1073" spans="2:5" x14ac:dyDescent="0.2">
      <c r="B1073" s="6"/>
      <c r="C1073" s="2"/>
      <c r="E1073" s="4"/>
    </row>
    <row r="1074" spans="2:5" x14ac:dyDescent="0.2">
      <c r="B1074" s="6"/>
      <c r="C1074" s="2"/>
      <c r="E1074" s="4"/>
    </row>
    <row r="1075" spans="2:5" x14ac:dyDescent="0.2">
      <c r="B1075" s="6"/>
      <c r="C1075" s="2"/>
      <c r="E1075" s="4"/>
    </row>
    <row r="1076" spans="2:5" x14ac:dyDescent="0.2">
      <c r="B1076" s="6"/>
      <c r="C1076" s="2"/>
      <c r="E1076" s="4"/>
    </row>
    <row r="1077" spans="2:5" x14ac:dyDescent="0.2">
      <c r="B1077" s="6"/>
      <c r="C1077" s="2"/>
      <c r="E1077" s="4"/>
    </row>
    <row r="1078" spans="2:5" x14ac:dyDescent="0.2">
      <c r="B1078" s="6"/>
      <c r="C1078" s="2"/>
      <c r="E1078" s="4"/>
    </row>
    <row r="1079" spans="2:5" x14ac:dyDescent="0.2">
      <c r="B1079" s="6"/>
      <c r="C1079" s="2"/>
      <c r="E1079" s="4"/>
    </row>
    <row r="1080" spans="2:5" x14ac:dyDescent="0.2">
      <c r="B1080" s="6"/>
      <c r="C1080" s="2"/>
      <c r="E1080" s="4"/>
    </row>
    <row r="1081" spans="2:5" x14ac:dyDescent="0.2">
      <c r="B1081" s="6"/>
      <c r="C1081" s="2"/>
      <c r="E1081" s="4"/>
    </row>
    <row r="1082" spans="2:5" x14ac:dyDescent="0.2">
      <c r="B1082" s="6"/>
      <c r="C1082" s="2"/>
      <c r="E1082" s="4"/>
    </row>
    <row r="1083" spans="2:5" x14ac:dyDescent="0.2">
      <c r="B1083" s="6"/>
      <c r="C1083" s="2"/>
      <c r="E1083" s="4"/>
    </row>
    <row r="1084" spans="2:5" x14ac:dyDescent="0.2">
      <c r="B1084" s="6"/>
      <c r="C1084" s="2"/>
      <c r="E1084" s="4"/>
    </row>
    <row r="1085" spans="2:5" x14ac:dyDescent="0.2">
      <c r="B1085" s="6"/>
      <c r="C1085" s="2"/>
      <c r="E1085" s="4"/>
    </row>
    <row r="1086" spans="2:5" x14ac:dyDescent="0.2">
      <c r="B1086" s="6"/>
      <c r="C1086" s="2"/>
      <c r="E1086" s="4"/>
    </row>
    <row r="1087" spans="2:5" x14ac:dyDescent="0.2">
      <c r="B1087" s="6"/>
      <c r="C1087" s="2"/>
      <c r="E1087" s="4"/>
    </row>
    <row r="1088" spans="2:5" x14ac:dyDescent="0.2">
      <c r="B1088" s="6"/>
      <c r="C1088" s="2"/>
      <c r="E1088" s="4"/>
    </row>
    <row r="1089" spans="2:5" x14ac:dyDescent="0.2">
      <c r="B1089" s="6"/>
      <c r="C1089" s="2"/>
      <c r="E1089" s="4"/>
    </row>
    <row r="1090" spans="2:5" x14ac:dyDescent="0.2">
      <c r="B1090" s="6"/>
      <c r="C1090" s="2"/>
      <c r="E1090" s="4"/>
    </row>
    <row r="1091" spans="2:5" x14ac:dyDescent="0.2">
      <c r="B1091" s="6"/>
      <c r="C1091" s="2"/>
      <c r="E1091" s="4"/>
    </row>
    <row r="1092" spans="2:5" x14ac:dyDescent="0.2">
      <c r="B1092" s="6"/>
      <c r="C1092" s="2"/>
      <c r="E1092" s="4"/>
    </row>
    <row r="1093" spans="2:5" x14ac:dyDescent="0.2">
      <c r="B1093" s="6"/>
      <c r="C1093" s="2"/>
      <c r="E1093" s="4"/>
    </row>
    <row r="1094" spans="2:5" x14ac:dyDescent="0.2">
      <c r="B1094" s="6"/>
      <c r="C1094" s="2"/>
      <c r="E1094" s="4"/>
    </row>
    <row r="1095" spans="2:5" x14ac:dyDescent="0.2">
      <c r="B1095" s="6"/>
      <c r="C1095" s="2"/>
      <c r="E1095" s="4"/>
    </row>
    <row r="1096" spans="2:5" x14ac:dyDescent="0.2">
      <c r="B1096" s="6"/>
      <c r="C1096" s="2"/>
      <c r="E1096" s="4"/>
    </row>
    <row r="1097" spans="2:5" x14ac:dyDescent="0.2">
      <c r="B1097" s="6"/>
      <c r="C1097" s="2"/>
      <c r="E1097" s="4"/>
    </row>
    <row r="1098" spans="2:5" x14ac:dyDescent="0.2">
      <c r="B1098" s="6"/>
      <c r="C1098" s="2"/>
      <c r="E1098" s="4"/>
    </row>
    <row r="1099" spans="2:5" x14ac:dyDescent="0.2">
      <c r="B1099" s="6"/>
      <c r="C1099" s="2"/>
      <c r="E1099" s="4"/>
    </row>
    <row r="1100" spans="2:5" x14ac:dyDescent="0.2">
      <c r="B1100" s="6"/>
      <c r="C1100" s="2"/>
      <c r="E1100" s="4"/>
    </row>
    <row r="1101" spans="2:5" x14ac:dyDescent="0.2">
      <c r="B1101" s="6"/>
      <c r="C1101" s="2"/>
      <c r="E1101" s="4"/>
    </row>
    <row r="1102" spans="2:5" x14ac:dyDescent="0.2">
      <c r="B1102" s="6"/>
      <c r="C1102" s="2"/>
      <c r="E1102" s="4"/>
    </row>
    <row r="1103" spans="2:5" x14ac:dyDescent="0.2">
      <c r="B1103" s="6"/>
      <c r="C1103" s="2"/>
      <c r="E1103" s="4"/>
    </row>
    <row r="1104" spans="2:5" x14ac:dyDescent="0.2">
      <c r="B1104" s="6"/>
      <c r="C1104" s="2"/>
      <c r="E1104" s="4"/>
    </row>
    <row r="1105" spans="2:5" x14ac:dyDescent="0.2">
      <c r="B1105" s="6"/>
      <c r="C1105" s="2"/>
      <c r="E1105" s="4"/>
    </row>
    <row r="1106" spans="2:5" x14ac:dyDescent="0.2">
      <c r="B1106" s="6"/>
      <c r="C1106" s="2"/>
      <c r="E1106" s="4"/>
    </row>
    <row r="1107" spans="2:5" x14ac:dyDescent="0.2">
      <c r="B1107" s="6"/>
      <c r="C1107" s="2"/>
      <c r="E1107" s="4"/>
    </row>
    <row r="1108" spans="2:5" x14ac:dyDescent="0.2">
      <c r="B1108" s="6"/>
      <c r="C1108" s="2"/>
      <c r="E1108" s="4"/>
    </row>
    <row r="1109" spans="2:5" x14ac:dyDescent="0.2">
      <c r="B1109" s="6"/>
      <c r="C1109" s="2"/>
      <c r="E1109" s="4"/>
    </row>
    <row r="1110" spans="2:5" x14ac:dyDescent="0.2">
      <c r="B1110" s="6"/>
      <c r="C1110" s="2"/>
      <c r="E1110" s="4"/>
    </row>
    <row r="1111" spans="2:5" x14ac:dyDescent="0.2">
      <c r="B1111" s="6"/>
      <c r="C1111" s="2"/>
      <c r="E1111" s="4"/>
    </row>
    <row r="1112" spans="2:5" x14ac:dyDescent="0.2">
      <c r="B1112" s="6"/>
      <c r="C1112" s="2"/>
      <c r="E1112" s="4"/>
    </row>
    <row r="1113" spans="2:5" x14ac:dyDescent="0.2">
      <c r="B1113" s="6"/>
      <c r="C1113" s="2"/>
      <c r="E1113" s="4"/>
    </row>
    <row r="1114" spans="2:5" x14ac:dyDescent="0.2">
      <c r="B1114" s="6"/>
      <c r="C1114" s="2"/>
      <c r="E1114" s="4"/>
    </row>
    <row r="1115" spans="2:5" x14ac:dyDescent="0.2">
      <c r="B1115" s="6"/>
      <c r="C1115" s="2"/>
      <c r="E1115" s="4"/>
    </row>
    <row r="1116" spans="2:5" x14ac:dyDescent="0.2">
      <c r="B1116" s="6"/>
      <c r="C1116" s="2"/>
      <c r="E1116" s="4"/>
    </row>
    <row r="1117" spans="2:5" x14ac:dyDescent="0.2">
      <c r="B1117" s="6"/>
      <c r="C1117" s="2"/>
      <c r="E1117" s="4"/>
    </row>
    <row r="1118" spans="2:5" x14ac:dyDescent="0.2">
      <c r="B1118" s="6"/>
      <c r="C1118" s="2"/>
      <c r="E1118" s="4"/>
    </row>
    <row r="1119" spans="2:5" x14ac:dyDescent="0.2">
      <c r="B1119" s="6"/>
      <c r="C1119" s="2"/>
      <c r="E1119" s="4"/>
    </row>
    <row r="1120" spans="2:5" x14ac:dyDescent="0.2">
      <c r="B1120" s="6"/>
      <c r="C1120" s="2"/>
      <c r="E1120" s="4"/>
    </row>
    <row r="1121" spans="2:5" x14ac:dyDescent="0.2">
      <c r="B1121" s="6"/>
      <c r="C1121" s="2"/>
      <c r="E1121" s="4"/>
    </row>
    <row r="1122" spans="2:5" x14ac:dyDescent="0.2">
      <c r="B1122" s="6"/>
      <c r="C1122" s="2"/>
      <c r="E1122" s="4"/>
    </row>
    <row r="1123" spans="2:5" x14ac:dyDescent="0.2">
      <c r="B1123" s="6"/>
      <c r="C1123" s="2"/>
      <c r="E1123" s="4"/>
    </row>
    <row r="1124" spans="2:5" x14ac:dyDescent="0.2">
      <c r="B1124" s="6"/>
      <c r="C1124" s="2"/>
      <c r="E1124" s="4"/>
    </row>
    <row r="1125" spans="2:5" x14ac:dyDescent="0.2">
      <c r="B1125" s="6"/>
      <c r="C1125" s="2"/>
      <c r="E1125" s="4"/>
    </row>
    <row r="1126" spans="2:5" x14ac:dyDescent="0.2">
      <c r="B1126" s="6"/>
      <c r="C1126" s="2"/>
      <c r="E1126" s="4"/>
    </row>
    <row r="1127" spans="2:5" x14ac:dyDescent="0.2">
      <c r="B1127" s="6"/>
      <c r="C1127" s="2"/>
      <c r="E1127" s="4"/>
    </row>
    <row r="1128" spans="2:5" x14ac:dyDescent="0.2">
      <c r="B1128" s="6"/>
      <c r="C1128" s="2"/>
      <c r="E1128" s="4"/>
    </row>
    <row r="1129" spans="2:5" x14ac:dyDescent="0.2">
      <c r="B1129" s="6"/>
      <c r="C1129" s="2"/>
      <c r="E1129" s="4"/>
    </row>
    <row r="1130" spans="2:5" x14ac:dyDescent="0.2">
      <c r="B1130" s="6"/>
      <c r="C1130" s="2"/>
      <c r="E1130" s="4"/>
    </row>
    <row r="1131" spans="2:5" x14ac:dyDescent="0.2">
      <c r="B1131" s="6"/>
      <c r="C1131" s="2"/>
      <c r="E1131" s="4"/>
    </row>
    <row r="1132" spans="2:5" x14ac:dyDescent="0.2">
      <c r="B1132" s="6"/>
      <c r="C1132" s="2"/>
      <c r="E1132" s="4"/>
    </row>
    <row r="1133" spans="2:5" x14ac:dyDescent="0.2">
      <c r="B1133" s="6"/>
      <c r="C1133" s="2"/>
      <c r="E1133" s="4"/>
    </row>
    <row r="1134" spans="2:5" x14ac:dyDescent="0.2">
      <c r="B1134" s="6"/>
      <c r="C1134" s="2"/>
      <c r="E1134" s="4"/>
    </row>
    <row r="1135" spans="2:5" x14ac:dyDescent="0.2">
      <c r="B1135" s="6"/>
      <c r="C1135" s="2"/>
      <c r="E1135" s="4"/>
    </row>
    <row r="1136" spans="2:5" x14ac:dyDescent="0.2">
      <c r="B1136" s="6"/>
      <c r="C1136" s="2"/>
      <c r="E1136" s="4"/>
    </row>
    <row r="1137" spans="2:5" x14ac:dyDescent="0.2">
      <c r="B1137" s="6"/>
      <c r="C1137" s="2"/>
      <c r="E1137" s="4"/>
    </row>
    <row r="1138" spans="2:5" x14ac:dyDescent="0.2">
      <c r="B1138" s="6"/>
      <c r="C1138" s="2"/>
      <c r="E1138" s="4"/>
    </row>
    <row r="1139" spans="2:5" x14ac:dyDescent="0.2">
      <c r="B1139" s="6"/>
      <c r="C1139" s="2"/>
      <c r="E1139" s="4"/>
    </row>
    <row r="1140" spans="2:5" x14ac:dyDescent="0.2">
      <c r="B1140" s="6"/>
      <c r="C1140" s="2"/>
      <c r="E1140" s="4"/>
    </row>
    <row r="1141" spans="2:5" x14ac:dyDescent="0.2">
      <c r="B1141" s="6"/>
      <c r="C1141" s="2"/>
      <c r="E1141" s="4"/>
    </row>
    <row r="1142" spans="2:5" x14ac:dyDescent="0.2">
      <c r="B1142" s="6"/>
      <c r="C1142" s="2"/>
      <c r="E1142" s="4"/>
    </row>
    <row r="1143" spans="2:5" x14ac:dyDescent="0.2">
      <c r="B1143" s="6"/>
      <c r="C1143" s="2"/>
      <c r="E1143" s="4"/>
    </row>
    <row r="1144" spans="2:5" x14ac:dyDescent="0.2">
      <c r="B1144" s="6"/>
      <c r="C1144" s="2"/>
      <c r="E1144" s="4"/>
    </row>
    <row r="1145" spans="2:5" x14ac:dyDescent="0.2">
      <c r="B1145" s="6"/>
      <c r="C1145" s="2"/>
      <c r="E1145" s="4"/>
    </row>
    <row r="1146" spans="2:5" x14ac:dyDescent="0.2">
      <c r="B1146" s="6"/>
      <c r="C1146" s="2"/>
      <c r="E1146" s="4"/>
    </row>
    <row r="1147" spans="2:5" x14ac:dyDescent="0.2">
      <c r="B1147" s="6"/>
      <c r="C1147" s="2"/>
      <c r="E1147" s="4"/>
    </row>
    <row r="1148" spans="2:5" x14ac:dyDescent="0.2">
      <c r="B1148" s="6"/>
      <c r="C1148" s="2"/>
      <c r="E1148" s="4"/>
    </row>
    <row r="1149" spans="2:5" x14ac:dyDescent="0.2">
      <c r="B1149" s="6"/>
      <c r="C1149" s="2"/>
      <c r="E1149" s="4"/>
    </row>
    <row r="1150" spans="2:5" x14ac:dyDescent="0.2">
      <c r="B1150" s="6"/>
      <c r="C1150" s="2"/>
      <c r="E1150" s="4"/>
    </row>
    <row r="1151" spans="2:5" x14ac:dyDescent="0.2">
      <c r="B1151" s="6"/>
      <c r="C1151" s="2"/>
      <c r="E1151" s="4"/>
    </row>
    <row r="1152" spans="2:5" x14ac:dyDescent="0.2">
      <c r="B1152" s="6"/>
      <c r="C1152" s="2"/>
      <c r="E1152" s="4"/>
    </row>
    <row r="1153" spans="2:5" x14ac:dyDescent="0.2">
      <c r="B1153" s="6"/>
      <c r="C1153" s="2"/>
      <c r="E1153" s="4"/>
    </row>
    <row r="1154" spans="2:5" x14ac:dyDescent="0.2">
      <c r="B1154" s="6"/>
      <c r="C1154" s="2"/>
      <c r="E1154" s="4"/>
    </row>
    <row r="1155" spans="2:5" x14ac:dyDescent="0.2">
      <c r="B1155" s="6"/>
      <c r="C1155" s="2"/>
      <c r="E1155" s="4"/>
    </row>
    <row r="1156" spans="2:5" x14ac:dyDescent="0.2">
      <c r="B1156" s="6"/>
      <c r="C1156" s="2"/>
      <c r="E1156" s="4"/>
    </row>
    <row r="1157" spans="2:5" x14ac:dyDescent="0.2">
      <c r="B1157" s="6"/>
      <c r="C1157" s="2"/>
      <c r="E1157" s="4"/>
    </row>
    <row r="1158" spans="2:5" x14ac:dyDescent="0.2">
      <c r="B1158" s="6"/>
      <c r="C1158" s="2"/>
      <c r="E1158" s="4"/>
    </row>
    <row r="1159" spans="2:5" x14ac:dyDescent="0.2">
      <c r="B1159" s="6"/>
      <c r="C1159" s="2"/>
      <c r="E1159" s="4"/>
    </row>
    <row r="1160" spans="2:5" x14ac:dyDescent="0.2">
      <c r="B1160" s="6"/>
      <c r="C1160" s="2"/>
      <c r="E1160" s="4"/>
    </row>
    <row r="1161" spans="2:5" x14ac:dyDescent="0.2">
      <c r="B1161" s="6"/>
      <c r="C1161" s="2"/>
      <c r="E1161" s="4"/>
    </row>
    <row r="1162" spans="2:5" x14ac:dyDescent="0.2">
      <c r="B1162" s="6"/>
      <c r="C1162" s="2"/>
      <c r="E1162" s="4"/>
    </row>
    <row r="1163" spans="2:5" x14ac:dyDescent="0.2">
      <c r="B1163" s="6"/>
      <c r="C1163" s="2"/>
      <c r="E1163" s="4"/>
    </row>
    <row r="1164" spans="2:5" x14ac:dyDescent="0.2">
      <c r="B1164" s="6"/>
      <c r="C1164" s="2"/>
      <c r="E1164" s="4"/>
    </row>
    <row r="1165" spans="2:5" x14ac:dyDescent="0.2">
      <c r="B1165" s="6"/>
      <c r="C1165" s="2"/>
      <c r="E1165" s="4"/>
    </row>
    <row r="1166" spans="2:5" x14ac:dyDescent="0.2">
      <c r="B1166" s="6"/>
      <c r="C1166" s="2"/>
      <c r="E1166" s="4"/>
    </row>
    <row r="1167" spans="2:5" x14ac:dyDescent="0.2">
      <c r="B1167" s="6"/>
      <c r="C1167" s="2"/>
      <c r="E1167" s="4"/>
    </row>
    <row r="1168" spans="2:5" x14ac:dyDescent="0.2">
      <c r="B1168" s="6"/>
      <c r="C1168" s="2"/>
      <c r="E1168" s="4"/>
    </row>
    <row r="1169" spans="2:5" x14ac:dyDescent="0.2">
      <c r="B1169" s="6"/>
      <c r="C1169" s="2"/>
      <c r="E1169" s="4"/>
    </row>
    <row r="1170" spans="2:5" x14ac:dyDescent="0.2">
      <c r="B1170" s="6"/>
      <c r="C1170" s="2"/>
      <c r="E1170" s="4"/>
    </row>
    <row r="1171" spans="2:5" x14ac:dyDescent="0.2">
      <c r="B1171" s="6"/>
      <c r="C1171" s="2"/>
      <c r="E1171" s="4"/>
    </row>
    <row r="1172" spans="2:5" x14ac:dyDescent="0.2">
      <c r="B1172" s="6"/>
      <c r="C1172" s="2"/>
      <c r="E1172" s="4"/>
    </row>
    <row r="1173" spans="2:5" x14ac:dyDescent="0.2">
      <c r="B1173" s="6"/>
      <c r="C1173" s="2"/>
      <c r="E1173" s="4"/>
    </row>
    <row r="1174" spans="2:5" x14ac:dyDescent="0.2">
      <c r="B1174" s="6"/>
      <c r="C1174" s="2"/>
      <c r="E1174" s="4"/>
    </row>
    <row r="1175" spans="2:5" x14ac:dyDescent="0.2">
      <c r="B1175" s="6"/>
      <c r="C1175" s="2"/>
      <c r="E1175" s="4"/>
    </row>
    <row r="1176" spans="2:5" x14ac:dyDescent="0.2">
      <c r="B1176" s="6"/>
      <c r="C1176" s="2"/>
      <c r="E1176" s="4"/>
    </row>
    <row r="1177" spans="2:5" x14ac:dyDescent="0.2">
      <c r="B1177" s="6"/>
      <c r="C1177" s="2"/>
      <c r="E1177" s="4"/>
    </row>
    <row r="1178" spans="2:5" x14ac:dyDescent="0.2">
      <c r="B1178" s="6"/>
      <c r="C1178" s="2"/>
      <c r="E1178" s="4"/>
    </row>
    <row r="1179" spans="2:5" x14ac:dyDescent="0.2">
      <c r="B1179" s="6"/>
      <c r="C1179" s="2"/>
      <c r="E1179" s="4"/>
    </row>
    <row r="1180" spans="2:5" x14ac:dyDescent="0.2">
      <c r="B1180" s="6"/>
      <c r="C1180" s="2"/>
      <c r="E1180" s="4"/>
    </row>
    <row r="1181" spans="2:5" x14ac:dyDescent="0.2">
      <c r="B1181" s="6"/>
      <c r="C1181" s="2"/>
      <c r="E1181" s="4"/>
    </row>
    <row r="1182" spans="2:5" x14ac:dyDescent="0.2">
      <c r="B1182" s="6"/>
      <c r="C1182" s="2"/>
      <c r="E118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DE836-3BE2-C742-BC7D-B855A79B93B1}">
  <dimension ref="B1:P36"/>
  <sheetViews>
    <sheetView topLeftCell="W1" zoomScale="93" workbookViewId="0">
      <selection activeCell="AI3" sqref="AI3:AL35"/>
    </sheetView>
  </sheetViews>
  <sheetFormatPr baseColWidth="10" defaultRowHeight="16" x14ac:dyDescent="0.2"/>
  <sheetData>
    <row r="1" spans="2:16" x14ac:dyDescent="0.2">
      <c r="C1" s="12">
        <v>44705</v>
      </c>
      <c r="D1" s="12"/>
    </row>
    <row r="2" spans="2:16" x14ac:dyDescent="0.2">
      <c r="E2" t="s">
        <v>41</v>
      </c>
    </row>
    <row r="3" spans="2:16" x14ac:dyDescent="0.2">
      <c r="C3" t="s">
        <v>31</v>
      </c>
      <c r="E3" t="s">
        <v>30</v>
      </c>
      <c r="I3" t="s">
        <v>32</v>
      </c>
    </row>
    <row r="4" spans="2:16" x14ac:dyDescent="0.2">
      <c r="B4" t="s">
        <v>6</v>
      </c>
      <c r="C4" t="s">
        <v>15</v>
      </c>
      <c r="D4" t="s">
        <v>20</v>
      </c>
      <c r="F4" t="s">
        <v>11</v>
      </c>
      <c r="G4" t="s">
        <v>12</v>
      </c>
      <c r="I4" t="s">
        <v>35</v>
      </c>
      <c r="J4" t="s">
        <v>1</v>
      </c>
      <c r="K4" t="s">
        <v>36</v>
      </c>
      <c r="L4" t="s">
        <v>1</v>
      </c>
      <c r="M4" t="s">
        <v>37</v>
      </c>
    </row>
    <row r="5" spans="2:16" x14ac:dyDescent="0.2">
      <c r="B5">
        <v>-2</v>
      </c>
      <c r="C5">
        <v>6.934775623862055E-2</v>
      </c>
      <c r="D5">
        <v>3.7859312923580281E-2</v>
      </c>
      <c r="E5">
        <v>0.15366727421280874</v>
      </c>
      <c r="F5">
        <v>6.9593147751605994E-2</v>
      </c>
      <c r="G5">
        <v>4.6709352366957071E-2</v>
      </c>
      <c r="H5">
        <v>0.14219621717240441</v>
      </c>
      <c r="I5">
        <v>8.6958114458336525E-2</v>
      </c>
      <c r="J5">
        <v>3.4571011517174795E-2</v>
      </c>
      <c r="K5">
        <v>8.6166239096989158E-2</v>
      </c>
      <c r="L5">
        <v>2.8783304507707573E-2</v>
      </c>
    </row>
    <row r="6" spans="2:16" x14ac:dyDescent="0.2">
      <c r="B6">
        <v>-1</v>
      </c>
      <c r="C6">
        <v>5.569240655456785E-2</v>
      </c>
      <c r="D6">
        <v>4.8609488198177141E-2</v>
      </c>
      <c r="E6">
        <v>0.14266859405442775</v>
      </c>
      <c r="F6">
        <v>7.2410684097824862E-2</v>
      </c>
      <c r="G6">
        <v>4.2773170987719121E-2</v>
      </c>
      <c r="H6">
        <v>0.14389712886106953</v>
      </c>
      <c r="I6">
        <v>8.2323496269057578E-2</v>
      </c>
      <c r="J6">
        <v>3.024174847874618E-2</v>
      </c>
      <c r="K6">
        <v>8.6360327982204499E-2</v>
      </c>
      <c r="L6">
        <v>3.0013653211877572E-2</v>
      </c>
    </row>
    <row r="7" spans="2:16" x14ac:dyDescent="0.2">
      <c r="B7">
        <v>0</v>
      </c>
      <c r="C7">
        <v>6.2386205419299567E-2</v>
      </c>
      <c r="D7">
        <v>4.1364804860948817E-2</v>
      </c>
      <c r="E7">
        <v>0.14801081013135564</v>
      </c>
      <c r="F7">
        <v>5.8604756001352419E-2</v>
      </c>
      <c r="G7">
        <v>4.2773170987719121E-2</v>
      </c>
      <c r="H7">
        <v>0.15954551639678868</v>
      </c>
      <c r="I7">
        <v>8.3920606803867995E-2</v>
      </c>
      <c r="J7">
        <v>3.2614620659440909E-2</v>
      </c>
      <c r="K7">
        <v>8.6974481128620065E-2</v>
      </c>
      <c r="L7">
        <v>3.6572194086634105E-2</v>
      </c>
    </row>
    <row r="8" spans="2:16" x14ac:dyDescent="0.2">
      <c r="B8">
        <v>1</v>
      </c>
      <c r="C8">
        <v>0.15636714148013281</v>
      </c>
      <c r="D8">
        <v>7.8055620472072915E-2</v>
      </c>
      <c r="E8">
        <v>0.18477782666080067</v>
      </c>
      <c r="F8">
        <v>0.19779105150456441</v>
      </c>
      <c r="G8">
        <v>0.18788705783562509</v>
      </c>
      <c r="H8">
        <v>0.20376922030208192</v>
      </c>
      <c r="I8">
        <v>0.13973352953766879</v>
      </c>
      <c r="J8">
        <v>3.1910892122370409E-2</v>
      </c>
      <c r="K8">
        <v>0.19648244321409047</v>
      </c>
      <c r="L8">
        <v>4.631238599487734E-3</v>
      </c>
    </row>
    <row r="9" spans="2:16" x14ac:dyDescent="0.2">
      <c r="B9">
        <v>2</v>
      </c>
      <c r="C9">
        <v>0.31112777123273</v>
      </c>
      <c r="D9">
        <v>0.1596167328815144</v>
      </c>
      <c r="E9">
        <v>0.31361950851612086</v>
      </c>
      <c r="F9">
        <v>0.41784064014425792</v>
      </c>
      <c r="G9">
        <v>0.42143381967041049</v>
      </c>
      <c r="H9">
        <v>0.30276228058239218</v>
      </c>
      <c r="I9">
        <v>0.26145467087678842</v>
      </c>
      <c r="J9">
        <v>5.0924049328450322E-2</v>
      </c>
      <c r="K9">
        <v>0.38067891346568689</v>
      </c>
      <c r="L9">
        <v>3.8972122492363558E-2</v>
      </c>
    </row>
    <row r="10" spans="2:16" x14ac:dyDescent="0.2">
      <c r="B10">
        <v>3</v>
      </c>
      <c r="C10">
        <v>0.50819320981043159</v>
      </c>
      <c r="D10">
        <v>0.36293526524888992</v>
      </c>
      <c r="E10">
        <v>0.48425617497328882</v>
      </c>
      <c r="F10">
        <v>0.5722416319170518</v>
      </c>
      <c r="G10">
        <v>0.60669675658654354</v>
      </c>
      <c r="H10">
        <v>0.55041502245203433</v>
      </c>
      <c r="I10">
        <v>0.45179488334420342</v>
      </c>
      <c r="J10">
        <v>4.4963945575806887E-2</v>
      </c>
      <c r="K10">
        <v>0.57645113698520989</v>
      </c>
      <c r="L10">
        <v>1.6382901136917431E-2</v>
      </c>
    </row>
    <row r="11" spans="2:16" x14ac:dyDescent="0.2">
      <c r="B11">
        <v>4</v>
      </c>
      <c r="C11">
        <v>0.74354717789439873</v>
      </c>
      <c r="D11">
        <v>0.70647347511100733</v>
      </c>
      <c r="E11">
        <v>0.74036829866130338</v>
      </c>
      <c r="F11">
        <v>0.80891468499943653</v>
      </c>
      <c r="G11">
        <v>0.74288863230817681</v>
      </c>
      <c r="H11">
        <v>0.77935773574636003</v>
      </c>
      <c r="I11">
        <v>0.73012965055556978</v>
      </c>
      <c r="J11">
        <v>1.186363204352686E-2</v>
      </c>
      <c r="K11">
        <v>0.77705368435132449</v>
      </c>
      <c r="L11">
        <v>1.9094863167184301E-2</v>
      </c>
    </row>
    <row r="12" spans="2:16" x14ac:dyDescent="0.2">
      <c r="B12">
        <v>5</v>
      </c>
      <c r="C12">
        <v>1.0967120059976438</v>
      </c>
      <c r="D12">
        <v>1.0158915634494041</v>
      </c>
      <c r="E12">
        <v>0.99239519829049072</v>
      </c>
      <c r="F12">
        <v>0.88696044178969913</v>
      </c>
      <c r="G12">
        <v>0.92027920646583405</v>
      </c>
      <c r="H12">
        <v>0.93380051707715339</v>
      </c>
      <c r="I12">
        <v>1.0349995892458461</v>
      </c>
      <c r="J12">
        <v>3.1592913656551279E-2</v>
      </c>
      <c r="K12">
        <v>0.91368005511089556</v>
      </c>
      <c r="L12">
        <v>1.3918330385833356E-2</v>
      </c>
    </row>
    <row r="13" spans="2:16" x14ac:dyDescent="0.2">
      <c r="B13">
        <v>6</v>
      </c>
      <c r="C13">
        <v>1.3157331048516654</v>
      </c>
      <c r="D13">
        <v>1.2692217807899042</v>
      </c>
      <c r="E13">
        <v>1.2145685374897868</v>
      </c>
      <c r="F13">
        <v>0.94697396596416106</v>
      </c>
      <c r="G13">
        <v>0.95413036632728054</v>
      </c>
      <c r="H13">
        <v>1.0048986256633556</v>
      </c>
      <c r="I13">
        <v>1.2665078077104521</v>
      </c>
      <c r="J13">
        <v>2.9235205145999421E-2</v>
      </c>
      <c r="K13">
        <v>0.96866765265159904</v>
      </c>
      <c r="L13">
        <v>1.8232901310298814E-2</v>
      </c>
    </row>
    <row r="14" spans="2:16" x14ac:dyDescent="0.2">
      <c r="B14">
        <v>7</v>
      </c>
      <c r="C14">
        <v>1.1226839455928028</v>
      </c>
      <c r="D14">
        <v>1.1217574199579341</v>
      </c>
      <c r="E14">
        <v>1.1026962478788258</v>
      </c>
      <c r="F14">
        <v>0.96077989406063347</v>
      </c>
      <c r="G14">
        <v>0.97486092159126703</v>
      </c>
      <c r="H14">
        <v>1.0766770989250238</v>
      </c>
      <c r="I14">
        <v>1.1157125378098542</v>
      </c>
      <c r="J14">
        <v>6.5136386429926509E-3</v>
      </c>
      <c r="K14">
        <v>1.0041059715256415</v>
      </c>
      <c r="L14">
        <v>3.651253315914349E-2</v>
      </c>
    </row>
    <row r="15" spans="2:16" x14ac:dyDescent="0.2">
      <c r="B15">
        <v>8</v>
      </c>
      <c r="C15">
        <v>0.90393059869337045</v>
      </c>
      <c r="D15">
        <v>1.006076186024772</v>
      </c>
      <c r="E15">
        <v>1.018163534661555</v>
      </c>
      <c r="F15">
        <v>1.0205116646004733</v>
      </c>
      <c r="G15">
        <v>0.96069066862601038</v>
      </c>
      <c r="H15">
        <v>0.99673424955776302</v>
      </c>
      <c r="I15">
        <v>0.9760567731265658</v>
      </c>
      <c r="J15">
        <v>3.6231500005945924E-2</v>
      </c>
      <c r="K15">
        <v>0.99264552759474889</v>
      </c>
      <c r="L15">
        <v>1.738942327309239E-2</v>
      </c>
      <c r="M15" t="s">
        <v>32</v>
      </c>
    </row>
    <row r="16" spans="2:16" x14ac:dyDescent="0.2">
      <c r="B16">
        <v>9</v>
      </c>
      <c r="C16">
        <v>1.0056763414372925</v>
      </c>
      <c r="D16">
        <v>0.87941107735452206</v>
      </c>
      <c r="E16">
        <v>0.97699704606875737</v>
      </c>
      <c r="F16">
        <v>0.93852135692550431</v>
      </c>
      <c r="G16">
        <v>0.98903117455652367</v>
      </c>
      <c r="H16">
        <v>1.026330112940536</v>
      </c>
      <c r="I16">
        <v>0.95402815495352389</v>
      </c>
      <c r="J16">
        <v>3.8216081683721072E-2</v>
      </c>
      <c r="K16">
        <v>0.98462754814085474</v>
      </c>
      <c r="L16">
        <v>2.544365246601088E-2</v>
      </c>
      <c r="M16" t="s">
        <v>39</v>
      </c>
      <c r="N16" t="s">
        <v>12</v>
      </c>
      <c r="P16" t="s">
        <v>40</v>
      </c>
    </row>
    <row r="17" spans="2:16" x14ac:dyDescent="0.2">
      <c r="B17">
        <v>10</v>
      </c>
      <c r="C17">
        <v>1.0656527792652886</v>
      </c>
      <c r="D17">
        <v>0.9051180182285582</v>
      </c>
      <c r="E17">
        <v>0.98359625416378593</v>
      </c>
      <c r="F17">
        <v>1.0455877380818213</v>
      </c>
      <c r="G17">
        <v>0.97223680067177509</v>
      </c>
      <c r="H17">
        <v>1.024629201251871</v>
      </c>
      <c r="I17">
        <v>0.98478901721921097</v>
      </c>
      <c r="J17">
        <v>4.6346231015620611E-2</v>
      </c>
      <c r="K17">
        <v>1.0141512466684892</v>
      </c>
      <c r="L17">
        <v>2.1813074473212065E-2</v>
      </c>
      <c r="M17">
        <v>0.94697396596416106</v>
      </c>
      <c r="N17">
        <v>0.95413036632728054</v>
      </c>
      <c r="O17">
        <v>1.0048986256633556</v>
      </c>
      <c r="P17">
        <v>1.1870690927220477E-2</v>
      </c>
    </row>
    <row r="18" spans="2:16" x14ac:dyDescent="0.2">
      <c r="B18">
        <v>15</v>
      </c>
      <c r="C18">
        <v>1.0750240976759129</v>
      </c>
      <c r="D18">
        <v>0.98410843655059599</v>
      </c>
      <c r="E18">
        <v>1.0118785745710515</v>
      </c>
      <c r="F18">
        <v>0.99289980840752845</v>
      </c>
      <c r="G18">
        <v>0.9877191140967776</v>
      </c>
      <c r="H18">
        <v>0.91134848278677361</v>
      </c>
      <c r="I18">
        <v>1.0236703695991867</v>
      </c>
      <c r="J18">
        <v>2.6899189467048588E-2</v>
      </c>
      <c r="K18">
        <v>0.96398913509702655</v>
      </c>
      <c r="L18">
        <v>2.6362780614103576E-2</v>
      </c>
    </row>
    <row r="19" spans="2:16" x14ac:dyDescent="0.2">
      <c r="B19">
        <v>25</v>
      </c>
      <c r="C19">
        <v>1.0450358787619149</v>
      </c>
      <c r="D19">
        <v>0.95606450105164764</v>
      </c>
      <c r="E19">
        <v>1.0169065426434543</v>
      </c>
      <c r="F19">
        <v>0.96500619857996162</v>
      </c>
      <c r="G19">
        <v>1.0475490710611945</v>
      </c>
      <c r="H19">
        <v>0.97292148591645122</v>
      </c>
      <c r="I19">
        <v>1.0060023074856723</v>
      </c>
      <c r="J19">
        <v>2.6256131164599249E-2</v>
      </c>
      <c r="K19">
        <v>0.99515891851920257</v>
      </c>
      <c r="L19">
        <v>2.6294543197747947E-2</v>
      </c>
      <c r="M19" t="s">
        <v>15</v>
      </c>
      <c r="N19" t="s">
        <v>16</v>
      </c>
    </row>
    <row r="20" spans="2:16" x14ac:dyDescent="0.2">
      <c r="B20">
        <v>35</v>
      </c>
      <c r="C20">
        <v>1.0016600621184535</v>
      </c>
      <c r="D20">
        <v>1.0147230661369477</v>
      </c>
      <c r="E20">
        <v>1.0197347746841807</v>
      </c>
      <c r="F20">
        <v>1.0205116646004733</v>
      </c>
      <c r="G20">
        <v>0.97879710297050504</v>
      </c>
      <c r="H20">
        <v>1.0178255544972106</v>
      </c>
      <c r="I20">
        <v>1.0120393009798605</v>
      </c>
      <c r="J20">
        <v>5.3875088599218881E-3</v>
      </c>
      <c r="K20">
        <v>1.0057114406893963</v>
      </c>
      <c r="L20">
        <v>1.3479490321801388E-2</v>
      </c>
      <c r="M20">
        <v>1.3157331048516654</v>
      </c>
      <c r="N20">
        <v>1.2692217807899042</v>
      </c>
      <c r="O20">
        <v>1.2145685374897868</v>
      </c>
    </row>
    <row r="21" spans="2:16" x14ac:dyDescent="0.2">
      <c r="B21">
        <v>43</v>
      </c>
      <c r="C21">
        <v>0.98264967334261544</v>
      </c>
      <c r="D21">
        <v>0.96214068707641975</v>
      </c>
      <c r="E21">
        <v>0.97888253409590842</v>
      </c>
      <c r="F21">
        <v>1.0109320410233293</v>
      </c>
      <c r="G21">
        <v>0.95806654770651833</v>
      </c>
      <c r="H21">
        <v>0.98993060280310252</v>
      </c>
      <c r="I21">
        <v>0.9745576315049812</v>
      </c>
      <c r="J21">
        <v>6.3029944267918537E-3</v>
      </c>
      <c r="K21">
        <v>0.98630973051098325</v>
      </c>
      <c r="L21">
        <v>1.5367965957626755E-2</v>
      </c>
    </row>
    <row r="22" spans="2:16" x14ac:dyDescent="0.2">
      <c r="B22">
        <v>44</v>
      </c>
      <c r="C22">
        <v>0.96497804433972378</v>
      </c>
      <c r="D22">
        <v>1.0609955597102128</v>
      </c>
      <c r="E22">
        <v>0.99050971026333978</v>
      </c>
      <c r="F22">
        <v>0.9830384311957624</v>
      </c>
      <c r="G22">
        <v>0.9877191140967776</v>
      </c>
      <c r="H22">
        <v>1.0076200843652199</v>
      </c>
      <c r="I22">
        <v>1.0054944381044255</v>
      </c>
      <c r="J22">
        <v>2.8712641616740166E-2</v>
      </c>
      <c r="K22">
        <v>0.99279254321925325</v>
      </c>
      <c r="L22">
        <v>7.5358958863885415E-3</v>
      </c>
    </row>
    <row r="23" spans="2:16" x14ac:dyDescent="0.2">
      <c r="B23">
        <v>45</v>
      </c>
      <c r="C23">
        <v>1.0056763414372925</v>
      </c>
      <c r="D23">
        <v>1.006076186024772</v>
      </c>
      <c r="E23">
        <v>0.99396643831311648</v>
      </c>
      <c r="F23">
        <v>1.0205116646004733</v>
      </c>
      <c r="G23">
        <v>1.0278681641650047</v>
      </c>
      <c r="H23">
        <v>1.011702272418016</v>
      </c>
      <c r="I23">
        <v>1.0019063219250604</v>
      </c>
      <c r="J23">
        <v>3.9716194325885423E-3</v>
      </c>
      <c r="K23">
        <v>1.0200273670611646</v>
      </c>
      <c r="L23">
        <v>4.6729691515414642E-3</v>
      </c>
    </row>
    <row r="24" spans="2:16" x14ac:dyDescent="0.2">
      <c r="B24">
        <v>46</v>
      </c>
      <c r="C24">
        <v>1.0710078183570739</v>
      </c>
      <c r="D24">
        <v>1.0231362467866325</v>
      </c>
      <c r="E24">
        <v>1.0747281754760856</v>
      </c>
      <c r="F24">
        <v>1.0861602614673729</v>
      </c>
      <c r="G24">
        <v>1.0745775165319618</v>
      </c>
      <c r="H24">
        <v>1.0691930874948972</v>
      </c>
      <c r="I24">
        <v>1.0562907468732641</v>
      </c>
      <c r="J24">
        <v>1.6612002902209804E-2</v>
      </c>
      <c r="K24">
        <v>1.0766436218314104</v>
      </c>
      <c r="L24">
        <v>5.0057580672785307E-3</v>
      </c>
    </row>
    <row r="25" spans="2:16" x14ac:dyDescent="0.2">
      <c r="B25">
        <v>47</v>
      </c>
      <c r="C25">
        <v>1.1673985220092107</v>
      </c>
      <c r="D25">
        <v>1.1278336059827061</v>
      </c>
      <c r="E25">
        <v>1.1586323926843063</v>
      </c>
      <c r="F25">
        <v>1.2197114842781471</v>
      </c>
      <c r="G25">
        <v>1.1588117980476542</v>
      </c>
      <c r="H25">
        <v>1.1896176350523882</v>
      </c>
      <c r="I25">
        <v>1.151288173558741</v>
      </c>
      <c r="J25">
        <v>1.1997205382495386E-2</v>
      </c>
      <c r="K25">
        <v>1.1893803057927299</v>
      </c>
      <c r="L25">
        <v>1.7580625601555815E-2</v>
      </c>
    </row>
    <row r="26" spans="2:16" x14ac:dyDescent="0.2">
      <c r="B26">
        <v>48</v>
      </c>
      <c r="C26">
        <v>1.2694120167077219</v>
      </c>
      <c r="D26">
        <v>1.1937368544052349</v>
      </c>
      <c r="E26">
        <v>1.2318521777386713</v>
      </c>
      <c r="F26">
        <v>1.3338217063000113</v>
      </c>
      <c r="G26">
        <v>1.3506350372625173</v>
      </c>
      <c r="H26">
        <v>1.2566335555857939</v>
      </c>
      <c r="I26">
        <v>1.2316670162838761</v>
      </c>
      <c r="J26">
        <v>2.1845733839434129E-2</v>
      </c>
      <c r="K26">
        <v>1.3136967663827743</v>
      </c>
      <c r="L26">
        <v>2.8941490081191651E-2</v>
      </c>
    </row>
    <row r="27" spans="2:16" x14ac:dyDescent="0.2">
      <c r="B27">
        <v>49</v>
      </c>
      <c r="C27">
        <v>1.1130448752275892</v>
      </c>
      <c r="D27">
        <v>1.237438653891096</v>
      </c>
      <c r="E27">
        <v>1.1523474325938028</v>
      </c>
      <c r="F27">
        <v>1.1960441789699088</v>
      </c>
      <c r="G27">
        <v>1.279521360344285</v>
      </c>
      <c r="H27">
        <v>1.1215811675057832</v>
      </c>
      <c r="I27">
        <v>1.1676103205708295</v>
      </c>
      <c r="J27">
        <v>3.6711350899487134E-2</v>
      </c>
      <c r="K27">
        <v>1.1990489022733257</v>
      </c>
      <c r="L27">
        <v>4.561815208906559E-2</v>
      </c>
    </row>
    <row r="28" spans="2:16" x14ac:dyDescent="0.2">
      <c r="B28">
        <v>50</v>
      </c>
      <c r="C28">
        <v>1.0450358787619149</v>
      </c>
      <c r="D28">
        <v>1.1145127366207059</v>
      </c>
      <c r="E28">
        <v>1.0665577273584312</v>
      </c>
      <c r="F28">
        <v>1.0653104925053534</v>
      </c>
      <c r="G28">
        <v>1.1485777264616355</v>
      </c>
      <c r="H28">
        <v>1.1824738059599946</v>
      </c>
      <c r="I28">
        <v>1.075368780913684</v>
      </c>
      <c r="J28">
        <v>2.0534397507984917E-2</v>
      </c>
      <c r="K28">
        <v>1.1321206749756612</v>
      </c>
      <c r="L28">
        <v>3.480869820713705E-2</v>
      </c>
    </row>
    <row r="29" spans="2:16" x14ac:dyDescent="0.2">
      <c r="B29">
        <v>51</v>
      </c>
      <c r="C29">
        <v>1.0600299882189141</v>
      </c>
      <c r="D29">
        <v>1.0011684973124562</v>
      </c>
      <c r="E29">
        <v>1.0197347746841807</v>
      </c>
      <c r="F29">
        <v>1.0416431871971148</v>
      </c>
      <c r="G29">
        <v>0.99427941639550765</v>
      </c>
      <c r="H29">
        <v>1.0579670703497075</v>
      </c>
      <c r="I29">
        <v>1.0269777534051838</v>
      </c>
      <c r="J29">
        <v>1.7373488744803437E-2</v>
      </c>
      <c r="K29">
        <v>1.0312965579807767</v>
      </c>
      <c r="L29">
        <v>1.9099030242857563E-2</v>
      </c>
    </row>
    <row r="30" spans="2:16" x14ac:dyDescent="0.2">
      <c r="B30">
        <v>52</v>
      </c>
      <c r="C30">
        <v>1.0056763414372925</v>
      </c>
      <c r="D30">
        <v>0.99158681935031556</v>
      </c>
      <c r="E30">
        <v>0.9901954622588145</v>
      </c>
      <c r="F30">
        <v>0.99289980840752845</v>
      </c>
      <c r="G30">
        <v>0.95675448724677248</v>
      </c>
      <c r="H30">
        <v>1.0266702952782691</v>
      </c>
      <c r="I30">
        <v>0.99581954101547421</v>
      </c>
      <c r="J30">
        <v>4.9447397826945143E-3</v>
      </c>
      <c r="K30">
        <v>0.99210819697752328</v>
      </c>
      <c r="L30">
        <v>2.0186835971876652E-2</v>
      </c>
    </row>
    <row r="31" spans="2:16" x14ac:dyDescent="0.2">
      <c r="B31">
        <v>53</v>
      </c>
      <c r="C31">
        <v>0.96497804433972378</v>
      </c>
      <c r="D31">
        <v>1.0049076887123158</v>
      </c>
      <c r="E31">
        <v>1.0200490226887058</v>
      </c>
      <c r="F31">
        <v>1.0554491152935872</v>
      </c>
      <c r="G31">
        <v>1.0163220321192403</v>
      </c>
      <c r="H31">
        <v>0.97258130357871819</v>
      </c>
      <c r="I31">
        <v>0.99664491858024851</v>
      </c>
      <c r="J31">
        <v>1.6425672911330499E-2</v>
      </c>
      <c r="K31">
        <v>1.0147841503305153</v>
      </c>
      <c r="L31">
        <v>2.3934231864979602E-2</v>
      </c>
    </row>
    <row r="32" spans="2:16" x14ac:dyDescent="0.2">
      <c r="B32">
        <v>54</v>
      </c>
      <c r="C32">
        <v>0.97301060297740172</v>
      </c>
      <c r="D32">
        <v>1.0158915634494041</v>
      </c>
      <c r="E32">
        <v>0.98673873420903768</v>
      </c>
      <c r="F32">
        <v>0.97881212667643425</v>
      </c>
      <c r="G32">
        <v>1.0150099716594942</v>
      </c>
      <c r="H32">
        <v>1.0208871955368077</v>
      </c>
      <c r="I32">
        <v>0.99188030021194784</v>
      </c>
      <c r="J32">
        <v>1.2642797270541956E-2</v>
      </c>
      <c r="K32">
        <v>1.0049030979575788</v>
      </c>
      <c r="L32">
        <v>1.3155347796253129E-2</v>
      </c>
    </row>
    <row r="33" spans="2:12" x14ac:dyDescent="0.2">
      <c r="B33">
        <v>55</v>
      </c>
      <c r="C33">
        <v>1.0450358787619149</v>
      </c>
      <c r="D33">
        <v>0.97920074783828004</v>
      </c>
      <c r="E33">
        <v>1.0106215825529508</v>
      </c>
      <c r="F33">
        <v>1.0861602614673729</v>
      </c>
      <c r="G33">
        <v>0.95544242678702651</v>
      </c>
      <c r="H33">
        <v>1.0004762552728261</v>
      </c>
      <c r="I33">
        <v>1.0116194030510486</v>
      </c>
      <c r="J33">
        <v>1.9011512742220661E-2</v>
      </c>
      <c r="K33">
        <v>1.0140263145090751</v>
      </c>
      <c r="L33">
        <v>3.833836700947231E-2</v>
      </c>
    </row>
    <row r="34" spans="2:12" x14ac:dyDescent="0.2">
      <c r="B34">
        <v>60</v>
      </c>
      <c r="C34">
        <v>1.0206704508942914</v>
      </c>
      <c r="D34">
        <v>0.99392381397522789</v>
      </c>
      <c r="E34">
        <v>0.97731129407328243</v>
      </c>
      <c r="F34">
        <v>0.97881212667643425</v>
      </c>
      <c r="G34">
        <v>0.99821559777474556</v>
      </c>
      <c r="H34">
        <v>0.99605388488229685</v>
      </c>
      <c r="I34">
        <v>0.99730185298093399</v>
      </c>
      <c r="J34">
        <v>1.2630155458270844E-2</v>
      </c>
      <c r="K34">
        <v>0.99102720311115888</v>
      </c>
      <c r="L34">
        <v>6.1393354658564525E-3</v>
      </c>
    </row>
    <row r="35" spans="2:12" x14ac:dyDescent="0.2">
      <c r="B35">
        <v>70</v>
      </c>
      <c r="C35">
        <v>1.0710078183570739</v>
      </c>
      <c r="D35">
        <v>0.94040663706473482</v>
      </c>
      <c r="E35">
        <v>1.0147068066117779</v>
      </c>
      <c r="F35">
        <v>0.93852135692550431</v>
      </c>
      <c r="G35">
        <v>1.0163220321192403</v>
      </c>
      <c r="H35">
        <v>0.99435297319363181</v>
      </c>
      <c r="I35">
        <v>1.008707087344529</v>
      </c>
      <c r="J35">
        <v>3.7820473345367485E-2</v>
      </c>
      <c r="K35">
        <v>0.98306545407945889</v>
      </c>
      <c r="L35">
        <v>2.3157377017305726E-2</v>
      </c>
    </row>
    <row r="36" spans="2:12" x14ac:dyDescent="0.2">
      <c r="B36">
        <v>80</v>
      </c>
      <c r="C36">
        <v>1.0750240976759129</v>
      </c>
      <c r="D36">
        <v>1</v>
      </c>
      <c r="E36">
        <v>1.0011941424171955</v>
      </c>
      <c r="F36">
        <v>0.96077989406063347</v>
      </c>
      <c r="G36">
        <v>1.0357405269234807</v>
      </c>
      <c r="H36">
        <v>0.97258130357871819</v>
      </c>
      <c r="I36">
        <v>1.0254060800310361</v>
      </c>
      <c r="J36">
        <v>2.4811403630075779E-2</v>
      </c>
      <c r="K36">
        <v>0.98970057485427743</v>
      </c>
      <c r="L36">
        <v>2.327069836048677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77723-2193-9B4D-8421-F6A73AB47998}">
  <dimension ref="C1:Q36"/>
  <sheetViews>
    <sheetView topLeftCell="B1" workbookViewId="0">
      <selection activeCell="Q8" sqref="Q8"/>
    </sheetView>
  </sheetViews>
  <sheetFormatPr baseColWidth="10" defaultRowHeight="16" x14ac:dyDescent="0.2"/>
  <sheetData>
    <row r="1" spans="3:17" x14ac:dyDescent="0.2">
      <c r="D1" s="12">
        <v>44705</v>
      </c>
      <c r="F1" s="12">
        <v>45394</v>
      </c>
      <c r="I1" s="12">
        <v>45394</v>
      </c>
    </row>
    <row r="2" spans="3:17" x14ac:dyDescent="0.2">
      <c r="G2" t="s">
        <v>33</v>
      </c>
    </row>
    <row r="3" spans="3:17" x14ac:dyDescent="0.2">
      <c r="D3" t="s">
        <v>31</v>
      </c>
      <c r="G3" t="s">
        <v>30</v>
      </c>
    </row>
    <row r="4" spans="3:17" x14ac:dyDescent="0.2">
      <c r="C4" t="s">
        <v>6</v>
      </c>
      <c r="D4" t="s">
        <v>23</v>
      </c>
      <c r="E4" t="s">
        <v>34</v>
      </c>
      <c r="G4" t="s">
        <v>21</v>
      </c>
      <c r="H4" t="s">
        <v>18</v>
      </c>
      <c r="J4" t="s">
        <v>35</v>
      </c>
      <c r="K4" t="s">
        <v>1</v>
      </c>
      <c r="L4" t="s">
        <v>36</v>
      </c>
      <c r="M4" t="s">
        <v>1</v>
      </c>
      <c r="N4" t="s">
        <v>37</v>
      </c>
    </row>
    <row r="5" spans="3:17" x14ac:dyDescent="0.2">
      <c r="C5">
        <v>-2</v>
      </c>
      <c r="D5">
        <v>7.496876301541025E-2</v>
      </c>
      <c r="E5">
        <v>4.2148362235067439E-2</v>
      </c>
      <c r="F5">
        <v>0.13189874918489536</v>
      </c>
      <c r="G5">
        <v>7.2432893054963768E-2</v>
      </c>
      <c r="H5">
        <v>5.1133222775013823E-2</v>
      </c>
      <c r="I5">
        <v>0.15532685344006097</v>
      </c>
      <c r="J5">
        <v>8.3005291478457685E-2</v>
      </c>
      <c r="K5">
        <v>2.6218456169360228E-2</v>
      </c>
      <c r="L5">
        <v>9.296432309001286E-2</v>
      </c>
      <c r="M5">
        <v>3.1781718446585755E-2</v>
      </c>
    </row>
    <row r="6" spans="3:17" x14ac:dyDescent="0.2">
      <c r="C6">
        <v>-1</v>
      </c>
      <c r="D6">
        <v>8.3893615755340031E-2</v>
      </c>
      <c r="E6">
        <v>5.419075144508672E-2</v>
      </c>
      <c r="F6">
        <v>0.13753038117256505</v>
      </c>
      <c r="G6">
        <v>5.1433440866759994E-2</v>
      </c>
      <c r="H6">
        <v>5.9701492537313432E-2</v>
      </c>
      <c r="I6">
        <v>0.13817419477796836</v>
      </c>
      <c r="J6">
        <v>9.1871582790997275E-2</v>
      </c>
      <c r="K6">
        <v>2.4386536171248415E-2</v>
      </c>
      <c r="L6">
        <v>8.3103042727347268E-2</v>
      </c>
      <c r="M6">
        <v>2.7638825413680342E-2</v>
      </c>
    </row>
    <row r="7" spans="3:17" x14ac:dyDescent="0.2">
      <c r="C7">
        <v>0</v>
      </c>
      <c r="D7">
        <v>5.5929077170226695E-2</v>
      </c>
      <c r="E7">
        <v>4.5761078998073225E-2</v>
      </c>
      <c r="F7">
        <v>0.13071314245064911</v>
      </c>
      <c r="G7">
        <v>6.0563637470326857E-2</v>
      </c>
      <c r="H7">
        <v>4.8092868988391373E-2</v>
      </c>
      <c r="I7">
        <v>0.1369036274696652</v>
      </c>
      <c r="J7">
        <v>7.7467766206316346E-2</v>
      </c>
      <c r="K7">
        <v>2.6784010250257177E-2</v>
      </c>
      <c r="L7">
        <v>8.1853377976127809E-2</v>
      </c>
      <c r="M7">
        <v>2.7759547868604555E-2</v>
      </c>
    </row>
    <row r="8" spans="3:17" x14ac:dyDescent="0.2">
      <c r="C8">
        <v>1</v>
      </c>
      <c r="D8">
        <v>0.18087701552924379</v>
      </c>
      <c r="E8">
        <v>9.3930635838150311E-2</v>
      </c>
      <c r="F8">
        <v>0.25312703776157447</v>
      </c>
      <c r="G8">
        <v>0.15582202203420778</v>
      </c>
      <c r="H8">
        <v>0.10779436152570482</v>
      </c>
      <c r="I8">
        <v>0.19820850009529253</v>
      </c>
      <c r="J8">
        <v>0.17597822970965618</v>
      </c>
      <c r="K8">
        <v>4.6021271071903097E-2</v>
      </c>
      <c r="L8">
        <v>0.15394162788506838</v>
      </c>
      <c r="M8">
        <v>2.6117242228951856E-2</v>
      </c>
    </row>
    <row r="9" spans="3:17" x14ac:dyDescent="0.2">
      <c r="C9">
        <v>2</v>
      </c>
      <c r="D9">
        <v>0.38971856964360091</v>
      </c>
      <c r="E9">
        <v>0.19051059730250486</v>
      </c>
      <c r="F9">
        <v>0.39421423913687831</v>
      </c>
      <c r="G9">
        <v>0.35242558889768083</v>
      </c>
      <c r="H9">
        <v>0.28524046434494199</v>
      </c>
      <c r="I9">
        <v>0.29286576456387775</v>
      </c>
      <c r="J9">
        <v>0.32481446869432801</v>
      </c>
      <c r="K9">
        <v>6.716447514416074E-2</v>
      </c>
      <c r="L9">
        <v>0.31017727260216682</v>
      </c>
      <c r="M9">
        <v>2.1238537875063884E-2</v>
      </c>
    </row>
    <row r="10" spans="3:17" x14ac:dyDescent="0.2">
      <c r="C10">
        <v>3</v>
      </c>
      <c r="D10">
        <v>0.71012078300708048</v>
      </c>
      <c r="E10">
        <v>0.42316955684007712</v>
      </c>
      <c r="F10">
        <v>0.54211867923409807</v>
      </c>
      <c r="G10">
        <v>0.72280723111570988</v>
      </c>
      <c r="H10">
        <v>0.49502487562189057</v>
      </c>
      <c r="I10">
        <v>0.50187408677974721</v>
      </c>
      <c r="J10">
        <v>0.55846967302708528</v>
      </c>
      <c r="K10">
        <v>8.323814790146862E-2</v>
      </c>
      <c r="L10">
        <v>0.57323539783911592</v>
      </c>
      <c r="M10">
        <v>7.4812048730272598E-2</v>
      </c>
    </row>
    <row r="11" spans="3:17" x14ac:dyDescent="0.2">
      <c r="C11">
        <v>4</v>
      </c>
      <c r="D11">
        <v>0.99541857559350277</v>
      </c>
      <c r="E11">
        <v>0.70544315992292883</v>
      </c>
      <c r="F11">
        <v>0.81421542474361253</v>
      </c>
      <c r="G11">
        <v>0.95867064337452046</v>
      </c>
      <c r="H11">
        <v>0.63681592039800994</v>
      </c>
      <c r="I11">
        <v>0.76774029604218275</v>
      </c>
      <c r="J11">
        <v>0.83835905342001471</v>
      </c>
      <c r="K11">
        <v>8.457466430631673E-2</v>
      </c>
      <c r="L11">
        <v>0.78774228660490442</v>
      </c>
      <c r="M11">
        <v>9.3448159238915182E-2</v>
      </c>
    </row>
    <row r="12" spans="3:17" x14ac:dyDescent="0.2">
      <c r="C12">
        <v>5</v>
      </c>
      <c r="D12">
        <v>1.1748081156660917</v>
      </c>
      <c r="E12">
        <v>0.94412331406551075</v>
      </c>
      <c r="F12">
        <v>1.109834875290663</v>
      </c>
      <c r="G12">
        <v>1.014669182543064</v>
      </c>
      <c r="H12">
        <v>0.85240464344941957</v>
      </c>
      <c r="I12">
        <v>0.9129026110158186</v>
      </c>
      <c r="J12">
        <v>1.0762554350074218</v>
      </c>
      <c r="K12">
        <v>6.8676909097785954E-2</v>
      </c>
      <c r="L12">
        <v>0.92665881233610081</v>
      </c>
      <c r="M12">
        <v>4.734402450113185E-2</v>
      </c>
    </row>
    <row r="13" spans="3:17" x14ac:dyDescent="0.2">
      <c r="C13">
        <v>6</v>
      </c>
      <c r="D13">
        <v>1.4657583149878026</v>
      </c>
      <c r="E13">
        <v>1.3056358381502893</v>
      </c>
      <c r="F13">
        <v>1.1798760894512899</v>
      </c>
      <c r="G13">
        <v>1.0478422302026902</v>
      </c>
      <c r="H13">
        <v>0.91072415699281373</v>
      </c>
      <c r="I13">
        <v>1.0729940918620164</v>
      </c>
      <c r="J13">
        <v>1.3170900808631272</v>
      </c>
      <c r="K13">
        <v>8.2725573386792636E-2</v>
      </c>
      <c r="L13">
        <v>1.0105201596858402</v>
      </c>
      <c r="M13">
        <v>5.0423492049382332E-2</v>
      </c>
    </row>
    <row r="14" spans="3:17" x14ac:dyDescent="0.2">
      <c r="C14">
        <v>7</v>
      </c>
      <c r="D14">
        <v>1.2334146486582973</v>
      </c>
      <c r="E14">
        <v>1.2225433526011562</v>
      </c>
      <c r="F14">
        <v>1.0951898941479863</v>
      </c>
      <c r="G14">
        <v>0.99032199160021894</v>
      </c>
      <c r="H14">
        <v>1.0058043117744611</v>
      </c>
      <c r="I14">
        <v>1.0142303538529953</v>
      </c>
      <c r="J14">
        <v>1.1837159651358133</v>
      </c>
      <c r="K14">
        <v>4.4374148641210913E-2</v>
      </c>
      <c r="L14">
        <v>1.0034522190758917</v>
      </c>
      <c r="M14">
        <v>7.0012308786739476E-3</v>
      </c>
      <c r="N14" t="s">
        <v>38</v>
      </c>
    </row>
    <row r="15" spans="3:17" x14ac:dyDescent="0.2">
      <c r="C15">
        <v>8</v>
      </c>
      <c r="D15">
        <v>1.0879395489974417</v>
      </c>
      <c r="E15">
        <v>1.0657514450867054</v>
      </c>
      <c r="F15">
        <v>1.0031812082733444</v>
      </c>
      <c r="G15">
        <v>1.0779718789944608</v>
      </c>
      <c r="H15">
        <v>1.0157545605306799</v>
      </c>
      <c r="I15">
        <v>1.0669588971475763</v>
      </c>
      <c r="J15">
        <v>1.0522907341191639</v>
      </c>
      <c r="K15">
        <v>2.5376413821954904E-2</v>
      </c>
      <c r="L15">
        <v>1.0535617788909057</v>
      </c>
      <c r="M15">
        <v>1.9169078941473211E-2</v>
      </c>
      <c r="N15" t="s">
        <v>30</v>
      </c>
    </row>
    <row r="16" spans="3:17" x14ac:dyDescent="0.2">
      <c r="C16">
        <v>9</v>
      </c>
      <c r="D16">
        <v>1.0629499613256381</v>
      </c>
      <c r="E16">
        <v>0.9995183044315995</v>
      </c>
      <c r="F16">
        <v>1.0337446471798</v>
      </c>
      <c r="G16">
        <v>0.93736685129953123</v>
      </c>
      <c r="H16">
        <v>1.0425649530127141</v>
      </c>
      <c r="I16">
        <v>1.02217139952989</v>
      </c>
      <c r="J16">
        <v>1.0320709709790126</v>
      </c>
      <c r="K16">
        <v>1.8330254299923313E-2</v>
      </c>
      <c r="L16">
        <v>1.0007010679473785</v>
      </c>
      <c r="M16">
        <v>3.2209685420752657E-2</v>
      </c>
      <c r="N16" t="s">
        <v>17</v>
      </c>
      <c r="O16" t="s">
        <v>18</v>
      </c>
      <c r="Q16" t="s">
        <v>40</v>
      </c>
    </row>
    <row r="17" spans="3:17" x14ac:dyDescent="0.2">
      <c r="C17">
        <v>10</v>
      </c>
      <c r="D17">
        <v>1.0099958350687215</v>
      </c>
      <c r="E17">
        <v>1.022398843930636</v>
      </c>
      <c r="F17">
        <v>1.0071729207421898</v>
      </c>
      <c r="G17">
        <v>1.0189299409580617</v>
      </c>
      <c r="H17">
        <v>0.9958540630182422</v>
      </c>
      <c r="I17">
        <v>1.0088304427927071</v>
      </c>
      <c r="J17">
        <v>1.0131891999138489</v>
      </c>
      <c r="K17">
        <v>4.6763721163129704E-3</v>
      </c>
      <c r="L17">
        <v>1.007871482256337</v>
      </c>
      <c r="M17">
        <v>6.6786660258891543E-3</v>
      </c>
      <c r="N17">
        <v>1.0478422302026902</v>
      </c>
      <c r="O17">
        <v>0.91072415699281373</v>
      </c>
      <c r="P17">
        <v>1.0729940918620164</v>
      </c>
      <c r="Q17">
        <v>4.6030930854742691E-2</v>
      </c>
    </row>
    <row r="18" spans="3:17" x14ac:dyDescent="0.2">
      <c r="C18">
        <v>15</v>
      </c>
      <c r="D18">
        <v>1.0938894508240615</v>
      </c>
      <c r="E18">
        <v>0.98265895953757243</v>
      </c>
      <c r="F18">
        <v>1.0166577746161598</v>
      </c>
      <c r="G18">
        <v>0.99032199160021894</v>
      </c>
      <c r="H18">
        <v>0.9886677722498618</v>
      </c>
      <c r="I18">
        <v>0.98754844037862899</v>
      </c>
      <c r="J18">
        <v>1.0310687283259312</v>
      </c>
      <c r="K18">
        <v>3.2908014414310051E-2</v>
      </c>
      <c r="L18">
        <v>0.98884606807623665</v>
      </c>
      <c r="M18">
        <v>8.0560301347764349E-4</v>
      </c>
      <c r="N18" t="s">
        <v>31</v>
      </c>
    </row>
    <row r="19" spans="3:17" x14ac:dyDescent="0.2">
      <c r="C19">
        <v>25</v>
      </c>
      <c r="D19">
        <v>1.0775272208008568</v>
      </c>
      <c r="E19">
        <v>1.0320327552986515</v>
      </c>
      <c r="F19">
        <v>0.98227517932301855</v>
      </c>
      <c r="G19">
        <v>0.97206159839308526</v>
      </c>
      <c r="H19">
        <v>0.98148148148148151</v>
      </c>
      <c r="I19">
        <v>0.98373673845371956</v>
      </c>
      <c r="J19">
        <v>1.0306117184741757</v>
      </c>
      <c r="K19">
        <v>2.7506074242285367E-2</v>
      </c>
      <c r="L19">
        <v>0.97909327277609537</v>
      </c>
      <c r="M19">
        <v>3.5756062177957244E-3</v>
      </c>
      <c r="N19" t="s">
        <v>19</v>
      </c>
      <c r="O19" t="s">
        <v>34</v>
      </c>
    </row>
    <row r="20" spans="3:17" x14ac:dyDescent="0.2">
      <c r="C20">
        <v>35</v>
      </c>
      <c r="D20">
        <v>0.99095614922353792</v>
      </c>
      <c r="E20">
        <v>0.98747591522158007</v>
      </c>
      <c r="F20">
        <v>1.0015412887545201</v>
      </c>
      <c r="G20">
        <v>0.94954044677095373</v>
      </c>
      <c r="H20">
        <v>1.0270867882808181</v>
      </c>
      <c r="I20">
        <v>1.0237596086652689</v>
      </c>
      <c r="J20">
        <v>0.99332445106654588</v>
      </c>
      <c r="K20">
        <v>4.2294729131803601E-3</v>
      </c>
      <c r="L20">
        <v>1.0001289479056803</v>
      </c>
      <c r="M20">
        <v>2.5312479572615315E-2</v>
      </c>
      <c r="N20">
        <v>1.4657583149878026</v>
      </c>
      <c r="O20">
        <v>1.3056358381502893</v>
      </c>
      <c r="P20">
        <v>1.1798760894512899</v>
      </c>
    </row>
    <row r="21" spans="3:17" x14ac:dyDescent="0.2">
      <c r="C21">
        <v>43</v>
      </c>
      <c r="D21">
        <v>0.97756887011364324</v>
      </c>
      <c r="E21">
        <v>0.96820809248554918</v>
      </c>
      <c r="F21">
        <v>1.0187325864010908</v>
      </c>
      <c r="G21">
        <v>1.0009738876377137</v>
      </c>
      <c r="H21">
        <v>0.99861802100608077</v>
      </c>
      <c r="I21">
        <v>1.0151832793342228</v>
      </c>
      <c r="J21">
        <v>0.98816984966676102</v>
      </c>
      <c r="K21">
        <v>1.5518448128701706E-2</v>
      </c>
      <c r="L21">
        <v>1.0049250626593391</v>
      </c>
      <c r="M21">
        <v>5.1739985796982095E-3</v>
      </c>
    </row>
    <row r="22" spans="3:17" x14ac:dyDescent="0.2">
      <c r="C22">
        <v>44</v>
      </c>
      <c r="D22">
        <v>0.99541857559350277</v>
      </c>
      <c r="E22">
        <v>1.0139691714836225</v>
      </c>
      <c r="F22">
        <v>0.99413124666548103</v>
      </c>
      <c r="G22">
        <v>1.0101040842412805</v>
      </c>
      <c r="H22">
        <v>1.0212824765063571</v>
      </c>
      <c r="I22">
        <v>0.9783368273934312</v>
      </c>
      <c r="J22">
        <v>1.0011729979142021</v>
      </c>
      <c r="K22">
        <v>6.4088700890843663E-3</v>
      </c>
      <c r="L22">
        <v>1.0032411293803563</v>
      </c>
      <c r="M22">
        <v>1.286347939581862E-2</v>
      </c>
    </row>
    <row r="23" spans="3:17" x14ac:dyDescent="0.2">
      <c r="C23">
        <v>45</v>
      </c>
      <c r="D23">
        <v>0.95852918426845968</v>
      </c>
      <c r="E23">
        <v>0.99831406551059743</v>
      </c>
      <c r="F23">
        <v>1.0033196988558895</v>
      </c>
      <c r="G23">
        <v>1.0673199829569662</v>
      </c>
      <c r="H23">
        <v>0.97153123272526265</v>
      </c>
      <c r="I23">
        <v>0.99898354615335749</v>
      </c>
      <c r="J23">
        <v>0.98672098287831556</v>
      </c>
      <c r="K23">
        <v>1.4169770910179142E-2</v>
      </c>
      <c r="L23">
        <v>1.0126115872785288</v>
      </c>
      <c r="M23">
        <v>2.8479020327368119E-2</v>
      </c>
    </row>
    <row r="24" spans="3:17" x14ac:dyDescent="0.2">
      <c r="C24">
        <v>46</v>
      </c>
      <c r="D24">
        <v>1.0879395489974417</v>
      </c>
      <c r="E24">
        <v>1.0199903660886322</v>
      </c>
      <c r="F24">
        <v>1.0439267295038235</v>
      </c>
      <c r="G24">
        <v>1.1914906567654755</v>
      </c>
      <c r="H24">
        <v>1.0439469320066335</v>
      </c>
      <c r="I24">
        <v>1.0139127120259195</v>
      </c>
      <c r="J24">
        <v>1.0506188815299657</v>
      </c>
      <c r="K24">
        <v>1.9898589050059656E-2</v>
      </c>
      <c r="L24">
        <v>1.0831167669326762</v>
      </c>
      <c r="M24">
        <v>5.4876189707927292E-2</v>
      </c>
    </row>
    <row r="25" spans="3:17" x14ac:dyDescent="0.2">
      <c r="C25">
        <v>47</v>
      </c>
      <c r="D25">
        <v>1.1688582138394716</v>
      </c>
      <c r="E25">
        <v>1.0741811175337188</v>
      </c>
      <c r="F25">
        <v>1.1043926729503823</v>
      </c>
      <c r="G25">
        <v>1.3184003895550549</v>
      </c>
      <c r="H25">
        <v>1.097844112769486</v>
      </c>
      <c r="I25">
        <v>1.1057112000508227</v>
      </c>
      <c r="J25">
        <v>1.1158106681078577</v>
      </c>
      <c r="K25">
        <v>2.792081721156155E-2</v>
      </c>
      <c r="L25">
        <v>1.1739852341251211</v>
      </c>
      <c r="M25">
        <v>7.2243282511160328E-2</v>
      </c>
    </row>
    <row r="26" spans="3:17" x14ac:dyDescent="0.2">
      <c r="C26">
        <v>48</v>
      </c>
      <c r="D26">
        <v>1.2762539418099603</v>
      </c>
      <c r="E26">
        <v>1.1466763005780349</v>
      </c>
      <c r="F26">
        <v>1.1989448100065208</v>
      </c>
      <c r="G26">
        <v>1.3984417797796576</v>
      </c>
      <c r="H26">
        <v>1.2454394693200663</v>
      </c>
      <c r="I26">
        <v>1.2416619020392605</v>
      </c>
      <c r="J26">
        <v>1.2072916841315051</v>
      </c>
      <c r="K26">
        <v>3.7637941882941943E-2</v>
      </c>
      <c r="L26">
        <v>1.2951810503796615</v>
      </c>
      <c r="M26">
        <v>5.164187958367597E-2</v>
      </c>
    </row>
    <row r="27" spans="3:17" x14ac:dyDescent="0.2">
      <c r="C27">
        <v>49</v>
      </c>
      <c r="D27">
        <v>1.1629083120128518</v>
      </c>
      <c r="E27">
        <v>1.1888246628131023</v>
      </c>
      <c r="F27">
        <v>1.1426284901298238</v>
      </c>
      <c r="G27">
        <v>1.1354921175969321</v>
      </c>
      <c r="H27">
        <v>1.2766721945826423</v>
      </c>
      <c r="I27">
        <v>1.0714058827266375</v>
      </c>
      <c r="J27">
        <v>1.1647871549852595</v>
      </c>
      <c r="K27">
        <v>1.3368733807308813E-2</v>
      </c>
      <c r="L27">
        <v>1.1611900649687372</v>
      </c>
      <c r="M27">
        <v>6.0632370535011249E-2</v>
      </c>
    </row>
    <row r="28" spans="3:17" x14ac:dyDescent="0.2">
      <c r="C28">
        <v>50</v>
      </c>
      <c r="D28">
        <v>1.0144582614386863</v>
      </c>
      <c r="E28">
        <v>1.1731695568400773</v>
      </c>
      <c r="F28">
        <v>1.0940186140257275</v>
      </c>
      <c r="G28">
        <v>0.99032199160021894</v>
      </c>
      <c r="H28">
        <v>1.1716417910447761</v>
      </c>
      <c r="I28">
        <v>1.0180420557779049</v>
      </c>
      <c r="J28">
        <v>1.093882144101497</v>
      </c>
      <c r="K28">
        <v>4.5816055373733566E-2</v>
      </c>
      <c r="L28">
        <v>1.0600019461409667</v>
      </c>
      <c r="M28">
        <v>5.6390577573189556E-2</v>
      </c>
    </row>
    <row r="29" spans="3:17" x14ac:dyDescent="0.2">
      <c r="C29">
        <v>51</v>
      </c>
      <c r="D29">
        <v>0.97756887011364324</v>
      </c>
      <c r="E29">
        <v>1.072976878612717</v>
      </c>
      <c r="F29">
        <v>1.0593396170490248</v>
      </c>
      <c r="G29">
        <v>1.0734067806926775</v>
      </c>
      <c r="H29">
        <v>0.99143173023770048</v>
      </c>
      <c r="I29">
        <v>0.98564258941617433</v>
      </c>
      <c r="J29">
        <v>1.0366284552584617</v>
      </c>
      <c r="K29">
        <v>2.979104828550394E-2</v>
      </c>
      <c r="L29">
        <v>1.0168270334488507</v>
      </c>
      <c r="M29">
        <v>2.833919186388556E-2</v>
      </c>
    </row>
    <row r="30" spans="3:17" x14ac:dyDescent="0.2">
      <c r="C30">
        <v>52</v>
      </c>
      <c r="D30">
        <v>1.0334979472838699</v>
      </c>
      <c r="E30">
        <v>0.99710982658959546</v>
      </c>
      <c r="F30">
        <v>1.0326634655284841</v>
      </c>
      <c r="G30">
        <v>1.0478422302026902</v>
      </c>
      <c r="H30">
        <v>0.97014925373134331</v>
      </c>
      <c r="I30">
        <v>0.96944285623530901</v>
      </c>
      <c r="J30">
        <v>1.0210904131339833</v>
      </c>
      <c r="K30">
        <v>1.1992712901447959E-2</v>
      </c>
      <c r="L30">
        <v>0.99581144672311428</v>
      </c>
      <c r="M30">
        <v>2.6016190929749185E-2</v>
      </c>
    </row>
    <row r="31" spans="3:17" x14ac:dyDescent="0.2">
      <c r="C31">
        <v>53</v>
      </c>
      <c r="D31">
        <v>1.0938894508240615</v>
      </c>
      <c r="E31">
        <v>0.98145472061657058</v>
      </c>
      <c r="F31">
        <v>1.0009484853873969</v>
      </c>
      <c r="G31">
        <v>0.84667356503743374</v>
      </c>
      <c r="H31">
        <v>1.0013819789939193</v>
      </c>
      <c r="I31">
        <v>0.96880757258115735</v>
      </c>
      <c r="J31">
        <v>1.025430885609343</v>
      </c>
      <c r="K31">
        <v>3.468877378287525E-2</v>
      </c>
      <c r="L31">
        <v>0.93895437220417011</v>
      </c>
      <c r="M31">
        <v>4.708886463129841E-2</v>
      </c>
    </row>
    <row r="32" spans="3:17" x14ac:dyDescent="0.2">
      <c r="C32">
        <v>54</v>
      </c>
      <c r="D32">
        <v>1.0525376331290535</v>
      </c>
      <c r="E32">
        <v>0.98025048169556861</v>
      </c>
      <c r="F32">
        <v>0.98820321299424974</v>
      </c>
      <c r="G32">
        <v>0.98119179499665221</v>
      </c>
      <c r="H32">
        <v>1.0071862907683804</v>
      </c>
      <c r="I32">
        <v>0.96912521440823329</v>
      </c>
      <c r="J32">
        <v>1.0069971092729573</v>
      </c>
      <c r="K32">
        <v>2.2885701275345161E-2</v>
      </c>
      <c r="L32">
        <v>0.98583443339108856</v>
      </c>
      <c r="M32">
        <v>1.1229825642299745E-2</v>
      </c>
    </row>
    <row r="33" spans="3:13" x14ac:dyDescent="0.2">
      <c r="C33">
        <v>55</v>
      </c>
      <c r="D33">
        <v>0.94543940024989592</v>
      </c>
      <c r="E33">
        <v>1.0452793834296725</v>
      </c>
      <c r="F33">
        <v>0.98079317090521079</v>
      </c>
      <c r="G33">
        <v>1.0886237750319556</v>
      </c>
      <c r="H33">
        <v>0.99861802100608077</v>
      </c>
      <c r="I33">
        <v>0.97388984181436999</v>
      </c>
      <c r="J33">
        <v>0.99050398486159308</v>
      </c>
      <c r="K33">
        <v>2.9227444243987082E-2</v>
      </c>
      <c r="L33">
        <v>1.0203772126174688</v>
      </c>
      <c r="M33">
        <v>3.4861945215282977E-2</v>
      </c>
    </row>
    <row r="34" spans="3:13" x14ac:dyDescent="0.2">
      <c r="C34">
        <v>60</v>
      </c>
      <c r="D34">
        <v>1.029035520913905</v>
      </c>
      <c r="E34">
        <v>1.004335260115607</v>
      </c>
      <c r="F34">
        <v>1.0024304938052049</v>
      </c>
      <c r="G34">
        <v>1.03414693529734</v>
      </c>
      <c r="H34">
        <v>1.0071862907683804</v>
      </c>
      <c r="I34">
        <v>0.98373673845371956</v>
      </c>
      <c r="J34">
        <v>1.0119337582782391</v>
      </c>
      <c r="K34">
        <v>8.5685422254762507E-3</v>
      </c>
      <c r="L34">
        <v>1.0083566548398133</v>
      </c>
      <c r="M34">
        <v>1.4563931480406389E-2</v>
      </c>
    </row>
    <row r="35" spans="3:13" x14ac:dyDescent="0.2">
      <c r="C35">
        <v>70</v>
      </c>
      <c r="D35">
        <v>0.99541857559350277</v>
      </c>
      <c r="E35">
        <v>1.041666666666667</v>
      </c>
      <c r="F35">
        <v>1.0181397830339676</v>
      </c>
      <c r="G35">
        <v>1.0234950392598452</v>
      </c>
      <c r="H35">
        <v>1.0212824765063571</v>
      </c>
      <c r="I35">
        <v>0.97579569277682487</v>
      </c>
      <c r="J35">
        <v>1.0184083417647123</v>
      </c>
      <c r="K35">
        <v>1.3351349180536235E-2</v>
      </c>
      <c r="L35">
        <v>1.0068577361810089</v>
      </c>
      <c r="M35">
        <v>1.5544149637050985E-2</v>
      </c>
    </row>
    <row r="36" spans="3:13" x14ac:dyDescent="0.2">
      <c r="C36">
        <v>80</v>
      </c>
      <c r="D36">
        <v>1.0674123876956032</v>
      </c>
      <c r="E36">
        <v>0.97422928709055889</v>
      </c>
      <c r="F36">
        <v>0.98108957258877227</v>
      </c>
      <c r="G36">
        <v>1.0539290279384015</v>
      </c>
      <c r="H36">
        <v>0.97595356550580437</v>
      </c>
      <c r="I36">
        <v>1.0097833682739341</v>
      </c>
      <c r="J36">
        <v>1.0075770824583115</v>
      </c>
      <c r="K36">
        <v>2.9983126887796713E-2</v>
      </c>
      <c r="L36">
        <v>1.01322198723938</v>
      </c>
      <c r="M36">
        <v>2.257514312015529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361A6-D928-A747-A22C-90BF2AB894ED}">
  <dimension ref="C2:Z37"/>
  <sheetViews>
    <sheetView topLeftCell="I1" workbookViewId="0">
      <selection activeCell="B9" sqref="B9"/>
    </sheetView>
  </sheetViews>
  <sheetFormatPr baseColWidth="10" defaultRowHeight="16" x14ac:dyDescent="0.2"/>
  <sheetData>
    <row r="2" spans="3:26" x14ac:dyDescent="0.2">
      <c r="C2" t="s">
        <v>46</v>
      </c>
    </row>
    <row r="3" spans="3:26" x14ac:dyDescent="0.2">
      <c r="C3" s="12"/>
    </row>
    <row r="4" spans="3:26" x14ac:dyDescent="0.2">
      <c r="D4" t="s">
        <v>96</v>
      </c>
      <c r="E4" t="s">
        <v>96</v>
      </c>
      <c r="F4" t="s">
        <v>97</v>
      </c>
      <c r="G4" t="s">
        <v>96</v>
      </c>
      <c r="H4" t="s">
        <v>96</v>
      </c>
      <c r="I4" t="s">
        <v>98</v>
      </c>
      <c r="J4" t="s">
        <v>98</v>
      </c>
      <c r="K4" t="s">
        <v>96</v>
      </c>
      <c r="L4" t="s">
        <v>96</v>
      </c>
      <c r="M4" t="s">
        <v>98</v>
      </c>
      <c r="N4" t="s">
        <v>98</v>
      </c>
      <c r="O4" t="s">
        <v>96</v>
      </c>
      <c r="P4" t="s">
        <v>96</v>
      </c>
      <c r="Q4" t="s">
        <v>98</v>
      </c>
      <c r="R4" t="s">
        <v>98</v>
      </c>
      <c r="S4" t="s">
        <v>42</v>
      </c>
      <c r="U4" t="s">
        <v>43</v>
      </c>
      <c r="W4" t="s">
        <v>44</v>
      </c>
      <c r="Y4" t="s">
        <v>45</v>
      </c>
    </row>
    <row r="5" spans="3:26" x14ac:dyDescent="0.2">
      <c r="C5" t="s">
        <v>0</v>
      </c>
      <c r="D5" t="s">
        <v>42</v>
      </c>
      <c r="E5" t="s">
        <v>42</v>
      </c>
      <c r="F5" t="s">
        <v>42</v>
      </c>
      <c r="G5" t="s">
        <v>43</v>
      </c>
      <c r="H5" t="s">
        <v>43</v>
      </c>
      <c r="I5" t="s">
        <v>43</v>
      </c>
      <c r="J5" t="s">
        <v>43</v>
      </c>
      <c r="K5" t="s">
        <v>44</v>
      </c>
      <c r="L5" t="s">
        <v>44</v>
      </c>
      <c r="M5" t="s">
        <v>44</v>
      </c>
      <c r="N5" t="s">
        <v>44</v>
      </c>
      <c r="O5" t="s">
        <v>45</v>
      </c>
      <c r="P5" t="s">
        <v>45</v>
      </c>
      <c r="Q5" t="s">
        <v>45</v>
      </c>
      <c r="R5" t="s">
        <v>45</v>
      </c>
      <c r="S5" t="s">
        <v>24</v>
      </c>
      <c r="T5" t="s">
        <v>1</v>
      </c>
      <c r="U5" t="s">
        <v>24</v>
      </c>
      <c r="V5" t="s">
        <v>1</v>
      </c>
      <c r="W5" t="s">
        <v>24</v>
      </c>
      <c r="X5" t="s">
        <v>1</v>
      </c>
      <c r="Y5" t="s">
        <v>24</v>
      </c>
      <c r="Z5" t="s">
        <v>1</v>
      </c>
    </row>
    <row r="6" spans="3:26" x14ac:dyDescent="0.2">
      <c r="C6">
        <v>-2</v>
      </c>
      <c r="D6">
        <v>0</v>
      </c>
      <c r="E6">
        <v>0.14899999999999999</v>
      </c>
      <c r="F6">
        <v>0.46600000000000003</v>
      </c>
      <c r="G6">
        <v>0.22700000000000001</v>
      </c>
      <c r="H6">
        <v>0.186</v>
      </c>
      <c r="I6">
        <v>0.438</v>
      </c>
      <c r="J6">
        <v>0.49099999999999999</v>
      </c>
      <c r="K6">
        <v>0.161</v>
      </c>
      <c r="L6">
        <v>0.17299999999999999</v>
      </c>
      <c r="M6">
        <v>0.47399999999999998</v>
      </c>
      <c r="N6">
        <v>0.495</v>
      </c>
      <c r="O6">
        <v>0.1</v>
      </c>
      <c r="P6">
        <v>0.161</v>
      </c>
      <c r="Q6">
        <v>0.47299999999999998</v>
      </c>
      <c r="R6">
        <v>0.46200000000000002</v>
      </c>
      <c r="S6">
        <v>0.20499999999999999</v>
      </c>
      <c r="T6">
        <v>0.13740572525674954</v>
      </c>
      <c r="U6">
        <v>0.33550000000000002</v>
      </c>
      <c r="V6">
        <v>7.5723730318397089E-2</v>
      </c>
      <c r="W6">
        <v>0.32574999999999998</v>
      </c>
      <c r="X6">
        <v>9.1787231319684845E-2</v>
      </c>
      <c r="Y6">
        <v>0.29899999999999999</v>
      </c>
      <c r="Z6">
        <v>9.8102837199882609E-2</v>
      </c>
    </row>
    <row r="7" spans="3:26" x14ac:dyDescent="0.2">
      <c r="C7">
        <v>-1</v>
      </c>
      <c r="D7">
        <v>0.14799999999999999</v>
      </c>
      <c r="E7">
        <v>0.13</v>
      </c>
      <c r="F7">
        <v>0.48199999999999998</v>
      </c>
      <c r="G7">
        <v>0.158</v>
      </c>
      <c r="H7">
        <v>0.22500000000000001</v>
      </c>
      <c r="I7">
        <v>0.42299999999999999</v>
      </c>
      <c r="J7">
        <v>0.48099999999999998</v>
      </c>
      <c r="K7">
        <v>0.192</v>
      </c>
      <c r="L7">
        <v>0.23400000000000001</v>
      </c>
      <c r="M7">
        <v>0.48399999999999999</v>
      </c>
      <c r="N7">
        <v>0.435</v>
      </c>
      <c r="O7">
        <v>0.19</v>
      </c>
      <c r="P7">
        <v>0.14099999999999999</v>
      </c>
      <c r="Q7">
        <v>0.47699999999999998</v>
      </c>
      <c r="R7">
        <v>0.46500000000000002</v>
      </c>
      <c r="S7">
        <v>0.25333333333333335</v>
      </c>
      <c r="T7">
        <v>0.11445134822758143</v>
      </c>
      <c r="U7">
        <v>0.32174999999999998</v>
      </c>
      <c r="V7">
        <v>7.7344871624863837E-2</v>
      </c>
      <c r="W7">
        <v>0.33624999999999999</v>
      </c>
      <c r="X7">
        <v>7.2367551430181781E-2</v>
      </c>
      <c r="Y7">
        <v>0.31824999999999998</v>
      </c>
      <c r="Z7">
        <v>8.8789427861654849E-2</v>
      </c>
    </row>
    <row r="8" spans="3:26" x14ac:dyDescent="0.2">
      <c r="C8">
        <v>0</v>
      </c>
      <c r="D8">
        <v>0.13800000000000001</v>
      </c>
      <c r="E8">
        <v>0.19900000000000001</v>
      </c>
      <c r="F8">
        <v>0.433</v>
      </c>
      <c r="G8">
        <v>9.9000000000000005E-2</v>
      </c>
      <c r="H8">
        <v>0.11700000000000001</v>
      </c>
      <c r="I8">
        <v>0.44500000000000001</v>
      </c>
      <c r="J8">
        <v>0.45900000000000002</v>
      </c>
      <c r="K8">
        <v>0.121</v>
      </c>
      <c r="L8">
        <v>0.16300000000000001</v>
      </c>
      <c r="M8">
        <v>0.45200000000000001</v>
      </c>
      <c r="N8">
        <v>0.43</v>
      </c>
      <c r="O8">
        <v>0.23</v>
      </c>
      <c r="P8">
        <v>0.21199999999999999</v>
      </c>
      <c r="Q8">
        <v>0.45900000000000002</v>
      </c>
      <c r="R8">
        <v>0.46899999999999997</v>
      </c>
      <c r="S8">
        <v>0.25666666666666665</v>
      </c>
      <c r="T8">
        <v>8.9907977646282555E-2</v>
      </c>
      <c r="U8">
        <v>0.28000000000000003</v>
      </c>
      <c r="V8">
        <v>9.9413278791115209E-2</v>
      </c>
      <c r="W8">
        <v>0.29149999999999998</v>
      </c>
      <c r="X8">
        <v>8.6854763830201062E-2</v>
      </c>
      <c r="Y8">
        <v>0.34250000000000003</v>
      </c>
      <c r="Z8">
        <v>7.027386901734288E-2</v>
      </c>
    </row>
    <row r="9" spans="3:26" x14ac:dyDescent="0.2">
      <c r="C9">
        <v>1</v>
      </c>
      <c r="D9">
        <v>0.20799999999999999</v>
      </c>
      <c r="E9">
        <v>0.19900000000000001</v>
      </c>
      <c r="F9">
        <v>0.45100000000000001</v>
      </c>
      <c r="G9">
        <v>0.315</v>
      </c>
      <c r="H9">
        <v>0.33200000000000002</v>
      </c>
      <c r="I9">
        <v>0.52400000000000002</v>
      </c>
      <c r="J9">
        <v>0.58199999999999996</v>
      </c>
      <c r="K9">
        <v>0.33300000000000002</v>
      </c>
      <c r="L9">
        <v>0.34499999999999997</v>
      </c>
      <c r="M9">
        <v>0.56699999999999995</v>
      </c>
      <c r="N9">
        <v>0.61399999999999999</v>
      </c>
      <c r="O9">
        <v>0.38900000000000001</v>
      </c>
      <c r="P9">
        <v>0.495</v>
      </c>
      <c r="Q9">
        <v>0.68600000000000005</v>
      </c>
      <c r="R9">
        <v>0.65400000000000003</v>
      </c>
      <c r="S9">
        <v>0.28600000000000003</v>
      </c>
      <c r="T9">
        <v>8.2540898953185601E-2</v>
      </c>
      <c r="U9">
        <v>0.43825000000000003</v>
      </c>
      <c r="V9">
        <v>6.7389879309383852E-2</v>
      </c>
      <c r="W9">
        <v>0.46475</v>
      </c>
      <c r="X9">
        <v>7.327388689021487E-2</v>
      </c>
      <c r="Y9">
        <v>0.55600000000000005</v>
      </c>
      <c r="Z9">
        <v>6.9590468696031318E-2</v>
      </c>
    </row>
    <row r="10" spans="3:26" x14ac:dyDescent="0.2">
      <c r="C10">
        <v>2</v>
      </c>
      <c r="D10">
        <v>8.8999999999999996E-2</v>
      </c>
      <c r="E10">
        <v>0.159</v>
      </c>
      <c r="F10">
        <v>0.45900000000000002</v>
      </c>
      <c r="G10">
        <v>0.75900000000000001</v>
      </c>
      <c r="H10">
        <v>0.77200000000000002</v>
      </c>
      <c r="I10">
        <v>1.3049999999999999</v>
      </c>
      <c r="J10">
        <v>1.3839999999999999</v>
      </c>
      <c r="K10">
        <v>0.88800000000000001</v>
      </c>
      <c r="L10">
        <v>0.79200000000000004</v>
      </c>
      <c r="M10">
        <v>0.95499999999999996</v>
      </c>
      <c r="N10">
        <v>0.88400000000000001</v>
      </c>
      <c r="O10">
        <v>0.75900000000000001</v>
      </c>
      <c r="P10">
        <v>1.0289999999999999</v>
      </c>
      <c r="Q10">
        <v>1.35</v>
      </c>
      <c r="R10">
        <v>1.3720000000000001</v>
      </c>
      <c r="S10">
        <v>0.23566666666666669</v>
      </c>
      <c r="T10">
        <v>0.11348029687032801</v>
      </c>
      <c r="U10">
        <v>1.0550000000000002</v>
      </c>
      <c r="V10">
        <v>0.16793996943352468</v>
      </c>
      <c r="W10">
        <v>0.87975000000000003</v>
      </c>
      <c r="X10">
        <v>3.3477293299588387E-2</v>
      </c>
      <c r="Y10">
        <v>1.1274999999999999</v>
      </c>
      <c r="Z10">
        <v>0.14571118694184065</v>
      </c>
    </row>
    <row r="11" spans="3:26" x14ac:dyDescent="0.2">
      <c r="C11">
        <v>3</v>
      </c>
      <c r="D11">
        <v>0.16800000000000001</v>
      </c>
      <c r="E11">
        <v>0.13900000000000001</v>
      </c>
      <c r="F11">
        <v>0.44900000000000001</v>
      </c>
      <c r="G11">
        <v>1.399</v>
      </c>
      <c r="H11">
        <v>1.25</v>
      </c>
      <c r="I11">
        <v>1.653</v>
      </c>
      <c r="J11">
        <v>1.7749999999999999</v>
      </c>
      <c r="K11">
        <v>1.423</v>
      </c>
      <c r="L11">
        <v>1.4730000000000001</v>
      </c>
      <c r="M11">
        <v>1.58</v>
      </c>
      <c r="N11">
        <v>1.6990000000000001</v>
      </c>
      <c r="O11">
        <v>1.8169999999999999</v>
      </c>
      <c r="P11">
        <v>2.23</v>
      </c>
      <c r="Q11">
        <v>2.9350000000000001</v>
      </c>
      <c r="R11">
        <v>3.0830000000000002</v>
      </c>
      <c r="S11">
        <v>0.252</v>
      </c>
      <c r="T11">
        <v>9.8855112833547129E-2</v>
      </c>
      <c r="U11">
        <v>1.51925</v>
      </c>
      <c r="V11">
        <v>0.11911225447730651</v>
      </c>
      <c r="W11">
        <v>1.54375</v>
      </c>
      <c r="X11">
        <v>6.1239114678991458E-2</v>
      </c>
      <c r="Y11">
        <v>2.5162499999999999</v>
      </c>
      <c r="Z11">
        <v>0.29825139703500769</v>
      </c>
    </row>
    <row r="12" spans="3:26" x14ac:dyDescent="0.2">
      <c r="C12">
        <v>4</v>
      </c>
      <c r="D12">
        <v>0.13800000000000001</v>
      </c>
      <c r="E12">
        <v>0.09</v>
      </c>
      <c r="F12">
        <v>0.42099999999999999</v>
      </c>
      <c r="G12">
        <v>1.7829999999999999</v>
      </c>
      <c r="H12">
        <v>1.5529999999999999</v>
      </c>
      <c r="I12">
        <v>1.9339999999999999</v>
      </c>
      <c r="J12">
        <v>2.173</v>
      </c>
      <c r="K12">
        <v>2.7850000000000001</v>
      </c>
      <c r="L12">
        <v>2.6619999999999999</v>
      </c>
      <c r="M12">
        <v>2.3180000000000001</v>
      </c>
      <c r="N12">
        <v>2.2400000000000002</v>
      </c>
      <c r="O12">
        <v>3.0150000000000001</v>
      </c>
      <c r="P12">
        <v>4.0869999999999997</v>
      </c>
      <c r="Q12">
        <v>3.794</v>
      </c>
      <c r="R12">
        <v>4.032</v>
      </c>
      <c r="S12">
        <v>0.21633333333333335</v>
      </c>
      <c r="T12">
        <v>0.10326718312760888</v>
      </c>
      <c r="U12">
        <v>1.8607499999999999</v>
      </c>
      <c r="V12">
        <v>0.13026279527683082</v>
      </c>
      <c r="W12">
        <v>2.5012500000000002</v>
      </c>
      <c r="X12">
        <v>0.13171520729715808</v>
      </c>
      <c r="Y12">
        <v>3.7320000000000002</v>
      </c>
      <c r="Z12">
        <v>0.24731188136979221</v>
      </c>
    </row>
    <row r="13" spans="3:26" x14ac:dyDescent="0.2">
      <c r="C13">
        <v>5</v>
      </c>
      <c r="D13">
        <v>0.11899999999999999</v>
      </c>
      <c r="E13">
        <v>0.13</v>
      </c>
      <c r="F13">
        <v>0.43099999999999999</v>
      </c>
      <c r="G13">
        <v>2.266</v>
      </c>
      <c r="H13">
        <v>2.012</v>
      </c>
      <c r="I13">
        <v>2.1709999999999998</v>
      </c>
      <c r="J13">
        <v>2.3370000000000002</v>
      </c>
      <c r="K13">
        <v>3.714</v>
      </c>
      <c r="L13">
        <v>4.7750000000000004</v>
      </c>
      <c r="M13">
        <v>3.7469999999999999</v>
      </c>
      <c r="N13">
        <v>3.577</v>
      </c>
      <c r="O13">
        <v>5.2519999999999998</v>
      </c>
      <c r="P13">
        <v>5.399</v>
      </c>
      <c r="Q13">
        <v>4.4219999999999997</v>
      </c>
      <c r="R13">
        <v>4.3899999999999997</v>
      </c>
      <c r="S13">
        <v>0.22666666666666666</v>
      </c>
      <c r="T13">
        <v>0.10221600222622246</v>
      </c>
      <c r="U13">
        <v>2.1964999999999999</v>
      </c>
      <c r="V13">
        <v>7.0273869017342935E-2</v>
      </c>
      <c r="W13">
        <v>3.9532500000000002</v>
      </c>
      <c r="X13">
        <v>0.27637787387319357</v>
      </c>
      <c r="Y13">
        <v>4.8657500000000002</v>
      </c>
      <c r="Z13">
        <v>0.26720727753312912</v>
      </c>
    </row>
    <row r="14" spans="3:26" x14ac:dyDescent="0.2">
      <c r="C14">
        <v>6</v>
      </c>
      <c r="D14">
        <v>0.23699999999999999</v>
      </c>
      <c r="E14">
        <v>0.189</v>
      </c>
      <c r="F14">
        <v>0.433</v>
      </c>
      <c r="G14">
        <v>2.089</v>
      </c>
      <c r="H14">
        <v>2.11</v>
      </c>
      <c r="I14">
        <v>2.04</v>
      </c>
      <c r="J14">
        <v>2.2519999999999998</v>
      </c>
      <c r="K14">
        <v>4.9249999999999998</v>
      </c>
      <c r="L14">
        <v>6.1669999999999998</v>
      </c>
      <c r="M14">
        <v>4.3840000000000003</v>
      </c>
      <c r="N14">
        <v>4.0140000000000002</v>
      </c>
      <c r="O14">
        <v>7.8869999999999996</v>
      </c>
      <c r="P14">
        <v>7.5789999999999997</v>
      </c>
      <c r="Q14">
        <v>5.6369999999999996</v>
      </c>
      <c r="R14">
        <v>5.3659999999999997</v>
      </c>
      <c r="S14">
        <v>0.28633333333333333</v>
      </c>
      <c r="T14">
        <v>7.4630943835501479E-2</v>
      </c>
      <c r="U14">
        <v>2.1227499999999999</v>
      </c>
      <c r="V14">
        <v>4.5510758801262166E-2</v>
      </c>
      <c r="W14">
        <v>4.8724999999999996</v>
      </c>
      <c r="X14">
        <v>0.47029609467511918</v>
      </c>
      <c r="Y14">
        <v>6.6172499999999994</v>
      </c>
      <c r="Z14">
        <v>0.64959889868030873</v>
      </c>
    </row>
    <row r="15" spans="3:26" x14ac:dyDescent="0.2">
      <c r="C15">
        <v>7</v>
      </c>
      <c r="D15">
        <v>0.109</v>
      </c>
      <c r="E15">
        <v>0.17899999999999999</v>
      </c>
      <c r="F15">
        <v>0.42199999999999999</v>
      </c>
      <c r="G15">
        <v>1.9510000000000001</v>
      </c>
      <c r="H15">
        <v>1.5429999999999999</v>
      </c>
      <c r="I15">
        <v>1.8460000000000001</v>
      </c>
      <c r="J15">
        <v>2.1629999999999998</v>
      </c>
      <c r="K15">
        <v>4.4710000000000001</v>
      </c>
      <c r="L15">
        <v>5.4459999999999997</v>
      </c>
      <c r="M15">
        <v>3.944</v>
      </c>
      <c r="N15">
        <v>3.6960000000000002</v>
      </c>
      <c r="O15">
        <v>8.2270000000000003</v>
      </c>
      <c r="P15">
        <v>8.9109999999999996</v>
      </c>
      <c r="Q15">
        <v>5.5460000000000003</v>
      </c>
      <c r="R15">
        <v>4.944</v>
      </c>
      <c r="S15">
        <v>0.23666666666666666</v>
      </c>
      <c r="T15">
        <v>9.4844316880055832E-2</v>
      </c>
      <c r="U15">
        <v>1.87575</v>
      </c>
      <c r="V15">
        <v>0.12902930868605031</v>
      </c>
      <c r="W15">
        <v>4.3892500000000005</v>
      </c>
      <c r="X15">
        <v>0.38753997105674798</v>
      </c>
      <c r="Y15">
        <v>6.9069999999999991</v>
      </c>
      <c r="Z15">
        <v>0.97741606630271338</v>
      </c>
    </row>
    <row r="16" spans="3:26" x14ac:dyDescent="0.2">
      <c r="C16">
        <v>8</v>
      </c>
      <c r="D16">
        <v>0</v>
      </c>
      <c r="E16">
        <v>0.13</v>
      </c>
      <c r="F16">
        <v>0.44900000000000001</v>
      </c>
      <c r="G16">
        <v>1.97</v>
      </c>
      <c r="H16">
        <v>1.504</v>
      </c>
      <c r="I16">
        <v>1.8140000000000001</v>
      </c>
      <c r="J16">
        <v>1.8959999999999999</v>
      </c>
      <c r="K16">
        <v>2.9670000000000001</v>
      </c>
      <c r="L16">
        <v>4.43</v>
      </c>
      <c r="M16">
        <v>3.452</v>
      </c>
      <c r="N16">
        <v>3.4769999999999999</v>
      </c>
      <c r="O16">
        <v>6.9189999999999996</v>
      </c>
      <c r="P16">
        <v>6.2969999999999997</v>
      </c>
      <c r="Q16">
        <v>4.7549999999999999</v>
      </c>
      <c r="R16">
        <v>4.7050000000000001</v>
      </c>
      <c r="S16">
        <v>0.19299999999999998</v>
      </c>
      <c r="T16">
        <v>0.13338790549871207</v>
      </c>
      <c r="U16">
        <v>1.796</v>
      </c>
      <c r="V16">
        <v>0.1024141917249102</v>
      </c>
      <c r="W16">
        <v>3.5815000000000001</v>
      </c>
      <c r="X16">
        <v>0.30622064485160405</v>
      </c>
      <c r="Y16">
        <v>5.6690000000000005</v>
      </c>
      <c r="Z16">
        <v>0.55689436460906194</v>
      </c>
    </row>
    <row r="17" spans="3:26" x14ac:dyDescent="0.2">
      <c r="C17">
        <v>9</v>
      </c>
      <c r="D17">
        <v>0.20799999999999999</v>
      </c>
      <c r="E17">
        <v>0.14899999999999999</v>
      </c>
      <c r="F17">
        <v>0.47799999999999998</v>
      </c>
      <c r="G17">
        <v>1.8029999999999999</v>
      </c>
      <c r="H17">
        <v>1.5920000000000001</v>
      </c>
      <c r="I17">
        <v>1.859</v>
      </c>
      <c r="J17">
        <v>1.9319999999999999</v>
      </c>
      <c r="K17">
        <v>3.6840000000000002</v>
      </c>
      <c r="L17">
        <v>3.343</v>
      </c>
      <c r="M17">
        <v>3.0539999999999998</v>
      </c>
      <c r="N17">
        <v>3.4009999999999998</v>
      </c>
      <c r="O17">
        <v>5.2119999999999997</v>
      </c>
      <c r="P17">
        <v>5.0759999999999996</v>
      </c>
      <c r="Q17">
        <v>4.5289999999999999</v>
      </c>
      <c r="R17">
        <v>4.1609999999999996</v>
      </c>
      <c r="S17">
        <v>0.27833333333333332</v>
      </c>
      <c r="T17">
        <v>0.10127575118347819</v>
      </c>
      <c r="U17">
        <v>1.7965</v>
      </c>
      <c r="V17">
        <v>7.310323750240702E-2</v>
      </c>
      <c r="W17">
        <v>3.3704999999999998</v>
      </c>
      <c r="X17">
        <v>0.12914494441001817</v>
      </c>
      <c r="Y17">
        <v>4.7445000000000004</v>
      </c>
      <c r="Z17">
        <v>0.2441585891724202</v>
      </c>
    </row>
    <row r="18" spans="3:26" x14ac:dyDescent="0.2">
      <c r="C18">
        <v>10</v>
      </c>
      <c r="D18">
        <v>6.9000000000000006E-2</v>
      </c>
      <c r="E18">
        <v>0.17899999999999999</v>
      </c>
      <c r="F18">
        <v>0.45600000000000002</v>
      </c>
      <c r="G18">
        <v>1.931</v>
      </c>
      <c r="H18">
        <v>1.4950000000000001</v>
      </c>
      <c r="I18">
        <v>1.806</v>
      </c>
      <c r="J18">
        <v>1.9359999999999999</v>
      </c>
      <c r="K18">
        <v>3.4409999999999998</v>
      </c>
      <c r="L18">
        <v>3.78</v>
      </c>
      <c r="M18">
        <v>3.2280000000000002</v>
      </c>
      <c r="N18">
        <v>3.3439999999999999</v>
      </c>
      <c r="O18">
        <v>4.7519999999999998</v>
      </c>
      <c r="P18">
        <v>5.3890000000000002</v>
      </c>
      <c r="Q18">
        <v>4.2080000000000002</v>
      </c>
      <c r="R18">
        <v>4.1989999999999998</v>
      </c>
      <c r="S18">
        <v>0.23466666666666666</v>
      </c>
      <c r="T18">
        <v>0.11513229105878356</v>
      </c>
      <c r="U18">
        <v>1.792</v>
      </c>
      <c r="V18">
        <v>0.10346577533980336</v>
      </c>
      <c r="W18">
        <v>3.4482499999999998</v>
      </c>
      <c r="X18">
        <v>0.11884469908245797</v>
      </c>
      <c r="Y18">
        <v>4.6370000000000005</v>
      </c>
      <c r="Z18">
        <v>0.28204816373567693</v>
      </c>
    </row>
    <row r="19" spans="3:26" x14ac:dyDescent="0.2">
      <c r="C19">
        <v>15</v>
      </c>
      <c r="D19">
        <v>0.13800000000000001</v>
      </c>
      <c r="E19">
        <v>0.19900000000000001</v>
      </c>
      <c r="F19">
        <v>0.41799999999999998</v>
      </c>
      <c r="G19">
        <v>1.8520000000000001</v>
      </c>
      <c r="H19">
        <v>1.5529999999999999</v>
      </c>
      <c r="I19">
        <v>1.871</v>
      </c>
      <c r="J19">
        <v>2.0139999999999998</v>
      </c>
      <c r="K19">
        <v>3.653</v>
      </c>
      <c r="L19">
        <v>3.891</v>
      </c>
      <c r="M19">
        <v>3.125</v>
      </c>
      <c r="N19">
        <v>3.2949999999999999</v>
      </c>
      <c r="O19">
        <v>5.3810000000000002</v>
      </c>
      <c r="P19">
        <v>5.298</v>
      </c>
      <c r="Q19">
        <v>4.343</v>
      </c>
      <c r="R19">
        <v>4.2939999999999996</v>
      </c>
      <c r="S19">
        <v>0.25166666666666665</v>
      </c>
      <c r="T19">
        <v>8.5010456873126944E-2</v>
      </c>
      <c r="U19">
        <v>1.8224999999999998</v>
      </c>
      <c r="V19">
        <v>9.6835341344641987E-2</v>
      </c>
      <c r="W19">
        <v>3.4910000000000001</v>
      </c>
      <c r="X19">
        <v>0.17287182149403837</v>
      </c>
      <c r="Y19">
        <v>4.8289999999999997</v>
      </c>
      <c r="Z19">
        <v>0.29539324072609935</v>
      </c>
    </row>
    <row r="20" spans="3:26" x14ac:dyDescent="0.2">
      <c r="C20">
        <v>25</v>
      </c>
      <c r="D20">
        <v>0.22800000000000001</v>
      </c>
      <c r="E20">
        <v>0.12</v>
      </c>
      <c r="F20">
        <v>0.629</v>
      </c>
      <c r="G20">
        <v>1.7929999999999999</v>
      </c>
      <c r="H20">
        <v>1.514</v>
      </c>
      <c r="I20">
        <v>1.8380000000000001</v>
      </c>
      <c r="J20">
        <v>1.94</v>
      </c>
      <c r="K20">
        <v>4.0369999999999999</v>
      </c>
      <c r="L20">
        <v>4.0739999999999998</v>
      </c>
      <c r="M20">
        <v>3.1890000000000001</v>
      </c>
      <c r="N20">
        <v>3.3370000000000002</v>
      </c>
      <c r="O20">
        <v>4.8920000000000003</v>
      </c>
      <c r="P20">
        <v>5.641</v>
      </c>
      <c r="Q20">
        <v>4.2409999999999997</v>
      </c>
      <c r="R20">
        <v>4.3419999999999996</v>
      </c>
      <c r="S20">
        <v>0.32566666666666666</v>
      </c>
      <c r="T20">
        <v>0.15483790807737552</v>
      </c>
      <c r="U20">
        <v>1.7712499999999998</v>
      </c>
      <c r="V20">
        <v>9.1096446143633936E-2</v>
      </c>
      <c r="W20">
        <v>3.6592500000000001</v>
      </c>
      <c r="X20">
        <v>0.2308846663740739</v>
      </c>
      <c r="Y20">
        <v>4.7789999999999999</v>
      </c>
      <c r="Z20">
        <v>0.32096547062469927</v>
      </c>
    </row>
    <row r="21" spans="3:26" x14ac:dyDescent="0.2">
      <c r="C21">
        <v>35</v>
      </c>
      <c r="D21">
        <v>9.9000000000000005E-2</v>
      </c>
      <c r="E21">
        <v>0.16900000000000001</v>
      </c>
      <c r="F21">
        <v>0.47299999999999998</v>
      </c>
      <c r="G21">
        <v>1.97</v>
      </c>
      <c r="H21">
        <v>1.573</v>
      </c>
      <c r="I21">
        <v>1.823</v>
      </c>
      <c r="J21">
        <v>1.98</v>
      </c>
      <c r="K21">
        <v>3.4820000000000002</v>
      </c>
      <c r="L21">
        <v>3.9119999999999999</v>
      </c>
      <c r="M21">
        <v>3.2029999999999998</v>
      </c>
      <c r="N21">
        <v>3.2959999999999998</v>
      </c>
      <c r="O21">
        <v>5.2519999999999998</v>
      </c>
      <c r="P21">
        <v>5.5810000000000004</v>
      </c>
      <c r="Q21">
        <v>4.2290000000000001</v>
      </c>
      <c r="R21">
        <v>4.4130000000000003</v>
      </c>
      <c r="S21">
        <v>0.247</v>
      </c>
      <c r="T21">
        <v>0.11479256654214734</v>
      </c>
      <c r="U21">
        <v>1.8365</v>
      </c>
      <c r="V21">
        <v>9.48810659018261E-2</v>
      </c>
      <c r="W21">
        <v>3.4732499999999997</v>
      </c>
      <c r="X21">
        <v>0.15732947117434803</v>
      </c>
      <c r="Y21">
        <v>4.8687500000000004</v>
      </c>
      <c r="Z21">
        <v>0.32547001269958303</v>
      </c>
    </row>
    <row r="22" spans="3:26" x14ac:dyDescent="0.2">
      <c r="C22">
        <v>43</v>
      </c>
      <c r="D22">
        <v>6.9000000000000006E-2</v>
      </c>
      <c r="E22">
        <v>0.189</v>
      </c>
      <c r="F22">
        <v>0.46400000000000002</v>
      </c>
      <c r="G22">
        <v>1.921</v>
      </c>
      <c r="H22">
        <v>1.514</v>
      </c>
      <c r="I22">
        <v>1.78</v>
      </c>
      <c r="J22">
        <v>1.9350000000000001</v>
      </c>
      <c r="K22">
        <v>3.7240000000000002</v>
      </c>
      <c r="L22">
        <v>4.2060000000000004</v>
      </c>
      <c r="M22">
        <v>3.246</v>
      </c>
      <c r="N22">
        <v>3.6139999999999999</v>
      </c>
      <c r="O22">
        <v>4.9420000000000002</v>
      </c>
      <c r="P22">
        <v>5.3390000000000004</v>
      </c>
      <c r="Q22">
        <v>4.3380000000000001</v>
      </c>
      <c r="R22">
        <v>4.3719999999999999</v>
      </c>
      <c r="S22">
        <v>0.24066666666666667</v>
      </c>
      <c r="T22">
        <v>0.11691639938197057</v>
      </c>
      <c r="U22">
        <v>1.7875000000000001</v>
      </c>
      <c r="V22">
        <v>9.7654578319025409E-2</v>
      </c>
      <c r="W22">
        <v>3.6974999999999998</v>
      </c>
      <c r="X22">
        <v>0.19792654361319684</v>
      </c>
      <c r="Y22">
        <v>4.7477499999999999</v>
      </c>
      <c r="Z22">
        <v>0.240899832226315</v>
      </c>
    </row>
    <row r="23" spans="3:26" x14ac:dyDescent="0.2">
      <c r="C23">
        <v>44</v>
      </c>
      <c r="D23">
        <v>4.9000000000000002E-2</v>
      </c>
      <c r="E23">
        <v>0.22900000000000001</v>
      </c>
      <c r="F23">
        <v>0.437</v>
      </c>
      <c r="G23">
        <v>1.8819999999999999</v>
      </c>
      <c r="H23">
        <v>1.534</v>
      </c>
      <c r="I23">
        <v>1.7749999999999999</v>
      </c>
      <c r="J23">
        <v>1.931</v>
      </c>
      <c r="K23">
        <v>3.391</v>
      </c>
      <c r="L23">
        <v>2.9769999999999999</v>
      </c>
      <c r="M23">
        <v>3.1659999999999999</v>
      </c>
      <c r="N23">
        <v>3.3220000000000001</v>
      </c>
      <c r="O23">
        <v>5.3710000000000004</v>
      </c>
      <c r="P23">
        <v>5.5</v>
      </c>
      <c r="Q23">
        <v>4.2809999999999997</v>
      </c>
      <c r="R23">
        <v>4.45</v>
      </c>
      <c r="S23">
        <v>0.23833333333333337</v>
      </c>
      <c r="T23">
        <v>0.11210312712458606</v>
      </c>
      <c r="U23">
        <v>1.7805</v>
      </c>
      <c r="V23">
        <v>8.8385990594286659E-2</v>
      </c>
      <c r="W23">
        <v>3.2140000000000004</v>
      </c>
      <c r="X23">
        <v>9.1953792743964646E-2</v>
      </c>
      <c r="Y23">
        <v>4.9005000000000001</v>
      </c>
      <c r="Z23">
        <v>0.31191625478644125</v>
      </c>
    </row>
    <row r="24" spans="3:26" x14ac:dyDescent="0.2">
      <c r="C24">
        <v>45</v>
      </c>
      <c r="D24">
        <v>0.188</v>
      </c>
      <c r="E24">
        <v>0.13</v>
      </c>
      <c r="F24">
        <v>0.42499999999999999</v>
      </c>
      <c r="G24">
        <v>1.911</v>
      </c>
      <c r="H24">
        <v>1.6020000000000001</v>
      </c>
      <c r="I24">
        <v>1.831</v>
      </c>
      <c r="J24">
        <v>1.913</v>
      </c>
      <c r="K24">
        <v>3.6030000000000002</v>
      </c>
      <c r="L24">
        <v>3.9420000000000002</v>
      </c>
      <c r="M24">
        <v>3.2589999999999999</v>
      </c>
      <c r="N24">
        <v>3.3079999999999998</v>
      </c>
      <c r="O24">
        <v>5.4509999999999996</v>
      </c>
      <c r="P24">
        <v>5.2679999999999998</v>
      </c>
      <c r="Q24">
        <v>4.3689999999999998</v>
      </c>
      <c r="R24">
        <v>4.4480000000000004</v>
      </c>
      <c r="S24">
        <v>0.24766666666666667</v>
      </c>
      <c r="T24">
        <v>9.0233647333525818E-2</v>
      </c>
      <c r="U24">
        <v>1.8142499999999999</v>
      </c>
      <c r="V24">
        <v>7.3281847456697385E-2</v>
      </c>
      <c r="W24">
        <v>3.528</v>
      </c>
      <c r="X24">
        <v>0.15752830433502005</v>
      </c>
      <c r="Y24">
        <v>4.8840000000000003</v>
      </c>
      <c r="Z24">
        <v>0.27752867719690988</v>
      </c>
    </row>
    <row r="25" spans="3:26" x14ac:dyDescent="0.2">
      <c r="C25">
        <v>46</v>
      </c>
      <c r="D25">
        <v>0.158</v>
      </c>
      <c r="E25">
        <v>0.1</v>
      </c>
      <c r="F25">
        <v>0.47899999999999998</v>
      </c>
      <c r="G25">
        <v>1.9610000000000001</v>
      </c>
      <c r="H25">
        <v>1.68</v>
      </c>
      <c r="I25">
        <v>1.85</v>
      </c>
      <c r="J25">
        <v>1.9850000000000001</v>
      </c>
      <c r="K25">
        <v>3.5419999999999998</v>
      </c>
      <c r="L25">
        <v>4.1959999999999997</v>
      </c>
      <c r="M25">
        <v>3.1640000000000001</v>
      </c>
      <c r="N25">
        <v>3.4020000000000001</v>
      </c>
      <c r="O25">
        <v>5.2220000000000004</v>
      </c>
      <c r="P25">
        <v>5.5609999999999999</v>
      </c>
      <c r="Q25">
        <v>4.2450000000000001</v>
      </c>
      <c r="R25">
        <v>4.4039999999999999</v>
      </c>
      <c r="S25">
        <v>0.24566666666666667</v>
      </c>
      <c r="T25">
        <v>0.11786197200303601</v>
      </c>
      <c r="U25">
        <v>1.869</v>
      </c>
      <c r="V25">
        <v>6.9523377363301359E-2</v>
      </c>
      <c r="W25">
        <v>3.5759999999999996</v>
      </c>
      <c r="X25">
        <v>0.22090269351006306</v>
      </c>
      <c r="Y25">
        <v>4.8580000000000005</v>
      </c>
      <c r="Z25">
        <v>0.31735757960592692</v>
      </c>
    </row>
    <row r="26" spans="3:26" x14ac:dyDescent="0.2">
      <c r="C26">
        <v>47</v>
      </c>
      <c r="D26">
        <v>8.8999999999999996E-2</v>
      </c>
      <c r="E26">
        <v>0.1</v>
      </c>
      <c r="F26">
        <v>0.45900000000000002</v>
      </c>
      <c r="G26">
        <v>2.0489999999999999</v>
      </c>
      <c r="H26">
        <v>1.8360000000000001</v>
      </c>
      <c r="I26">
        <v>1.976</v>
      </c>
      <c r="J26">
        <v>2.2010000000000001</v>
      </c>
      <c r="K26">
        <v>3.9860000000000002</v>
      </c>
      <c r="L26">
        <v>4.6020000000000003</v>
      </c>
      <c r="M26">
        <v>3.3250000000000002</v>
      </c>
      <c r="N26">
        <v>3.48</v>
      </c>
      <c r="O26">
        <v>5.8209999999999997</v>
      </c>
      <c r="P26">
        <v>6.1459999999999999</v>
      </c>
      <c r="Q26">
        <v>4.3529999999999998</v>
      </c>
      <c r="R26">
        <v>4.5</v>
      </c>
      <c r="S26">
        <v>0.216</v>
      </c>
      <c r="T26">
        <v>0.12154148811551278</v>
      </c>
      <c r="U26">
        <v>2.0154999999999998</v>
      </c>
      <c r="V26">
        <v>7.6000548243636584E-2</v>
      </c>
      <c r="W26">
        <v>3.8482500000000002</v>
      </c>
      <c r="X26">
        <v>0.28817135382731351</v>
      </c>
      <c r="Y26">
        <v>5.2050000000000001</v>
      </c>
      <c r="Z26">
        <v>0.45532643967451131</v>
      </c>
    </row>
    <row r="27" spans="3:26" x14ac:dyDescent="0.2">
      <c r="C27">
        <v>48</v>
      </c>
      <c r="D27">
        <v>6.9000000000000006E-2</v>
      </c>
      <c r="E27">
        <v>0.22900000000000001</v>
      </c>
      <c r="F27">
        <v>0.45500000000000002</v>
      </c>
      <c r="G27">
        <v>2.1080000000000001</v>
      </c>
      <c r="H27">
        <v>1.8560000000000001</v>
      </c>
      <c r="I27">
        <v>2.0059999999999998</v>
      </c>
      <c r="J27">
        <v>2.528</v>
      </c>
      <c r="K27">
        <v>4.2990000000000004</v>
      </c>
      <c r="L27">
        <v>5.3540000000000001</v>
      </c>
      <c r="M27">
        <v>3.5720000000000001</v>
      </c>
      <c r="N27">
        <v>3.8290000000000002</v>
      </c>
      <c r="O27">
        <v>6.41</v>
      </c>
      <c r="P27">
        <v>7.0949999999999998</v>
      </c>
      <c r="Q27">
        <v>4.4690000000000003</v>
      </c>
      <c r="R27">
        <v>4.8639999999999999</v>
      </c>
      <c r="S27">
        <v>0.25100000000000006</v>
      </c>
      <c r="T27">
        <v>0.1119702341398522</v>
      </c>
      <c r="U27">
        <v>2.1245000000000003</v>
      </c>
      <c r="V27">
        <v>0.14411193566113706</v>
      </c>
      <c r="W27">
        <v>4.2635000000000005</v>
      </c>
      <c r="X27">
        <v>0.39342650732591083</v>
      </c>
      <c r="Y27">
        <v>5.7095000000000002</v>
      </c>
      <c r="Z27">
        <v>0.62343276836132722</v>
      </c>
    </row>
    <row r="28" spans="3:26" x14ac:dyDescent="0.2">
      <c r="C28">
        <v>49</v>
      </c>
      <c r="D28">
        <v>5.8999999999999997E-2</v>
      </c>
      <c r="E28">
        <v>0.11</v>
      </c>
      <c r="F28">
        <v>0.46100000000000002</v>
      </c>
      <c r="G28">
        <v>2.02</v>
      </c>
      <c r="H28">
        <v>1.7</v>
      </c>
      <c r="I28">
        <v>1.9590000000000001</v>
      </c>
      <c r="J28">
        <v>2.423</v>
      </c>
      <c r="K28">
        <v>4.1680000000000001</v>
      </c>
      <c r="L28">
        <v>5.1920000000000002</v>
      </c>
      <c r="M28">
        <v>3.742</v>
      </c>
      <c r="N28">
        <v>3.7549999999999999</v>
      </c>
      <c r="O28">
        <v>6.02</v>
      </c>
      <c r="P28">
        <v>7.3070000000000004</v>
      </c>
      <c r="Q28">
        <v>4.7539999999999996</v>
      </c>
      <c r="R28">
        <v>5.0780000000000003</v>
      </c>
      <c r="S28">
        <v>0.21</v>
      </c>
      <c r="T28">
        <v>0.12636059512363815</v>
      </c>
      <c r="U28">
        <v>2.0255000000000001</v>
      </c>
      <c r="V28">
        <v>0.14955740258063635</v>
      </c>
      <c r="W28">
        <v>4.2142499999999998</v>
      </c>
      <c r="X28">
        <v>0.34059564858250135</v>
      </c>
      <c r="Y28">
        <v>5.7897499999999997</v>
      </c>
      <c r="Z28">
        <v>0.57259851772424453</v>
      </c>
    </row>
    <row r="29" spans="3:26" x14ac:dyDescent="0.2">
      <c r="C29">
        <v>50</v>
      </c>
      <c r="D29">
        <v>0.218</v>
      </c>
      <c r="E29">
        <v>0.19900000000000001</v>
      </c>
      <c r="F29">
        <v>0.47</v>
      </c>
      <c r="G29">
        <v>1.8720000000000001</v>
      </c>
      <c r="H29">
        <v>1.5529999999999999</v>
      </c>
      <c r="I29">
        <v>1.8680000000000001</v>
      </c>
      <c r="J29">
        <v>2.1280000000000001</v>
      </c>
      <c r="K29">
        <v>3.835</v>
      </c>
      <c r="L29">
        <v>4.3890000000000002</v>
      </c>
      <c r="M29">
        <v>3.6829999999999998</v>
      </c>
      <c r="N29">
        <v>3.387</v>
      </c>
      <c r="O29">
        <v>5.8609999999999998</v>
      </c>
      <c r="P29">
        <v>6.1760000000000002</v>
      </c>
      <c r="Q29">
        <v>4.734</v>
      </c>
      <c r="R29">
        <v>5.0430000000000001</v>
      </c>
      <c r="S29">
        <v>0.29566666666666669</v>
      </c>
      <c r="T29">
        <v>8.7339058336526082E-2</v>
      </c>
      <c r="U29">
        <v>1.8552500000000001</v>
      </c>
      <c r="V29">
        <v>0.11768274795681259</v>
      </c>
      <c r="W29">
        <v>3.8235000000000001</v>
      </c>
      <c r="X29">
        <v>0.21019732792465914</v>
      </c>
      <c r="Y29">
        <v>5.4535</v>
      </c>
      <c r="Z29">
        <v>0.33840963835761856</v>
      </c>
    </row>
    <row r="30" spans="3:26" x14ac:dyDescent="0.2">
      <c r="C30">
        <v>51</v>
      </c>
      <c r="D30">
        <v>0.129</v>
      </c>
      <c r="E30">
        <v>0.219</v>
      </c>
      <c r="F30">
        <v>0.432</v>
      </c>
      <c r="G30">
        <v>1.901</v>
      </c>
      <c r="H30">
        <v>1.5920000000000001</v>
      </c>
      <c r="I30">
        <v>1.7849999999999999</v>
      </c>
      <c r="J30">
        <v>2.0089999999999999</v>
      </c>
      <c r="K30">
        <v>3.673</v>
      </c>
      <c r="L30">
        <v>3.81</v>
      </c>
      <c r="M30">
        <v>3.3540000000000001</v>
      </c>
      <c r="N30">
        <v>3.3109999999999999</v>
      </c>
      <c r="O30">
        <v>5.5510000000000002</v>
      </c>
      <c r="P30">
        <v>5.3289999999999997</v>
      </c>
      <c r="Q30">
        <v>4.5190000000000001</v>
      </c>
      <c r="R30">
        <v>4.4349999999999996</v>
      </c>
      <c r="S30">
        <v>0.26</v>
      </c>
      <c r="T30">
        <v>8.9838744425776509E-2</v>
      </c>
      <c r="U30">
        <v>1.8217500000000002</v>
      </c>
      <c r="V30">
        <v>8.9199565581901771E-2</v>
      </c>
      <c r="W30">
        <v>3.5369999999999999</v>
      </c>
      <c r="X30">
        <v>0.12165182557884888</v>
      </c>
      <c r="Y30">
        <v>4.9584999999999999</v>
      </c>
      <c r="Z30">
        <v>0.28218477988722218</v>
      </c>
    </row>
    <row r="31" spans="3:26" x14ac:dyDescent="0.2">
      <c r="C31">
        <v>52</v>
      </c>
      <c r="D31">
        <v>0.14799999999999999</v>
      </c>
      <c r="E31">
        <v>0.189</v>
      </c>
      <c r="F31">
        <v>0.441</v>
      </c>
      <c r="G31">
        <v>1.8420000000000001</v>
      </c>
      <c r="H31">
        <v>1.514</v>
      </c>
      <c r="I31">
        <v>1.847</v>
      </c>
      <c r="J31">
        <v>1.99</v>
      </c>
      <c r="K31">
        <v>3.5830000000000002</v>
      </c>
      <c r="L31">
        <v>3.871</v>
      </c>
      <c r="M31">
        <v>3.2719999999999998</v>
      </c>
      <c r="N31">
        <v>3.2989999999999999</v>
      </c>
      <c r="O31">
        <v>5.5010000000000003</v>
      </c>
      <c r="P31">
        <v>5.601</v>
      </c>
      <c r="Q31">
        <v>4.2510000000000003</v>
      </c>
      <c r="R31">
        <v>4.3719999999999999</v>
      </c>
      <c r="S31">
        <v>0.25933333333333336</v>
      </c>
      <c r="T31">
        <v>9.1601188735615083E-2</v>
      </c>
      <c r="U31">
        <v>1.7982499999999999</v>
      </c>
      <c r="V31">
        <v>0.10077067612488598</v>
      </c>
      <c r="W31">
        <v>3.5062500000000001</v>
      </c>
      <c r="X31">
        <v>0.14046314759869702</v>
      </c>
      <c r="Y31">
        <v>4.9312500000000004</v>
      </c>
      <c r="Z31">
        <v>0.3592446647713306</v>
      </c>
    </row>
    <row r="32" spans="3:26" x14ac:dyDescent="0.2">
      <c r="C32">
        <v>53</v>
      </c>
      <c r="D32">
        <v>0.188</v>
      </c>
      <c r="E32">
        <v>0.14899999999999999</v>
      </c>
      <c r="F32">
        <v>0.47599999999999998</v>
      </c>
      <c r="G32">
        <v>1.8129999999999999</v>
      </c>
      <c r="H32">
        <v>1.5920000000000001</v>
      </c>
      <c r="I32">
        <v>1.865</v>
      </c>
      <c r="J32">
        <v>2.0249999999999999</v>
      </c>
      <c r="K32">
        <v>3.7639999999999998</v>
      </c>
      <c r="L32">
        <v>3.9009999999999998</v>
      </c>
      <c r="M32">
        <v>3.1589999999999998</v>
      </c>
      <c r="N32">
        <v>3.246</v>
      </c>
      <c r="O32">
        <v>4.8220000000000001</v>
      </c>
      <c r="P32">
        <v>5.6920000000000002</v>
      </c>
      <c r="Q32">
        <v>4.3490000000000002</v>
      </c>
      <c r="R32">
        <v>4.3029999999999999</v>
      </c>
      <c r="S32">
        <v>0.27099999999999996</v>
      </c>
      <c r="T32">
        <v>0.10311643903859365</v>
      </c>
      <c r="U32">
        <v>1.82375</v>
      </c>
      <c r="V32">
        <v>8.9455179652531358E-2</v>
      </c>
      <c r="W32">
        <v>3.5174999999999996</v>
      </c>
      <c r="X32">
        <v>0.18485782825367894</v>
      </c>
      <c r="Y32">
        <v>4.7915000000000001</v>
      </c>
      <c r="Z32">
        <v>0.32226658219554977</v>
      </c>
    </row>
    <row r="33" spans="3:26" x14ac:dyDescent="0.2">
      <c r="C33">
        <v>54</v>
      </c>
      <c r="D33">
        <v>0.129</v>
      </c>
      <c r="E33">
        <v>0.20899999999999999</v>
      </c>
      <c r="F33">
        <v>0.45100000000000001</v>
      </c>
      <c r="G33">
        <v>1.8029999999999999</v>
      </c>
      <c r="H33">
        <v>1.5629999999999999</v>
      </c>
      <c r="I33">
        <v>1.82</v>
      </c>
      <c r="J33">
        <v>2.0310000000000001</v>
      </c>
      <c r="K33">
        <v>3.835</v>
      </c>
      <c r="L33">
        <v>3.9729999999999999</v>
      </c>
      <c r="M33">
        <v>3.109</v>
      </c>
      <c r="N33">
        <v>3.3940000000000001</v>
      </c>
      <c r="O33">
        <v>4.673</v>
      </c>
      <c r="P33">
        <v>5.3390000000000004</v>
      </c>
      <c r="Q33">
        <v>4.0960000000000001</v>
      </c>
      <c r="R33">
        <v>4.3970000000000002</v>
      </c>
      <c r="S33">
        <v>0.26299999999999996</v>
      </c>
      <c r="T33">
        <v>9.6795316691115477E-2</v>
      </c>
      <c r="U33">
        <v>1.8042500000000001</v>
      </c>
      <c r="V33">
        <v>9.5684703584219807E-2</v>
      </c>
      <c r="W33">
        <v>3.57775</v>
      </c>
      <c r="X33">
        <v>0.19914206612365953</v>
      </c>
      <c r="Y33">
        <v>4.6262500000000006</v>
      </c>
      <c r="Z33">
        <v>0.26519155812355721</v>
      </c>
    </row>
    <row r="34" spans="3:26" x14ac:dyDescent="0.2">
      <c r="C34">
        <v>55</v>
      </c>
      <c r="D34">
        <v>0.218</v>
      </c>
      <c r="E34">
        <v>0.11</v>
      </c>
      <c r="F34">
        <v>0.43</v>
      </c>
      <c r="G34">
        <v>1.9510000000000001</v>
      </c>
      <c r="H34">
        <v>1.573</v>
      </c>
      <c r="I34">
        <v>1.7949999999999999</v>
      </c>
      <c r="J34">
        <v>1.956</v>
      </c>
      <c r="K34">
        <v>3.6840000000000002</v>
      </c>
      <c r="L34">
        <v>3.871</v>
      </c>
      <c r="M34">
        <v>3.2320000000000002</v>
      </c>
      <c r="N34">
        <v>3.3490000000000002</v>
      </c>
      <c r="O34">
        <v>5.1319999999999997</v>
      </c>
      <c r="P34">
        <v>5.6520000000000001</v>
      </c>
      <c r="Q34">
        <v>4.2510000000000003</v>
      </c>
      <c r="R34">
        <v>4.3840000000000003</v>
      </c>
      <c r="S34">
        <v>0.25266666666666665</v>
      </c>
      <c r="T34">
        <v>9.398817892574457E-2</v>
      </c>
      <c r="U34">
        <v>1.8187500000000001</v>
      </c>
      <c r="V34">
        <v>9.0039227562213137E-2</v>
      </c>
      <c r="W34">
        <v>3.5339999999999998</v>
      </c>
      <c r="X34">
        <v>0.14761944316383255</v>
      </c>
      <c r="Y34">
        <v>4.8547500000000001</v>
      </c>
      <c r="Z34">
        <v>0.32896235220259967</v>
      </c>
    </row>
    <row r="35" spans="3:26" x14ac:dyDescent="0.2">
      <c r="C35">
        <v>60</v>
      </c>
      <c r="D35">
        <v>0.218</v>
      </c>
      <c r="E35">
        <v>0.22900000000000001</v>
      </c>
      <c r="F35">
        <v>0.42899999999999999</v>
      </c>
      <c r="G35">
        <v>2</v>
      </c>
      <c r="H35">
        <v>1.514</v>
      </c>
      <c r="I35">
        <v>1.7749999999999999</v>
      </c>
      <c r="J35">
        <v>1.9670000000000001</v>
      </c>
      <c r="K35">
        <v>3.371</v>
      </c>
      <c r="L35">
        <v>2.6619999999999999</v>
      </c>
      <c r="M35">
        <v>2.86</v>
      </c>
      <c r="N35">
        <v>3.2480000000000002</v>
      </c>
      <c r="O35">
        <v>4.8920000000000003</v>
      </c>
      <c r="P35">
        <v>5.6920000000000002</v>
      </c>
      <c r="Q35">
        <v>4.2039999999999997</v>
      </c>
      <c r="R35">
        <v>4.3</v>
      </c>
      <c r="S35">
        <v>0.29199999999999998</v>
      </c>
      <c r="T35">
        <v>6.8573561474764719E-2</v>
      </c>
      <c r="U35">
        <v>1.8140000000000001</v>
      </c>
      <c r="V35">
        <v>0.11162660973083427</v>
      </c>
      <c r="W35">
        <v>3.0352499999999996</v>
      </c>
      <c r="X35">
        <v>0.16533268229038489</v>
      </c>
      <c r="Y35">
        <v>4.7720000000000002</v>
      </c>
      <c r="Z35">
        <v>0.34232148632535375</v>
      </c>
    </row>
    <row r="36" spans="3:26" x14ac:dyDescent="0.2">
      <c r="C36">
        <v>70</v>
      </c>
      <c r="D36">
        <v>0.22800000000000001</v>
      </c>
      <c r="E36">
        <v>0.20899999999999999</v>
      </c>
      <c r="F36">
        <v>0.63500000000000001</v>
      </c>
      <c r="G36">
        <v>1.901</v>
      </c>
      <c r="H36">
        <v>1.524</v>
      </c>
      <c r="I36">
        <v>1.796</v>
      </c>
      <c r="J36">
        <v>2.0499999999999998</v>
      </c>
      <c r="K36">
        <v>3.754</v>
      </c>
      <c r="L36">
        <v>4.0229999999999997</v>
      </c>
      <c r="M36">
        <v>3.129</v>
      </c>
      <c r="N36">
        <v>3.3330000000000002</v>
      </c>
      <c r="O36">
        <v>5.431</v>
      </c>
      <c r="P36">
        <v>3.8250000000000002</v>
      </c>
      <c r="Q36">
        <v>4.2480000000000002</v>
      </c>
      <c r="R36">
        <v>4.3410000000000002</v>
      </c>
      <c r="S36">
        <v>0.35733333333333334</v>
      </c>
      <c r="T36">
        <v>0.13894163442891322</v>
      </c>
      <c r="U36">
        <v>1.81775</v>
      </c>
      <c r="V36">
        <v>0.11091766841521074</v>
      </c>
      <c r="W36">
        <v>3.5597499999999997</v>
      </c>
      <c r="X36">
        <v>0.20192712175435962</v>
      </c>
      <c r="Y36">
        <v>4.4612500000000006</v>
      </c>
      <c r="Z36">
        <v>0.3421944805224067</v>
      </c>
    </row>
    <row r="37" spans="3:26" x14ac:dyDescent="0.2">
      <c r="C37">
        <v>80</v>
      </c>
      <c r="D37">
        <v>5.8999999999999997E-2</v>
      </c>
      <c r="E37">
        <v>0.13</v>
      </c>
      <c r="F37">
        <v>0.442</v>
      </c>
      <c r="G37">
        <v>2</v>
      </c>
      <c r="H37">
        <v>1.5529999999999999</v>
      </c>
      <c r="I37">
        <v>1.8220000000000001</v>
      </c>
      <c r="J37">
        <v>2.0299999999999998</v>
      </c>
      <c r="K37">
        <v>3.835</v>
      </c>
      <c r="L37">
        <v>3.9729999999999999</v>
      </c>
      <c r="M37">
        <v>3.1789999999999998</v>
      </c>
      <c r="N37">
        <v>3.32</v>
      </c>
      <c r="O37">
        <v>4.9219999999999997</v>
      </c>
      <c r="P37">
        <v>5.6310000000000002</v>
      </c>
      <c r="Q37">
        <v>4.2839999999999998</v>
      </c>
      <c r="R37">
        <v>4.3899999999999997</v>
      </c>
      <c r="S37">
        <v>0.21033333333333334</v>
      </c>
      <c r="T37">
        <v>0.11763266742042557</v>
      </c>
      <c r="U37">
        <v>1.8512499999999998</v>
      </c>
      <c r="V37">
        <v>0.10950142693134256</v>
      </c>
      <c r="W37">
        <v>3.5767500000000001</v>
      </c>
      <c r="X37">
        <v>0.19318228654132175</v>
      </c>
      <c r="Y37">
        <v>4.8067500000000001</v>
      </c>
      <c r="Z37">
        <v>0.308169156741336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E0ACC-8771-4042-8FE1-2EA625ADD6DA}">
  <dimension ref="B2:H1182"/>
  <sheetViews>
    <sheetView workbookViewId="0">
      <selection activeCell="D5" sqref="D5"/>
    </sheetView>
  </sheetViews>
  <sheetFormatPr baseColWidth="10" defaultRowHeight="16" x14ac:dyDescent="0.2"/>
  <cols>
    <col min="5" max="5" width="15.33203125" customWidth="1"/>
    <col min="6" max="6" width="14.6640625" customWidth="1"/>
    <col min="7" max="7" width="14" customWidth="1"/>
  </cols>
  <sheetData>
    <row r="2" spans="2:8" x14ac:dyDescent="0.2">
      <c r="B2" s="4"/>
      <c r="E2" s="4"/>
      <c r="G2" s="8"/>
    </row>
    <row r="3" spans="2:8" x14ac:dyDescent="0.2">
      <c r="B3" s="4"/>
      <c r="C3" s="2"/>
      <c r="E3" s="4"/>
    </row>
    <row r="4" spans="2:8" x14ac:dyDescent="0.2">
      <c r="B4" s="4"/>
      <c r="C4" s="2"/>
      <c r="D4" s="12"/>
      <c r="E4" s="4" t="s">
        <v>49</v>
      </c>
    </row>
    <row r="5" spans="2:8" x14ac:dyDescent="0.2">
      <c r="B5" s="4"/>
      <c r="C5" s="2"/>
      <c r="D5" t="s">
        <v>29</v>
      </c>
      <c r="E5" s="4"/>
    </row>
    <row r="6" spans="2:8" x14ac:dyDescent="0.2">
      <c r="B6" s="4"/>
      <c r="C6" s="2"/>
      <c r="G6" s="24"/>
    </row>
    <row r="7" spans="2:8" x14ac:dyDescent="0.2">
      <c r="B7" s="4"/>
      <c r="C7" s="2"/>
      <c r="D7" s="24" t="s">
        <v>47</v>
      </c>
      <c r="E7" t="s">
        <v>99</v>
      </c>
      <c r="F7" t="s">
        <v>1</v>
      </c>
      <c r="G7" t="s">
        <v>4</v>
      </c>
      <c r="H7" s="24"/>
    </row>
    <row r="8" spans="2:8" x14ac:dyDescent="0.2">
      <c r="B8" s="4"/>
      <c r="C8" s="2"/>
      <c r="D8" s="24">
        <v>3</v>
      </c>
      <c r="E8">
        <v>0.27477777777777779</v>
      </c>
      <c r="F8">
        <v>0.11596556534454103</v>
      </c>
      <c r="H8" s="33"/>
    </row>
    <row r="9" spans="2:8" x14ac:dyDescent="0.2">
      <c r="B9" s="4"/>
      <c r="C9" s="2"/>
      <c r="D9" s="24">
        <v>8</v>
      </c>
      <c r="E9">
        <v>1.8100833333333335</v>
      </c>
      <c r="F9">
        <v>9.2433396942719556E-2</v>
      </c>
      <c r="G9">
        <v>6.7573258991127737E-5</v>
      </c>
      <c r="H9" s="35"/>
    </row>
    <row r="10" spans="2:8" x14ac:dyDescent="0.2">
      <c r="B10" s="4"/>
      <c r="C10" s="2"/>
      <c r="D10" s="24">
        <v>12</v>
      </c>
      <c r="E10">
        <v>3.5411666666666664</v>
      </c>
      <c r="F10">
        <v>0.18207082972578845</v>
      </c>
      <c r="G10">
        <v>3.3903419697584101E-3</v>
      </c>
      <c r="H10" s="35"/>
    </row>
    <row r="11" spans="2:8" x14ac:dyDescent="0.2">
      <c r="B11" s="4"/>
      <c r="C11" s="2"/>
      <c r="D11" s="24">
        <v>20</v>
      </c>
      <c r="E11">
        <v>4.8255833333333333</v>
      </c>
      <c r="F11">
        <v>0.30550857340821913</v>
      </c>
      <c r="G11">
        <v>1.0107717154580959E-3</v>
      </c>
      <c r="H11" s="37"/>
    </row>
    <row r="12" spans="2:8" x14ac:dyDescent="0.2">
      <c r="B12" s="4"/>
      <c r="C12" s="2"/>
      <c r="E12" s="4"/>
    </row>
    <row r="13" spans="2:8" x14ac:dyDescent="0.2">
      <c r="B13" s="4"/>
      <c r="C13" s="2"/>
      <c r="E13" s="4"/>
    </row>
    <row r="14" spans="2:8" x14ac:dyDescent="0.2">
      <c r="B14" s="4"/>
      <c r="C14" s="2"/>
      <c r="E14" s="4"/>
    </row>
    <row r="15" spans="2:8" x14ac:dyDescent="0.2">
      <c r="B15" s="4"/>
      <c r="C15" s="2"/>
      <c r="E15" s="4"/>
    </row>
    <row r="16" spans="2:8" x14ac:dyDescent="0.2">
      <c r="B16" s="4"/>
      <c r="C16" s="2"/>
      <c r="E16" s="4"/>
    </row>
    <row r="17" spans="2:5" x14ac:dyDescent="0.2">
      <c r="B17" s="4"/>
      <c r="C17" s="2"/>
      <c r="E17" s="4"/>
    </row>
    <row r="18" spans="2:5" x14ac:dyDescent="0.2">
      <c r="B18" s="4"/>
      <c r="C18" s="2"/>
      <c r="E18" s="4"/>
    </row>
    <row r="19" spans="2:5" x14ac:dyDescent="0.2">
      <c r="B19" s="4"/>
      <c r="C19" s="2"/>
      <c r="E19" s="4"/>
    </row>
    <row r="20" spans="2:5" x14ac:dyDescent="0.2">
      <c r="B20" s="4"/>
      <c r="C20" s="2"/>
      <c r="E20" s="4"/>
    </row>
    <row r="21" spans="2:5" x14ac:dyDescent="0.2">
      <c r="B21" s="4"/>
      <c r="C21" s="2"/>
      <c r="E21" s="4"/>
    </row>
    <row r="22" spans="2:5" x14ac:dyDescent="0.2">
      <c r="B22" s="4"/>
      <c r="C22" s="2"/>
      <c r="E22" s="4"/>
    </row>
    <row r="23" spans="2:5" x14ac:dyDescent="0.2">
      <c r="B23" s="4"/>
      <c r="C23" s="2"/>
      <c r="E23" s="4"/>
    </row>
    <row r="24" spans="2:5" x14ac:dyDescent="0.2">
      <c r="B24" s="4"/>
      <c r="C24" s="2"/>
      <c r="E24" s="4"/>
    </row>
    <row r="25" spans="2:5" x14ac:dyDescent="0.2">
      <c r="B25" s="4"/>
      <c r="C25" s="2"/>
      <c r="E25" s="4"/>
    </row>
    <row r="26" spans="2:5" x14ac:dyDescent="0.2">
      <c r="B26" s="4"/>
      <c r="C26" s="2"/>
      <c r="E26" s="4"/>
    </row>
    <row r="27" spans="2:5" x14ac:dyDescent="0.2">
      <c r="B27" s="4"/>
      <c r="C27" s="2"/>
      <c r="E27" s="4"/>
    </row>
    <row r="28" spans="2:5" x14ac:dyDescent="0.2">
      <c r="B28" s="4"/>
      <c r="C28" s="2"/>
      <c r="E28" s="4"/>
    </row>
    <row r="29" spans="2:5" x14ac:dyDescent="0.2">
      <c r="B29" s="4"/>
      <c r="C29" s="2"/>
      <c r="E29" s="4"/>
    </row>
    <row r="30" spans="2:5" x14ac:dyDescent="0.2">
      <c r="B30" s="4"/>
      <c r="C30" s="2"/>
      <c r="E30" s="4"/>
    </row>
    <row r="31" spans="2:5" x14ac:dyDescent="0.2">
      <c r="B31" s="4"/>
      <c r="C31" s="2"/>
      <c r="E31" s="4"/>
    </row>
    <row r="32" spans="2:5" x14ac:dyDescent="0.2">
      <c r="B32" s="4"/>
      <c r="C32" s="2"/>
      <c r="E32" s="4"/>
    </row>
    <row r="33" spans="2:5" x14ac:dyDescent="0.2">
      <c r="B33" s="4"/>
      <c r="C33" s="2"/>
      <c r="E33" s="4"/>
    </row>
    <row r="34" spans="2:5" x14ac:dyDescent="0.2">
      <c r="B34" s="4"/>
      <c r="C34" s="2"/>
      <c r="E34" s="4"/>
    </row>
    <row r="35" spans="2:5" x14ac:dyDescent="0.2">
      <c r="B35" s="4"/>
      <c r="C35" s="2"/>
      <c r="E35" s="4"/>
    </row>
    <row r="36" spans="2:5" x14ac:dyDescent="0.2">
      <c r="B36" s="4"/>
      <c r="C36" s="2"/>
      <c r="E36" s="4"/>
    </row>
    <row r="37" spans="2:5" x14ac:dyDescent="0.2">
      <c r="B37" s="4"/>
      <c r="C37" s="2"/>
      <c r="E37" s="4"/>
    </row>
    <row r="38" spans="2:5" x14ac:dyDescent="0.2">
      <c r="B38" s="4"/>
      <c r="C38" s="2"/>
      <c r="E38" s="4"/>
    </row>
    <row r="39" spans="2:5" x14ac:dyDescent="0.2">
      <c r="B39" s="4"/>
      <c r="C39" s="2"/>
      <c r="E39" s="4"/>
    </row>
    <row r="40" spans="2:5" x14ac:dyDescent="0.2">
      <c r="B40" s="4"/>
      <c r="C40" s="2"/>
      <c r="E40" s="4"/>
    </row>
    <row r="41" spans="2:5" x14ac:dyDescent="0.2">
      <c r="B41" s="4"/>
      <c r="C41" s="2"/>
      <c r="E41" s="4"/>
    </row>
    <row r="42" spans="2:5" x14ac:dyDescent="0.2">
      <c r="B42" s="4"/>
      <c r="C42" s="2"/>
      <c r="E42" s="4"/>
    </row>
    <row r="43" spans="2:5" x14ac:dyDescent="0.2">
      <c r="B43" s="4"/>
      <c r="C43" s="2"/>
      <c r="E43" s="4"/>
    </row>
    <row r="44" spans="2:5" x14ac:dyDescent="0.2">
      <c r="B44" s="4"/>
      <c r="C44" s="2"/>
      <c r="E44" s="4"/>
    </row>
    <row r="45" spans="2:5" x14ac:dyDescent="0.2">
      <c r="B45" s="4"/>
      <c r="C45" s="2"/>
      <c r="E45" s="4"/>
    </row>
    <row r="46" spans="2:5" x14ac:dyDescent="0.2">
      <c r="B46" s="4"/>
      <c r="C46" s="2"/>
      <c r="E46" s="4"/>
    </row>
    <row r="47" spans="2:5" x14ac:dyDescent="0.2">
      <c r="B47" s="4"/>
      <c r="C47" s="2"/>
      <c r="E47" s="4"/>
    </row>
    <row r="48" spans="2:5" x14ac:dyDescent="0.2">
      <c r="B48" s="4"/>
      <c r="C48" s="2"/>
      <c r="E48" s="4"/>
    </row>
    <row r="49" spans="2:5" x14ac:dyDescent="0.2">
      <c r="B49" s="4"/>
      <c r="C49" s="2"/>
      <c r="E49" s="4"/>
    </row>
    <row r="50" spans="2:5" x14ac:dyDescent="0.2">
      <c r="B50" s="4"/>
      <c r="C50" s="2"/>
      <c r="E50" s="4"/>
    </row>
    <row r="51" spans="2:5" x14ac:dyDescent="0.2">
      <c r="B51" s="4"/>
      <c r="C51" s="2"/>
      <c r="E51" s="4"/>
    </row>
    <row r="52" spans="2:5" x14ac:dyDescent="0.2">
      <c r="B52" s="4"/>
      <c r="C52" s="2"/>
      <c r="E52" s="4"/>
    </row>
    <row r="53" spans="2:5" x14ac:dyDescent="0.2">
      <c r="B53" s="4"/>
      <c r="C53" s="2"/>
      <c r="E53" s="4"/>
    </row>
    <row r="54" spans="2:5" x14ac:dyDescent="0.2">
      <c r="B54" s="4"/>
      <c r="C54" s="2"/>
      <c r="E54" s="4"/>
    </row>
    <row r="55" spans="2:5" x14ac:dyDescent="0.2">
      <c r="B55" s="4"/>
      <c r="C55" s="2"/>
      <c r="E55" s="4"/>
    </row>
    <row r="56" spans="2:5" x14ac:dyDescent="0.2">
      <c r="B56" s="4"/>
      <c r="C56" s="2"/>
      <c r="E56" s="4"/>
    </row>
    <row r="57" spans="2:5" x14ac:dyDescent="0.2">
      <c r="B57" s="4"/>
      <c r="C57" s="2"/>
      <c r="E57" s="4"/>
    </row>
    <row r="58" spans="2:5" x14ac:dyDescent="0.2">
      <c r="B58" s="4"/>
      <c r="C58" s="2"/>
      <c r="E58" s="4"/>
    </row>
    <row r="59" spans="2:5" x14ac:dyDescent="0.2">
      <c r="B59" s="4"/>
      <c r="C59" s="2"/>
      <c r="E59" s="4"/>
    </row>
    <row r="60" spans="2:5" x14ac:dyDescent="0.2">
      <c r="B60" s="4"/>
      <c r="C60" s="2"/>
      <c r="E60" s="4"/>
    </row>
    <row r="61" spans="2:5" x14ac:dyDescent="0.2">
      <c r="B61" s="4"/>
      <c r="C61" s="2"/>
      <c r="E61" s="4"/>
    </row>
    <row r="62" spans="2:5" x14ac:dyDescent="0.2">
      <c r="B62" s="4"/>
      <c r="C62" s="2"/>
      <c r="E62" s="4"/>
    </row>
    <row r="63" spans="2:5" x14ac:dyDescent="0.2">
      <c r="B63" s="4"/>
      <c r="C63" s="2"/>
      <c r="E63" s="4"/>
    </row>
    <row r="64" spans="2:5" x14ac:dyDescent="0.2">
      <c r="B64" s="4"/>
      <c r="C64" s="2"/>
      <c r="E64" s="4"/>
    </row>
    <row r="65" spans="2:5" x14ac:dyDescent="0.2">
      <c r="B65" s="4"/>
      <c r="C65" s="2"/>
      <c r="E65" s="4"/>
    </row>
    <row r="66" spans="2:5" x14ac:dyDescent="0.2">
      <c r="B66" s="4"/>
      <c r="C66" s="2"/>
      <c r="E66" s="4"/>
    </row>
    <row r="67" spans="2:5" x14ac:dyDescent="0.2">
      <c r="B67" s="4"/>
      <c r="C67" s="2"/>
      <c r="E67" s="4"/>
    </row>
    <row r="68" spans="2:5" x14ac:dyDescent="0.2">
      <c r="B68" s="4"/>
      <c r="C68" s="2"/>
      <c r="E68" s="4"/>
    </row>
    <row r="69" spans="2:5" x14ac:dyDescent="0.2">
      <c r="B69" s="4"/>
      <c r="C69" s="2"/>
      <c r="E69" s="4"/>
    </row>
    <row r="70" spans="2:5" x14ac:dyDescent="0.2">
      <c r="B70" s="4"/>
      <c r="C70" s="2"/>
      <c r="E70" s="4"/>
    </row>
    <row r="71" spans="2:5" x14ac:dyDescent="0.2">
      <c r="B71" s="4"/>
      <c r="C71" s="2"/>
      <c r="E71" s="4"/>
    </row>
    <row r="72" spans="2:5" x14ac:dyDescent="0.2">
      <c r="B72" s="4"/>
      <c r="C72" s="2"/>
      <c r="E72" s="4"/>
    </row>
    <row r="73" spans="2:5" x14ac:dyDescent="0.2">
      <c r="B73" s="4"/>
      <c r="C73" s="2"/>
      <c r="E73" s="4"/>
    </row>
    <row r="74" spans="2:5" x14ac:dyDescent="0.2">
      <c r="B74" s="4"/>
      <c r="C74" s="2"/>
      <c r="E74" s="4"/>
    </row>
    <row r="75" spans="2:5" x14ac:dyDescent="0.2">
      <c r="B75" s="4"/>
      <c r="C75" s="2"/>
      <c r="E75" s="4"/>
    </row>
    <row r="76" spans="2:5" x14ac:dyDescent="0.2">
      <c r="B76" s="4"/>
      <c r="C76" s="2"/>
      <c r="E76" s="4"/>
    </row>
    <row r="77" spans="2:5" x14ac:dyDescent="0.2">
      <c r="B77" s="4"/>
      <c r="C77" s="2"/>
      <c r="E77" s="4"/>
    </row>
    <row r="78" spans="2:5" x14ac:dyDescent="0.2">
      <c r="B78" s="4"/>
      <c r="C78" s="2"/>
      <c r="E78" s="4"/>
    </row>
    <row r="79" spans="2:5" x14ac:dyDescent="0.2">
      <c r="B79" s="4"/>
      <c r="C79" s="2"/>
      <c r="E79" s="4"/>
    </row>
    <row r="80" spans="2:5" x14ac:dyDescent="0.2">
      <c r="B80" s="4"/>
      <c r="C80" s="2"/>
      <c r="E80" s="4"/>
    </row>
    <row r="81" spans="2:5" x14ac:dyDescent="0.2">
      <c r="B81" s="4"/>
      <c r="C81" s="2"/>
      <c r="E81" s="4"/>
    </row>
    <row r="82" spans="2:5" x14ac:dyDescent="0.2">
      <c r="B82" s="4"/>
      <c r="C82" s="2"/>
      <c r="E82" s="4"/>
    </row>
    <row r="83" spans="2:5" x14ac:dyDescent="0.2">
      <c r="B83" s="4"/>
      <c r="C83" s="2"/>
      <c r="E83" s="4"/>
    </row>
    <row r="84" spans="2:5" x14ac:dyDescent="0.2">
      <c r="B84" s="4"/>
      <c r="C84" s="2"/>
      <c r="E84" s="4"/>
    </row>
    <row r="85" spans="2:5" x14ac:dyDescent="0.2">
      <c r="B85" s="4"/>
      <c r="C85" s="2"/>
      <c r="E85" s="4"/>
    </row>
    <row r="86" spans="2:5" x14ac:dyDescent="0.2">
      <c r="B86" s="4"/>
      <c r="C86" s="2"/>
      <c r="E86" s="4"/>
    </row>
    <row r="87" spans="2:5" x14ac:dyDescent="0.2">
      <c r="B87" s="4"/>
      <c r="C87" s="2"/>
      <c r="E87" s="4"/>
    </row>
    <row r="88" spans="2:5" x14ac:dyDescent="0.2">
      <c r="B88" s="4"/>
      <c r="C88" s="2"/>
      <c r="E88" s="4"/>
    </row>
    <row r="89" spans="2:5" x14ac:dyDescent="0.2">
      <c r="B89" s="4"/>
      <c r="C89" s="2"/>
      <c r="E89" s="4"/>
    </row>
    <row r="90" spans="2:5" x14ac:dyDescent="0.2">
      <c r="B90" s="4"/>
      <c r="C90" s="2"/>
      <c r="E90" s="4"/>
    </row>
    <row r="91" spans="2:5" x14ac:dyDescent="0.2">
      <c r="B91" s="4"/>
      <c r="C91" s="2"/>
      <c r="E91" s="4"/>
    </row>
    <row r="92" spans="2:5" x14ac:dyDescent="0.2">
      <c r="B92" s="4"/>
      <c r="C92" s="2"/>
      <c r="E92" s="4"/>
    </row>
    <row r="93" spans="2:5" x14ac:dyDescent="0.2">
      <c r="B93" s="4"/>
      <c r="C93" s="2"/>
      <c r="E93" s="4"/>
    </row>
    <row r="94" spans="2:5" x14ac:dyDescent="0.2">
      <c r="B94" s="4"/>
      <c r="C94" s="2"/>
      <c r="E94" s="4"/>
    </row>
    <row r="95" spans="2:5" x14ac:dyDescent="0.2">
      <c r="B95" s="4"/>
      <c r="C95" s="2"/>
      <c r="E95" s="4"/>
    </row>
    <row r="96" spans="2:5" x14ac:dyDescent="0.2">
      <c r="B96" s="4"/>
      <c r="C96" s="2"/>
      <c r="E96" s="4"/>
    </row>
    <row r="97" spans="2:5" x14ac:dyDescent="0.2">
      <c r="B97" s="4"/>
      <c r="C97" s="2"/>
      <c r="E97" s="4"/>
    </row>
    <row r="98" spans="2:5" x14ac:dyDescent="0.2">
      <c r="B98" s="4"/>
      <c r="C98" s="2"/>
      <c r="E98" s="4"/>
    </row>
    <row r="99" spans="2:5" x14ac:dyDescent="0.2">
      <c r="B99" s="4"/>
      <c r="C99" s="2"/>
      <c r="E99" s="4"/>
    </row>
    <row r="100" spans="2:5" x14ac:dyDescent="0.2">
      <c r="B100" s="4"/>
      <c r="C100" s="2"/>
      <c r="E100" s="4"/>
    </row>
    <row r="101" spans="2:5" x14ac:dyDescent="0.2">
      <c r="B101" s="4"/>
      <c r="C101" s="2"/>
      <c r="E101" s="4"/>
    </row>
    <row r="102" spans="2:5" x14ac:dyDescent="0.2">
      <c r="B102" s="4"/>
      <c r="C102" s="2"/>
      <c r="E102" s="4"/>
    </row>
    <row r="103" spans="2:5" x14ac:dyDescent="0.2">
      <c r="B103" s="4"/>
      <c r="C103" s="2"/>
      <c r="E103" s="4"/>
    </row>
    <row r="104" spans="2:5" x14ac:dyDescent="0.2">
      <c r="B104" s="4"/>
      <c r="C104" s="2"/>
      <c r="E104" s="4"/>
    </row>
    <row r="105" spans="2:5" x14ac:dyDescent="0.2">
      <c r="B105" s="4"/>
      <c r="C105" s="2"/>
      <c r="E105" s="4"/>
    </row>
    <row r="106" spans="2:5" x14ac:dyDescent="0.2">
      <c r="B106" s="4"/>
      <c r="C106" s="2"/>
      <c r="E106" s="4"/>
    </row>
    <row r="107" spans="2:5" x14ac:dyDescent="0.2">
      <c r="B107" s="4"/>
      <c r="C107" s="2"/>
      <c r="E107" s="4"/>
    </row>
    <row r="108" spans="2:5" x14ac:dyDescent="0.2">
      <c r="B108" s="4"/>
      <c r="C108" s="2"/>
      <c r="E108" s="4"/>
    </row>
    <row r="109" spans="2:5" x14ac:dyDescent="0.2">
      <c r="B109" s="4"/>
      <c r="C109" s="2"/>
      <c r="E109" s="4"/>
    </row>
    <row r="110" spans="2:5" x14ac:dyDescent="0.2">
      <c r="B110" s="4"/>
      <c r="C110" s="2"/>
      <c r="E110" s="4"/>
    </row>
    <row r="111" spans="2:5" x14ac:dyDescent="0.2">
      <c r="B111" s="4"/>
      <c r="C111" s="2"/>
      <c r="E111" s="4"/>
    </row>
    <row r="112" spans="2:5" x14ac:dyDescent="0.2">
      <c r="B112" s="4"/>
      <c r="C112" s="2"/>
      <c r="E112" s="4"/>
    </row>
    <row r="113" spans="2:5" x14ac:dyDescent="0.2">
      <c r="B113" s="4"/>
      <c r="C113" s="2"/>
      <c r="E113" s="4"/>
    </row>
    <row r="114" spans="2:5" x14ac:dyDescent="0.2">
      <c r="B114" s="4"/>
      <c r="C114" s="2"/>
      <c r="E114" s="4"/>
    </row>
    <row r="115" spans="2:5" x14ac:dyDescent="0.2">
      <c r="B115" s="4"/>
      <c r="C115" s="2"/>
      <c r="E115" s="4"/>
    </row>
    <row r="116" spans="2:5" x14ac:dyDescent="0.2">
      <c r="B116" s="4"/>
      <c r="C116" s="2"/>
      <c r="E116" s="4"/>
    </row>
    <row r="117" spans="2:5" x14ac:dyDescent="0.2">
      <c r="B117" s="4"/>
      <c r="C117" s="2"/>
      <c r="E117" s="4"/>
    </row>
    <row r="118" spans="2:5" x14ac:dyDescent="0.2">
      <c r="B118" s="4"/>
      <c r="C118" s="2"/>
      <c r="E118" s="4"/>
    </row>
    <row r="119" spans="2:5" x14ac:dyDescent="0.2">
      <c r="B119" s="4"/>
      <c r="C119" s="2"/>
      <c r="E119" s="4"/>
    </row>
    <row r="120" spans="2:5" x14ac:dyDescent="0.2">
      <c r="B120" s="4"/>
      <c r="C120" s="2"/>
      <c r="E120" s="4"/>
    </row>
    <row r="121" spans="2:5" x14ac:dyDescent="0.2">
      <c r="B121" s="4"/>
      <c r="C121" s="2"/>
      <c r="E121" s="4"/>
    </row>
    <row r="122" spans="2:5" x14ac:dyDescent="0.2">
      <c r="B122" s="4"/>
      <c r="C122" s="2"/>
      <c r="E122" s="4"/>
    </row>
    <row r="123" spans="2:5" x14ac:dyDescent="0.2">
      <c r="B123" s="4"/>
      <c r="C123" s="2"/>
      <c r="E123" s="4"/>
    </row>
    <row r="124" spans="2:5" x14ac:dyDescent="0.2">
      <c r="B124" s="4"/>
      <c r="C124" s="2"/>
      <c r="E124" s="4"/>
    </row>
    <row r="125" spans="2:5" x14ac:dyDescent="0.2">
      <c r="B125" s="4"/>
      <c r="C125" s="2"/>
      <c r="E125" s="4"/>
    </row>
    <row r="126" spans="2:5" x14ac:dyDescent="0.2">
      <c r="B126" s="4"/>
      <c r="C126" s="2"/>
      <c r="E126" s="4"/>
    </row>
    <row r="127" spans="2:5" x14ac:dyDescent="0.2">
      <c r="B127" s="4"/>
      <c r="C127" s="2"/>
      <c r="E127" s="4"/>
    </row>
    <row r="128" spans="2:5" x14ac:dyDescent="0.2">
      <c r="B128" s="4"/>
      <c r="C128" s="2"/>
      <c r="E128" s="4"/>
    </row>
    <row r="129" spans="2:5" x14ac:dyDescent="0.2">
      <c r="B129" s="4"/>
      <c r="C129" s="2"/>
      <c r="E129" s="4"/>
    </row>
    <row r="130" spans="2:5" x14ac:dyDescent="0.2">
      <c r="B130" s="4"/>
      <c r="C130" s="2"/>
      <c r="E130" s="4"/>
    </row>
    <row r="131" spans="2:5" x14ac:dyDescent="0.2">
      <c r="B131" s="4"/>
      <c r="C131" s="2"/>
      <c r="E131" s="4"/>
    </row>
    <row r="132" spans="2:5" x14ac:dyDescent="0.2">
      <c r="B132" s="4"/>
      <c r="C132" s="2"/>
      <c r="E132" s="4"/>
    </row>
    <row r="133" spans="2:5" x14ac:dyDescent="0.2">
      <c r="B133" s="4"/>
      <c r="C133" s="2"/>
      <c r="E133" s="4"/>
    </row>
    <row r="134" spans="2:5" x14ac:dyDescent="0.2">
      <c r="B134" s="4"/>
      <c r="C134" s="2"/>
      <c r="E134" s="4"/>
    </row>
    <row r="135" spans="2:5" x14ac:dyDescent="0.2">
      <c r="B135" s="4"/>
      <c r="C135" s="2"/>
      <c r="E135" s="4"/>
    </row>
    <row r="136" spans="2:5" x14ac:dyDescent="0.2">
      <c r="B136" s="4"/>
      <c r="C136" s="2"/>
      <c r="E136" s="4"/>
    </row>
    <row r="137" spans="2:5" x14ac:dyDescent="0.2">
      <c r="B137" s="4"/>
      <c r="C137" s="2"/>
      <c r="E137" s="4"/>
    </row>
    <row r="138" spans="2:5" x14ac:dyDescent="0.2">
      <c r="B138" s="4"/>
      <c r="C138" s="2"/>
      <c r="E138" s="4"/>
    </row>
    <row r="139" spans="2:5" x14ac:dyDescent="0.2">
      <c r="B139" s="4"/>
      <c r="C139" s="2"/>
      <c r="E139" s="4"/>
    </row>
    <row r="140" spans="2:5" x14ac:dyDescent="0.2">
      <c r="B140" s="4"/>
      <c r="C140" s="2"/>
      <c r="E140" s="4"/>
    </row>
    <row r="141" spans="2:5" x14ac:dyDescent="0.2">
      <c r="B141" s="4"/>
      <c r="C141" s="2"/>
      <c r="E141" s="4"/>
    </row>
    <row r="142" spans="2:5" x14ac:dyDescent="0.2">
      <c r="B142" s="4"/>
      <c r="C142" s="2"/>
      <c r="E142" s="4"/>
    </row>
    <row r="143" spans="2:5" x14ac:dyDescent="0.2">
      <c r="B143" s="4"/>
      <c r="C143" s="2"/>
      <c r="E143" s="4"/>
    </row>
    <row r="144" spans="2:5" x14ac:dyDescent="0.2">
      <c r="B144" s="4"/>
      <c r="C144" s="2"/>
      <c r="E144" s="4"/>
    </row>
    <row r="145" spans="2:5" x14ac:dyDescent="0.2">
      <c r="B145" s="4"/>
      <c r="C145" s="2"/>
      <c r="E145" s="4"/>
    </row>
    <row r="146" spans="2:5" x14ac:dyDescent="0.2">
      <c r="B146" s="4"/>
      <c r="C146" s="2"/>
      <c r="E146" s="4"/>
    </row>
    <row r="147" spans="2:5" x14ac:dyDescent="0.2">
      <c r="B147" s="4"/>
      <c r="C147" s="2"/>
      <c r="E147" s="4"/>
    </row>
    <row r="148" spans="2:5" x14ac:dyDescent="0.2">
      <c r="B148" s="4"/>
      <c r="C148" s="2"/>
      <c r="E148" s="4"/>
    </row>
    <row r="149" spans="2:5" x14ac:dyDescent="0.2">
      <c r="B149" s="4"/>
      <c r="C149" s="2"/>
      <c r="E149" s="4"/>
    </row>
    <row r="150" spans="2:5" x14ac:dyDescent="0.2">
      <c r="B150" s="4"/>
      <c r="C150" s="2"/>
      <c r="E150" s="4"/>
    </row>
    <row r="151" spans="2:5" x14ac:dyDescent="0.2">
      <c r="B151" s="4"/>
      <c r="C151" s="2"/>
      <c r="E151" s="4"/>
    </row>
    <row r="152" spans="2:5" x14ac:dyDescent="0.2">
      <c r="B152" s="4"/>
      <c r="C152" s="2"/>
      <c r="E152" s="4"/>
    </row>
    <row r="153" spans="2:5" x14ac:dyDescent="0.2">
      <c r="B153" s="4"/>
      <c r="C153" s="2"/>
      <c r="E153" s="4"/>
    </row>
    <row r="154" spans="2:5" x14ac:dyDescent="0.2">
      <c r="B154" s="4"/>
      <c r="C154" s="2"/>
      <c r="E154" s="4"/>
    </row>
    <row r="155" spans="2:5" x14ac:dyDescent="0.2">
      <c r="B155" s="4"/>
      <c r="C155" s="2"/>
      <c r="E155" s="4"/>
    </row>
    <row r="156" spans="2:5" x14ac:dyDescent="0.2">
      <c r="B156" s="4"/>
      <c r="C156" s="2"/>
      <c r="E156" s="4"/>
    </row>
    <row r="157" spans="2:5" x14ac:dyDescent="0.2">
      <c r="B157" s="4"/>
      <c r="C157" s="2"/>
      <c r="E157" s="4"/>
    </row>
    <row r="158" spans="2:5" x14ac:dyDescent="0.2">
      <c r="B158" s="4"/>
      <c r="C158" s="2"/>
      <c r="E158" s="4"/>
    </row>
    <row r="159" spans="2:5" x14ac:dyDescent="0.2">
      <c r="B159" s="4"/>
      <c r="C159" s="2"/>
      <c r="E159" s="4"/>
    </row>
    <row r="160" spans="2:5" x14ac:dyDescent="0.2">
      <c r="B160" s="4"/>
      <c r="C160" s="2"/>
      <c r="E160" s="4"/>
    </row>
    <row r="161" spans="2:5" x14ac:dyDescent="0.2">
      <c r="B161" s="4"/>
      <c r="C161" s="2"/>
      <c r="E161" s="4"/>
    </row>
    <row r="162" spans="2:5" x14ac:dyDescent="0.2">
      <c r="B162" s="4"/>
      <c r="C162" s="2"/>
      <c r="E162" s="4"/>
    </row>
    <row r="163" spans="2:5" x14ac:dyDescent="0.2">
      <c r="B163" s="4"/>
      <c r="C163" s="2"/>
      <c r="E163" s="4"/>
    </row>
    <row r="164" spans="2:5" x14ac:dyDescent="0.2">
      <c r="B164" s="4"/>
      <c r="C164" s="2"/>
      <c r="E164" s="4"/>
    </row>
    <row r="165" spans="2:5" x14ac:dyDescent="0.2">
      <c r="B165" s="4"/>
      <c r="C165" s="2"/>
      <c r="E165" s="4"/>
    </row>
    <row r="166" spans="2:5" x14ac:dyDescent="0.2">
      <c r="B166" s="4"/>
      <c r="C166" s="2"/>
      <c r="E166" s="4"/>
    </row>
    <row r="167" spans="2:5" x14ac:dyDescent="0.2">
      <c r="B167" s="4"/>
      <c r="C167" s="2"/>
      <c r="E167" s="4"/>
    </row>
    <row r="168" spans="2:5" x14ac:dyDescent="0.2">
      <c r="B168" s="4"/>
      <c r="C168" s="2"/>
      <c r="E168" s="4"/>
    </row>
    <row r="169" spans="2:5" x14ac:dyDescent="0.2">
      <c r="B169" s="4"/>
      <c r="C169" s="2"/>
      <c r="E169" s="4"/>
    </row>
    <row r="170" spans="2:5" x14ac:dyDescent="0.2">
      <c r="B170" s="4"/>
      <c r="C170" s="2"/>
      <c r="E170" s="4"/>
    </row>
    <row r="171" spans="2:5" x14ac:dyDescent="0.2">
      <c r="B171" s="4"/>
      <c r="C171" s="2"/>
      <c r="E171" s="4"/>
    </row>
    <row r="172" spans="2:5" x14ac:dyDescent="0.2">
      <c r="B172" s="4"/>
      <c r="C172" s="2"/>
      <c r="E172" s="4"/>
    </row>
    <row r="173" spans="2:5" x14ac:dyDescent="0.2">
      <c r="B173" s="4"/>
      <c r="C173" s="2"/>
      <c r="E173" s="4"/>
    </row>
    <row r="174" spans="2:5" x14ac:dyDescent="0.2">
      <c r="B174" s="4"/>
      <c r="C174" s="2"/>
      <c r="E174" s="4"/>
    </row>
    <row r="175" spans="2:5" x14ac:dyDescent="0.2">
      <c r="B175" s="4"/>
      <c r="C175" s="2"/>
      <c r="E175" s="4"/>
    </row>
    <row r="176" spans="2:5" x14ac:dyDescent="0.2">
      <c r="B176" s="4"/>
      <c r="C176" s="2"/>
      <c r="E176" s="4"/>
    </row>
    <row r="177" spans="2:5" x14ac:dyDescent="0.2">
      <c r="B177" s="4"/>
      <c r="C177" s="2"/>
      <c r="E177" s="4"/>
    </row>
    <row r="178" spans="2:5" x14ac:dyDescent="0.2">
      <c r="B178" s="4"/>
      <c r="C178" s="2"/>
      <c r="E178" s="4"/>
    </row>
    <row r="179" spans="2:5" x14ac:dyDescent="0.2">
      <c r="B179" s="4"/>
      <c r="C179" s="2"/>
      <c r="E179" s="4"/>
    </row>
    <row r="180" spans="2:5" x14ac:dyDescent="0.2">
      <c r="B180" s="4"/>
      <c r="C180" s="2"/>
      <c r="E180" s="4"/>
    </row>
    <row r="181" spans="2:5" x14ac:dyDescent="0.2">
      <c r="B181" s="4"/>
      <c r="C181" s="2"/>
      <c r="E181" s="4"/>
    </row>
    <row r="182" spans="2:5" x14ac:dyDescent="0.2">
      <c r="B182" s="4"/>
      <c r="C182" s="2"/>
      <c r="E182" s="4"/>
    </row>
    <row r="183" spans="2:5" x14ac:dyDescent="0.2">
      <c r="B183" s="4"/>
      <c r="C183" s="2"/>
      <c r="E183" s="4"/>
    </row>
    <row r="184" spans="2:5" x14ac:dyDescent="0.2">
      <c r="B184" s="4"/>
      <c r="C184" s="2"/>
      <c r="E184" s="4"/>
    </row>
    <row r="185" spans="2:5" x14ac:dyDescent="0.2">
      <c r="B185" s="4"/>
      <c r="C185" s="2"/>
      <c r="E185" s="4"/>
    </row>
    <row r="186" spans="2:5" x14ac:dyDescent="0.2">
      <c r="B186" s="4"/>
      <c r="C186" s="2"/>
      <c r="E186" s="4"/>
    </row>
    <row r="187" spans="2:5" x14ac:dyDescent="0.2">
      <c r="B187" s="4"/>
      <c r="C187" s="2"/>
      <c r="E187" s="4"/>
    </row>
    <row r="188" spans="2:5" x14ac:dyDescent="0.2">
      <c r="B188" s="4"/>
      <c r="C188" s="2"/>
      <c r="E188" s="4"/>
    </row>
    <row r="189" spans="2:5" x14ac:dyDescent="0.2">
      <c r="B189" s="4"/>
      <c r="C189" s="2"/>
      <c r="E189" s="4"/>
    </row>
    <row r="190" spans="2:5" x14ac:dyDescent="0.2">
      <c r="B190" s="4"/>
      <c r="C190" s="2"/>
      <c r="E190" s="4"/>
    </row>
    <row r="191" spans="2:5" x14ac:dyDescent="0.2">
      <c r="B191" s="4"/>
      <c r="C191" s="2"/>
      <c r="E191" s="4"/>
    </row>
    <row r="192" spans="2:5" x14ac:dyDescent="0.2">
      <c r="B192" s="4"/>
      <c r="C192" s="2"/>
      <c r="E192" s="4"/>
    </row>
    <row r="193" spans="2:5" x14ac:dyDescent="0.2">
      <c r="B193" s="4"/>
      <c r="C193" s="2"/>
      <c r="E193" s="4"/>
    </row>
    <row r="194" spans="2:5" x14ac:dyDescent="0.2">
      <c r="B194" s="4"/>
      <c r="C194" s="2"/>
      <c r="E194" s="4"/>
    </row>
    <row r="195" spans="2:5" x14ac:dyDescent="0.2">
      <c r="B195" s="4"/>
      <c r="C195" s="2"/>
      <c r="E195" s="4"/>
    </row>
    <row r="196" spans="2:5" x14ac:dyDescent="0.2">
      <c r="B196" s="4"/>
      <c r="C196" s="2"/>
      <c r="E196" s="4"/>
    </row>
    <row r="197" spans="2:5" x14ac:dyDescent="0.2">
      <c r="B197" s="4"/>
      <c r="C197" s="2"/>
      <c r="E197" s="4"/>
    </row>
    <row r="198" spans="2:5" x14ac:dyDescent="0.2">
      <c r="B198" s="4"/>
      <c r="C198" s="2"/>
      <c r="E198" s="4"/>
    </row>
    <row r="199" spans="2:5" x14ac:dyDescent="0.2">
      <c r="B199" s="4"/>
      <c r="C199" s="2"/>
      <c r="E199" s="4"/>
    </row>
    <row r="200" spans="2:5" x14ac:dyDescent="0.2">
      <c r="B200" s="4"/>
      <c r="C200" s="2"/>
      <c r="E200" s="4"/>
    </row>
    <row r="201" spans="2:5" x14ac:dyDescent="0.2">
      <c r="B201" s="4"/>
      <c r="C201" s="2"/>
      <c r="E201" s="4"/>
    </row>
    <row r="202" spans="2:5" x14ac:dyDescent="0.2">
      <c r="B202" s="4"/>
      <c r="C202" s="2"/>
      <c r="E202" s="4"/>
    </row>
    <row r="203" spans="2:5" x14ac:dyDescent="0.2">
      <c r="B203" s="4"/>
      <c r="C203" s="2"/>
      <c r="E203" s="4"/>
    </row>
    <row r="204" spans="2:5" x14ac:dyDescent="0.2">
      <c r="B204" s="4"/>
      <c r="C204" s="2"/>
      <c r="E204" s="4"/>
    </row>
    <row r="205" spans="2:5" x14ac:dyDescent="0.2">
      <c r="B205" s="4"/>
      <c r="C205" s="2"/>
      <c r="E205" s="4"/>
    </row>
    <row r="206" spans="2:5" x14ac:dyDescent="0.2">
      <c r="B206" s="4"/>
      <c r="C206" s="2"/>
      <c r="E206" s="4"/>
    </row>
    <row r="207" spans="2:5" x14ac:dyDescent="0.2">
      <c r="B207" s="4"/>
      <c r="C207" s="2"/>
      <c r="E207" s="4"/>
    </row>
    <row r="208" spans="2:5" x14ac:dyDescent="0.2">
      <c r="B208" s="4"/>
      <c r="C208" s="2"/>
      <c r="E208" s="4"/>
    </row>
    <row r="209" spans="2:5" x14ac:dyDescent="0.2">
      <c r="B209" s="4"/>
      <c r="C209" s="2"/>
      <c r="E209" s="4"/>
    </row>
    <row r="210" spans="2:5" x14ac:dyDescent="0.2">
      <c r="B210" s="4"/>
      <c r="C210" s="2"/>
      <c r="E210" s="4"/>
    </row>
    <row r="211" spans="2:5" x14ac:dyDescent="0.2">
      <c r="B211" s="4"/>
      <c r="C211" s="2"/>
      <c r="E211" s="4"/>
    </row>
    <row r="212" spans="2:5" x14ac:dyDescent="0.2">
      <c r="B212" s="4"/>
      <c r="C212" s="2"/>
      <c r="E212" s="4"/>
    </row>
    <row r="213" spans="2:5" x14ac:dyDescent="0.2">
      <c r="B213" s="4"/>
      <c r="C213" s="2"/>
      <c r="E213" s="4"/>
    </row>
    <row r="214" spans="2:5" x14ac:dyDescent="0.2">
      <c r="B214" s="4"/>
      <c r="C214" s="2"/>
      <c r="E214" s="4"/>
    </row>
    <row r="215" spans="2:5" x14ac:dyDescent="0.2">
      <c r="B215" s="4"/>
      <c r="C215" s="2"/>
      <c r="E215" s="4"/>
    </row>
    <row r="216" spans="2:5" x14ac:dyDescent="0.2">
      <c r="B216" s="4"/>
      <c r="C216" s="2"/>
      <c r="E216" s="4"/>
    </row>
    <row r="217" spans="2:5" x14ac:dyDescent="0.2">
      <c r="B217" s="4"/>
      <c r="C217" s="2"/>
      <c r="E217" s="4"/>
    </row>
    <row r="218" spans="2:5" x14ac:dyDescent="0.2">
      <c r="B218" s="4"/>
      <c r="C218" s="2"/>
      <c r="E218" s="4"/>
    </row>
    <row r="219" spans="2:5" x14ac:dyDescent="0.2">
      <c r="B219" s="4"/>
      <c r="C219" s="2"/>
      <c r="E219" s="4"/>
    </row>
    <row r="220" spans="2:5" x14ac:dyDescent="0.2">
      <c r="B220" s="4"/>
      <c r="C220" s="2"/>
      <c r="E220" s="4"/>
    </row>
    <row r="221" spans="2:5" x14ac:dyDescent="0.2">
      <c r="B221" s="4"/>
      <c r="C221" s="2"/>
      <c r="E221" s="4"/>
    </row>
    <row r="222" spans="2:5" x14ac:dyDescent="0.2">
      <c r="B222" s="4"/>
      <c r="C222" s="2"/>
      <c r="E222" s="4"/>
    </row>
    <row r="223" spans="2:5" x14ac:dyDescent="0.2">
      <c r="B223" s="4"/>
      <c r="C223" s="2"/>
      <c r="E223" s="4"/>
    </row>
    <row r="224" spans="2:5" x14ac:dyDescent="0.2">
      <c r="B224" s="4"/>
      <c r="C224" s="2"/>
      <c r="E224" s="4"/>
    </row>
    <row r="225" spans="2:5" x14ac:dyDescent="0.2">
      <c r="B225" s="4"/>
      <c r="C225" s="2"/>
      <c r="E225" s="4"/>
    </row>
    <row r="226" spans="2:5" x14ac:dyDescent="0.2">
      <c r="B226" s="4"/>
      <c r="C226" s="2"/>
      <c r="E226" s="4"/>
    </row>
    <row r="227" spans="2:5" x14ac:dyDescent="0.2">
      <c r="B227" s="4"/>
      <c r="C227" s="2"/>
      <c r="E227" s="4"/>
    </row>
    <row r="228" spans="2:5" x14ac:dyDescent="0.2">
      <c r="B228" s="4"/>
      <c r="C228" s="2"/>
      <c r="E228" s="4"/>
    </row>
    <row r="229" spans="2:5" x14ac:dyDescent="0.2">
      <c r="B229" s="4"/>
      <c r="C229" s="2"/>
      <c r="E229" s="4"/>
    </row>
    <row r="230" spans="2:5" x14ac:dyDescent="0.2">
      <c r="B230" s="4"/>
      <c r="C230" s="2"/>
      <c r="E230" s="4"/>
    </row>
    <row r="231" spans="2:5" x14ac:dyDescent="0.2">
      <c r="B231" s="4"/>
      <c r="C231" s="2"/>
      <c r="E231" s="4"/>
    </row>
    <row r="232" spans="2:5" x14ac:dyDescent="0.2">
      <c r="B232" s="4"/>
      <c r="C232" s="2"/>
      <c r="E232" s="4"/>
    </row>
    <row r="233" spans="2:5" x14ac:dyDescent="0.2">
      <c r="B233" s="4"/>
      <c r="C233" s="2"/>
      <c r="E233" s="4"/>
    </row>
    <row r="234" spans="2:5" x14ac:dyDescent="0.2">
      <c r="B234" s="4"/>
      <c r="C234" s="2"/>
      <c r="E234" s="4"/>
    </row>
    <row r="235" spans="2:5" x14ac:dyDescent="0.2">
      <c r="B235" s="4"/>
      <c r="C235" s="2"/>
      <c r="E235" s="4"/>
    </row>
    <row r="236" spans="2:5" x14ac:dyDescent="0.2">
      <c r="B236" s="4"/>
      <c r="C236" s="2"/>
      <c r="E236" s="4"/>
    </row>
    <row r="237" spans="2:5" x14ac:dyDescent="0.2">
      <c r="B237" s="4"/>
      <c r="C237" s="2"/>
      <c r="E237" s="4"/>
    </row>
    <row r="238" spans="2:5" x14ac:dyDescent="0.2">
      <c r="B238" s="4"/>
      <c r="C238" s="2"/>
      <c r="E238" s="4"/>
    </row>
    <row r="239" spans="2:5" x14ac:dyDescent="0.2">
      <c r="B239" s="4"/>
      <c r="C239" s="2"/>
      <c r="E239" s="4"/>
    </row>
    <row r="240" spans="2:5" x14ac:dyDescent="0.2">
      <c r="B240" s="4"/>
      <c r="C240" s="2"/>
      <c r="E240" s="4"/>
    </row>
    <row r="241" spans="2:5" x14ac:dyDescent="0.2">
      <c r="B241" s="4"/>
      <c r="C241" s="2"/>
      <c r="E241" s="4"/>
    </row>
    <row r="242" spans="2:5" x14ac:dyDescent="0.2">
      <c r="B242" s="4"/>
      <c r="C242" s="2"/>
      <c r="E242" s="4"/>
    </row>
    <row r="243" spans="2:5" x14ac:dyDescent="0.2">
      <c r="B243" s="4"/>
      <c r="C243" s="2"/>
      <c r="E243" s="4"/>
    </row>
    <row r="244" spans="2:5" x14ac:dyDescent="0.2">
      <c r="B244" s="4"/>
      <c r="C244" s="2"/>
      <c r="E244" s="4"/>
    </row>
    <row r="245" spans="2:5" x14ac:dyDescent="0.2">
      <c r="B245" s="4"/>
      <c r="C245" s="2"/>
      <c r="E245" s="4"/>
    </row>
    <row r="246" spans="2:5" x14ac:dyDescent="0.2">
      <c r="B246" s="4"/>
      <c r="C246" s="2"/>
      <c r="E246" s="4"/>
    </row>
    <row r="247" spans="2:5" x14ac:dyDescent="0.2">
      <c r="B247" s="4"/>
      <c r="C247" s="2"/>
      <c r="E247" s="4"/>
    </row>
    <row r="248" spans="2:5" x14ac:dyDescent="0.2">
      <c r="B248" s="4"/>
      <c r="C248" s="2"/>
      <c r="E248" s="4"/>
    </row>
    <row r="249" spans="2:5" x14ac:dyDescent="0.2">
      <c r="B249" s="4"/>
      <c r="C249" s="2"/>
      <c r="E249" s="4"/>
    </row>
    <row r="250" spans="2:5" x14ac:dyDescent="0.2">
      <c r="B250" s="4"/>
      <c r="C250" s="2"/>
      <c r="E250" s="4"/>
    </row>
    <row r="251" spans="2:5" x14ac:dyDescent="0.2">
      <c r="B251" s="4"/>
      <c r="C251" s="2"/>
      <c r="E251" s="4"/>
    </row>
    <row r="252" spans="2:5" x14ac:dyDescent="0.2">
      <c r="B252" s="4"/>
      <c r="C252" s="2"/>
      <c r="E252" s="4"/>
    </row>
    <row r="253" spans="2:5" x14ac:dyDescent="0.2">
      <c r="B253" s="4"/>
      <c r="C253" s="2"/>
      <c r="E253" s="4"/>
    </row>
    <row r="254" spans="2:5" x14ac:dyDescent="0.2">
      <c r="B254" s="4"/>
      <c r="C254" s="2"/>
      <c r="E254" s="4"/>
    </row>
    <row r="255" spans="2:5" x14ac:dyDescent="0.2">
      <c r="B255" s="4"/>
      <c r="C255" s="2"/>
      <c r="E255" s="4"/>
    </row>
    <row r="256" spans="2:5" x14ac:dyDescent="0.2">
      <c r="B256" s="4"/>
      <c r="C256" s="2"/>
      <c r="E256" s="4"/>
    </row>
    <row r="257" spans="2:5" x14ac:dyDescent="0.2">
      <c r="B257" s="4"/>
      <c r="C257" s="2"/>
      <c r="E257" s="4"/>
    </row>
    <row r="258" spans="2:5" x14ac:dyDescent="0.2">
      <c r="B258" s="4"/>
      <c r="C258" s="2"/>
      <c r="E258" s="4"/>
    </row>
    <row r="259" spans="2:5" x14ac:dyDescent="0.2">
      <c r="B259" s="4"/>
      <c r="C259" s="2"/>
      <c r="E259" s="4"/>
    </row>
    <row r="260" spans="2:5" x14ac:dyDescent="0.2">
      <c r="B260" s="4"/>
      <c r="C260" s="2"/>
      <c r="E260" s="4"/>
    </row>
    <row r="261" spans="2:5" x14ac:dyDescent="0.2">
      <c r="B261" s="4"/>
      <c r="C261" s="2"/>
      <c r="E261" s="4"/>
    </row>
    <row r="262" spans="2:5" x14ac:dyDescent="0.2">
      <c r="B262" s="4"/>
      <c r="C262" s="2"/>
      <c r="E262" s="4"/>
    </row>
    <row r="263" spans="2:5" x14ac:dyDescent="0.2">
      <c r="B263" s="4"/>
      <c r="C263" s="2"/>
      <c r="E263" s="4"/>
    </row>
    <row r="264" spans="2:5" x14ac:dyDescent="0.2">
      <c r="B264" s="4"/>
      <c r="C264" s="2"/>
      <c r="E264" s="4"/>
    </row>
    <row r="265" spans="2:5" x14ac:dyDescent="0.2">
      <c r="B265" s="4"/>
      <c r="C265" s="2"/>
      <c r="E265" s="4"/>
    </row>
    <row r="266" spans="2:5" x14ac:dyDescent="0.2">
      <c r="B266" s="4"/>
      <c r="C266" s="2"/>
      <c r="E266" s="4"/>
    </row>
    <row r="267" spans="2:5" x14ac:dyDescent="0.2">
      <c r="B267" s="4"/>
      <c r="C267" s="2"/>
      <c r="E267" s="4"/>
    </row>
    <row r="268" spans="2:5" x14ac:dyDescent="0.2">
      <c r="B268" s="4"/>
      <c r="C268" s="2"/>
      <c r="E268" s="4"/>
    </row>
    <row r="269" spans="2:5" x14ac:dyDescent="0.2">
      <c r="B269" s="4"/>
      <c r="C269" s="2"/>
      <c r="E269" s="4"/>
    </row>
    <row r="270" spans="2:5" x14ac:dyDescent="0.2">
      <c r="B270" s="4"/>
      <c r="C270" s="2"/>
      <c r="E270" s="4"/>
    </row>
    <row r="271" spans="2:5" x14ac:dyDescent="0.2">
      <c r="B271" s="4"/>
      <c r="C271" s="2"/>
      <c r="E271" s="4"/>
    </row>
    <row r="272" spans="2:5" x14ac:dyDescent="0.2">
      <c r="B272" s="4"/>
      <c r="C272" s="2"/>
      <c r="E272" s="4"/>
    </row>
    <row r="273" spans="2:5" x14ac:dyDescent="0.2">
      <c r="B273" s="4"/>
      <c r="C273" s="2"/>
      <c r="E273" s="4"/>
    </row>
    <row r="274" spans="2:5" x14ac:dyDescent="0.2">
      <c r="B274" s="4"/>
      <c r="C274" s="2"/>
      <c r="E274" s="4"/>
    </row>
    <row r="275" spans="2:5" x14ac:dyDescent="0.2">
      <c r="B275" s="4"/>
      <c r="C275" s="2"/>
      <c r="E275" s="4"/>
    </row>
    <row r="276" spans="2:5" x14ac:dyDescent="0.2">
      <c r="B276" s="4"/>
      <c r="C276" s="2"/>
      <c r="E276" s="4"/>
    </row>
    <row r="277" spans="2:5" x14ac:dyDescent="0.2">
      <c r="B277" s="4"/>
      <c r="C277" s="2"/>
      <c r="E277" s="4"/>
    </row>
    <row r="278" spans="2:5" x14ac:dyDescent="0.2">
      <c r="B278" s="4"/>
      <c r="C278" s="2"/>
      <c r="E278" s="4"/>
    </row>
    <row r="279" spans="2:5" x14ac:dyDescent="0.2">
      <c r="B279" s="4"/>
      <c r="C279" s="2"/>
      <c r="E279" s="4"/>
    </row>
    <row r="280" spans="2:5" x14ac:dyDescent="0.2">
      <c r="B280" s="4"/>
      <c r="C280" s="2"/>
      <c r="E280" s="4"/>
    </row>
    <row r="281" spans="2:5" x14ac:dyDescent="0.2">
      <c r="B281" s="4"/>
      <c r="C281" s="2"/>
      <c r="E281" s="4"/>
    </row>
    <row r="282" spans="2:5" x14ac:dyDescent="0.2">
      <c r="B282" s="4"/>
      <c r="C282" s="2"/>
      <c r="E282" s="4"/>
    </row>
    <row r="283" spans="2:5" x14ac:dyDescent="0.2">
      <c r="B283" s="4"/>
      <c r="C283" s="2"/>
      <c r="E283" s="4"/>
    </row>
    <row r="284" spans="2:5" x14ac:dyDescent="0.2">
      <c r="B284" s="4"/>
      <c r="C284" s="2"/>
      <c r="E284" s="4"/>
    </row>
    <row r="285" spans="2:5" x14ac:dyDescent="0.2">
      <c r="B285" s="4"/>
      <c r="C285" s="2"/>
      <c r="E285" s="4"/>
    </row>
    <row r="286" spans="2:5" x14ac:dyDescent="0.2">
      <c r="B286" s="4"/>
      <c r="C286" s="2"/>
      <c r="E286" s="4"/>
    </row>
    <row r="287" spans="2:5" x14ac:dyDescent="0.2">
      <c r="B287" s="4"/>
      <c r="C287" s="2"/>
      <c r="E287" s="4"/>
    </row>
    <row r="288" spans="2:5" x14ac:dyDescent="0.2">
      <c r="B288" s="4"/>
      <c r="C288" s="2"/>
      <c r="E288" s="4"/>
    </row>
    <row r="289" spans="2:5" x14ac:dyDescent="0.2">
      <c r="B289" s="4"/>
      <c r="C289" s="2"/>
      <c r="E289" s="4"/>
    </row>
    <row r="290" spans="2:5" x14ac:dyDescent="0.2">
      <c r="B290" s="4"/>
      <c r="C290" s="2"/>
      <c r="E290" s="4"/>
    </row>
    <row r="291" spans="2:5" x14ac:dyDescent="0.2">
      <c r="B291" s="4"/>
      <c r="C291" s="2"/>
      <c r="E291" s="4"/>
    </row>
    <row r="292" spans="2:5" x14ac:dyDescent="0.2">
      <c r="B292" s="4"/>
      <c r="C292" s="2"/>
      <c r="E292" s="4"/>
    </row>
    <row r="293" spans="2:5" x14ac:dyDescent="0.2">
      <c r="B293" s="4"/>
      <c r="C293" s="2"/>
      <c r="E293" s="4"/>
    </row>
    <row r="294" spans="2:5" x14ac:dyDescent="0.2">
      <c r="B294" s="4"/>
      <c r="C294" s="2"/>
      <c r="E294" s="4"/>
    </row>
    <row r="295" spans="2:5" x14ac:dyDescent="0.2">
      <c r="B295" s="4"/>
      <c r="C295" s="2"/>
      <c r="E295" s="4"/>
    </row>
    <row r="296" spans="2:5" x14ac:dyDescent="0.2">
      <c r="B296" s="4"/>
      <c r="C296" s="2"/>
      <c r="E296" s="4"/>
    </row>
    <row r="297" spans="2:5" x14ac:dyDescent="0.2">
      <c r="B297" s="4"/>
      <c r="C297" s="2"/>
      <c r="E297" s="4"/>
    </row>
    <row r="298" spans="2:5" x14ac:dyDescent="0.2">
      <c r="B298" s="4"/>
      <c r="C298" s="2"/>
      <c r="E298" s="4"/>
    </row>
    <row r="299" spans="2:5" x14ac:dyDescent="0.2">
      <c r="B299" s="4"/>
      <c r="C299" s="2"/>
      <c r="E299" s="4"/>
    </row>
    <row r="300" spans="2:5" x14ac:dyDescent="0.2">
      <c r="B300" s="4"/>
      <c r="C300" s="2"/>
      <c r="E300" s="4"/>
    </row>
    <row r="301" spans="2:5" x14ac:dyDescent="0.2">
      <c r="B301" s="4"/>
      <c r="C301" s="2"/>
      <c r="E301" s="4"/>
    </row>
    <row r="302" spans="2:5" x14ac:dyDescent="0.2">
      <c r="B302" s="4"/>
      <c r="C302" s="2"/>
      <c r="E302" s="4"/>
    </row>
    <row r="303" spans="2:5" x14ac:dyDescent="0.2">
      <c r="B303" s="4"/>
      <c r="C303" s="2"/>
      <c r="E303" s="4"/>
    </row>
    <row r="304" spans="2:5" x14ac:dyDescent="0.2">
      <c r="B304" s="4"/>
      <c r="C304" s="2"/>
      <c r="E304" s="4"/>
    </row>
    <row r="305" spans="2:5" x14ac:dyDescent="0.2">
      <c r="B305" s="4"/>
      <c r="C305" s="2"/>
      <c r="E305" s="4"/>
    </row>
    <row r="306" spans="2:5" x14ac:dyDescent="0.2">
      <c r="B306" s="4"/>
      <c r="C306" s="2"/>
      <c r="E306" s="4"/>
    </row>
    <row r="307" spans="2:5" x14ac:dyDescent="0.2">
      <c r="B307" s="4"/>
      <c r="C307" s="2"/>
      <c r="E307" s="4"/>
    </row>
    <row r="308" spans="2:5" x14ac:dyDescent="0.2">
      <c r="B308" s="4"/>
      <c r="C308" s="2"/>
      <c r="E308" s="4"/>
    </row>
    <row r="309" spans="2:5" x14ac:dyDescent="0.2">
      <c r="B309" s="4"/>
      <c r="C309" s="2"/>
      <c r="E309" s="4"/>
    </row>
    <row r="310" spans="2:5" x14ac:dyDescent="0.2">
      <c r="B310" s="4"/>
      <c r="C310" s="2"/>
      <c r="E310" s="4"/>
    </row>
    <row r="311" spans="2:5" x14ac:dyDescent="0.2">
      <c r="B311" s="4"/>
      <c r="C311" s="2"/>
      <c r="E311" s="4"/>
    </row>
    <row r="312" spans="2:5" x14ac:dyDescent="0.2">
      <c r="B312" s="4"/>
      <c r="C312" s="2"/>
      <c r="E312" s="4"/>
    </row>
    <row r="313" spans="2:5" x14ac:dyDescent="0.2">
      <c r="B313" s="4"/>
      <c r="C313" s="2"/>
      <c r="E313" s="4"/>
    </row>
    <row r="314" spans="2:5" x14ac:dyDescent="0.2">
      <c r="B314" s="4"/>
      <c r="C314" s="2"/>
      <c r="E314" s="4"/>
    </row>
    <row r="315" spans="2:5" x14ac:dyDescent="0.2">
      <c r="B315" s="4"/>
      <c r="C315" s="2"/>
      <c r="E315" s="4"/>
    </row>
    <row r="316" spans="2:5" x14ac:dyDescent="0.2">
      <c r="B316" s="4"/>
      <c r="C316" s="2"/>
      <c r="E316" s="4"/>
    </row>
    <row r="317" spans="2:5" x14ac:dyDescent="0.2">
      <c r="B317" s="4"/>
      <c r="C317" s="2"/>
      <c r="E317" s="4"/>
    </row>
    <row r="318" spans="2:5" x14ac:dyDescent="0.2">
      <c r="B318" s="4"/>
      <c r="C318" s="2"/>
      <c r="E318" s="4"/>
    </row>
    <row r="319" spans="2:5" x14ac:dyDescent="0.2">
      <c r="B319" s="4"/>
      <c r="C319" s="2"/>
      <c r="E319" s="4"/>
    </row>
    <row r="320" spans="2:5" x14ac:dyDescent="0.2">
      <c r="B320" s="4"/>
      <c r="C320" s="2"/>
      <c r="E320" s="4"/>
    </row>
    <row r="321" spans="2:5" x14ac:dyDescent="0.2">
      <c r="B321" s="4"/>
      <c r="C321" s="2"/>
      <c r="E321" s="4"/>
    </row>
    <row r="322" spans="2:5" x14ac:dyDescent="0.2">
      <c r="B322" s="4"/>
      <c r="C322" s="2"/>
      <c r="E322" s="4"/>
    </row>
    <row r="323" spans="2:5" x14ac:dyDescent="0.2">
      <c r="B323" s="4"/>
      <c r="C323" s="2"/>
      <c r="E323" s="4"/>
    </row>
    <row r="324" spans="2:5" x14ac:dyDescent="0.2">
      <c r="B324" s="4"/>
      <c r="C324" s="2"/>
      <c r="E324" s="4"/>
    </row>
    <row r="325" spans="2:5" x14ac:dyDescent="0.2">
      <c r="B325" s="4"/>
      <c r="C325" s="2"/>
      <c r="E325" s="4"/>
    </row>
    <row r="326" spans="2:5" x14ac:dyDescent="0.2">
      <c r="B326" s="4"/>
      <c r="C326" s="2"/>
      <c r="E326" s="4"/>
    </row>
    <row r="327" spans="2:5" x14ac:dyDescent="0.2">
      <c r="B327" s="4"/>
      <c r="C327" s="2"/>
      <c r="E327" s="4"/>
    </row>
    <row r="328" spans="2:5" x14ac:dyDescent="0.2">
      <c r="B328" s="4"/>
      <c r="C328" s="2"/>
      <c r="E328" s="4"/>
    </row>
    <row r="329" spans="2:5" x14ac:dyDescent="0.2">
      <c r="B329" s="4"/>
      <c r="C329" s="2"/>
      <c r="E329" s="4"/>
    </row>
    <row r="330" spans="2:5" x14ac:dyDescent="0.2">
      <c r="B330" s="4"/>
      <c r="C330" s="2"/>
      <c r="E330" s="4"/>
    </row>
    <row r="331" spans="2:5" x14ac:dyDescent="0.2">
      <c r="B331" s="4"/>
      <c r="C331" s="2"/>
      <c r="E331" s="4"/>
    </row>
    <row r="332" spans="2:5" x14ac:dyDescent="0.2">
      <c r="B332" s="4"/>
      <c r="C332" s="2"/>
      <c r="E332" s="4"/>
    </row>
    <row r="333" spans="2:5" x14ac:dyDescent="0.2">
      <c r="B333" s="4"/>
      <c r="C333" s="2"/>
      <c r="E333" s="4"/>
    </row>
    <row r="334" spans="2:5" x14ac:dyDescent="0.2">
      <c r="B334" s="4"/>
      <c r="C334" s="2"/>
      <c r="E334" s="4"/>
    </row>
    <row r="335" spans="2:5" x14ac:dyDescent="0.2">
      <c r="B335" s="4"/>
      <c r="C335" s="2"/>
      <c r="E335" s="4"/>
    </row>
    <row r="336" spans="2:5" x14ac:dyDescent="0.2">
      <c r="B336" s="4"/>
      <c r="C336" s="2"/>
      <c r="E336" s="4"/>
    </row>
    <row r="337" spans="2:5" x14ac:dyDescent="0.2">
      <c r="B337" s="4"/>
      <c r="C337" s="2"/>
      <c r="E337" s="4"/>
    </row>
    <row r="338" spans="2:5" x14ac:dyDescent="0.2">
      <c r="B338" s="4"/>
      <c r="C338" s="2"/>
      <c r="E338" s="4"/>
    </row>
    <row r="339" spans="2:5" x14ac:dyDescent="0.2">
      <c r="B339" s="4"/>
      <c r="C339" s="2"/>
      <c r="E339" s="4"/>
    </row>
    <row r="340" spans="2:5" x14ac:dyDescent="0.2">
      <c r="B340" s="4"/>
      <c r="C340" s="2"/>
      <c r="E340" s="4"/>
    </row>
    <row r="341" spans="2:5" x14ac:dyDescent="0.2">
      <c r="B341" s="4"/>
      <c r="C341" s="2"/>
      <c r="E341" s="4"/>
    </row>
    <row r="342" spans="2:5" x14ac:dyDescent="0.2">
      <c r="B342" s="4"/>
      <c r="C342" s="2"/>
      <c r="E342" s="4"/>
    </row>
    <row r="343" spans="2:5" x14ac:dyDescent="0.2">
      <c r="B343" s="4"/>
      <c r="C343" s="2"/>
      <c r="E343" s="4"/>
    </row>
    <row r="344" spans="2:5" x14ac:dyDescent="0.2">
      <c r="B344" s="4"/>
      <c r="C344" s="2"/>
      <c r="E344" s="4"/>
    </row>
    <row r="345" spans="2:5" x14ac:dyDescent="0.2">
      <c r="B345" s="4"/>
      <c r="C345" s="2"/>
      <c r="E345" s="4"/>
    </row>
    <row r="346" spans="2:5" x14ac:dyDescent="0.2">
      <c r="B346" s="4"/>
      <c r="C346" s="2"/>
      <c r="E346" s="4"/>
    </row>
    <row r="347" spans="2:5" x14ac:dyDescent="0.2">
      <c r="B347" s="4"/>
      <c r="C347" s="2"/>
      <c r="E347" s="4"/>
    </row>
    <row r="348" spans="2:5" x14ac:dyDescent="0.2">
      <c r="B348" s="4"/>
      <c r="C348" s="2"/>
      <c r="E348" s="4"/>
    </row>
    <row r="349" spans="2:5" x14ac:dyDescent="0.2">
      <c r="B349" s="4"/>
      <c r="C349" s="2"/>
      <c r="E349" s="4"/>
    </row>
    <row r="350" spans="2:5" x14ac:dyDescent="0.2">
      <c r="B350" s="4"/>
      <c r="C350" s="2"/>
      <c r="E350" s="4"/>
    </row>
    <row r="351" spans="2:5" x14ac:dyDescent="0.2">
      <c r="B351" s="4"/>
      <c r="C351" s="2"/>
      <c r="E351" s="4"/>
    </row>
    <row r="352" spans="2:5" x14ac:dyDescent="0.2">
      <c r="B352" s="4"/>
      <c r="C352" s="2"/>
      <c r="E352" s="4"/>
    </row>
    <row r="353" spans="2:5" x14ac:dyDescent="0.2">
      <c r="B353" s="4"/>
      <c r="C353" s="2"/>
      <c r="E353" s="4"/>
    </row>
    <row r="354" spans="2:5" x14ac:dyDescent="0.2">
      <c r="B354" s="4"/>
      <c r="C354" s="2"/>
      <c r="E354" s="4"/>
    </row>
    <row r="355" spans="2:5" x14ac:dyDescent="0.2">
      <c r="B355" s="4"/>
      <c r="C355" s="2"/>
      <c r="E355" s="4"/>
    </row>
    <row r="356" spans="2:5" x14ac:dyDescent="0.2">
      <c r="B356" s="4"/>
      <c r="C356" s="2"/>
      <c r="E356" s="4"/>
    </row>
    <row r="357" spans="2:5" x14ac:dyDescent="0.2">
      <c r="B357" s="4"/>
      <c r="C357" s="2"/>
      <c r="E357" s="4"/>
    </row>
    <row r="358" spans="2:5" x14ac:dyDescent="0.2">
      <c r="B358" s="4"/>
      <c r="C358" s="2"/>
      <c r="E358" s="4"/>
    </row>
    <row r="359" spans="2:5" x14ac:dyDescent="0.2">
      <c r="B359" s="4"/>
      <c r="C359" s="2"/>
      <c r="E359" s="4"/>
    </row>
    <row r="360" spans="2:5" x14ac:dyDescent="0.2">
      <c r="B360" s="4"/>
      <c r="C360" s="2"/>
      <c r="E360" s="4"/>
    </row>
    <row r="361" spans="2:5" x14ac:dyDescent="0.2">
      <c r="B361" s="4"/>
      <c r="C361" s="2"/>
      <c r="E361" s="4"/>
    </row>
    <row r="362" spans="2:5" x14ac:dyDescent="0.2">
      <c r="B362" s="4"/>
      <c r="C362" s="2"/>
      <c r="E362" s="4"/>
    </row>
    <row r="363" spans="2:5" x14ac:dyDescent="0.2">
      <c r="B363" s="4"/>
      <c r="C363" s="2"/>
      <c r="E363" s="4"/>
    </row>
    <row r="364" spans="2:5" x14ac:dyDescent="0.2">
      <c r="B364" s="4"/>
      <c r="C364" s="2"/>
      <c r="E364" s="4"/>
    </row>
    <row r="365" spans="2:5" x14ac:dyDescent="0.2">
      <c r="B365" s="4"/>
      <c r="C365" s="2"/>
      <c r="E365" s="4"/>
    </row>
    <row r="366" spans="2:5" x14ac:dyDescent="0.2">
      <c r="B366" s="4"/>
      <c r="C366" s="2"/>
      <c r="E366" s="4"/>
    </row>
    <row r="367" spans="2:5" x14ac:dyDescent="0.2">
      <c r="B367" s="4"/>
      <c r="C367" s="2"/>
      <c r="E367" s="4"/>
    </row>
    <row r="368" spans="2:5" x14ac:dyDescent="0.2">
      <c r="B368" s="4"/>
      <c r="C368" s="2"/>
      <c r="E368" s="4"/>
    </row>
    <row r="369" spans="2:5" x14ac:dyDescent="0.2">
      <c r="B369" s="4"/>
      <c r="C369" s="2"/>
      <c r="E369" s="4"/>
    </row>
    <row r="370" spans="2:5" x14ac:dyDescent="0.2">
      <c r="B370" s="4"/>
      <c r="C370" s="2"/>
      <c r="E370" s="4"/>
    </row>
    <row r="371" spans="2:5" x14ac:dyDescent="0.2">
      <c r="B371" s="4"/>
      <c r="C371" s="2"/>
      <c r="E371" s="4"/>
    </row>
    <row r="372" spans="2:5" x14ac:dyDescent="0.2">
      <c r="B372" s="4"/>
      <c r="C372" s="2"/>
      <c r="E372" s="4"/>
    </row>
    <row r="373" spans="2:5" x14ac:dyDescent="0.2">
      <c r="B373" s="4"/>
      <c r="C373" s="2"/>
      <c r="E373" s="4"/>
    </row>
    <row r="374" spans="2:5" x14ac:dyDescent="0.2">
      <c r="B374" s="4"/>
      <c r="C374" s="2"/>
      <c r="E374" s="4"/>
    </row>
    <row r="375" spans="2:5" x14ac:dyDescent="0.2">
      <c r="B375" s="4"/>
      <c r="C375" s="2"/>
      <c r="E375" s="4"/>
    </row>
    <row r="376" spans="2:5" x14ac:dyDescent="0.2">
      <c r="B376" s="4"/>
      <c r="C376" s="2"/>
      <c r="E376" s="4"/>
    </row>
    <row r="377" spans="2:5" x14ac:dyDescent="0.2">
      <c r="B377" s="4"/>
      <c r="C377" s="2"/>
      <c r="E377" s="4"/>
    </row>
    <row r="378" spans="2:5" x14ac:dyDescent="0.2">
      <c r="B378" s="4"/>
      <c r="C378" s="2"/>
      <c r="E378" s="4"/>
    </row>
    <row r="379" spans="2:5" x14ac:dyDescent="0.2">
      <c r="B379" s="4"/>
      <c r="C379" s="2"/>
      <c r="E379" s="4"/>
    </row>
    <row r="380" spans="2:5" x14ac:dyDescent="0.2">
      <c r="B380" s="4"/>
      <c r="C380" s="2"/>
      <c r="E380" s="4"/>
    </row>
    <row r="381" spans="2:5" x14ac:dyDescent="0.2">
      <c r="B381" s="4"/>
      <c r="C381" s="2"/>
      <c r="E381" s="4"/>
    </row>
    <row r="382" spans="2:5" x14ac:dyDescent="0.2">
      <c r="B382" s="4"/>
      <c r="C382" s="2"/>
      <c r="E382" s="4"/>
    </row>
    <row r="383" spans="2:5" x14ac:dyDescent="0.2">
      <c r="B383" s="4"/>
      <c r="C383" s="2"/>
      <c r="E383" s="4"/>
    </row>
    <row r="384" spans="2:5" x14ac:dyDescent="0.2">
      <c r="B384" s="4"/>
      <c r="C384" s="2"/>
      <c r="E384" s="4"/>
    </row>
    <row r="385" spans="2:5" x14ac:dyDescent="0.2">
      <c r="B385" s="4"/>
      <c r="C385" s="2"/>
      <c r="E385" s="4"/>
    </row>
    <row r="386" spans="2:5" x14ac:dyDescent="0.2">
      <c r="B386" s="4"/>
      <c r="C386" s="2"/>
      <c r="E386" s="4"/>
    </row>
    <row r="387" spans="2:5" x14ac:dyDescent="0.2">
      <c r="B387" s="4"/>
      <c r="C387" s="2"/>
      <c r="E387" s="4"/>
    </row>
    <row r="388" spans="2:5" x14ac:dyDescent="0.2">
      <c r="B388" s="4"/>
      <c r="C388" s="2"/>
      <c r="E388" s="4"/>
    </row>
    <row r="389" spans="2:5" x14ac:dyDescent="0.2">
      <c r="B389" s="4"/>
      <c r="C389" s="2"/>
      <c r="E389" s="4"/>
    </row>
    <row r="390" spans="2:5" x14ac:dyDescent="0.2">
      <c r="B390" s="4"/>
      <c r="C390" s="2"/>
      <c r="E390" s="4"/>
    </row>
    <row r="391" spans="2:5" x14ac:dyDescent="0.2">
      <c r="B391" s="4"/>
      <c r="C391" s="2"/>
      <c r="E391" s="4"/>
    </row>
    <row r="392" spans="2:5" x14ac:dyDescent="0.2">
      <c r="B392" s="4"/>
      <c r="C392" s="2"/>
      <c r="E392" s="4"/>
    </row>
    <row r="393" spans="2:5" x14ac:dyDescent="0.2">
      <c r="B393" s="4"/>
      <c r="C393" s="2"/>
      <c r="E393" s="4"/>
    </row>
    <row r="394" spans="2:5" x14ac:dyDescent="0.2">
      <c r="B394" s="4"/>
      <c r="C394" s="2"/>
      <c r="E394" s="4"/>
    </row>
    <row r="395" spans="2:5" x14ac:dyDescent="0.2">
      <c r="B395" s="4"/>
      <c r="C395" s="2"/>
      <c r="E395" s="4"/>
    </row>
    <row r="396" spans="2:5" x14ac:dyDescent="0.2">
      <c r="B396" s="4"/>
      <c r="C396" s="2"/>
      <c r="E396" s="4"/>
    </row>
    <row r="397" spans="2:5" x14ac:dyDescent="0.2">
      <c r="B397" s="4"/>
      <c r="C397" s="2"/>
      <c r="E397" s="4"/>
    </row>
    <row r="398" spans="2:5" x14ac:dyDescent="0.2">
      <c r="B398" s="4"/>
      <c r="C398" s="2"/>
      <c r="E398" s="4"/>
    </row>
    <row r="399" spans="2:5" x14ac:dyDescent="0.2">
      <c r="B399" s="4"/>
      <c r="C399" s="2"/>
      <c r="E399" s="4"/>
    </row>
    <row r="400" spans="2:5" x14ac:dyDescent="0.2">
      <c r="B400" s="4"/>
      <c r="C400" s="2"/>
      <c r="E400" s="4"/>
    </row>
    <row r="401" spans="2:5" x14ac:dyDescent="0.2">
      <c r="B401" s="4"/>
      <c r="C401" s="2"/>
      <c r="E401" s="4"/>
    </row>
    <row r="402" spans="2:5" x14ac:dyDescent="0.2">
      <c r="B402" s="4"/>
      <c r="C402" s="2"/>
      <c r="E402" s="4"/>
    </row>
    <row r="403" spans="2:5" x14ac:dyDescent="0.2">
      <c r="B403" s="4"/>
      <c r="C403" s="2"/>
      <c r="E403" s="4"/>
    </row>
    <row r="404" spans="2:5" x14ac:dyDescent="0.2">
      <c r="B404" s="4"/>
      <c r="C404" s="2"/>
      <c r="E404" s="4"/>
    </row>
    <row r="405" spans="2:5" x14ac:dyDescent="0.2">
      <c r="B405" s="4"/>
      <c r="C405" s="2"/>
      <c r="E405" s="4"/>
    </row>
    <row r="406" spans="2:5" x14ac:dyDescent="0.2">
      <c r="B406" s="4"/>
      <c r="C406" s="2"/>
      <c r="E406" s="4"/>
    </row>
    <row r="407" spans="2:5" x14ac:dyDescent="0.2">
      <c r="B407" s="4"/>
      <c r="C407" s="2"/>
      <c r="E407" s="4"/>
    </row>
    <row r="408" spans="2:5" x14ac:dyDescent="0.2">
      <c r="B408" s="4"/>
      <c r="C408" s="2"/>
      <c r="E408" s="4"/>
    </row>
    <row r="409" spans="2:5" x14ac:dyDescent="0.2">
      <c r="B409" s="4"/>
      <c r="C409" s="2"/>
      <c r="E409" s="4"/>
    </row>
    <row r="410" spans="2:5" x14ac:dyDescent="0.2">
      <c r="B410" s="4"/>
      <c r="C410" s="2"/>
      <c r="E410" s="4"/>
    </row>
    <row r="411" spans="2:5" x14ac:dyDescent="0.2">
      <c r="B411" s="4"/>
      <c r="C411" s="2"/>
      <c r="E411" s="4"/>
    </row>
    <row r="412" spans="2:5" x14ac:dyDescent="0.2">
      <c r="B412" s="4"/>
      <c r="C412" s="2"/>
      <c r="E412" s="4"/>
    </row>
    <row r="413" spans="2:5" x14ac:dyDescent="0.2">
      <c r="B413" s="4"/>
      <c r="C413" s="2"/>
      <c r="E413" s="4"/>
    </row>
    <row r="414" spans="2:5" x14ac:dyDescent="0.2">
      <c r="B414" s="4"/>
      <c r="C414" s="2"/>
      <c r="E414" s="4"/>
    </row>
    <row r="415" spans="2:5" x14ac:dyDescent="0.2">
      <c r="B415" s="4"/>
      <c r="C415" s="2"/>
      <c r="E415" s="4"/>
    </row>
    <row r="416" spans="2:5" x14ac:dyDescent="0.2">
      <c r="B416" s="4"/>
      <c r="C416" s="2"/>
      <c r="E416" s="4"/>
    </row>
    <row r="417" spans="2:5" x14ac:dyDescent="0.2">
      <c r="B417" s="4"/>
      <c r="C417" s="2"/>
      <c r="E417" s="4"/>
    </row>
    <row r="418" spans="2:5" x14ac:dyDescent="0.2">
      <c r="B418" s="4"/>
      <c r="C418" s="2"/>
      <c r="E418" s="4"/>
    </row>
    <row r="419" spans="2:5" x14ac:dyDescent="0.2">
      <c r="B419" s="4"/>
      <c r="C419" s="2"/>
      <c r="E419" s="4"/>
    </row>
    <row r="420" spans="2:5" x14ac:dyDescent="0.2">
      <c r="B420" s="4"/>
      <c r="C420" s="2"/>
      <c r="E420" s="4"/>
    </row>
    <row r="421" spans="2:5" x14ac:dyDescent="0.2">
      <c r="B421" s="4"/>
      <c r="C421" s="2"/>
      <c r="E421" s="4"/>
    </row>
    <row r="422" spans="2:5" x14ac:dyDescent="0.2">
      <c r="B422" s="4"/>
      <c r="C422" s="2"/>
      <c r="E422" s="4"/>
    </row>
    <row r="423" spans="2:5" x14ac:dyDescent="0.2">
      <c r="B423" s="4"/>
      <c r="C423" s="2"/>
      <c r="E423" s="4"/>
    </row>
    <row r="424" spans="2:5" x14ac:dyDescent="0.2">
      <c r="B424" s="4"/>
      <c r="C424" s="2"/>
      <c r="E424" s="4"/>
    </row>
    <row r="425" spans="2:5" x14ac:dyDescent="0.2">
      <c r="B425" s="4"/>
      <c r="C425" s="2"/>
      <c r="E425" s="4"/>
    </row>
    <row r="426" spans="2:5" x14ac:dyDescent="0.2">
      <c r="B426" s="4"/>
      <c r="C426" s="2"/>
      <c r="E426" s="4"/>
    </row>
    <row r="427" spans="2:5" x14ac:dyDescent="0.2">
      <c r="B427" s="4"/>
      <c r="C427" s="2"/>
      <c r="E427" s="4"/>
    </row>
    <row r="428" spans="2:5" x14ac:dyDescent="0.2">
      <c r="B428" s="4"/>
      <c r="C428" s="2"/>
      <c r="E428" s="4"/>
    </row>
    <row r="429" spans="2:5" x14ac:dyDescent="0.2">
      <c r="B429" s="4"/>
      <c r="C429" s="2"/>
      <c r="E429" s="4"/>
    </row>
    <row r="430" spans="2:5" x14ac:dyDescent="0.2">
      <c r="B430" s="4"/>
      <c r="C430" s="2"/>
      <c r="E430" s="4"/>
    </row>
    <row r="431" spans="2:5" x14ac:dyDescent="0.2">
      <c r="B431" s="4"/>
      <c r="C431" s="2"/>
      <c r="E431" s="4"/>
    </row>
    <row r="432" spans="2:5" x14ac:dyDescent="0.2">
      <c r="B432" s="4"/>
      <c r="C432" s="2"/>
      <c r="E432" s="4"/>
    </row>
    <row r="433" spans="2:5" x14ac:dyDescent="0.2">
      <c r="B433" s="4"/>
      <c r="C433" s="2"/>
      <c r="E433" s="4"/>
    </row>
    <row r="434" spans="2:5" x14ac:dyDescent="0.2">
      <c r="B434" s="4"/>
      <c r="C434" s="2"/>
      <c r="E434" s="4"/>
    </row>
    <row r="435" spans="2:5" x14ac:dyDescent="0.2">
      <c r="B435" s="4"/>
      <c r="C435" s="2"/>
      <c r="E435" s="4"/>
    </row>
    <row r="436" spans="2:5" x14ac:dyDescent="0.2">
      <c r="B436" s="4"/>
      <c r="C436" s="2"/>
      <c r="E436" s="4"/>
    </row>
    <row r="437" spans="2:5" x14ac:dyDescent="0.2">
      <c r="B437" s="4"/>
      <c r="C437" s="2"/>
      <c r="E437" s="4"/>
    </row>
    <row r="438" spans="2:5" x14ac:dyDescent="0.2">
      <c r="B438" s="4"/>
      <c r="C438" s="2"/>
      <c r="E438" s="4"/>
    </row>
    <row r="439" spans="2:5" x14ac:dyDescent="0.2">
      <c r="B439" s="4"/>
      <c r="C439" s="2"/>
      <c r="E439" s="4"/>
    </row>
    <row r="440" spans="2:5" x14ac:dyDescent="0.2">
      <c r="B440" s="4"/>
      <c r="C440" s="2"/>
      <c r="E440" s="4"/>
    </row>
    <row r="441" spans="2:5" x14ac:dyDescent="0.2">
      <c r="B441" s="4"/>
      <c r="C441" s="2"/>
      <c r="E441" s="4"/>
    </row>
    <row r="442" spans="2:5" x14ac:dyDescent="0.2">
      <c r="B442" s="4"/>
      <c r="C442" s="2"/>
      <c r="E442" s="4"/>
    </row>
    <row r="443" spans="2:5" x14ac:dyDescent="0.2">
      <c r="B443" s="4"/>
      <c r="C443" s="2"/>
      <c r="E443" s="4"/>
    </row>
    <row r="444" spans="2:5" x14ac:dyDescent="0.2">
      <c r="B444" s="4"/>
      <c r="C444" s="2"/>
      <c r="E444" s="4"/>
    </row>
    <row r="445" spans="2:5" x14ac:dyDescent="0.2">
      <c r="B445" s="4"/>
      <c r="C445" s="2"/>
      <c r="E445" s="4"/>
    </row>
    <row r="446" spans="2:5" x14ac:dyDescent="0.2">
      <c r="B446" s="4"/>
      <c r="C446" s="2"/>
      <c r="E446" s="4"/>
    </row>
    <row r="447" spans="2:5" x14ac:dyDescent="0.2">
      <c r="B447" s="4"/>
      <c r="C447" s="2"/>
      <c r="E447" s="4"/>
    </row>
    <row r="448" spans="2:5" x14ac:dyDescent="0.2">
      <c r="B448" s="4"/>
      <c r="C448" s="2"/>
      <c r="E448" s="4"/>
    </row>
    <row r="449" spans="2:5" x14ac:dyDescent="0.2">
      <c r="B449" s="4"/>
      <c r="C449" s="2"/>
      <c r="E449" s="4"/>
    </row>
    <row r="450" spans="2:5" x14ac:dyDescent="0.2">
      <c r="B450" s="4"/>
      <c r="C450" s="2"/>
      <c r="E450" s="4"/>
    </row>
    <row r="451" spans="2:5" x14ac:dyDescent="0.2">
      <c r="B451" s="4"/>
      <c r="C451" s="2"/>
      <c r="E451" s="4"/>
    </row>
    <row r="452" spans="2:5" x14ac:dyDescent="0.2">
      <c r="B452" s="4"/>
      <c r="C452" s="2"/>
      <c r="E452" s="4"/>
    </row>
    <row r="453" spans="2:5" x14ac:dyDescent="0.2">
      <c r="B453" s="4"/>
      <c r="C453" s="2"/>
      <c r="E453" s="4"/>
    </row>
    <row r="454" spans="2:5" x14ac:dyDescent="0.2">
      <c r="B454" s="4"/>
      <c r="C454" s="2"/>
      <c r="E454" s="4"/>
    </row>
    <row r="455" spans="2:5" x14ac:dyDescent="0.2">
      <c r="B455" s="4"/>
      <c r="C455" s="2"/>
      <c r="E455" s="4"/>
    </row>
    <row r="456" spans="2:5" x14ac:dyDescent="0.2">
      <c r="B456" s="4"/>
      <c r="C456" s="2"/>
      <c r="E456" s="4"/>
    </row>
    <row r="457" spans="2:5" x14ac:dyDescent="0.2">
      <c r="B457" s="4"/>
      <c r="C457" s="2"/>
      <c r="E457" s="4"/>
    </row>
    <row r="458" spans="2:5" x14ac:dyDescent="0.2">
      <c r="B458" s="4"/>
      <c r="C458" s="2"/>
      <c r="E458" s="4"/>
    </row>
    <row r="459" spans="2:5" x14ac:dyDescent="0.2">
      <c r="B459" s="4"/>
      <c r="C459" s="2"/>
      <c r="E459" s="4"/>
    </row>
    <row r="460" spans="2:5" x14ac:dyDescent="0.2">
      <c r="B460" s="4"/>
      <c r="C460" s="2"/>
      <c r="E460" s="4"/>
    </row>
    <row r="461" spans="2:5" x14ac:dyDescent="0.2">
      <c r="B461" s="4"/>
      <c r="C461" s="2"/>
      <c r="E461" s="4"/>
    </row>
    <row r="462" spans="2:5" x14ac:dyDescent="0.2">
      <c r="B462" s="4"/>
      <c r="C462" s="2"/>
      <c r="E462" s="4"/>
    </row>
    <row r="463" spans="2:5" x14ac:dyDescent="0.2">
      <c r="B463" s="4"/>
      <c r="C463" s="2"/>
      <c r="E463" s="4"/>
    </row>
    <row r="464" spans="2:5" x14ac:dyDescent="0.2">
      <c r="B464" s="4"/>
      <c r="C464" s="2"/>
      <c r="E464" s="4"/>
    </row>
    <row r="465" spans="2:5" x14ac:dyDescent="0.2">
      <c r="B465" s="4"/>
      <c r="C465" s="2"/>
      <c r="E465" s="4"/>
    </row>
    <row r="466" spans="2:5" x14ac:dyDescent="0.2">
      <c r="B466" s="4"/>
      <c r="C466" s="2"/>
      <c r="E466" s="4"/>
    </row>
    <row r="467" spans="2:5" x14ac:dyDescent="0.2">
      <c r="B467" s="4"/>
      <c r="C467" s="2"/>
      <c r="E467" s="4"/>
    </row>
    <row r="468" spans="2:5" x14ac:dyDescent="0.2">
      <c r="B468" s="4"/>
      <c r="C468" s="2"/>
      <c r="E468" s="4"/>
    </row>
    <row r="469" spans="2:5" x14ac:dyDescent="0.2">
      <c r="B469" s="4"/>
      <c r="C469" s="2"/>
      <c r="E469" s="4"/>
    </row>
    <row r="470" spans="2:5" x14ac:dyDescent="0.2">
      <c r="B470" s="4"/>
      <c r="C470" s="2"/>
      <c r="E470" s="4"/>
    </row>
    <row r="471" spans="2:5" x14ac:dyDescent="0.2">
      <c r="B471" s="4"/>
      <c r="C471" s="2"/>
      <c r="E471" s="4"/>
    </row>
    <row r="472" spans="2:5" x14ac:dyDescent="0.2">
      <c r="B472" s="4"/>
      <c r="C472" s="2"/>
      <c r="E472" s="4"/>
    </row>
    <row r="473" spans="2:5" x14ac:dyDescent="0.2">
      <c r="B473" s="4"/>
      <c r="C473" s="2"/>
      <c r="E473" s="4"/>
    </row>
    <row r="474" spans="2:5" x14ac:dyDescent="0.2">
      <c r="B474" s="4"/>
      <c r="C474" s="2"/>
      <c r="E474" s="4"/>
    </row>
    <row r="475" spans="2:5" x14ac:dyDescent="0.2">
      <c r="B475" s="4"/>
      <c r="C475" s="2"/>
      <c r="E475" s="4"/>
    </row>
    <row r="476" spans="2:5" x14ac:dyDescent="0.2">
      <c r="B476" s="4"/>
      <c r="C476" s="2"/>
      <c r="E476" s="4"/>
    </row>
    <row r="477" spans="2:5" x14ac:dyDescent="0.2">
      <c r="B477" s="4"/>
      <c r="C477" s="2"/>
      <c r="E477" s="4"/>
    </row>
    <row r="478" spans="2:5" x14ac:dyDescent="0.2">
      <c r="B478" s="4"/>
      <c r="C478" s="2"/>
      <c r="E478" s="4"/>
    </row>
    <row r="479" spans="2:5" x14ac:dyDescent="0.2">
      <c r="B479" s="4"/>
      <c r="C479" s="2"/>
      <c r="E479" s="4"/>
    </row>
    <row r="480" spans="2:5" x14ac:dyDescent="0.2">
      <c r="B480" s="4"/>
      <c r="C480" s="2"/>
      <c r="E480" s="4"/>
    </row>
    <row r="481" spans="2:5" x14ac:dyDescent="0.2">
      <c r="B481" s="4"/>
      <c r="C481" s="2"/>
      <c r="E481" s="4"/>
    </row>
    <row r="482" spans="2:5" x14ac:dyDescent="0.2">
      <c r="B482" s="4"/>
      <c r="C482" s="2"/>
      <c r="E482" s="4"/>
    </row>
    <row r="483" spans="2:5" x14ac:dyDescent="0.2">
      <c r="B483" s="4"/>
      <c r="C483" s="2"/>
      <c r="E483" s="4"/>
    </row>
    <row r="484" spans="2:5" x14ac:dyDescent="0.2">
      <c r="B484" s="4"/>
      <c r="C484" s="2"/>
      <c r="E484" s="4"/>
    </row>
    <row r="485" spans="2:5" x14ac:dyDescent="0.2">
      <c r="B485" s="4"/>
      <c r="C485" s="2"/>
      <c r="E485" s="4"/>
    </row>
    <row r="486" spans="2:5" x14ac:dyDescent="0.2">
      <c r="B486" s="4"/>
      <c r="C486" s="2"/>
      <c r="E486" s="4"/>
    </row>
    <row r="487" spans="2:5" x14ac:dyDescent="0.2">
      <c r="B487" s="4"/>
      <c r="C487" s="2"/>
      <c r="E487" s="4"/>
    </row>
    <row r="488" spans="2:5" x14ac:dyDescent="0.2">
      <c r="B488" s="4"/>
      <c r="C488" s="2"/>
      <c r="E488" s="4"/>
    </row>
    <row r="489" spans="2:5" x14ac:dyDescent="0.2">
      <c r="B489" s="4"/>
      <c r="C489" s="2"/>
      <c r="E489" s="4"/>
    </row>
    <row r="490" spans="2:5" x14ac:dyDescent="0.2">
      <c r="B490" s="4"/>
      <c r="C490" s="2"/>
      <c r="E490" s="4"/>
    </row>
    <row r="491" spans="2:5" x14ac:dyDescent="0.2">
      <c r="B491" s="4"/>
      <c r="C491" s="2"/>
      <c r="E491" s="4"/>
    </row>
    <row r="492" spans="2:5" x14ac:dyDescent="0.2">
      <c r="B492" s="4"/>
      <c r="C492" s="2"/>
      <c r="E492" s="4"/>
    </row>
    <row r="493" spans="2:5" x14ac:dyDescent="0.2">
      <c r="B493" s="4"/>
      <c r="C493" s="2"/>
      <c r="E493" s="4"/>
    </row>
    <row r="494" spans="2:5" x14ac:dyDescent="0.2">
      <c r="B494" s="4"/>
      <c r="C494" s="2"/>
      <c r="E494" s="4"/>
    </row>
    <row r="495" spans="2:5" x14ac:dyDescent="0.2">
      <c r="B495" s="4"/>
      <c r="C495" s="2"/>
      <c r="E495" s="4"/>
    </row>
    <row r="496" spans="2:5" x14ac:dyDescent="0.2">
      <c r="B496" s="4"/>
      <c r="C496" s="2"/>
      <c r="E496" s="4"/>
    </row>
    <row r="497" spans="2:5" x14ac:dyDescent="0.2">
      <c r="B497" s="4"/>
      <c r="C497" s="2"/>
      <c r="E497" s="4"/>
    </row>
    <row r="498" spans="2:5" x14ac:dyDescent="0.2">
      <c r="B498" s="4"/>
      <c r="C498" s="2"/>
      <c r="E498" s="4"/>
    </row>
    <row r="499" spans="2:5" x14ac:dyDescent="0.2">
      <c r="B499" s="4"/>
      <c r="C499" s="2"/>
      <c r="E499" s="4"/>
    </row>
    <row r="500" spans="2:5" x14ac:dyDescent="0.2">
      <c r="B500" s="4"/>
      <c r="C500" s="2"/>
      <c r="E500" s="4"/>
    </row>
    <row r="501" spans="2:5" x14ac:dyDescent="0.2">
      <c r="B501" s="4"/>
      <c r="C501" s="2"/>
      <c r="E501" s="4"/>
    </row>
    <row r="502" spans="2:5" x14ac:dyDescent="0.2">
      <c r="B502" s="4"/>
      <c r="C502" s="2"/>
      <c r="E502" s="4"/>
    </row>
    <row r="503" spans="2:5" x14ac:dyDescent="0.2">
      <c r="B503" s="4"/>
      <c r="C503" s="2"/>
      <c r="E503" s="4"/>
    </row>
    <row r="504" spans="2:5" x14ac:dyDescent="0.2">
      <c r="B504" s="4"/>
      <c r="C504" s="2"/>
      <c r="E504" s="4"/>
    </row>
    <row r="505" spans="2:5" x14ac:dyDescent="0.2">
      <c r="B505" s="4"/>
      <c r="C505" s="2"/>
      <c r="E505" s="4"/>
    </row>
    <row r="506" spans="2:5" x14ac:dyDescent="0.2">
      <c r="B506" s="4"/>
      <c r="C506" s="2"/>
      <c r="E506" s="4"/>
    </row>
    <row r="507" spans="2:5" x14ac:dyDescent="0.2">
      <c r="B507" s="4"/>
      <c r="C507" s="2"/>
      <c r="E507" s="4"/>
    </row>
    <row r="508" spans="2:5" x14ac:dyDescent="0.2">
      <c r="B508" s="4"/>
      <c r="C508" s="2"/>
      <c r="E508" s="4"/>
    </row>
    <row r="509" spans="2:5" x14ac:dyDescent="0.2">
      <c r="B509" s="4"/>
      <c r="C509" s="2"/>
      <c r="E509" s="4"/>
    </row>
    <row r="510" spans="2:5" x14ac:dyDescent="0.2">
      <c r="B510" s="4"/>
      <c r="C510" s="2"/>
      <c r="E510" s="4"/>
    </row>
    <row r="511" spans="2:5" x14ac:dyDescent="0.2">
      <c r="B511" s="4"/>
      <c r="C511" s="2"/>
      <c r="E511" s="4"/>
    </row>
    <row r="512" spans="2:5" x14ac:dyDescent="0.2">
      <c r="B512" s="4"/>
      <c r="C512" s="2"/>
      <c r="E512" s="4"/>
    </row>
    <row r="513" spans="2:5" x14ac:dyDescent="0.2">
      <c r="B513" s="4"/>
      <c r="C513" s="2"/>
      <c r="E513" s="4"/>
    </row>
    <row r="514" spans="2:5" x14ac:dyDescent="0.2">
      <c r="B514" s="4"/>
      <c r="C514" s="2"/>
      <c r="E514" s="4"/>
    </row>
    <row r="515" spans="2:5" x14ac:dyDescent="0.2">
      <c r="B515" s="4"/>
      <c r="C515" s="2"/>
      <c r="E515" s="4"/>
    </row>
    <row r="516" spans="2:5" x14ac:dyDescent="0.2">
      <c r="B516" s="4"/>
      <c r="C516" s="2"/>
      <c r="E516" s="4"/>
    </row>
    <row r="517" spans="2:5" x14ac:dyDescent="0.2">
      <c r="B517" s="4"/>
      <c r="C517" s="2"/>
      <c r="E517" s="4"/>
    </row>
    <row r="518" spans="2:5" x14ac:dyDescent="0.2">
      <c r="B518" s="4"/>
      <c r="C518" s="2"/>
      <c r="E518" s="4"/>
    </row>
    <row r="519" spans="2:5" x14ac:dyDescent="0.2">
      <c r="B519" s="4"/>
      <c r="C519" s="2"/>
      <c r="E519" s="4"/>
    </row>
    <row r="520" spans="2:5" x14ac:dyDescent="0.2">
      <c r="B520" s="4"/>
      <c r="C520" s="2"/>
      <c r="E520" s="4"/>
    </row>
    <row r="521" spans="2:5" x14ac:dyDescent="0.2">
      <c r="B521" s="4"/>
      <c r="C521" s="2"/>
      <c r="E521" s="4"/>
    </row>
    <row r="522" spans="2:5" x14ac:dyDescent="0.2">
      <c r="B522" s="4"/>
      <c r="C522" s="2"/>
      <c r="E522" s="4"/>
    </row>
    <row r="523" spans="2:5" x14ac:dyDescent="0.2">
      <c r="B523" s="4"/>
      <c r="C523" s="2"/>
      <c r="E523" s="4"/>
    </row>
    <row r="524" spans="2:5" x14ac:dyDescent="0.2">
      <c r="B524" s="4"/>
      <c r="C524" s="2"/>
      <c r="E524" s="4"/>
    </row>
    <row r="525" spans="2:5" x14ac:dyDescent="0.2">
      <c r="B525" s="4"/>
      <c r="C525" s="2"/>
      <c r="E525" s="4"/>
    </row>
    <row r="526" spans="2:5" x14ac:dyDescent="0.2">
      <c r="B526" s="4"/>
      <c r="C526" s="2"/>
      <c r="E526" s="4"/>
    </row>
    <row r="527" spans="2:5" x14ac:dyDescent="0.2">
      <c r="B527" s="4"/>
      <c r="C527" s="2"/>
      <c r="E527" s="4"/>
    </row>
    <row r="528" spans="2:5" x14ac:dyDescent="0.2">
      <c r="B528" s="4"/>
      <c r="C528" s="2"/>
      <c r="E528" s="4"/>
    </row>
    <row r="529" spans="2:5" x14ac:dyDescent="0.2">
      <c r="B529" s="4"/>
      <c r="C529" s="2"/>
      <c r="E529" s="4"/>
    </row>
    <row r="530" spans="2:5" x14ac:dyDescent="0.2">
      <c r="B530" s="4"/>
      <c r="C530" s="2"/>
      <c r="E530" s="4"/>
    </row>
    <row r="531" spans="2:5" x14ac:dyDescent="0.2">
      <c r="B531" s="4"/>
      <c r="C531" s="2"/>
      <c r="E531" s="4"/>
    </row>
    <row r="532" spans="2:5" x14ac:dyDescent="0.2">
      <c r="B532" s="4"/>
      <c r="C532" s="2"/>
      <c r="E532" s="4"/>
    </row>
    <row r="533" spans="2:5" x14ac:dyDescent="0.2">
      <c r="B533" s="4"/>
      <c r="C533" s="2"/>
      <c r="E533" s="4"/>
    </row>
    <row r="534" spans="2:5" x14ac:dyDescent="0.2">
      <c r="B534" s="4"/>
      <c r="C534" s="2"/>
      <c r="E534" s="4"/>
    </row>
    <row r="535" spans="2:5" x14ac:dyDescent="0.2">
      <c r="B535" s="4"/>
      <c r="C535" s="2"/>
      <c r="E535" s="4"/>
    </row>
    <row r="536" spans="2:5" x14ac:dyDescent="0.2">
      <c r="B536" s="4"/>
      <c r="C536" s="2"/>
      <c r="E536" s="4"/>
    </row>
    <row r="537" spans="2:5" x14ac:dyDescent="0.2">
      <c r="B537" s="4"/>
      <c r="C537" s="2"/>
      <c r="E537" s="4"/>
    </row>
    <row r="538" spans="2:5" x14ac:dyDescent="0.2">
      <c r="B538" s="4"/>
      <c r="C538" s="2"/>
      <c r="E538" s="4"/>
    </row>
    <row r="539" spans="2:5" x14ac:dyDescent="0.2">
      <c r="B539" s="4"/>
      <c r="C539" s="2"/>
      <c r="E539" s="4"/>
    </row>
    <row r="540" spans="2:5" x14ac:dyDescent="0.2">
      <c r="B540" s="4"/>
      <c r="C540" s="2"/>
      <c r="E540" s="4"/>
    </row>
    <row r="541" spans="2:5" x14ac:dyDescent="0.2">
      <c r="B541" s="4"/>
      <c r="C541" s="2"/>
      <c r="E541" s="4"/>
    </row>
    <row r="542" spans="2:5" x14ac:dyDescent="0.2">
      <c r="B542" s="4"/>
      <c r="C542" s="2"/>
      <c r="E542" s="4"/>
    </row>
    <row r="543" spans="2:5" x14ac:dyDescent="0.2">
      <c r="B543" s="4"/>
      <c r="C543" s="2"/>
      <c r="E543" s="4"/>
    </row>
    <row r="544" spans="2:5" x14ac:dyDescent="0.2">
      <c r="B544" s="4"/>
      <c r="C544" s="2"/>
      <c r="E544" s="4"/>
    </row>
    <row r="545" spans="2:5" x14ac:dyDescent="0.2">
      <c r="B545" s="4"/>
      <c r="C545" s="2"/>
      <c r="E545" s="4"/>
    </row>
    <row r="546" spans="2:5" x14ac:dyDescent="0.2">
      <c r="B546" s="4"/>
      <c r="C546" s="2"/>
      <c r="E546" s="4"/>
    </row>
    <row r="547" spans="2:5" x14ac:dyDescent="0.2">
      <c r="B547" s="4"/>
      <c r="C547" s="2"/>
      <c r="E547" s="4"/>
    </row>
    <row r="548" spans="2:5" x14ac:dyDescent="0.2">
      <c r="B548" s="4"/>
      <c r="C548" s="2"/>
      <c r="E548" s="4"/>
    </row>
    <row r="549" spans="2:5" x14ac:dyDescent="0.2">
      <c r="B549" s="4"/>
      <c r="C549" s="2"/>
      <c r="E549" s="4"/>
    </row>
    <row r="550" spans="2:5" x14ac:dyDescent="0.2">
      <c r="B550" s="4"/>
      <c r="C550" s="2"/>
      <c r="E550" s="4"/>
    </row>
    <row r="551" spans="2:5" x14ac:dyDescent="0.2">
      <c r="B551" s="4"/>
      <c r="C551" s="2"/>
      <c r="E551" s="4"/>
    </row>
    <row r="552" spans="2:5" x14ac:dyDescent="0.2">
      <c r="B552" s="4"/>
      <c r="C552" s="2"/>
      <c r="E552" s="4"/>
    </row>
    <row r="553" spans="2:5" x14ac:dyDescent="0.2">
      <c r="B553" s="4"/>
      <c r="C553" s="2"/>
      <c r="E553" s="4"/>
    </row>
    <row r="554" spans="2:5" x14ac:dyDescent="0.2">
      <c r="B554" s="4"/>
      <c r="C554" s="2"/>
      <c r="E554" s="4"/>
    </row>
    <row r="555" spans="2:5" x14ac:dyDescent="0.2">
      <c r="B555" s="4"/>
      <c r="C555" s="2"/>
      <c r="E555" s="4"/>
    </row>
    <row r="556" spans="2:5" x14ac:dyDescent="0.2">
      <c r="B556" s="4"/>
      <c r="C556" s="2"/>
      <c r="E556" s="4"/>
    </row>
    <row r="557" spans="2:5" x14ac:dyDescent="0.2">
      <c r="B557" s="4"/>
      <c r="C557" s="2"/>
      <c r="E557" s="4"/>
    </row>
    <row r="558" spans="2:5" x14ac:dyDescent="0.2">
      <c r="B558" s="4"/>
      <c r="C558" s="2"/>
      <c r="E558" s="4"/>
    </row>
    <row r="559" spans="2:5" x14ac:dyDescent="0.2">
      <c r="B559" s="4"/>
      <c r="C559" s="2"/>
      <c r="E559" s="4"/>
    </row>
    <row r="560" spans="2:5" x14ac:dyDescent="0.2">
      <c r="B560" s="4"/>
      <c r="C560" s="2"/>
      <c r="E560" s="4"/>
    </row>
    <row r="561" spans="2:5" x14ac:dyDescent="0.2">
      <c r="B561" s="4"/>
      <c r="C561" s="2"/>
      <c r="E561" s="4"/>
    </row>
    <row r="562" spans="2:5" x14ac:dyDescent="0.2">
      <c r="B562" s="4"/>
      <c r="C562" s="2"/>
      <c r="E562" s="4"/>
    </row>
    <row r="563" spans="2:5" x14ac:dyDescent="0.2">
      <c r="B563" s="4"/>
      <c r="C563" s="2"/>
      <c r="E563" s="4"/>
    </row>
    <row r="564" spans="2:5" x14ac:dyDescent="0.2">
      <c r="B564" s="4"/>
      <c r="C564" s="2"/>
      <c r="E564" s="4"/>
    </row>
    <row r="565" spans="2:5" x14ac:dyDescent="0.2">
      <c r="B565" s="4"/>
      <c r="C565" s="2"/>
      <c r="E565" s="4"/>
    </row>
    <row r="566" spans="2:5" x14ac:dyDescent="0.2">
      <c r="B566" s="4"/>
      <c r="C566" s="2"/>
      <c r="E566" s="4"/>
    </row>
    <row r="567" spans="2:5" x14ac:dyDescent="0.2">
      <c r="B567" s="4"/>
      <c r="C567" s="2"/>
      <c r="E567" s="4"/>
    </row>
    <row r="568" spans="2:5" x14ac:dyDescent="0.2">
      <c r="B568" s="4"/>
      <c r="C568" s="2"/>
      <c r="E568" s="4"/>
    </row>
    <row r="569" spans="2:5" x14ac:dyDescent="0.2">
      <c r="B569" s="4"/>
      <c r="C569" s="2"/>
      <c r="E569" s="4"/>
    </row>
    <row r="570" spans="2:5" x14ac:dyDescent="0.2">
      <c r="B570" s="4"/>
      <c r="C570" s="2"/>
      <c r="E570" s="4"/>
    </row>
    <row r="571" spans="2:5" x14ac:dyDescent="0.2">
      <c r="B571" s="4"/>
      <c r="C571" s="2"/>
      <c r="E571" s="4"/>
    </row>
    <row r="572" spans="2:5" x14ac:dyDescent="0.2">
      <c r="B572" s="4"/>
      <c r="C572" s="2"/>
      <c r="E572" s="4"/>
    </row>
    <row r="573" spans="2:5" x14ac:dyDescent="0.2">
      <c r="B573" s="4"/>
      <c r="C573" s="2"/>
      <c r="E573" s="4"/>
    </row>
    <row r="574" spans="2:5" x14ac:dyDescent="0.2">
      <c r="B574" s="4"/>
      <c r="C574" s="2"/>
      <c r="E574" s="4"/>
    </row>
    <row r="575" spans="2:5" x14ac:dyDescent="0.2">
      <c r="B575" s="4"/>
      <c r="C575" s="2"/>
      <c r="E575" s="4"/>
    </row>
    <row r="576" spans="2:5" x14ac:dyDescent="0.2">
      <c r="B576" s="4"/>
      <c r="C576" s="2"/>
      <c r="E576" s="4"/>
    </row>
    <row r="577" spans="2:5" x14ac:dyDescent="0.2">
      <c r="B577" s="4"/>
      <c r="C577" s="2"/>
      <c r="E577" s="4"/>
    </row>
    <row r="578" spans="2:5" x14ac:dyDescent="0.2">
      <c r="B578" s="4"/>
      <c r="C578" s="2"/>
      <c r="E578" s="4"/>
    </row>
    <row r="579" spans="2:5" x14ac:dyDescent="0.2">
      <c r="B579" s="4"/>
      <c r="C579" s="2"/>
      <c r="E579" s="4"/>
    </row>
    <row r="580" spans="2:5" x14ac:dyDescent="0.2">
      <c r="B580" s="4"/>
      <c r="C580" s="2"/>
      <c r="E580" s="4"/>
    </row>
    <row r="581" spans="2:5" x14ac:dyDescent="0.2">
      <c r="B581" s="4"/>
      <c r="C581" s="2"/>
      <c r="E581" s="4"/>
    </row>
    <row r="582" spans="2:5" x14ac:dyDescent="0.2">
      <c r="B582" s="4"/>
      <c r="C582" s="2"/>
      <c r="E582" s="4"/>
    </row>
    <row r="583" spans="2:5" x14ac:dyDescent="0.2">
      <c r="B583" s="4"/>
      <c r="C583" s="2"/>
      <c r="E583" s="4"/>
    </row>
    <row r="584" spans="2:5" x14ac:dyDescent="0.2">
      <c r="B584" s="4"/>
      <c r="C584" s="2"/>
      <c r="E584" s="4"/>
    </row>
    <row r="585" spans="2:5" x14ac:dyDescent="0.2">
      <c r="B585" s="4"/>
      <c r="C585" s="2"/>
      <c r="E585" s="4"/>
    </row>
    <row r="586" spans="2:5" x14ac:dyDescent="0.2">
      <c r="B586" s="4"/>
      <c r="C586" s="2"/>
      <c r="E586" s="4"/>
    </row>
    <row r="587" spans="2:5" x14ac:dyDescent="0.2">
      <c r="B587" s="4"/>
      <c r="C587" s="2"/>
      <c r="E587" s="4"/>
    </row>
    <row r="588" spans="2:5" x14ac:dyDescent="0.2">
      <c r="B588" s="4"/>
      <c r="C588" s="2"/>
      <c r="E588" s="4"/>
    </row>
    <row r="589" spans="2:5" x14ac:dyDescent="0.2">
      <c r="B589" s="4"/>
      <c r="C589" s="2"/>
      <c r="E589" s="4"/>
    </row>
    <row r="590" spans="2:5" x14ac:dyDescent="0.2">
      <c r="B590" s="4"/>
      <c r="C590" s="2"/>
      <c r="E590" s="4"/>
    </row>
    <row r="591" spans="2:5" x14ac:dyDescent="0.2">
      <c r="B591" s="4"/>
      <c r="C591" s="2"/>
      <c r="E591" s="4"/>
    </row>
    <row r="592" spans="2:5" x14ac:dyDescent="0.2">
      <c r="B592" s="4"/>
      <c r="C592" s="2"/>
      <c r="E592" s="4"/>
    </row>
    <row r="593" spans="2:5" x14ac:dyDescent="0.2">
      <c r="B593" s="4"/>
      <c r="C593" s="2"/>
      <c r="E593" s="4"/>
    </row>
    <row r="594" spans="2:5" x14ac:dyDescent="0.2">
      <c r="B594" s="4"/>
      <c r="C594" s="2"/>
      <c r="E594" s="4"/>
    </row>
    <row r="595" spans="2:5" x14ac:dyDescent="0.2">
      <c r="B595" s="4"/>
      <c r="C595" s="2"/>
      <c r="E595" s="4"/>
    </row>
    <row r="596" spans="2:5" x14ac:dyDescent="0.2">
      <c r="B596" s="4"/>
      <c r="C596" s="2"/>
      <c r="E596" s="4"/>
    </row>
    <row r="597" spans="2:5" x14ac:dyDescent="0.2">
      <c r="B597" s="4"/>
      <c r="C597" s="2"/>
      <c r="E597" s="4"/>
    </row>
    <row r="598" spans="2:5" x14ac:dyDescent="0.2">
      <c r="B598" s="4"/>
      <c r="C598" s="2"/>
      <c r="E598" s="4"/>
    </row>
    <row r="599" spans="2:5" x14ac:dyDescent="0.2">
      <c r="B599" s="4"/>
      <c r="C599" s="2"/>
      <c r="E599" s="4"/>
    </row>
    <row r="600" spans="2:5" x14ac:dyDescent="0.2">
      <c r="B600" s="4"/>
      <c r="C600" s="2"/>
      <c r="E600" s="4"/>
    </row>
    <row r="601" spans="2:5" x14ac:dyDescent="0.2">
      <c r="B601" s="4"/>
      <c r="C601" s="2"/>
      <c r="E601" s="4"/>
    </row>
    <row r="602" spans="2:5" x14ac:dyDescent="0.2">
      <c r="B602" s="4"/>
      <c r="C602" s="2"/>
      <c r="E602" s="4"/>
    </row>
    <row r="603" spans="2:5" x14ac:dyDescent="0.2">
      <c r="B603" s="4"/>
      <c r="C603" s="2"/>
      <c r="E603" s="4"/>
    </row>
    <row r="604" spans="2:5" x14ac:dyDescent="0.2">
      <c r="B604" s="4"/>
      <c r="C604" s="2"/>
      <c r="E604" s="4"/>
    </row>
    <row r="605" spans="2:5" x14ac:dyDescent="0.2">
      <c r="B605" s="4"/>
      <c r="C605" s="2"/>
      <c r="E605" s="4"/>
    </row>
    <row r="606" spans="2:5" x14ac:dyDescent="0.2">
      <c r="B606" s="4"/>
      <c r="C606" s="2"/>
      <c r="E606" s="4"/>
    </row>
    <row r="607" spans="2:5" x14ac:dyDescent="0.2">
      <c r="B607" s="4"/>
      <c r="C607" s="2"/>
      <c r="E607" s="4"/>
    </row>
    <row r="608" spans="2:5" x14ac:dyDescent="0.2">
      <c r="B608" s="4"/>
      <c r="C608" s="2"/>
      <c r="E608" s="4"/>
    </row>
    <row r="609" spans="2:5" x14ac:dyDescent="0.2">
      <c r="B609" s="4"/>
      <c r="C609" s="2"/>
      <c r="E609" s="4"/>
    </row>
    <row r="610" spans="2:5" x14ac:dyDescent="0.2">
      <c r="B610" s="4"/>
      <c r="C610" s="2"/>
      <c r="E610" s="4"/>
    </row>
    <row r="611" spans="2:5" x14ac:dyDescent="0.2">
      <c r="B611" s="4"/>
      <c r="C611" s="2"/>
      <c r="E611" s="4"/>
    </row>
    <row r="612" spans="2:5" x14ac:dyDescent="0.2">
      <c r="B612" s="4"/>
      <c r="C612" s="2"/>
      <c r="E612" s="4"/>
    </row>
    <row r="613" spans="2:5" x14ac:dyDescent="0.2">
      <c r="B613" s="4"/>
      <c r="C613" s="2"/>
      <c r="E613" s="4"/>
    </row>
    <row r="614" spans="2:5" x14ac:dyDescent="0.2">
      <c r="B614" s="4"/>
      <c r="C614" s="2"/>
      <c r="E614" s="4"/>
    </row>
    <row r="615" spans="2:5" x14ac:dyDescent="0.2">
      <c r="B615" s="4"/>
      <c r="C615" s="2"/>
      <c r="E615" s="4"/>
    </row>
    <row r="616" spans="2:5" x14ac:dyDescent="0.2">
      <c r="B616" s="4"/>
      <c r="C616" s="2"/>
      <c r="E616" s="4"/>
    </row>
    <row r="617" spans="2:5" x14ac:dyDescent="0.2">
      <c r="B617" s="4"/>
      <c r="C617" s="2"/>
      <c r="E617" s="4"/>
    </row>
    <row r="618" spans="2:5" x14ac:dyDescent="0.2">
      <c r="B618" s="4"/>
      <c r="C618" s="2"/>
      <c r="E618" s="4"/>
    </row>
    <row r="619" spans="2:5" x14ac:dyDescent="0.2">
      <c r="B619" s="4"/>
      <c r="C619" s="2"/>
      <c r="E619" s="4"/>
    </row>
    <row r="620" spans="2:5" x14ac:dyDescent="0.2">
      <c r="B620" s="4"/>
      <c r="C620" s="2"/>
      <c r="E620" s="4"/>
    </row>
    <row r="621" spans="2:5" x14ac:dyDescent="0.2">
      <c r="B621" s="4"/>
      <c r="C621" s="2"/>
      <c r="E621" s="4"/>
    </row>
    <row r="622" spans="2:5" x14ac:dyDescent="0.2">
      <c r="B622" s="4"/>
      <c r="C622" s="2"/>
      <c r="E622" s="4"/>
    </row>
    <row r="623" spans="2:5" x14ac:dyDescent="0.2">
      <c r="B623" s="4"/>
      <c r="C623" s="2"/>
      <c r="E623" s="4"/>
    </row>
    <row r="624" spans="2:5" x14ac:dyDescent="0.2">
      <c r="B624" s="4"/>
      <c r="C624" s="2"/>
      <c r="E624" s="4"/>
    </row>
    <row r="625" spans="2:5" x14ac:dyDescent="0.2">
      <c r="B625" s="4"/>
      <c r="C625" s="2"/>
      <c r="E625" s="4"/>
    </row>
    <row r="626" spans="2:5" x14ac:dyDescent="0.2">
      <c r="B626" s="4"/>
      <c r="C626" s="2"/>
      <c r="E626" s="4"/>
    </row>
    <row r="627" spans="2:5" x14ac:dyDescent="0.2">
      <c r="B627" s="4"/>
      <c r="C627" s="2"/>
      <c r="E627" s="4"/>
    </row>
    <row r="628" spans="2:5" x14ac:dyDescent="0.2">
      <c r="B628" s="4"/>
      <c r="C628" s="2"/>
      <c r="E628" s="4"/>
    </row>
    <row r="629" spans="2:5" x14ac:dyDescent="0.2">
      <c r="B629" s="4"/>
      <c r="C629" s="2"/>
      <c r="E629" s="4"/>
    </row>
    <row r="630" spans="2:5" x14ac:dyDescent="0.2">
      <c r="B630" s="4"/>
      <c r="C630" s="2"/>
      <c r="E630" s="4"/>
    </row>
    <row r="631" spans="2:5" x14ac:dyDescent="0.2">
      <c r="B631" s="4"/>
      <c r="C631" s="2"/>
      <c r="E631" s="4"/>
    </row>
    <row r="632" spans="2:5" x14ac:dyDescent="0.2">
      <c r="B632" s="4"/>
      <c r="C632" s="2"/>
      <c r="E632" s="4"/>
    </row>
    <row r="633" spans="2:5" x14ac:dyDescent="0.2">
      <c r="B633" s="4"/>
      <c r="C633" s="2"/>
      <c r="E633" s="4"/>
    </row>
    <row r="634" spans="2:5" x14ac:dyDescent="0.2">
      <c r="B634" s="4"/>
      <c r="C634" s="2"/>
      <c r="E634" s="4"/>
    </row>
    <row r="635" spans="2:5" x14ac:dyDescent="0.2">
      <c r="B635" s="4"/>
      <c r="C635" s="2"/>
      <c r="E635" s="4"/>
    </row>
    <row r="636" spans="2:5" x14ac:dyDescent="0.2">
      <c r="B636" s="4"/>
      <c r="C636" s="2"/>
      <c r="E636" s="4"/>
    </row>
    <row r="637" spans="2:5" x14ac:dyDescent="0.2">
      <c r="B637" s="4"/>
      <c r="C637" s="2"/>
      <c r="E637" s="4"/>
    </row>
    <row r="638" spans="2:5" x14ac:dyDescent="0.2">
      <c r="B638" s="4"/>
      <c r="C638" s="2"/>
      <c r="E638" s="4"/>
    </row>
    <row r="639" spans="2:5" x14ac:dyDescent="0.2">
      <c r="B639" s="4"/>
      <c r="C639" s="2"/>
      <c r="E639" s="4"/>
    </row>
    <row r="640" spans="2:5" x14ac:dyDescent="0.2">
      <c r="B640" s="4"/>
      <c r="C640" s="2"/>
      <c r="E640" s="4"/>
    </row>
    <row r="641" spans="2:5" x14ac:dyDescent="0.2">
      <c r="B641" s="4"/>
      <c r="C641" s="2"/>
      <c r="E641" s="4"/>
    </row>
    <row r="642" spans="2:5" x14ac:dyDescent="0.2">
      <c r="B642" s="4"/>
      <c r="C642" s="2"/>
      <c r="E642" s="4"/>
    </row>
    <row r="643" spans="2:5" x14ac:dyDescent="0.2">
      <c r="B643" s="4"/>
      <c r="C643" s="2"/>
      <c r="E643" s="4"/>
    </row>
    <row r="644" spans="2:5" x14ac:dyDescent="0.2">
      <c r="B644" s="4"/>
      <c r="C644" s="2"/>
      <c r="E644" s="4"/>
    </row>
    <row r="645" spans="2:5" x14ac:dyDescent="0.2">
      <c r="B645" s="4"/>
      <c r="C645" s="2"/>
      <c r="E645" s="4"/>
    </row>
    <row r="646" spans="2:5" x14ac:dyDescent="0.2">
      <c r="B646" s="4"/>
      <c r="C646" s="2"/>
      <c r="E646" s="4"/>
    </row>
    <row r="647" spans="2:5" x14ac:dyDescent="0.2">
      <c r="B647" s="4"/>
      <c r="C647" s="2"/>
      <c r="E647" s="4"/>
    </row>
    <row r="648" spans="2:5" x14ac:dyDescent="0.2">
      <c r="B648" s="4"/>
      <c r="C648" s="2"/>
      <c r="E648" s="4"/>
    </row>
    <row r="649" spans="2:5" x14ac:dyDescent="0.2">
      <c r="B649" s="4"/>
      <c r="C649" s="2"/>
      <c r="E649" s="4"/>
    </row>
    <row r="650" spans="2:5" x14ac:dyDescent="0.2">
      <c r="B650" s="4"/>
      <c r="C650" s="2"/>
      <c r="E650" s="4"/>
    </row>
    <row r="651" spans="2:5" x14ac:dyDescent="0.2">
      <c r="B651" s="4"/>
      <c r="C651" s="2"/>
      <c r="E651" s="4"/>
    </row>
    <row r="652" spans="2:5" x14ac:dyDescent="0.2">
      <c r="B652" s="4"/>
      <c r="C652" s="2"/>
      <c r="E652" s="4"/>
    </row>
    <row r="653" spans="2:5" x14ac:dyDescent="0.2">
      <c r="B653" s="4"/>
      <c r="C653" s="2"/>
      <c r="E653" s="4"/>
    </row>
    <row r="654" spans="2:5" x14ac:dyDescent="0.2">
      <c r="B654" s="4"/>
      <c r="C654" s="2"/>
      <c r="E654" s="4"/>
    </row>
    <row r="655" spans="2:5" x14ac:dyDescent="0.2">
      <c r="B655" s="4"/>
      <c r="C655" s="2"/>
      <c r="E655" s="4"/>
    </row>
    <row r="656" spans="2:5" x14ac:dyDescent="0.2">
      <c r="B656" s="4"/>
      <c r="C656" s="2"/>
      <c r="E656" s="4"/>
    </row>
    <row r="657" spans="2:5" x14ac:dyDescent="0.2">
      <c r="B657" s="4"/>
      <c r="C657" s="2"/>
      <c r="E657" s="4"/>
    </row>
    <row r="658" spans="2:5" x14ac:dyDescent="0.2">
      <c r="B658" s="4"/>
      <c r="C658" s="2"/>
      <c r="E658" s="4"/>
    </row>
    <row r="659" spans="2:5" x14ac:dyDescent="0.2">
      <c r="B659" s="4"/>
      <c r="C659" s="2"/>
      <c r="E659" s="4"/>
    </row>
    <row r="660" spans="2:5" x14ac:dyDescent="0.2">
      <c r="B660" s="4"/>
      <c r="C660" s="2"/>
      <c r="E660" s="4"/>
    </row>
    <row r="661" spans="2:5" x14ac:dyDescent="0.2">
      <c r="B661" s="4"/>
      <c r="C661" s="2"/>
      <c r="E661" s="4"/>
    </row>
    <row r="662" spans="2:5" x14ac:dyDescent="0.2">
      <c r="B662" s="4"/>
      <c r="C662" s="2"/>
      <c r="E662" s="4"/>
    </row>
    <row r="663" spans="2:5" x14ac:dyDescent="0.2">
      <c r="B663" s="4"/>
      <c r="C663" s="2"/>
      <c r="E663" s="4"/>
    </row>
    <row r="664" spans="2:5" x14ac:dyDescent="0.2">
      <c r="B664" s="4"/>
      <c r="C664" s="2"/>
      <c r="E664" s="4"/>
    </row>
    <row r="665" spans="2:5" x14ac:dyDescent="0.2">
      <c r="B665" s="4"/>
      <c r="C665" s="2"/>
      <c r="E665" s="4"/>
    </row>
    <row r="666" spans="2:5" x14ac:dyDescent="0.2">
      <c r="B666" s="4"/>
      <c r="C666" s="2"/>
      <c r="E666" s="4"/>
    </row>
    <row r="667" spans="2:5" x14ac:dyDescent="0.2">
      <c r="B667" s="4"/>
      <c r="C667" s="2"/>
      <c r="E667" s="4"/>
    </row>
    <row r="668" spans="2:5" x14ac:dyDescent="0.2">
      <c r="B668" s="4"/>
      <c r="C668" s="2"/>
      <c r="E668" s="4"/>
    </row>
    <row r="669" spans="2:5" x14ac:dyDescent="0.2">
      <c r="B669" s="4"/>
      <c r="C669" s="2"/>
      <c r="E669" s="4"/>
    </row>
    <row r="670" spans="2:5" x14ac:dyDescent="0.2">
      <c r="B670" s="4"/>
      <c r="C670" s="2"/>
      <c r="E670" s="4"/>
    </row>
    <row r="671" spans="2:5" x14ac:dyDescent="0.2">
      <c r="B671" s="4"/>
      <c r="C671" s="2"/>
      <c r="E671" s="4"/>
    </row>
    <row r="672" spans="2:5" x14ac:dyDescent="0.2">
      <c r="B672" s="4"/>
      <c r="C672" s="2"/>
      <c r="E672" s="4"/>
    </row>
    <row r="673" spans="2:5" x14ac:dyDescent="0.2">
      <c r="B673" s="4"/>
      <c r="C673" s="2"/>
      <c r="E673" s="4"/>
    </row>
    <row r="674" spans="2:5" x14ac:dyDescent="0.2">
      <c r="B674" s="4"/>
      <c r="C674" s="2"/>
      <c r="E674" s="4"/>
    </row>
    <row r="675" spans="2:5" x14ac:dyDescent="0.2">
      <c r="B675" s="4"/>
      <c r="C675" s="2"/>
      <c r="E675" s="4"/>
    </row>
    <row r="676" spans="2:5" x14ac:dyDescent="0.2">
      <c r="B676" s="4"/>
      <c r="C676" s="2"/>
      <c r="E676" s="4"/>
    </row>
    <row r="677" spans="2:5" x14ac:dyDescent="0.2">
      <c r="B677" s="4"/>
      <c r="C677" s="2"/>
      <c r="E677" s="4"/>
    </row>
    <row r="678" spans="2:5" x14ac:dyDescent="0.2">
      <c r="B678" s="4"/>
      <c r="C678" s="2"/>
      <c r="E678" s="4"/>
    </row>
    <row r="679" spans="2:5" x14ac:dyDescent="0.2">
      <c r="B679" s="4"/>
      <c r="C679" s="2"/>
      <c r="E679" s="4"/>
    </row>
    <row r="680" spans="2:5" x14ac:dyDescent="0.2">
      <c r="B680" s="4"/>
      <c r="C680" s="2"/>
      <c r="E680" s="4"/>
    </row>
    <row r="681" spans="2:5" x14ac:dyDescent="0.2">
      <c r="B681" s="4"/>
      <c r="C681" s="2"/>
      <c r="E681" s="4"/>
    </row>
    <row r="682" spans="2:5" x14ac:dyDescent="0.2">
      <c r="B682" s="4"/>
      <c r="C682" s="2"/>
      <c r="E682" s="4"/>
    </row>
    <row r="683" spans="2:5" x14ac:dyDescent="0.2">
      <c r="B683" s="4"/>
      <c r="C683" s="2"/>
      <c r="E683" s="4"/>
    </row>
    <row r="684" spans="2:5" x14ac:dyDescent="0.2">
      <c r="B684" s="4"/>
      <c r="C684" s="2"/>
      <c r="E684" s="4"/>
    </row>
    <row r="685" spans="2:5" x14ac:dyDescent="0.2">
      <c r="B685" s="4"/>
      <c r="C685" s="2"/>
      <c r="E685" s="4"/>
    </row>
    <row r="686" spans="2:5" x14ac:dyDescent="0.2">
      <c r="B686" s="4"/>
      <c r="C686" s="2"/>
      <c r="E686" s="4"/>
    </row>
    <row r="687" spans="2:5" x14ac:dyDescent="0.2">
      <c r="B687" s="4"/>
      <c r="C687" s="2"/>
      <c r="E687" s="4"/>
    </row>
    <row r="688" spans="2:5" x14ac:dyDescent="0.2">
      <c r="B688" s="4"/>
      <c r="C688" s="2"/>
      <c r="E688" s="4"/>
    </row>
    <row r="689" spans="2:5" x14ac:dyDescent="0.2">
      <c r="B689" s="4"/>
      <c r="C689" s="2"/>
      <c r="E689" s="4"/>
    </row>
    <row r="690" spans="2:5" x14ac:dyDescent="0.2">
      <c r="B690" s="4"/>
      <c r="C690" s="2"/>
      <c r="E690" s="4"/>
    </row>
    <row r="691" spans="2:5" x14ac:dyDescent="0.2">
      <c r="B691" s="4"/>
      <c r="C691" s="2"/>
      <c r="E691" s="4"/>
    </row>
    <row r="692" spans="2:5" x14ac:dyDescent="0.2">
      <c r="B692" s="4"/>
      <c r="C692" s="2"/>
      <c r="E692" s="4"/>
    </row>
    <row r="693" spans="2:5" x14ac:dyDescent="0.2">
      <c r="B693" s="4"/>
      <c r="C693" s="2"/>
      <c r="E693" s="4"/>
    </row>
    <row r="694" spans="2:5" x14ac:dyDescent="0.2">
      <c r="B694" s="4"/>
      <c r="C694" s="2"/>
      <c r="E694" s="4"/>
    </row>
    <row r="695" spans="2:5" x14ac:dyDescent="0.2">
      <c r="B695" s="4"/>
      <c r="C695" s="2"/>
      <c r="E695" s="4"/>
    </row>
    <row r="696" spans="2:5" x14ac:dyDescent="0.2">
      <c r="B696" s="4"/>
      <c r="C696" s="2"/>
      <c r="E696" s="4"/>
    </row>
    <row r="697" spans="2:5" x14ac:dyDescent="0.2">
      <c r="B697" s="4"/>
      <c r="C697" s="2"/>
      <c r="E697" s="4"/>
    </row>
    <row r="698" spans="2:5" x14ac:dyDescent="0.2">
      <c r="B698" s="4"/>
      <c r="C698" s="2"/>
      <c r="E698" s="4"/>
    </row>
    <row r="699" spans="2:5" x14ac:dyDescent="0.2">
      <c r="B699" s="4"/>
      <c r="C699" s="2"/>
      <c r="E699" s="4"/>
    </row>
    <row r="700" spans="2:5" x14ac:dyDescent="0.2">
      <c r="B700" s="4"/>
      <c r="C700" s="2"/>
      <c r="E700" s="4"/>
    </row>
    <row r="701" spans="2:5" x14ac:dyDescent="0.2">
      <c r="B701" s="4"/>
      <c r="C701" s="2"/>
      <c r="E701" s="4"/>
    </row>
    <row r="702" spans="2:5" x14ac:dyDescent="0.2">
      <c r="B702" s="4"/>
      <c r="C702" s="2"/>
      <c r="E702" s="4"/>
    </row>
    <row r="703" spans="2:5" x14ac:dyDescent="0.2">
      <c r="B703" s="4"/>
      <c r="C703" s="2"/>
      <c r="E703" s="4"/>
    </row>
    <row r="704" spans="2:5" x14ac:dyDescent="0.2">
      <c r="B704" s="4"/>
      <c r="C704" s="2"/>
      <c r="E704" s="4"/>
    </row>
    <row r="705" spans="2:5" x14ac:dyDescent="0.2">
      <c r="B705" s="4"/>
      <c r="C705" s="2"/>
      <c r="E705" s="4"/>
    </row>
    <row r="706" spans="2:5" x14ac:dyDescent="0.2">
      <c r="B706" s="4"/>
      <c r="C706" s="2"/>
      <c r="E706" s="4"/>
    </row>
    <row r="707" spans="2:5" x14ac:dyDescent="0.2">
      <c r="B707" s="4"/>
      <c r="C707" s="2"/>
      <c r="E707" s="4"/>
    </row>
    <row r="708" spans="2:5" x14ac:dyDescent="0.2">
      <c r="B708" s="4"/>
      <c r="C708" s="2"/>
      <c r="E708" s="4"/>
    </row>
    <row r="709" spans="2:5" x14ac:dyDescent="0.2">
      <c r="B709" s="4"/>
      <c r="C709" s="2"/>
      <c r="E709" s="4"/>
    </row>
    <row r="710" spans="2:5" x14ac:dyDescent="0.2">
      <c r="B710" s="4"/>
      <c r="C710" s="2"/>
      <c r="E710" s="4"/>
    </row>
    <row r="711" spans="2:5" x14ac:dyDescent="0.2">
      <c r="B711" s="4"/>
      <c r="C711" s="2"/>
      <c r="E711" s="4"/>
    </row>
    <row r="712" spans="2:5" x14ac:dyDescent="0.2">
      <c r="B712" s="4"/>
      <c r="C712" s="2"/>
      <c r="E712" s="4"/>
    </row>
    <row r="713" spans="2:5" x14ac:dyDescent="0.2">
      <c r="B713" s="4"/>
      <c r="C713" s="2"/>
      <c r="E713" s="4"/>
    </row>
    <row r="714" spans="2:5" x14ac:dyDescent="0.2">
      <c r="B714" s="4"/>
      <c r="C714" s="2"/>
      <c r="E714" s="4"/>
    </row>
    <row r="715" spans="2:5" x14ac:dyDescent="0.2">
      <c r="B715" s="4"/>
      <c r="C715" s="2"/>
      <c r="E715" s="4"/>
    </row>
    <row r="716" spans="2:5" x14ac:dyDescent="0.2">
      <c r="B716" s="4"/>
      <c r="C716" s="2"/>
      <c r="E716" s="4"/>
    </row>
    <row r="717" spans="2:5" x14ac:dyDescent="0.2">
      <c r="B717" s="4"/>
      <c r="C717" s="2"/>
      <c r="E717" s="4"/>
    </row>
    <row r="718" spans="2:5" x14ac:dyDescent="0.2">
      <c r="B718" s="4"/>
      <c r="C718" s="2"/>
      <c r="E718" s="4"/>
    </row>
    <row r="719" spans="2:5" x14ac:dyDescent="0.2">
      <c r="B719" s="4"/>
      <c r="C719" s="2"/>
      <c r="E719" s="4"/>
    </row>
    <row r="720" spans="2:5" x14ac:dyDescent="0.2">
      <c r="B720" s="4"/>
      <c r="C720" s="2"/>
      <c r="E720" s="4"/>
    </row>
    <row r="721" spans="2:5" x14ac:dyDescent="0.2">
      <c r="B721" s="4"/>
      <c r="C721" s="2"/>
      <c r="E721" s="4"/>
    </row>
    <row r="722" spans="2:5" x14ac:dyDescent="0.2">
      <c r="B722" s="4"/>
      <c r="C722" s="2"/>
      <c r="E722" s="4"/>
    </row>
    <row r="723" spans="2:5" x14ac:dyDescent="0.2">
      <c r="B723" s="4"/>
      <c r="C723" s="2"/>
      <c r="E723" s="4"/>
    </row>
    <row r="724" spans="2:5" x14ac:dyDescent="0.2">
      <c r="B724" s="4"/>
      <c r="C724" s="2"/>
      <c r="E724" s="4"/>
    </row>
    <row r="725" spans="2:5" x14ac:dyDescent="0.2">
      <c r="B725" s="4"/>
      <c r="C725" s="2"/>
      <c r="E725" s="4"/>
    </row>
    <row r="726" spans="2:5" x14ac:dyDescent="0.2">
      <c r="B726" s="4"/>
      <c r="C726" s="2"/>
      <c r="E726" s="4"/>
    </row>
    <row r="727" spans="2:5" x14ac:dyDescent="0.2">
      <c r="B727" s="4"/>
      <c r="C727" s="2"/>
      <c r="E727" s="4"/>
    </row>
    <row r="728" spans="2:5" x14ac:dyDescent="0.2">
      <c r="B728" s="4"/>
      <c r="C728" s="2"/>
      <c r="E728" s="4"/>
    </row>
    <row r="729" spans="2:5" x14ac:dyDescent="0.2">
      <c r="B729" s="4"/>
      <c r="C729" s="2"/>
      <c r="E729" s="4"/>
    </row>
    <row r="730" spans="2:5" x14ac:dyDescent="0.2">
      <c r="B730" s="4"/>
      <c r="C730" s="2"/>
      <c r="E730" s="4"/>
    </row>
    <row r="731" spans="2:5" x14ac:dyDescent="0.2">
      <c r="B731" s="4"/>
      <c r="C731" s="2"/>
      <c r="E731" s="4"/>
    </row>
    <row r="732" spans="2:5" x14ac:dyDescent="0.2">
      <c r="B732" s="4"/>
      <c r="C732" s="2"/>
      <c r="E732" s="4"/>
    </row>
    <row r="733" spans="2:5" x14ac:dyDescent="0.2">
      <c r="B733" s="4"/>
      <c r="C733" s="2"/>
      <c r="E733" s="4"/>
    </row>
    <row r="734" spans="2:5" x14ac:dyDescent="0.2">
      <c r="B734" s="4"/>
      <c r="C734" s="2"/>
      <c r="E734" s="4"/>
    </row>
    <row r="735" spans="2:5" x14ac:dyDescent="0.2">
      <c r="B735" s="4"/>
      <c r="C735" s="2"/>
      <c r="E735" s="4"/>
    </row>
    <row r="736" spans="2:5" x14ac:dyDescent="0.2">
      <c r="B736" s="4"/>
      <c r="C736" s="2"/>
      <c r="E736" s="4"/>
    </row>
    <row r="737" spans="2:5" x14ac:dyDescent="0.2">
      <c r="B737" s="4"/>
      <c r="C737" s="2"/>
      <c r="E737" s="4"/>
    </row>
    <row r="738" spans="2:5" x14ac:dyDescent="0.2">
      <c r="B738" s="4"/>
      <c r="C738" s="2"/>
      <c r="E738" s="4"/>
    </row>
    <row r="739" spans="2:5" x14ac:dyDescent="0.2">
      <c r="B739" s="4"/>
      <c r="C739" s="2"/>
      <c r="E739" s="4"/>
    </row>
    <row r="740" spans="2:5" x14ac:dyDescent="0.2">
      <c r="B740" s="4"/>
      <c r="C740" s="2"/>
      <c r="E740" s="4"/>
    </row>
    <row r="741" spans="2:5" x14ac:dyDescent="0.2">
      <c r="B741" s="4"/>
      <c r="C741" s="2"/>
      <c r="E741" s="4"/>
    </row>
    <row r="742" spans="2:5" x14ac:dyDescent="0.2">
      <c r="B742" s="4"/>
      <c r="C742" s="2"/>
      <c r="E742" s="4"/>
    </row>
    <row r="743" spans="2:5" x14ac:dyDescent="0.2">
      <c r="B743" s="4"/>
      <c r="C743" s="2"/>
      <c r="E743" s="4"/>
    </row>
    <row r="744" spans="2:5" x14ac:dyDescent="0.2">
      <c r="B744" s="4"/>
      <c r="C744" s="2"/>
      <c r="E744" s="4"/>
    </row>
    <row r="745" spans="2:5" x14ac:dyDescent="0.2">
      <c r="B745" s="4"/>
      <c r="C745" s="2"/>
      <c r="E745" s="4"/>
    </row>
    <row r="746" spans="2:5" x14ac:dyDescent="0.2">
      <c r="B746" s="4"/>
      <c r="C746" s="2"/>
      <c r="E746" s="4"/>
    </row>
    <row r="747" spans="2:5" x14ac:dyDescent="0.2">
      <c r="B747" s="4"/>
      <c r="C747" s="2"/>
      <c r="E747" s="4"/>
    </row>
    <row r="748" spans="2:5" x14ac:dyDescent="0.2">
      <c r="B748" s="4"/>
      <c r="C748" s="2"/>
      <c r="E748" s="4"/>
    </row>
    <row r="749" spans="2:5" x14ac:dyDescent="0.2">
      <c r="B749" s="4"/>
      <c r="C749" s="2"/>
      <c r="E749" s="4"/>
    </row>
    <row r="750" spans="2:5" x14ac:dyDescent="0.2">
      <c r="B750" s="4"/>
      <c r="C750" s="2"/>
      <c r="E750" s="4"/>
    </row>
    <row r="751" spans="2:5" x14ac:dyDescent="0.2">
      <c r="B751" s="4"/>
      <c r="C751" s="2"/>
      <c r="E751" s="4"/>
    </row>
    <row r="752" spans="2:5" x14ac:dyDescent="0.2">
      <c r="B752" s="4"/>
      <c r="C752" s="2"/>
      <c r="E752" s="4"/>
    </row>
    <row r="753" spans="2:5" x14ac:dyDescent="0.2">
      <c r="B753" s="4"/>
      <c r="C753" s="2"/>
      <c r="E753" s="4"/>
    </row>
    <row r="754" spans="2:5" x14ac:dyDescent="0.2">
      <c r="B754" s="4"/>
      <c r="C754" s="2"/>
      <c r="E754" s="4"/>
    </row>
    <row r="755" spans="2:5" x14ac:dyDescent="0.2">
      <c r="B755" s="4"/>
      <c r="C755" s="2"/>
      <c r="E755" s="4"/>
    </row>
    <row r="756" spans="2:5" x14ac:dyDescent="0.2">
      <c r="B756" s="4"/>
      <c r="C756" s="2"/>
      <c r="E756" s="4"/>
    </row>
    <row r="757" spans="2:5" x14ac:dyDescent="0.2">
      <c r="B757" s="4"/>
      <c r="C757" s="2"/>
      <c r="E757" s="4"/>
    </row>
    <row r="758" spans="2:5" x14ac:dyDescent="0.2">
      <c r="B758" s="4"/>
      <c r="C758" s="2"/>
      <c r="E758" s="4"/>
    </row>
    <row r="759" spans="2:5" x14ac:dyDescent="0.2">
      <c r="B759" s="4"/>
      <c r="C759" s="2"/>
      <c r="E759" s="4"/>
    </row>
    <row r="760" spans="2:5" x14ac:dyDescent="0.2">
      <c r="B760" s="4"/>
      <c r="C760" s="2"/>
      <c r="E760" s="4"/>
    </row>
    <row r="761" spans="2:5" x14ac:dyDescent="0.2">
      <c r="B761" s="4"/>
      <c r="C761" s="2"/>
      <c r="E761" s="4"/>
    </row>
    <row r="762" spans="2:5" x14ac:dyDescent="0.2">
      <c r="B762" s="4"/>
      <c r="C762" s="2"/>
      <c r="E762" s="4"/>
    </row>
    <row r="763" spans="2:5" x14ac:dyDescent="0.2">
      <c r="B763" s="4"/>
      <c r="C763" s="2"/>
      <c r="E763" s="4"/>
    </row>
    <row r="764" spans="2:5" x14ac:dyDescent="0.2">
      <c r="B764" s="4"/>
      <c r="C764" s="2"/>
      <c r="E764" s="4"/>
    </row>
    <row r="765" spans="2:5" x14ac:dyDescent="0.2">
      <c r="B765" s="4"/>
      <c r="C765" s="2"/>
      <c r="E765" s="4"/>
    </row>
    <row r="766" spans="2:5" x14ac:dyDescent="0.2">
      <c r="B766" s="4"/>
      <c r="C766" s="2"/>
      <c r="E766" s="4"/>
    </row>
    <row r="767" spans="2:5" x14ac:dyDescent="0.2">
      <c r="B767" s="4"/>
      <c r="C767" s="2"/>
      <c r="E767" s="4"/>
    </row>
    <row r="768" spans="2:5" x14ac:dyDescent="0.2">
      <c r="B768" s="4"/>
      <c r="C768" s="2"/>
      <c r="E768" s="4"/>
    </row>
    <row r="769" spans="2:5" x14ac:dyDescent="0.2">
      <c r="B769" s="4"/>
      <c r="C769" s="2"/>
      <c r="E769" s="4"/>
    </row>
    <row r="770" spans="2:5" x14ac:dyDescent="0.2">
      <c r="B770" s="4"/>
      <c r="C770" s="2"/>
      <c r="E770" s="4"/>
    </row>
    <row r="771" spans="2:5" x14ac:dyDescent="0.2">
      <c r="B771" s="4"/>
      <c r="C771" s="2"/>
      <c r="E771" s="4"/>
    </row>
    <row r="772" spans="2:5" x14ac:dyDescent="0.2">
      <c r="B772" s="4"/>
      <c r="C772" s="2"/>
      <c r="E772" s="4"/>
    </row>
    <row r="773" spans="2:5" x14ac:dyDescent="0.2">
      <c r="B773" s="4"/>
      <c r="C773" s="2"/>
      <c r="E773" s="4"/>
    </row>
    <row r="774" spans="2:5" x14ac:dyDescent="0.2">
      <c r="B774" s="4"/>
      <c r="C774" s="2"/>
      <c r="E774" s="4"/>
    </row>
    <row r="775" spans="2:5" x14ac:dyDescent="0.2">
      <c r="B775" s="4"/>
      <c r="C775" s="2"/>
      <c r="E775" s="4"/>
    </row>
    <row r="776" spans="2:5" x14ac:dyDescent="0.2">
      <c r="B776" s="4"/>
      <c r="C776" s="2"/>
      <c r="E776" s="4"/>
    </row>
    <row r="777" spans="2:5" x14ac:dyDescent="0.2">
      <c r="B777" s="4"/>
      <c r="C777" s="2"/>
      <c r="E777" s="4"/>
    </row>
    <row r="778" spans="2:5" x14ac:dyDescent="0.2">
      <c r="B778" s="4"/>
      <c r="C778" s="2"/>
      <c r="E778" s="4"/>
    </row>
    <row r="779" spans="2:5" x14ac:dyDescent="0.2">
      <c r="B779" s="4"/>
      <c r="C779" s="2"/>
      <c r="E779" s="4"/>
    </row>
    <row r="780" spans="2:5" x14ac:dyDescent="0.2">
      <c r="B780" s="4"/>
      <c r="C780" s="2"/>
      <c r="E780" s="4"/>
    </row>
    <row r="781" spans="2:5" x14ac:dyDescent="0.2">
      <c r="B781" s="4"/>
      <c r="C781" s="2"/>
      <c r="E781" s="4"/>
    </row>
    <row r="782" spans="2:5" x14ac:dyDescent="0.2">
      <c r="B782" s="4"/>
      <c r="C782" s="2"/>
      <c r="E782" s="4"/>
    </row>
    <row r="783" spans="2:5" x14ac:dyDescent="0.2">
      <c r="B783" s="4"/>
      <c r="C783" s="2"/>
      <c r="E783" s="4"/>
    </row>
    <row r="784" spans="2:5" x14ac:dyDescent="0.2">
      <c r="B784" s="4"/>
      <c r="C784" s="2"/>
      <c r="E784" s="4"/>
    </row>
    <row r="785" spans="2:5" x14ac:dyDescent="0.2">
      <c r="B785" s="4"/>
      <c r="C785" s="2"/>
      <c r="E785" s="4"/>
    </row>
    <row r="786" spans="2:5" x14ac:dyDescent="0.2">
      <c r="B786" s="4"/>
      <c r="C786" s="2"/>
      <c r="E786" s="4"/>
    </row>
    <row r="787" spans="2:5" x14ac:dyDescent="0.2">
      <c r="B787" s="4"/>
      <c r="C787" s="2"/>
      <c r="E787" s="4"/>
    </row>
    <row r="788" spans="2:5" x14ac:dyDescent="0.2">
      <c r="B788" s="4"/>
      <c r="C788" s="2"/>
      <c r="E788" s="4"/>
    </row>
    <row r="789" spans="2:5" x14ac:dyDescent="0.2">
      <c r="B789" s="4"/>
      <c r="C789" s="2"/>
      <c r="E789" s="4"/>
    </row>
    <row r="790" spans="2:5" x14ac:dyDescent="0.2">
      <c r="B790" s="4"/>
      <c r="C790" s="2"/>
      <c r="E790" s="4"/>
    </row>
    <row r="791" spans="2:5" x14ac:dyDescent="0.2">
      <c r="B791" s="4"/>
      <c r="C791" s="2"/>
      <c r="E791" s="4"/>
    </row>
    <row r="792" spans="2:5" x14ac:dyDescent="0.2">
      <c r="B792" s="4"/>
      <c r="C792" s="2"/>
      <c r="E792" s="4"/>
    </row>
    <row r="793" spans="2:5" x14ac:dyDescent="0.2">
      <c r="B793" s="4"/>
      <c r="C793" s="2"/>
      <c r="E793" s="4"/>
    </row>
    <row r="794" spans="2:5" x14ac:dyDescent="0.2">
      <c r="B794" s="4"/>
      <c r="C794" s="2"/>
      <c r="E794" s="4"/>
    </row>
    <row r="795" spans="2:5" x14ac:dyDescent="0.2">
      <c r="B795" s="4"/>
      <c r="C795" s="2"/>
      <c r="E795" s="4"/>
    </row>
    <row r="796" spans="2:5" x14ac:dyDescent="0.2">
      <c r="B796" s="4"/>
      <c r="C796" s="2"/>
      <c r="E796" s="4"/>
    </row>
    <row r="797" spans="2:5" x14ac:dyDescent="0.2">
      <c r="B797" s="4"/>
      <c r="C797" s="2"/>
      <c r="E797" s="4"/>
    </row>
    <row r="798" spans="2:5" x14ac:dyDescent="0.2">
      <c r="B798" s="4"/>
      <c r="C798" s="2"/>
      <c r="E798" s="4"/>
    </row>
    <row r="799" spans="2:5" x14ac:dyDescent="0.2">
      <c r="B799" s="4"/>
      <c r="C799" s="2"/>
      <c r="E799" s="4"/>
    </row>
    <row r="800" spans="2:5" x14ac:dyDescent="0.2">
      <c r="B800" s="4"/>
      <c r="C800" s="2"/>
      <c r="E800" s="4"/>
    </row>
    <row r="801" spans="2:5" x14ac:dyDescent="0.2">
      <c r="B801" s="4"/>
      <c r="C801" s="2"/>
      <c r="E801" s="4"/>
    </row>
    <row r="802" spans="2:5" x14ac:dyDescent="0.2">
      <c r="B802" s="4"/>
      <c r="C802" s="2"/>
      <c r="E802" s="4"/>
    </row>
    <row r="803" spans="2:5" x14ac:dyDescent="0.2">
      <c r="B803" s="4"/>
      <c r="C803" s="2"/>
      <c r="E803" s="4"/>
    </row>
    <row r="804" spans="2:5" x14ac:dyDescent="0.2">
      <c r="B804" s="4"/>
      <c r="C804" s="2"/>
      <c r="E804" s="4"/>
    </row>
    <row r="805" spans="2:5" x14ac:dyDescent="0.2">
      <c r="B805" s="4"/>
      <c r="C805" s="2"/>
      <c r="E805" s="4"/>
    </row>
    <row r="806" spans="2:5" x14ac:dyDescent="0.2">
      <c r="B806" s="4"/>
      <c r="C806" s="2"/>
      <c r="E806" s="4"/>
    </row>
    <row r="807" spans="2:5" x14ac:dyDescent="0.2">
      <c r="B807" s="4"/>
      <c r="C807" s="2"/>
      <c r="E807" s="4"/>
    </row>
    <row r="808" spans="2:5" x14ac:dyDescent="0.2">
      <c r="B808" s="4"/>
      <c r="C808" s="2"/>
      <c r="E808" s="4"/>
    </row>
    <row r="809" spans="2:5" x14ac:dyDescent="0.2">
      <c r="B809" s="4"/>
      <c r="C809" s="2"/>
      <c r="E809" s="4"/>
    </row>
    <row r="810" spans="2:5" x14ac:dyDescent="0.2">
      <c r="B810" s="4"/>
      <c r="C810" s="2"/>
      <c r="E810" s="4"/>
    </row>
    <row r="811" spans="2:5" x14ac:dyDescent="0.2">
      <c r="B811" s="4"/>
      <c r="C811" s="2"/>
      <c r="E811" s="4"/>
    </row>
    <row r="812" spans="2:5" x14ac:dyDescent="0.2">
      <c r="B812" s="4"/>
      <c r="C812" s="2"/>
      <c r="E812" s="4"/>
    </row>
    <row r="813" spans="2:5" x14ac:dyDescent="0.2">
      <c r="B813" s="4"/>
      <c r="C813" s="2"/>
      <c r="E813" s="4"/>
    </row>
    <row r="814" spans="2:5" x14ac:dyDescent="0.2">
      <c r="B814" s="4"/>
      <c r="C814" s="2"/>
      <c r="E814" s="4"/>
    </row>
    <row r="815" spans="2:5" x14ac:dyDescent="0.2">
      <c r="B815" s="4"/>
      <c r="C815" s="2"/>
      <c r="E815" s="4"/>
    </row>
    <row r="816" spans="2:5" x14ac:dyDescent="0.2">
      <c r="B816" s="4"/>
      <c r="C816" s="2"/>
      <c r="E816" s="4"/>
    </row>
    <row r="817" spans="2:5" x14ac:dyDescent="0.2">
      <c r="B817" s="4"/>
      <c r="C817" s="2"/>
      <c r="E817" s="4"/>
    </row>
    <row r="818" spans="2:5" x14ac:dyDescent="0.2">
      <c r="B818" s="4"/>
      <c r="C818" s="2"/>
      <c r="E818" s="4"/>
    </row>
    <row r="819" spans="2:5" x14ac:dyDescent="0.2">
      <c r="B819" s="4"/>
      <c r="C819" s="2"/>
      <c r="E819" s="4"/>
    </row>
    <row r="820" spans="2:5" x14ac:dyDescent="0.2">
      <c r="B820" s="4"/>
      <c r="C820" s="2"/>
      <c r="E820" s="4"/>
    </row>
    <row r="821" spans="2:5" x14ac:dyDescent="0.2">
      <c r="B821" s="4"/>
      <c r="C821" s="2"/>
      <c r="E821" s="4"/>
    </row>
    <row r="822" spans="2:5" x14ac:dyDescent="0.2">
      <c r="B822" s="4"/>
      <c r="C822" s="2"/>
      <c r="E822" s="4"/>
    </row>
    <row r="823" spans="2:5" x14ac:dyDescent="0.2">
      <c r="B823" s="4"/>
      <c r="C823" s="2"/>
      <c r="E823" s="4"/>
    </row>
    <row r="824" spans="2:5" x14ac:dyDescent="0.2">
      <c r="B824" s="4"/>
      <c r="C824" s="2"/>
      <c r="E824" s="4"/>
    </row>
    <row r="825" spans="2:5" x14ac:dyDescent="0.2">
      <c r="B825" s="4"/>
      <c r="C825" s="2"/>
      <c r="E825" s="4"/>
    </row>
    <row r="826" spans="2:5" x14ac:dyDescent="0.2">
      <c r="B826" s="4"/>
      <c r="C826" s="2"/>
      <c r="E826" s="4"/>
    </row>
    <row r="827" spans="2:5" x14ac:dyDescent="0.2">
      <c r="B827" s="4"/>
      <c r="C827" s="2"/>
      <c r="E827" s="4"/>
    </row>
    <row r="828" spans="2:5" x14ac:dyDescent="0.2">
      <c r="B828" s="4"/>
      <c r="C828" s="2"/>
      <c r="E828" s="4"/>
    </row>
    <row r="829" spans="2:5" x14ac:dyDescent="0.2">
      <c r="B829" s="4"/>
      <c r="C829" s="2"/>
      <c r="E829" s="4"/>
    </row>
    <row r="830" spans="2:5" x14ac:dyDescent="0.2">
      <c r="B830" s="4"/>
      <c r="C830" s="2"/>
      <c r="E830" s="4"/>
    </row>
    <row r="831" spans="2:5" x14ac:dyDescent="0.2">
      <c r="B831" s="4"/>
      <c r="C831" s="2"/>
      <c r="E831" s="4"/>
    </row>
    <row r="832" spans="2:5" x14ac:dyDescent="0.2">
      <c r="B832" s="4"/>
      <c r="C832" s="2"/>
      <c r="E832" s="4"/>
    </row>
    <row r="833" spans="2:5" x14ac:dyDescent="0.2">
      <c r="B833" s="4"/>
      <c r="C833" s="2"/>
      <c r="E833" s="4"/>
    </row>
    <row r="834" spans="2:5" x14ac:dyDescent="0.2">
      <c r="B834" s="4"/>
      <c r="C834" s="2"/>
      <c r="E834" s="4"/>
    </row>
    <row r="835" spans="2:5" x14ac:dyDescent="0.2">
      <c r="B835" s="4"/>
      <c r="C835" s="2"/>
      <c r="E835" s="4"/>
    </row>
    <row r="836" spans="2:5" x14ac:dyDescent="0.2">
      <c r="B836" s="4"/>
      <c r="C836" s="2"/>
      <c r="E836" s="4"/>
    </row>
    <row r="837" spans="2:5" x14ac:dyDescent="0.2">
      <c r="B837" s="4"/>
      <c r="C837" s="2"/>
      <c r="E837" s="4"/>
    </row>
    <row r="838" spans="2:5" x14ac:dyDescent="0.2">
      <c r="B838" s="4"/>
      <c r="C838" s="2"/>
      <c r="E838" s="4"/>
    </row>
    <row r="839" spans="2:5" x14ac:dyDescent="0.2">
      <c r="B839" s="4"/>
      <c r="C839" s="2"/>
      <c r="E839" s="4"/>
    </row>
    <row r="840" spans="2:5" x14ac:dyDescent="0.2">
      <c r="B840" s="4"/>
      <c r="C840" s="2"/>
      <c r="E840" s="4"/>
    </row>
    <row r="841" spans="2:5" x14ac:dyDescent="0.2">
      <c r="B841" s="4"/>
      <c r="C841" s="2"/>
      <c r="E841" s="4"/>
    </row>
    <row r="842" spans="2:5" x14ac:dyDescent="0.2">
      <c r="B842" s="4"/>
      <c r="C842" s="2"/>
      <c r="E842" s="4"/>
    </row>
    <row r="843" spans="2:5" x14ac:dyDescent="0.2">
      <c r="B843" s="4"/>
      <c r="C843" s="2"/>
      <c r="E843" s="4"/>
    </row>
    <row r="844" spans="2:5" x14ac:dyDescent="0.2">
      <c r="B844" s="4"/>
      <c r="C844" s="2"/>
      <c r="E844" s="4"/>
    </row>
    <row r="845" spans="2:5" x14ac:dyDescent="0.2">
      <c r="B845" s="4"/>
      <c r="C845" s="2"/>
      <c r="E845" s="4"/>
    </row>
    <row r="846" spans="2:5" x14ac:dyDescent="0.2">
      <c r="B846" s="4"/>
      <c r="C846" s="2"/>
      <c r="E846" s="4"/>
    </row>
    <row r="847" spans="2:5" x14ac:dyDescent="0.2">
      <c r="B847" s="4"/>
      <c r="C847" s="2"/>
      <c r="E847" s="4"/>
    </row>
    <row r="848" spans="2:5" x14ac:dyDescent="0.2">
      <c r="B848" s="4"/>
      <c r="C848" s="2"/>
      <c r="E848" s="4"/>
    </row>
    <row r="849" spans="2:5" x14ac:dyDescent="0.2">
      <c r="B849" s="4"/>
      <c r="C849" s="2"/>
      <c r="E849" s="4"/>
    </row>
    <row r="850" spans="2:5" x14ac:dyDescent="0.2">
      <c r="B850" s="4"/>
      <c r="C850" s="2"/>
      <c r="E850" s="4"/>
    </row>
    <row r="851" spans="2:5" x14ac:dyDescent="0.2">
      <c r="B851" s="4"/>
      <c r="C851" s="2"/>
      <c r="E851" s="4"/>
    </row>
    <row r="852" spans="2:5" x14ac:dyDescent="0.2">
      <c r="B852" s="4"/>
      <c r="C852" s="2"/>
      <c r="E852" s="4"/>
    </row>
    <row r="853" spans="2:5" x14ac:dyDescent="0.2">
      <c r="B853" s="4"/>
      <c r="C853" s="2"/>
      <c r="E853" s="4"/>
    </row>
    <row r="854" spans="2:5" x14ac:dyDescent="0.2">
      <c r="B854" s="4"/>
      <c r="C854" s="2"/>
      <c r="E854" s="4"/>
    </row>
    <row r="855" spans="2:5" x14ac:dyDescent="0.2">
      <c r="B855" s="4"/>
      <c r="C855" s="2"/>
      <c r="E855" s="4"/>
    </row>
    <row r="856" spans="2:5" x14ac:dyDescent="0.2">
      <c r="B856" s="4"/>
      <c r="C856" s="2"/>
      <c r="E856" s="4"/>
    </row>
    <row r="857" spans="2:5" x14ac:dyDescent="0.2">
      <c r="B857" s="4"/>
      <c r="C857" s="2"/>
      <c r="E857" s="4"/>
    </row>
    <row r="858" spans="2:5" x14ac:dyDescent="0.2">
      <c r="B858" s="4"/>
      <c r="C858" s="2"/>
      <c r="E858" s="4"/>
    </row>
    <row r="859" spans="2:5" x14ac:dyDescent="0.2">
      <c r="B859" s="4"/>
      <c r="C859" s="2"/>
      <c r="E859" s="4"/>
    </row>
    <row r="860" spans="2:5" x14ac:dyDescent="0.2">
      <c r="B860" s="4"/>
      <c r="C860" s="2"/>
      <c r="E860" s="4"/>
    </row>
    <row r="861" spans="2:5" x14ac:dyDescent="0.2">
      <c r="B861" s="4"/>
      <c r="C861" s="2"/>
      <c r="E861" s="4"/>
    </row>
    <row r="862" spans="2:5" x14ac:dyDescent="0.2">
      <c r="B862" s="4"/>
      <c r="C862" s="2"/>
      <c r="E862" s="4"/>
    </row>
    <row r="863" spans="2:5" x14ac:dyDescent="0.2">
      <c r="B863" s="4"/>
      <c r="C863" s="2"/>
      <c r="E863" s="4"/>
    </row>
    <row r="864" spans="2:5" x14ac:dyDescent="0.2">
      <c r="B864" s="4"/>
      <c r="C864" s="2"/>
      <c r="E864" s="4"/>
    </row>
    <row r="865" spans="2:5" x14ac:dyDescent="0.2">
      <c r="B865" s="4"/>
      <c r="C865" s="2"/>
      <c r="E865" s="4"/>
    </row>
    <row r="866" spans="2:5" x14ac:dyDescent="0.2">
      <c r="B866" s="4"/>
      <c r="C866" s="2"/>
      <c r="E866" s="4"/>
    </row>
    <row r="867" spans="2:5" x14ac:dyDescent="0.2">
      <c r="B867" s="4"/>
      <c r="C867" s="2"/>
      <c r="E867" s="4"/>
    </row>
    <row r="868" spans="2:5" x14ac:dyDescent="0.2">
      <c r="B868" s="4"/>
      <c r="C868" s="2"/>
      <c r="E868" s="4"/>
    </row>
    <row r="869" spans="2:5" x14ac:dyDescent="0.2">
      <c r="B869" s="4"/>
      <c r="C869" s="2"/>
      <c r="E869" s="4"/>
    </row>
    <row r="870" spans="2:5" x14ac:dyDescent="0.2">
      <c r="B870" s="4"/>
      <c r="C870" s="2"/>
      <c r="E870" s="4"/>
    </row>
    <row r="871" spans="2:5" x14ac:dyDescent="0.2">
      <c r="B871" s="4"/>
      <c r="C871" s="2"/>
      <c r="E871" s="4"/>
    </row>
    <row r="872" spans="2:5" x14ac:dyDescent="0.2">
      <c r="B872" s="4"/>
      <c r="C872" s="2"/>
      <c r="E872" s="4"/>
    </row>
    <row r="873" spans="2:5" x14ac:dyDescent="0.2">
      <c r="B873" s="4"/>
      <c r="C873" s="2"/>
      <c r="E873" s="4"/>
    </row>
    <row r="874" spans="2:5" x14ac:dyDescent="0.2">
      <c r="B874" s="4"/>
      <c r="C874" s="2"/>
      <c r="E874" s="4"/>
    </row>
    <row r="875" spans="2:5" x14ac:dyDescent="0.2">
      <c r="B875" s="4"/>
      <c r="C875" s="2"/>
      <c r="E875" s="4"/>
    </row>
    <row r="876" spans="2:5" x14ac:dyDescent="0.2">
      <c r="B876" s="4"/>
      <c r="C876" s="2"/>
      <c r="E876" s="4"/>
    </row>
    <row r="877" spans="2:5" x14ac:dyDescent="0.2">
      <c r="B877" s="4"/>
      <c r="C877" s="2"/>
      <c r="E877" s="4"/>
    </row>
    <row r="878" spans="2:5" x14ac:dyDescent="0.2">
      <c r="B878" s="4"/>
      <c r="C878" s="2"/>
      <c r="E878" s="4"/>
    </row>
    <row r="879" spans="2:5" x14ac:dyDescent="0.2">
      <c r="B879" s="4"/>
      <c r="C879" s="2"/>
      <c r="E879" s="4"/>
    </row>
    <row r="880" spans="2:5" x14ac:dyDescent="0.2">
      <c r="B880" s="4"/>
      <c r="C880" s="2"/>
      <c r="E880" s="4"/>
    </row>
    <row r="881" spans="2:5" x14ac:dyDescent="0.2">
      <c r="B881" s="4"/>
      <c r="C881" s="2"/>
      <c r="E881" s="4"/>
    </row>
    <row r="882" spans="2:5" x14ac:dyDescent="0.2">
      <c r="B882" s="4"/>
      <c r="C882" s="2"/>
      <c r="E882" s="4"/>
    </row>
    <row r="883" spans="2:5" x14ac:dyDescent="0.2">
      <c r="B883" s="4"/>
      <c r="C883" s="2"/>
      <c r="E883" s="4"/>
    </row>
    <row r="884" spans="2:5" x14ac:dyDescent="0.2">
      <c r="B884" s="4"/>
      <c r="C884" s="2"/>
      <c r="E884" s="4"/>
    </row>
    <row r="885" spans="2:5" x14ac:dyDescent="0.2">
      <c r="B885" s="4"/>
      <c r="C885" s="2"/>
      <c r="E885" s="4"/>
    </row>
    <row r="886" spans="2:5" x14ac:dyDescent="0.2">
      <c r="B886" s="4"/>
      <c r="C886" s="2"/>
      <c r="E886" s="4"/>
    </row>
    <row r="887" spans="2:5" x14ac:dyDescent="0.2">
      <c r="B887" s="4"/>
      <c r="C887" s="2"/>
      <c r="E887" s="4"/>
    </row>
    <row r="888" spans="2:5" x14ac:dyDescent="0.2">
      <c r="B888" s="4"/>
      <c r="C888" s="2"/>
      <c r="E888" s="4"/>
    </row>
    <row r="889" spans="2:5" x14ac:dyDescent="0.2">
      <c r="B889" s="4"/>
      <c r="C889" s="2"/>
      <c r="E889" s="4"/>
    </row>
    <row r="890" spans="2:5" x14ac:dyDescent="0.2">
      <c r="B890" s="4"/>
      <c r="C890" s="2"/>
      <c r="E890" s="4"/>
    </row>
    <row r="891" spans="2:5" x14ac:dyDescent="0.2">
      <c r="B891" s="4"/>
      <c r="C891" s="2"/>
      <c r="E891" s="4"/>
    </row>
    <row r="892" spans="2:5" x14ac:dyDescent="0.2">
      <c r="B892" s="4"/>
      <c r="C892" s="2"/>
      <c r="E892" s="4"/>
    </row>
    <row r="893" spans="2:5" x14ac:dyDescent="0.2">
      <c r="B893" s="4"/>
      <c r="C893" s="2"/>
      <c r="E893" s="4"/>
    </row>
    <row r="894" spans="2:5" x14ac:dyDescent="0.2">
      <c r="B894" s="4"/>
      <c r="C894" s="2"/>
      <c r="E894" s="4"/>
    </row>
    <row r="895" spans="2:5" x14ac:dyDescent="0.2">
      <c r="B895" s="4"/>
      <c r="C895" s="2"/>
      <c r="E895" s="4"/>
    </row>
    <row r="896" spans="2:5" x14ac:dyDescent="0.2">
      <c r="B896" s="4"/>
      <c r="C896" s="2"/>
      <c r="E896" s="4"/>
    </row>
    <row r="897" spans="2:5" x14ac:dyDescent="0.2">
      <c r="B897" s="4"/>
      <c r="C897" s="2"/>
      <c r="E897" s="4"/>
    </row>
    <row r="898" spans="2:5" x14ac:dyDescent="0.2">
      <c r="B898" s="4"/>
      <c r="C898" s="2"/>
      <c r="E898" s="4"/>
    </row>
    <row r="899" spans="2:5" x14ac:dyDescent="0.2">
      <c r="B899" s="4"/>
      <c r="C899" s="2"/>
      <c r="E899" s="4"/>
    </row>
    <row r="900" spans="2:5" x14ac:dyDescent="0.2">
      <c r="B900" s="4"/>
      <c r="C900" s="2"/>
      <c r="E900" s="4"/>
    </row>
    <row r="901" spans="2:5" x14ac:dyDescent="0.2">
      <c r="B901" s="4"/>
      <c r="C901" s="2"/>
      <c r="E901" s="4"/>
    </row>
    <row r="902" spans="2:5" x14ac:dyDescent="0.2">
      <c r="B902" s="4"/>
      <c r="C902" s="2"/>
      <c r="E902" s="4"/>
    </row>
    <row r="903" spans="2:5" x14ac:dyDescent="0.2">
      <c r="B903" s="4"/>
      <c r="C903" s="2"/>
      <c r="E903" s="4"/>
    </row>
    <row r="904" spans="2:5" x14ac:dyDescent="0.2">
      <c r="B904" s="4"/>
      <c r="C904" s="2"/>
      <c r="E904" s="4"/>
    </row>
    <row r="905" spans="2:5" x14ac:dyDescent="0.2">
      <c r="B905" s="4"/>
      <c r="C905" s="2"/>
      <c r="E905" s="4"/>
    </row>
    <row r="906" spans="2:5" x14ac:dyDescent="0.2">
      <c r="B906" s="4"/>
      <c r="C906" s="2"/>
      <c r="E906" s="4"/>
    </row>
    <row r="907" spans="2:5" x14ac:dyDescent="0.2">
      <c r="B907" s="4"/>
      <c r="C907" s="2"/>
      <c r="E907" s="4"/>
    </row>
    <row r="908" spans="2:5" x14ac:dyDescent="0.2">
      <c r="B908" s="4"/>
      <c r="C908" s="2"/>
      <c r="E908" s="4"/>
    </row>
    <row r="909" spans="2:5" x14ac:dyDescent="0.2">
      <c r="B909" s="4"/>
      <c r="C909" s="2"/>
      <c r="E909" s="4"/>
    </row>
    <row r="910" spans="2:5" x14ac:dyDescent="0.2">
      <c r="B910" s="4"/>
      <c r="C910" s="2"/>
      <c r="E910" s="4"/>
    </row>
    <row r="911" spans="2:5" x14ac:dyDescent="0.2">
      <c r="B911" s="4"/>
      <c r="C911" s="2"/>
      <c r="E911" s="4"/>
    </row>
    <row r="912" spans="2:5" x14ac:dyDescent="0.2">
      <c r="B912" s="4"/>
      <c r="C912" s="2"/>
      <c r="E912" s="4"/>
    </row>
    <row r="913" spans="2:5" x14ac:dyDescent="0.2">
      <c r="B913" s="4"/>
      <c r="C913" s="2"/>
      <c r="E913" s="4"/>
    </row>
    <row r="914" spans="2:5" x14ac:dyDescent="0.2">
      <c r="B914" s="4"/>
      <c r="C914" s="2"/>
      <c r="E914" s="4"/>
    </row>
    <row r="915" spans="2:5" x14ac:dyDescent="0.2">
      <c r="B915" s="4"/>
      <c r="C915" s="2"/>
      <c r="E915" s="4"/>
    </row>
    <row r="916" spans="2:5" x14ac:dyDescent="0.2">
      <c r="B916" s="4"/>
      <c r="C916" s="2"/>
      <c r="E916" s="4"/>
    </row>
    <row r="917" spans="2:5" x14ac:dyDescent="0.2">
      <c r="B917" s="4"/>
      <c r="C917" s="2"/>
      <c r="E917" s="4"/>
    </row>
    <row r="918" spans="2:5" x14ac:dyDescent="0.2">
      <c r="B918" s="4"/>
      <c r="C918" s="2"/>
      <c r="E918" s="4"/>
    </row>
    <row r="919" spans="2:5" x14ac:dyDescent="0.2">
      <c r="B919" s="4"/>
      <c r="C919" s="2"/>
      <c r="E919" s="4"/>
    </row>
    <row r="920" spans="2:5" x14ac:dyDescent="0.2">
      <c r="B920" s="4"/>
      <c r="C920" s="2"/>
      <c r="E920" s="4"/>
    </row>
    <row r="921" spans="2:5" x14ac:dyDescent="0.2">
      <c r="B921" s="4"/>
      <c r="C921" s="2"/>
      <c r="E921" s="4"/>
    </row>
    <row r="922" spans="2:5" x14ac:dyDescent="0.2">
      <c r="B922" s="4"/>
      <c r="C922" s="2"/>
      <c r="E922" s="4"/>
    </row>
    <row r="923" spans="2:5" x14ac:dyDescent="0.2">
      <c r="B923" s="4"/>
      <c r="C923" s="2"/>
      <c r="E923" s="4"/>
    </row>
    <row r="924" spans="2:5" x14ac:dyDescent="0.2">
      <c r="B924" s="4"/>
      <c r="C924" s="2"/>
      <c r="E924" s="4"/>
    </row>
    <row r="925" spans="2:5" x14ac:dyDescent="0.2">
      <c r="B925" s="4"/>
      <c r="C925" s="2"/>
      <c r="E925" s="4"/>
    </row>
    <row r="926" spans="2:5" x14ac:dyDescent="0.2">
      <c r="B926" s="4"/>
      <c r="C926" s="2"/>
      <c r="E926" s="4"/>
    </row>
    <row r="927" spans="2:5" x14ac:dyDescent="0.2">
      <c r="B927" s="4"/>
      <c r="C927" s="2"/>
      <c r="E927" s="4"/>
    </row>
    <row r="928" spans="2:5" x14ac:dyDescent="0.2">
      <c r="B928" s="4"/>
      <c r="C928" s="2"/>
      <c r="E928" s="4"/>
    </row>
    <row r="929" spans="2:5" x14ac:dyDescent="0.2">
      <c r="B929" s="4"/>
      <c r="C929" s="2"/>
      <c r="E929" s="4"/>
    </row>
    <row r="930" spans="2:5" x14ac:dyDescent="0.2">
      <c r="B930" s="4"/>
      <c r="C930" s="2"/>
      <c r="E930" s="4"/>
    </row>
    <row r="931" spans="2:5" x14ac:dyDescent="0.2">
      <c r="B931" s="4"/>
      <c r="C931" s="2"/>
      <c r="E931" s="4"/>
    </row>
    <row r="932" spans="2:5" x14ac:dyDescent="0.2">
      <c r="B932" s="4"/>
      <c r="C932" s="2"/>
      <c r="E932" s="4"/>
    </row>
    <row r="933" spans="2:5" x14ac:dyDescent="0.2">
      <c r="B933" s="4"/>
      <c r="C933" s="2"/>
      <c r="E933" s="4"/>
    </row>
    <row r="934" spans="2:5" x14ac:dyDescent="0.2">
      <c r="B934" s="4"/>
      <c r="C934" s="2"/>
      <c r="E934" s="4"/>
    </row>
    <row r="935" spans="2:5" x14ac:dyDescent="0.2">
      <c r="B935" s="4"/>
      <c r="C935" s="2"/>
      <c r="E935" s="4"/>
    </row>
    <row r="936" spans="2:5" x14ac:dyDescent="0.2">
      <c r="B936" s="4"/>
      <c r="C936" s="2"/>
      <c r="E936" s="4"/>
    </row>
    <row r="937" spans="2:5" x14ac:dyDescent="0.2">
      <c r="B937" s="4"/>
      <c r="C937" s="2"/>
      <c r="E937" s="4"/>
    </row>
    <row r="938" spans="2:5" x14ac:dyDescent="0.2">
      <c r="B938" s="4"/>
      <c r="C938" s="2"/>
      <c r="E938" s="4"/>
    </row>
    <row r="939" spans="2:5" x14ac:dyDescent="0.2">
      <c r="B939" s="4"/>
      <c r="C939" s="2"/>
      <c r="E939" s="4"/>
    </row>
    <row r="940" spans="2:5" x14ac:dyDescent="0.2">
      <c r="B940" s="4"/>
      <c r="C940" s="2"/>
      <c r="E940" s="4"/>
    </row>
    <row r="941" spans="2:5" x14ac:dyDescent="0.2">
      <c r="B941" s="4"/>
      <c r="C941" s="2"/>
      <c r="E941" s="4"/>
    </row>
    <row r="942" spans="2:5" x14ac:dyDescent="0.2">
      <c r="B942" s="4"/>
      <c r="C942" s="2"/>
      <c r="E942" s="4"/>
    </row>
    <row r="943" spans="2:5" x14ac:dyDescent="0.2">
      <c r="B943" s="4"/>
      <c r="C943" s="2"/>
      <c r="E943" s="4"/>
    </row>
    <row r="944" spans="2:5" x14ac:dyDescent="0.2">
      <c r="B944" s="4"/>
      <c r="C944" s="2"/>
      <c r="E944" s="4"/>
    </row>
    <row r="945" spans="2:5" x14ac:dyDescent="0.2">
      <c r="B945" s="4"/>
      <c r="C945" s="2"/>
      <c r="E945" s="4"/>
    </row>
    <row r="946" spans="2:5" x14ac:dyDescent="0.2">
      <c r="B946" s="4"/>
      <c r="C946" s="2"/>
      <c r="E946" s="4"/>
    </row>
    <row r="947" spans="2:5" x14ac:dyDescent="0.2">
      <c r="B947" s="4"/>
      <c r="C947" s="2"/>
      <c r="E947" s="4"/>
    </row>
    <row r="948" spans="2:5" x14ac:dyDescent="0.2">
      <c r="B948" s="4"/>
      <c r="C948" s="2"/>
      <c r="E948" s="4"/>
    </row>
    <row r="949" spans="2:5" x14ac:dyDescent="0.2">
      <c r="B949" s="4"/>
      <c r="C949" s="2"/>
      <c r="E949" s="4"/>
    </row>
    <row r="950" spans="2:5" x14ac:dyDescent="0.2">
      <c r="B950" s="4"/>
      <c r="C950" s="2"/>
      <c r="E950" s="4"/>
    </row>
    <row r="951" spans="2:5" x14ac:dyDescent="0.2">
      <c r="B951" s="4"/>
      <c r="C951" s="2"/>
      <c r="E951" s="4"/>
    </row>
    <row r="952" spans="2:5" x14ac:dyDescent="0.2">
      <c r="B952" s="4"/>
      <c r="C952" s="2"/>
      <c r="E952" s="4"/>
    </row>
    <row r="953" spans="2:5" x14ac:dyDescent="0.2">
      <c r="B953" s="4"/>
      <c r="C953" s="2"/>
      <c r="E953" s="4"/>
    </row>
    <row r="954" spans="2:5" x14ac:dyDescent="0.2">
      <c r="B954" s="4"/>
      <c r="C954" s="2"/>
      <c r="E954" s="4"/>
    </row>
    <row r="955" spans="2:5" x14ac:dyDescent="0.2">
      <c r="B955" s="4"/>
      <c r="C955" s="2"/>
      <c r="E955" s="4"/>
    </row>
    <row r="956" spans="2:5" x14ac:dyDescent="0.2">
      <c r="B956" s="4"/>
      <c r="C956" s="2"/>
      <c r="E956" s="4"/>
    </row>
    <row r="957" spans="2:5" x14ac:dyDescent="0.2">
      <c r="B957" s="4"/>
      <c r="C957" s="2"/>
      <c r="E957" s="4"/>
    </row>
    <row r="958" spans="2:5" x14ac:dyDescent="0.2">
      <c r="B958" s="4"/>
      <c r="C958" s="2"/>
      <c r="E958" s="4"/>
    </row>
    <row r="959" spans="2:5" x14ac:dyDescent="0.2">
      <c r="B959" s="4"/>
      <c r="C959" s="2"/>
      <c r="E959" s="4"/>
    </row>
    <row r="960" spans="2:5" x14ac:dyDescent="0.2">
      <c r="B960" s="4"/>
      <c r="C960" s="2"/>
      <c r="E960" s="4"/>
    </row>
    <row r="961" spans="2:5" x14ac:dyDescent="0.2">
      <c r="B961" s="4"/>
      <c r="C961" s="2"/>
      <c r="E961" s="4"/>
    </row>
    <row r="962" spans="2:5" x14ac:dyDescent="0.2">
      <c r="B962" s="4"/>
      <c r="C962" s="2"/>
      <c r="E962" s="4"/>
    </row>
    <row r="963" spans="2:5" x14ac:dyDescent="0.2">
      <c r="B963" s="4"/>
      <c r="C963" s="2"/>
      <c r="E963" s="4"/>
    </row>
    <row r="964" spans="2:5" x14ac:dyDescent="0.2">
      <c r="B964" s="4"/>
      <c r="C964" s="2"/>
      <c r="E964" s="4"/>
    </row>
    <row r="965" spans="2:5" x14ac:dyDescent="0.2">
      <c r="B965" s="4"/>
      <c r="C965" s="2"/>
      <c r="E965" s="4"/>
    </row>
    <row r="966" spans="2:5" x14ac:dyDescent="0.2">
      <c r="B966" s="4"/>
      <c r="C966" s="2"/>
      <c r="E966" s="4"/>
    </row>
    <row r="967" spans="2:5" x14ac:dyDescent="0.2">
      <c r="B967" s="4"/>
      <c r="C967" s="2"/>
      <c r="E967" s="4"/>
    </row>
    <row r="968" spans="2:5" x14ac:dyDescent="0.2">
      <c r="B968" s="4"/>
      <c r="C968" s="2"/>
      <c r="E968" s="4"/>
    </row>
    <row r="969" spans="2:5" x14ac:dyDescent="0.2">
      <c r="B969" s="4"/>
      <c r="C969" s="2"/>
      <c r="E969" s="4"/>
    </row>
    <row r="970" spans="2:5" x14ac:dyDescent="0.2">
      <c r="B970" s="4"/>
      <c r="C970" s="2"/>
      <c r="E970" s="4"/>
    </row>
    <row r="971" spans="2:5" x14ac:dyDescent="0.2">
      <c r="B971" s="4"/>
      <c r="C971" s="2"/>
      <c r="E971" s="4"/>
    </row>
    <row r="972" spans="2:5" x14ac:dyDescent="0.2">
      <c r="B972" s="4"/>
      <c r="C972" s="2"/>
      <c r="E972" s="4"/>
    </row>
    <row r="973" spans="2:5" x14ac:dyDescent="0.2">
      <c r="B973" s="4"/>
      <c r="C973" s="2"/>
      <c r="E973" s="4"/>
    </row>
    <row r="974" spans="2:5" x14ac:dyDescent="0.2">
      <c r="B974" s="4"/>
      <c r="C974" s="2"/>
      <c r="E974" s="4"/>
    </row>
    <row r="975" spans="2:5" x14ac:dyDescent="0.2">
      <c r="B975" s="4"/>
      <c r="C975" s="2"/>
      <c r="E975" s="4"/>
    </row>
    <row r="976" spans="2:5" x14ac:dyDescent="0.2">
      <c r="B976" s="4"/>
      <c r="C976" s="2"/>
      <c r="E976" s="4"/>
    </row>
    <row r="977" spans="2:5" x14ac:dyDescent="0.2">
      <c r="B977" s="4"/>
      <c r="C977" s="2"/>
      <c r="E977" s="4"/>
    </row>
    <row r="978" spans="2:5" x14ac:dyDescent="0.2">
      <c r="B978" s="4"/>
      <c r="C978" s="2"/>
      <c r="E978" s="4"/>
    </row>
    <row r="979" spans="2:5" x14ac:dyDescent="0.2">
      <c r="B979" s="4"/>
      <c r="C979" s="2"/>
      <c r="E979" s="4"/>
    </row>
    <row r="980" spans="2:5" x14ac:dyDescent="0.2">
      <c r="B980" s="4"/>
      <c r="C980" s="2"/>
      <c r="E980" s="4"/>
    </row>
    <row r="981" spans="2:5" x14ac:dyDescent="0.2">
      <c r="B981" s="4"/>
      <c r="C981" s="2"/>
      <c r="E981" s="4"/>
    </row>
    <row r="982" spans="2:5" x14ac:dyDescent="0.2">
      <c r="B982" s="4"/>
      <c r="C982" s="2"/>
      <c r="E982" s="4"/>
    </row>
    <row r="983" spans="2:5" x14ac:dyDescent="0.2">
      <c r="B983" s="4"/>
      <c r="C983" s="2"/>
      <c r="E983" s="4"/>
    </row>
    <row r="984" spans="2:5" x14ac:dyDescent="0.2">
      <c r="B984" s="4"/>
      <c r="C984" s="2"/>
      <c r="E984" s="4"/>
    </row>
    <row r="985" spans="2:5" x14ac:dyDescent="0.2">
      <c r="B985" s="4"/>
      <c r="C985" s="2"/>
      <c r="E985" s="4"/>
    </row>
    <row r="986" spans="2:5" x14ac:dyDescent="0.2">
      <c r="B986" s="4"/>
      <c r="C986" s="2"/>
      <c r="E986" s="4"/>
    </row>
    <row r="987" spans="2:5" x14ac:dyDescent="0.2">
      <c r="B987" s="6"/>
      <c r="C987" s="2"/>
      <c r="E987" s="4"/>
    </row>
    <row r="988" spans="2:5" x14ac:dyDescent="0.2">
      <c r="B988" s="6"/>
      <c r="C988" s="2"/>
      <c r="E988" s="4"/>
    </row>
    <row r="989" spans="2:5" x14ac:dyDescent="0.2">
      <c r="B989" s="6"/>
      <c r="C989" s="2"/>
      <c r="E989" s="4"/>
    </row>
    <row r="990" spans="2:5" x14ac:dyDescent="0.2">
      <c r="B990" s="6"/>
      <c r="C990" s="2"/>
      <c r="E990" s="4"/>
    </row>
    <row r="991" spans="2:5" x14ac:dyDescent="0.2">
      <c r="B991" s="6"/>
      <c r="C991" s="2"/>
      <c r="E991" s="4"/>
    </row>
    <row r="992" spans="2:5" x14ac:dyDescent="0.2">
      <c r="B992" s="6"/>
      <c r="C992" s="2"/>
      <c r="E992" s="4"/>
    </row>
    <row r="993" spans="2:5" x14ac:dyDescent="0.2">
      <c r="B993" s="6"/>
      <c r="C993" s="2"/>
      <c r="E993" s="4"/>
    </row>
    <row r="994" spans="2:5" x14ac:dyDescent="0.2">
      <c r="B994" s="6"/>
      <c r="C994" s="2"/>
      <c r="E994" s="4"/>
    </row>
    <row r="995" spans="2:5" x14ac:dyDescent="0.2">
      <c r="B995" s="6"/>
      <c r="C995" s="2"/>
      <c r="E995" s="4"/>
    </row>
    <row r="996" spans="2:5" x14ac:dyDescent="0.2">
      <c r="B996" s="6"/>
      <c r="C996" s="2"/>
      <c r="E996" s="4"/>
    </row>
    <row r="997" spans="2:5" x14ac:dyDescent="0.2">
      <c r="B997" s="6"/>
      <c r="C997" s="2"/>
      <c r="E997" s="4"/>
    </row>
    <row r="998" spans="2:5" x14ac:dyDescent="0.2">
      <c r="B998" s="6"/>
      <c r="C998" s="2"/>
      <c r="E998" s="4"/>
    </row>
    <row r="999" spans="2:5" x14ac:dyDescent="0.2">
      <c r="B999" s="6"/>
      <c r="C999" s="2"/>
      <c r="E999" s="4"/>
    </row>
    <row r="1000" spans="2:5" x14ac:dyDescent="0.2">
      <c r="B1000" s="6"/>
      <c r="C1000" s="2"/>
      <c r="E1000" s="4"/>
    </row>
    <row r="1001" spans="2:5" x14ac:dyDescent="0.2">
      <c r="B1001" s="6"/>
      <c r="C1001" s="2"/>
      <c r="E1001" s="4"/>
    </row>
    <row r="1002" spans="2:5" x14ac:dyDescent="0.2">
      <c r="B1002" s="6"/>
      <c r="C1002" s="2"/>
      <c r="E1002" s="4"/>
    </row>
    <row r="1003" spans="2:5" x14ac:dyDescent="0.2">
      <c r="B1003" s="6"/>
      <c r="C1003" s="2"/>
      <c r="E1003" s="4"/>
    </row>
    <row r="1004" spans="2:5" x14ac:dyDescent="0.2">
      <c r="B1004" s="6"/>
      <c r="C1004" s="2"/>
      <c r="E1004" s="4"/>
    </row>
    <row r="1005" spans="2:5" x14ac:dyDescent="0.2">
      <c r="B1005" s="6"/>
      <c r="C1005" s="2"/>
      <c r="E1005" s="4"/>
    </row>
    <row r="1006" spans="2:5" x14ac:dyDescent="0.2">
      <c r="B1006" s="6"/>
      <c r="C1006" s="2"/>
      <c r="E1006" s="4"/>
    </row>
    <row r="1007" spans="2:5" x14ac:dyDescent="0.2">
      <c r="B1007" s="6"/>
      <c r="C1007" s="2"/>
      <c r="E1007" s="4"/>
    </row>
    <row r="1008" spans="2:5" x14ac:dyDescent="0.2">
      <c r="B1008" s="6"/>
      <c r="C1008" s="2"/>
      <c r="E1008" s="4"/>
    </row>
    <row r="1009" spans="2:5" x14ac:dyDescent="0.2">
      <c r="B1009" s="6"/>
      <c r="C1009" s="2"/>
      <c r="E1009" s="4"/>
    </row>
    <row r="1010" spans="2:5" x14ac:dyDescent="0.2">
      <c r="B1010" s="6"/>
      <c r="C1010" s="2"/>
      <c r="E1010" s="4"/>
    </row>
    <row r="1011" spans="2:5" x14ac:dyDescent="0.2">
      <c r="B1011" s="6"/>
      <c r="C1011" s="2"/>
      <c r="E1011" s="4"/>
    </row>
    <row r="1012" spans="2:5" x14ac:dyDescent="0.2">
      <c r="B1012" s="6"/>
      <c r="C1012" s="2"/>
      <c r="E1012" s="4"/>
    </row>
    <row r="1013" spans="2:5" x14ac:dyDescent="0.2">
      <c r="B1013" s="6"/>
      <c r="C1013" s="2"/>
      <c r="E1013" s="4"/>
    </row>
    <row r="1014" spans="2:5" x14ac:dyDescent="0.2">
      <c r="B1014" s="6"/>
      <c r="C1014" s="2"/>
      <c r="E1014" s="4"/>
    </row>
    <row r="1015" spans="2:5" x14ac:dyDescent="0.2">
      <c r="B1015" s="6"/>
      <c r="C1015" s="2"/>
      <c r="E1015" s="4"/>
    </row>
    <row r="1016" spans="2:5" x14ac:dyDescent="0.2">
      <c r="B1016" s="6"/>
      <c r="C1016" s="2"/>
      <c r="E1016" s="4"/>
    </row>
    <row r="1017" spans="2:5" x14ac:dyDescent="0.2">
      <c r="B1017" s="6"/>
      <c r="C1017" s="2"/>
      <c r="E1017" s="4"/>
    </row>
    <row r="1018" spans="2:5" x14ac:dyDescent="0.2">
      <c r="B1018" s="6"/>
      <c r="C1018" s="2"/>
      <c r="E1018" s="4"/>
    </row>
    <row r="1019" spans="2:5" x14ac:dyDescent="0.2">
      <c r="B1019" s="6"/>
      <c r="C1019" s="2"/>
      <c r="E1019" s="4"/>
    </row>
    <row r="1020" spans="2:5" x14ac:dyDescent="0.2">
      <c r="B1020" s="6"/>
      <c r="C1020" s="2"/>
      <c r="E1020" s="4"/>
    </row>
    <row r="1021" spans="2:5" x14ac:dyDescent="0.2">
      <c r="B1021" s="6"/>
      <c r="C1021" s="2"/>
      <c r="E1021" s="4"/>
    </row>
    <row r="1022" spans="2:5" x14ac:dyDescent="0.2">
      <c r="B1022" s="6"/>
      <c r="C1022" s="2"/>
      <c r="E1022" s="4"/>
    </row>
    <row r="1023" spans="2:5" x14ac:dyDescent="0.2">
      <c r="B1023" s="6"/>
      <c r="C1023" s="2"/>
      <c r="E1023" s="4"/>
    </row>
    <row r="1024" spans="2:5" x14ac:dyDescent="0.2">
      <c r="B1024" s="6"/>
      <c r="C1024" s="2"/>
      <c r="E1024" s="4"/>
    </row>
    <row r="1025" spans="2:5" x14ac:dyDescent="0.2">
      <c r="B1025" s="6"/>
      <c r="C1025" s="2"/>
      <c r="E1025" s="4"/>
    </row>
    <row r="1026" spans="2:5" x14ac:dyDescent="0.2">
      <c r="B1026" s="6"/>
      <c r="C1026" s="2"/>
      <c r="E1026" s="4"/>
    </row>
    <row r="1027" spans="2:5" x14ac:dyDescent="0.2">
      <c r="B1027" s="6"/>
      <c r="C1027" s="2"/>
      <c r="E1027" s="4"/>
    </row>
    <row r="1028" spans="2:5" x14ac:dyDescent="0.2">
      <c r="B1028" s="6"/>
      <c r="C1028" s="2"/>
      <c r="E1028" s="4"/>
    </row>
    <row r="1029" spans="2:5" x14ac:dyDescent="0.2">
      <c r="B1029" s="6"/>
      <c r="C1029" s="2"/>
      <c r="E1029" s="4"/>
    </row>
    <row r="1030" spans="2:5" x14ac:dyDescent="0.2">
      <c r="B1030" s="6"/>
      <c r="C1030" s="2"/>
      <c r="E1030" s="4"/>
    </row>
    <row r="1031" spans="2:5" x14ac:dyDescent="0.2">
      <c r="B1031" s="6"/>
      <c r="C1031" s="2"/>
      <c r="E1031" s="4"/>
    </row>
    <row r="1032" spans="2:5" x14ac:dyDescent="0.2">
      <c r="B1032" s="6"/>
      <c r="C1032" s="2"/>
      <c r="E1032" s="4"/>
    </row>
    <row r="1033" spans="2:5" x14ac:dyDescent="0.2">
      <c r="B1033" s="6"/>
      <c r="C1033" s="2"/>
      <c r="E1033" s="4"/>
    </row>
    <row r="1034" spans="2:5" x14ac:dyDescent="0.2">
      <c r="B1034" s="6"/>
      <c r="C1034" s="2"/>
      <c r="E1034" s="4"/>
    </row>
    <row r="1035" spans="2:5" x14ac:dyDescent="0.2">
      <c r="B1035" s="6"/>
      <c r="C1035" s="2"/>
      <c r="E1035" s="4"/>
    </row>
    <row r="1036" spans="2:5" x14ac:dyDescent="0.2">
      <c r="B1036" s="6"/>
      <c r="C1036" s="2"/>
      <c r="E1036" s="4"/>
    </row>
    <row r="1037" spans="2:5" x14ac:dyDescent="0.2">
      <c r="B1037" s="6"/>
      <c r="C1037" s="2"/>
      <c r="E1037" s="4"/>
    </row>
    <row r="1038" spans="2:5" x14ac:dyDescent="0.2">
      <c r="B1038" s="6"/>
      <c r="C1038" s="2"/>
      <c r="E1038" s="4"/>
    </row>
    <row r="1039" spans="2:5" x14ac:dyDescent="0.2">
      <c r="B1039" s="6"/>
      <c r="C1039" s="2"/>
      <c r="E1039" s="4"/>
    </row>
    <row r="1040" spans="2:5" x14ac:dyDescent="0.2">
      <c r="B1040" s="6"/>
      <c r="C1040" s="2"/>
      <c r="E1040" s="4"/>
    </row>
    <row r="1041" spans="2:5" x14ac:dyDescent="0.2">
      <c r="B1041" s="6"/>
      <c r="C1041" s="2"/>
      <c r="E1041" s="4"/>
    </row>
    <row r="1042" spans="2:5" x14ac:dyDescent="0.2">
      <c r="B1042" s="6"/>
      <c r="C1042" s="2"/>
      <c r="E1042" s="4"/>
    </row>
    <row r="1043" spans="2:5" x14ac:dyDescent="0.2">
      <c r="B1043" s="6"/>
      <c r="C1043" s="2"/>
      <c r="E1043" s="4"/>
    </row>
    <row r="1044" spans="2:5" x14ac:dyDescent="0.2">
      <c r="B1044" s="6"/>
      <c r="C1044" s="2"/>
      <c r="E1044" s="4"/>
    </row>
    <row r="1045" spans="2:5" x14ac:dyDescent="0.2">
      <c r="B1045" s="6"/>
      <c r="C1045" s="2"/>
      <c r="E1045" s="4"/>
    </row>
    <row r="1046" spans="2:5" x14ac:dyDescent="0.2">
      <c r="B1046" s="6"/>
      <c r="C1046" s="2"/>
      <c r="E1046" s="4"/>
    </row>
    <row r="1047" spans="2:5" x14ac:dyDescent="0.2">
      <c r="B1047" s="6"/>
      <c r="C1047" s="2"/>
      <c r="E1047" s="4"/>
    </row>
    <row r="1048" spans="2:5" x14ac:dyDescent="0.2">
      <c r="B1048" s="6"/>
      <c r="C1048" s="2"/>
      <c r="E1048" s="4"/>
    </row>
    <row r="1049" spans="2:5" x14ac:dyDescent="0.2">
      <c r="B1049" s="6"/>
      <c r="C1049" s="2"/>
      <c r="E1049" s="4"/>
    </row>
    <row r="1050" spans="2:5" x14ac:dyDescent="0.2">
      <c r="B1050" s="6"/>
      <c r="C1050" s="2"/>
      <c r="E1050" s="4"/>
    </row>
    <row r="1051" spans="2:5" x14ac:dyDescent="0.2">
      <c r="B1051" s="6"/>
      <c r="C1051" s="2"/>
      <c r="E1051" s="4"/>
    </row>
    <row r="1052" spans="2:5" x14ac:dyDescent="0.2">
      <c r="B1052" s="6"/>
      <c r="C1052" s="2"/>
      <c r="E1052" s="4"/>
    </row>
    <row r="1053" spans="2:5" x14ac:dyDescent="0.2">
      <c r="B1053" s="6"/>
      <c r="C1053" s="2"/>
      <c r="E1053" s="4"/>
    </row>
    <row r="1054" spans="2:5" x14ac:dyDescent="0.2">
      <c r="B1054" s="6"/>
      <c r="C1054" s="2"/>
      <c r="E1054" s="4"/>
    </row>
    <row r="1055" spans="2:5" x14ac:dyDescent="0.2">
      <c r="B1055" s="6"/>
      <c r="C1055" s="2"/>
      <c r="E1055" s="4"/>
    </row>
    <row r="1056" spans="2:5" x14ac:dyDescent="0.2">
      <c r="B1056" s="6"/>
      <c r="C1056" s="2"/>
      <c r="E1056" s="4"/>
    </row>
    <row r="1057" spans="2:5" x14ac:dyDescent="0.2">
      <c r="B1057" s="6"/>
      <c r="C1057" s="2"/>
      <c r="E1057" s="4"/>
    </row>
    <row r="1058" spans="2:5" x14ac:dyDescent="0.2">
      <c r="B1058" s="6"/>
      <c r="C1058" s="2"/>
      <c r="E1058" s="4"/>
    </row>
    <row r="1059" spans="2:5" x14ac:dyDescent="0.2">
      <c r="B1059" s="6"/>
      <c r="C1059" s="2"/>
      <c r="E1059" s="4"/>
    </row>
    <row r="1060" spans="2:5" x14ac:dyDescent="0.2">
      <c r="B1060" s="6"/>
      <c r="C1060" s="2"/>
      <c r="E1060" s="4"/>
    </row>
    <row r="1061" spans="2:5" x14ac:dyDescent="0.2">
      <c r="B1061" s="6"/>
      <c r="C1061" s="2"/>
      <c r="E1061" s="4"/>
    </row>
    <row r="1062" spans="2:5" x14ac:dyDescent="0.2">
      <c r="B1062" s="6"/>
      <c r="C1062" s="2"/>
      <c r="E1062" s="4"/>
    </row>
    <row r="1063" spans="2:5" x14ac:dyDescent="0.2">
      <c r="B1063" s="6"/>
      <c r="C1063" s="2"/>
      <c r="E1063" s="4"/>
    </row>
    <row r="1064" spans="2:5" x14ac:dyDescent="0.2">
      <c r="B1064" s="6"/>
      <c r="C1064" s="2"/>
      <c r="E1064" s="4"/>
    </row>
    <row r="1065" spans="2:5" x14ac:dyDescent="0.2">
      <c r="B1065" s="6"/>
      <c r="C1065" s="2"/>
      <c r="E1065" s="4"/>
    </row>
    <row r="1066" spans="2:5" x14ac:dyDescent="0.2">
      <c r="B1066" s="6"/>
      <c r="C1066" s="2"/>
      <c r="E1066" s="4"/>
    </row>
    <row r="1067" spans="2:5" x14ac:dyDescent="0.2">
      <c r="B1067" s="6"/>
      <c r="C1067" s="2"/>
      <c r="E1067" s="4"/>
    </row>
    <row r="1068" spans="2:5" x14ac:dyDescent="0.2">
      <c r="B1068" s="6"/>
      <c r="C1068" s="2"/>
      <c r="E1068" s="4"/>
    </row>
    <row r="1069" spans="2:5" x14ac:dyDescent="0.2">
      <c r="B1069" s="6"/>
      <c r="C1069" s="2"/>
      <c r="E1069" s="4"/>
    </row>
    <row r="1070" spans="2:5" x14ac:dyDescent="0.2">
      <c r="B1070" s="6"/>
      <c r="C1070" s="2"/>
      <c r="E1070" s="4"/>
    </row>
    <row r="1071" spans="2:5" x14ac:dyDescent="0.2">
      <c r="B1071" s="6"/>
      <c r="C1071" s="2"/>
      <c r="E1071" s="4"/>
    </row>
    <row r="1072" spans="2:5" x14ac:dyDescent="0.2">
      <c r="B1072" s="6"/>
      <c r="C1072" s="2"/>
      <c r="E1072" s="4"/>
    </row>
    <row r="1073" spans="2:5" x14ac:dyDescent="0.2">
      <c r="B1073" s="6"/>
      <c r="C1073" s="2"/>
      <c r="E1073" s="4"/>
    </row>
    <row r="1074" spans="2:5" x14ac:dyDescent="0.2">
      <c r="B1074" s="6"/>
      <c r="C1074" s="2"/>
      <c r="E1074" s="4"/>
    </row>
    <row r="1075" spans="2:5" x14ac:dyDescent="0.2">
      <c r="B1075" s="6"/>
      <c r="C1075" s="2"/>
      <c r="E1075" s="4"/>
    </row>
    <row r="1076" spans="2:5" x14ac:dyDescent="0.2">
      <c r="B1076" s="6"/>
      <c r="C1076" s="2"/>
      <c r="E1076" s="4"/>
    </row>
    <row r="1077" spans="2:5" x14ac:dyDescent="0.2">
      <c r="B1077" s="6"/>
      <c r="C1077" s="2"/>
      <c r="E1077" s="4"/>
    </row>
    <row r="1078" spans="2:5" x14ac:dyDescent="0.2">
      <c r="B1078" s="6"/>
      <c r="C1078" s="2"/>
      <c r="E1078" s="4"/>
    </row>
    <row r="1079" spans="2:5" x14ac:dyDescent="0.2">
      <c r="B1079" s="6"/>
      <c r="C1079" s="2"/>
      <c r="E1079" s="4"/>
    </row>
    <row r="1080" spans="2:5" x14ac:dyDescent="0.2">
      <c r="B1080" s="6"/>
      <c r="C1080" s="2"/>
      <c r="E1080" s="4"/>
    </row>
    <row r="1081" spans="2:5" x14ac:dyDescent="0.2">
      <c r="B1081" s="6"/>
      <c r="C1081" s="2"/>
      <c r="E1081" s="4"/>
    </row>
    <row r="1082" spans="2:5" x14ac:dyDescent="0.2">
      <c r="B1082" s="6"/>
      <c r="C1082" s="2"/>
      <c r="E1082" s="4"/>
    </row>
    <row r="1083" spans="2:5" x14ac:dyDescent="0.2">
      <c r="B1083" s="6"/>
      <c r="C1083" s="2"/>
      <c r="E1083" s="4"/>
    </row>
    <row r="1084" spans="2:5" x14ac:dyDescent="0.2">
      <c r="B1084" s="6"/>
      <c r="C1084" s="2"/>
      <c r="E1084" s="4"/>
    </row>
    <row r="1085" spans="2:5" x14ac:dyDescent="0.2">
      <c r="B1085" s="6"/>
      <c r="C1085" s="2"/>
      <c r="E1085" s="4"/>
    </row>
    <row r="1086" spans="2:5" x14ac:dyDescent="0.2">
      <c r="B1086" s="6"/>
      <c r="C1086" s="2"/>
      <c r="E1086" s="4"/>
    </row>
    <row r="1087" spans="2:5" x14ac:dyDescent="0.2">
      <c r="B1087" s="6"/>
      <c r="C1087" s="2"/>
      <c r="E1087" s="4"/>
    </row>
    <row r="1088" spans="2:5" x14ac:dyDescent="0.2">
      <c r="B1088" s="6"/>
      <c r="C1088" s="2"/>
      <c r="E1088" s="4"/>
    </row>
    <row r="1089" spans="2:5" x14ac:dyDescent="0.2">
      <c r="B1089" s="6"/>
      <c r="C1089" s="2"/>
      <c r="E1089" s="4"/>
    </row>
    <row r="1090" spans="2:5" x14ac:dyDescent="0.2">
      <c r="B1090" s="6"/>
      <c r="C1090" s="2"/>
      <c r="E1090" s="4"/>
    </row>
    <row r="1091" spans="2:5" x14ac:dyDescent="0.2">
      <c r="B1091" s="6"/>
      <c r="C1091" s="2"/>
      <c r="E1091" s="4"/>
    </row>
    <row r="1092" spans="2:5" x14ac:dyDescent="0.2">
      <c r="B1092" s="6"/>
      <c r="C1092" s="2"/>
      <c r="E1092" s="4"/>
    </row>
    <row r="1093" spans="2:5" x14ac:dyDescent="0.2">
      <c r="B1093" s="6"/>
      <c r="C1093" s="2"/>
      <c r="E1093" s="4"/>
    </row>
    <row r="1094" spans="2:5" x14ac:dyDescent="0.2">
      <c r="B1094" s="6"/>
      <c r="C1094" s="2"/>
      <c r="E1094" s="4"/>
    </row>
    <row r="1095" spans="2:5" x14ac:dyDescent="0.2">
      <c r="B1095" s="6"/>
      <c r="C1095" s="2"/>
      <c r="E1095" s="4"/>
    </row>
    <row r="1096" spans="2:5" x14ac:dyDescent="0.2">
      <c r="B1096" s="6"/>
      <c r="C1096" s="2"/>
      <c r="E1096" s="4"/>
    </row>
    <row r="1097" spans="2:5" x14ac:dyDescent="0.2">
      <c r="B1097" s="6"/>
      <c r="C1097" s="2"/>
      <c r="E1097" s="4"/>
    </row>
    <row r="1098" spans="2:5" x14ac:dyDescent="0.2">
      <c r="B1098" s="6"/>
      <c r="C1098" s="2"/>
      <c r="E1098" s="4"/>
    </row>
    <row r="1099" spans="2:5" x14ac:dyDescent="0.2">
      <c r="B1099" s="6"/>
      <c r="C1099" s="2"/>
      <c r="E1099" s="4"/>
    </row>
    <row r="1100" spans="2:5" x14ac:dyDescent="0.2">
      <c r="B1100" s="6"/>
      <c r="C1100" s="2"/>
      <c r="E1100" s="4"/>
    </row>
    <row r="1101" spans="2:5" x14ac:dyDescent="0.2">
      <c r="B1101" s="6"/>
      <c r="C1101" s="2"/>
      <c r="E1101" s="4"/>
    </row>
    <row r="1102" spans="2:5" x14ac:dyDescent="0.2">
      <c r="B1102" s="6"/>
      <c r="C1102" s="2"/>
      <c r="E1102" s="4"/>
    </row>
    <row r="1103" spans="2:5" x14ac:dyDescent="0.2">
      <c r="B1103" s="6"/>
      <c r="C1103" s="2"/>
      <c r="E1103" s="4"/>
    </row>
    <row r="1104" spans="2:5" x14ac:dyDescent="0.2">
      <c r="B1104" s="6"/>
      <c r="C1104" s="2"/>
      <c r="E1104" s="4"/>
    </row>
    <row r="1105" spans="2:5" x14ac:dyDescent="0.2">
      <c r="B1105" s="6"/>
      <c r="C1105" s="2"/>
      <c r="E1105" s="4"/>
    </row>
    <row r="1106" spans="2:5" x14ac:dyDescent="0.2">
      <c r="B1106" s="6"/>
      <c r="C1106" s="2"/>
      <c r="E1106" s="4"/>
    </row>
    <row r="1107" spans="2:5" x14ac:dyDescent="0.2">
      <c r="B1107" s="6"/>
      <c r="C1107" s="2"/>
      <c r="E1107" s="4"/>
    </row>
    <row r="1108" spans="2:5" x14ac:dyDescent="0.2">
      <c r="B1108" s="6"/>
      <c r="C1108" s="2"/>
      <c r="E1108" s="4"/>
    </row>
    <row r="1109" spans="2:5" x14ac:dyDescent="0.2">
      <c r="B1109" s="6"/>
      <c r="C1109" s="2"/>
      <c r="E1109" s="4"/>
    </row>
    <row r="1110" spans="2:5" x14ac:dyDescent="0.2">
      <c r="B1110" s="6"/>
      <c r="C1110" s="2"/>
      <c r="E1110" s="4"/>
    </row>
    <row r="1111" spans="2:5" x14ac:dyDescent="0.2">
      <c r="B1111" s="6"/>
      <c r="C1111" s="2"/>
      <c r="E1111" s="4"/>
    </row>
    <row r="1112" spans="2:5" x14ac:dyDescent="0.2">
      <c r="B1112" s="6"/>
      <c r="C1112" s="2"/>
      <c r="E1112" s="4"/>
    </row>
    <row r="1113" spans="2:5" x14ac:dyDescent="0.2">
      <c r="B1113" s="6"/>
      <c r="C1113" s="2"/>
      <c r="E1113" s="4"/>
    </row>
    <row r="1114" spans="2:5" x14ac:dyDescent="0.2">
      <c r="B1114" s="6"/>
      <c r="C1114" s="2"/>
      <c r="E1114" s="4"/>
    </row>
    <row r="1115" spans="2:5" x14ac:dyDescent="0.2">
      <c r="B1115" s="6"/>
      <c r="C1115" s="2"/>
      <c r="E1115" s="4"/>
    </row>
    <row r="1116" spans="2:5" x14ac:dyDescent="0.2">
      <c r="B1116" s="6"/>
      <c r="C1116" s="2"/>
      <c r="E1116" s="4"/>
    </row>
    <row r="1117" spans="2:5" x14ac:dyDescent="0.2">
      <c r="B1117" s="6"/>
      <c r="C1117" s="2"/>
      <c r="E1117" s="4"/>
    </row>
    <row r="1118" spans="2:5" x14ac:dyDescent="0.2">
      <c r="B1118" s="6"/>
      <c r="C1118" s="2"/>
      <c r="E1118" s="4"/>
    </row>
    <row r="1119" spans="2:5" x14ac:dyDescent="0.2">
      <c r="B1119" s="6"/>
      <c r="C1119" s="2"/>
      <c r="E1119" s="4"/>
    </row>
    <row r="1120" spans="2:5" x14ac:dyDescent="0.2">
      <c r="B1120" s="6"/>
      <c r="C1120" s="2"/>
      <c r="E1120" s="4"/>
    </row>
    <row r="1121" spans="2:5" x14ac:dyDescent="0.2">
      <c r="B1121" s="6"/>
      <c r="C1121" s="2"/>
      <c r="E1121" s="4"/>
    </row>
    <row r="1122" spans="2:5" x14ac:dyDescent="0.2">
      <c r="B1122" s="6"/>
      <c r="C1122" s="2"/>
      <c r="E1122" s="4"/>
    </row>
    <row r="1123" spans="2:5" x14ac:dyDescent="0.2">
      <c r="B1123" s="6"/>
      <c r="C1123" s="2"/>
      <c r="E1123" s="4"/>
    </row>
    <row r="1124" spans="2:5" x14ac:dyDescent="0.2">
      <c r="B1124" s="6"/>
      <c r="C1124" s="2"/>
      <c r="E1124" s="4"/>
    </row>
    <row r="1125" spans="2:5" x14ac:dyDescent="0.2">
      <c r="B1125" s="6"/>
      <c r="C1125" s="2"/>
      <c r="E1125" s="4"/>
    </row>
    <row r="1126" spans="2:5" x14ac:dyDescent="0.2">
      <c r="B1126" s="6"/>
      <c r="C1126" s="2"/>
      <c r="E1126" s="4"/>
    </row>
    <row r="1127" spans="2:5" x14ac:dyDescent="0.2">
      <c r="B1127" s="6"/>
      <c r="C1127" s="2"/>
      <c r="E1127" s="4"/>
    </row>
    <row r="1128" spans="2:5" x14ac:dyDescent="0.2">
      <c r="B1128" s="6"/>
      <c r="C1128" s="2"/>
      <c r="E1128" s="4"/>
    </row>
    <row r="1129" spans="2:5" x14ac:dyDescent="0.2">
      <c r="B1129" s="6"/>
      <c r="C1129" s="2"/>
      <c r="E1129" s="4"/>
    </row>
    <row r="1130" spans="2:5" x14ac:dyDescent="0.2">
      <c r="B1130" s="6"/>
      <c r="C1130" s="2"/>
      <c r="E1130" s="4"/>
    </row>
    <row r="1131" spans="2:5" x14ac:dyDescent="0.2">
      <c r="B1131" s="6"/>
      <c r="C1131" s="2"/>
      <c r="E1131" s="4"/>
    </row>
    <row r="1132" spans="2:5" x14ac:dyDescent="0.2">
      <c r="B1132" s="6"/>
      <c r="C1132" s="2"/>
      <c r="E1132" s="4"/>
    </row>
    <row r="1133" spans="2:5" x14ac:dyDescent="0.2">
      <c r="B1133" s="6"/>
      <c r="C1133" s="2"/>
      <c r="E1133" s="4"/>
    </row>
    <row r="1134" spans="2:5" x14ac:dyDescent="0.2">
      <c r="B1134" s="6"/>
      <c r="C1134" s="2"/>
      <c r="E1134" s="4"/>
    </row>
    <row r="1135" spans="2:5" x14ac:dyDescent="0.2">
      <c r="B1135" s="6"/>
      <c r="C1135" s="2"/>
      <c r="E1135" s="4"/>
    </row>
    <row r="1136" spans="2:5" x14ac:dyDescent="0.2">
      <c r="B1136" s="6"/>
      <c r="C1136" s="2"/>
      <c r="E1136" s="4"/>
    </row>
    <row r="1137" spans="2:5" x14ac:dyDescent="0.2">
      <c r="B1137" s="6"/>
      <c r="C1137" s="2"/>
      <c r="E1137" s="4"/>
    </row>
    <row r="1138" spans="2:5" x14ac:dyDescent="0.2">
      <c r="B1138" s="6"/>
      <c r="C1138" s="2"/>
      <c r="E1138" s="4"/>
    </row>
    <row r="1139" spans="2:5" x14ac:dyDescent="0.2">
      <c r="B1139" s="6"/>
      <c r="C1139" s="2"/>
      <c r="E1139" s="4"/>
    </row>
    <row r="1140" spans="2:5" x14ac:dyDescent="0.2">
      <c r="B1140" s="6"/>
      <c r="C1140" s="2"/>
      <c r="E1140" s="4"/>
    </row>
    <row r="1141" spans="2:5" x14ac:dyDescent="0.2">
      <c r="B1141" s="6"/>
      <c r="C1141" s="2"/>
      <c r="E1141" s="4"/>
    </row>
    <row r="1142" spans="2:5" x14ac:dyDescent="0.2">
      <c r="B1142" s="6"/>
      <c r="C1142" s="2"/>
      <c r="E1142" s="4"/>
    </row>
    <row r="1143" spans="2:5" x14ac:dyDescent="0.2">
      <c r="B1143" s="6"/>
      <c r="C1143" s="2"/>
      <c r="E1143" s="4"/>
    </row>
    <row r="1144" spans="2:5" x14ac:dyDescent="0.2">
      <c r="B1144" s="6"/>
      <c r="C1144" s="2"/>
      <c r="E1144" s="4"/>
    </row>
    <row r="1145" spans="2:5" x14ac:dyDescent="0.2">
      <c r="B1145" s="6"/>
      <c r="C1145" s="2"/>
      <c r="E1145" s="4"/>
    </row>
    <row r="1146" spans="2:5" x14ac:dyDescent="0.2">
      <c r="B1146" s="6"/>
      <c r="C1146" s="2"/>
      <c r="E1146" s="4"/>
    </row>
    <row r="1147" spans="2:5" x14ac:dyDescent="0.2">
      <c r="B1147" s="6"/>
      <c r="C1147" s="2"/>
      <c r="E1147" s="4"/>
    </row>
    <row r="1148" spans="2:5" x14ac:dyDescent="0.2">
      <c r="B1148" s="6"/>
      <c r="C1148" s="2"/>
      <c r="E1148" s="4"/>
    </row>
    <row r="1149" spans="2:5" x14ac:dyDescent="0.2">
      <c r="B1149" s="6"/>
      <c r="C1149" s="2"/>
      <c r="E1149" s="4"/>
    </row>
    <row r="1150" spans="2:5" x14ac:dyDescent="0.2">
      <c r="B1150" s="6"/>
      <c r="C1150" s="2"/>
      <c r="E1150" s="4"/>
    </row>
    <row r="1151" spans="2:5" x14ac:dyDescent="0.2">
      <c r="B1151" s="6"/>
      <c r="C1151" s="2"/>
      <c r="E1151" s="4"/>
    </row>
    <row r="1152" spans="2:5" x14ac:dyDescent="0.2">
      <c r="B1152" s="6"/>
      <c r="C1152" s="2"/>
      <c r="E1152" s="4"/>
    </row>
    <row r="1153" spans="2:5" x14ac:dyDescent="0.2">
      <c r="B1153" s="6"/>
      <c r="C1153" s="2"/>
      <c r="E1153" s="4"/>
    </row>
    <row r="1154" spans="2:5" x14ac:dyDescent="0.2">
      <c r="B1154" s="6"/>
      <c r="C1154" s="2"/>
      <c r="E1154" s="4"/>
    </row>
    <row r="1155" spans="2:5" x14ac:dyDescent="0.2">
      <c r="B1155" s="6"/>
      <c r="C1155" s="2"/>
      <c r="E1155" s="4"/>
    </row>
    <row r="1156" spans="2:5" x14ac:dyDescent="0.2">
      <c r="B1156" s="6"/>
      <c r="C1156" s="2"/>
      <c r="E1156" s="4"/>
    </row>
    <row r="1157" spans="2:5" x14ac:dyDescent="0.2">
      <c r="B1157" s="6"/>
      <c r="C1157" s="2"/>
      <c r="E1157" s="4"/>
    </row>
    <row r="1158" spans="2:5" x14ac:dyDescent="0.2">
      <c r="B1158" s="6"/>
      <c r="C1158" s="2"/>
      <c r="E1158" s="4"/>
    </row>
    <row r="1159" spans="2:5" x14ac:dyDescent="0.2">
      <c r="B1159" s="6"/>
      <c r="C1159" s="2"/>
      <c r="E1159" s="4"/>
    </row>
    <row r="1160" spans="2:5" x14ac:dyDescent="0.2">
      <c r="B1160" s="6"/>
      <c r="C1160" s="2"/>
      <c r="E1160" s="4"/>
    </row>
    <row r="1161" spans="2:5" x14ac:dyDescent="0.2">
      <c r="B1161" s="6"/>
      <c r="C1161" s="2"/>
      <c r="E1161" s="4"/>
    </row>
    <row r="1162" spans="2:5" x14ac:dyDescent="0.2">
      <c r="B1162" s="6"/>
      <c r="C1162" s="2"/>
      <c r="E1162" s="4"/>
    </row>
    <row r="1163" spans="2:5" x14ac:dyDescent="0.2">
      <c r="B1163" s="6"/>
      <c r="C1163" s="2"/>
      <c r="E1163" s="4"/>
    </row>
    <row r="1164" spans="2:5" x14ac:dyDescent="0.2">
      <c r="B1164" s="6"/>
      <c r="C1164" s="2"/>
      <c r="E1164" s="4"/>
    </row>
    <row r="1165" spans="2:5" x14ac:dyDescent="0.2">
      <c r="B1165" s="6"/>
      <c r="C1165" s="2"/>
      <c r="E1165" s="4"/>
    </row>
    <row r="1166" spans="2:5" x14ac:dyDescent="0.2">
      <c r="B1166" s="6"/>
      <c r="C1166" s="2"/>
      <c r="E1166" s="4"/>
    </row>
    <row r="1167" spans="2:5" x14ac:dyDescent="0.2">
      <c r="B1167" s="6"/>
      <c r="C1167" s="2"/>
      <c r="E1167" s="4"/>
    </row>
    <row r="1168" spans="2:5" x14ac:dyDescent="0.2">
      <c r="B1168" s="6"/>
      <c r="C1168" s="2"/>
      <c r="E1168" s="4"/>
    </row>
    <row r="1169" spans="2:5" x14ac:dyDescent="0.2">
      <c r="B1169" s="6"/>
      <c r="C1169" s="2"/>
      <c r="E1169" s="4"/>
    </row>
    <row r="1170" spans="2:5" x14ac:dyDescent="0.2">
      <c r="B1170" s="6"/>
      <c r="C1170" s="2"/>
      <c r="E1170" s="4"/>
    </row>
    <row r="1171" spans="2:5" x14ac:dyDescent="0.2">
      <c r="B1171" s="6"/>
      <c r="C1171" s="2"/>
      <c r="E1171" s="4"/>
    </row>
    <row r="1172" spans="2:5" x14ac:dyDescent="0.2">
      <c r="B1172" s="6"/>
      <c r="C1172" s="2"/>
      <c r="E1172" s="4"/>
    </row>
    <row r="1173" spans="2:5" x14ac:dyDescent="0.2">
      <c r="B1173" s="6"/>
      <c r="C1173" s="2"/>
      <c r="E1173" s="4"/>
    </row>
    <row r="1174" spans="2:5" x14ac:dyDescent="0.2">
      <c r="B1174" s="6"/>
      <c r="C1174" s="2"/>
      <c r="E1174" s="4"/>
    </row>
    <row r="1175" spans="2:5" x14ac:dyDescent="0.2">
      <c r="B1175" s="6"/>
      <c r="C1175" s="2"/>
      <c r="E1175" s="4"/>
    </row>
    <row r="1176" spans="2:5" x14ac:dyDescent="0.2">
      <c r="B1176" s="6"/>
      <c r="C1176" s="2"/>
      <c r="E1176" s="4"/>
    </row>
    <row r="1177" spans="2:5" x14ac:dyDescent="0.2">
      <c r="B1177" s="6"/>
      <c r="C1177" s="2"/>
      <c r="E1177" s="4"/>
    </row>
    <row r="1178" spans="2:5" x14ac:dyDescent="0.2">
      <c r="B1178" s="6"/>
      <c r="C1178" s="2"/>
      <c r="E1178" s="4"/>
    </row>
    <row r="1179" spans="2:5" x14ac:dyDescent="0.2">
      <c r="B1179" s="6"/>
      <c r="C1179" s="2"/>
      <c r="E1179" s="4"/>
    </row>
    <row r="1180" spans="2:5" x14ac:dyDescent="0.2">
      <c r="B1180" s="6"/>
      <c r="C1180" s="2"/>
      <c r="E1180" s="4"/>
    </row>
    <row r="1181" spans="2:5" x14ac:dyDescent="0.2">
      <c r="B1181" s="6"/>
      <c r="C1181" s="2"/>
      <c r="E1181" s="4"/>
    </row>
    <row r="1182" spans="2:5" x14ac:dyDescent="0.2">
      <c r="B1182" s="6"/>
      <c r="C1182" s="2"/>
      <c r="E118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46F6D-083E-7D4A-8786-C97F70666309}">
  <dimension ref="B2:P1182"/>
  <sheetViews>
    <sheetView workbookViewId="0">
      <selection activeCell="G17" sqref="G17"/>
    </sheetView>
  </sheetViews>
  <sheetFormatPr baseColWidth="10" defaultRowHeight="16" x14ac:dyDescent="0.2"/>
  <cols>
    <col min="5" max="5" width="13.5" customWidth="1"/>
    <col min="6" max="6" width="17.6640625" customWidth="1"/>
    <col min="7" max="7" width="15.5" customWidth="1"/>
    <col min="8" max="10" width="16" customWidth="1"/>
    <col min="11" max="11" width="14.33203125" customWidth="1"/>
    <col min="12" max="12" width="16.6640625" customWidth="1"/>
    <col min="13" max="13" width="18.5" customWidth="1"/>
    <col min="14" max="14" width="13.5" customWidth="1"/>
    <col min="16" max="16" width="14" customWidth="1"/>
    <col min="18" max="18" width="14.5" customWidth="1"/>
  </cols>
  <sheetData>
    <row r="2" spans="2:16" x14ac:dyDescent="0.2">
      <c r="B2" s="4"/>
      <c r="E2" s="4"/>
      <c r="H2" s="7"/>
      <c r="I2" s="3"/>
      <c r="J2" s="3"/>
      <c r="K2" s="3"/>
      <c r="L2" s="3"/>
      <c r="M2" s="8"/>
      <c r="N2" s="8"/>
      <c r="O2" s="8"/>
      <c r="P2" s="8"/>
    </row>
    <row r="3" spans="2:16" x14ac:dyDescent="0.2">
      <c r="B3" s="4"/>
      <c r="C3" s="2"/>
      <c r="E3" s="4"/>
      <c r="H3" s="9"/>
      <c r="J3" s="10"/>
      <c r="M3" s="11"/>
      <c r="O3" s="11"/>
    </row>
    <row r="4" spans="2:16" x14ac:dyDescent="0.2">
      <c r="B4" s="4"/>
      <c r="C4" s="2"/>
      <c r="D4" s="12"/>
      <c r="E4" s="4"/>
      <c r="H4" s="9"/>
      <c r="J4" s="10"/>
      <c r="M4" s="11"/>
      <c r="O4" s="11"/>
    </row>
    <row r="5" spans="2:16" x14ac:dyDescent="0.2">
      <c r="B5" s="4"/>
      <c r="C5" s="2"/>
      <c r="D5" t="s">
        <v>29</v>
      </c>
      <c r="E5" s="4"/>
      <c r="I5" s="10"/>
      <c r="J5" s="10"/>
      <c r="M5" s="11"/>
      <c r="O5" s="11"/>
    </row>
    <row r="6" spans="2:16" x14ac:dyDescent="0.2">
      <c r="B6" s="4"/>
      <c r="C6" s="2"/>
      <c r="E6" s="4"/>
      <c r="G6" s="9"/>
      <c r="H6" s="38" t="s">
        <v>50</v>
      </c>
      <c r="M6" s="11"/>
    </row>
    <row r="7" spans="2:16" x14ac:dyDescent="0.2">
      <c r="B7" s="4"/>
      <c r="C7" s="2"/>
      <c r="D7" s="24" t="s">
        <v>47</v>
      </c>
      <c r="E7" s="22" t="s">
        <v>48</v>
      </c>
      <c r="F7" s="40" t="s">
        <v>1</v>
      </c>
      <c r="G7" s="40" t="s">
        <v>4</v>
      </c>
      <c r="H7" t="s">
        <v>100</v>
      </c>
      <c r="I7" s="24" t="s">
        <v>1</v>
      </c>
      <c r="J7" t="s">
        <v>4</v>
      </c>
      <c r="L7" s="24"/>
    </row>
    <row r="8" spans="2:16" x14ac:dyDescent="0.2">
      <c r="B8" s="4"/>
      <c r="C8" s="2"/>
      <c r="D8" s="24">
        <v>3</v>
      </c>
      <c r="E8" s="32">
        <v>1.1555555555555541E-2</v>
      </c>
      <c r="F8" s="43">
        <v>4.5540512421413749E-2</v>
      </c>
      <c r="G8" s="43"/>
      <c r="H8" s="32">
        <v>-3.0416666666666665E-2</v>
      </c>
      <c r="I8" s="33">
        <v>5.2327162587364182E-2</v>
      </c>
      <c r="J8" s="17"/>
      <c r="L8" s="24"/>
    </row>
    <row r="9" spans="2:16" x14ac:dyDescent="0.2">
      <c r="B9" s="4"/>
      <c r="C9" s="2"/>
      <c r="D9" s="24">
        <v>8</v>
      </c>
      <c r="E9" s="34">
        <v>0.4109166666666666</v>
      </c>
      <c r="F9" s="42">
        <v>5.2633318380125867E-2</v>
      </c>
      <c r="G9" s="42">
        <v>1.6334772649177193E-6</v>
      </c>
      <c r="H9" s="34">
        <v>0.29906250000000001</v>
      </c>
      <c r="I9" s="35">
        <v>8.3750645208957461E-2</v>
      </c>
      <c r="J9" s="18">
        <v>1.0432885371709465E-4</v>
      </c>
      <c r="L9" s="24"/>
    </row>
    <row r="10" spans="2:16" x14ac:dyDescent="0.2">
      <c r="B10" s="4"/>
      <c r="C10" s="2"/>
      <c r="D10" s="24">
        <v>12</v>
      </c>
      <c r="E10" s="34">
        <v>1.3313333333333335</v>
      </c>
      <c r="F10" s="42">
        <v>0.31524625882586421</v>
      </c>
      <c r="G10" s="42">
        <v>6.9013392702501593E-3</v>
      </c>
      <c r="H10" s="34">
        <v>0.87956250000000025</v>
      </c>
      <c r="I10" s="35">
        <v>0.28223550256169039</v>
      </c>
      <c r="J10" s="18">
        <v>1.2091178770894042E-2</v>
      </c>
      <c r="L10" s="24"/>
    </row>
    <row r="11" spans="2:16" x14ac:dyDescent="0.2">
      <c r="B11" s="4"/>
      <c r="C11" s="2"/>
      <c r="D11" s="24">
        <v>20</v>
      </c>
      <c r="E11" s="36">
        <v>2.2096666666666662</v>
      </c>
      <c r="F11" s="44">
        <v>0.59669728350994566</v>
      </c>
      <c r="G11" s="44">
        <v>1.2002733848967946E-2</v>
      </c>
      <c r="H11" s="36">
        <v>1.1635624999999998</v>
      </c>
      <c r="I11" s="37">
        <v>0.35788463246729391</v>
      </c>
      <c r="J11" s="21">
        <v>9.6616258411114986E-2</v>
      </c>
      <c r="L11" s="24"/>
    </row>
    <row r="12" spans="2:16" x14ac:dyDescent="0.2">
      <c r="B12" s="4"/>
      <c r="C12" s="2"/>
      <c r="E12" s="4"/>
      <c r="H12" s="9"/>
      <c r="J12" s="10"/>
      <c r="M12" s="11"/>
      <c r="O12" s="11"/>
    </row>
    <row r="13" spans="2:16" x14ac:dyDescent="0.2">
      <c r="B13" s="4"/>
      <c r="C13" s="2"/>
      <c r="E13" s="4"/>
      <c r="H13" s="9"/>
      <c r="J13" s="10"/>
      <c r="M13" s="11"/>
      <c r="O13" s="11"/>
    </row>
    <row r="14" spans="2:16" x14ac:dyDescent="0.2">
      <c r="B14" s="4"/>
      <c r="C14" s="2"/>
      <c r="E14" s="4"/>
      <c r="H14" s="9"/>
      <c r="J14" s="10"/>
      <c r="M14" s="11"/>
      <c r="O14" s="11"/>
    </row>
    <row r="15" spans="2:16" x14ac:dyDescent="0.2">
      <c r="B15" s="4"/>
      <c r="C15" s="2"/>
      <c r="E15" s="4"/>
      <c r="H15" s="9"/>
      <c r="J15" s="10"/>
      <c r="M15" s="11"/>
      <c r="O15" s="11"/>
    </row>
    <row r="16" spans="2:16" x14ac:dyDescent="0.2">
      <c r="B16" s="4"/>
      <c r="C16" s="2"/>
      <c r="E16" s="4"/>
      <c r="H16" s="9"/>
      <c r="I16" s="10"/>
      <c r="J16" s="10"/>
      <c r="M16" s="11"/>
      <c r="O16" s="11"/>
    </row>
    <row r="17" spans="2:15" x14ac:dyDescent="0.2">
      <c r="B17" s="4"/>
      <c r="C17" s="2"/>
      <c r="E17" s="4"/>
      <c r="H17" s="9"/>
      <c r="J17" s="10"/>
      <c r="M17" s="11"/>
      <c r="O17" s="11"/>
    </row>
    <row r="18" spans="2:15" x14ac:dyDescent="0.2">
      <c r="B18" s="4"/>
      <c r="C18" s="2"/>
      <c r="E18" s="4"/>
      <c r="H18" s="9"/>
      <c r="J18" s="10"/>
      <c r="M18" s="11"/>
      <c r="O18" s="11"/>
    </row>
    <row r="19" spans="2:15" x14ac:dyDescent="0.2">
      <c r="B19" s="4"/>
      <c r="C19" s="2"/>
      <c r="E19" s="4"/>
      <c r="H19" s="9"/>
      <c r="J19" s="10"/>
      <c r="M19" s="11"/>
      <c r="O19" s="11"/>
    </row>
    <row r="20" spans="2:15" x14ac:dyDescent="0.2">
      <c r="B20" s="4"/>
      <c r="C20" s="2"/>
      <c r="E20" s="4"/>
      <c r="H20" s="9"/>
      <c r="J20" s="10"/>
      <c r="M20" s="11"/>
      <c r="O20" s="11"/>
    </row>
    <row r="21" spans="2:15" x14ac:dyDescent="0.2">
      <c r="B21" s="4"/>
      <c r="C21" s="2"/>
      <c r="E21" s="4"/>
      <c r="H21" s="9"/>
      <c r="I21" s="10"/>
      <c r="J21" s="10"/>
      <c r="M21" s="11"/>
      <c r="O21" s="11"/>
    </row>
    <row r="22" spans="2:15" x14ac:dyDescent="0.2">
      <c r="B22" s="4"/>
      <c r="C22" s="2"/>
      <c r="E22" s="4"/>
      <c r="H22" s="9"/>
      <c r="I22" s="10"/>
      <c r="J22" s="10"/>
      <c r="M22" s="11"/>
      <c r="O22" s="11"/>
    </row>
    <row r="23" spans="2:15" x14ac:dyDescent="0.2">
      <c r="B23" s="4"/>
      <c r="C23" s="2"/>
      <c r="E23" s="4"/>
      <c r="H23" s="9"/>
      <c r="I23" s="10"/>
      <c r="J23" s="10"/>
      <c r="M23" s="11"/>
      <c r="O23" s="11"/>
    </row>
    <row r="24" spans="2:15" x14ac:dyDescent="0.2">
      <c r="B24" s="4"/>
      <c r="C24" s="2"/>
      <c r="E24" s="4"/>
    </row>
    <row r="25" spans="2:15" x14ac:dyDescent="0.2">
      <c r="B25" s="4"/>
      <c r="C25" s="2"/>
      <c r="E25" s="4"/>
    </row>
    <row r="26" spans="2:15" x14ac:dyDescent="0.2">
      <c r="B26" s="4"/>
      <c r="C26" s="2"/>
      <c r="E26" s="4"/>
    </row>
    <row r="27" spans="2:15" x14ac:dyDescent="0.2">
      <c r="B27" s="4"/>
      <c r="C27" s="2"/>
      <c r="E27" s="4"/>
    </row>
    <row r="28" spans="2:15" x14ac:dyDescent="0.2">
      <c r="B28" s="4"/>
      <c r="C28" s="2"/>
      <c r="E28" s="4"/>
    </row>
    <row r="29" spans="2:15" x14ac:dyDescent="0.2">
      <c r="B29" s="4"/>
      <c r="C29" s="2"/>
      <c r="E29" s="4"/>
    </row>
    <row r="30" spans="2:15" x14ac:dyDescent="0.2">
      <c r="B30" s="4"/>
      <c r="C30" s="2"/>
      <c r="E30" s="4"/>
    </row>
    <row r="31" spans="2:15" x14ac:dyDescent="0.2">
      <c r="B31" s="4"/>
      <c r="C31" s="2"/>
      <c r="E31" s="4"/>
    </row>
    <row r="32" spans="2:15" x14ac:dyDescent="0.2">
      <c r="B32" s="4"/>
      <c r="C32" s="2"/>
      <c r="E32" s="4"/>
    </row>
    <row r="33" spans="2:5" x14ac:dyDescent="0.2">
      <c r="B33" s="4"/>
      <c r="C33" s="2"/>
      <c r="E33" s="4"/>
    </row>
    <row r="34" spans="2:5" x14ac:dyDescent="0.2">
      <c r="B34" s="4"/>
      <c r="C34" s="2"/>
      <c r="E34" s="4"/>
    </row>
    <row r="35" spans="2:5" x14ac:dyDescent="0.2">
      <c r="B35" s="4"/>
      <c r="C35" s="2"/>
      <c r="E35" s="4"/>
    </row>
    <row r="36" spans="2:5" x14ac:dyDescent="0.2">
      <c r="B36" s="4"/>
      <c r="C36" s="2"/>
      <c r="E36" s="4"/>
    </row>
    <row r="37" spans="2:5" x14ac:dyDescent="0.2">
      <c r="B37" s="4"/>
      <c r="C37" s="2"/>
      <c r="E37" s="4"/>
    </row>
    <row r="38" spans="2:5" x14ac:dyDescent="0.2">
      <c r="B38" s="4"/>
      <c r="C38" s="2"/>
      <c r="E38" s="4"/>
    </row>
    <row r="39" spans="2:5" x14ac:dyDescent="0.2">
      <c r="B39" s="4"/>
      <c r="C39" s="2"/>
      <c r="E39" s="4"/>
    </row>
    <row r="40" spans="2:5" x14ac:dyDescent="0.2">
      <c r="B40" s="4"/>
      <c r="C40" s="2"/>
      <c r="E40" s="4"/>
    </row>
    <row r="41" spans="2:5" x14ac:dyDescent="0.2">
      <c r="B41" s="4"/>
      <c r="C41" s="2"/>
      <c r="E41" s="4"/>
    </row>
    <row r="42" spans="2:5" x14ac:dyDescent="0.2">
      <c r="B42" s="4"/>
      <c r="C42" s="2"/>
      <c r="E42" s="4"/>
    </row>
    <row r="43" spans="2:5" x14ac:dyDescent="0.2">
      <c r="B43" s="4"/>
      <c r="C43" s="2"/>
      <c r="E43" s="4"/>
    </row>
    <row r="44" spans="2:5" x14ac:dyDescent="0.2">
      <c r="B44" s="4"/>
      <c r="C44" s="2"/>
      <c r="E44" s="4"/>
    </row>
    <row r="45" spans="2:5" x14ac:dyDescent="0.2">
      <c r="B45" s="4"/>
      <c r="C45" s="2"/>
      <c r="E45" s="4"/>
    </row>
    <row r="46" spans="2:5" x14ac:dyDescent="0.2">
      <c r="B46" s="4"/>
      <c r="C46" s="2"/>
      <c r="E46" s="4"/>
    </row>
    <row r="47" spans="2:5" x14ac:dyDescent="0.2">
      <c r="B47" s="4"/>
      <c r="C47" s="2"/>
      <c r="E47" s="4"/>
    </row>
    <row r="48" spans="2:5" x14ac:dyDescent="0.2">
      <c r="B48" s="4"/>
      <c r="C48" s="2"/>
      <c r="E48" s="4"/>
    </row>
    <row r="49" spans="2:5" x14ac:dyDescent="0.2">
      <c r="B49" s="4"/>
      <c r="C49" s="2"/>
      <c r="E49" s="4"/>
    </row>
    <row r="50" spans="2:5" x14ac:dyDescent="0.2">
      <c r="B50" s="4"/>
      <c r="C50" s="2"/>
      <c r="E50" s="4"/>
    </row>
    <row r="51" spans="2:5" x14ac:dyDescent="0.2">
      <c r="B51" s="4"/>
      <c r="C51" s="2"/>
      <c r="E51" s="4"/>
    </row>
    <row r="52" spans="2:5" x14ac:dyDescent="0.2">
      <c r="B52" s="4"/>
      <c r="C52" s="2"/>
      <c r="E52" s="4"/>
    </row>
    <row r="53" spans="2:5" x14ac:dyDescent="0.2">
      <c r="B53" s="4"/>
      <c r="C53" s="2"/>
      <c r="E53" s="4"/>
    </row>
    <row r="54" spans="2:5" x14ac:dyDescent="0.2">
      <c r="B54" s="4"/>
      <c r="C54" s="2"/>
      <c r="E54" s="4"/>
    </row>
    <row r="55" spans="2:5" x14ac:dyDescent="0.2">
      <c r="B55" s="4"/>
      <c r="C55" s="2"/>
      <c r="E55" s="4"/>
    </row>
    <row r="56" spans="2:5" x14ac:dyDescent="0.2">
      <c r="B56" s="4"/>
      <c r="C56" s="2"/>
      <c r="E56" s="4"/>
    </row>
    <row r="57" spans="2:5" x14ac:dyDescent="0.2">
      <c r="B57" s="4"/>
      <c r="C57" s="2"/>
      <c r="E57" s="4"/>
    </row>
    <row r="58" spans="2:5" x14ac:dyDescent="0.2">
      <c r="B58" s="4"/>
      <c r="C58" s="2"/>
      <c r="E58" s="4"/>
    </row>
    <row r="59" spans="2:5" x14ac:dyDescent="0.2">
      <c r="B59" s="4"/>
      <c r="C59" s="2"/>
      <c r="E59" s="4"/>
    </row>
    <row r="60" spans="2:5" x14ac:dyDescent="0.2">
      <c r="B60" s="4"/>
      <c r="C60" s="2"/>
      <c r="E60" s="4"/>
    </row>
    <row r="61" spans="2:5" x14ac:dyDescent="0.2">
      <c r="B61" s="4"/>
      <c r="C61" s="2"/>
      <c r="E61" s="4"/>
    </row>
    <row r="62" spans="2:5" x14ac:dyDescent="0.2">
      <c r="B62" s="4"/>
      <c r="C62" s="2"/>
      <c r="E62" s="4"/>
    </row>
    <row r="63" spans="2:5" x14ac:dyDescent="0.2">
      <c r="B63" s="4"/>
      <c r="C63" s="2"/>
      <c r="E63" s="4"/>
    </row>
    <row r="64" spans="2:5" x14ac:dyDescent="0.2">
      <c r="B64" s="4"/>
      <c r="C64" s="2"/>
      <c r="E64" s="4"/>
    </row>
    <row r="65" spans="2:5" x14ac:dyDescent="0.2">
      <c r="B65" s="4"/>
      <c r="C65" s="2"/>
      <c r="E65" s="4"/>
    </row>
    <row r="66" spans="2:5" x14ac:dyDescent="0.2">
      <c r="B66" s="4"/>
      <c r="C66" s="2"/>
      <c r="E66" s="4"/>
    </row>
    <row r="67" spans="2:5" x14ac:dyDescent="0.2">
      <c r="B67" s="4"/>
      <c r="C67" s="2"/>
      <c r="E67" s="4"/>
    </row>
    <row r="68" spans="2:5" x14ac:dyDescent="0.2">
      <c r="B68" s="4"/>
      <c r="C68" s="2"/>
      <c r="E68" s="4"/>
    </row>
    <row r="69" spans="2:5" x14ac:dyDescent="0.2">
      <c r="B69" s="4"/>
      <c r="C69" s="2"/>
      <c r="E69" s="4"/>
    </row>
    <row r="70" spans="2:5" x14ac:dyDescent="0.2">
      <c r="B70" s="4"/>
      <c r="C70" s="2"/>
      <c r="E70" s="4"/>
    </row>
    <row r="71" spans="2:5" x14ac:dyDescent="0.2">
      <c r="B71" s="4"/>
      <c r="C71" s="2"/>
      <c r="E71" s="4"/>
    </row>
    <row r="72" spans="2:5" x14ac:dyDescent="0.2">
      <c r="B72" s="4"/>
      <c r="C72" s="2"/>
      <c r="E72" s="4"/>
    </row>
    <row r="73" spans="2:5" x14ac:dyDescent="0.2">
      <c r="B73" s="4"/>
      <c r="C73" s="2"/>
      <c r="E73" s="4"/>
    </row>
    <row r="74" spans="2:5" x14ac:dyDescent="0.2">
      <c r="B74" s="4"/>
      <c r="C74" s="2"/>
      <c r="E74" s="4"/>
    </row>
    <row r="75" spans="2:5" x14ac:dyDescent="0.2">
      <c r="B75" s="4"/>
      <c r="C75" s="2"/>
      <c r="E75" s="4"/>
    </row>
    <row r="76" spans="2:5" x14ac:dyDescent="0.2">
      <c r="B76" s="4"/>
      <c r="C76" s="2"/>
      <c r="E76" s="4"/>
    </row>
    <row r="77" spans="2:5" x14ac:dyDescent="0.2">
      <c r="B77" s="4"/>
      <c r="C77" s="2"/>
      <c r="E77" s="4"/>
    </row>
    <row r="78" spans="2:5" x14ac:dyDescent="0.2">
      <c r="B78" s="4"/>
      <c r="C78" s="2"/>
      <c r="E78" s="4"/>
    </row>
    <row r="79" spans="2:5" x14ac:dyDescent="0.2">
      <c r="B79" s="4"/>
      <c r="C79" s="2"/>
      <c r="E79" s="4"/>
    </row>
    <row r="80" spans="2:5" x14ac:dyDescent="0.2">
      <c r="B80" s="4"/>
      <c r="C80" s="2"/>
      <c r="E80" s="4"/>
    </row>
    <row r="81" spans="2:5" x14ac:dyDescent="0.2">
      <c r="B81" s="4"/>
      <c r="C81" s="2"/>
      <c r="E81" s="4"/>
    </row>
    <row r="82" spans="2:5" x14ac:dyDescent="0.2">
      <c r="B82" s="4"/>
      <c r="C82" s="2"/>
      <c r="E82" s="4"/>
    </row>
    <row r="83" spans="2:5" x14ac:dyDescent="0.2">
      <c r="B83" s="4"/>
      <c r="C83" s="2"/>
      <c r="E83" s="4"/>
    </row>
    <row r="84" spans="2:5" x14ac:dyDescent="0.2">
      <c r="B84" s="4"/>
      <c r="C84" s="2"/>
      <c r="E84" s="4"/>
    </row>
    <row r="85" spans="2:5" x14ac:dyDescent="0.2">
      <c r="B85" s="4"/>
      <c r="C85" s="2"/>
      <c r="E85" s="4"/>
    </row>
    <row r="86" spans="2:5" x14ac:dyDescent="0.2">
      <c r="B86" s="4"/>
      <c r="C86" s="2"/>
      <c r="E86" s="4"/>
    </row>
    <row r="87" spans="2:5" x14ac:dyDescent="0.2">
      <c r="B87" s="4"/>
      <c r="C87" s="2"/>
      <c r="E87" s="4"/>
    </row>
    <row r="88" spans="2:5" x14ac:dyDescent="0.2">
      <c r="B88" s="4"/>
      <c r="C88" s="2"/>
      <c r="E88" s="4"/>
    </row>
    <row r="89" spans="2:5" x14ac:dyDescent="0.2">
      <c r="B89" s="4"/>
      <c r="C89" s="2"/>
      <c r="E89" s="4"/>
    </row>
    <row r="90" spans="2:5" x14ac:dyDescent="0.2">
      <c r="B90" s="4"/>
      <c r="C90" s="2"/>
      <c r="E90" s="4"/>
    </row>
    <row r="91" spans="2:5" x14ac:dyDescent="0.2">
      <c r="B91" s="4"/>
      <c r="C91" s="2"/>
      <c r="E91" s="4"/>
    </row>
    <row r="92" spans="2:5" x14ac:dyDescent="0.2">
      <c r="B92" s="4"/>
      <c r="C92" s="2"/>
      <c r="E92" s="4"/>
    </row>
    <row r="93" spans="2:5" x14ac:dyDescent="0.2">
      <c r="B93" s="4"/>
      <c r="C93" s="2"/>
      <c r="E93" s="4"/>
    </row>
    <row r="94" spans="2:5" x14ac:dyDescent="0.2">
      <c r="B94" s="4"/>
      <c r="C94" s="2"/>
      <c r="E94" s="4"/>
    </row>
    <row r="95" spans="2:5" x14ac:dyDescent="0.2">
      <c r="B95" s="4"/>
      <c r="C95" s="2"/>
      <c r="E95" s="4"/>
    </row>
    <row r="96" spans="2:5" x14ac:dyDescent="0.2">
      <c r="B96" s="4"/>
      <c r="C96" s="2"/>
      <c r="E96" s="4"/>
    </row>
    <row r="97" spans="2:5" x14ac:dyDescent="0.2">
      <c r="B97" s="4"/>
      <c r="C97" s="2"/>
      <c r="E97" s="4"/>
    </row>
    <row r="98" spans="2:5" x14ac:dyDescent="0.2">
      <c r="B98" s="4"/>
      <c r="C98" s="2"/>
      <c r="E98" s="4"/>
    </row>
    <row r="99" spans="2:5" x14ac:dyDescent="0.2">
      <c r="B99" s="4"/>
      <c r="C99" s="2"/>
      <c r="E99" s="4"/>
    </row>
    <row r="100" spans="2:5" x14ac:dyDescent="0.2">
      <c r="B100" s="4"/>
      <c r="C100" s="2"/>
      <c r="E100" s="4"/>
    </row>
    <row r="101" spans="2:5" x14ac:dyDescent="0.2">
      <c r="B101" s="4"/>
      <c r="C101" s="2"/>
      <c r="E101" s="4"/>
    </row>
    <row r="102" spans="2:5" x14ac:dyDescent="0.2">
      <c r="B102" s="4"/>
      <c r="C102" s="2"/>
      <c r="E102" s="4"/>
    </row>
    <row r="103" spans="2:5" x14ac:dyDescent="0.2">
      <c r="B103" s="4"/>
      <c r="C103" s="2"/>
      <c r="E103" s="4"/>
    </row>
    <row r="104" spans="2:5" x14ac:dyDescent="0.2">
      <c r="B104" s="4"/>
      <c r="C104" s="2"/>
      <c r="E104" s="4"/>
    </row>
    <row r="105" spans="2:5" x14ac:dyDescent="0.2">
      <c r="B105" s="4"/>
      <c r="C105" s="2"/>
      <c r="E105" s="4"/>
    </row>
    <row r="106" spans="2:5" x14ac:dyDescent="0.2">
      <c r="B106" s="4"/>
      <c r="C106" s="2"/>
      <c r="E106" s="4"/>
    </row>
    <row r="107" spans="2:5" x14ac:dyDescent="0.2">
      <c r="B107" s="4"/>
      <c r="C107" s="2"/>
      <c r="E107" s="4"/>
    </row>
    <row r="108" spans="2:5" x14ac:dyDescent="0.2">
      <c r="B108" s="4"/>
      <c r="C108" s="2"/>
      <c r="E108" s="4"/>
    </row>
    <row r="109" spans="2:5" x14ac:dyDescent="0.2">
      <c r="B109" s="4"/>
      <c r="C109" s="2"/>
      <c r="E109" s="4"/>
    </row>
    <row r="110" spans="2:5" x14ac:dyDescent="0.2">
      <c r="B110" s="4"/>
      <c r="C110" s="2"/>
      <c r="E110" s="4"/>
    </row>
    <row r="111" spans="2:5" x14ac:dyDescent="0.2">
      <c r="B111" s="4"/>
      <c r="C111" s="2"/>
      <c r="E111" s="4"/>
    </row>
    <row r="112" spans="2:5" x14ac:dyDescent="0.2">
      <c r="B112" s="4"/>
      <c r="C112" s="2"/>
      <c r="E112" s="4"/>
    </row>
    <row r="113" spans="2:5" x14ac:dyDescent="0.2">
      <c r="B113" s="4"/>
      <c r="C113" s="2"/>
      <c r="E113" s="4"/>
    </row>
    <row r="114" spans="2:5" x14ac:dyDescent="0.2">
      <c r="B114" s="4"/>
      <c r="C114" s="2"/>
      <c r="E114" s="4"/>
    </row>
    <row r="115" spans="2:5" x14ac:dyDescent="0.2">
      <c r="B115" s="4"/>
      <c r="C115" s="2"/>
      <c r="E115" s="4"/>
    </row>
    <row r="116" spans="2:5" x14ac:dyDescent="0.2">
      <c r="B116" s="4"/>
      <c r="C116" s="2"/>
      <c r="E116" s="4"/>
    </row>
    <row r="117" spans="2:5" x14ac:dyDescent="0.2">
      <c r="B117" s="4"/>
      <c r="C117" s="2"/>
      <c r="E117" s="4"/>
    </row>
    <row r="118" spans="2:5" x14ac:dyDescent="0.2">
      <c r="B118" s="4"/>
      <c r="C118" s="2"/>
      <c r="E118" s="4"/>
    </row>
    <row r="119" spans="2:5" x14ac:dyDescent="0.2">
      <c r="B119" s="4"/>
      <c r="C119" s="2"/>
      <c r="E119" s="4"/>
    </row>
    <row r="120" spans="2:5" x14ac:dyDescent="0.2">
      <c r="B120" s="4"/>
      <c r="C120" s="2"/>
      <c r="E120" s="4"/>
    </row>
    <row r="121" spans="2:5" x14ac:dyDescent="0.2">
      <c r="B121" s="4"/>
      <c r="C121" s="2"/>
      <c r="E121" s="4"/>
    </row>
    <row r="122" spans="2:5" x14ac:dyDescent="0.2">
      <c r="B122" s="4"/>
      <c r="C122" s="2"/>
      <c r="E122" s="4"/>
    </row>
    <row r="123" spans="2:5" x14ac:dyDescent="0.2">
      <c r="B123" s="4"/>
      <c r="C123" s="2"/>
      <c r="E123" s="4"/>
    </row>
    <row r="124" spans="2:5" x14ac:dyDescent="0.2">
      <c r="B124" s="4"/>
      <c r="C124" s="2"/>
      <c r="E124" s="4"/>
    </row>
    <row r="125" spans="2:5" x14ac:dyDescent="0.2">
      <c r="B125" s="4"/>
      <c r="C125" s="2"/>
      <c r="E125" s="4"/>
    </row>
    <row r="126" spans="2:5" x14ac:dyDescent="0.2">
      <c r="B126" s="4"/>
      <c r="C126" s="2"/>
      <c r="E126" s="4"/>
    </row>
    <row r="127" spans="2:5" x14ac:dyDescent="0.2">
      <c r="B127" s="4"/>
      <c r="C127" s="2"/>
      <c r="E127" s="4"/>
    </row>
    <row r="128" spans="2:5" x14ac:dyDescent="0.2">
      <c r="B128" s="4"/>
      <c r="C128" s="2"/>
      <c r="E128" s="4"/>
    </row>
    <row r="129" spans="2:5" x14ac:dyDescent="0.2">
      <c r="B129" s="4"/>
      <c r="C129" s="2"/>
      <c r="E129" s="4"/>
    </row>
    <row r="130" spans="2:5" x14ac:dyDescent="0.2">
      <c r="B130" s="4"/>
      <c r="C130" s="2"/>
      <c r="E130" s="4"/>
    </row>
    <row r="131" spans="2:5" x14ac:dyDescent="0.2">
      <c r="B131" s="4"/>
      <c r="C131" s="2"/>
      <c r="E131" s="4"/>
    </row>
    <row r="132" spans="2:5" x14ac:dyDescent="0.2">
      <c r="B132" s="4"/>
      <c r="C132" s="2"/>
      <c r="E132" s="4"/>
    </row>
    <row r="133" spans="2:5" x14ac:dyDescent="0.2">
      <c r="B133" s="4"/>
      <c r="C133" s="2"/>
      <c r="E133" s="4"/>
    </row>
    <row r="134" spans="2:5" x14ac:dyDescent="0.2">
      <c r="B134" s="4"/>
      <c r="C134" s="2"/>
      <c r="E134" s="4"/>
    </row>
    <row r="135" spans="2:5" x14ac:dyDescent="0.2">
      <c r="B135" s="4"/>
      <c r="C135" s="2"/>
      <c r="E135" s="4"/>
    </row>
    <row r="136" spans="2:5" x14ac:dyDescent="0.2">
      <c r="B136" s="4"/>
      <c r="C136" s="2"/>
      <c r="E136" s="4"/>
    </row>
    <row r="137" spans="2:5" x14ac:dyDescent="0.2">
      <c r="B137" s="4"/>
      <c r="C137" s="2"/>
      <c r="E137" s="4"/>
    </row>
    <row r="138" spans="2:5" x14ac:dyDescent="0.2">
      <c r="B138" s="4"/>
      <c r="C138" s="2"/>
      <c r="E138" s="4"/>
    </row>
    <row r="139" spans="2:5" x14ac:dyDescent="0.2">
      <c r="B139" s="4"/>
      <c r="C139" s="2"/>
      <c r="E139" s="4"/>
    </row>
    <row r="140" spans="2:5" x14ac:dyDescent="0.2">
      <c r="B140" s="4"/>
      <c r="C140" s="2"/>
      <c r="E140" s="4"/>
    </row>
    <row r="141" spans="2:5" x14ac:dyDescent="0.2">
      <c r="B141" s="4"/>
      <c r="C141" s="2"/>
      <c r="E141" s="4"/>
    </row>
    <row r="142" spans="2:5" x14ac:dyDescent="0.2">
      <c r="B142" s="4"/>
      <c r="C142" s="2"/>
      <c r="E142" s="4"/>
    </row>
    <row r="143" spans="2:5" x14ac:dyDescent="0.2">
      <c r="B143" s="4"/>
      <c r="C143" s="2"/>
      <c r="E143" s="4"/>
    </row>
    <row r="144" spans="2:5" x14ac:dyDescent="0.2">
      <c r="B144" s="4"/>
      <c r="C144" s="2"/>
      <c r="E144" s="4"/>
    </row>
    <row r="145" spans="2:5" x14ac:dyDescent="0.2">
      <c r="B145" s="4"/>
      <c r="C145" s="2"/>
      <c r="E145" s="4"/>
    </row>
    <row r="146" spans="2:5" x14ac:dyDescent="0.2">
      <c r="B146" s="4"/>
      <c r="C146" s="2"/>
      <c r="E146" s="4"/>
    </row>
    <row r="147" spans="2:5" x14ac:dyDescent="0.2">
      <c r="B147" s="4"/>
      <c r="C147" s="2"/>
      <c r="E147" s="4"/>
    </row>
    <row r="148" spans="2:5" x14ac:dyDescent="0.2">
      <c r="B148" s="4"/>
      <c r="C148" s="2"/>
      <c r="E148" s="4"/>
    </row>
    <row r="149" spans="2:5" x14ac:dyDescent="0.2">
      <c r="B149" s="4"/>
      <c r="C149" s="2"/>
      <c r="E149" s="4"/>
    </row>
    <row r="150" spans="2:5" x14ac:dyDescent="0.2">
      <c r="B150" s="4"/>
      <c r="C150" s="2"/>
      <c r="E150" s="4"/>
    </row>
    <row r="151" spans="2:5" x14ac:dyDescent="0.2">
      <c r="B151" s="4"/>
      <c r="C151" s="2"/>
      <c r="E151" s="4"/>
    </row>
    <row r="152" spans="2:5" x14ac:dyDescent="0.2">
      <c r="B152" s="4"/>
      <c r="C152" s="2"/>
      <c r="E152" s="4"/>
    </row>
    <row r="153" spans="2:5" x14ac:dyDescent="0.2">
      <c r="B153" s="4"/>
      <c r="C153" s="2"/>
      <c r="E153" s="4"/>
    </row>
    <row r="154" spans="2:5" x14ac:dyDescent="0.2">
      <c r="B154" s="4"/>
      <c r="C154" s="2"/>
      <c r="E154" s="4"/>
    </row>
    <row r="155" spans="2:5" x14ac:dyDescent="0.2">
      <c r="B155" s="4"/>
      <c r="C155" s="2"/>
      <c r="E155" s="4"/>
    </row>
    <row r="156" spans="2:5" x14ac:dyDescent="0.2">
      <c r="B156" s="4"/>
      <c r="C156" s="2"/>
      <c r="E156" s="4"/>
    </row>
    <row r="157" spans="2:5" x14ac:dyDescent="0.2">
      <c r="B157" s="4"/>
      <c r="C157" s="2"/>
      <c r="E157" s="4"/>
    </row>
    <row r="158" spans="2:5" x14ac:dyDescent="0.2">
      <c r="B158" s="4"/>
      <c r="C158" s="2"/>
      <c r="E158" s="4"/>
    </row>
    <row r="159" spans="2:5" x14ac:dyDescent="0.2">
      <c r="B159" s="4"/>
      <c r="C159" s="2"/>
      <c r="E159" s="4"/>
    </row>
    <row r="160" spans="2:5" x14ac:dyDescent="0.2">
      <c r="B160" s="4"/>
      <c r="C160" s="2"/>
      <c r="E160" s="4"/>
    </row>
    <row r="161" spans="2:5" x14ac:dyDescent="0.2">
      <c r="B161" s="4"/>
      <c r="C161" s="2"/>
      <c r="E161" s="4"/>
    </row>
    <row r="162" spans="2:5" x14ac:dyDescent="0.2">
      <c r="B162" s="4"/>
      <c r="C162" s="2"/>
      <c r="E162" s="4"/>
    </row>
    <row r="163" spans="2:5" x14ac:dyDescent="0.2">
      <c r="B163" s="4"/>
      <c r="C163" s="2"/>
      <c r="E163" s="4"/>
    </row>
    <row r="164" spans="2:5" x14ac:dyDescent="0.2">
      <c r="B164" s="4"/>
      <c r="C164" s="2"/>
      <c r="E164" s="4"/>
    </row>
    <row r="165" spans="2:5" x14ac:dyDescent="0.2">
      <c r="B165" s="4"/>
      <c r="C165" s="2"/>
      <c r="E165" s="4"/>
    </row>
    <row r="166" spans="2:5" x14ac:dyDescent="0.2">
      <c r="B166" s="4"/>
      <c r="C166" s="2"/>
      <c r="E166" s="4"/>
    </row>
    <row r="167" spans="2:5" x14ac:dyDescent="0.2">
      <c r="B167" s="4"/>
      <c r="C167" s="2"/>
      <c r="E167" s="4"/>
    </row>
    <row r="168" spans="2:5" x14ac:dyDescent="0.2">
      <c r="B168" s="4"/>
      <c r="C168" s="2"/>
      <c r="E168" s="4"/>
    </row>
    <row r="169" spans="2:5" x14ac:dyDescent="0.2">
      <c r="B169" s="4"/>
      <c r="C169" s="2"/>
      <c r="E169" s="4"/>
    </row>
    <row r="170" spans="2:5" x14ac:dyDescent="0.2">
      <c r="B170" s="4"/>
      <c r="C170" s="2"/>
      <c r="E170" s="4"/>
    </row>
    <row r="171" spans="2:5" x14ac:dyDescent="0.2">
      <c r="B171" s="4"/>
      <c r="C171" s="2"/>
      <c r="E171" s="4"/>
    </row>
    <row r="172" spans="2:5" x14ac:dyDescent="0.2">
      <c r="B172" s="4"/>
      <c r="C172" s="2"/>
      <c r="E172" s="4"/>
    </row>
    <row r="173" spans="2:5" x14ac:dyDescent="0.2">
      <c r="B173" s="4"/>
      <c r="C173" s="2"/>
      <c r="E173" s="4"/>
    </row>
    <row r="174" spans="2:5" x14ac:dyDescent="0.2">
      <c r="B174" s="4"/>
      <c r="C174" s="2"/>
      <c r="E174" s="4"/>
    </row>
    <row r="175" spans="2:5" x14ac:dyDescent="0.2">
      <c r="B175" s="4"/>
      <c r="C175" s="2"/>
      <c r="E175" s="4"/>
    </row>
    <row r="176" spans="2:5" x14ac:dyDescent="0.2">
      <c r="B176" s="4"/>
      <c r="C176" s="2"/>
      <c r="E176" s="4"/>
    </row>
    <row r="177" spans="2:5" x14ac:dyDescent="0.2">
      <c r="B177" s="4"/>
      <c r="C177" s="2"/>
      <c r="E177" s="4"/>
    </row>
    <row r="178" spans="2:5" x14ac:dyDescent="0.2">
      <c r="B178" s="4"/>
      <c r="C178" s="2"/>
      <c r="E178" s="4"/>
    </row>
    <row r="179" spans="2:5" x14ac:dyDescent="0.2">
      <c r="B179" s="4"/>
      <c r="C179" s="2"/>
      <c r="E179" s="4"/>
    </row>
    <row r="180" spans="2:5" x14ac:dyDescent="0.2">
      <c r="B180" s="4"/>
      <c r="C180" s="2"/>
      <c r="E180" s="4"/>
    </row>
    <row r="181" spans="2:5" x14ac:dyDescent="0.2">
      <c r="B181" s="4"/>
      <c r="C181" s="2"/>
      <c r="E181" s="4"/>
    </row>
    <row r="182" spans="2:5" x14ac:dyDescent="0.2">
      <c r="B182" s="4"/>
      <c r="C182" s="2"/>
      <c r="E182" s="4"/>
    </row>
    <row r="183" spans="2:5" x14ac:dyDescent="0.2">
      <c r="B183" s="4"/>
      <c r="C183" s="2"/>
      <c r="E183" s="4"/>
    </row>
    <row r="184" spans="2:5" x14ac:dyDescent="0.2">
      <c r="B184" s="4"/>
      <c r="C184" s="2"/>
      <c r="E184" s="4"/>
    </row>
    <row r="185" spans="2:5" x14ac:dyDescent="0.2">
      <c r="B185" s="4"/>
      <c r="C185" s="2"/>
      <c r="E185" s="4"/>
    </row>
    <row r="186" spans="2:5" x14ac:dyDescent="0.2">
      <c r="B186" s="4"/>
      <c r="C186" s="2"/>
      <c r="E186" s="4"/>
    </row>
    <row r="187" spans="2:5" x14ac:dyDescent="0.2">
      <c r="B187" s="4"/>
      <c r="C187" s="2"/>
      <c r="E187" s="4"/>
    </row>
    <row r="188" spans="2:5" x14ac:dyDescent="0.2">
      <c r="B188" s="4"/>
      <c r="C188" s="2"/>
      <c r="E188" s="4"/>
    </row>
    <row r="189" spans="2:5" x14ac:dyDescent="0.2">
      <c r="B189" s="4"/>
      <c r="C189" s="2"/>
      <c r="E189" s="4"/>
    </row>
    <row r="190" spans="2:5" x14ac:dyDescent="0.2">
      <c r="B190" s="4"/>
      <c r="C190" s="2"/>
      <c r="E190" s="4"/>
    </row>
    <row r="191" spans="2:5" x14ac:dyDescent="0.2">
      <c r="B191" s="4"/>
      <c r="C191" s="2"/>
      <c r="E191" s="4"/>
    </row>
    <row r="192" spans="2:5" x14ac:dyDescent="0.2">
      <c r="B192" s="4"/>
      <c r="C192" s="2"/>
      <c r="E192" s="4"/>
    </row>
    <row r="193" spans="2:5" x14ac:dyDescent="0.2">
      <c r="B193" s="4"/>
      <c r="C193" s="2"/>
      <c r="E193" s="4"/>
    </row>
    <row r="194" spans="2:5" x14ac:dyDescent="0.2">
      <c r="B194" s="4"/>
      <c r="C194" s="2"/>
      <c r="E194" s="4"/>
    </row>
    <row r="195" spans="2:5" x14ac:dyDescent="0.2">
      <c r="B195" s="4"/>
      <c r="C195" s="2"/>
      <c r="E195" s="4"/>
    </row>
    <row r="196" spans="2:5" x14ac:dyDescent="0.2">
      <c r="B196" s="4"/>
      <c r="C196" s="2"/>
      <c r="E196" s="4"/>
    </row>
    <row r="197" spans="2:5" x14ac:dyDescent="0.2">
      <c r="B197" s="4"/>
      <c r="C197" s="2"/>
      <c r="E197" s="4"/>
    </row>
    <row r="198" spans="2:5" x14ac:dyDescent="0.2">
      <c r="B198" s="4"/>
      <c r="C198" s="2"/>
      <c r="E198" s="4"/>
    </row>
    <row r="199" spans="2:5" x14ac:dyDescent="0.2">
      <c r="B199" s="4"/>
      <c r="C199" s="2"/>
      <c r="E199" s="4"/>
    </row>
    <row r="200" spans="2:5" x14ac:dyDescent="0.2">
      <c r="B200" s="4"/>
      <c r="C200" s="2"/>
      <c r="E200" s="4"/>
    </row>
    <row r="201" spans="2:5" x14ac:dyDescent="0.2">
      <c r="B201" s="4"/>
      <c r="C201" s="2"/>
      <c r="E201" s="4"/>
    </row>
    <row r="202" spans="2:5" x14ac:dyDescent="0.2">
      <c r="B202" s="4"/>
      <c r="C202" s="2"/>
      <c r="E202" s="4"/>
    </row>
    <row r="203" spans="2:5" x14ac:dyDescent="0.2">
      <c r="B203" s="4"/>
      <c r="C203" s="2"/>
      <c r="E203" s="4"/>
    </row>
    <row r="204" spans="2:5" x14ac:dyDescent="0.2">
      <c r="B204" s="4"/>
      <c r="C204" s="2"/>
      <c r="E204" s="4"/>
    </row>
    <row r="205" spans="2:5" x14ac:dyDescent="0.2">
      <c r="B205" s="4"/>
      <c r="C205" s="2"/>
      <c r="E205" s="4"/>
    </row>
    <row r="206" spans="2:5" x14ac:dyDescent="0.2">
      <c r="B206" s="4"/>
      <c r="C206" s="2"/>
      <c r="E206" s="4"/>
    </row>
    <row r="207" spans="2:5" x14ac:dyDescent="0.2">
      <c r="B207" s="4"/>
      <c r="C207" s="2"/>
      <c r="E207" s="4"/>
    </row>
    <row r="208" spans="2:5" x14ac:dyDescent="0.2">
      <c r="B208" s="4"/>
      <c r="C208" s="2"/>
      <c r="E208" s="4"/>
    </row>
    <row r="209" spans="2:5" x14ac:dyDescent="0.2">
      <c r="B209" s="4"/>
      <c r="C209" s="2"/>
      <c r="E209" s="4"/>
    </row>
    <row r="210" spans="2:5" x14ac:dyDescent="0.2">
      <c r="B210" s="4"/>
      <c r="C210" s="2"/>
      <c r="E210" s="4"/>
    </row>
    <row r="211" spans="2:5" x14ac:dyDescent="0.2">
      <c r="B211" s="4"/>
      <c r="C211" s="2"/>
      <c r="E211" s="4"/>
    </row>
    <row r="212" spans="2:5" x14ac:dyDescent="0.2">
      <c r="B212" s="4"/>
      <c r="C212" s="2"/>
      <c r="E212" s="4"/>
    </row>
    <row r="213" spans="2:5" x14ac:dyDescent="0.2">
      <c r="B213" s="4"/>
      <c r="C213" s="2"/>
      <c r="E213" s="4"/>
    </row>
    <row r="214" spans="2:5" x14ac:dyDescent="0.2">
      <c r="B214" s="4"/>
      <c r="C214" s="2"/>
      <c r="E214" s="4"/>
    </row>
    <row r="215" spans="2:5" x14ac:dyDescent="0.2">
      <c r="B215" s="4"/>
      <c r="C215" s="2"/>
      <c r="E215" s="4"/>
    </row>
    <row r="216" spans="2:5" x14ac:dyDescent="0.2">
      <c r="B216" s="4"/>
      <c r="C216" s="2"/>
      <c r="E216" s="4"/>
    </row>
    <row r="217" spans="2:5" x14ac:dyDescent="0.2">
      <c r="B217" s="4"/>
      <c r="C217" s="2"/>
      <c r="E217" s="4"/>
    </row>
    <row r="218" spans="2:5" x14ac:dyDescent="0.2">
      <c r="B218" s="4"/>
      <c r="C218" s="2"/>
      <c r="E218" s="4"/>
    </row>
    <row r="219" spans="2:5" x14ac:dyDescent="0.2">
      <c r="B219" s="4"/>
      <c r="C219" s="2"/>
      <c r="E219" s="4"/>
    </row>
    <row r="220" spans="2:5" x14ac:dyDescent="0.2">
      <c r="B220" s="4"/>
      <c r="C220" s="2"/>
      <c r="E220" s="4"/>
    </row>
    <row r="221" spans="2:5" x14ac:dyDescent="0.2">
      <c r="B221" s="4"/>
      <c r="C221" s="2"/>
      <c r="E221" s="4"/>
    </row>
    <row r="222" spans="2:5" x14ac:dyDescent="0.2">
      <c r="B222" s="4"/>
      <c r="C222" s="2"/>
      <c r="E222" s="4"/>
    </row>
    <row r="223" spans="2:5" x14ac:dyDescent="0.2">
      <c r="B223" s="4"/>
      <c r="C223" s="2"/>
      <c r="E223" s="4"/>
    </row>
    <row r="224" spans="2:5" x14ac:dyDescent="0.2">
      <c r="B224" s="4"/>
      <c r="C224" s="2"/>
      <c r="E224" s="4"/>
    </row>
    <row r="225" spans="2:5" x14ac:dyDescent="0.2">
      <c r="B225" s="4"/>
      <c r="C225" s="2"/>
      <c r="E225" s="4"/>
    </row>
    <row r="226" spans="2:5" x14ac:dyDescent="0.2">
      <c r="B226" s="4"/>
      <c r="C226" s="2"/>
      <c r="E226" s="4"/>
    </row>
    <row r="227" spans="2:5" x14ac:dyDescent="0.2">
      <c r="B227" s="4"/>
      <c r="C227" s="2"/>
      <c r="E227" s="4"/>
    </row>
    <row r="228" spans="2:5" x14ac:dyDescent="0.2">
      <c r="B228" s="4"/>
      <c r="C228" s="2"/>
      <c r="E228" s="4"/>
    </row>
    <row r="229" spans="2:5" x14ac:dyDescent="0.2">
      <c r="B229" s="4"/>
      <c r="C229" s="2"/>
      <c r="E229" s="4"/>
    </row>
    <row r="230" spans="2:5" x14ac:dyDescent="0.2">
      <c r="B230" s="4"/>
      <c r="C230" s="2"/>
      <c r="E230" s="4"/>
    </row>
    <row r="231" spans="2:5" x14ac:dyDescent="0.2">
      <c r="B231" s="4"/>
      <c r="C231" s="2"/>
      <c r="E231" s="4"/>
    </row>
    <row r="232" spans="2:5" x14ac:dyDescent="0.2">
      <c r="B232" s="4"/>
      <c r="C232" s="2"/>
      <c r="E232" s="4"/>
    </row>
    <row r="233" spans="2:5" x14ac:dyDescent="0.2">
      <c r="B233" s="4"/>
      <c r="C233" s="2"/>
      <c r="E233" s="4"/>
    </row>
    <row r="234" spans="2:5" x14ac:dyDescent="0.2">
      <c r="B234" s="4"/>
      <c r="C234" s="2"/>
      <c r="E234" s="4"/>
    </row>
    <row r="235" spans="2:5" x14ac:dyDescent="0.2">
      <c r="B235" s="4"/>
      <c r="C235" s="2"/>
      <c r="E235" s="4"/>
    </row>
    <row r="236" spans="2:5" x14ac:dyDescent="0.2">
      <c r="B236" s="4"/>
      <c r="C236" s="2"/>
      <c r="E236" s="4"/>
    </row>
    <row r="237" spans="2:5" x14ac:dyDescent="0.2">
      <c r="B237" s="4"/>
      <c r="C237" s="2"/>
      <c r="E237" s="4"/>
    </row>
    <row r="238" spans="2:5" x14ac:dyDescent="0.2">
      <c r="B238" s="4"/>
      <c r="C238" s="2"/>
      <c r="E238" s="4"/>
    </row>
    <row r="239" spans="2:5" x14ac:dyDescent="0.2">
      <c r="B239" s="4"/>
      <c r="C239" s="2"/>
      <c r="E239" s="4"/>
    </row>
    <row r="240" spans="2:5" x14ac:dyDescent="0.2">
      <c r="B240" s="4"/>
      <c r="C240" s="2"/>
      <c r="E240" s="4"/>
    </row>
    <row r="241" spans="2:5" x14ac:dyDescent="0.2">
      <c r="B241" s="4"/>
      <c r="C241" s="2"/>
      <c r="E241" s="4"/>
    </row>
    <row r="242" spans="2:5" x14ac:dyDescent="0.2">
      <c r="B242" s="4"/>
      <c r="C242" s="2"/>
      <c r="E242" s="4"/>
    </row>
    <row r="243" spans="2:5" x14ac:dyDescent="0.2">
      <c r="B243" s="4"/>
      <c r="C243" s="2"/>
      <c r="E243" s="4"/>
    </row>
    <row r="244" spans="2:5" x14ac:dyDescent="0.2">
      <c r="B244" s="4"/>
      <c r="C244" s="2"/>
      <c r="E244" s="4"/>
    </row>
    <row r="245" spans="2:5" x14ac:dyDescent="0.2">
      <c r="B245" s="4"/>
      <c r="C245" s="2"/>
      <c r="E245" s="4"/>
    </row>
    <row r="246" spans="2:5" x14ac:dyDescent="0.2">
      <c r="B246" s="4"/>
      <c r="C246" s="2"/>
      <c r="E246" s="4"/>
    </row>
    <row r="247" spans="2:5" x14ac:dyDescent="0.2">
      <c r="B247" s="4"/>
      <c r="C247" s="2"/>
      <c r="E247" s="4"/>
    </row>
    <row r="248" spans="2:5" x14ac:dyDescent="0.2">
      <c r="B248" s="4"/>
      <c r="C248" s="2"/>
      <c r="E248" s="4"/>
    </row>
    <row r="249" spans="2:5" x14ac:dyDescent="0.2">
      <c r="B249" s="4"/>
      <c r="C249" s="2"/>
      <c r="E249" s="4"/>
    </row>
    <row r="250" spans="2:5" x14ac:dyDescent="0.2">
      <c r="B250" s="4"/>
      <c r="C250" s="2"/>
      <c r="E250" s="4"/>
    </row>
    <row r="251" spans="2:5" x14ac:dyDescent="0.2">
      <c r="B251" s="4"/>
      <c r="C251" s="2"/>
      <c r="E251" s="4"/>
    </row>
    <row r="252" spans="2:5" x14ac:dyDescent="0.2">
      <c r="B252" s="4"/>
      <c r="C252" s="2"/>
      <c r="E252" s="4"/>
    </row>
    <row r="253" spans="2:5" x14ac:dyDescent="0.2">
      <c r="B253" s="4"/>
      <c r="C253" s="2"/>
      <c r="E253" s="4"/>
    </row>
    <row r="254" spans="2:5" x14ac:dyDescent="0.2">
      <c r="B254" s="4"/>
      <c r="C254" s="2"/>
      <c r="E254" s="4"/>
    </row>
    <row r="255" spans="2:5" x14ac:dyDescent="0.2">
      <c r="B255" s="4"/>
      <c r="C255" s="2"/>
      <c r="E255" s="4"/>
    </row>
    <row r="256" spans="2:5" x14ac:dyDescent="0.2">
      <c r="B256" s="4"/>
      <c r="C256" s="2"/>
      <c r="E256" s="4"/>
    </row>
    <row r="257" spans="2:5" x14ac:dyDescent="0.2">
      <c r="B257" s="4"/>
      <c r="C257" s="2"/>
      <c r="E257" s="4"/>
    </row>
    <row r="258" spans="2:5" x14ac:dyDescent="0.2">
      <c r="B258" s="4"/>
      <c r="C258" s="2"/>
      <c r="E258" s="4"/>
    </row>
    <row r="259" spans="2:5" x14ac:dyDescent="0.2">
      <c r="B259" s="4"/>
      <c r="C259" s="2"/>
      <c r="E259" s="4"/>
    </row>
    <row r="260" spans="2:5" x14ac:dyDescent="0.2">
      <c r="B260" s="4"/>
      <c r="C260" s="2"/>
      <c r="E260" s="4"/>
    </row>
    <row r="261" spans="2:5" x14ac:dyDescent="0.2">
      <c r="B261" s="4"/>
      <c r="C261" s="2"/>
      <c r="E261" s="4"/>
    </row>
    <row r="262" spans="2:5" x14ac:dyDescent="0.2">
      <c r="B262" s="4"/>
      <c r="C262" s="2"/>
      <c r="E262" s="4"/>
    </row>
    <row r="263" spans="2:5" x14ac:dyDescent="0.2">
      <c r="B263" s="4"/>
      <c r="C263" s="2"/>
      <c r="E263" s="4"/>
    </row>
    <row r="264" spans="2:5" x14ac:dyDescent="0.2">
      <c r="B264" s="4"/>
      <c r="C264" s="2"/>
      <c r="E264" s="4"/>
    </row>
    <row r="265" spans="2:5" x14ac:dyDescent="0.2">
      <c r="B265" s="4"/>
      <c r="C265" s="2"/>
      <c r="E265" s="4"/>
    </row>
    <row r="266" spans="2:5" x14ac:dyDescent="0.2">
      <c r="B266" s="4"/>
      <c r="C266" s="2"/>
      <c r="E266" s="4"/>
    </row>
    <row r="267" spans="2:5" x14ac:dyDescent="0.2">
      <c r="B267" s="4"/>
      <c r="C267" s="2"/>
      <c r="E267" s="4"/>
    </row>
    <row r="268" spans="2:5" x14ac:dyDescent="0.2">
      <c r="B268" s="4"/>
      <c r="C268" s="2"/>
      <c r="E268" s="4"/>
    </row>
    <row r="269" spans="2:5" x14ac:dyDescent="0.2">
      <c r="B269" s="4"/>
      <c r="C269" s="2"/>
      <c r="E269" s="4"/>
    </row>
    <row r="270" spans="2:5" x14ac:dyDescent="0.2">
      <c r="B270" s="4"/>
      <c r="C270" s="2"/>
      <c r="E270" s="4"/>
    </row>
    <row r="271" spans="2:5" x14ac:dyDescent="0.2">
      <c r="B271" s="4"/>
      <c r="C271" s="2"/>
      <c r="E271" s="4"/>
    </row>
    <row r="272" spans="2:5" x14ac:dyDescent="0.2">
      <c r="B272" s="4"/>
      <c r="C272" s="2"/>
      <c r="E272" s="4"/>
    </row>
    <row r="273" spans="2:5" x14ac:dyDescent="0.2">
      <c r="B273" s="4"/>
      <c r="C273" s="2"/>
      <c r="E273" s="4"/>
    </row>
    <row r="274" spans="2:5" x14ac:dyDescent="0.2">
      <c r="B274" s="4"/>
      <c r="C274" s="2"/>
      <c r="E274" s="4"/>
    </row>
    <row r="275" spans="2:5" x14ac:dyDescent="0.2">
      <c r="B275" s="4"/>
      <c r="C275" s="2"/>
      <c r="E275" s="4"/>
    </row>
    <row r="276" spans="2:5" x14ac:dyDescent="0.2">
      <c r="B276" s="4"/>
      <c r="C276" s="2"/>
      <c r="E276" s="4"/>
    </row>
    <row r="277" spans="2:5" x14ac:dyDescent="0.2">
      <c r="B277" s="4"/>
      <c r="C277" s="2"/>
      <c r="E277" s="4"/>
    </row>
    <row r="278" spans="2:5" x14ac:dyDescent="0.2">
      <c r="B278" s="4"/>
      <c r="C278" s="2"/>
      <c r="E278" s="4"/>
    </row>
    <row r="279" spans="2:5" x14ac:dyDescent="0.2">
      <c r="B279" s="4"/>
      <c r="C279" s="2"/>
      <c r="E279" s="4"/>
    </row>
    <row r="280" spans="2:5" x14ac:dyDescent="0.2">
      <c r="B280" s="4"/>
      <c r="C280" s="2"/>
      <c r="E280" s="4"/>
    </row>
    <row r="281" spans="2:5" x14ac:dyDescent="0.2">
      <c r="B281" s="4"/>
      <c r="C281" s="2"/>
      <c r="E281" s="4"/>
    </row>
    <row r="282" spans="2:5" x14ac:dyDescent="0.2">
      <c r="B282" s="4"/>
      <c r="C282" s="2"/>
      <c r="E282" s="4"/>
    </row>
    <row r="283" spans="2:5" x14ac:dyDescent="0.2">
      <c r="B283" s="4"/>
      <c r="C283" s="2"/>
      <c r="E283" s="4"/>
    </row>
    <row r="284" spans="2:5" x14ac:dyDescent="0.2">
      <c r="B284" s="4"/>
      <c r="C284" s="2"/>
      <c r="E284" s="4"/>
    </row>
    <row r="285" spans="2:5" x14ac:dyDescent="0.2">
      <c r="B285" s="4"/>
      <c r="C285" s="2"/>
      <c r="E285" s="4"/>
    </row>
    <row r="286" spans="2:5" x14ac:dyDescent="0.2">
      <c r="B286" s="4"/>
      <c r="C286" s="2"/>
      <c r="E286" s="4"/>
    </row>
    <row r="287" spans="2:5" x14ac:dyDescent="0.2">
      <c r="B287" s="4"/>
      <c r="C287" s="2"/>
      <c r="E287" s="4"/>
    </row>
    <row r="288" spans="2:5" x14ac:dyDescent="0.2">
      <c r="B288" s="4"/>
      <c r="C288" s="2"/>
      <c r="E288" s="4"/>
    </row>
    <row r="289" spans="2:5" x14ac:dyDescent="0.2">
      <c r="B289" s="4"/>
      <c r="C289" s="2"/>
      <c r="E289" s="4"/>
    </row>
    <row r="290" spans="2:5" x14ac:dyDescent="0.2">
      <c r="B290" s="4"/>
      <c r="C290" s="2"/>
      <c r="E290" s="4"/>
    </row>
    <row r="291" spans="2:5" x14ac:dyDescent="0.2">
      <c r="B291" s="4"/>
      <c r="C291" s="2"/>
      <c r="E291" s="4"/>
    </row>
    <row r="292" spans="2:5" x14ac:dyDescent="0.2">
      <c r="B292" s="4"/>
      <c r="C292" s="2"/>
      <c r="E292" s="4"/>
    </row>
    <row r="293" spans="2:5" x14ac:dyDescent="0.2">
      <c r="B293" s="4"/>
      <c r="C293" s="2"/>
      <c r="E293" s="4"/>
    </row>
    <row r="294" spans="2:5" x14ac:dyDescent="0.2">
      <c r="B294" s="4"/>
      <c r="C294" s="2"/>
      <c r="E294" s="4"/>
    </row>
    <row r="295" spans="2:5" x14ac:dyDescent="0.2">
      <c r="B295" s="4"/>
      <c r="C295" s="2"/>
      <c r="E295" s="4"/>
    </row>
    <row r="296" spans="2:5" x14ac:dyDescent="0.2">
      <c r="B296" s="4"/>
      <c r="C296" s="2"/>
      <c r="E296" s="4"/>
    </row>
    <row r="297" spans="2:5" x14ac:dyDescent="0.2">
      <c r="B297" s="4"/>
      <c r="C297" s="2"/>
      <c r="E297" s="4"/>
    </row>
    <row r="298" spans="2:5" x14ac:dyDescent="0.2">
      <c r="B298" s="4"/>
      <c r="C298" s="2"/>
      <c r="E298" s="4"/>
    </row>
    <row r="299" spans="2:5" x14ac:dyDescent="0.2">
      <c r="B299" s="4"/>
      <c r="C299" s="2"/>
      <c r="E299" s="4"/>
    </row>
    <row r="300" spans="2:5" x14ac:dyDescent="0.2">
      <c r="B300" s="4"/>
      <c r="C300" s="2"/>
      <c r="E300" s="4"/>
    </row>
    <row r="301" spans="2:5" x14ac:dyDescent="0.2">
      <c r="B301" s="4"/>
      <c r="C301" s="2"/>
      <c r="E301" s="4"/>
    </row>
    <row r="302" spans="2:5" x14ac:dyDescent="0.2">
      <c r="B302" s="4"/>
      <c r="C302" s="2"/>
      <c r="E302" s="4"/>
    </row>
    <row r="303" spans="2:5" x14ac:dyDescent="0.2">
      <c r="B303" s="4"/>
      <c r="C303" s="2"/>
      <c r="E303" s="4"/>
    </row>
    <row r="304" spans="2:5" x14ac:dyDescent="0.2">
      <c r="B304" s="4"/>
      <c r="C304" s="2"/>
      <c r="E304" s="4"/>
    </row>
    <row r="305" spans="2:5" x14ac:dyDescent="0.2">
      <c r="B305" s="4"/>
      <c r="C305" s="2"/>
      <c r="E305" s="4"/>
    </row>
    <row r="306" spans="2:5" x14ac:dyDescent="0.2">
      <c r="B306" s="4"/>
      <c r="C306" s="2"/>
      <c r="E306" s="4"/>
    </row>
    <row r="307" spans="2:5" x14ac:dyDescent="0.2">
      <c r="B307" s="4"/>
      <c r="C307" s="2"/>
      <c r="E307" s="4"/>
    </row>
    <row r="308" spans="2:5" x14ac:dyDescent="0.2">
      <c r="B308" s="4"/>
      <c r="C308" s="2"/>
      <c r="E308" s="4"/>
    </row>
    <row r="309" spans="2:5" x14ac:dyDescent="0.2">
      <c r="B309" s="4"/>
      <c r="C309" s="2"/>
      <c r="E309" s="4"/>
    </row>
    <row r="310" spans="2:5" x14ac:dyDescent="0.2">
      <c r="B310" s="4"/>
      <c r="C310" s="2"/>
      <c r="E310" s="4"/>
    </row>
    <row r="311" spans="2:5" x14ac:dyDescent="0.2">
      <c r="B311" s="4"/>
      <c r="C311" s="2"/>
      <c r="E311" s="4"/>
    </row>
    <row r="312" spans="2:5" x14ac:dyDescent="0.2">
      <c r="B312" s="4"/>
      <c r="C312" s="2"/>
      <c r="E312" s="4"/>
    </row>
    <row r="313" spans="2:5" x14ac:dyDescent="0.2">
      <c r="B313" s="4"/>
      <c r="C313" s="2"/>
      <c r="E313" s="4"/>
    </row>
    <row r="314" spans="2:5" x14ac:dyDescent="0.2">
      <c r="B314" s="4"/>
      <c r="C314" s="2"/>
      <c r="E314" s="4"/>
    </row>
    <row r="315" spans="2:5" x14ac:dyDescent="0.2">
      <c r="B315" s="4"/>
      <c r="C315" s="2"/>
      <c r="E315" s="4"/>
    </row>
    <row r="316" spans="2:5" x14ac:dyDescent="0.2">
      <c r="B316" s="4"/>
      <c r="C316" s="2"/>
      <c r="E316" s="4"/>
    </row>
    <row r="317" spans="2:5" x14ac:dyDescent="0.2">
      <c r="B317" s="4"/>
      <c r="C317" s="2"/>
      <c r="E317" s="4"/>
    </row>
    <row r="318" spans="2:5" x14ac:dyDescent="0.2">
      <c r="B318" s="4"/>
      <c r="C318" s="2"/>
      <c r="E318" s="4"/>
    </row>
    <row r="319" spans="2:5" x14ac:dyDescent="0.2">
      <c r="B319" s="4"/>
      <c r="C319" s="2"/>
      <c r="E319" s="4"/>
    </row>
    <row r="320" spans="2:5" x14ac:dyDescent="0.2">
      <c r="B320" s="4"/>
      <c r="C320" s="2"/>
      <c r="E320" s="4"/>
    </row>
    <row r="321" spans="2:5" x14ac:dyDescent="0.2">
      <c r="B321" s="4"/>
      <c r="C321" s="2"/>
      <c r="E321" s="4"/>
    </row>
    <row r="322" spans="2:5" x14ac:dyDescent="0.2">
      <c r="B322" s="4"/>
      <c r="C322" s="2"/>
      <c r="E322" s="4"/>
    </row>
    <row r="323" spans="2:5" x14ac:dyDescent="0.2">
      <c r="B323" s="4"/>
      <c r="C323" s="2"/>
      <c r="E323" s="4"/>
    </row>
    <row r="324" spans="2:5" x14ac:dyDescent="0.2">
      <c r="B324" s="4"/>
      <c r="C324" s="2"/>
      <c r="E324" s="4"/>
    </row>
    <row r="325" spans="2:5" x14ac:dyDescent="0.2">
      <c r="B325" s="4"/>
      <c r="C325" s="2"/>
      <c r="E325" s="4"/>
    </row>
    <row r="326" spans="2:5" x14ac:dyDescent="0.2">
      <c r="B326" s="4"/>
      <c r="C326" s="2"/>
      <c r="E326" s="4"/>
    </row>
    <row r="327" spans="2:5" x14ac:dyDescent="0.2">
      <c r="B327" s="4"/>
      <c r="C327" s="2"/>
      <c r="E327" s="4"/>
    </row>
    <row r="328" spans="2:5" x14ac:dyDescent="0.2">
      <c r="B328" s="4"/>
      <c r="C328" s="2"/>
      <c r="E328" s="4"/>
    </row>
    <row r="329" spans="2:5" x14ac:dyDescent="0.2">
      <c r="B329" s="4"/>
      <c r="C329" s="2"/>
      <c r="E329" s="4"/>
    </row>
    <row r="330" spans="2:5" x14ac:dyDescent="0.2">
      <c r="B330" s="4"/>
      <c r="C330" s="2"/>
      <c r="E330" s="4"/>
    </row>
    <row r="331" spans="2:5" x14ac:dyDescent="0.2">
      <c r="B331" s="4"/>
      <c r="C331" s="2"/>
      <c r="E331" s="4"/>
    </row>
    <row r="332" spans="2:5" x14ac:dyDescent="0.2">
      <c r="B332" s="4"/>
      <c r="C332" s="2"/>
      <c r="E332" s="4"/>
    </row>
    <row r="333" spans="2:5" x14ac:dyDescent="0.2">
      <c r="B333" s="4"/>
      <c r="C333" s="2"/>
      <c r="E333" s="4"/>
    </row>
    <row r="334" spans="2:5" x14ac:dyDescent="0.2">
      <c r="B334" s="4"/>
      <c r="C334" s="2"/>
      <c r="E334" s="4"/>
    </row>
    <row r="335" spans="2:5" x14ac:dyDescent="0.2">
      <c r="B335" s="4"/>
      <c r="C335" s="2"/>
      <c r="E335" s="4"/>
    </row>
    <row r="336" spans="2:5" x14ac:dyDescent="0.2">
      <c r="B336" s="4"/>
      <c r="C336" s="2"/>
      <c r="E336" s="4"/>
    </row>
    <row r="337" spans="2:5" x14ac:dyDescent="0.2">
      <c r="B337" s="4"/>
      <c r="C337" s="2"/>
      <c r="E337" s="4"/>
    </row>
    <row r="338" spans="2:5" x14ac:dyDescent="0.2">
      <c r="B338" s="4"/>
      <c r="C338" s="2"/>
      <c r="E338" s="4"/>
    </row>
    <row r="339" spans="2:5" x14ac:dyDescent="0.2">
      <c r="B339" s="4"/>
      <c r="C339" s="2"/>
      <c r="E339" s="4"/>
    </row>
    <row r="340" spans="2:5" x14ac:dyDescent="0.2">
      <c r="B340" s="4"/>
      <c r="C340" s="2"/>
      <c r="E340" s="4"/>
    </row>
    <row r="341" spans="2:5" x14ac:dyDescent="0.2">
      <c r="B341" s="4"/>
      <c r="C341" s="2"/>
      <c r="E341" s="4"/>
    </row>
    <row r="342" spans="2:5" x14ac:dyDescent="0.2">
      <c r="B342" s="4"/>
      <c r="C342" s="2"/>
      <c r="E342" s="4"/>
    </row>
    <row r="343" spans="2:5" x14ac:dyDescent="0.2">
      <c r="B343" s="4"/>
      <c r="C343" s="2"/>
      <c r="E343" s="4"/>
    </row>
    <row r="344" spans="2:5" x14ac:dyDescent="0.2">
      <c r="B344" s="4"/>
      <c r="C344" s="2"/>
      <c r="E344" s="4"/>
    </row>
    <row r="345" spans="2:5" x14ac:dyDescent="0.2">
      <c r="B345" s="4"/>
      <c r="C345" s="2"/>
      <c r="E345" s="4"/>
    </row>
    <row r="346" spans="2:5" x14ac:dyDescent="0.2">
      <c r="B346" s="4"/>
      <c r="C346" s="2"/>
      <c r="E346" s="4"/>
    </row>
    <row r="347" spans="2:5" x14ac:dyDescent="0.2">
      <c r="B347" s="4"/>
      <c r="C347" s="2"/>
      <c r="E347" s="4"/>
    </row>
    <row r="348" spans="2:5" x14ac:dyDescent="0.2">
      <c r="B348" s="4"/>
      <c r="C348" s="2"/>
      <c r="E348" s="4"/>
    </row>
    <row r="349" spans="2:5" x14ac:dyDescent="0.2">
      <c r="B349" s="4"/>
      <c r="C349" s="2"/>
      <c r="E349" s="4"/>
    </row>
    <row r="350" spans="2:5" x14ac:dyDescent="0.2">
      <c r="B350" s="4"/>
      <c r="C350" s="2"/>
      <c r="E350" s="4"/>
    </row>
    <row r="351" spans="2:5" x14ac:dyDescent="0.2">
      <c r="B351" s="4"/>
      <c r="C351" s="2"/>
      <c r="E351" s="4"/>
    </row>
    <row r="352" spans="2:5" x14ac:dyDescent="0.2">
      <c r="B352" s="4"/>
      <c r="C352" s="2"/>
      <c r="E352" s="4"/>
    </row>
    <row r="353" spans="2:5" x14ac:dyDescent="0.2">
      <c r="B353" s="4"/>
      <c r="C353" s="2"/>
      <c r="E353" s="4"/>
    </row>
    <row r="354" spans="2:5" x14ac:dyDescent="0.2">
      <c r="B354" s="4"/>
      <c r="C354" s="2"/>
      <c r="E354" s="4"/>
    </row>
    <row r="355" spans="2:5" x14ac:dyDescent="0.2">
      <c r="B355" s="4"/>
      <c r="C355" s="2"/>
      <c r="E355" s="4"/>
    </row>
    <row r="356" spans="2:5" x14ac:dyDescent="0.2">
      <c r="B356" s="4"/>
      <c r="C356" s="2"/>
      <c r="E356" s="4"/>
    </row>
    <row r="357" spans="2:5" x14ac:dyDescent="0.2">
      <c r="B357" s="4"/>
      <c r="C357" s="2"/>
      <c r="E357" s="4"/>
    </row>
    <row r="358" spans="2:5" x14ac:dyDescent="0.2">
      <c r="B358" s="4"/>
      <c r="C358" s="2"/>
      <c r="E358" s="4"/>
    </row>
    <row r="359" spans="2:5" x14ac:dyDescent="0.2">
      <c r="B359" s="4"/>
      <c r="C359" s="2"/>
      <c r="E359" s="4"/>
    </row>
    <row r="360" spans="2:5" x14ac:dyDescent="0.2">
      <c r="B360" s="4"/>
      <c r="C360" s="2"/>
      <c r="E360" s="4"/>
    </row>
    <row r="361" spans="2:5" x14ac:dyDescent="0.2">
      <c r="B361" s="4"/>
      <c r="C361" s="2"/>
      <c r="E361" s="4"/>
    </row>
    <row r="362" spans="2:5" x14ac:dyDescent="0.2">
      <c r="B362" s="4"/>
      <c r="C362" s="2"/>
      <c r="E362" s="4"/>
    </row>
    <row r="363" spans="2:5" x14ac:dyDescent="0.2">
      <c r="B363" s="4"/>
      <c r="C363" s="2"/>
      <c r="E363" s="4"/>
    </row>
    <row r="364" spans="2:5" x14ac:dyDescent="0.2">
      <c r="B364" s="4"/>
      <c r="C364" s="2"/>
      <c r="E364" s="4"/>
    </row>
    <row r="365" spans="2:5" x14ac:dyDescent="0.2">
      <c r="B365" s="4"/>
      <c r="C365" s="2"/>
      <c r="E365" s="4"/>
    </row>
    <row r="366" spans="2:5" x14ac:dyDescent="0.2">
      <c r="B366" s="4"/>
      <c r="C366" s="2"/>
      <c r="E366" s="4"/>
    </row>
    <row r="367" spans="2:5" x14ac:dyDescent="0.2">
      <c r="B367" s="4"/>
      <c r="C367" s="2"/>
      <c r="E367" s="4"/>
    </row>
    <row r="368" spans="2:5" x14ac:dyDescent="0.2">
      <c r="B368" s="4"/>
      <c r="C368" s="2"/>
      <c r="E368" s="4"/>
    </row>
    <row r="369" spans="2:5" x14ac:dyDescent="0.2">
      <c r="B369" s="4"/>
      <c r="C369" s="2"/>
      <c r="E369" s="4"/>
    </row>
    <row r="370" spans="2:5" x14ac:dyDescent="0.2">
      <c r="B370" s="4"/>
      <c r="C370" s="2"/>
      <c r="E370" s="4"/>
    </row>
    <row r="371" spans="2:5" x14ac:dyDescent="0.2">
      <c r="B371" s="4"/>
      <c r="C371" s="2"/>
      <c r="E371" s="4"/>
    </row>
    <row r="372" spans="2:5" x14ac:dyDescent="0.2">
      <c r="B372" s="4"/>
      <c r="C372" s="2"/>
      <c r="E372" s="4"/>
    </row>
    <row r="373" spans="2:5" x14ac:dyDescent="0.2">
      <c r="B373" s="4"/>
      <c r="C373" s="2"/>
      <c r="E373" s="4"/>
    </row>
    <row r="374" spans="2:5" x14ac:dyDescent="0.2">
      <c r="B374" s="4"/>
      <c r="C374" s="2"/>
      <c r="E374" s="4"/>
    </row>
    <row r="375" spans="2:5" x14ac:dyDescent="0.2">
      <c r="B375" s="4"/>
      <c r="C375" s="2"/>
      <c r="E375" s="4"/>
    </row>
    <row r="376" spans="2:5" x14ac:dyDescent="0.2">
      <c r="B376" s="4"/>
      <c r="C376" s="2"/>
      <c r="E376" s="4"/>
    </row>
    <row r="377" spans="2:5" x14ac:dyDescent="0.2">
      <c r="B377" s="4"/>
      <c r="C377" s="2"/>
      <c r="E377" s="4"/>
    </row>
    <row r="378" spans="2:5" x14ac:dyDescent="0.2">
      <c r="B378" s="4"/>
      <c r="C378" s="2"/>
      <c r="E378" s="4"/>
    </row>
    <row r="379" spans="2:5" x14ac:dyDescent="0.2">
      <c r="B379" s="4"/>
      <c r="C379" s="2"/>
      <c r="E379" s="4"/>
    </row>
    <row r="380" spans="2:5" x14ac:dyDescent="0.2">
      <c r="B380" s="4"/>
      <c r="C380" s="2"/>
      <c r="E380" s="4"/>
    </row>
    <row r="381" spans="2:5" x14ac:dyDescent="0.2">
      <c r="B381" s="4"/>
      <c r="C381" s="2"/>
      <c r="E381" s="4"/>
    </row>
    <row r="382" spans="2:5" x14ac:dyDescent="0.2">
      <c r="B382" s="4"/>
      <c r="C382" s="2"/>
      <c r="E382" s="4"/>
    </row>
    <row r="383" spans="2:5" x14ac:dyDescent="0.2">
      <c r="B383" s="4"/>
      <c r="C383" s="2"/>
      <c r="E383" s="4"/>
    </row>
    <row r="384" spans="2:5" x14ac:dyDescent="0.2">
      <c r="B384" s="4"/>
      <c r="C384" s="2"/>
      <c r="E384" s="4"/>
    </row>
    <row r="385" spans="2:5" x14ac:dyDescent="0.2">
      <c r="B385" s="4"/>
      <c r="C385" s="2"/>
      <c r="E385" s="4"/>
    </row>
    <row r="386" spans="2:5" x14ac:dyDescent="0.2">
      <c r="B386" s="4"/>
      <c r="C386" s="2"/>
      <c r="E386" s="4"/>
    </row>
    <row r="387" spans="2:5" x14ac:dyDescent="0.2">
      <c r="B387" s="4"/>
      <c r="C387" s="2"/>
      <c r="E387" s="4"/>
    </row>
    <row r="388" spans="2:5" x14ac:dyDescent="0.2">
      <c r="B388" s="4"/>
      <c r="C388" s="2"/>
      <c r="E388" s="4"/>
    </row>
    <row r="389" spans="2:5" x14ac:dyDescent="0.2">
      <c r="B389" s="4"/>
      <c r="C389" s="2"/>
      <c r="E389" s="4"/>
    </row>
    <row r="390" spans="2:5" x14ac:dyDescent="0.2">
      <c r="B390" s="4"/>
      <c r="C390" s="2"/>
      <c r="E390" s="4"/>
    </row>
    <row r="391" spans="2:5" x14ac:dyDescent="0.2">
      <c r="B391" s="4"/>
      <c r="C391" s="2"/>
      <c r="E391" s="4"/>
    </row>
    <row r="392" spans="2:5" x14ac:dyDescent="0.2">
      <c r="B392" s="4"/>
      <c r="C392" s="2"/>
      <c r="E392" s="4"/>
    </row>
    <row r="393" spans="2:5" x14ac:dyDescent="0.2">
      <c r="B393" s="4"/>
      <c r="C393" s="2"/>
      <c r="E393" s="4"/>
    </row>
    <row r="394" spans="2:5" x14ac:dyDescent="0.2">
      <c r="B394" s="4"/>
      <c r="C394" s="2"/>
      <c r="E394" s="4"/>
    </row>
    <row r="395" spans="2:5" x14ac:dyDescent="0.2">
      <c r="B395" s="4"/>
      <c r="C395" s="2"/>
      <c r="E395" s="4"/>
    </row>
    <row r="396" spans="2:5" x14ac:dyDescent="0.2">
      <c r="B396" s="4"/>
      <c r="C396" s="2"/>
      <c r="E396" s="4"/>
    </row>
    <row r="397" spans="2:5" x14ac:dyDescent="0.2">
      <c r="B397" s="4"/>
      <c r="C397" s="2"/>
      <c r="E397" s="4"/>
    </row>
    <row r="398" spans="2:5" x14ac:dyDescent="0.2">
      <c r="B398" s="4"/>
      <c r="C398" s="2"/>
      <c r="E398" s="4"/>
    </row>
    <row r="399" spans="2:5" x14ac:dyDescent="0.2">
      <c r="B399" s="4"/>
      <c r="C399" s="2"/>
      <c r="E399" s="4"/>
    </row>
    <row r="400" spans="2:5" x14ac:dyDescent="0.2">
      <c r="B400" s="4"/>
      <c r="C400" s="2"/>
      <c r="E400" s="4"/>
    </row>
    <row r="401" spans="2:5" x14ac:dyDescent="0.2">
      <c r="B401" s="4"/>
      <c r="C401" s="2"/>
      <c r="E401" s="4"/>
    </row>
    <row r="402" spans="2:5" x14ac:dyDescent="0.2">
      <c r="B402" s="4"/>
      <c r="C402" s="2"/>
      <c r="E402" s="4"/>
    </row>
    <row r="403" spans="2:5" x14ac:dyDescent="0.2">
      <c r="B403" s="4"/>
      <c r="C403" s="2"/>
      <c r="E403" s="4"/>
    </row>
    <row r="404" spans="2:5" x14ac:dyDescent="0.2">
      <c r="B404" s="4"/>
      <c r="C404" s="2"/>
      <c r="E404" s="4"/>
    </row>
    <row r="405" spans="2:5" x14ac:dyDescent="0.2">
      <c r="B405" s="4"/>
      <c r="C405" s="2"/>
      <c r="E405" s="4"/>
    </row>
    <row r="406" spans="2:5" x14ac:dyDescent="0.2">
      <c r="B406" s="4"/>
      <c r="C406" s="2"/>
      <c r="E406" s="4"/>
    </row>
    <row r="407" spans="2:5" x14ac:dyDescent="0.2">
      <c r="B407" s="4"/>
      <c r="C407" s="2"/>
      <c r="E407" s="4"/>
    </row>
    <row r="408" spans="2:5" x14ac:dyDescent="0.2">
      <c r="B408" s="4"/>
      <c r="C408" s="2"/>
      <c r="E408" s="4"/>
    </row>
    <row r="409" spans="2:5" x14ac:dyDescent="0.2">
      <c r="B409" s="4"/>
      <c r="C409" s="2"/>
      <c r="E409" s="4"/>
    </row>
    <row r="410" spans="2:5" x14ac:dyDescent="0.2">
      <c r="B410" s="4"/>
      <c r="C410" s="2"/>
      <c r="E410" s="4"/>
    </row>
    <row r="411" spans="2:5" x14ac:dyDescent="0.2">
      <c r="B411" s="4"/>
      <c r="C411" s="2"/>
      <c r="E411" s="4"/>
    </row>
    <row r="412" spans="2:5" x14ac:dyDescent="0.2">
      <c r="B412" s="4"/>
      <c r="C412" s="2"/>
      <c r="E412" s="4"/>
    </row>
    <row r="413" spans="2:5" x14ac:dyDescent="0.2">
      <c r="B413" s="4"/>
      <c r="C413" s="2"/>
      <c r="E413" s="4"/>
    </row>
    <row r="414" spans="2:5" x14ac:dyDescent="0.2">
      <c r="B414" s="4"/>
      <c r="C414" s="2"/>
      <c r="E414" s="4"/>
    </row>
    <row r="415" spans="2:5" x14ac:dyDescent="0.2">
      <c r="B415" s="4"/>
      <c r="C415" s="2"/>
      <c r="E415" s="4"/>
    </row>
    <row r="416" spans="2:5" x14ac:dyDescent="0.2">
      <c r="B416" s="4"/>
      <c r="C416" s="2"/>
      <c r="E416" s="4"/>
    </row>
    <row r="417" spans="2:5" x14ac:dyDescent="0.2">
      <c r="B417" s="4"/>
      <c r="C417" s="2"/>
      <c r="E417" s="4"/>
    </row>
    <row r="418" spans="2:5" x14ac:dyDescent="0.2">
      <c r="B418" s="4"/>
      <c r="C418" s="2"/>
      <c r="E418" s="4"/>
    </row>
    <row r="419" spans="2:5" x14ac:dyDescent="0.2">
      <c r="B419" s="4"/>
      <c r="C419" s="2"/>
      <c r="E419" s="4"/>
    </row>
    <row r="420" spans="2:5" x14ac:dyDescent="0.2">
      <c r="B420" s="4"/>
      <c r="C420" s="2"/>
      <c r="E420" s="4"/>
    </row>
    <row r="421" spans="2:5" x14ac:dyDescent="0.2">
      <c r="B421" s="4"/>
      <c r="C421" s="2"/>
      <c r="E421" s="4"/>
    </row>
    <row r="422" spans="2:5" x14ac:dyDescent="0.2">
      <c r="B422" s="4"/>
      <c r="C422" s="2"/>
      <c r="E422" s="4"/>
    </row>
    <row r="423" spans="2:5" x14ac:dyDescent="0.2">
      <c r="B423" s="4"/>
      <c r="C423" s="2"/>
      <c r="E423" s="4"/>
    </row>
    <row r="424" spans="2:5" x14ac:dyDescent="0.2">
      <c r="B424" s="4"/>
      <c r="C424" s="2"/>
      <c r="E424" s="4"/>
    </row>
    <row r="425" spans="2:5" x14ac:dyDescent="0.2">
      <c r="B425" s="4"/>
      <c r="C425" s="2"/>
      <c r="E425" s="4"/>
    </row>
    <row r="426" spans="2:5" x14ac:dyDescent="0.2">
      <c r="B426" s="4"/>
      <c r="C426" s="2"/>
      <c r="E426" s="4"/>
    </row>
    <row r="427" spans="2:5" x14ac:dyDescent="0.2">
      <c r="B427" s="4"/>
      <c r="C427" s="2"/>
      <c r="E427" s="4"/>
    </row>
    <row r="428" spans="2:5" x14ac:dyDescent="0.2">
      <c r="B428" s="4"/>
      <c r="C428" s="2"/>
      <c r="E428" s="4"/>
    </row>
    <row r="429" spans="2:5" x14ac:dyDescent="0.2">
      <c r="B429" s="4"/>
      <c r="C429" s="2"/>
      <c r="E429" s="4"/>
    </row>
    <row r="430" spans="2:5" x14ac:dyDescent="0.2">
      <c r="B430" s="4"/>
      <c r="C430" s="2"/>
      <c r="E430" s="4"/>
    </row>
    <row r="431" spans="2:5" x14ac:dyDescent="0.2">
      <c r="B431" s="4"/>
      <c r="C431" s="2"/>
      <c r="E431" s="4"/>
    </row>
    <row r="432" spans="2:5" x14ac:dyDescent="0.2">
      <c r="B432" s="4"/>
      <c r="C432" s="2"/>
      <c r="E432" s="4"/>
    </row>
    <row r="433" spans="2:5" x14ac:dyDescent="0.2">
      <c r="B433" s="4"/>
      <c r="C433" s="2"/>
      <c r="E433" s="4"/>
    </row>
    <row r="434" spans="2:5" x14ac:dyDescent="0.2">
      <c r="B434" s="4"/>
      <c r="C434" s="2"/>
      <c r="E434" s="4"/>
    </row>
    <row r="435" spans="2:5" x14ac:dyDescent="0.2">
      <c r="B435" s="4"/>
      <c r="C435" s="2"/>
      <c r="E435" s="4"/>
    </row>
    <row r="436" spans="2:5" x14ac:dyDescent="0.2">
      <c r="B436" s="4"/>
      <c r="C436" s="2"/>
      <c r="E436" s="4"/>
    </row>
    <row r="437" spans="2:5" x14ac:dyDescent="0.2">
      <c r="B437" s="4"/>
      <c r="C437" s="2"/>
      <c r="E437" s="4"/>
    </row>
    <row r="438" spans="2:5" x14ac:dyDescent="0.2">
      <c r="B438" s="4"/>
      <c r="C438" s="2"/>
      <c r="E438" s="4"/>
    </row>
    <row r="439" spans="2:5" x14ac:dyDescent="0.2">
      <c r="B439" s="4"/>
      <c r="C439" s="2"/>
      <c r="E439" s="4"/>
    </row>
    <row r="440" spans="2:5" x14ac:dyDescent="0.2">
      <c r="B440" s="4"/>
      <c r="C440" s="2"/>
      <c r="E440" s="4"/>
    </row>
    <row r="441" spans="2:5" x14ac:dyDescent="0.2">
      <c r="B441" s="4"/>
      <c r="C441" s="2"/>
      <c r="E441" s="4"/>
    </row>
    <row r="442" spans="2:5" x14ac:dyDescent="0.2">
      <c r="B442" s="4"/>
      <c r="C442" s="2"/>
      <c r="E442" s="4"/>
    </row>
    <row r="443" spans="2:5" x14ac:dyDescent="0.2">
      <c r="B443" s="4"/>
      <c r="C443" s="2"/>
      <c r="E443" s="4"/>
    </row>
    <row r="444" spans="2:5" x14ac:dyDescent="0.2">
      <c r="B444" s="4"/>
      <c r="C444" s="2"/>
      <c r="E444" s="4"/>
    </row>
    <row r="445" spans="2:5" x14ac:dyDescent="0.2">
      <c r="B445" s="4"/>
      <c r="C445" s="2"/>
      <c r="E445" s="4"/>
    </row>
    <row r="446" spans="2:5" x14ac:dyDescent="0.2">
      <c r="B446" s="4"/>
      <c r="C446" s="2"/>
      <c r="E446" s="4"/>
    </row>
    <row r="447" spans="2:5" x14ac:dyDescent="0.2">
      <c r="B447" s="4"/>
      <c r="C447" s="2"/>
      <c r="E447" s="4"/>
    </row>
    <row r="448" spans="2:5" x14ac:dyDescent="0.2">
      <c r="B448" s="4"/>
      <c r="C448" s="2"/>
      <c r="E448" s="4"/>
    </row>
    <row r="449" spans="2:5" x14ac:dyDescent="0.2">
      <c r="B449" s="4"/>
      <c r="C449" s="2"/>
      <c r="E449" s="4"/>
    </row>
    <row r="450" spans="2:5" x14ac:dyDescent="0.2">
      <c r="B450" s="4"/>
      <c r="C450" s="2"/>
      <c r="E450" s="4"/>
    </row>
    <row r="451" spans="2:5" x14ac:dyDescent="0.2">
      <c r="B451" s="4"/>
      <c r="C451" s="2"/>
      <c r="E451" s="4"/>
    </row>
    <row r="452" spans="2:5" x14ac:dyDescent="0.2">
      <c r="B452" s="4"/>
      <c r="C452" s="2"/>
      <c r="E452" s="4"/>
    </row>
    <row r="453" spans="2:5" x14ac:dyDescent="0.2">
      <c r="B453" s="4"/>
      <c r="C453" s="2"/>
      <c r="E453" s="4"/>
    </row>
    <row r="454" spans="2:5" x14ac:dyDescent="0.2">
      <c r="B454" s="4"/>
      <c r="C454" s="2"/>
      <c r="E454" s="4"/>
    </row>
    <row r="455" spans="2:5" x14ac:dyDescent="0.2">
      <c r="B455" s="4"/>
      <c r="C455" s="2"/>
      <c r="E455" s="4"/>
    </row>
    <row r="456" spans="2:5" x14ac:dyDescent="0.2">
      <c r="B456" s="4"/>
      <c r="C456" s="2"/>
      <c r="E456" s="4"/>
    </row>
    <row r="457" spans="2:5" x14ac:dyDescent="0.2">
      <c r="B457" s="4"/>
      <c r="C457" s="2"/>
      <c r="E457" s="4"/>
    </row>
    <row r="458" spans="2:5" x14ac:dyDescent="0.2">
      <c r="B458" s="4"/>
      <c r="C458" s="2"/>
      <c r="E458" s="4"/>
    </row>
    <row r="459" spans="2:5" x14ac:dyDescent="0.2">
      <c r="B459" s="4"/>
      <c r="C459" s="2"/>
      <c r="E459" s="4"/>
    </row>
    <row r="460" spans="2:5" x14ac:dyDescent="0.2">
      <c r="B460" s="4"/>
      <c r="C460" s="2"/>
      <c r="E460" s="4"/>
    </row>
    <row r="461" spans="2:5" x14ac:dyDescent="0.2">
      <c r="B461" s="4"/>
      <c r="C461" s="2"/>
      <c r="E461" s="4"/>
    </row>
    <row r="462" spans="2:5" x14ac:dyDescent="0.2">
      <c r="B462" s="4"/>
      <c r="C462" s="2"/>
      <c r="E462" s="4"/>
    </row>
    <row r="463" spans="2:5" x14ac:dyDescent="0.2">
      <c r="B463" s="4"/>
      <c r="C463" s="2"/>
      <c r="E463" s="4"/>
    </row>
    <row r="464" spans="2:5" x14ac:dyDescent="0.2">
      <c r="B464" s="4"/>
      <c r="C464" s="2"/>
      <c r="E464" s="4"/>
    </row>
    <row r="465" spans="2:5" x14ac:dyDescent="0.2">
      <c r="B465" s="4"/>
      <c r="C465" s="2"/>
      <c r="E465" s="4"/>
    </row>
    <row r="466" spans="2:5" x14ac:dyDescent="0.2">
      <c r="B466" s="4"/>
      <c r="C466" s="2"/>
      <c r="E466" s="4"/>
    </row>
    <row r="467" spans="2:5" x14ac:dyDescent="0.2">
      <c r="B467" s="4"/>
      <c r="C467" s="2"/>
      <c r="E467" s="4"/>
    </row>
    <row r="468" spans="2:5" x14ac:dyDescent="0.2">
      <c r="B468" s="4"/>
      <c r="C468" s="2"/>
      <c r="E468" s="4"/>
    </row>
    <row r="469" spans="2:5" x14ac:dyDescent="0.2">
      <c r="B469" s="4"/>
      <c r="C469" s="2"/>
      <c r="E469" s="4"/>
    </row>
    <row r="470" spans="2:5" x14ac:dyDescent="0.2">
      <c r="B470" s="4"/>
      <c r="C470" s="2"/>
      <c r="E470" s="4"/>
    </row>
    <row r="471" spans="2:5" x14ac:dyDescent="0.2">
      <c r="B471" s="4"/>
      <c r="C471" s="2"/>
      <c r="E471" s="4"/>
    </row>
    <row r="472" spans="2:5" x14ac:dyDescent="0.2">
      <c r="B472" s="4"/>
      <c r="C472" s="2"/>
      <c r="E472" s="4"/>
    </row>
    <row r="473" spans="2:5" x14ac:dyDescent="0.2">
      <c r="B473" s="4"/>
      <c r="C473" s="2"/>
      <c r="E473" s="4"/>
    </row>
    <row r="474" spans="2:5" x14ac:dyDescent="0.2">
      <c r="B474" s="4"/>
      <c r="C474" s="2"/>
      <c r="E474" s="4"/>
    </row>
    <row r="475" spans="2:5" x14ac:dyDescent="0.2">
      <c r="B475" s="4"/>
      <c r="C475" s="2"/>
      <c r="E475" s="4"/>
    </row>
    <row r="476" spans="2:5" x14ac:dyDescent="0.2">
      <c r="B476" s="4"/>
      <c r="C476" s="2"/>
      <c r="E476" s="4"/>
    </row>
    <row r="477" spans="2:5" x14ac:dyDescent="0.2">
      <c r="B477" s="4"/>
      <c r="C477" s="2"/>
      <c r="E477" s="4"/>
    </row>
    <row r="478" spans="2:5" x14ac:dyDescent="0.2">
      <c r="B478" s="4"/>
      <c r="C478" s="2"/>
      <c r="E478" s="4"/>
    </row>
    <row r="479" spans="2:5" x14ac:dyDescent="0.2">
      <c r="B479" s="4"/>
      <c r="C479" s="2"/>
      <c r="E479" s="4"/>
    </row>
    <row r="480" spans="2:5" x14ac:dyDescent="0.2">
      <c r="B480" s="4"/>
      <c r="C480" s="2"/>
      <c r="E480" s="4"/>
    </row>
    <row r="481" spans="2:5" x14ac:dyDescent="0.2">
      <c r="B481" s="4"/>
      <c r="C481" s="2"/>
      <c r="E481" s="4"/>
    </row>
    <row r="482" spans="2:5" x14ac:dyDescent="0.2">
      <c r="B482" s="4"/>
      <c r="C482" s="2"/>
      <c r="E482" s="4"/>
    </row>
    <row r="483" spans="2:5" x14ac:dyDescent="0.2">
      <c r="B483" s="4"/>
      <c r="C483" s="2"/>
      <c r="E483" s="4"/>
    </row>
    <row r="484" spans="2:5" x14ac:dyDescent="0.2">
      <c r="B484" s="4"/>
      <c r="C484" s="2"/>
      <c r="E484" s="4"/>
    </row>
    <row r="485" spans="2:5" x14ac:dyDescent="0.2">
      <c r="B485" s="4"/>
      <c r="C485" s="2"/>
      <c r="E485" s="4"/>
    </row>
    <row r="486" spans="2:5" x14ac:dyDescent="0.2">
      <c r="B486" s="4"/>
      <c r="C486" s="2"/>
      <c r="E486" s="4"/>
    </row>
    <row r="487" spans="2:5" x14ac:dyDescent="0.2">
      <c r="B487" s="4"/>
      <c r="C487" s="2"/>
      <c r="E487" s="4"/>
    </row>
    <row r="488" spans="2:5" x14ac:dyDescent="0.2">
      <c r="B488" s="4"/>
      <c r="C488" s="2"/>
      <c r="E488" s="4"/>
    </row>
    <row r="489" spans="2:5" x14ac:dyDescent="0.2">
      <c r="B489" s="4"/>
      <c r="C489" s="2"/>
      <c r="E489" s="4"/>
    </row>
    <row r="490" spans="2:5" x14ac:dyDescent="0.2">
      <c r="B490" s="4"/>
      <c r="C490" s="2"/>
      <c r="E490" s="4"/>
    </row>
    <row r="491" spans="2:5" x14ac:dyDescent="0.2">
      <c r="B491" s="4"/>
      <c r="C491" s="2"/>
      <c r="E491" s="4"/>
    </row>
    <row r="492" spans="2:5" x14ac:dyDescent="0.2">
      <c r="B492" s="4"/>
      <c r="C492" s="2"/>
      <c r="E492" s="4"/>
    </row>
    <row r="493" spans="2:5" x14ac:dyDescent="0.2">
      <c r="B493" s="4"/>
      <c r="C493" s="2"/>
      <c r="E493" s="4"/>
    </row>
    <row r="494" spans="2:5" x14ac:dyDescent="0.2">
      <c r="B494" s="4"/>
      <c r="C494" s="2"/>
      <c r="E494" s="4"/>
    </row>
    <row r="495" spans="2:5" x14ac:dyDescent="0.2">
      <c r="B495" s="4"/>
      <c r="C495" s="2"/>
      <c r="E495" s="4"/>
    </row>
    <row r="496" spans="2:5" x14ac:dyDescent="0.2">
      <c r="B496" s="4"/>
      <c r="C496" s="2"/>
      <c r="E496" s="4"/>
    </row>
    <row r="497" spans="2:5" x14ac:dyDescent="0.2">
      <c r="B497" s="4"/>
      <c r="C497" s="2"/>
      <c r="E497" s="4"/>
    </row>
    <row r="498" spans="2:5" x14ac:dyDescent="0.2">
      <c r="B498" s="4"/>
      <c r="C498" s="2"/>
      <c r="E498" s="4"/>
    </row>
    <row r="499" spans="2:5" x14ac:dyDescent="0.2">
      <c r="B499" s="4"/>
      <c r="C499" s="2"/>
      <c r="E499" s="4"/>
    </row>
    <row r="500" spans="2:5" x14ac:dyDescent="0.2">
      <c r="B500" s="4"/>
      <c r="C500" s="2"/>
      <c r="E500" s="4"/>
    </row>
    <row r="501" spans="2:5" x14ac:dyDescent="0.2">
      <c r="B501" s="4"/>
      <c r="C501" s="2"/>
      <c r="E501" s="4"/>
    </row>
    <row r="502" spans="2:5" x14ac:dyDescent="0.2">
      <c r="B502" s="4"/>
      <c r="C502" s="2"/>
      <c r="E502" s="4"/>
    </row>
    <row r="503" spans="2:5" x14ac:dyDescent="0.2">
      <c r="B503" s="4"/>
      <c r="C503" s="2"/>
      <c r="E503" s="4"/>
    </row>
    <row r="504" spans="2:5" x14ac:dyDescent="0.2">
      <c r="B504" s="4"/>
      <c r="C504" s="2"/>
      <c r="E504" s="4"/>
    </row>
    <row r="505" spans="2:5" x14ac:dyDescent="0.2">
      <c r="B505" s="4"/>
      <c r="C505" s="2"/>
      <c r="E505" s="4"/>
    </row>
    <row r="506" spans="2:5" x14ac:dyDescent="0.2">
      <c r="B506" s="4"/>
      <c r="C506" s="2"/>
      <c r="E506" s="4"/>
    </row>
    <row r="507" spans="2:5" x14ac:dyDescent="0.2">
      <c r="B507" s="4"/>
      <c r="C507" s="2"/>
      <c r="E507" s="4"/>
    </row>
    <row r="508" spans="2:5" x14ac:dyDescent="0.2">
      <c r="B508" s="4"/>
      <c r="C508" s="2"/>
      <c r="E508" s="4"/>
    </row>
    <row r="509" spans="2:5" x14ac:dyDescent="0.2">
      <c r="B509" s="4"/>
      <c r="C509" s="2"/>
      <c r="E509" s="4"/>
    </row>
    <row r="510" spans="2:5" x14ac:dyDescent="0.2">
      <c r="B510" s="4"/>
      <c r="C510" s="2"/>
      <c r="E510" s="4"/>
    </row>
    <row r="511" spans="2:5" x14ac:dyDescent="0.2">
      <c r="B511" s="4"/>
      <c r="C511" s="2"/>
      <c r="E511" s="4"/>
    </row>
    <row r="512" spans="2:5" x14ac:dyDescent="0.2">
      <c r="B512" s="4"/>
      <c r="C512" s="2"/>
      <c r="E512" s="4"/>
    </row>
    <row r="513" spans="2:5" x14ac:dyDescent="0.2">
      <c r="B513" s="4"/>
      <c r="C513" s="2"/>
      <c r="E513" s="4"/>
    </row>
    <row r="514" spans="2:5" x14ac:dyDescent="0.2">
      <c r="B514" s="4"/>
      <c r="C514" s="2"/>
      <c r="E514" s="4"/>
    </row>
    <row r="515" spans="2:5" x14ac:dyDescent="0.2">
      <c r="B515" s="4"/>
      <c r="C515" s="2"/>
      <c r="E515" s="4"/>
    </row>
    <row r="516" spans="2:5" x14ac:dyDescent="0.2">
      <c r="B516" s="4"/>
      <c r="C516" s="2"/>
      <c r="E516" s="4"/>
    </row>
    <row r="517" spans="2:5" x14ac:dyDescent="0.2">
      <c r="B517" s="4"/>
      <c r="C517" s="2"/>
      <c r="E517" s="4"/>
    </row>
    <row r="518" spans="2:5" x14ac:dyDescent="0.2">
      <c r="B518" s="4"/>
      <c r="C518" s="2"/>
      <c r="E518" s="4"/>
    </row>
    <row r="519" spans="2:5" x14ac:dyDescent="0.2">
      <c r="B519" s="4"/>
      <c r="C519" s="2"/>
      <c r="E519" s="4"/>
    </row>
    <row r="520" spans="2:5" x14ac:dyDescent="0.2">
      <c r="B520" s="4"/>
      <c r="C520" s="2"/>
      <c r="E520" s="4"/>
    </row>
    <row r="521" spans="2:5" x14ac:dyDescent="0.2">
      <c r="B521" s="4"/>
      <c r="C521" s="2"/>
      <c r="E521" s="4"/>
    </row>
    <row r="522" spans="2:5" x14ac:dyDescent="0.2">
      <c r="B522" s="4"/>
      <c r="C522" s="2"/>
      <c r="E522" s="4"/>
    </row>
    <row r="523" spans="2:5" x14ac:dyDescent="0.2">
      <c r="B523" s="4"/>
      <c r="C523" s="2"/>
      <c r="E523" s="4"/>
    </row>
    <row r="524" spans="2:5" x14ac:dyDescent="0.2">
      <c r="B524" s="4"/>
      <c r="C524" s="2"/>
      <c r="E524" s="4"/>
    </row>
    <row r="525" spans="2:5" x14ac:dyDescent="0.2">
      <c r="B525" s="4"/>
      <c r="C525" s="2"/>
      <c r="E525" s="4"/>
    </row>
    <row r="526" spans="2:5" x14ac:dyDescent="0.2">
      <c r="B526" s="4"/>
      <c r="C526" s="2"/>
      <c r="E526" s="4"/>
    </row>
    <row r="527" spans="2:5" x14ac:dyDescent="0.2">
      <c r="B527" s="4"/>
      <c r="C527" s="2"/>
      <c r="E527" s="4"/>
    </row>
    <row r="528" spans="2:5" x14ac:dyDescent="0.2">
      <c r="B528" s="4"/>
      <c r="C528" s="2"/>
      <c r="E528" s="4"/>
    </row>
    <row r="529" spans="2:5" x14ac:dyDescent="0.2">
      <c r="B529" s="4"/>
      <c r="C529" s="2"/>
      <c r="E529" s="4"/>
    </row>
    <row r="530" spans="2:5" x14ac:dyDescent="0.2">
      <c r="B530" s="4"/>
      <c r="C530" s="2"/>
      <c r="E530" s="4"/>
    </row>
    <row r="531" spans="2:5" x14ac:dyDescent="0.2">
      <c r="B531" s="4"/>
      <c r="C531" s="2"/>
      <c r="E531" s="4"/>
    </row>
    <row r="532" spans="2:5" x14ac:dyDescent="0.2">
      <c r="B532" s="4"/>
      <c r="C532" s="2"/>
      <c r="E532" s="4"/>
    </row>
    <row r="533" spans="2:5" x14ac:dyDescent="0.2">
      <c r="B533" s="4"/>
      <c r="C533" s="2"/>
      <c r="E533" s="4"/>
    </row>
    <row r="534" spans="2:5" x14ac:dyDescent="0.2">
      <c r="B534" s="4"/>
      <c r="C534" s="2"/>
      <c r="E534" s="4"/>
    </row>
    <row r="535" spans="2:5" x14ac:dyDescent="0.2">
      <c r="B535" s="4"/>
      <c r="C535" s="2"/>
      <c r="E535" s="4"/>
    </row>
    <row r="536" spans="2:5" x14ac:dyDescent="0.2">
      <c r="B536" s="4"/>
      <c r="C536" s="2"/>
      <c r="E536" s="4"/>
    </row>
    <row r="537" spans="2:5" x14ac:dyDescent="0.2">
      <c r="B537" s="4"/>
      <c r="C537" s="2"/>
      <c r="E537" s="4"/>
    </row>
    <row r="538" spans="2:5" x14ac:dyDescent="0.2">
      <c r="B538" s="4"/>
      <c r="C538" s="2"/>
      <c r="E538" s="4"/>
    </row>
    <row r="539" spans="2:5" x14ac:dyDescent="0.2">
      <c r="B539" s="4"/>
      <c r="C539" s="2"/>
      <c r="E539" s="4"/>
    </row>
    <row r="540" spans="2:5" x14ac:dyDescent="0.2">
      <c r="B540" s="4"/>
      <c r="C540" s="2"/>
      <c r="E540" s="4"/>
    </row>
    <row r="541" spans="2:5" x14ac:dyDescent="0.2">
      <c r="B541" s="4"/>
      <c r="C541" s="2"/>
      <c r="E541" s="4"/>
    </row>
    <row r="542" spans="2:5" x14ac:dyDescent="0.2">
      <c r="B542" s="4"/>
      <c r="C542" s="2"/>
      <c r="E542" s="4"/>
    </row>
    <row r="543" spans="2:5" x14ac:dyDescent="0.2">
      <c r="B543" s="4"/>
      <c r="C543" s="2"/>
      <c r="E543" s="4"/>
    </row>
    <row r="544" spans="2:5" x14ac:dyDescent="0.2">
      <c r="B544" s="4"/>
      <c r="C544" s="2"/>
      <c r="E544" s="4"/>
    </row>
    <row r="545" spans="2:5" x14ac:dyDescent="0.2">
      <c r="B545" s="4"/>
      <c r="C545" s="2"/>
      <c r="E545" s="4"/>
    </row>
    <row r="546" spans="2:5" x14ac:dyDescent="0.2">
      <c r="B546" s="4"/>
      <c r="C546" s="2"/>
      <c r="E546" s="4"/>
    </row>
    <row r="547" spans="2:5" x14ac:dyDescent="0.2">
      <c r="B547" s="4"/>
      <c r="C547" s="2"/>
      <c r="E547" s="4"/>
    </row>
    <row r="548" spans="2:5" x14ac:dyDescent="0.2">
      <c r="B548" s="4"/>
      <c r="C548" s="2"/>
      <c r="E548" s="4"/>
    </row>
    <row r="549" spans="2:5" x14ac:dyDescent="0.2">
      <c r="B549" s="4"/>
      <c r="C549" s="2"/>
      <c r="E549" s="4"/>
    </row>
    <row r="550" spans="2:5" x14ac:dyDescent="0.2">
      <c r="B550" s="4"/>
      <c r="C550" s="2"/>
      <c r="E550" s="4"/>
    </row>
    <row r="551" spans="2:5" x14ac:dyDescent="0.2">
      <c r="B551" s="4"/>
      <c r="C551" s="2"/>
      <c r="E551" s="4"/>
    </row>
    <row r="552" spans="2:5" x14ac:dyDescent="0.2">
      <c r="B552" s="4"/>
      <c r="C552" s="2"/>
      <c r="E552" s="4"/>
    </row>
    <row r="553" spans="2:5" x14ac:dyDescent="0.2">
      <c r="B553" s="4"/>
      <c r="C553" s="2"/>
      <c r="E553" s="4"/>
    </row>
    <row r="554" spans="2:5" x14ac:dyDescent="0.2">
      <c r="B554" s="4"/>
      <c r="C554" s="2"/>
      <c r="E554" s="4"/>
    </row>
    <row r="555" spans="2:5" x14ac:dyDescent="0.2">
      <c r="B555" s="4"/>
      <c r="C555" s="2"/>
      <c r="E555" s="4"/>
    </row>
    <row r="556" spans="2:5" x14ac:dyDescent="0.2">
      <c r="B556" s="4"/>
      <c r="C556" s="2"/>
      <c r="E556" s="4"/>
    </row>
    <row r="557" spans="2:5" x14ac:dyDescent="0.2">
      <c r="B557" s="4"/>
      <c r="C557" s="2"/>
      <c r="E557" s="4"/>
    </row>
    <row r="558" spans="2:5" x14ac:dyDescent="0.2">
      <c r="B558" s="4"/>
      <c r="C558" s="2"/>
      <c r="E558" s="4"/>
    </row>
    <row r="559" spans="2:5" x14ac:dyDescent="0.2">
      <c r="B559" s="4"/>
      <c r="C559" s="2"/>
      <c r="E559" s="4"/>
    </row>
    <row r="560" spans="2:5" x14ac:dyDescent="0.2">
      <c r="B560" s="4"/>
      <c r="C560" s="2"/>
      <c r="E560" s="4"/>
    </row>
    <row r="561" spans="2:5" x14ac:dyDescent="0.2">
      <c r="B561" s="4"/>
      <c r="C561" s="2"/>
      <c r="E561" s="4"/>
    </row>
    <row r="562" spans="2:5" x14ac:dyDescent="0.2">
      <c r="B562" s="4"/>
      <c r="C562" s="2"/>
      <c r="E562" s="4"/>
    </row>
    <row r="563" spans="2:5" x14ac:dyDescent="0.2">
      <c r="B563" s="4"/>
      <c r="C563" s="2"/>
      <c r="E563" s="4"/>
    </row>
    <row r="564" spans="2:5" x14ac:dyDescent="0.2">
      <c r="B564" s="4"/>
      <c r="C564" s="2"/>
      <c r="E564" s="4"/>
    </row>
    <row r="565" spans="2:5" x14ac:dyDescent="0.2">
      <c r="B565" s="4"/>
      <c r="C565" s="2"/>
      <c r="E565" s="4"/>
    </row>
    <row r="566" spans="2:5" x14ac:dyDescent="0.2">
      <c r="B566" s="4"/>
      <c r="C566" s="2"/>
      <c r="E566" s="4"/>
    </row>
    <row r="567" spans="2:5" x14ac:dyDescent="0.2">
      <c r="B567" s="4"/>
      <c r="C567" s="2"/>
      <c r="E567" s="4"/>
    </row>
    <row r="568" spans="2:5" x14ac:dyDescent="0.2">
      <c r="B568" s="4"/>
      <c r="C568" s="2"/>
      <c r="E568" s="4"/>
    </row>
    <row r="569" spans="2:5" x14ac:dyDescent="0.2">
      <c r="B569" s="4"/>
      <c r="C569" s="2"/>
      <c r="E569" s="4"/>
    </row>
    <row r="570" spans="2:5" x14ac:dyDescent="0.2">
      <c r="B570" s="4"/>
      <c r="C570" s="2"/>
      <c r="E570" s="4"/>
    </row>
    <row r="571" spans="2:5" x14ac:dyDescent="0.2">
      <c r="B571" s="4"/>
      <c r="C571" s="2"/>
      <c r="E571" s="4"/>
    </row>
    <row r="572" spans="2:5" x14ac:dyDescent="0.2">
      <c r="B572" s="4"/>
      <c r="C572" s="2"/>
      <c r="E572" s="4"/>
    </row>
    <row r="573" spans="2:5" x14ac:dyDescent="0.2">
      <c r="B573" s="4"/>
      <c r="C573" s="2"/>
      <c r="E573" s="4"/>
    </row>
    <row r="574" spans="2:5" x14ac:dyDescent="0.2">
      <c r="B574" s="4"/>
      <c r="C574" s="2"/>
      <c r="E574" s="4"/>
    </row>
    <row r="575" spans="2:5" x14ac:dyDescent="0.2">
      <c r="B575" s="4"/>
      <c r="C575" s="2"/>
      <c r="E575" s="4"/>
    </row>
    <row r="576" spans="2:5" x14ac:dyDescent="0.2">
      <c r="B576" s="4"/>
      <c r="C576" s="2"/>
      <c r="E576" s="4"/>
    </row>
    <row r="577" spans="2:5" x14ac:dyDescent="0.2">
      <c r="B577" s="4"/>
      <c r="C577" s="2"/>
      <c r="E577" s="4"/>
    </row>
    <row r="578" spans="2:5" x14ac:dyDescent="0.2">
      <c r="B578" s="4"/>
      <c r="C578" s="2"/>
      <c r="E578" s="4"/>
    </row>
    <row r="579" spans="2:5" x14ac:dyDescent="0.2">
      <c r="B579" s="4"/>
      <c r="C579" s="2"/>
      <c r="E579" s="4"/>
    </row>
    <row r="580" spans="2:5" x14ac:dyDescent="0.2">
      <c r="B580" s="4"/>
      <c r="C580" s="2"/>
      <c r="E580" s="4"/>
    </row>
    <row r="581" spans="2:5" x14ac:dyDescent="0.2">
      <c r="B581" s="4"/>
      <c r="C581" s="2"/>
      <c r="E581" s="4"/>
    </row>
    <row r="582" spans="2:5" x14ac:dyDescent="0.2">
      <c r="B582" s="4"/>
      <c r="C582" s="2"/>
      <c r="E582" s="4"/>
    </row>
    <row r="583" spans="2:5" x14ac:dyDescent="0.2">
      <c r="B583" s="4"/>
      <c r="C583" s="2"/>
      <c r="E583" s="4"/>
    </row>
    <row r="584" spans="2:5" x14ac:dyDescent="0.2">
      <c r="B584" s="4"/>
      <c r="C584" s="2"/>
      <c r="E584" s="4"/>
    </row>
    <row r="585" spans="2:5" x14ac:dyDescent="0.2">
      <c r="B585" s="4"/>
      <c r="C585" s="2"/>
      <c r="E585" s="4"/>
    </row>
    <row r="586" spans="2:5" x14ac:dyDescent="0.2">
      <c r="B586" s="4"/>
      <c r="C586" s="2"/>
      <c r="E586" s="4"/>
    </row>
    <row r="587" spans="2:5" x14ac:dyDescent="0.2">
      <c r="B587" s="4"/>
      <c r="C587" s="2"/>
      <c r="E587" s="4"/>
    </row>
    <row r="588" spans="2:5" x14ac:dyDescent="0.2">
      <c r="B588" s="4"/>
      <c r="C588" s="2"/>
      <c r="E588" s="4"/>
    </row>
    <row r="589" spans="2:5" x14ac:dyDescent="0.2">
      <c r="B589" s="4"/>
      <c r="C589" s="2"/>
      <c r="E589" s="4"/>
    </row>
    <row r="590" spans="2:5" x14ac:dyDescent="0.2">
      <c r="B590" s="4"/>
      <c r="C590" s="2"/>
      <c r="E590" s="4"/>
    </row>
    <row r="591" spans="2:5" x14ac:dyDescent="0.2">
      <c r="B591" s="4"/>
      <c r="C591" s="2"/>
      <c r="E591" s="4"/>
    </row>
    <row r="592" spans="2:5" x14ac:dyDescent="0.2">
      <c r="B592" s="4"/>
      <c r="C592" s="2"/>
      <c r="E592" s="4"/>
    </row>
    <row r="593" spans="2:5" x14ac:dyDescent="0.2">
      <c r="B593" s="4"/>
      <c r="C593" s="2"/>
      <c r="E593" s="4"/>
    </row>
    <row r="594" spans="2:5" x14ac:dyDescent="0.2">
      <c r="B594" s="4"/>
      <c r="C594" s="2"/>
      <c r="E594" s="4"/>
    </row>
    <row r="595" spans="2:5" x14ac:dyDescent="0.2">
      <c r="B595" s="4"/>
      <c r="C595" s="2"/>
      <c r="E595" s="4"/>
    </row>
    <row r="596" spans="2:5" x14ac:dyDescent="0.2">
      <c r="B596" s="4"/>
      <c r="C596" s="2"/>
      <c r="E596" s="4"/>
    </row>
    <row r="597" spans="2:5" x14ac:dyDescent="0.2">
      <c r="B597" s="4"/>
      <c r="C597" s="2"/>
      <c r="E597" s="4"/>
    </row>
    <row r="598" spans="2:5" x14ac:dyDescent="0.2">
      <c r="B598" s="4"/>
      <c r="C598" s="2"/>
      <c r="E598" s="4"/>
    </row>
    <row r="599" spans="2:5" x14ac:dyDescent="0.2">
      <c r="B599" s="4"/>
      <c r="C599" s="2"/>
      <c r="E599" s="4"/>
    </row>
    <row r="600" spans="2:5" x14ac:dyDescent="0.2">
      <c r="B600" s="4"/>
      <c r="C600" s="2"/>
      <c r="E600" s="4"/>
    </row>
    <row r="601" spans="2:5" x14ac:dyDescent="0.2">
      <c r="B601" s="4"/>
      <c r="C601" s="2"/>
      <c r="E601" s="4"/>
    </row>
    <row r="602" spans="2:5" x14ac:dyDescent="0.2">
      <c r="B602" s="4"/>
      <c r="C602" s="2"/>
      <c r="E602" s="4"/>
    </row>
    <row r="603" spans="2:5" x14ac:dyDescent="0.2">
      <c r="B603" s="4"/>
      <c r="C603" s="2"/>
      <c r="E603" s="4"/>
    </row>
    <row r="604" spans="2:5" x14ac:dyDescent="0.2">
      <c r="B604" s="4"/>
      <c r="C604" s="2"/>
      <c r="E604" s="4"/>
    </row>
    <row r="605" spans="2:5" x14ac:dyDescent="0.2">
      <c r="B605" s="4"/>
      <c r="C605" s="2"/>
      <c r="E605" s="4"/>
    </row>
    <row r="606" spans="2:5" x14ac:dyDescent="0.2">
      <c r="B606" s="4"/>
      <c r="C606" s="2"/>
      <c r="E606" s="4"/>
    </row>
    <row r="607" spans="2:5" x14ac:dyDescent="0.2">
      <c r="B607" s="4"/>
      <c r="C607" s="2"/>
      <c r="E607" s="4"/>
    </row>
    <row r="608" spans="2:5" x14ac:dyDescent="0.2">
      <c r="B608" s="4"/>
      <c r="C608" s="2"/>
      <c r="E608" s="4"/>
    </row>
    <row r="609" spans="2:5" x14ac:dyDescent="0.2">
      <c r="B609" s="4"/>
      <c r="C609" s="2"/>
      <c r="E609" s="4"/>
    </row>
    <row r="610" spans="2:5" x14ac:dyDescent="0.2">
      <c r="B610" s="4"/>
      <c r="C610" s="2"/>
      <c r="E610" s="4"/>
    </row>
    <row r="611" spans="2:5" x14ac:dyDescent="0.2">
      <c r="B611" s="4"/>
      <c r="C611" s="2"/>
      <c r="E611" s="4"/>
    </row>
    <row r="612" spans="2:5" x14ac:dyDescent="0.2">
      <c r="B612" s="4"/>
      <c r="C612" s="2"/>
      <c r="E612" s="4"/>
    </row>
    <row r="613" spans="2:5" x14ac:dyDescent="0.2">
      <c r="B613" s="4"/>
      <c r="C613" s="2"/>
      <c r="E613" s="4"/>
    </row>
    <row r="614" spans="2:5" x14ac:dyDescent="0.2">
      <c r="B614" s="4"/>
      <c r="C614" s="2"/>
      <c r="E614" s="4"/>
    </row>
    <row r="615" spans="2:5" x14ac:dyDescent="0.2">
      <c r="B615" s="4"/>
      <c r="C615" s="2"/>
      <c r="E615" s="4"/>
    </row>
    <row r="616" spans="2:5" x14ac:dyDescent="0.2">
      <c r="B616" s="4"/>
      <c r="C616" s="2"/>
      <c r="E616" s="4"/>
    </row>
    <row r="617" spans="2:5" x14ac:dyDescent="0.2">
      <c r="B617" s="4"/>
      <c r="C617" s="2"/>
      <c r="E617" s="4"/>
    </row>
    <row r="618" spans="2:5" x14ac:dyDescent="0.2">
      <c r="B618" s="4"/>
      <c r="C618" s="2"/>
      <c r="E618" s="4"/>
    </row>
    <row r="619" spans="2:5" x14ac:dyDescent="0.2">
      <c r="B619" s="4"/>
      <c r="C619" s="2"/>
      <c r="E619" s="4"/>
    </row>
    <row r="620" spans="2:5" x14ac:dyDescent="0.2">
      <c r="B620" s="4"/>
      <c r="C620" s="2"/>
      <c r="E620" s="4"/>
    </row>
    <row r="621" spans="2:5" x14ac:dyDescent="0.2">
      <c r="B621" s="4"/>
      <c r="C621" s="2"/>
      <c r="E621" s="4"/>
    </row>
    <row r="622" spans="2:5" x14ac:dyDescent="0.2">
      <c r="B622" s="4"/>
      <c r="C622" s="2"/>
      <c r="E622" s="4"/>
    </row>
    <row r="623" spans="2:5" x14ac:dyDescent="0.2">
      <c r="B623" s="4"/>
      <c r="C623" s="2"/>
      <c r="E623" s="4"/>
    </row>
    <row r="624" spans="2:5" x14ac:dyDescent="0.2">
      <c r="B624" s="4"/>
      <c r="C624" s="2"/>
      <c r="E624" s="4"/>
    </row>
    <row r="625" spans="2:5" x14ac:dyDescent="0.2">
      <c r="B625" s="4"/>
      <c r="C625" s="2"/>
      <c r="E625" s="4"/>
    </row>
    <row r="626" spans="2:5" x14ac:dyDescent="0.2">
      <c r="B626" s="4"/>
      <c r="C626" s="2"/>
      <c r="E626" s="4"/>
    </row>
    <row r="627" spans="2:5" x14ac:dyDescent="0.2">
      <c r="B627" s="4"/>
      <c r="C627" s="2"/>
      <c r="E627" s="4"/>
    </row>
    <row r="628" spans="2:5" x14ac:dyDescent="0.2">
      <c r="B628" s="4"/>
      <c r="C628" s="2"/>
      <c r="E628" s="4"/>
    </row>
    <row r="629" spans="2:5" x14ac:dyDescent="0.2">
      <c r="B629" s="4"/>
      <c r="C629" s="2"/>
      <c r="E629" s="4"/>
    </row>
    <row r="630" spans="2:5" x14ac:dyDescent="0.2">
      <c r="B630" s="4"/>
      <c r="C630" s="2"/>
      <c r="E630" s="4"/>
    </row>
    <row r="631" spans="2:5" x14ac:dyDescent="0.2">
      <c r="B631" s="4"/>
      <c r="C631" s="2"/>
      <c r="E631" s="4"/>
    </row>
    <row r="632" spans="2:5" x14ac:dyDescent="0.2">
      <c r="B632" s="4"/>
      <c r="C632" s="2"/>
      <c r="E632" s="4"/>
    </row>
    <row r="633" spans="2:5" x14ac:dyDescent="0.2">
      <c r="B633" s="4"/>
      <c r="C633" s="2"/>
      <c r="E633" s="4"/>
    </row>
    <row r="634" spans="2:5" x14ac:dyDescent="0.2">
      <c r="B634" s="4"/>
      <c r="C634" s="2"/>
      <c r="E634" s="4"/>
    </row>
    <row r="635" spans="2:5" x14ac:dyDescent="0.2">
      <c r="B635" s="4"/>
      <c r="C635" s="2"/>
      <c r="E635" s="4"/>
    </row>
    <row r="636" spans="2:5" x14ac:dyDescent="0.2">
      <c r="B636" s="4"/>
      <c r="C636" s="2"/>
      <c r="E636" s="4"/>
    </row>
    <row r="637" spans="2:5" x14ac:dyDescent="0.2">
      <c r="B637" s="4"/>
      <c r="C637" s="2"/>
      <c r="E637" s="4"/>
    </row>
    <row r="638" spans="2:5" x14ac:dyDescent="0.2">
      <c r="B638" s="4"/>
      <c r="C638" s="2"/>
      <c r="E638" s="4"/>
    </row>
    <row r="639" spans="2:5" x14ac:dyDescent="0.2">
      <c r="B639" s="4"/>
      <c r="C639" s="2"/>
      <c r="E639" s="4"/>
    </row>
    <row r="640" spans="2:5" x14ac:dyDescent="0.2">
      <c r="B640" s="4"/>
      <c r="C640" s="2"/>
      <c r="E640" s="4"/>
    </row>
    <row r="641" spans="2:5" x14ac:dyDescent="0.2">
      <c r="B641" s="4"/>
      <c r="C641" s="2"/>
      <c r="E641" s="4"/>
    </row>
    <row r="642" spans="2:5" x14ac:dyDescent="0.2">
      <c r="B642" s="4"/>
      <c r="C642" s="2"/>
      <c r="E642" s="4"/>
    </row>
    <row r="643" spans="2:5" x14ac:dyDescent="0.2">
      <c r="B643" s="4"/>
      <c r="C643" s="2"/>
      <c r="E643" s="4"/>
    </row>
    <row r="644" spans="2:5" x14ac:dyDescent="0.2">
      <c r="B644" s="4"/>
      <c r="C644" s="2"/>
      <c r="E644" s="4"/>
    </row>
    <row r="645" spans="2:5" x14ac:dyDescent="0.2">
      <c r="B645" s="4"/>
      <c r="C645" s="2"/>
      <c r="E645" s="4"/>
    </row>
    <row r="646" spans="2:5" x14ac:dyDescent="0.2">
      <c r="B646" s="4"/>
      <c r="C646" s="2"/>
      <c r="E646" s="4"/>
    </row>
    <row r="647" spans="2:5" x14ac:dyDescent="0.2">
      <c r="B647" s="4"/>
      <c r="C647" s="2"/>
      <c r="E647" s="4"/>
    </row>
    <row r="648" spans="2:5" x14ac:dyDescent="0.2">
      <c r="B648" s="4"/>
      <c r="C648" s="2"/>
      <c r="E648" s="4"/>
    </row>
    <row r="649" spans="2:5" x14ac:dyDescent="0.2">
      <c r="B649" s="4"/>
      <c r="C649" s="2"/>
      <c r="E649" s="4"/>
    </row>
    <row r="650" spans="2:5" x14ac:dyDescent="0.2">
      <c r="B650" s="4"/>
      <c r="C650" s="2"/>
      <c r="E650" s="4"/>
    </row>
    <row r="651" spans="2:5" x14ac:dyDescent="0.2">
      <c r="B651" s="4"/>
      <c r="C651" s="2"/>
      <c r="E651" s="4"/>
    </row>
    <row r="652" spans="2:5" x14ac:dyDescent="0.2">
      <c r="B652" s="4"/>
      <c r="C652" s="2"/>
      <c r="E652" s="4"/>
    </row>
    <row r="653" spans="2:5" x14ac:dyDescent="0.2">
      <c r="B653" s="4"/>
      <c r="C653" s="2"/>
      <c r="E653" s="4"/>
    </row>
    <row r="654" spans="2:5" x14ac:dyDescent="0.2">
      <c r="B654" s="4"/>
      <c r="C654" s="2"/>
      <c r="E654" s="4"/>
    </row>
    <row r="655" spans="2:5" x14ac:dyDescent="0.2">
      <c r="B655" s="4"/>
      <c r="C655" s="2"/>
      <c r="E655" s="4"/>
    </row>
    <row r="656" spans="2:5" x14ac:dyDescent="0.2">
      <c r="B656" s="4"/>
      <c r="C656" s="2"/>
      <c r="E656" s="4"/>
    </row>
    <row r="657" spans="2:5" x14ac:dyDescent="0.2">
      <c r="B657" s="4"/>
      <c r="C657" s="2"/>
      <c r="E657" s="4"/>
    </row>
    <row r="658" spans="2:5" x14ac:dyDescent="0.2">
      <c r="B658" s="4"/>
      <c r="C658" s="2"/>
      <c r="E658" s="4"/>
    </row>
    <row r="659" spans="2:5" x14ac:dyDescent="0.2">
      <c r="B659" s="4"/>
      <c r="C659" s="2"/>
      <c r="E659" s="4"/>
    </row>
    <row r="660" spans="2:5" x14ac:dyDescent="0.2">
      <c r="B660" s="4"/>
      <c r="C660" s="2"/>
      <c r="E660" s="4"/>
    </row>
    <row r="661" spans="2:5" x14ac:dyDescent="0.2">
      <c r="B661" s="4"/>
      <c r="C661" s="2"/>
      <c r="E661" s="4"/>
    </row>
    <row r="662" spans="2:5" x14ac:dyDescent="0.2">
      <c r="B662" s="4"/>
      <c r="C662" s="2"/>
      <c r="E662" s="4"/>
    </row>
    <row r="663" spans="2:5" x14ac:dyDescent="0.2">
      <c r="B663" s="4"/>
      <c r="C663" s="2"/>
      <c r="E663" s="4"/>
    </row>
    <row r="664" spans="2:5" x14ac:dyDescent="0.2">
      <c r="B664" s="4"/>
      <c r="C664" s="2"/>
      <c r="E664" s="4"/>
    </row>
    <row r="665" spans="2:5" x14ac:dyDescent="0.2">
      <c r="B665" s="4"/>
      <c r="C665" s="2"/>
      <c r="E665" s="4"/>
    </row>
    <row r="666" spans="2:5" x14ac:dyDescent="0.2">
      <c r="B666" s="4"/>
      <c r="C666" s="2"/>
      <c r="E666" s="4"/>
    </row>
    <row r="667" spans="2:5" x14ac:dyDescent="0.2">
      <c r="B667" s="4"/>
      <c r="C667" s="2"/>
      <c r="E667" s="4"/>
    </row>
    <row r="668" spans="2:5" x14ac:dyDescent="0.2">
      <c r="B668" s="4"/>
      <c r="C668" s="2"/>
      <c r="E668" s="4"/>
    </row>
    <row r="669" spans="2:5" x14ac:dyDescent="0.2">
      <c r="B669" s="4"/>
      <c r="C669" s="2"/>
      <c r="E669" s="4"/>
    </row>
    <row r="670" spans="2:5" x14ac:dyDescent="0.2">
      <c r="B670" s="4"/>
      <c r="C670" s="2"/>
      <c r="E670" s="4"/>
    </row>
    <row r="671" spans="2:5" x14ac:dyDescent="0.2">
      <c r="B671" s="4"/>
      <c r="C671" s="2"/>
      <c r="E671" s="4"/>
    </row>
    <row r="672" spans="2:5" x14ac:dyDescent="0.2">
      <c r="B672" s="4"/>
      <c r="C672" s="2"/>
      <c r="E672" s="4"/>
    </row>
    <row r="673" spans="2:5" x14ac:dyDescent="0.2">
      <c r="B673" s="4"/>
      <c r="C673" s="2"/>
      <c r="E673" s="4"/>
    </row>
    <row r="674" spans="2:5" x14ac:dyDescent="0.2">
      <c r="B674" s="4"/>
      <c r="C674" s="2"/>
      <c r="E674" s="4"/>
    </row>
    <row r="675" spans="2:5" x14ac:dyDescent="0.2">
      <c r="B675" s="4"/>
      <c r="C675" s="2"/>
      <c r="E675" s="4"/>
    </row>
    <row r="676" spans="2:5" x14ac:dyDescent="0.2">
      <c r="B676" s="4"/>
      <c r="C676" s="2"/>
      <c r="E676" s="4"/>
    </row>
    <row r="677" spans="2:5" x14ac:dyDescent="0.2">
      <c r="B677" s="4"/>
      <c r="C677" s="2"/>
      <c r="E677" s="4"/>
    </row>
    <row r="678" spans="2:5" x14ac:dyDescent="0.2">
      <c r="B678" s="4"/>
      <c r="C678" s="2"/>
      <c r="E678" s="4"/>
    </row>
    <row r="679" spans="2:5" x14ac:dyDescent="0.2">
      <c r="B679" s="4"/>
      <c r="C679" s="2"/>
      <c r="E679" s="4"/>
    </row>
    <row r="680" spans="2:5" x14ac:dyDescent="0.2">
      <c r="B680" s="4"/>
      <c r="C680" s="2"/>
      <c r="E680" s="4"/>
    </row>
    <row r="681" spans="2:5" x14ac:dyDescent="0.2">
      <c r="B681" s="4"/>
      <c r="C681" s="2"/>
      <c r="E681" s="4"/>
    </row>
    <row r="682" spans="2:5" x14ac:dyDescent="0.2">
      <c r="B682" s="4"/>
      <c r="C682" s="2"/>
      <c r="E682" s="4"/>
    </row>
    <row r="683" spans="2:5" x14ac:dyDescent="0.2">
      <c r="B683" s="4"/>
      <c r="C683" s="2"/>
      <c r="E683" s="4"/>
    </row>
    <row r="684" spans="2:5" x14ac:dyDescent="0.2">
      <c r="B684" s="4"/>
      <c r="C684" s="2"/>
      <c r="E684" s="4"/>
    </row>
    <row r="685" spans="2:5" x14ac:dyDescent="0.2">
      <c r="B685" s="4"/>
      <c r="C685" s="2"/>
      <c r="E685" s="4"/>
    </row>
    <row r="686" spans="2:5" x14ac:dyDescent="0.2">
      <c r="B686" s="4"/>
      <c r="C686" s="2"/>
      <c r="E686" s="4"/>
    </row>
    <row r="687" spans="2:5" x14ac:dyDescent="0.2">
      <c r="B687" s="4"/>
      <c r="C687" s="2"/>
      <c r="E687" s="4"/>
    </row>
    <row r="688" spans="2:5" x14ac:dyDescent="0.2">
      <c r="B688" s="4"/>
      <c r="C688" s="2"/>
      <c r="E688" s="4"/>
    </row>
    <row r="689" spans="2:5" x14ac:dyDescent="0.2">
      <c r="B689" s="4"/>
      <c r="C689" s="2"/>
      <c r="E689" s="4"/>
    </row>
    <row r="690" spans="2:5" x14ac:dyDescent="0.2">
      <c r="B690" s="4"/>
      <c r="C690" s="2"/>
      <c r="E690" s="4"/>
    </row>
    <row r="691" spans="2:5" x14ac:dyDescent="0.2">
      <c r="B691" s="4"/>
      <c r="C691" s="2"/>
      <c r="E691" s="4"/>
    </row>
    <row r="692" spans="2:5" x14ac:dyDescent="0.2">
      <c r="B692" s="4"/>
      <c r="C692" s="2"/>
      <c r="E692" s="4"/>
    </row>
    <row r="693" spans="2:5" x14ac:dyDescent="0.2">
      <c r="B693" s="4"/>
      <c r="C693" s="2"/>
      <c r="E693" s="4"/>
    </row>
    <row r="694" spans="2:5" x14ac:dyDescent="0.2">
      <c r="B694" s="4"/>
      <c r="C694" s="2"/>
      <c r="E694" s="4"/>
    </row>
    <row r="695" spans="2:5" x14ac:dyDescent="0.2">
      <c r="B695" s="4"/>
      <c r="C695" s="2"/>
      <c r="E695" s="4"/>
    </row>
    <row r="696" spans="2:5" x14ac:dyDescent="0.2">
      <c r="B696" s="4"/>
      <c r="C696" s="2"/>
      <c r="E696" s="4"/>
    </row>
    <row r="697" spans="2:5" x14ac:dyDescent="0.2">
      <c r="B697" s="4"/>
      <c r="C697" s="2"/>
      <c r="E697" s="4"/>
    </row>
    <row r="698" spans="2:5" x14ac:dyDescent="0.2">
      <c r="B698" s="4"/>
      <c r="C698" s="2"/>
      <c r="E698" s="4"/>
    </row>
    <row r="699" spans="2:5" x14ac:dyDescent="0.2">
      <c r="B699" s="4"/>
      <c r="C699" s="2"/>
      <c r="E699" s="4"/>
    </row>
    <row r="700" spans="2:5" x14ac:dyDescent="0.2">
      <c r="B700" s="4"/>
      <c r="C700" s="2"/>
      <c r="E700" s="4"/>
    </row>
    <row r="701" spans="2:5" x14ac:dyDescent="0.2">
      <c r="B701" s="4"/>
      <c r="C701" s="2"/>
      <c r="E701" s="4"/>
    </row>
    <row r="702" spans="2:5" x14ac:dyDescent="0.2">
      <c r="B702" s="4"/>
      <c r="C702" s="2"/>
      <c r="E702" s="4"/>
    </row>
    <row r="703" spans="2:5" x14ac:dyDescent="0.2">
      <c r="B703" s="4"/>
      <c r="C703" s="2"/>
      <c r="E703" s="4"/>
    </row>
    <row r="704" spans="2:5" x14ac:dyDescent="0.2">
      <c r="B704" s="4"/>
      <c r="C704" s="2"/>
      <c r="E704" s="4"/>
    </row>
    <row r="705" spans="2:5" x14ac:dyDescent="0.2">
      <c r="B705" s="4"/>
      <c r="C705" s="2"/>
      <c r="E705" s="4"/>
    </row>
    <row r="706" spans="2:5" x14ac:dyDescent="0.2">
      <c r="B706" s="4"/>
      <c r="C706" s="2"/>
      <c r="E706" s="4"/>
    </row>
    <row r="707" spans="2:5" x14ac:dyDescent="0.2">
      <c r="B707" s="4"/>
      <c r="C707" s="2"/>
      <c r="E707" s="4"/>
    </row>
    <row r="708" spans="2:5" x14ac:dyDescent="0.2">
      <c r="B708" s="4"/>
      <c r="C708" s="2"/>
      <c r="E708" s="4"/>
    </row>
    <row r="709" spans="2:5" x14ac:dyDescent="0.2">
      <c r="B709" s="4"/>
      <c r="C709" s="2"/>
      <c r="E709" s="4"/>
    </row>
    <row r="710" spans="2:5" x14ac:dyDescent="0.2">
      <c r="B710" s="4"/>
      <c r="C710" s="2"/>
      <c r="E710" s="4"/>
    </row>
    <row r="711" spans="2:5" x14ac:dyDescent="0.2">
      <c r="B711" s="4"/>
      <c r="C711" s="2"/>
      <c r="E711" s="4"/>
    </row>
    <row r="712" spans="2:5" x14ac:dyDescent="0.2">
      <c r="B712" s="4"/>
      <c r="C712" s="2"/>
      <c r="E712" s="4"/>
    </row>
    <row r="713" spans="2:5" x14ac:dyDescent="0.2">
      <c r="B713" s="4"/>
      <c r="C713" s="2"/>
      <c r="E713" s="4"/>
    </row>
    <row r="714" spans="2:5" x14ac:dyDescent="0.2">
      <c r="B714" s="4"/>
      <c r="C714" s="2"/>
      <c r="E714" s="4"/>
    </row>
    <row r="715" spans="2:5" x14ac:dyDescent="0.2">
      <c r="B715" s="4"/>
      <c r="C715" s="2"/>
      <c r="E715" s="4"/>
    </row>
    <row r="716" spans="2:5" x14ac:dyDescent="0.2">
      <c r="B716" s="4"/>
      <c r="C716" s="2"/>
      <c r="E716" s="4"/>
    </row>
    <row r="717" spans="2:5" x14ac:dyDescent="0.2">
      <c r="B717" s="4"/>
      <c r="C717" s="2"/>
      <c r="E717" s="4"/>
    </row>
    <row r="718" spans="2:5" x14ac:dyDescent="0.2">
      <c r="B718" s="4"/>
      <c r="C718" s="2"/>
      <c r="E718" s="4"/>
    </row>
    <row r="719" spans="2:5" x14ac:dyDescent="0.2">
      <c r="B719" s="4"/>
      <c r="C719" s="2"/>
      <c r="E719" s="4"/>
    </row>
    <row r="720" spans="2:5" x14ac:dyDescent="0.2">
      <c r="B720" s="4"/>
      <c r="C720" s="2"/>
      <c r="E720" s="4"/>
    </row>
    <row r="721" spans="2:5" x14ac:dyDescent="0.2">
      <c r="B721" s="4"/>
      <c r="C721" s="2"/>
      <c r="E721" s="4"/>
    </row>
    <row r="722" spans="2:5" x14ac:dyDescent="0.2">
      <c r="B722" s="4"/>
      <c r="C722" s="2"/>
      <c r="E722" s="4"/>
    </row>
    <row r="723" spans="2:5" x14ac:dyDescent="0.2">
      <c r="B723" s="4"/>
      <c r="C723" s="2"/>
      <c r="E723" s="4"/>
    </row>
    <row r="724" spans="2:5" x14ac:dyDescent="0.2">
      <c r="B724" s="4"/>
      <c r="C724" s="2"/>
      <c r="E724" s="4"/>
    </row>
    <row r="725" spans="2:5" x14ac:dyDescent="0.2">
      <c r="B725" s="4"/>
      <c r="C725" s="2"/>
      <c r="E725" s="4"/>
    </row>
    <row r="726" spans="2:5" x14ac:dyDescent="0.2">
      <c r="B726" s="4"/>
      <c r="C726" s="2"/>
      <c r="E726" s="4"/>
    </row>
    <row r="727" spans="2:5" x14ac:dyDescent="0.2">
      <c r="B727" s="4"/>
      <c r="C727" s="2"/>
      <c r="E727" s="4"/>
    </row>
    <row r="728" spans="2:5" x14ac:dyDescent="0.2">
      <c r="B728" s="4"/>
      <c r="C728" s="2"/>
      <c r="E728" s="4"/>
    </row>
    <row r="729" spans="2:5" x14ac:dyDescent="0.2">
      <c r="B729" s="4"/>
      <c r="C729" s="2"/>
      <c r="E729" s="4"/>
    </row>
    <row r="730" spans="2:5" x14ac:dyDescent="0.2">
      <c r="B730" s="4"/>
      <c r="C730" s="2"/>
      <c r="E730" s="4"/>
    </row>
    <row r="731" spans="2:5" x14ac:dyDescent="0.2">
      <c r="B731" s="4"/>
      <c r="C731" s="2"/>
      <c r="E731" s="4"/>
    </row>
    <row r="732" spans="2:5" x14ac:dyDescent="0.2">
      <c r="B732" s="4"/>
      <c r="C732" s="2"/>
      <c r="E732" s="4"/>
    </row>
    <row r="733" spans="2:5" x14ac:dyDescent="0.2">
      <c r="B733" s="4"/>
      <c r="C733" s="2"/>
      <c r="E733" s="4"/>
    </row>
    <row r="734" spans="2:5" x14ac:dyDescent="0.2">
      <c r="B734" s="4"/>
      <c r="C734" s="2"/>
      <c r="E734" s="4"/>
    </row>
    <row r="735" spans="2:5" x14ac:dyDescent="0.2">
      <c r="B735" s="4"/>
      <c r="C735" s="2"/>
      <c r="E735" s="4"/>
    </row>
    <row r="736" spans="2:5" x14ac:dyDescent="0.2">
      <c r="B736" s="4"/>
      <c r="C736" s="2"/>
      <c r="E736" s="4"/>
    </row>
    <row r="737" spans="2:5" x14ac:dyDescent="0.2">
      <c r="B737" s="4"/>
      <c r="C737" s="2"/>
      <c r="E737" s="4"/>
    </row>
    <row r="738" spans="2:5" x14ac:dyDescent="0.2">
      <c r="B738" s="4"/>
      <c r="C738" s="2"/>
      <c r="E738" s="4"/>
    </row>
    <row r="739" spans="2:5" x14ac:dyDescent="0.2">
      <c r="B739" s="4"/>
      <c r="C739" s="2"/>
      <c r="E739" s="4"/>
    </row>
    <row r="740" spans="2:5" x14ac:dyDescent="0.2">
      <c r="B740" s="4"/>
      <c r="C740" s="2"/>
      <c r="E740" s="4"/>
    </row>
    <row r="741" spans="2:5" x14ac:dyDescent="0.2">
      <c r="B741" s="4"/>
      <c r="C741" s="2"/>
      <c r="E741" s="4"/>
    </row>
    <row r="742" spans="2:5" x14ac:dyDescent="0.2">
      <c r="B742" s="4"/>
      <c r="C742" s="2"/>
      <c r="E742" s="4"/>
    </row>
    <row r="743" spans="2:5" x14ac:dyDescent="0.2">
      <c r="B743" s="4"/>
      <c r="C743" s="2"/>
      <c r="E743" s="4"/>
    </row>
    <row r="744" spans="2:5" x14ac:dyDescent="0.2">
      <c r="B744" s="4"/>
      <c r="C744" s="2"/>
      <c r="E744" s="4"/>
    </row>
    <row r="745" spans="2:5" x14ac:dyDescent="0.2">
      <c r="B745" s="4"/>
      <c r="C745" s="2"/>
      <c r="E745" s="4"/>
    </row>
    <row r="746" spans="2:5" x14ac:dyDescent="0.2">
      <c r="B746" s="4"/>
      <c r="C746" s="2"/>
      <c r="E746" s="4"/>
    </row>
    <row r="747" spans="2:5" x14ac:dyDescent="0.2">
      <c r="B747" s="4"/>
      <c r="C747" s="2"/>
      <c r="E747" s="4"/>
    </row>
    <row r="748" spans="2:5" x14ac:dyDescent="0.2">
      <c r="B748" s="4"/>
      <c r="C748" s="2"/>
      <c r="E748" s="4"/>
    </row>
    <row r="749" spans="2:5" x14ac:dyDescent="0.2">
      <c r="B749" s="4"/>
      <c r="C749" s="2"/>
      <c r="E749" s="4"/>
    </row>
    <row r="750" spans="2:5" x14ac:dyDescent="0.2">
      <c r="B750" s="4"/>
      <c r="C750" s="2"/>
      <c r="E750" s="4"/>
    </row>
    <row r="751" spans="2:5" x14ac:dyDescent="0.2">
      <c r="B751" s="4"/>
      <c r="C751" s="2"/>
      <c r="E751" s="4"/>
    </row>
    <row r="752" spans="2:5" x14ac:dyDescent="0.2">
      <c r="B752" s="4"/>
      <c r="C752" s="2"/>
      <c r="E752" s="4"/>
    </row>
    <row r="753" spans="2:5" x14ac:dyDescent="0.2">
      <c r="B753" s="4"/>
      <c r="C753" s="2"/>
      <c r="E753" s="4"/>
    </row>
    <row r="754" spans="2:5" x14ac:dyDescent="0.2">
      <c r="B754" s="4"/>
      <c r="C754" s="2"/>
      <c r="E754" s="4"/>
    </row>
    <row r="755" spans="2:5" x14ac:dyDescent="0.2">
      <c r="B755" s="4"/>
      <c r="C755" s="2"/>
      <c r="E755" s="4"/>
    </row>
    <row r="756" spans="2:5" x14ac:dyDescent="0.2">
      <c r="B756" s="4"/>
      <c r="C756" s="2"/>
      <c r="E756" s="4"/>
    </row>
    <row r="757" spans="2:5" x14ac:dyDescent="0.2">
      <c r="B757" s="4"/>
      <c r="C757" s="2"/>
      <c r="E757" s="4"/>
    </row>
    <row r="758" spans="2:5" x14ac:dyDescent="0.2">
      <c r="B758" s="4"/>
      <c r="C758" s="2"/>
      <c r="E758" s="4"/>
    </row>
    <row r="759" spans="2:5" x14ac:dyDescent="0.2">
      <c r="B759" s="4"/>
      <c r="C759" s="2"/>
      <c r="E759" s="4"/>
    </row>
    <row r="760" spans="2:5" x14ac:dyDescent="0.2">
      <c r="B760" s="4"/>
      <c r="C760" s="2"/>
      <c r="E760" s="4"/>
    </row>
    <row r="761" spans="2:5" x14ac:dyDescent="0.2">
      <c r="B761" s="4"/>
      <c r="C761" s="2"/>
      <c r="E761" s="4"/>
    </row>
    <row r="762" spans="2:5" x14ac:dyDescent="0.2">
      <c r="B762" s="4"/>
      <c r="C762" s="2"/>
      <c r="E762" s="4"/>
    </row>
    <row r="763" spans="2:5" x14ac:dyDescent="0.2">
      <c r="B763" s="4"/>
      <c r="C763" s="2"/>
      <c r="E763" s="4"/>
    </row>
    <row r="764" spans="2:5" x14ac:dyDescent="0.2">
      <c r="B764" s="4"/>
      <c r="C764" s="2"/>
      <c r="E764" s="4"/>
    </row>
    <row r="765" spans="2:5" x14ac:dyDescent="0.2">
      <c r="B765" s="4"/>
      <c r="C765" s="2"/>
      <c r="E765" s="4"/>
    </row>
    <row r="766" spans="2:5" x14ac:dyDescent="0.2">
      <c r="B766" s="4"/>
      <c r="C766" s="2"/>
      <c r="E766" s="4"/>
    </row>
    <row r="767" spans="2:5" x14ac:dyDescent="0.2">
      <c r="B767" s="4"/>
      <c r="C767" s="2"/>
      <c r="E767" s="4"/>
    </row>
    <row r="768" spans="2:5" x14ac:dyDescent="0.2">
      <c r="B768" s="4"/>
      <c r="C768" s="2"/>
      <c r="E768" s="4"/>
    </row>
    <row r="769" spans="2:5" x14ac:dyDescent="0.2">
      <c r="B769" s="4"/>
      <c r="C769" s="2"/>
      <c r="E769" s="4"/>
    </row>
    <row r="770" spans="2:5" x14ac:dyDescent="0.2">
      <c r="B770" s="4"/>
      <c r="C770" s="2"/>
      <c r="E770" s="4"/>
    </row>
    <row r="771" spans="2:5" x14ac:dyDescent="0.2">
      <c r="B771" s="4"/>
      <c r="C771" s="2"/>
      <c r="E771" s="4"/>
    </row>
    <row r="772" spans="2:5" x14ac:dyDescent="0.2">
      <c r="B772" s="4"/>
      <c r="C772" s="2"/>
      <c r="E772" s="4"/>
    </row>
    <row r="773" spans="2:5" x14ac:dyDescent="0.2">
      <c r="B773" s="4"/>
      <c r="C773" s="2"/>
      <c r="E773" s="4"/>
    </row>
    <row r="774" spans="2:5" x14ac:dyDescent="0.2">
      <c r="B774" s="4"/>
      <c r="C774" s="2"/>
      <c r="E774" s="4"/>
    </row>
    <row r="775" spans="2:5" x14ac:dyDescent="0.2">
      <c r="B775" s="4"/>
      <c r="C775" s="2"/>
      <c r="E775" s="4"/>
    </row>
    <row r="776" spans="2:5" x14ac:dyDescent="0.2">
      <c r="B776" s="4"/>
      <c r="C776" s="2"/>
      <c r="E776" s="4"/>
    </row>
    <row r="777" spans="2:5" x14ac:dyDescent="0.2">
      <c r="B777" s="4"/>
      <c r="C777" s="2"/>
      <c r="E777" s="4"/>
    </row>
    <row r="778" spans="2:5" x14ac:dyDescent="0.2">
      <c r="B778" s="4"/>
      <c r="C778" s="2"/>
      <c r="E778" s="4"/>
    </row>
    <row r="779" spans="2:5" x14ac:dyDescent="0.2">
      <c r="B779" s="4"/>
      <c r="C779" s="2"/>
      <c r="E779" s="4"/>
    </row>
    <row r="780" spans="2:5" x14ac:dyDescent="0.2">
      <c r="B780" s="4"/>
      <c r="C780" s="2"/>
      <c r="E780" s="4"/>
    </row>
    <row r="781" spans="2:5" x14ac:dyDescent="0.2">
      <c r="B781" s="4"/>
      <c r="C781" s="2"/>
      <c r="E781" s="4"/>
    </row>
    <row r="782" spans="2:5" x14ac:dyDescent="0.2">
      <c r="B782" s="4"/>
      <c r="C782" s="2"/>
      <c r="E782" s="4"/>
    </row>
    <row r="783" spans="2:5" x14ac:dyDescent="0.2">
      <c r="B783" s="4"/>
      <c r="C783" s="2"/>
      <c r="E783" s="4"/>
    </row>
    <row r="784" spans="2:5" x14ac:dyDescent="0.2">
      <c r="B784" s="4"/>
      <c r="C784" s="2"/>
      <c r="E784" s="4"/>
    </row>
    <row r="785" spans="2:5" x14ac:dyDescent="0.2">
      <c r="B785" s="4"/>
      <c r="C785" s="2"/>
      <c r="E785" s="4"/>
    </row>
    <row r="786" spans="2:5" x14ac:dyDescent="0.2">
      <c r="B786" s="4"/>
      <c r="C786" s="2"/>
      <c r="E786" s="4"/>
    </row>
    <row r="787" spans="2:5" x14ac:dyDescent="0.2">
      <c r="B787" s="4"/>
      <c r="C787" s="2"/>
      <c r="E787" s="4"/>
    </row>
    <row r="788" spans="2:5" x14ac:dyDescent="0.2">
      <c r="B788" s="4"/>
      <c r="C788" s="2"/>
      <c r="E788" s="4"/>
    </row>
    <row r="789" spans="2:5" x14ac:dyDescent="0.2">
      <c r="B789" s="4"/>
      <c r="C789" s="2"/>
      <c r="E789" s="4"/>
    </row>
    <row r="790" spans="2:5" x14ac:dyDescent="0.2">
      <c r="B790" s="4"/>
      <c r="C790" s="2"/>
      <c r="E790" s="4"/>
    </row>
    <row r="791" spans="2:5" x14ac:dyDescent="0.2">
      <c r="B791" s="4"/>
      <c r="C791" s="2"/>
      <c r="E791" s="4"/>
    </row>
    <row r="792" spans="2:5" x14ac:dyDescent="0.2">
      <c r="B792" s="4"/>
      <c r="C792" s="2"/>
      <c r="E792" s="4"/>
    </row>
    <row r="793" spans="2:5" x14ac:dyDescent="0.2">
      <c r="B793" s="4"/>
      <c r="C793" s="2"/>
      <c r="E793" s="4"/>
    </row>
    <row r="794" spans="2:5" x14ac:dyDescent="0.2">
      <c r="B794" s="4"/>
      <c r="C794" s="2"/>
      <c r="E794" s="4"/>
    </row>
    <row r="795" spans="2:5" x14ac:dyDescent="0.2">
      <c r="B795" s="4"/>
      <c r="C795" s="2"/>
      <c r="E795" s="4"/>
    </row>
    <row r="796" spans="2:5" x14ac:dyDescent="0.2">
      <c r="B796" s="4"/>
      <c r="C796" s="2"/>
      <c r="E796" s="4"/>
    </row>
    <row r="797" spans="2:5" x14ac:dyDescent="0.2">
      <c r="B797" s="4"/>
      <c r="C797" s="2"/>
      <c r="E797" s="4"/>
    </row>
    <row r="798" spans="2:5" x14ac:dyDescent="0.2">
      <c r="B798" s="4"/>
      <c r="C798" s="2"/>
      <c r="E798" s="4"/>
    </row>
    <row r="799" spans="2:5" x14ac:dyDescent="0.2">
      <c r="B799" s="4"/>
      <c r="C799" s="2"/>
      <c r="E799" s="4"/>
    </row>
    <row r="800" spans="2:5" x14ac:dyDescent="0.2">
      <c r="B800" s="4"/>
      <c r="C800" s="2"/>
      <c r="E800" s="4"/>
    </row>
    <row r="801" spans="2:5" x14ac:dyDescent="0.2">
      <c r="B801" s="4"/>
      <c r="C801" s="2"/>
      <c r="E801" s="4"/>
    </row>
    <row r="802" spans="2:5" x14ac:dyDescent="0.2">
      <c r="B802" s="4"/>
      <c r="C802" s="2"/>
      <c r="E802" s="4"/>
    </row>
    <row r="803" spans="2:5" x14ac:dyDescent="0.2">
      <c r="B803" s="4"/>
      <c r="C803" s="2"/>
      <c r="E803" s="4"/>
    </row>
    <row r="804" spans="2:5" x14ac:dyDescent="0.2">
      <c r="B804" s="4"/>
      <c r="C804" s="2"/>
      <c r="E804" s="4"/>
    </row>
    <row r="805" spans="2:5" x14ac:dyDescent="0.2">
      <c r="B805" s="4"/>
      <c r="C805" s="2"/>
      <c r="E805" s="4"/>
    </row>
    <row r="806" spans="2:5" x14ac:dyDescent="0.2">
      <c r="B806" s="4"/>
      <c r="C806" s="2"/>
      <c r="E806" s="4"/>
    </row>
    <row r="807" spans="2:5" x14ac:dyDescent="0.2">
      <c r="B807" s="4"/>
      <c r="C807" s="2"/>
      <c r="E807" s="4"/>
    </row>
    <row r="808" spans="2:5" x14ac:dyDescent="0.2">
      <c r="B808" s="4"/>
      <c r="C808" s="2"/>
      <c r="E808" s="4"/>
    </row>
    <row r="809" spans="2:5" x14ac:dyDescent="0.2">
      <c r="B809" s="4"/>
      <c r="C809" s="2"/>
      <c r="E809" s="4"/>
    </row>
    <row r="810" spans="2:5" x14ac:dyDescent="0.2">
      <c r="B810" s="4"/>
      <c r="C810" s="2"/>
      <c r="E810" s="4"/>
    </row>
    <row r="811" spans="2:5" x14ac:dyDescent="0.2">
      <c r="B811" s="4"/>
      <c r="C811" s="2"/>
      <c r="E811" s="4"/>
    </row>
    <row r="812" spans="2:5" x14ac:dyDescent="0.2">
      <c r="B812" s="4"/>
      <c r="C812" s="2"/>
      <c r="E812" s="4"/>
    </row>
    <row r="813" spans="2:5" x14ac:dyDescent="0.2">
      <c r="B813" s="4"/>
      <c r="C813" s="2"/>
      <c r="E813" s="4"/>
    </row>
    <row r="814" spans="2:5" x14ac:dyDescent="0.2">
      <c r="B814" s="4"/>
      <c r="C814" s="2"/>
      <c r="E814" s="4"/>
    </row>
    <row r="815" spans="2:5" x14ac:dyDescent="0.2">
      <c r="B815" s="4"/>
      <c r="C815" s="2"/>
      <c r="E815" s="4"/>
    </row>
    <row r="816" spans="2:5" x14ac:dyDescent="0.2">
      <c r="B816" s="4"/>
      <c r="C816" s="2"/>
      <c r="E816" s="4"/>
    </row>
    <row r="817" spans="2:5" x14ac:dyDescent="0.2">
      <c r="B817" s="4"/>
      <c r="C817" s="2"/>
      <c r="E817" s="4"/>
    </row>
    <row r="818" spans="2:5" x14ac:dyDescent="0.2">
      <c r="B818" s="4"/>
      <c r="C818" s="2"/>
      <c r="E818" s="4"/>
    </row>
    <row r="819" spans="2:5" x14ac:dyDescent="0.2">
      <c r="B819" s="4"/>
      <c r="C819" s="2"/>
      <c r="E819" s="4"/>
    </row>
    <row r="820" spans="2:5" x14ac:dyDescent="0.2">
      <c r="B820" s="4"/>
      <c r="C820" s="2"/>
      <c r="E820" s="4"/>
    </row>
    <row r="821" spans="2:5" x14ac:dyDescent="0.2">
      <c r="B821" s="4"/>
      <c r="C821" s="2"/>
      <c r="E821" s="4"/>
    </row>
    <row r="822" spans="2:5" x14ac:dyDescent="0.2">
      <c r="B822" s="4"/>
      <c r="C822" s="2"/>
      <c r="E822" s="4"/>
    </row>
    <row r="823" spans="2:5" x14ac:dyDescent="0.2">
      <c r="B823" s="4"/>
      <c r="C823" s="2"/>
      <c r="E823" s="4"/>
    </row>
    <row r="824" spans="2:5" x14ac:dyDescent="0.2">
      <c r="B824" s="4"/>
      <c r="C824" s="2"/>
      <c r="E824" s="4"/>
    </row>
    <row r="825" spans="2:5" x14ac:dyDescent="0.2">
      <c r="B825" s="4"/>
      <c r="C825" s="2"/>
      <c r="E825" s="4"/>
    </row>
    <row r="826" spans="2:5" x14ac:dyDescent="0.2">
      <c r="B826" s="4"/>
      <c r="C826" s="2"/>
      <c r="E826" s="4"/>
    </row>
    <row r="827" spans="2:5" x14ac:dyDescent="0.2">
      <c r="B827" s="4"/>
      <c r="C827" s="2"/>
      <c r="E827" s="4"/>
    </row>
    <row r="828" spans="2:5" x14ac:dyDescent="0.2">
      <c r="B828" s="4"/>
      <c r="C828" s="2"/>
      <c r="E828" s="4"/>
    </row>
    <row r="829" spans="2:5" x14ac:dyDescent="0.2">
      <c r="B829" s="4"/>
      <c r="C829" s="2"/>
      <c r="E829" s="4"/>
    </row>
    <row r="830" spans="2:5" x14ac:dyDescent="0.2">
      <c r="B830" s="4"/>
      <c r="C830" s="2"/>
      <c r="E830" s="4"/>
    </row>
    <row r="831" spans="2:5" x14ac:dyDescent="0.2">
      <c r="B831" s="4"/>
      <c r="C831" s="2"/>
      <c r="E831" s="4"/>
    </row>
    <row r="832" spans="2:5" x14ac:dyDescent="0.2">
      <c r="B832" s="4"/>
      <c r="C832" s="2"/>
      <c r="E832" s="4"/>
    </row>
    <row r="833" spans="2:5" x14ac:dyDescent="0.2">
      <c r="B833" s="4"/>
      <c r="C833" s="2"/>
      <c r="E833" s="4"/>
    </row>
    <row r="834" spans="2:5" x14ac:dyDescent="0.2">
      <c r="B834" s="4"/>
      <c r="C834" s="2"/>
      <c r="E834" s="4"/>
    </row>
    <row r="835" spans="2:5" x14ac:dyDescent="0.2">
      <c r="B835" s="4"/>
      <c r="C835" s="2"/>
      <c r="E835" s="4"/>
    </row>
    <row r="836" spans="2:5" x14ac:dyDescent="0.2">
      <c r="B836" s="4"/>
      <c r="C836" s="2"/>
      <c r="E836" s="4"/>
    </row>
    <row r="837" spans="2:5" x14ac:dyDescent="0.2">
      <c r="B837" s="4"/>
      <c r="C837" s="2"/>
      <c r="E837" s="4"/>
    </row>
    <row r="838" spans="2:5" x14ac:dyDescent="0.2">
      <c r="B838" s="4"/>
      <c r="C838" s="2"/>
      <c r="E838" s="4"/>
    </row>
    <row r="839" spans="2:5" x14ac:dyDescent="0.2">
      <c r="B839" s="4"/>
      <c r="C839" s="2"/>
      <c r="E839" s="4"/>
    </row>
    <row r="840" spans="2:5" x14ac:dyDescent="0.2">
      <c r="B840" s="4"/>
      <c r="C840" s="2"/>
      <c r="E840" s="4"/>
    </row>
    <row r="841" spans="2:5" x14ac:dyDescent="0.2">
      <c r="B841" s="4"/>
      <c r="C841" s="2"/>
      <c r="E841" s="4"/>
    </row>
    <row r="842" spans="2:5" x14ac:dyDescent="0.2">
      <c r="B842" s="4"/>
      <c r="C842" s="2"/>
      <c r="E842" s="4"/>
    </row>
    <row r="843" spans="2:5" x14ac:dyDescent="0.2">
      <c r="B843" s="4"/>
      <c r="C843" s="2"/>
      <c r="E843" s="4"/>
    </row>
    <row r="844" spans="2:5" x14ac:dyDescent="0.2">
      <c r="B844" s="4"/>
      <c r="C844" s="2"/>
      <c r="E844" s="4"/>
    </row>
    <row r="845" spans="2:5" x14ac:dyDescent="0.2">
      <c r="B845" s="4"/>
      <c r="C845" s="2"/>
      <c r="E845" s="4"/>
    </row>
    <row r="846" spans="2:5" x14ac:dyDescent="0.2">
      <c r="B846" s="4"/>
      <c r="C846" s="2"/>
      <c r="E846" s="4"/>
    </row>
    <row r="847" spans="2:5" x14ac:dyDescent="0.2">
      <c r="B847" s="4"/>
      <c r="C847" s="2"/>
      <c r="E847" s="4"/>
    </row>
    <row r="848" spans="2:5" x14ac:dyDescent="0.2">
      <c r="B848" s="4"/>
      <c r="C848" s="2"/>
      <c r="E848" s="4"/>
    </row>
    <row r="849" spans="2:5" x14ac:dyDescent="0.2">
      <c r="B849" s="4"/>
      <c r="C849" s="2"/>
      <c r="E849" s="4"/>
    </row>
    <row r="850" spans="2:5" x14ac:dyDescent="0.2">
      <c r="B850" s="4"/>
      <c r="C850" s="2"/>
      <c r="E850" s="4"/>
    </row>
    <row r="851" spans="2:5" x14ac:dyDescent="0.2">
      <c r="B851" s="4"/>
      <c r="C851" s="2"/>
      <c r="E851" s="4"/>
    </row>
    <row r="852" spans="2:5" x14ac:dyDescent="0.2">
      <c r="B852" s="4"/>
      <c r="C852" s="2"/>
      <c r="E852" s="4"/>
    </row>
    <row r="853" spans="2:5" x14ac:dyDescent="0.2">
      <c r="B853" s="4"/>
      <c r="C853" s="2"/>
      <c r="E853" s="4"/>
    </row>
    <row r="854" spans="2:5" x14ac:dyDescent="0.2">
      <c r="B854" s="4"/>
      <c r="C854" s="2"/>
      <c r="E854" s="4"/>
    </row>
    <row r="855" spans="2:5" x14ac:dyDescent="0.2">
      <c r="B855" s="4"/>
      <c r="C855" s="2"/>
      <c r="E855" s="4"/>
    </row>
    <row r="856" spans="2:5" x14ac:dyDescent="0.2">
      <c r="B856" s="4"/>
      <c r="C856" s="2"/>
      <c r="E856" s="4"/>
    </row>
    <row r="857" spans="2:5" x14ac:dyDescent="0.2">
      <c r="B857" s="4"/>
      <c r="C857" s="2"/>
      <c r="E857" s="4"/>
    </row>
    <row r="858" spans="2:5" x14ac:dyDescent="0.2">
      <c r="B858" s="4"/>
      <c r="C858" s="2"/>
      <c r="E858" s="4"/>
    </row>
    <row r="859" spans="2:5" x14ac:dyDescent="0.2">
      <c r="B859" s="4"/>
      <c r="C859" s="2"/>
      <c r="E859" s="4"/>
    </row>
    <row r="860" spans="2:5" x14ac:dyDescent="0.2">
      <c r="B860" s="4"/>
      <c r="C860" s="2"/>
      <c r="E860" s="4"/>
    </row>
    <row r="861" spans="2:5" x14ac:dyDescent="0.2">
      <c r="B861" s="4"/>
      <c r="C861" s="2"/>
      <c r="E861" s="4"/>
    </row>
    <row r="862" spans="2:5" x14ac:dyDescent="0.2">
      <c r="B862" s="4"/>
      <c r="C862" s="2"/>
      <c r="E862" s="4"/>
    </row>
    <row r="863" spans="2:5" x14ac:dyDescent="0.2">
      <c r="B863" s="4"/>
      <c r="C863" s="2"/>
      <c r="E863" s="4"/>
    </row>
    <row r="864" spans="2:5" x14ac:dyDescent="0.2">
      <c r="B864" s="4"/>
      <c r="C864" s="2"/>
      <c r="E864" s="4"/>
    </row>
    <row r="865" spans="2:5" x14ac:dyDescent="0.2">
      <c r="B865" s="4"/>
      <c r="C865" s="2"/>
      <c r="E865" s="4"/>
    </row>
    <row r="866" spans="2:5" x14ac:dyDescent="0.2">
      <c r="B866" s="4"/>
      <c r="C866" s="2"/>
      <c r="E866" s="4"/>
    </row>
    <row r="867" spans="2:5" x14ac:dyDescent="0.2">
      <c r="B867" s="4"/>
      <c r="C867" s="2"/>
      <c r="E867" s="4"/>
    </row>
    <row r="868" spans="2:5" x14ac:dyDescent="0.2">
      <c r="B868" s="4"/>
      <c r="C868" s="2"/>
      <c r="E868" s="4"/>
    </row>
    <row r="869" spans="2:5" x14ac:dyDescent="0.2">
      <c r="B869" s="4"/>
      <c r="C869" s="2"/>
      <c r="E869" s="4"/>
    </row>
    <row r="870" spans="2:5" x14ac:dyDescent="0.2">
      <c r="B870" s="4"/>
      <c r="C870" s="2"/>
      <c r="E870" s="4"/>
    </row>
    <row r="871" spans="2:5" x14ac:dyDescent="0.2">
      <c r="B871" s="4"/>
      <c r="C871" s="2"/>
      <c r="E871" s="4"/>
    </row>
    <row r="872" spans="2:5" x14ac:dyDescent="0.2">
      <c r="B872" s="4"/>
      <c r="C872" s="2"/>
      <c r="E872" s="4"/>
    </row>
    <row r="873" spans="2:5" x14ac:dyDescent="0.2">
      <c r="B873" s="4"/>
      <c r="C873" s="2"/>
      <c r="E873" s="4"/>
    </row>
    <row r="874" spans="2:5" x14ac:dyDescent="0.2">
      <c r="B874" s="4"/>
      <c r="C874" s="2"/>
      <c r="E874" s="4"/>
    </row>
    <row r="875" spans="2:5" x14ac:dyDescent="0.2">
      <c r="B875" s="4"/>
      <c r="C875" s="2"/>
      <c r="E875" s="4"/>
    </row>
    <row r="876" spans="2:5" x14ac:dyDescent="0.2">
      <c r="B876" s="4"/>
      <c r="C876" s="2"/>
      <c r="E876" s="4"/>
    </row>
    <row r="877" spans="2:5" x14ac:dyDescent="0.2">
      <c r="B877" s="4"/>
      <c r="C877" s="2"/>
      <c r="E877" s="4"/>
    </row>
    <row r="878" spans="2:5" x14ac:dyDescent="0.2">
      <c r="B878" s="4"/>
      <c r="C878" s="2"/>
      <c r="E878" s="4"/>
    </row>
    <row r="879" spans="2:5" x14ac:dyDescent="0.2">
      <c r="B879" s="4"/>
      <c r="C879" s="2"/>
      <c r="E879" s="4"/>
    </row>
    <row r="880" spans="2:5" x14ac:dyDescent="0.2">
      <c r="B880" s="4"/>
      <c r="C880" s="2"/>
      <c r="E880" s="4"/>
    </row>
    <row r="881" spans="2:5" x14ac:dyDescent="0.2">
      <c r="B881" s="4"/>
      <c r="C881" s="2"/>
      <c r="E881" s="4"/>
    </row>
    <row r="882" spans="2:5" x14ac:dyDescent="0.2">
      <c r="B882" s="4"/>
      <c r="C882" s="2"/>
      <c r="E882" s="4"/>
    </row>
    <row r="883" spans="2:5" x14ac:dyDescent="0.2">
      <c r="B883" s="4"/>
      <c r="C883" s="2"/>
      <c r="E883" s="4"/>
    </row>
    <row r="884" spans="2:5" x14ac:dyDescent="0.2">
      <c r="B884" s="4"/>
      <c r="C884" s="2"/>
      <c r="E884" s="4"/>
    </row>
    <row r="885" spans="2:5" x14ac:dyDescent="0.2">
      <c r="B885" s="4"/>
      <c r="C885" s="2"/>
      <c r="E885" s="4"/>
    </row>
    <row r="886" spans="2:5" x14ac:dyDescent="0.2">
      <c r="B886" s="4"/>
      <c r="C886" s="2"/>
      <c r="E886" s="4"/>
    </row>
    <row r="887" spans="2:5" x14ac:dyDescent="0.2">
      <c r="B887" s="4"/>
      <c r="C887" s="2"/>
      <c r="E887" s="4"/>
    </row>
    <row r="888" spans="2:5" x14ac:dyDescent="0.2">
      <c r="B888" s="4"/>
      <c r="C888" s="2"/>
      <c r="E888" s="4"/>
    </row>
    <row r="889" spans="2:5" x14ac:dyDescent="0.2">
      <c r="B889" s="4"/>
      <c r="C889" s="2"/>
      <c r="E889" s="4"/>
    </row>
    <row r="890" spans="2:5" x14ac:dyDescent="0.2">
      <c r="B890" s="4"/>
      <c r="C890" s="2"/>
      <c r="E890" s="4"/>
    </row>
    <row r="891" spans="2:5" x14ac:dyDescent="0.2">
      <c r="B891" s="4"/>
      <c r="C891" s="2"/>
      <c r="E891" s="4"/>
    </row>
    <row r="892" spans="2:5" x14ac:dyDescent="0.2">
      <c r="B892" s="4"/>
      <c r="C892" s="2"/>
      <c r="E892" s="4"/>
    </row>
    <row r="893" spans="2:5" x14ac:dyDescent="0.2">
      <c r="B893" s="4"/>
      <c r="C893" s="2"/>
      <c r="E893" s="4"/>
    </row>
    <row r="894" spans="2:5" x14ac:dyDescent="0.2">
      <c r="B894" s="4"/>
      <c r="C894" s="2"/>
      <c r="E894" s="4"/>
    </row>
    <row r="895" spans="2:5" x14ac:dyDescent="0.2">
      <c r="B895" s="4"/>
      <c r="C895" s="2"/>
      <c r="E895" s="4"/>
    </row>
    <row r="896" spans="2:5" x14ac:dyDescent="0.2">
      <c r="B896" s="4"/>
      <c r="C896" s="2"/>
      <c r="E896" s="4"/>
    </row>
    <row r="897" spans="2:5" x14ac:dyDescent="0.2">
      <c r="B897" s="4"/>
      <c r="C897" s="2"/>
      <c r="E897" s="4"/>
    </row>
    <row r="898" spans="2:5" x14ac:dyDescent="0.2">
      <c r="B898" s="4"/>
      <c r="C898" s="2"/>
      <c r="E898" s="4"/>
    </row>
    <row r="899" spans="2:5" x14ac:dyDescent="0.2">
      <c r="B899" s="4"/>
      <c r="C899" s="2"/>
      <c r="E899" s="4"/>
    </row>
    <row r="900" spans="2:5" x14ac:dyDescent="0.2">
      <c r="B900" s="4"/>
      <c r="C900" s="2"/>
      <c r="E900" s="4"/>
    </row>
    <row r="901" spans="2:5" x14ac:dyDescent="0.2">
      <c r="B901" s="4"/>
      <c r="C901" s="2"/>
      <c r="E901" s="4"/>
    </row>
    <row r="902" spans="2:5" x14ac:dyDescent="0.2">
      <c r="B902" s="4"/>
      <c r="C902" s="2"/>
      <c r="E902" s="4"/>
    </row>
    <row r="903" spans="2:5" x14ac:dyDescent="0.2">
      <c r="B903" s="4"/>
      <c r="C903" s="2"/>
      <c r="E903" s="4"/>
    </row>
    <row r="904" spans="2:5" x14ac:dyDescent="0.2">
      <c r="B904" s="4"/>
      <c r="C904" s="2"/>
      <c r="E904" s="4"/>
    </row>
    <row r="905" spans="2:5" x14ac:dyDescent="0.2">
      <c r="B905" s="4"/>
      <c r="C905" s="2"/>
      <c r="E905" s="4"/>
    </row>
    <row r="906" spans="2:5" x14ac:dyDescent="0.2">
      <c r="B906" s="4"/>
      <c r="C906" s="2"/>
      <c r="E906" s="4"/>
    </row>
    <row r="907" spans="2:5" x14ac:dyDescent="0.2">
      <c r="B907" s="4"/>
      <c r="C907" s="2"/>
      <c r="E907" s="4"/>
    </row>
    <row r="908" spans="2:5" x14ac:dyDescent="0.2">
      <c r="B908" s="4"/>
      <c r="C908" s="2"/>
      <c r="E908" s="4"/>
    </row>
    <row r="909" spans="2:5" x14ac:dyDescent="0.2">
      <c r="B909" s="4"/>
      <c r="C909" s="2"/>
      <c r="E909" s="4"/>
    </row>
    <row r="910" spans="2:5" x14ac:dyDescent="0.2">
      <c r="B910" s="4"/>
      <c r="C910" s="2"/>
      <c r="E910" s="4"/>
    </row>
    <row r="911" spans="2:5" x14ac:dyDescent="0.2">
      <c r="B911" s="4"/>
      <c r="C911" s="2"/>
      <c r="E911" s="4"/>
    </row>
    <row r="912" spans="2:5" x14ac:dyDescent="0.2">
      <c r="B912" s="4"/>
      <c r="C912" s="2"/>
      <c r="E912" s="4"/>
    </row>
    <row r="913" spans="2:5" x14ac:dyDescent="0.2">
      <c r="B913" s="4"/>
      <c r="C913" s="2"/>
      <c r="E913" s="4"/>
    </row>
    <row r="914" spans="2:5" x14ac:dyDescent="0.2">
      <c r="B914" s="4"/>
      <c r="C914" s="2"/>
      <c r="E914" s="4"/>
    </row>
    <row r="915" spans="2:5" x14ac:dyDescent="0.2">
      <c r="B915" s="4"/>
      <c r="C915" s="2"/>
      <c r="E915" s="4"/>
    </row>
    <row r="916" spans="2:5" x14ac:dyDescent="0.2">
      <c r="B916" s="4"/>
      <c r="C916" s="2"/>
      <c r="E916" s="4"/>
    </row>
    <row r="917" spans="2:5" x14ac:dyDescent="0.2">
      <c r="B917" s="4"/>
      <c r="C917" s="2"/>
      <c r="E917" s="4"/>
    </row>
    <row r="918" spans="2:5" x14ac:dyDescent="0.2">
      <c r="B918" s="4"/>
      <c r="C918" s="2"/>
      <c r="E918" s="4"/>
    </row>
    <row r="919" spans="2:5" x14ac:dyDescent="0.2">
      <c r="B919" s="4"/>
      <c r="C919" s="2"/>
      <c r="E919" s="4"/>
    </row>
    <row r="920" spans="2:5" x14ac:dyDescent="0.2">
      <c r="B920" s="4"/>
      <c r="C920" s="2"/>
      <c r="E920" s="4"/>
    </row>
    <row r="921" spans="2:5" x14ac:dyDescent="0.2">
      <c r="B921" s="4"/>
      <c r="C921" s="2"/>
      <c r="E921" s="4"/>
    </row>
    <row r="922" spans="2:5" x14ac:dyDescent="0.2">
      <c r="B922" s="4"/>
      <c r="C922" s="2"/>
      <c r="E922" s="4"/>
    </row>
    <row r="923" spans="2:5" x14ac:dyDescent="0.2">
      <c r="B923" s="4"/>
      <c r="C923" s="2"/>
      <c r="E923" s="4"/>
    </row>
    <row r="924" spans="2:5" x14ac:dyDescent="0.2">
      <c r="B924" s="4"/>
      <c r="C924" s="2"/>
      <c r="E924" s="4"/>
    </row>
    <row r="925" spans="2:5" x14ac:dyDescent="0.2">
      <c r="B925" s="4"/>
      <c r="C925" s="2"/>
      <c r="E925" s="4"/>
    </row>
    <row r="926" spans="2:5" x14ac:dyDescent="0.2">
      <c r="B926" s="4"/>
      <c r="C926" s="2"/>
      <c r="E926" s="4"/>
    </row>
    <row r="927" spans="2:5" x14ac:dyDescent="0.2">
      <c r="B927" s="4"/>
      <c r="C927" s="2"/>
      <c r="E927" s="4"/>
    </row>
    <row r="928" spans="2:5" x14ac:dyDescent="0.2">
      <c r="B928" s="4"/>
      <c r="C928" s="2"/>
      <c r="E928" s="4"/>
    </row>
    <row r="929" spans="2:5" x14ac:dyDescent="0.2">
      <c r="B929" s="4"/>
      <c r="C929" s="2"/>
      <c r="E929" s="4"/>
    </row>
    <row r="930" spans="2:5" x14ac:dyDescent="0.2">
      <c r="B930" s="4"/>
      <c r="C930" s="2"/>
      <c r="E930" s="4"/>
    </row>
    <row r="931" spans="2:5" x14ac:dyDescent="0.2">
      <c r="B931" s="4"/>
      <c r="C931" s="2"/>
      <c r="E931" s="4"/>
    </row>
    <row r="932" spans="2:5" x14ac:dyDescent="0.2">
      <c r="B932" s="4"/>
      <c r="C932" s="2"/>
      <c r="E932" s="4"/>
    </row>
    <row r="933" spans="2:5" x14ac:dyDescent="0.2">
      <c r="B933" s="4"/>
      <c r="C933" s="2"/>
      <c r="E933" s="4"/>
    </row>
    <row r="934" spans="2:5" x14ac:dyDescent="0.2">
      <c r="B934" s="4"/>
      <c r="C934" s="2"/>
      <c r="E934" s="4"/>
    </row>
    <row r="935" spans="2:5" x14ac:dyDescent="0.2">
      <c r="B935" s="4"/>
      <c r="C935" s="2"/>
      <c r="E935" s="4"/>
    </row>
    <row r="936" spans="2:5" x14ac:dyDescent="0.2">
      <c r="B936" s="4"/>
      <c r="C936" s="2"/>
      <c r="E936" s="4"/>
    </row>
    <row r="937" spans="2:5" x14ac:dyDescent="0.2">
      <c r="B937" s="4"/>
      <c r="C937" s="2"/>
      <c r="E937" s="4"/>
    </row>
    <row r="938" spans="2:5" x14ac:dyDescent="0.2">
      <c r="B938" s="4"/>
      <c r="C938" s="2"/>
      <c r="E938" s="4"/>
    </row>
    <row r="939" spans="2:5" x14ac:dyDescent="0.2">
      <c r="B939" s="4"/>
      <c r="C939" s="2"/>
      <c r="E939" s="4"/>
    </row>
    <row r="940" spans="2:5" x14ac:dyDescent="0.2">
      <c r="B940" s="4"/>
      <c r="C940" s="2"/>
      <c r="E940" s="4"/>
    </row>
    <row r="941" spans="2:5" x14ac:dyDescent="0.2">
      <c r="B941" s="4"/>
      <c r="C941" s="2"/>
      <c r="E941" s="4"/>
    </row>
    <row r="942" spans="2:5" x14ac:dyDescent="0.2">
      <c r="B942" s="4"/>
      <c r="C942" s="2"/>
      <c r="E942" s="4"/>
    </row>
    <row r="943" spans="2:5" x14ac:dyDescent="0.2">
      <c r="B943" s="4"/>
      <c r="C943" s="2"/>
      <c r="E943" s="4"/>
    </row>
    <row r="944" spans="2:5" x14ac:dyDescent="0.2">
      <c r="B944" s="4"/>
      <c r="C944" s="2"/>
      <c r="E944" s="4"/>
    </row>
    <row r="945" spans="2:5" x14ac:dyDescent="0.2">
      <c r="B945" s="4"/>
      <c r="C945" s="2"/>
      <c r="E945" s="4"/>
    </row>
    <row r="946" spans="2:5" x14ac:dyDescent="0.2">
      <c r="B946" s="4"/>
      <c r="C946" s="2"/>
      <c r="E946" s="4"/>
    </row>
    <row r="947" spans="2:5" x14ac:dyDescent="0.2">
      <c r="B947" s="4"/>
      <c r="C947" s="2"/>
      <c r="E947" s="4"/>
    </row>
    <row r="948" spans="2:5" x14ac:dyDescent="0.2">
      <c r="B948" s="4"/>
      <c r="C948" s="2"/>
      <c r="E948" s="4"/>
    </row>
    <row r="949" spans="2:5" x14ac:dyDescent="0.2">
      <c r="B949" s="4"/>
      <c r="C949" s="2"/>
      <c r="E949" s="4"/>
    </row>
    <row r="950" spans="2:5" x14ac:dyDescent="0.2">
      <c r="B950" s="4"/>
      <c r="C950" s="2"/>
      <c r="E950" s="4"/>
    </row>
    <row r="951" spans="2:5" x14ac:dyDescent="0.2">
      <c r="B951" s="4"/>
      <c r="C951" s="2"/>
      <c r="E951" s="4"/>
    </row>
    <row r="952" spans="2:5" x14ac:dyDescent="0.2">
      <c r="B952" s="4"/>
      <c r="C952" s="2"/>
      <c r="E952" s="4"/>
    </row>
    <row r="953" spans="2:5" x14ac:dyDescent="0.2">
      <c r="B953" s="4"/>
      <c r="C953" s="2"/>
      <c r="E953" s="4"/>
    </row>
    <row r="954" spans="2:5" x14ac:dyDescent="0.2">
      <c r="B954" s="4"/>
      <c r="C954" s="2"/>
      <c r="E954" s="4"/>
    </row>
    <row r="955" spans="2:5" x14ac:dyDescent="0.2">
      <c r="B955" s="4"/>
      <c r="C955" s="2"/>
      <c r="E955" s="4"/>
    </row>
    <row r="956" spans="2:5" x14ac:dyDescent="0.2">
      <c r="B956" s="4"/>
      <c r="C956" s="2"/>
      <c r="E956" s="4"/>
    </row>
    <row r="957" spans="2:5" x14ac:dyDescent="0.2">
      <c r="B957" s="4"/>
      <c r="C957" s="2"/>
      <c r="E957" s="4"/>
    </row>
    <row r="958" spans="2:5" x14ac:dyDescent="0.2">
      <c r="B958" s="4"/>
      <c r="C958" s="2"/>
      <c r="E958" s="4"/>
    </row>
    <row r="959" spans="2:5" x14ac:dyDescent="0.2">
      <c r="B959" s="4"/>
      <c r="C959" s="2"/>
      <c r="E959" s="4"/>
    </row>
    <row r="960" spans="2:5" x14ac:dyDescent="0.2">
      <c r="B960" s="4"/>
      <c r="C960" s="2"/>
      <c r="E960" s="4"/>
    </row>
    <row r="961" spans="2:5" x14ac:dyDescent="0.2">
      <c r="B961" s="4"/>
      <c r="C961" s="2"/>
      <c r="E961" s="4"/>
    </row>
    <row r="962" spans="2:5" x14ac:dyDescent="0.2">
      <c r="B962" s="4"/>
      <c r="C962" s="2"/>
      <c r="E962" s="4"/>
    </row>
    <row r="963" spans="2:5" x14ac:dyDescent="0.2">
      <c r="B963" s="4"/>
      <c r="C963" s="2"/>
      <c r="E963" s="4"/>
    </row>
    <row r="964" spans="2:5" x14ac:dyDescent="0.2">
      <c r="B964" s="4"/>
      <c r="C964" s="2"/>
      <c r="E964" s="4"/>
    </row>
    <row r="965" spans="2:5" x14ac:dyDescent="0.2">
      <c r="B965" s="4"/>
      <c r="C965" s="2"/>
      <c r="E965" s="4"/>
    </row>
    <row r="966" spans="2:5" x14ac:dyDescent="0.2">
      <c r="B966" s="4"/>
      <c r="C966" s="2"/>
      <c r="E966" s="4"/>
    </row>
    <row r="967" spans="2:5" x14ac:dyDescent="0.2">
      <c r="B967" s="4"/>
      <c r="C967" s="2"/>
      <c r="E967" s="4"/>
    </row>
    <row r="968" spans="2:5" x14ac:dyDescent="0.2">
      <c r="B968" s="4"/>
      <c r="C968" s="2"/>
      <c r="E968" s="4"/>
    </row>
    <row r="969" spans="2:5" x14ac:dyDescent="0.2">
      <c r="B969" s="4"/>
      <c r="C969" s="2"/>
      <c r="E969" s="4"/>
    </row>
    <row r="970" spans="2:5" x14ac:dyDescent="0.2">
      <c r="B970" s="4"/>
      <c r="C970" s="2"/>
      <c r="E970" s="4"/>
    </row>
    <row r="971" spans="2:5" x14ac:dyDescent="0.2">
      <c r="B971" s="4"/>
      <c r="C971" s="2"/>
      <c r="E971" s="4"/>
    </row>
    <row r="972" spans="2:5" x14ac:dyDescent="0.2">
      <c r="B972" s="4"/>
      <c r="C972" s="2"/>
      <c r="E972" s="4"/>
    </row>
    <row r="973" spans="2:5" x14ac:dyDescent="0.2">
      <c r="B973" s="4"/>
      <c r="C973" s="2"/>
      <c r="E973" s="4"/>
    </row>
    <row r="974" spans="2:5" x14ac:dyDescent="0.2">
      <c r="B974" s="4"/>
      <c r="C974" s="2"/>
      <c r="E974" s="4"/>
    </row>
    <row r="975" spans="2:5" x14ac:dyDescent="0.2">
      <c r="B975" s="4"/>
      <c r="C975" s="2"/>
      <c r="E975" s="4"/>
    </row>
    <row r="976" spans="2:5" x14ac:dyDescent="0.2">
      <c r="B976" s="4"/>
      <c r="C976" s="2"/>
      <c r="E976" s="4"/>
    </row>
    <row r="977" spans="2:5" x14ac:dyDescent="0.2">
      <c r="B977" s="4"/>
      <c r="C977" s="2"/>
      <c r="E977" s="4"/>
    </row>
    <row r="978" spans="2:5" x14ac:dyDescent="0.2">
      <c r="B978" s="4"/>
      <c r="C978" s="2"/>
      <c r="E978" s="4"/>
    </row>
    <row r="979" spans="2:5" x14ac:dyDescent="0.2">
      <c r="B979" s="4"/>
      <c r="C979" s="2"/>
      <c r="E979" s="4"/>
    </row>
    <row r="980" spans="2:5" x14ac:dyDescent="0.2">
      <c r="B980" s="4"/>
      <c r="C980" s="2"/>
      <c r="E980" s="4"/>
    </row>
    <row r="981" spans="2:5" x14ac:dyDescent="0.2">
      <c r="B981" s="4"/>
      <c r="C981" s="2"/>
      <c r="E981" s="4"/>
    </row>
    <row r="982" spans="2:5" x14ac:dyDescent="0.2">
      <c r="B982" s="4"/>
      <c r="C982" s="2"/>
      <c r="E982" s="4"/>
    </row>
    <row r="983" spans="2:5" x14ac:dyDescent="0.2">
      <c r="B983" s="4"/>
      <c r="C983" s="2"/>
      <c r="E983" s="4"/>
    </row>
    <row r="984" spans="2:5" x14ac:dyDescent="0.2">
      <c r="B984" s="4"/>
      <c r="C984" s="2"/>
      <c r="E984" s="4"/>
    </row>
    <row r="985" spans="2:5" x14ac:dyDescent="0.2">
      <c r="B985" s="4"/>
      <c r="C985" s="2"/>
      <c r="E985" s="4"/>
    </row>
    <row r="986" spans="2:5" x14ac:dyDescent="0.2">
      <c r="B986" s="4"/>
      <c r="C986" s="2"/>
      <c r="E986" s="4"/>
    </row>
    <row r="987" spans="2:5" x14ac:dyDescent="0.2">
      <c r="B987" s="6"/>
      <c r="C987" s="2"/>
      <c r="E987" s="4"/>
    </row>
    <row r="988" spans="2:5" x14ac:dyDescent="0.2">
      <c r="B988" s="6"/>
      <c r="C988" s="2"/>
      <c r="E988" s="4"/>
    </row>
    <row r="989" spans="2:5" x14ac:dyDescent="0.2">
      <c r="B989" s="6"/>
      <c r="C989" s="2"/>
      <c r="E989" s="4"/>
    </row>
    <row r="990" spans="2:5" x14ac:dyDescent="0.2">
      <c r="B990" s="6"/>
      <c r="C990" s="2"/>
      <c r="E990" s="4"/>
    </row>
    <row r="991" spans="2:5" x14ac:dyDescent="0.2">
      <c r="B991" s="6"/>
      <c r="C991" s="2"/>
      <c r="E991" s="4"/>
    </row>
    <row r="992" spans="2:5" x14ac:dyDescent="0.2">
      <c r="B992" s="6"/>
      <c r="C992" s="2"/>
      <c r="E992" s="4"/>
    </row>
    <row r="993" spans="2:5" x14ac:dyDescent="0.2">
      <c r="B993" s="6"/>
      <c r="C993" s="2"/>
      <c r="E993" s="4"/>
    </row>
    <row r="994" spans="2:5" x14ac:dyDescent="0.2">
      <c r="B994" s="6"/>
      <c r="C994" s="2"/>
      <c r="E994" s="4"/>
    </row>
    <row r="995" spans="2:5" x14ac:dyDescent="0.2">
      <c r="B995" s="6"/>
      <c r="C995" s="2"/>
      <c r="E995" s="4"/>
    </row>
    <row r="996" spans="2:5" x14ac:dyDescent="0.2">
      <c r="B996" s="6"/>
      <c r="C996" s="2"/>
      <c r="E996" s="4"/>
    </row>
    <row r="997" spans="2:5" x14ac:dyDescent="0.2">
      <c r="B997" s="6"/>
      <c r="C997" s="2"/>
      <c r="E997" s="4"/>
    </row>
    <row r="998" spans="2:5" x14ac:dyDescent="0.2">
      <c r="B998" s="6"/>
      <c r="C998" s="2"/>
      <c r="E998" s="4"/>
    </row>
    <row r="999" spans="2:5" x14ac:dyDescent="0.2">
      <c r="B999" s="6"/>
      <c r="C999" s="2"/>
      <c r="E999" s="4"/>
    </row>
    <row r="1000" spans="2:5" x14ac:dyDescent="0.2">
      <c r="B1000" s="6"/>
      <c r="C1000" s="2"/>
      <c r="E1000" s="4"/>
    </row>
    <row r="1001" spans="2:5" x14ac:dyDescent="0.2">
      <c r="B1001" s="6"/>
      <c r="C1001" s="2"/>
      <c r="E1001" s="4"/>
    </row>
    <row r="1002" spans="2:5" x14ac:dyDescent="0.2">
      <c r="B1002" s="6"/>
      <c r="C1002" s="2"/>
      <c r="E1002" s="4"/>
    </row>
    <row r="1003" spans="2:5" x14ac:dyDescent="0.2">
      <c r="B1003" s="6"/>
      <c r="C1003" s="2"/>
      <c r="E1003" s="4"/>
    </row>
    <row r="1004" spans="2:5" x14ac:dyDescent="0.2">
      <c r="B1004" s="6"/>
      <c r="C1004" s="2"/>
      <c r="E1004" s="4"/>
    </row>
    <row r="1005" spans="2:5" x14ac:dyDescent="0.2">
      <c r="B1005" s="6"/>
      <c r="C1005" s="2"/>
      <c r="E1005" s="4"/>
    </row>
    <row r="1006" spans="2:5" x14ac:dyDescent="0.2">
      <c r="B1006" s="6"/>
      <c r="C1006" s="2"/>
      <c r="E1006" s="4"/>
    </row>
    <row r="1007" spans="2:5" x14ac:dyDescent="0.2">
      <c r="B1007" s="6"/>
      <c r="C1007" s="2"/>
      <c r="E1007" s="4"/>
    </row>
    <row r="1008" spans="2:5" x14ac:dyDescent="0.2">
      <c r="B1008" s="6"/>
      <c r="C1008" s="2"/>
      <c r="E1008" s="4"/>
    </row>
    <row r="1009" spans="2:5" x14ac:dyDescent="0.2">
      <c r="B1009" s="6"/>
      <c r="C1009" s="2"/>
      <c r="E1009" s="4"/>
    </row>
    <row r="1010" spans="2:5" x14ac:dyDescent="0.2">
      <c r="B1010" s="6"/>
      <c r="C1010" s="2"/>
      <c r="E1010" s="4"/>
    </row>
    <row r="1011" spans="2:5" x14ac:dyDescent="0.2">
      <c r="B1011" s="6"/>
      <c r="C1011" s="2"/>
      <c r="E1011" s="4"/>
    </row>
    <row r="1012" spans="2:5" x14ac:dyDescent="0.2">
      <c r="B1012" s="6"/>
      <c r="C1012" s="2"/>
      <c r="E1012" s="4"/>
    </row>
    <row r="1013" spans="2:5" x14ac:dyDescent="0.2">
      <c r="B1013" s="6"/>
      <c r="C1013" s="2"/>
      <c r="E1013" s="4"/>
    </row>
    <row r="1014" spans="2:5" x14ac:dyDescent="0.2">
      <c r="B1014" s="6"/>
      <c r="C1014" s="2"/>
      <c r="E1014" s="4"/>
    </row>
    <row r="1015" spans="2:5" x14ac:dyDescent="0.2">
      <c r="B1015" s="6"/>
      <c r="C1015" s="2"/>
      <c r="E1015" s="4"/>
    </row>
    <row r="1016" spans="2:5" x14ac:dyDescent="0.2">
      <c r="B1016" s="6"/>
      <c r="C1016" s="2"/>
      <c r="E1016" s="4"/>
    </row>
    <row r="1017" spans="2:5" x14ac:dyDescent="0.2">
      <c r="B1017" s="6"/>
      <c r="C1017" s="2"/>
      <c r="E1017" s="4"/>
    </row>
    <row r="1018" spans="2:5" x14ac:dyDescent="0.2">
      <c r="B1018" s="6"/>
      <c r="C1018" s="2"/>
      <c r="E1018" s="4"/>
    </row>
    <row r="1019" spans="2:5" x14ac:dyDescent="0.2">
      <c r="B1019" s="6"/>
      <c r="C1019" s="2"/>
      <c r="E1019" s="4"/>
    </row>
    <row r="1020" spans="2:5" x14ac:dyDescent="0.2">
      <c r="B1020" s="6"/>
      <c r="C1020" s="2"/>
      <c r="E1020" s="4"/>
    </row>
    <row r="1021" spans="2:5" x14ac:dyDescent="0.2">
      <c r="B1021" s="6"/>
      <c r="C1021" s="2"/>
      <c r="E1021" s="4"/>
    </row>
    <row r="1022" spans="2:5" x14ac:dyDescent="0.2">
      <c r="B1022" s="6"/>
      <c r="C1022" s="2"/>
      <c r="E1022" s="4"/>
    </row>
    <row r="1023" spans="2:5" x14ac:dyDescent="0.2">
      <c r="B1023" s="6"/>
      <c r="C1023" s="2"/>
      <c r="E1023" s="4"/>
    </row>
    <row r="1024" spans="2:5" x14ac:dyDescent="0.2">
      <c r="B1024" s="6"/>
      <c r="C1024" s="2"/>
      <c r="E1024" s="4"/>
    </row>
    <row r="1025" spans="2:5" x14ac:dyDescent="0.2">
      <c r="B1025" s="6"/>
      <c r="C1025" s="2"/>
      <c r="E1025" s="4"/>
    </row>
    <row r="1026" spans="2:5" x14ac:dyDescent="0.2">
      <c r="B1026" s="6"/>
      <c r="C1026" s="2"/>
      <c r="E1026" s="4"/>
    </row>
    <row r="1027" spans="2:5" x14ac:dyDescent="0.2">
      <c r="B1027" s="6"/>
      <c r="C1027" s="2"/>
      <c r="E1027" s="4"/>
    </row>
    <row r="1028" spans="2:5" x14ac:dyDescent="0.2">
      <c r="B1028" s="6"/>
      <c r="C1028" s="2"/>
      <c r="E1028" s="4"/>
    </row>
    <row r="1029" spans="2:5" x14ac:dyDescent="0.2">
      <c r="B1029" s="6"/>
      <c r="C1029" s="2"/>
      <c r="E1029" s="4"/>
    </row>
    <row r="1030" spans="2:5" x14ac:dyDescent="0.2">
      <c r="B1030" s="6"/>
      <c r="C1030" s="2"/>
      <c r="E1030" s="4"/>
    </row>
    <row r="1031" spans="2:5" x14ac:dyDescent="0.2">
      <c r="B1031" s="6"/>
      <c r="C1031" s="2"/>
      <c r="E1031" s="4"/>
    </row>
    <row r="1032" spans="2:5" x14ac:dyDescent="0.2">
      <c r="B1032" s="6"/>
      <c r="C1032" s="2"/>
      <c r="E1032" s="4"/>
    </row>
    <row r="1033" spans="2:5" x14ac:dyDescent="0.2">
      <c r="B1033" s="6"/>
      <c r="C1033" s="2"/>
      <c r="E1033" s="4"/>
    </row>
    <row r="1034" spans="2:5" x14ac:dyDescent="0.2">
      <c r="B1034" s="6"/>
      <c r="C1034" s="2"/>
      <c r="E1034" s="4"/>
    </row>
    <row r="1035" spans="2:5" x14ac:dyDescent="0.2">
      <c r="B1035" s="6"/>
      <c r="C1035" s="2"/>
      <c r="E1035" s="4"/>
    </row>
    <row r="1036" spans="2:5" x14ac:dyDescent="0.2">
      <c r="B1036" s="6"/>
      <c r="C1036" s="2"/>
      <c r="E1036" s="4"/>
    </row>
    <row r="1037" spans="2:5" x14ac:dyDescent="0.2">
      <c r="B1037" s="6"/>
      <c r="C1037" s="2"/>
      <c r="E1037" s="4"/>
    </row>
    <row r="1038" spans="2:5" x14ac:dyDescent="0.2">
      <c r="B1038" s="6"/>
      <c r="C1038" s="2"/>
      <c r="E1038" s="4"/>
    </row>
    <row r="1039" spans="2:5" x14ac:dyDescent="0.2">
      <c r="B1039" s="6"/>
      <c r="C1039" s="2"/>
      <c r="E1039" s="4"/>
    </row>
    <row r="1040" spans="2:5" x14ac:dyDescent="0.2">
      <c r="B1040" s="6"/>
      <c r="C1040" s="2"/>
      <c r="E1040" s="4"/>
    </row>
    <row r="1041" spans="2:5" x14ac:dyDescent="0.2">
      <c r="B1041" s="6"/>
      <c r="C1041" s="2"/>
      <c r="E1041" s="4"/>
    </row>
    <row r="1042" spans="2:5" x14ac:dyDescent="0.2">
      <c r="B1042" s="6"/>
      <c r="C1042" s="2"/>
      <c r="E1042" s="4"/>
    </row>
    <row r="1043" spans="2:5" x14ac:dyDescent="0.2">
      <c r="B1043" s="6"/>
      <c r="C1043" s="2"/>
      <c r="E1043" s="4"/>
    </row>
    <row r="1044" spans="2:5" x14ac:dyDescent="0.2">
      <c r="B1044" s="6"/>
      <c r="C1044" s="2"/>
      <c r="E1044" s="4"/>
    </row>
    <row r="1045" spans="2:5" x14ac:dyDescent="0.2">
      <c r="B1045" s="6"/>
      <c r="C1045" s="2"/>
      <c r="E1045" s="4"/>
    </row>
    <row r="1046" spans="2:5" x14ac:dyDescent="0.2">
      <c r="B1046" s="6"/>
      <c r="C1046" s="2"/>
      <c r="E1046" s="4"/>
    </row>
    <row r="1047" spans="2:5" x14ac:dyDescent="0.2">
      <c r="B1047" s="6"/>
      <c r="C1047" s="2"/>
      <c r="E1047" s="4"/>
    </row>
    <row r="1048" spans="2:5" x14ac:dyDescent="0.2">
      <c r="B1048" s="6"/>
      <c r="C1048" s="2"/>
      <c r="E1048" s="4"/>
    </row>
    <row r="1049" spans="2:5" x14ac:dyDescent="0.2">
      <c r="B1049" s="6"/>
      <c r="C1049" s="2"/>
      <c r="E1049" s="4"/>
    </row>
    <row r="1050" spans="2:5" x14ac:dyDescent="0.2">
      <c r="B1050" s="6"/>
      <c r="C1050" s="2"/>
      <c r="E1050" s="4"/>
    </row>
    <row r="1051" spans="2:5" x14ac:dyDescent="0.2">
      <c r="B1051" s="6"/>
      <c r="C1051" s="2"/>
      <c r="E1051" s="4"/>
    </row>
    <row r="1052" spans="2:5" x14ac:dyDescent="0.2">
      <c r="B1052" s="6"/>
      <c r="C1052" s="2"/>
      <c r="E1052" s="4"/>
    </row>
    <row r="1053" spans="2:5" x14ac:dyDescent="0.2">
      <c r="B1053" s="6"/>
      <c r="C1053" s="2"/>
      <c r="E1053" s="4"/>
    </row>
    <row r="1054" spans="2:5" x14ac:dyDescent="0.2">
      <c r="B1054" s="6"/>
      <c r="C1054" s="2"/>
      <c r="E1054" s="4"/>
    </row>
    <row r="1055" spans="2:5" x14ac:dyDescent="0.2">
      <c r="B1055" s="6"/>
      <c r="C1055" s="2"/>
      <c r="E1055" s="4"/>
    </row>
    <row r="1056" spans="2:5" x14ac:dyDescent="0.2">
      <c r="B1056" s="6"/>
      <c r="C1056" s="2"/>
      <c r="E1056" s="4"/>
    </row>
    <row r="1057" spans="2:5" x14ac:dyDescent="0.2">
      <c r="B1057" s="6"/>
      <c r="C1057" s="2"/>
      <c r="E1057" s="4"/>
    </row>
    <row r="1058" spans="2:5" x14ac:dyDescent="0.2">
      <c r="B1058" s="6"/>
      <c r="C1058" s="2"/>
      <c r="E1058" s="4"/>
    </row>
    <row r="1059" spans="2:5" x14ac:dyDescent="0.2">
      <c r="B1059" s="6"/>
      <c r="C1059" s="2"/>
      <c r="E1059" s="4"/>
    </row>
    <row r="1060" spans="2:5" x14ac:dyDescent="0.2">
      <c r="B1060" s="6"/>
      <c r="C1060" s="2"/>
      <c r="E1060" s="4"/>
    </row>
    <row r="1061" spans="2:5" x14ac:dyDescent="0.2">
      <c r="B1061" s="6"/>
      <c r="C1061" s="2"/>
      <c r="E1061" s="4"/>
    </row>
    <row r="1062" spans="2:5" x14ac:dyDescent="0.2">
      <c r="B1062" s="6"/>
      <c r="C1062" s="2"/>
      <c r="E1062" s="4"/>
    </row>
    <row r="1063" spans="2:5" x14ac:dyDescent="0.2">
      <c r="B1063" s="6"/>
      <c r="C1063" s="2"/>
      <c r="E1063" s="4"/>
    </row>
    <row r="1064" spans="2:5" x14ac:dyDescent="0.2">
      <c r="B1064" s="6"/>
      <c r="C1064" s="2"/>
      <c r="E1064" s="4"/>
    </row>
    <row r="1065" spans="2:5" x14ac:dyDescent="0.2">
      <c r="B1065" s="6"/>
      <c r="C1065" s="2"/>
      <c r="E1065" s="4"/>
    </row>
    <row r="1066" spans="2:5" x14ac:dyDescent="0.2">
      <c r="B1066" s="6"/>
      <c r="C1066" s="2"/>
      <c r="E1066" s="4"/>
    </row>
    <row r="1067" spans="2:5" x14ac:dyDescent="0.2">
      <c r="B1067" s="6"/>
      <c r="C1067" s="2"/>
      <c r="E1067" s="4"/>
    </row>
    <row r="1068" spans="2:5" x14ac:dyDescent="0.2">
      <c r="B1068" s="6"/>
      <c r="C1068" s="2"/>
      <c r="E1068" s="4"/>
    </row>
    <row r="1069" spans="2:5" x14ac:dyDescent="0.2">
      <c r="B1069" s="6"/>
      <c r="C1069" s="2"/>
      <c r="E1069" s="4"/>
    </row>
    <row r="1070" spans="2:5" x14ac:dyDescent="0.2">
      <c r="B1070" s="6"/>
      <c r="C1070" s="2"/>
      <c r="E1070" s="4"/>
    </row>
    <row r="1071" spans="2:5" x14ac:dyDescent="0.2">
      <c r="B1071" s="6"/>
      <c r="C1071" s="2"/>
      <c r="E1071" s="4"/>
    </row>
    <row r="1072" spans="2:5" x14ac:dyDescent="0.2">
      <c r="B1072" s="6"/>
      <c r="C1072" s="2"/>
      <c r="E1072" s="4"/>
    </row>
    <row r="1073" spans="2:5" x14ac:dyDescent="0.2">
      <c r="B1073" s="6"/>
      <c r="C1073" s="2"/>
      <c r="E1073" s="4"/>
    </row>
    <row r="1074" spans="2:5" x14ac:dyDescent="0.2">
      <c r="B1074" s="6"/>
      <c r="C1074" s="2"/>
      <c r="E1074" s="4"/>
    </row>
    <row r="1075" spans="2:5" x14ac:dyDescent="0.2">
      <c r="B1075" s="6"/>
      <c r="C1075" s="2"/>
      <c r="E1075" s="4"/>
    </row>
    <row r="1076" spans="2:5" x14ac:dyDescent="0.2">
      <c r="B1076" s="6"/>
      <c r="C1076" s="2"/>
      <c r="E1076" s="4"/>
    </row>
    <row r="1077" spans="2:5" x14ac:dyDescent="0.2">
      <c r="B1077" s="6"/>
      <c r="C1077" s="2"/>
      <c r="E1077" s="4"/>
    </row>
    <row r="1078" spans="2:5" x14ac:dyDescent="0.2">
      <c r="B1078" s="6"/>
      <c r="C1078" s="2"/>
      <c r="E1078" s="4"/>
    </row>
    <row r="1079" spans="2:5" x14ac:dyDescent="0.2">
      <c r="B1079" s="6"/>
      <c r="C1079" s="2"/>
      <c r="E1079" s="4"/>
    </row>
    <row r="1080" spans="2:5" x14ac:dyDescent="0.2">
      <c r="B1080" s="6"/>
      <c r="C1080" s="2"/>
      <c r="E1080" s="4"/>
    </row>
    <row r="1081" spans="2:5" x14ac:dyDescent="0.2">
      <c r="B1081" s="6"/>
      <c r="C1081" s="2"/>
      <c r="E1081" s="4"/>
    </row>
    <row r="1082" spans="2:5" x14ac:dyDescent="0.2">
      <c r="B1082" s="6"/>
      <c r="C1082" s="2"/>
      <c r="E1082" s="4"/>
    </row>
    <row r="1083" spans="2:5" x14ac:dyDescent="0.2">
      <c r="B1083" s="6"/>
      <c r="C1083" s="2"/>
      <c r="E1083" s="4"/>
    </row>
    <row r="1084" spans="2:5" x14ac:dyDescent="0.2">
      <c r="B1084" s="6"/>
      <c r="C1084" s="2"/>
      <c r="E1084" s="4"/>
    </row>
    <row r="1085" spans="2:5" x14ac:dyDescent="0.2">
      <c r="B1085" s="6"/>
      <c r="C1085" s="2"/>
      <c r="E1085" s="4"/>
    </row>
    <row r="1086" spans="2:5" x14ac:dyDescent="0.2">
      <c r="B1086" s="6"/>
      <c r="C1086" s="2"/>
      <c r="E1086" s="4"/>
    </row>
    <row r="1087" spans="2:5" x14ac:dyDescent="0.2">
      <c r="B1087" s="6"/>
      <c r="C1087" s="2"/>
      <c r="E1087" s="4"/>
    </row>
    <row r="1088" spans="2:5" x14ac:dyDescent="0.2">
      <c r="B1088" s="6"/>
      <c r="C1088" s="2"/>
      <c r="E1088" s="4"/>
    </row>
    <row r="1089" spans="2:5" x14ac:dyDescent="0.2">
      <c r="B1089" s="6"/>
      <c r="C1089" s="2"/>
      <c r="E1089" s="4"/>
    </row>
    <row r="1090" spans="2:5" x14ac:dyDescent="0.2">
      <c r="B1090" s="6"/>
      <c r="C1090" s="2"/>
      <c r="E1090" s="4"/>
    </row>
    <row r="1091" spans="2:5" x14ac:dyDescent="0.2">
      <c r="B1091" s="6"/>
      <c r="C1091" s="2"/>
      <c r="E1091" s="4"/>
    </row>
    <row r="1092" spans="2:5" x14ac:dyDescent="0.2">
      <c r="B1092" s="6"/>
      <c r="C1092" s="2"/>
      <c r="E1092" s="4"/>
    </row>
    <row r="1093" spans="2:5" x14ac:dyDescent="0.2">
      <c r="B1093" s="6"/>
      <c r="C1093" s="2"/>
      <c r="E1093" s="4"/>
    </row>
    <row r="1094" spans="2:5" x14ac:dyDescent="0.2">
      <c r="B1094" s="6"/>
      <c r="C1094" s="2"/>
      <c r="E1094" s="4"/>
    </row>
    <row r="1095" spans="2:5" x14ac:dyDescent="0.2">
      <c r="B1095" s="6"/>
      <c r="C1095" s="2"/>
      <c r="E1095" s="4"/>
    </row>
    <row r="1096" spans="2:5" x14ac:dyDescent="0.2">
      <c r="B1096" s="6"/>
      <c r="C1096" s="2"/>
      <c r="E1096" s="4"/>
    </row>
    <row r="1097" spans="2:5" x14ac:dyDescent="0.2">
      <c r="B1097" s="6"/>
      <c r="C1097" s="2"/>
      <c r="E1097" s="4"/>
    </row>
    <row r="1098" spans="2:5" x14ac:dyDescent="0.2">
      <c r="B1098" s="6"/>
      <c r="C1098" s="2"/>
      <c r="E1098" s="4"/>
    </row>
    <row r="1099" spans="2:5" x14ac:dyDescent="0.2">
      <c r="B1099" s="6"/>
      <c r="C1099" s="2"/>
      <c r="E1099" s="4"/>
    </row>
    <row r="1100" spans="2:5" x14ac:dyDescent="0.2">
      <c r="B1100" s="6"/>
      <c r="C1100" s="2"/>
      <c r="E1100" s="4"/>
    </row>
    <row r="1101" spans="2:5" x14ac:dyDescent="0.2">
      <c r="B1101" s="6"/>
      <c r="C1101" s="2"/>
      <c r="E1101" s="4"/>
    </row>
    <row r="1102" spans="2:5" x14ac:dyDescent="0.2">
      <c r="B1102" s="6"/>
      <c r="C1102" s="2"/>
      <c r="E1102" s="4"/>
    </row>
    <row r="1103" spans="2:5" x14ac:dyDescent="0.2">
      <c r="B1103" s="6"/>
      <c r="C1103" s="2"/>
      <c r="E1103" s="4"/>
    </row>
    <row r="1104" spans="2:5" x14ac:dyDescent="0.2">
      <c r="B1104" s="6"/>
      <c r="C1104" s="2"/>
      <c r="E1104" s="4"/>
    </row>
    <row r="1105" spans="2:5" x14ac:dyDescent="0.2">
      <c r="B1105" s="6"/>
      <c r="C1105" s="2"/>
      <c r="E1105" s="4"/>
    </row>
    <row r="1106" spans="2:5" x14ac:dyDescent="0.2">
      <c r="B1106" s="6"/>
      <c r="C1106" s="2"/>
      <c r="E1106" s="4"/>
    </row>
    <row r="1107" spans="2:5" x14ac:dyDescent="0.2">
      <c r="B1107" s="6"/>
      <c r="C1107" s="2"/>
      <c r="E1107" s="4"/>
    </row>
    <row r="1108" spans="2:5" x14ac:dyDescent="0.2">
      <c r="B1108" s="6"/>
      <c r="C1108" s="2"/>
      <c r="E1108" s="4"/>
    </row>
    <row r="1109" spans="2:5" x14ac:dyDescent="0.2">
      <c r="B1109" s="6"/>
      <c r="C1109" s="2"/>
      <c r="E1109" s="4"/>
    </row>
    <row r="1110" spans="2:5" x14ac:dyDescent="0.2">
      <c r="B1110" s="6"/>
      <c r="C1110" s="2"/>
      <c r="E1110" s="4"/>
    </row>
    <row r="1111" spans="2:5" x14ac:dyDescent="0.2">
      <c r="B1111" s="6"/>
      <c r="C1111" s="2"/>
      <c r="E1111" s="4"/>
    </row>
    <row r="1112" spans="2:5" x14ac:dyDescent="0.2">
      <c r="B1112" s="6"/>
      <c r="C1112" s="2"/>
      <c r="E1112" s="4"/>
    </row>
    <row r="1113" spans="2:5" x14ac:dyDescent="0.2">
      <c r="B1113" s="6"/>
      <c r="C1113" s="2"/>
      <c r="E1113" s="4"/>
    </row>
    <row r="1114" spans="2:5" x14ac:dyDescent="0.2">
      <c r="B1114" s="6"/>
      <c r="C1114" s="2"/>
      <c r="E1114" s="4"/>
    </row>
    <row r="1115" spans="2:5" x14ac:dyDescent="0.2">
      <c r="B1115" s="6"/>
      <c r="C1115" s="2"/>
      <c r="E1115" s="4"/>
    </row>
    <row r="1116" spans="2:5" x14ac:dyDescent="0.2">
      <c r="B1116" s="6"/>
      <c r="C1116" s="2"/>
      <c r="E1116" s="4"/>
    </row>
    <row r="1117" spans="2:5" x14ac:dyDescent="0.2">
      <c r="B1117" s="6"/>
      <c r="C1117" s="2"/>
      <c r="E1117" s="4"/>
    </row>
    <row r="1118" spans="2:5" x14ac:dyDescent="0.2">
      <c r="B1118" s="6"/>
      <c r="C1118" s="2"/>
      <c r="E1118" s="4"/>
    </row>
    <row r="1119" spans="2:5" x14ac:dyDescent="0.2">
      <c r="B1119" s="6"/>
      <c r="C1119" s="2"/>
      <c r="E1119" s="4"/>
    </row>
    <row r="1120" spans="2:5" x14ac:dyDescent="0.2">
      <c r="B1120" s="6"/>
      <c r="C1120" s="2"/>
      <c r="E1120" s="4"/>
    </row>
    <row r="1121" spans="2:5" x14ac:dyDescent="0.2">
      <c r="B1121" s="6"/>
      <c r="C1121" s="2"/>
      <c r="E1121" s="4"/>
    </row>
    <row r="1122" spans="2:5" x14ac:dyDescent="0.2">
      <c r="B1122" s="6"/>
      <c r="C1122" s="2"/>
      <c r="E1122" s="4"/>
    </row>
    <row r="1123" spans="2:5" x14ac:dyDescent="0.2">
      <c r="B1123" s="6"/>
      <c r="C1123" s="2"/>
      <c r="E1123" s="4"/>
    </row>
    <row r="1124" spans="2:5" x14ac:dyDescent="0.2">
      <c r="B1124" s="6"/>
      <c r="C1124" s="2"/>
      <c r="E1124" s="4"/>
    </row>
    <row r="1125" spans="2:5" x14ac:dyDescent="0.2">
      <c r="B1125" s="6"/>
      <c r="C1125" s="2"/>
      <c r="E1125" s="4"/>
    </row>
    <row r="1126" spans="2:5" x14ac:dyDescent="0.2">
      <c r="B1126" s="6"/>
      <c r="C1126" s="2"/>
      <c r="E1126" s="4"/>
    </row>
    <row r="1127" spans="2:5" x14ac:dyDescent="0.2">
      <c r="B1127" s="6"/>
      <c r="C1127" s="2"/>
      <c r="E1127" s="4"/>
    </row>
    <row r="1128" spans="2:5" x14ac:dyDescent="0.2">
      <c r="B1128" s="6"/>
      <c r="C1128" s="2"/>
      <c r="E1128" s="4"/>
    </row>
    <row r="1129" spans="2:5" x14ac:dyDescent="0.2">
      <c r="B1129" s="6"/>
      <c r="C1129" s="2"/>
      <c r="E1129" s="4"/>
    </row>
    <row r="1130" spans="2:5" x14ac:dyDescent="0.2">
      <c r="B1130" s="6"/>
      <c r="C1130" s="2"/>
      <c r="E1130" s="4"/>
    </row>
    <row r="1131" spans="2:5" x14ac:dyDescent="0.2">
      <c r="B1131" s="6"/>
      <c r="C1131" s="2"/>
      <c r="E1131" s="4"/>
    </row>
    <row r="1132" spans="2:5" x14ac:dyDescent="0.2">
      <c r="B1132" s="6"/>
      <c r="C1132" s="2"/>
      <c r="E1132" s="4"/>
    </row>
    <row r="1133" spans="2:5" x14ac:dyDescent="0.2">
      <c r="B1133" s="6"/>
      <c r="C1133" s="2"/>
      <c r="E1133" s="4"/>
    </row>
    <row r="1134" spans="2:5" x14ac:dyDescent="0.2">
      <c r="B1134" s="6"/>
      <c r="C1134" s="2"/>
      <c r="E1134" s="4"/>
    </row>
    <row r="1135" spans="2:5" x14ac:dyDescent="0.2">
      <c r="B1135" s="6"/>
      <c r="C1135" s="2"/>
      <c r="E1135" s="4"/>
    </row>
    <row r="1136" spans="2:5" x14ac:dyDescent="0.2">
      <c r="B1136" s="6"/>
      <c r="C1136" s="2"/>
      <c r="E1136" s="4"/>
    </row>
    <row r="1137" spans="2:5" x14ac:dyDescent="0.2">
      <c r="B1137" s="6"/>
      <c r="C1137" s="2"/>
      <c r="E1137" s="4"/>
    </row>
    <row r="1138" spans="2:5" x14ac:dyDescent="0.2">
      <c r="B1138" s="6"/>
      <c r="C1138" s="2"/>
      <c r="E1138" s="4"/>
    </row>
    <row r="1139" spans="2:5" x14ac:dyDescent="0.2">
      <c r="B1139" s="6"/>
      <c r="C1139" s="2"/>
      <c r="E1139" s="4"/>
    </row>
    <row r="1140" spans="2:5" x14ac:dyDescent="0.2">
      <c r="B1140" s="6"/>
      <c r="C1140" s="2"/>
      <c r="E1140" s="4"/>
    </row>
    <row r="1141" spans="2:5" x14ac:dyDescent="0.2">
      <c r="B1141" s="6"/>
      <c r="C1141" s="2"/>
      <c r="E1141" s="4"/>
    </row>
    <row r="1142" spans="2:5" x14ac:dyDescent="0.2">
      <c r="B1142" s="6"/>
      <c r="C1142" s="2"/>
      <c r="E1142" s="4"/>
    </row>
    <row r="1143" spans="2:5" x14ac:dyDescent="0.2">
      <c r="B1143" s="6"/>
      <c r="C1143" s="2"/>
      <c r="E1143" s="4"/>
    </row>
    <row r="1144" spans="2:5" x14ac:dyDescent="0.2">
      <c r="B1144" s="6"/>
      <c r="C1144" s="2"/>
      <c r="E1144" s="4"/>
    </row>
    <row r="1145" spans="2:5" x14ac:dyDescent="0.2">
      <c r="B1145" s="6"/>
      <c r="C1145" s="2"/>
      <c r="E1145" s="4"/>
    </row>
    <row r="1146" spans="2:5" x14ac:dyDescent="0.2">
      <c r="B1146" s="6"/>
      <c r="C1146" s="2"/>
      <c r="E1146" s="4"/>
    </row>
    <row r="1147" spans="2:5" x14ac:dyDescent="0.2">
      <c r="B1147" s="6"/>
      <c r="C1147" s="2"/>
      <c r="E1147" s="4"/>
    </row>
    <row r="1148" spans="2:5" x14ac:dyDescent="0.2">
      <c r="B1148" s="6"/>
      <c r="C1148" s="2"/>
      <c r="E1148" s="4"/>
    </row>
    <row r="1149" spans="2:5" x14ac:dyDescent="0.2">
      <c r="B1149" s="6"/>
      <c r="C1149" s="2"/>
      <c r="E1149" s="4"/>
    </row>
    <row r="1150" spans="2:5" x14ac:dyDescent="0.2">
      <c r="B1150" s="6"/>
      <c r="C1150" s="2"/>
      <c r="E1150" s="4"/>
    </row>
    <row r="1151" spans="2:5" x14ac:dyDescent="0.2">
      <c r="B1151" s="6"/>
      <c r="C1151" s="2"/>
      <c r="E1151" s="4"/>
    </row>
    <row r="1152" spans="2:5" x14ac:dyDescent="0.2">
      <c r="B1152" s="6"/>
      <c r="C1152" s="2"/>
      <c r="E1152" s="4"/>
    </row>
    <row r="1153" spans="2:5" x14ac:dyDescent="0.2">
      <c r="B1153" s="6"/>
      <c r="C1153" s="2"/>
      <c r="E1153" s="4"/>
    </row>
    <row r="1154" spans="2:5" x14ac:dyDescent="0.2">
      <c r="B1154" s="6"/>
      <c r="C1154" s="2"/>
      <c r="E1154" s="4"/>
    </row>
    <row r="1155" spans="2:5" x14ac:dyDescent="0.2">
      <c r="B1155" s="6"/>
      <c r="C1155" s="2"/>
      <c r="E1155" s="4"/>
    </row>
    <row r="1156" spans="2:5" x14ac:dyDescent="0.2">
      <c r="B1156" s="6"/>
      <c r="C1156" s="2"/>
      <c r="E1156" s="4"/>
    </row>
    <row r="1157" spans="2:5" x14ac:dyDescent="0.2">
      <c r="B1157" s="6"/>
      <c r="C1157" s="2"/>
      <c r="E1157" s="4"/>
    </row>
    <row r="1158" spans="2:5" x14ac:dyDescent="0.2">
      <c r="B1158" s="6"/>
      <c r="C1158" s="2"/>
      <c r="E1158" s="4"/>
    </row>
    <row r="1159" spans="2:5" x14ac:dyDescent="0.2">
      <c r="B1159" s="6"/>
      <c r="C1159" s="2"/>
      <c r="E1159" s="4"/>
    </row>
    <row r="1160" spans="2:5" x14ac:dyDescent="0.2">
      <c r="B1160" s="6"/>
      <c r="C1160" s="2"/>
      <c r="E1160" s="4"/>
    </row>
    <row r="1161" spans="2:5" x14ac:dyDescent="0.2">
      <c r="B1161" s="6"/>
      <c r="C1161" s="2"/>
      <c r="E1161" s="4"/>
    </row>
    <row r="1162" spans="2:5" x14ac:dyDescent="0.2">
      <c r="B1162" s="6"/>
      <c r="C1162" s="2"/>
      <c r="E1162" s="4"/>
    </row>
    <row r="1163" spans="2:5" x14ac:dyDescent="0.2">
      <c r="B1163" s="6"/>
      <c r="C1163" s="2"/>
      <c r="E1163" s="4"/>
    </row>
    <row r="1164" spans="2:5" x14ac:dyDescent="0.2">
      <c r="B1164" s="6"/>
      <c r="C1164" s="2"/>
      <c r="E1164" s="4"/>
    </row>
    <row r="1165" spans="2:5" x14ac:dyDescent="0.2">
      <c r="B1165" s="6"/>
      <c r="C1165" s="2"/>
      <c r="E1165" s="4"/>
    </row>
    <row r="1166" spans="2:5" x14ac:dyDescent="0.2">
      <c r="B1166" s="6"/>
      <c r="C1166" s="2"/>
      <c r="E1166" s="4"/>
    </row>
    <row r="1167" spans="2:5" x14ac:dyDescent="0.2">
      <c r="B1167" s="6"/>
      <c r="C1167" s="2"/>
      <c r="E1167" s="4"/>
    </row>
    <row r="1168" spans="2:5" x14ac:dyDescent="0.2">
      <c r="B1168" s="6"/>
      <c r="C1168" s="2"/>
      <c r="E1168" s="4"/>
    </row>
    <row r="1169" spans="2:5" x14ac:dyDescent="0.2">
      <c r="B1169" s="6"/>
      <c r="C1169" s="2"/>
      <c r="E1169" s="4"/>
    </row>
    <row r="1170" spans="2:5" x14ac:dyDescent="0.2">
      <c r="B1170" s="6"/>
      <c r="C1170" s="2"/>
      <c r="E1170" s="4"/>
    </row>
    <row r="1171" spans="2:5" x14ac:dyDescent="0.2">
      <c r="B1171" s="6"/>
      <c r="C1171" s="2"/>
      <c r="E1171" s="4"/>
    </row>
    <row r="1172" spans="2:5" x14ac:dyDescent="0.2">
      <c r="B1172" s="6"/>
      <c r="C1172" s="2"/>
      <c r="E1172" s="4"/>
    </row>
    <row r="1173" spans="2:5" x14ac:dyDescent="0.2">
      <c r="B1173" s="6"/>
      <c r="C1173" s="2"/>
      <c r="E1173" s="4"/>
    </row>
    <row r="1174" spans="2:5" x14ac:dyDescent="0.2">
      <c r="B1174" s="6"/>
      <c r="C1174" s="2"/>
      <c r="E1174" s="4"/>
    </row>
    <row r="1175" spans="2:5" x14ac:dyDescent="0.2">
      <c r="B1175" s="6"/>
      <c r="C1175" s="2"/>
      <c r="E1175" s="4"/>
    </row>
    <row r="1176" spans="2:5" x14ac:dyDescent="0.2">
      <c r="B1176" s="6"/>
      <c r="C1176" s="2"/>
      <c r="E1176" s="4"/>
    </row>
    <row r="1177" spans="2:5" x14ac:dyDescent="0.2">
      <c r="B1177" s="6"/>
      <c r="C1177" s="2"/>
      <c r="E1177" s="4"/>
    </row>
    <row r="1178" spans="2:5" x14ac:dyDescent="0.2">
      <c r="B1178" s="6"/>
      <c r="C1178" s="2"/>
      <c r="E1178" s="4"/>
    </row>
    <row r="1179" spans="2:5" x14ac:dyDescent="0.2">
      <c r="B1179" s="6"/>
      <c r="C1179" s="2"/>
      <c r="E1179" s="4"/>
    </row>
    <row r="1180" spans="2:5" x14ac:dyDescent="0.2">
      <c r="B1180" s="6"/>
      <c r="C1180" s="2"/>
      <c r="E1180" s="4"/>
    </row>
    <row r="1181" spans="2:5" x14ac:dyDescent="0.2">
      <c r="B1181" s="6"/>
      <c r="C1181" s="2"/>
      <c r="E1181" s="4"/>
    </row>
    <row r="1182" spans="2:5" x14ac:dyDescent="0.2">
      <c r="B1182" s="6"/>
      <c r="C1182" s="2"/>
      <c r="E1182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6606C-02FE-004B-8684-32A639289923}">
  <dimension ref="B2:AN44"/>
  <sheetViews>
    <sheetView workbookViewId="0">
      <selection activeCell="Z1" sqref="Z1:Z1048576"/>
    </sheetView>
  </sheetViews>
  <sheetFormatPr baseColWidth="10" defaultRowHeight="16" x14ac:dyDescent="0.2"/>
  <sheetData>
    <row r="2" spans="2:40" x14ac:dyDescent="0.2">
      <c r="D2" t="s">
        <v>101</v>
      </c>
      <c r="G2" t="s">
        <v>102</v>
      </c>
      <c r="I2" t="s">
        <v>103</v>
      </c>
      <c r="K2" t="s">
        <v>102</v>
      </c>
      <c r="L2" t="s">
        <v>102</v>
      </c>
      <c r="M2" t="s">
        <v>102</v>
      </c>
      <c r="O2" t="s">
        <v>104</v>
      </c>
      <c r="Q2" t="s">
        <v>102</v>
      </c>
      <c r="R2" t="s">
        <v>102</v>
      </c>
      <c r="S2" t="s">
        <v>102</v>
      </c>
      <c r="V2" t="s">
        <v>105</v>
      </c>
      <c r="X2" t="s">
        <v>106</v>
      </c>
      <c r="AA2" t="s">
        <v>107</v>
      </c>
    </row>
    <row r="3" spans="2:40" x14ac:dyDescent="0.2">
      <c r="AC3" t="s">
        <v>96</v>
      </c>
      <c r="AD3" t="s">
        <v>96</v>
      </c>
      <c r="AE3" t="s">
        <v>108</v>
      </c>
      <c r="AG3" t="s">
        <v>109</v>
      </c>
      <c r="AI3" t="s">
        <v>110</v>
      </c>
      <c r="AK3" t="s">
        <v>111</v>
      </c>
      <c r="AM3" t="s">
        <v>112</v>
      </c>
    </row>
    <row r="4" spans="2:40" x14ac:dyDescent="0.2">
      <c r="B4" t="s">
        <v>62</v>
      </c>
      <c r="C4" t="s">
        <v>0</v>
      </c>
      <c r="D4" t="s">
        <v>63</v>
      </c>
      <c r="E4" t="s">
        <v>64</v>
      </c>
      <c r="F4" t="s">
        <v>65</v>
      </c>
      <c r="G4" t="s">
        <v>113</v>
      </c>
      <c r="K4" t="s">
        <v>114</v>
      </c>
      <c r="L4" t="s">
        <v>56</v>
      </c>
      <c r="M4" t="s">
        <v>20</v>
      </c>
      <c r="O4" t="s">
        <v>67</v>
      </c>
      <c r="P4" t="s">
        <v>115</v>
      </c>
      <c r="Q4" t="s">
        <v>69</v>
      </c>
      <c r="R4" t="s">
        <v>21</v>
      </c>
      <c r="S4" t="s">
        <v>22</v>
      </c>
      <c r="T4" t="s">
        <v>23</v>
      </c>
      <c r="U4" t="s">
        <v>70</v>
      </c>
      <c r="V4" t="s">
        <v>116</v>
      </c>
      <c r="W4" t="s">
        <v>116</v>
      </c>
      <c r="X4" t="s">
        <v>116</v>
      </c>
      <c r="Y4" t="s">
        <v>117</v>
      </c>
      <c r="AE4" t="s">
        <v>118</v>
      </c>
      <c r="AF4" t="s">
        <v>1</v>
      </c>
      <c r="AG4" t="s">
        <v>119</v>
      </c>
      <c r="AH4" t="s">
        <v>1</v>
      </c>
      <c r="AI4" t="s">
        <v>119</v>
      </c>
      <c r="AJ4" t="s">
        <v>1</v>
      </c>
      <c r="AK4" t="s">
        <v>119</v>
      </c>
      <c r="AL4" t="s">
        <v>1</v>
      </c>
      <c r="AM4" t="s">
        <v>119</v>
      </c>
      <c r="AN4" t="s">
        <v>1</v>
      </c>
    </row>
    <row r="5" spans="2:40" x14ac:dyDescent="0.2">
      <c r="B5">
        <v>35</v>
      </c>
      <c r="C5">
        <v>-10</v>
      </c>
      <c r="D5">
        <v>3.129</v>
      </c>
      <c r="E5">
        <v>3.2280000000000002</v>
      </c>
      <c r="F5">
        <v>2.782</v>
      </c>
      <c r="G5">
        <v>2.82</v>
      </c>
      <c r="I5">
        <v>3.2450000000000001</v>
      </c>
      <c r="J5">
        <v>3.258</v>
      </c>
      <c r="K5">
        <v>3.0150000000000001</v>
      </c>
      <c r="L5">
        <v>3.2149999999999999</v>
      </c>
      <c r="M5">
        <v>3.2679999999999998</v>
      </c>
      <c r="O5">
        <v>3.2509999999999999</v>
      </c>
      <c r="P5">
        <v>3.278</v>
      </c>
      <c r="Q5">
        <v>3.0939999999999999</v>
      </c>
      <c r="R5">
        <v>3.3319999999999999</v>
      </c>
      <c r="S5">
        <v>3.101</v>
      </c>
      <c r="T5">
        <v>3.246</v>
      </c>
      <c r="V5">
        <v>3.7410000000000001</v>
      </c>
      <c r="W5">
        <v>4.3419999999999996</v>
      </c>
      <c r="X5">
        <v>3.2450000000000001</v>
      </c>
      <c r="Y5">
        <v>2.91</v>
      </c>
      <c r="AA5">
        <v>3.2029999999999998</v>
      </c>
      <c r="AB5">
        <v>3.2959999999999998</v>
      </c>
      <c r="AC5">
        <v>3.4820000000000002</v>
      </c>
      <c r="AD5">
        <v>3.9119999999999999</v>
      </c>
      <c r="AE5">
        <v>2.9897499999999999</v>
      </c>
      <c r="AF5">
        <v>0.11110383656742016</v>
      </c>
      <c r="AG5">
        <v>3.2515000000000001</v>
      </c>
      <c r="AH5">
        <v>6.4999999999999494E-3</v>
      </c>
      <c r="AI5">
        <v>3.2076666666666664</v>
      </c>
      <c r="AJ5">
        <v>5.7365301165232127E-2</v>
      </c>
      <c r="AK5">
        <v>3.5594999999999999</v>
      </c>
      <c r="AL5">
        <v>0.31171688543719744</v>
      </c>
      <c r="AM5">
        <v>3.4732500000000002</v>
      </c>
      <c r="AN5">
        <v>0.15732947117434803</v>
      </c>
    </row>
    <row r="6" spans="2:40" x14ac:dyDescent="0.2">
      <c r="B6">
        <v>43</v>
      </c>
      <c r="C6">
        <v>-2</v>
      </c>
      <c r="D6">
        <v>3.1349999999999998</v>
      </c>
      <c r="E6">
        <v>3.2109999999999999</v>
      </c>
      <c r="F6">
        <v>2.8559999999999999</v>
      </c>
      <c r="G6">
        <v>2.855</v>
      </c>
      <c r="I6">
        <v>3.214</v>
      </c>
      <c r="J6">
        <v>3.2269999999999999</v>
      </c>
      <c r="K6">
        <v>3.1070000000000002</v>
      </c>
      <c r="L6">
        <v>3.1749999999999998</v>
      </c>
      <c r="M6">
        <v>3.206</v>
      </c>
      <c r="O6">
        <v>3.2280000000000002</v>
      </c>
      <c r="P6">
        <v>3.3439999999999999</v>
      </c>
      <c r="Q6">
        <v>3.1859999999999999</v>
      </c>
      <c r="R6">
        <v>3.3010000000000002</v>
      </c>
      <c r="S6">
        <v>3.004</v>
      </c>
      <c r="T6">
        <v>3.2469999999999999</v>
      </c>
      <c r="V6">
        <v>3.67</v>
      </c>
      <c r="W6">
        <v>4.117</v>
      </c>
      <c r="X6">
        <v>3.1150000000000002</v>
      </c>
      <c r="Y6">
        <v>2.9620000000000002</v>
      </c>
      <c r="AA6">
        <v>3.246</v>
      </c>
      <c r="AB6">
        <v>3.6139999999999999</v>
      </c>
      <c r="AC6">
        <v>3.7240000000000002</v>
      </c>
      <c r="AD6">
        <v>4.2060000000000004</v>
      </c>
      <c r="AE6">
        <v>3.0142500000000001</v>
      </c>
      <c r="AF6">
        <v>9.2958211937766211E-2</v>
      </c>
      <c r="AG6">
        <v>3.2204999999999999</v>
      </c>
      <c r="AH6">
        <v>6.4999999999999494E-3</v>
      </c>
      <c r="AI6">
        <v>3.2526666666666664</v>
      </c>
      <c r="AJ6">
        <v>4.7248750718346402E-2</v>
      </c>
      <c r="AK6">
        <v>3.4660000000000002</v>
      </c>
      <c r="AL6">
        <v>0.26498962243831198</v>
      </c>
      <c r="AM6">
        <v>3.6974999999999998</v>
      </c>
      <c r="AN6">
        <v>0.19792654361319684</v>
      </c>
    </row>
    <row r="7" spans="2:40" x14ac:dyDescent="0.2">
      <c r="B7">
        <v>44</v>
      </c>
      <c r="C7">
        <v>-1</v>
      </c>
      <c r="D7">
        <v>3.1840000000000002</v>
      </c>
      <c r="E7">
        <v>3.24</v>
      </c>
      <c r="F7">
        <v>2.819</v>
      </c>
      <c r="G7">
        <v>2.851</v>
      </c>
      <c r="I7">
        <v>3.262</v>
      </c>
      <c r="J7">
        <v>3.3420000000000001</v>
      </c>
      <c r="K7">
        <v>3.101</v>
      </c>
      <c r="L7">
        <v>3.2050000000000001</v>
      </c>
      <c r="M7">
        <v>3.1880000000000002</v>
      </c>
      <c r="O7">
        <v>3.2759999999999998</v>
      </c>
      <c r="P7">
        <v>3.379</v>
      </c>
      <c r="Q7">
        <v>3.1749999999999998</v>
      </c>
      <c r="R7">
        <v>3.2789999999999999</v>
      </c>
      <c r="S7">
        <v>3.0710000000000002</v>
      </c>
      <c r="T7">
        <v>3.141</v>
      </c>
      <c r="V7">
        <v>3.6040000000000001</v>
      </c>
      <c r="W7">
        <v>4.54</v>
      </c>
      <c r="X7">
        <v>3.1520000000000001</v>
      </c>
      <c r="Y7">
        <v>2.9740000000000002</v>
      </c>
      <c r="AA7">
        <v>3.1659999999999999</v>
      </c>
      <c r="AB7">
        <v>3.3220000000000001</v>
      </c>
      <c r="AC7">
        <v>3.391</v>
      </c>
      <c r="AD7">
        <v>2.9769999999999999</v>
      </c>
      <c r="AE7">
        <v>3.0235000000000003</v>
      </c>
      <c r="AF7">
        <v>0.10962397852051659</v>
      </c>
      <c r="AG7">
        <v>3.302</v>
      </c>
      <c r="AH7">
        <v>4.0000000000000036E-2</v>
      </c>
      <c r="AI7">
        <v>3.276666666666666</v>
      </c>
      <c r="AJ7">
        <v>5.8890670832578554E-2</v>
      </c>
      <c r="AK7">
        <v>3.5674999999999999</v>
      </c>
      <c r="AL7">
        <v>0.35023456425658545</v>
      </c>
      <c r="AM7">
        <v>3.214</v>
      </c>
      <c r="AN7">
        <v>9.1953792743964646E-2</v>
      </c>
    </row>
    <row r="8" spans="2:40" x14ac:dyDescent="0.2">
      <c r="B8">
        <v>45</v>
      </c>
      <c r="C8">
        <v>0</v>
      </c>
      <c r="D8">
        <v>3.2080000000000002</v>
      </c>
      <c r="E8">
        <v>3.2210000000000001</v>
      </c>
      <c r="F8">
        <v>2.9009999999999998</v>
      </c>
      <c r="G8">
        <v>2.8889999999999998</v>
      </c>
      <c r="I8">
        <v>3.2549999999999999</v>
      </c>
      <c r="J8">
        <v>3.3210000000000002</v>
      </c>
      <c r="K8">
        <v>3.13</v>
      </c>
      <c r="L8">
        <v>3.2429999999999999</v>
      </c>
      <c r="M8">
        <v>3.2309999999999999</v>
      </c>
      <c r="O8">
        <v>3.2789999999999999</v>
      </c>
      <c r="P8">
        <v>3.343</v>
      </c>
      <c r="Q8">
        <v>3.1560000000000001</v>
      </c>
      <c r="R8">
        <v>3.3090000000000002</v>
      </c>
      <c r="S8">
        <v>3.0249999999999999</v>
      </c>
      <c r="T8">
        <v>3.2050000000000001</v>
      </c>
      <c r="V8">
        <v>3.7559999999999998</v>
      </c>
      <c r="W8">
        <v>4.3049999999999997</v>
      </c>
      <c r="X8">
        <v>3.1629999999999998</v>
      </c>
      <c r="Y8">
        <v>3.1429999999999998</v>
      </c>
      <c r="AA8">
        <v>3.2589999999999999</v>
      </c>
      <c r="AB8">
        <v>3.3079999999999998</v>
      </c>
      <c r="AC8">
        <v>3.6030000000000002</v>
      </c>
      <c r="AD8">
        <v>3.9420000000000002</v>
      </c>
      <c r="AE8">
        <v>3.0547499999999999</v>
      </c>
      <c r="AF8">
        <v>9.2302378987037415E-2</v>
      </c>
      <c r="AG8">
        <v>3.2880000000000003</v>
      </c>
      <c r="AH8">
        <v>3.3000000000000133E-2</v>
      </c>
      <c r="AI8">
        <v>3.2593333333333336</v>
      </c>
      <c r="AJ8">
        <v>5.48705547427559E-2</v>
      </c>
      <c r="AK8">
        <v>3.5917500000000002</v>
      </c>
      <c r="AL8">
        <v>0.27702387833301573</v>
      </c>
      <c r="AM8">
        <v>3.528</v>
      </c>
      <c r="AN8">
        <v>0.15752830433502005</v>
      </c>
    </row>
    <row r="9" spans="2:40" x14ac:dyDescent="0.2">
      <c r="B9">
        <v>46</v>
      </c>
      <c r="C9">
        <v>1</v>
      </c>
      <c r="D9">
        <v>3.258</v>
      </c>
      <c r="E9">
        <v>3.2690000000000001</v>
      </c>
      <c r="F9">
        <v>2.7829999999999999</v>
      </c>
      <c r="G9">
        <v>2.9089999999999998</v>
      </c>
      <c r="I9">
        <v>3.3069999999999999</v>
      </c>
      <c r="J9">
        <v>3.3860000000000001</v>
      </c>
      <c r="K9">
        <v>3.133</v>
      </c>
      <c r="L9">
        <v>3.3330000000000002</v>
      </c>
      <c r="M9">
        <v>3.3279999999999998</v>
      </c>
      <c r="O9">
        <v>3.4279999999999999</v>
      </c>
      <c r="P9">
        <v>3.5059999999999998</v>
      </c>
      <c r="Q9">
        <v>3.29</v>
      </c>
      <c r="R9">
        <v>3.3849999999999998</v>
      </c>
      <c r="S9">
        <v>3.1970000000000001</v>
      </c>
      <c r="T9">
        <v>3.262</v>
      </c>
      <c r="V9">
        <v>4</v>
      </c>
      <c r="W9">
        <v>4.3780000000000001</v>
      </c>
      <c r="X9">
        <v>3.42</v>
      </c>
      <c r="Y9">
        <v>3.4969999999999999</v>
      </c>
      <c r="AA9">
        <v>3.1640000000000001</v>
      </c>
      <c r="AB9">
        <v>3.4020000000000001</v>
      </c>
      <c r="AC9">
        <v>3.5419999999999998</v>
      </c>
      <c r="AD9">
        <v>4.1959999999999997</v>
      </c>
      <c r="AE9">
        <v>3.0547500000000003</v>
      </c>
      <c r="AF9">
        <v>0.12325608504248385</v>
      </c>
      <c r="AG9">
        <v>3.3464999999999998</v>
      </c>
      <c r="AH9">
        <v>3.9500000000000091E-2</v>
      </c>
      <c r="AI9">
        <v>3.4079999999999999</v>
      </c>
      <c r="AJ9">
        <v>6.3150613615387707E-2</v>
      </c>
      <c r="AK9">
        <v>3.82375</v>
      </c>
      <c r="AL9">
        <v>0.22509937620230266</v>
      </c>
      <c r="AM9">
        <v>3.5760000000000001</v>
      </c>
      <c r="AN9">
        <v>0.22090269351005906</v>
      </c>
    </row>
    <row r="10" spans="2:40" x14ac:dyDescent="0.2">
      <c r="B10">
        <v>47</v>
      </c>
      <c r="C10">
        <v>2</v>
      </c>
      <c r="D10">
        <v>3.4489999999999998</v>
      </c>
      <c r="E10">
        <v>3.363</v>
      </c>
      <c r="F10">
        <v>3.03</v>
      </c>
      <c r="G10">
        <v>3.044</v>
      </c>
      <c r="I10">
        <v>3.3860000000000001</v>
      </c>
      <c r="J10">
        <v>3.48</v>
      </c>
      <c r="K10">
        <v>3.3079999999999998</v>
      </c>
      <c r="L10">
        <v>3.4460000000000002</v>
      </c>
      <c r="M10">
        <v>3.3759999999999999</v>
      </c>
      <c r="O10">
        <v>3.7789999999999999</v>
      </c>
      <c r="P10">
        <v>3.536</v>
      </c>
      <c r="Q10">
        <v>3.573</v>
      </c>
      <c r="R10">
        <v>3.5550000000000002</v>
      </c>
      <c r="S10">
        <v>3.323</v>
      </c>
      <c r="T10">
        <v>3.4830000000000001</v>
      </c>
      <c r="V10">
        <v>4.3600000000000003</v>
      </c>
      <c r="W10">
        <v>4.8259999999999996</v>
      </c>
      <c r="X10">
        <v>3.6869999999999998</v>
      </c>
      <c r="Y10">
        <v>3.694</v>
      </c>
      <c r="AA10">
        <v>3.3250000000000002</v>
      </c>
      <c r="AB10">
        <v>3.48</v>
      </c>
      <c r="AC10">
        <v>3.9860000000000002</v>
      </c>
      <c r="AD10">
        <v>4.6020000000000003</v>
      </c>
      <c r="AE10">
        <v>3.2214999999999998</v>
      </c>
      <c r="AF10">
        <v>0.10799575608945627</v>
      </c>
      <c r="AG10">
        <v>3.4329999999999998</v>
      </c>
      <c r="AH10">
        <v>4.6999999999999931E-2</v>
      </c>
      <c r="AI10">
        <v>3.6293333333333333</v>
      </c>
      <c r="AJ10">
        <v>7.5591739701577884E-2</v>
      </c>
      <c r="AK10">
        <v>4.14175</v>
      </c>
      <c r="AL10">
        <v>0.27735487947152909</v>
      </c>
      <c r="AM10">
        <v>3.8482500000000002</v>
      </c>
      <c r="AN10">
        <v>0.28817135382731457</v>
      </c>
    </row>
    <row r="11" spans="2:40" x14ac:dyDescent="0.2">
      <c r="B11">
        <v>48</v>
      </c>
      <c r="C11">
        <v>3</v>
      </c>
      <c r="D11">
        <v>3.33</v>
      </c>
      <c r="E11">
        <v>3.411</v>
      </c>
      <c r="F11">
        <v>3.1920000000000002</v>
      </c>
      <c r="G11">
        <v>3.081</v>
      </c>
      <c r="I11">
        <v>3.5230000000000001</v>
      </c>
      <c r="J11">
        <v>3.524</v>
      </c>
      <c r="K11">
        <v>3.3370000000000002</v>
      </c>
      <c r="L11">
        <v>3.5270000000000001</v>
      </c>
      <c r="M11">
        <v>3.4860000000000002</v>
      </c>
      <c r="O11">
        <v>3.8359999999999999</v>
      </c>
      <c r="P11">
        <v>3.8969999999999998</v>
      </c>
      <c r="Q11">
        <v>3.6850000000000001</v>
      </c>
      <c r="R11">
        <v>3.6240000000000001</v>
      </c>
      <c r="S11">
        <v>3.5049999999999999</v>
      </c>
      <c r="T11">
        <v>3.6309999999999998</v>
      </c>
      <c r="V11">
        <v>4.7409999999999997</v>
      </c>
      <c r="W11">
        <v>5.1079999999999997</v>
      </c>
      <c r="X11">
        <v>3.92</v>
      </c>
      <c r="Y11">
        <v>3.2970000000000002</v>
      </c>
      <c r="AA11">
        <v>3.5720000000000001</v>
      </c>
      <c r="AB11">
        <v>3.8290000000000002</v>
      </c>
      <c r="AC11">
        <v>4.2990000000000004</v>
      </c>
      <c r="AD11">
        <v>5.3540000000000001</v>
      </c>
      <c r="AE11">
        <v>3.2534999999999998</v>
      </c>
      <c r="AF11">
        <v>7.31419852068564E-2</v>
      </c>
      <c r="AG11">
        <v>3.5235000000000003</v>
      </c>
      <c r="AH11">
        <v>4.9999999999994493E-4</v>
      </c>
      <c r="AI11">
        <v>3.8059999999999996</v>
      </c>
      <c r="AJ11">
        <v>6.3010581122009371E-2</v>
      </c>
      <c r="AK11">
        <v>4.2664999999999997</v>
      </c>
      <c r="AL11">
        <v>0.40756032273354009</v>
      </c>
      <c r="AM11">
        <v>4.2634999999999996</v>
      </c>
      <c r="AN11">
        <v>0.39342650732591539</v>
      </c>
    </row>
    <row r="12" spans="2:40" x14ac:dyDescent="0.2">
      <c r="B12">
        <v>49</v>
      </c>
      <c r="C12">
        <v>4</v>
      </c>
      <c r="D12">
        <v>3.2189999999999999</v>
      </c>
      <c r="E12">
        <v>3.278</v>
      </c>
      <c r="F12">
        <v>3.052</v>
      </c>
      <c r="G12">
        <v>2.9969999999999999</v>
      </c>
      <c r="I12">
        <v>3.3730000000000002</v>
      </c>
      <c r="J12">
        <v>3.48</v>
      </c>
      <c r="K12">
        <v>3.306</v>
      </c>
      <c r="L12">
        <v>3.3919999999999999</v>
      </c>
      <c r="M12">
        <v>3.3660000000000001</v>
      </c>
      <c r="O12">
        <v>3.5640000000000001</v>
      </c>
      <c r="P12">
        <v>3.669</v>
      </c>
      <c r="Q12">
        <v>3.3450000000000002</v>
      </c>
      <c r="R12">
        <v>3.6890000000000001</v>
      </c>
      <c r="S12">
        <v>3.4</v>
      </c>
      <c r="T12">
        <v>3.581</v>
      </c>
      <c r="V12">
        <v>4.157</v>
      </c>
      <c r="W12">
        <v>5.2949999999999999</v>
      </c>
      <c r="X12">
        <v>3.6669999999999998</v>
      </c>
      <c r="Y12">
        <v>3.476</v>
      </c>
      <c r="AA12">
        <v>3.742</v>
      </c>
      <c r="AB12">
        <v>3.7549999999999999</v>
      </c>
      <c r="AC12">
        <v>4.1680000000000001</v>
      </c>
      <c r="AD12">
        <v>5.1920000000000002</v>
      </c>
      <c r="AE12">
        <v>3.1364999999999998</v>
      </c>
      <c r="AF12">
        <v>6.6726431544528647E-2</v>
      </c>
      <c r="AG12">
        <v>3.4264999999999999</v>
      </c>
      <c r="AH12">
        <v>5.3499999999999874E-2</v>
      </c>
      <c r="AI12">
        <v>3.5260000000000002</v>
      </c>
      <c r="AJ12">
        <v>9.5441081301502403E-2</v>
      </c>
      <c r="AK12">
        <v>4.1487499999999997</v>
      </c>
      <c r="AL12">
        <v>0.40810872223792</v>
      </c>
      <c r="AM12">
        <v>4.2142499999999998</v>
      </c>
      <c r="AN12">
        <v>0.34059564858250135</v>
      </c>
    </row>
    <row r="13" spans="2:40" x14ac:dyDescent="0.2">
      <c r="B13">
        <v>50</v>
      </c>
      <c r="C13">
        <v>5</v>
      </c>
      <c r="D13">
        <v>3.1760000000000002</v>
      </c>
      <c r="E13">
        <v>3.23</v>
      </c>
      <c r="F13">
        <v>2.871</v>
      </c>
      <c r="G13">
        <v>2.798</v>
      </c>
      <c r="I13">
        <v>3.2109999999999999</v>
      </c>
      <c r="J13">
        <v>3.2589999999999999</v>
      </c>
      <c r="K13">
        <v>3.14</v>
      </c>
      <c r="L13">
        <v>3.31</v>
      </c>
      <c r="M13">
        <v>3.3769999999999998</v>
      </c>
      <c r="O13">
        <v>3.3370000000000002</v>
      </c>
      <c r="P13">
        <v>3.415</v>
      </c>
      <c r="Q13">
        <v>3.492</v>
      </c>
      <c r="R13">
        <v>3.5089999999999999</v>
      </c>
      <c r="S13">
        <v>3.2949999999999999</v>
      </c>
      <c r="T13">
        <v>3.274</v>
      </c>
      <c r="V13">
        <v>3.903</v>
      </c>
      <c r="W13">
        <v>4.7690000000000001</v>
      </c>
      <c r="X13">
        <v>3.3940000000000001</v>
      </c>
      <c r="Y13">
        <v>3.11</v>
      </c>
      <c r="AA13">
        <v>3.6829999999999998</v>
      </c>
      <c r="AB13">
        <v>3.387</v>
      </c>
      <c r="AC13">
        <v>3.835</v>
      </c>
      <c r="AD13">
        <v>4.3890000000000002</v>
      </c>
      <c r="AE13">
        <v>3.0187500000000003</v>
      </c>
      <c r="AF13">
        <v>0.10797945406418762</v>
      </c>
      <c r="AG13">
        <v>3.2349999999999999</v>
      </c>
      <c r="AH13">
        <v>2.4000000000000021E-2</v>
      </c>
      <c r="AI13">
        <v>3.4146666666666667</v>
      </c>
      <c r="AJ13">
        <v>4.4744956264489814E-2</v>
      </c>
      <c r="AK13">
        <v>3.794</v>
      </c>
      <c r="AL13">
        <v>0.36404692920922516</v>
      </c>
      <c r="AM13">
        <v>3.8235000000000001</v>
      </c>
      <c r="AN13">
        <v>0.21019732792465914</v>
      </c>
    </row>
    <row r="14" spans="2:40" x14ac:dyDescent="0.2">
      <c r="B14">
        <v>51</v>
      </c>
      <c r="C14">
        <v>6</v>
      </c>
      <c r="D14">
        <v>3.165</v>
      </c>
      <c r="E14">
        <v>3.2690000000000001</v>
      </c>
      <c r="F14">
        <v>2.843</v>
      </c>
      <c r="G14">
        <v>2.8130000000000002</v>
      </c>
      <c r="I14">
        <v>3.2549999999999999</v>
      </c>
      <c r="J14">
        <v>3.0950000000000002</v>
      </c>
      <c r="K14">
        <v>3.1280000000000001</v>
      </c>
      <c r="L14">
        <v>3.2330000000000001</v>
      </c>
      <c r="M14">
        <v>3.3140000000000001</v>
      </c>
      <c r="O14">
        <v>3.242</v>
      </c>
      <c r="P14">
        <v>3.3239999999999998</v>
      </c>
      <c r="Q14">
        <v>3.2290000000000001</v>
      </c>
      <c r="R14">
        <v>3.2690000000000001</v>
      </c>
      <c r="S14">
        <v>3.1739999999999999</v>
      </c>
      <c r="T14">
        <v>3.1509999999999998</v>
      </c>
      <c r="V14">
        <v>3.9590000000000001</v>
      </c>
      <c r="W14">
        <v>4.2839999999999998</v>
      </c>
      <c r="X14">
        <v>3.2450000000000001</v>
      </c>
      <c r="Y14">
        <v>3.0179999999999998</v>
      </c>
      <c r="AA14">
        <v>3.3540000000000001</v>
      </c>
      <c r="AB14">
        <v>3.3109999999999999</v>
      </c>
      <c r="AC14">
        <v>3.673</v>
      </c>
      <c r="AD14">
        <v>3.81</v>
      </c>
      <c r="AE14">
        <v>3.0225000000000004</v>
      </c>
      <c r="AF14">
        <v>0.11444758625676647</v>
      </c>
      <c r="AG14">
        <v>3.1749999999999998</v>
      </c>
      <c r="AH14">
        <v>7.9999999999999849E-2</v>
      </c>
      <c r="AI14">
        <v>3.2650000000000001</v>
      </c>
      <c r="AJ14">
        <v>2.9737742572921187E-2</v>
      </c>
      <c r="AK14">
        <v>3.6265000000000001</v>
      </c>
      <c r="AL14">
        <v>0.29702370836910236</v>
      </c>
      <c r="AM14">
        <v>3.5370000000000004</v>
      </c>
      <c r="AN14">
        <v>0.12165182557884888</v>
      </c>
    </row>
    <row r="15" spans="2:40" x14ac:dyDescent="0.2">
      <c r="B15">
        <v>52</v>
      </c>
      <c r="C15">
        <v>7</v>
      </c>
      <c r="D15">
        <v>3.1219999999999999</v>
      </c>
      <c r="E15">
        <v>3.2280000000000002</v>
      </c>
      <c r="F15">
        <v>2.944</v>
      </c>
      <c r="G15">
        <v>2.8860000000000001</v>
      </c>
      <c r="I15">
        <v>3.24</v>
      </c>
      <c r="J15">
        <v>3.2280000000000002</v>
      </c>
      <c r="K15">
        <v>3.06</v>
      </c>
      <c r="L15">
        <v>3.1890000000000001</v>
      </c>
      <c r="M15">
        <v>3.2709999999999999</v>
      </c>
      <c r="O15">
        <v>3.294</v>
      </c>
      <c r="P15">
        <v>3.28</v>
      </c>
      <c r="Q15">
        <v>3.1120000000000001</v>
      </c>
      <c r="R15">
        <v>3.3039999999999998</v>
      </c>
      <c r="S15">
        <v>3.1</v>
      </c>
      <c r="T15">
        <v>3.194</v>
      </c>
      <c r="V15">
        <v>3.7559999999999998</v>
      </c>
      <c r="W15">
        <v>4.2430000000000003</v>
      </c>
      <c r="X15">
        <v>3.1509999999999998</v>
      </c>
      <c r="Y15">
        <v>2.859</v>
      </c>
      <c r="AA15">
        <v>3.2719999999999998</v>
      </c>
      <c r="AB15">
        <v>3.2989999999999999</v>
      </c>
      <c r="AC15">
        <v>3.5830000000000002</v>
      </c>
      <c r="AD15">
        <v>3.871</v>
      </c>
      <c r="AE15">
        <v>3.0449999999999999</v>
      </c>
      <c r="AF15">
        <v>7.9004219296608891E-2</v>
      </c>
      <c r="AG15">
        <v>3.234</v>
      </c>
      <c r="AH15">
        <v>6.0000000000000053E-3</v>
      </c>
      <c r="AI15">
        <v>3.2286666666666668</v>
      </c>
      <c r="AJ15">
        <v>5.847316573532773E-2</v>
      </c>
      <c r="AK15">
        <v>3.5022500000000001</v>
      </c>
      <c r="AL15">
        <v>0.30960280333571499</v>
      </c>
      <c r="AM15">
        <v>3.5062500000000001</v>
      </c>
      <c r="AN15">
        <v>0.14046314759869702</v>
      </c>
    </row>
    <row r="16" spans="2:40" x14ac:dyDescent="0.2">
      <c r="B16">
        <v>53</v>
      </c>
      <c r="C16">
        <v>8</v>
      </c>
      <c r="D16">
        <v>3.129</v>
      </c>
      <c r="E16">
        <v>3.2050000000000001</v>
      </c>
      <c r="F16">
        <v>2.859</v>
      </c>
      <c r="G16">
        <v>2.8170000000000002</v>
      </c>
      <c r="I16">
        <v>3.202</v>
      </c>
      <c r="J16">
        <v>3.3929999999999998</v>
      </c>
      <c r="K16">
        <v>3.0379999999999998</v>
      </c>
      <c r="L16">
        <v>3.2610000000000001</v>
      </c>
      <c r="M16">
        <v>3.2050000000000001</v>
      </c>
      <c r="O16">
        <v>3.266</v>
      </c>
      <c r="P16">
        <v>3.3519999999999999</v>
      </c>
      <c r="Q16">
        <v>3.1139999999999999</v>
      </c>
      <c r="R16">
        <v>3.2450000000000001</v>
      </c>
      <c r="S16">
        <v>3.0579999999999998</v>
      </c>
      <c r="T16">
        <v>3.1110000000000002</v>
      </c>
      <c r="V16">
        <v>3.6040000000000001</v>
      </c>
      <c r="W16">
        <v>4.3</v>
      </c>
      <c r="X16">
        <v>3.246</v>
      </c>
      <c r="Y16">
        <v>3.0009999999999999</v>
      </c>
      <c r="AA16">
        <v>3.1589999999999998</v>
      </c>
      <c r="AB16">
        <v>3.246</v>
      </c>
      <c r="AC16">
        <v>3.7639999999999998</v>
      </c>
      <c r="AD16">
        <v>3.9009999999999998</v>
      </c>
      <c r="AE16">
        <v>3.0024999999999999</v>
      </c>
      <c r="AF16">
        <v>9.6613922392168705E-2</v>
      </c>
      <c r="AG16">
        <v>3.2974999999999999</v>
      </c>
      <c r="AH16">
        <v>9.5499999999999904E-2</v>
      </c>
      <c r="AI16">
        <v>3.2439999999999998</v>
      </c>
      <c r="AJ16">
        <v>6.9579690523408733E-2</v>
      </c>
      <c r="AK16">
        <v>3.53775</v>
      </c>
      <c r="AL16">
        <v>0.28264122576156503</v>
      </c>
      <c r="AM16">
        <v>3.5174999999999996</v>
      </c>
      <c r="AN16">
        <v>0.18485782825367894</v>
      </c>
    </row>
    <row r="17" spans="2:40" x14ac:dyDescent="0.2">
      <c r="B17">
        <v>54</v>
      </c>
      <c r="C17">
        <v>9</v>
      </c>
      <c r="D17">
        <v>3.1669999999999998</v>
      </c>
      <c r="E17">
        <v>3.262</v>
      </c>
      <c r="F17">
        <v>2.8460000000000001</v>
      </c>
      <c r="G17">
        <v>2.8359999999999999</v>
      </c>
      <c r="I17">
        <v>3.2429999999999999</v>
      </c>
      <c r="J17">
        <v>3.25</v>
      </c>
      <c r="K17">
        <v>3.0310000000000001</v>
      </c>
      <c r="L17">
        <v>3.1720000000000002</v>
      </c>
      <c r="M17">
        <v>3.2690000000000001</v>
      </c>
      <c r="O17">
        <v>3.24</v>
      </c>
      <c r="P17">
        <v>3.3940000000000001</v>
      </c>
      <c r="Q17">
        <v>3.1139999999999999</v>
      </c>
      <c r="R17">
        <v>3.3250000000000002</v>
      </c>
      <c r="S17">
        <v>2.9689999999999999</v>
      </c>
      <c r="T17">
        <v>3.11</v>
      </c>
      <c r="V17">
        <v>3.6339999999999999</v>
      </c>
      <c r="W17">
        <v>4.3470000000000004</v>
      </c>
      <c r="X17">
        <v>3.14</v>
      </c>
      <c r="Y17">
        <v>2.9409999999999998</v>
      </c>
      <c r="AA17">
        <v>3.109</v>
      </c>
      <c r="AB17">
        <v>3.3940000000000001</v>
      </c>
      <c r="AC17">
        <v>3.835</v>
      </c>
      <c r="AD17">
        <v>3.9729999999999999</v>
      </c>
      <c r="AE17">
        <v>3.0277500000000002</v>
      </c>
      <c r="AF17">
        <v>0.10956913723003085</v>
      </c>
      <c r="AG17">
        <v>3.2465000000000002</v>
      </c>
      <c r="AH17">
        <v>3.5000000000000586E-3</v>
      </c>
      <c r="AI17">
        <v>3.2493333333333339</v>
      </c>
      <c r="AJ17">
        <v>8.0963640673521617E-2</v>
      </c>
      <c r="AK17">
        <v>3.5155000000000003</v>
      </c>
      <c r="AL17">
        <v>0.31311406334859193</v>
      </c>
      <c r="AM17">
        <v>3.57775</v>
      </c>
      <c r="AN17">
        <v>0.19914206612365956</v>
      </c>
    </row>
    <row r="18" spans="2:40" x14ac:dyDescent="0.2">
      <c r="B18">
        <v>55</v>
      </c>
      <c r="C18">
        <v>10</v>
      </c>
      <c r="D18">
        <v>3.1989999999999998</v>
      </c>
      <c r="E18">
        <v>3.2149999999999999</v>
      </c>
      <c r="F18">
        <v>2.8530000000000002</v>
      </c>
      <c r="G18">
        <v>2.875</v>
      </c>
      <c r="I18">
        <v>3.2759999999999998</v>
      </c>
      <c r="J18">
        <v>3.3439999999999999</v>
      </c>
      <c r="K18">
        <v>3.0510000000000002</v>
      </c>
      <c r="L18">
        <v>3.1749999999999998</v>
      </c>
      <c r="M18">
        <v>3.2290000000000001</v>
      </c>
      <c r="O18">
        <v>3.3090000000000002</v>
      </c>
      <c r="P18">
        <v>3.3069999999999999</v>
      </c>
      <c r="Q18">
        <v>3.09</v>
      </c>
      <c r="R18">
        <v>3.286</v>
      </c>
      <c r="S18">
        <v>3.1429999999999998</v>
      </c>
      <c r="T18">
        <v>3.1920000000000002</v>
      </c>
      <c r="V18">
        <v>3.903</v>
      </c>
      <c r="W18">
        <v>4.1900000000000004</v>
      </c>
      <c r="X18">
        <v>3.2160000000000002</v>
      </c>
      <c r="Y18">
        <v>2.9279999999999999</v>
      </c>
      <c r="AA18">
        <v>3.2320000000000002</v>
      </c>
      <c r="AB18">
        <v>3.3490000000000002</v>
      </c>
      <c r="AC18">
        <v>3.6840000000000002</v>
      </c>
      <c r="AD18">
        <v>3.871</v>
      </c>
      <c r="AE18">
        <v>3.0354999999999999</v>
      </c>
      <c r="AF18">
        <v>9.9171148358111957E-2</v>
      </c>
      <c r="AG18">
        <v>3.3099999999999996</v>
      </c>
      <c r="AH18">
        <v>3.400000000000003E-2</v>
      </c>
      <c r="AI18">
        <v>3.2353333333333332</v>
      </c>
      <c r="AJ18">
        <v>7.266896020845344E-2</v>
      </c>
      <c r="AK18">
        <v>3.5592500000000005</v>
      </c>
      <c r="AL18">
        <v>0.29330114643485206</v>
      </c>
      <c r="AM18">
        <v>3.5340000000000003</v>
      </c>
      <c r="AN18">
        <v>0.14761944316383255</v>
      </c>
    </row>
    <row r="19" spans="2:40" x14ac:dyDescent="0.2">
      <c r="B19">
        <v>60</v>
      </c>
      <c r="C19">
        <v>15</v>
      </c>
      <c r="D19">
        <v>3.2069999999999999</v>
      </c>
      <c r="E19">
        <v>3.23</v>
      </c>
      <c r="F19">
        <v>2.8780000000000001</v>
      </c>
      <c r="I19">
        <v>3.3149999999999999</v>
      </c>
      <c r="J19">
        <v>3.323</v>
      </c>
      <c r="O19">
        <v>3.3119999999999998</v>
      </c>
      <c r="P19">
        <v>3.3679999999999999</v>
      </c>
      <c r="Q19">
        <v>3.198</v>
      </c>
      <c r="V19">
        <v>3.8119999999999998</v>
      </c>
      <c r="W19">
        <v>4.2530000000000001</v>
      </c>
      <c r="X19">
        <v>3.11</v>
      </c>
      <c r="Y19">
        <v>2.923</v>
      </c>
      <c r="AA19">
        <v>2.86</v>
      </c>
      <c r="AB19">
        <v>3.2480000000000002</v>
      </c>
      <c r="AC19">
        <v>3.371</v>
      </c>
      <c r="AD19">
        <v>2.6619999999999999</v>
      </c>
      <c r="AE19">
        <v>3.105</v>
      </c>
      <c r="AF19">
        <v>9.8461921573773842E-2</v>
      </c>
      <c r="AG19">
        <v>3.319</v>
      </c>
      <c r="AH19">
        <v>4.0000000000000036E-3</v>
      </c>
      <c r="AI19">
        <v>3.2926666666666669</v>
      </c>
      <c r="AJ19">
        <v>5.001777461840716E-2</v>
      </c>
      <c r="AK19">
        <v>3.5244999999999997</v>
      </c>
      <c r="AL19">
        <v>0.30916298290707495</v>
      </c>
      <c r="AM19">
        <v>3.0352500000000004</v>
      </c>
      <c r="AN19">
        <v>0.16533268229038492</v>
      </c>
    </row>
    <row r="20" spans="2:40" x14ac:dyDescent="0.2">
      <c r="B20">
        <v>70</v>
      </c>
      <c r="C20">
        <v>25</v>
      </c>
      <c r="D20">
        <v>3.1509999999999998</v>
      </c>
      <c r="E20">
        <v>3.218</v>
      </c>
      <c r="F20">
        <v>2.629</v>
      </c>
      <c r="I20">
        <v>3.2309999999999999</v>
      </c>
      <c r="J20">
        <v>3.3380000000000001</v>
      </c>
      <c r="O20">
        <v>3.2269999999999999</v>
      </c>
      <c r="P20">
        <v>3.3029999999999999</v>
      </c>
      <c r="Q20">
        <v>3.16</v>
      </c>
      <c r="V20">
        <v>4</v>
      </c>
      <c r="W20">
        <v>4.024</v>
      </c>
      <c r="X20">
        <v>3.2290000000000001</v>
      </c>
      <c r="Y20">
        <v>2.859</v>
      </c>
      <c r="AA20">
        <v>3.129</v>
      </c>
      <c r="AB20">
        <v>3.3330000000000002</v>
      </c>
      <c r="AC20">
        <v>3.754</v>
      </c>
      <c r="AD20">
        <v>4.0229999999999997</v>
      </c>
      <c r="AE20">
        <v>2.999333333333333</v>
      </c>
      <c r="AF20">
        <v>0.16123145888235746</v>
      </c>
      <c r="AG20">
        <v>3.2845</v>
      </c>
      <c r="AH20">
        <v>5.3500000000000103E-2</v>
      </c>
      <c r="AI20">
        <v>3.23</v>
      </c>
      <c r="AJ20">
        <v>4.1307787804884061E-2</v>
      </c>
      <c r="AK20">
        <v>3.528</v>
      </c>
      <c r="AL20">
        <v>0.28950561307166356</v>
      </c>
      <c r="AM20">
        <v>3.5597499999999997</v>
      </c>
      <c r="AN20">
        <v>0.20192712175435962</v>
      </c>
    </row>
    <row r="21" spans="2:40" x14ac:dyDescent="0.2">
      <c r="B21">
        <v>80</v>
      </c>
      <c r="C21">
        <v>35</v>
      </c>
      <c r="D21">
        <v>3.0910000000000002</v>
      </c>
      <c r="E21">
        <v>3.2309999999999999</v>
      </c>
      <c r="F21">
        <v>2.8780000000000001</v>
      </c>
      <c r="I21">
        <v>3.282</v>
      </c>
      <c r="J21">
        <v>3.3</v>
      </c>
      <c r="O21">
        <v>3.2490000000000001</v>
      </c>
      <c r="P21">
        <v>3.3039999999999998</v>
      </c>
      <c r="Q21">
        <v>3.0739999999999998</v>
      </c>
      <c r="V21">
        <v>4.0149999999999997</v>
      </c>
      <c r="W21">
        <v>4.2789999999999999</v>
      </c>
      <c r="X21">
        <v>3.1859999999999999</v>
      </c>
      <c r="AA21">
        <v>3.1789999999999998</v>
      </c>
      <c r="AB21">
        <v>3.32</v>
      </c>
      <c r="AC21">
        <v>3.835</v>
      </c>
      <c r="AD21">
        <v>3.9729999999999999</v>
      </c>
      <c r="AE21">
        <v>3.0666666666666664</v>
      </c>
      <c r="AF21">
        <v>8.8876787370681457E-2</v>
      </c>
      <c r="AG21">
        <v>3.2909999999999999</v>
      </c>
      <c r="AH21">
        <v>8.999999999999897E-3</v>
      </c>
      <c r="AI21">
        <v>3.2089999999999996</v>
      </c>
      <c r="AJ21">
        <v>6.9342146875715757E-2</v>
      </c>
      <c r="AK21">
        <v>3.8266666666666667</v>
      </c>
      <c r="AL21">
        <v>0.28515975054928844</v>
      </c>
      <c r="AM21">
        <v>3.5767499999999997</v>
      </c>
      <c r="AN21">
        <v>0.19318228654132175</v>
      </c>
    </row>
    <row r="23" spans="2:40" x14ac:dyDescent="0.2">
      <c r="D23" t="s">
        <v>120</v>
      </c>
      <c r="E23" t="s">
        <v>120</v>
      </c>
      <c r="F23" t="s">
        <v>120</v>
      </c>
      <c r="G23" t="s">
        <v>120</v>
      </c>
    </row>
    <row r="24" spans="2:40" x14ac:dyDescent="0.2">
      <c r="D24">
        <v>3.1640000000000001</v>
      </c>
      <c r="E24">
        <v>3.23</v>
      </c>
      <c r="F24">
        <v>2.84</v>
      </c>
      <c r="G24">
        <v>2.85</v>
      </c>
      <c r="I24">
        <v>3.24</v>
      </c>
      <c r="J24">
        <v>3.29</v>
      </c>
      <c r="K24">
        <v>3.09</v>
      </c>
      <c r="L24">
        <v>3.21</v>
      </c>
      <c r="M24">
        <v>3.22</v>
      </c>
      <c r="O24">
        <v>3.26</v>
      </c>
      <c r="P24">
        <v>3.34</v>
      </c>
      <c r="Q24">
        <v>3.15</v>
      </c>
      <c r="R24">
        <v>3.31</v>
      </c>
      <c r="S24">
        <v>3.05</v>
      </c>
      <c r="T24">
        <v>3.21</v>
      </c>
      <c r="V24">
        <v>3.69</v>
      </c>
      <c r="W24">
        <v>4.33</v>
      </c>
      <c r="X24">
        <v>3.17</v>
      </c>
      <c r="Y24">
        <v>3</v>
      </c>
      <c r="AA24">
        <v>3.22</v>
      </c>
      <c r="AB24">
        <v>3.39</v>
      </c>
      <c r="AC24">
        <v>3.55</v>
      </c>
      <c r="AD24">
        <v>3.76</v>
      </c>
    </row>
    <row r="26" spans="2:40" x14ac:dyDescent="0.2">
      <c r="AE26" t="s">
        <v>108</v>
      </c>
      <c r="AG26" t="s">
        <v>109</v>
      </c>
      <c r="AI26" t="s">
        <v>110</v>
      </c>
      <c r="AK26" t="s">
        <v>111</v>
      </c>
      <c r="AM26" t="s">
        <v>112</v>
      </c>
    </row>
    <row r="27" spans="2:40" x14ac:dyDescent="0.2">
      <c r="B27" t="s">
        <v>62</v>
      </c>
      <c r="C27" t="s">
        <v>0</v>
      </c>
      <c r="D27" t="s">
        <v>63</v>
      </c>
      <c r="E27" t="s">
        <v>64</v>
      </c>
      <c r="F27" t="s">
        <v>65</v>
      </c>
      <c r="G27" t="s">
        <v>66</v>
      </c>
      <c r="AE27" t="s">
        <v>118</v>
      </c>
      <c r="AF27" t="s">
        <v>1</v>
      </c>
      <c r="AG27" t="s">
        <v>119</v>
      </c>
      <c r="AH27" t="s">
        <v>1</v>
      </c>
      <c r="AI27" t="s">
        <v>119</v>
      </c>
      <c r="AJ27" t="s">
        <v>1</v>
      </c>
      <c r="AK27" t="s">
        <v>119</v>
      </c>
      <c r="AL27" t="s">
        <v>1</v>
      </c>
      <c r="AM27" t="s">
        <v>119</v>
      </c>
      <c r="AN27" t="s">
        <v>1</v>
      </c>
    </row>
    <row r="28" spans="2:40" x14ac:dyDescent="0.2">
      <c r="B28">
        <v>35</v>
      </c>
      <c r="C28">
        <v>-10</v>
      </c>
      <c r="D28">
        <v>0.98899999999999999</v>
      </c>
      <c r="E28">
        <v>0.999</v>
      </c>
      <c r="F28">
        <v>0.98</v>
      </c>
      <c r="G28">
        <v>0.98899999999999999</v>
      </c>
      <c r="I28">
        <v>1.002</v>
      </c>
      <c r="J28">
        <v>0.99</v>
      </c>
      <c r="K28">
        <v>0.97599999999999998</v>
      </c>
      <c r="L28">
        <v>1.002</v>
      </c>
      <c r="M28">
        <v>1.0149999999999999</v>
      </c>
      <c r="O28">
        <v>0.997</v>
      </c>
      <c r="P28">
        <v>0.98099999999999998</v>
      </c>
      <c r="Q28">
        <v>0.98199999999999998</v>
      </c>
      <c r="R28">
        <v>1.0069999999999999</v>
      </c>
      <c r="S28">
        <v>1.0169999999999999</v>
      </c>
      <c r="T28">
        <v>1.0109999999999999</v>
      </c>
      <c r="V28">
        <v>1.014</v>
      </c>
      <c r="W28">
        <v>1.0029999999999999</v>
      </c>
      <c r="X28">
        <v>1.024</v>
      </c>
      <c r="Y28">
        <v>0.97</v>
      </c>
      <c r="AA28">
        <v>0.995</v>
      </c>
      <c r="AB28">
        <v>0.97199999999999998</v>
      </c>
      <c r="AC28">
        <v>0.98099999999999998</v>
      </c>
      <c r="AD28">
        <v>1.04</v>
      </c>
      <c r="AE28">
        <v>0.99233333333333329</v>
      </c>
      <c r="AF28">
        <v>3.3333333333333361E-3</v>
      </c>
      <c r="AG28">
        <v>0.99699999999999989</v>
      </c>
      <c r="AH28">
        <v>6.5726706900619842E-3</v>
      </c>
      <c r="AI28">
        <v>0.99916666666666665</v>
      </c>
      <c r="AJ28">
        <v>6.1882505156501417E-3</v>
      </c>
      <c r="AK28">
        <v>1.00275</v>
      </c>
      <c r="AL28">
        <v>1.1728704105739911E-2</v>
      </c>
      <c r="AM28">
        <v>0.997</v>
      </c>
      <c r="AN28">
        <v>1.5094148976783479E-2</v>
      </c>
    </row>
    <row r="29" spans="2:40" x14ac:dyDescent="0.2">
      <c r="B29">
        <v>43</v>
      </c>
      <c r="C29">
        <v>-2</v>
      </c>
      <c r="D29">
        <v>0.99099999999999999</v>
      </c>
      <c r="E29">
        <v>0.99399999999999999</v>
      </c>
      <c r="F29">
        <v>1.006</v>
      </c>
      <c r="G29">
        <v>1.002</v>
      </c>
      <c r="I29">
        <v>0.99199999999999999</v>
      </c>
      <c r="J29">
        <v>0.98099999999999998</v>
      </c>
      <c r="K29">
        <v>1.006</v>
      </c>
      <c r="L29">
        <v>0.98899999999999999</v>
      </c>
      <c r="M29">
        <v>0.996</v>
      </c>
      <c r="O29">
        <v>0.99</v>
      </c>
      <c r="P29">
        <v>1.0009999999999999</v>
      </c>
      <c r="Q29">
        <v>1.0109999999999999</v>
      </c>
      <c r="R29">
        <v>0.997</v>
      </c>
      <c r="S29">
        <v>0.98499999999999999</v>
      </c>
      <c r="T29">
        <v>1.012</v>
      </c>
      <c r="V29">
        <v>0.995</v>
      </c>
      <c r="W29">
        <v>0.95099999999999996</v>
      </c>
      <c r="X29">
        <v>0.98299999999999998</v>
      </c>
      <c r="Y29">
        <v>0.98699999999999999</v>
      </c>
      <c r="AA29">
        <v>1.008</v>
      </c>
      <c r="AB29">
        <v>1.0660000000000001</v>
      </c>
      <c r="AC29">
        <v>1.0489999999999999</v>
      </c>
      <c r="AD29">
        <v>1.119</v>
      </c>
      <c r="AE29">
        <v>0.9956666666666667</v>
      </c>
      <c r="AF29">
        <v>3.2829526005987049E-3</v>
      </c>
      <c r="AG29">
        <v>0.99280000000000013</v>
      </c>
      <c r="AH29">
        <v>4.1158231254513396E-3</v>
      </c>
      <c r="AI29">
        <v>0.99933333333333341</v>
      </c>
      <c r="AJ29">
        <v>4.4621868081817298E-3</v>
      </c>
      <c r="AK29">
        <v>0.97899999999999998</v>
      </c>
      <c r="AL29">
        <v>9.6609178307929672E-3</v>
      </c>
      <c r="AM29">
        <v>0.99299999999999999</v>
      </c>
      <c r="AN29">
        <v>2.2987315342742107E-2</v>
      </c>
    </row>
    <row r="30" spans="2:40" x14ac:dyDescent="0.2">
      <c r="B30">
        <v>44</v>
      </c>
      <c r="C30">
        <v>-1</v>
      </c>
      <c r="D30">
        <v>1.006</v>
      </c>
      <c r="E30">
        <v>1.0029999999999999</v>
      </c>
      <c r="F30">
        <v>0.99299999999999999</v>
      </c>
      <c r="G30">
        <v>1</v>
      </c>
      <c r="I30">
        <v>1.0069999999999999</v>
      </c>
      <c r="J30">
        <v>1.016</v>
      </c>
      <c r="K30">
        <v>1.004</v>
      </c>
      <c r="L30">
        <v>0.998</v>
      </c>
      <c r="M30">
        <v>0.99</v>
      </c>
      <c r="O30">
        <v>1.0049999999999999</v>
      </c>
      <c r="P30">
        <v>1.012</v>
      </c>
      <c r="Q30">
        <v>1.008</v>
      </c>
      <c r="R30">
        <v>0.99099999999999999</v>
      </c>
      <c r="S30">
        <v>1.0069999999999999</v>
      </c>
      <c r="T30">
        <v>0.97899999999999998</v>
      </c>
      <c r="V30">
        <v>0.97699999999999998</v>
      </c>
      <c r="W30">
        <v>1.048</v>
      </c>
      <c r="X30">
        <v>0.99399999999999999</v>
      </c>
      <c r="Y30">
        <v>0.99099999999999999</v>
      </c>
      <c r="AA30">
        <v>0.98299999999999998</v>
      </c>
      <c r="AB30">
        <v>0.98</v>
      </c>
      <c r="AC30">
        <v>0.95499999999999996</v>
      </c>
      <c r="AD30">
        <v>0.79200000000000004</v>
      </c>
      <c r="AE30">
        <v>1.0029999999999999</v>
      </c>
      <c r="AF30">
        <v>1.7320508075688789E-3</v>
      </c>
      <c r="AG30">
        <v>1.0029999999999999</v>
      </c>
      <c r="AH30">
        <v>4.3588989435406726E-3</v>
      </c>
      <c r="AI30">
        <v>1.0003333333333333</v>
      </c>
      <c r="AJ30">
        <v>5.1747248987533377E-3</v>
      </c>
      <c r="AK30">
        <v>1.0024999999999999</v>
      </c>
      <c r="AL30">
        <v>1.5612494995996011E-2</v>
      </c>
      <c r="AM30">
        <v>0.99303160919540234</v>
      </c>
      <c r="AN30">
        <v>4.5600621340796059E-2</v>
      </c>
    </row>
    <row r="31" spans="2:40" x14ac:dyDescent="0.2">
      <c r="B31">
        <v>45</v>
      </c>
      <c r="C31">
        <v>0</v>
      </c>
      <c r="D31">
        <v>1.014</v>
      </c>
      <c r="E31">
        <v>0.997</v>
      </c>
      <c r="F31">
        <v>1.0209999999999999</v>
      </c>
      <c r="G31">
        <v>1.014</v>
      </c>
      <c r="I31">
        <v>1.0049999999999999</v>
      </c>
      <c r="J31">
        <v>1.0089999999999999</v>
      </c>
      <c r="K31">
        <v>1.0129999999999999</v>
      </c>
      <c r="L31">
        <v>1.01</v>
      </c>
      <c r="M31">
        <v>1.0029999999999999</v>
      </c>
      <c r="O31">
        <v>1.006</v>
      </c>
      <c r="P31">
        <v>1.0009999999999999</v>
      </c>
      <c r="Q31">
        <v>1.002</v>
      </c>
      <c r="R31">
        <v>1</v>
      </c>
      <c r="S31">
        <v>0.99199999999999999</v>
      </c>
      <c r="T31">
        <v>0.998</v>
      </c>
      <c r="V31">
        <v>1.018</v>
      </c>
      <c r="W31">
        <v>0.99399999999999999</v>
      </c>
      <c r="X31">
        <v>0.998</v>
      </c>
      <c r="Y31">
        <v>1.048</v>
      </c>
      <c r="AA31">
        <v>1.012</v>
      </c>
      <c r="AB31">
        <v>0.97599999999999998</v>
      </c>
      <c r="AC31">
        <v>1.0149999999999999</v>
      </c>
      <c r="AD31">
        <v>1.048</v>
      </c>
      <c r="AE31">
        <v>1.0083333333333335</v>
      </c>
      <c r="AF31">
        <v>5.6666666666666714E-3</v>
      </c>
      <c r="AG31">
        <v>1.008</v>
      </c>
      <c r="AH31">
        <v>1.7888543819998394E-3</v>
      </c>
      <c r="AI31">
        <v>0.99983333333333324</v>
      </c>
      <c r="AJ31">
        <v>1.9046726169548865E-3</v>
      </c>
      <c r="AK31">
        <v>1.0145</v>
      </c>
      <c r="AL31">
        <v>1.2338962679253076E-2</v>
      </c>
      <c r="AM31">
        <v>1.01275</v>
      </c>
      <c r="AN31">
        <v>1.4716062652761449E-2</v>
      </c>
    </row>
    <row r="32" spans="2:40" x14ac:dyDescent="0.2">
      <c r="B32">
        <v>46</v>
      </c>
      <c r="C32">
        <v>1</v>
      </c>
      <c r="D32">
        <v>1.03</v>
      </c>
      <c r="E32">
        <v>1.012</v>
      </c>
      <c r="F32">
        <v>0.98</v>
      </c>
      <c r="G32">
        <v>1.0209999999999999</v>
      </c>
      <c r="I32">
        <v>1.0209999999999999</v>
      </c>
      <c r="J32">
        <v>1.0289999999999999</v>
      </c>
      <c r="K32">
        <v>1.014</v>
      </c>
      <c r="L32">
        <v>1.038</v>
      </c>
      <c r="M32">
        <v>1.034</v>
      </c>
      <c r="O32">
        <v>1.052</v>
      </c>
      <c r="P32">
        <v>1.05</v>
      </c>
      <c r="Q32">
        <v>1.044</v>
      </c>
      <c r="R32">
        <v>1.0229999999999999</v>
      </c>
      <c r="S32">
        <v>1.048</v>
      </c>
      <c r="T32">
        <v>1.016</v>
      </c>
      <c r="V32">
        <v>1.0840000000000001</v>
      </c>
      <c r="W32">
        <v>1.0109999999999999</v>
      </c>
      <c r="X32">
        <v>1.079</v>
      </c>
      <c r="Y32">
        <v>1.1659999999999999</v>
      </c>
      <c r="AA32">
        <v>0.98299999999999998</v>
      </c>
      <c r="AB32">
        <v>1.004</v>
      </c>
      <c r="AC32">
        <v>0.998</v>
      </c>
      <c r="AD32">
        <v>1.1160000000000001</v>
      </c>
      <c r="AE32">
        <v>1.0209999999999999</v>
      </c>
      <c r="AF32">
        <v>5.1961524227066369E-3</v>
      </c>
      <c r="AG32">
        <v>1.0272000000000001</v>
      </c>
      <c r="AH32">
        <v>4.3520110293977978E-3</v>
      </c>
      <c r="AI32">
        <v>1.0388333333333335</v>
      </c>
      <c r="AJ32">
        <v>6.2738434082395857E-3</v>
      </c>
      <c r="AK32">
        <v>1.085</v>
      </c>
      <c r="AL32">
        <v>3.1720130306583973E-2</v>
      </c>
      <c r="AM32">
        <v>1.0252500000000002</v>
      </c>
      <c r="AN32">
        <v>3.0570614975822807E-2</v>
      </c>
    </row>
    <row r="33" spans="2:40" x14ac:dyDescent="0.2">
      <c r="B33">
        <v>47</v>
      </c>
      <c r="C33">
        <v>2</v>
      </c>
      <c r="D33">
        <v>1.0900000000000001</v>
      </c>
      <c r="E33">
        <v>1.0409999999999999</v>
      </c>
      <c r="F33">
        <v>1.0669999999999999</v>
      </c>
      <c r="G33">
        <v>1.0680000000000001</v>
      </c>
      <c r="I33">
        <v>1.0449999999999999</v>
      </c>
      <c r="J33">
        <v>1.0580000000000001</v>
      </c>
      <c r="K33">
        <v>1.071</v>
      </c>
      <c r="L33">
        <v>1.0740000000000001</v>
      </c>
      <c r="M33">
        <v>1.048</v>
      </c>
      <c r="O33">
        <v>1.159</v>
      </c>
      <c r="P33">
        <v>1.0589999999999999</v>
      </c>
      <c r="Q33">
        <v>1.1339999999999999</v>
      </c>
      <c r="R33">
        <v>1.0740000000000001</v>
      </c>
      <c r="S33">
        <v>1.0900000000000001</v>
      </c>
      <c r="T33">
        <v>1.085</v>
      </c>
      <c r="V33">
        <v>1.1819999999999999</v>
      </c>
      <c r="W33">
        <v>1.115</v>
      </c>
      <c r="X33">
        <v>1.163</v>
      </c>
      <c r="Y33">
        <v>1.2310000000000001</v>
      </c>
      <c r="AA33">
        <v>1.0329999999999999</v>
      </c>
      <c r="AB33">
        <v>1.0269999999999999</v>
      </c>
      <c r="AC33">
        <v>1.123</v>
      </c>
      <c r="AD33">
        <v>1.224</v>
      </c>
      <c r="AE33">
        <v>1.0663333333333334</v>
      </c>
      <c r="AF33">
        <v>1.4169607537888235E-2</v>
      </c>
      <c r="AG33">
        <v>1.0591999999999999</v>
      </c>
      <c r="AH33">
        <v>5.8600341295934524E-3</v>
      </c>
      <c r="AI33">
        <v>1.1001666666666667</v>
      </c>
      <c r="AJ33">
        <v>1.5619254499210615E-2</v>
      </c>
      <c r="AK33">
        <v>1.17275</v>
      </c>
      <c r="AL33">
        <v>2.3994356975477953E-2</v>
      </c>
      <c r="AM33">
        <v>1.10175</v>
      </c>
      <c r="AN33">
        <v>4.6287822372628434E-2</v>
      </c>
    </row>
    <row r="34" spans="2:40" x14ac:dyDescent="0.2">
      <c r="B34">
        <v>48</v>
      </c>
      <c r="C34">
        <v>3</v>
      </c>
      <c r="D34">
        <v>1.052</v>
      </c>
      <c r="E34">
        <v>1.056</v>
      </c>
      <c r="F34">
        <v>1.1240000000000001</v>
      </c>
      <c r="G34">
        <v>1.081</v>
      </c>
      <c r="I34">
        <v>1.087</v>
      </c>
      <c r="J34">
        <v>1.071</v>
      </c>
      <c r="K34">
        <v>1.08</v>
      </c>
      <c r="L34">
        <v>1.099</v>
      </c>
      <c r="M34">
        <v>1.083</v>
      </c>
      <c r="O34">
        <v>1.177</v>
      </c>
      <c r="P34">
        <v>1.167</v>
      </c>
      <c r="Q34">
        <v>1.17</v>
      </c>
      <c r="R34">
        <v>1.095</v>
      </c>
      <c r="S34">
        <v>1.149</v>
      </c>
      <c r="T34">
        <v>1.131</v>
      </c>
      <c r="V34">
        <v>1.2849999999999999</v>
      </c>
      <c r="W34">
        <v>1.18</v>
      </c>
      <c r="X34">
        <v>1.2370000000000001</v>
      </c>
      <c r="Y34">
        <v>1.099</v>
      </c>
      <c r="AA34">
        <v>1.109</v>
      </c>
      <c r="AB34">
        <v>1.129</v>
      </c>
      <c r="AC34">
        <v>1.2110000000000001</v>
      </c>
      <c r="AD34">
        <v>1.4239999999999999</v>
      </c>
      <c r="AE34">
        <v>1.0629999999999999</v>
      </c>
      <c r="AF34">
        <v>9.0737717258774393E-3</v>
      </c>
      <c r="AG34">
        <v>1.0840000000000001</v>
      </c>
      <c r="AH34">
        <v>4.5825756949558396E-3</v>
      </c>
      <c r="AI34">
        <v>1.1481666666666668</v>
      </c>
      <c r="AJ34">
        <v>1.2629110991849135E-2</v>
      </c>
      <c r="AK34">
        <v>1.20025</v>
      </c>
      <c r="AL34">
        <v>3.9994530876108547E-2</v>
      </c>
      <c r="AM34">
        <v>1.2182499999999998</v>
      </c>
      <c r="AN34">
        <v>7.2045558502936799E-2</v>
      </c>
    </row>
    <row r="35" spans="2:40" x14ac:dyDescent="0.2">
      <c r="B35">
        <v>49</v>
      </c>
      <c r="C35">
        <v>4</v>
      </c>
      <c r="D35">
        <v>1.0169999999999999</v>
      </c>
      <c r="E35">
        <v>1.0149999999999999</v>
      </c>
      <c r="F35">
        <v>1.075</v>
      </c>
      <c r="G35">
        <v>1.052</v>
      </c>
      <c r="I35">
        <v>1.0409999999999999</v>
      </c>
      <c r="J35">
        <v>1.0580000000000001</v>
      </c>
      <c r="K35">
        <v>1.07</v>
      </c>
      <c r="L35">
        <v>1.0569999999999999</v>
      </c>
      <c r="M35">
        <v>1.0449999999999999</v>
      </c>
      <c r="O35">
        <v>1.093</v>
      </c>
      <c r="P35">
        <v>1.099</v>
      </c>
      <c r="Q35">
        <v>1.0620000000000001</v>
      </c>
      <c r="R35">
        <v>1.115</v>
      </c>
      <c r="S35">
        <v>1.115</v>
      </c>
      <c r="T35">
        <v>1.1160000000000001</v>
      </c>
      <c r="V35">
        <v>1.127</v>
      </c>
      <c r="W35">
        <v>1.2230000000000001</v>
      </c>
      <c r="X35">
        <v>1.157</v>
      </c>
      <c r="Y35">
        <v>1.159</v>
      </c>
      <c r="AA35">
        <v>1.1619999999999999</v>
      </c>
      <c r="AB35">
        <v>1.1080000000000001</v>
      </c>
      <c r="AC35">
        <v>1.1739999999999999</v>
      </c>
      <c r="AD35">
        <v>1.381</v>
      </c>
      <c r="AE35">
        <v>1.028</v>
      </c>
      <c r="AF35">
        <v>1.2013880860626781E-2</v>
      </c>
      <c r="AG35">
        <v>1.0542000000000002</v>
      </c>
      <c r="AH35">
        <v>5.1516987489565284E-3</v>
      </c>
      <c r="AI35">
        <v>1.1000000000000003</v>
      </c>
      <c r="AJ35">
        <v>8.5634883857767501E-3</v>
      </c>
      <c r="AK35">
        <v>1.1665000000000001</v>
      </c>
      <c r="AL35">
        <v>2.0205197351176769E-2</v>
      </c>
      <c r="AM35">
        <v>1.20625</v>
      </c>
      <c r="AN35">
        <v>5.9992186991307456E-2</v>
      </c>
    </row>
    <row r="36" spans="2:40" x14ac:dyDescent="0.2">
      <c r="B36">
        <v>50</v>
      </c>
      <c r="C36">
        <v>5</v>
      </c>
      <c r="D36">
        <v>1.004</v>
      </c>
      <c r="E36">
        <v>1</v>
      </c>
      <c r="F36">
        <v>1.0109999999999999</v>
      </c>
      <c r="G36">
        <v>0.98199999999999998</v>
      </c>
      <c r="I36">
        <v>0.99099999999999999</v>
      </c>
      <c r="J36">
        <v>0.99099999999999999</v>
      </c>
      <c r="K36">
        <v>1.016</v>
      </c>
      <c r="L36">
        <v>1.0309999999999999</v>
      </c>
      <c r="M36">
        <v>1.0489999999999999</v>
      </c>
      <c r="O36">
        <v>1.024</v>
      </c>
      <c r="P36">
        <v>1.022</v>
      </c>
      <c r="Q36">
        <v>1.109</v>
      </c>
      <c r="R36">
        <v>1.06</v>
      </c>
      <c r="S36">
        <v>1.08</v>
      </c>
      <c r="T36">
        <v>1.02</v>
      </c>
      <c r="V36">
        <v>1.0580000000000001</v>
      </c>
      <c r="W36">
        <v>1.101</v>
      </c>
      <c r="X36">
        <v>1.071</v>
      </c>
      <c r="Y36">
        <v>1.0369999999999999</v>
      </c>
      <c r="AA36">
        <v>1.1439999999999999</v>
      </c>
      <c r="AB36">
        <v>0.999</v>
      </c>
      <c r="AC36">
        <v>1.08</v>
      </c>
      <c r="AD36">
        <v>1.167</v>
      </c>
      <c r="AE36">
        <v>0.99533333333333329</v>
      </c>
      <c r="AF36">
        <v>6.7659277100614859E-3</v>
      </c>
      <c r="AG36">
        <v>1.0155999999999998</v>
      </c>
      <c r="AH36">
        <v>1.1320777358467909E-2</v>
      </c>
      <c r="AI36">
        <v>1.0525</v>
      </c>
      <c r="AJ36">
        <v>1.5059327120868759E-2</v>
      </c>
      <c r="AK36">
        <v>1.0667499999999999</v>
      </c>
      <c r="AL36">
        <v>1.339387297734802E-2</v>
      </c>
      <c r="AM36">
        <v>1.0974999999999999</v>
      </c>
      <c r="AN36">
        <v>3.7639739637781763E-2</v>
      </c>
    </row>
    <row r="37" spans="2:40" x14ac:dyDescent="0.2">
      <c r="B37">
        <v>51</v>
      </c>
      <c r="C37">
        <v>6</v>
      </c>
      <c r="D37">
        <v>1</v>
      </c>
      <c r="E37">
        <v>1.012</v>
      </c>
      <c r="F37">
        <v>1.0009999999999999</v>
      </c>
      <c r="G37">
        <v>0.98699999999999999</v>
      </c>
      <c r="I37">
        <v>1.0049999999999999</v>
      </c>
      <c r="J37">
        <v>0.94099999999999995</v>
      </c>
      <c r="K37">
        <v>1.012</v>
      </c>
      <c r="L37">
        <v>1.0069999999999999</v>
      </c>
      <c r="M37">
        <v>1.0289999999999999</v>
      </c>
      <c r="O37">
        <v>0.99399999999999999</v>
      </c>
      <c r="P37">
        <v>0.995</v>
      </c>
      <c r="Q37">
        <v>1.0249999999999999</v>
      </c>
      <c r="R37">
        <v>0.98799999999999999</v>
      </c>
      <c r="S37">
        <v>1.0409999999999999</v>
      </c>
      <c r="T37">
        <v>0.98199999999999998</v>
      </c>
      <c r="V37">
        <v>1.073</v>
      </c>
      <c r="W37">
        <v>0.98899999999999999</v>
      </c>
      <c r="X37">
        <v>1.024</v>
      </c>
      <c r="Y37">
        <v>1.006</v>
      </c>
      <c r="AA37">
        <v>1.042</v>
      </c>
      <c r="AB37">
        <v>0.97699999999999998</v>
      </c>
      <c r="AC37">
        <v>1.0349999999999999</v>
      </c>
      <c r="AD37">
        <v>1.0129999999999999</v>
      </c>
      <c r="AE37">
        <v>0.9996666666666667</v>
      </c>
      <c r="AF37">
        <v>7.2188026092359116E-3</v>
      </c>
      <c r="AG37">
        <v>0.99879999999999991</v>
      </c>
      <c r="AH37">
        <v>1.5054567413247046E-2</v>
      </c>
      <c r="AI37">
        <v>1.0041666666666667</v>
      </c>
      <c r="AJ37">
        <v>9.5408478542411274E-3</v>
      </c>
      <c r="AK37">
        <v>1.0229999999999999</v>
      </c>
      <c r="AL37">
        <v>1.8133762249829266E-2</v>
      </c>
      <c r="AM37">
        <v>1.01675</v>
      </c>
      <c r="AN37">
        <v>1.4619479014885133E-2</v>
      </c>
    </row>
    <row r="38" spans="2:40" x14ac:dyDescent="0.2">
      <c r="B38">
        <v>52</v>
      </c>
      <c r="C38">
        <v>7</v>
      </c>
      <c r="D38">
        <v>0.98699999999999999</v>
      </c>
      <c r="E38">
        <v>0.999</v>
      </c>
      <c r="F38">
        <v>1.0369999999999999</v>
      </c>
      <c r="G38">
        <v>1.0129999999999999</v>
      </c>
      <c r="I38">
        <v>1</v>
      </c>
      <c r="J38">
        <v>0.98099999999999998</v>
      </c>
      <c r="K38">
        <v>0.99</v>
      </c>
      <c r="L38">
        <v>0.99299999999999999</v>
      </c>
      <c r="M38">
        <v>1.016</v>
      </c>
      <c r="O38">
        <v>1.01</v>
      </c>
      <c r="P38">
        <v>0.98199999999999998</v>
      </c>
      <c r="Q38">
        <v>0.98799999999999999</v>
      </c>
      <c r="R38">
        <v>0.998</v>
      </c>
      <c r="S38">
        <v>1.016</v>
      </c>
      <c r="T38">
        <v>0.995</v>
      </c>
      <c r="V38">
        <v>1.018</v>
      </c>
      <c r="W38">
        <v>0.98</v>
      </c>
      <c r="X38">
        <v>0.99399999999999999</v>
      </c>
      <c r="Y38">
        <v>0.95299999999999996</v>
      </c>
      <c r="AA38">
        <v>1.016</v>
      </c>
      <c r="AB38">
        <v>0.97299999999999998</v>
      </c>
      <c r="AC38">
        <v>1.0089999999999999</v>
      </c>
      <c r="AD38">
        <v>1.03</v>
      </c>
      <c r="AE38">
        <v>0.99966666666666659</v>
      </c>
      <c r="AF38">
        <v>7.5129517797230703E-3</v>
      </c>
      <c r="AG38">
        <v>0.99600000000000011</v>
      </c>
      <c r="AH38">
        <v>5.8566201857385338E-3</v>
      </c>
      <c r="AI38">
        <v>0.99816666666666665</v>
      </c>
      <c r="AJ38">
        <v>5.2688813908752172E-3</v>
      </c>
      <c r="AK38">
        <v>0.98624999999999996</v>
      </c>
      <c r="AL38">
        <v>1.3579242737845644E-2</v>
      </c>
      <c r="AM38">
        <v>1.0069999999999999</v>
      </c>
      <c r="AN38">
        <v>1.2144957801491128E-2</v>
      </c>
    </row>
    <row r="39" spans="2:40" x14ac:dyDescent="0.2">
      <c r="B39">
        <v>53</v>
      </c>
      <c r="C39">
        <v>8</v>
      </c>
      <c r="D39">
        <v>0.98899999999999999</v>
      </c>
      <c r="E39">
        <v>0.99199999999999999</v>
      </c>
      <c r="F39">
        <v>1.0069999999999999</v>
      </c>
      <c r="G39">
        <v>0.98799999999999999</v>
      </c>
      <c r="I39">
        <v>0.98799999999999999</v>
      </c>
      <c r="J39">
        <v>1.0309999999999999</v>
      </c>
      <c r="K39">
        <v>0.98299999999999998</v>
      </c>
      <c r="L39">
        <v>1.016</v>
      </c>
      <c r="M39">
        <v>0.995</v>
      </c>
      <c r="O39">
        <v>1.002</v>
      </c>
      <c r="P39">
        <v>1.004</v>
      </c>
      <c r="Q39">
        <v>0.98899999999999999</v>
      </c>
      <c r="R39">
        <v>0.98</v>
      </c>
      <c r="S39">
        <v>1.0029999999999999</v>
      </c>
      <c r="T39">
        <v>0.96899999999999997</v>
      </c>
      <c r="V39">
        <v>0.97699999999999998</v>
      </c>
      <c r="W39">
        <v>0.99299999999999999</v>
      </c>
      <c r="X39">
        <v>1.024</v>
      </c>
      <c r="Y39">
        <v>1</v>
      </c>
      <c r="AA39">
        <v>0.98099999999999998</v>
      </c>
      <c r="AB39">
        <v>0.95799999999999996</v>
      </c>
      <c r="AC39">
        <v>1.06</v>
      </c>
      <c r="AD39">
        <v>1.038</v>
      </c>
      <c r="AE39">
        <v>0.98966666666666658</v>
      </c>
      <c r="AF39">
        <v>1.2018504251546643E-3</v>
      </c>
      <c r="AG39">
        <v>1.0026000000000002</v>
      </c>
      <c r="AH39">
        <v>9.058697478114601E-3</v>
      </c>
      <c r="AI39">
        <v>0.99116666666666664</v>
      </c>
      <c r="AJ39">
        <v>5.8958554180976227E-3</v>
      </c>
      <c r="AK39">
        <v>0.99849999999999994</v>
      </c>
      <c r="AL39">
        <v>9.7681455080617444E-3</v>
      </c>
      <c r="AM39">
        <v>1.00925</v>
      </c>
      <c r="AN39">
        <v>2.3851537336895798E-2</v>
      </c>
    </row>
    <row r="40" spans="2:40" x14ac:dyDescent="0.2">
      <c r="B40">
        <v>54</v>
      </c>
      <c r="C40">
        <v>9</v>
      </c>
      <c r="D40">
        <v>1.0009999999999999</v>
      </c>
      <c r="E40">
        <v>1.01</v>
      </c>
      <c r="F40">
        <v>1.002</v>
      </c>
      <c r="G40">
        <v>0.995</v>
      </c>
      <c r="I40">
        <v>1.0009999999999999</v>
      </c>
      <c r="J40">
        <v>0.98799999999999999</v>
      </c>
      <c r="K40">
        <v>0.98099999999999998</v>
      </c>
      <c r="L40">
        <v>0.98799999999999999</v>
      </c>
      <c r="M40">
        <v>1.0149999999999999</v>
      </c>
      <c r="O40">
        <v>0.99399999999999999</v>
      </c>
      <c r="P40">
        <v>1.016</v>
      </c>
      <c r="Q40">
        <v>0.98899999999999999</v>
      </c>
      <c r="R40">
        <v>1.0049999999999999</v>
      </c>
      <c r="S40">
        <v>0.97299999999999998</v>
      </c>
      <c r="T40">
        <v>0.96899999999999997</v>
      </c>
      <c r="V40">
        <v>0.98499999999999999</v>
      </c>
      <c r="W40">
        <v>1.004</v>
      </c>
      <c r="X40">
        <v>0.99099999999999999</v>
      </c>
      <c r="Y40">
        <v>0.98</v>
      </c>
      <c r="AA40">
        <v>0.96599999999999997</v>
      </c>
      <c r="AB40">
        <v>1.0009999999999999</v>
      </c>
      <c r="AC40">
        <v>1.08</v>
      </c>
      <c r="AD40">
        <v>1.0569999999999999</v>
      </c>
      <c r="AE40">
        <v>1.002</v>
      </c>
      <c r="AF40">
        <v>4.3588989435406822E-3</v>
      </c>
      <c r="AG40">
        <v>0.99459999999999993</v>
      </c>
      <c r="AH40">
        <v>6.0382116557801914E-3</v>
      </c>
      <c r="AI40">
        <v>0.99099999999999999</v>
      </c>
      <c r="AJ40">
        <v>7.3981979787873563E-3</v>
      </c>
      <c r="AK40">
        <v>0.99</v>
      </c>
      <c r="AL40">
        <v>5.1800900893066888E-3</v>
      </c>
      <c r="AM40">
        <v>1.0259999999999998</v>
      </c>
      <c r="AN40">
        <v>2.5983969417059199E-2</v>
      </c>
    </row>
    <row r="41" spans="2:40" x14ac:dyDescent="0.2">
      <c r="B41">
        <v>55</v>
      </c>
      <c r="C41">
        <v>10</v>
      </c>
      <c r="D41">
        <v>1.0109999999999999</v>
      </c>
      <c r="E41">
        <v>0.995</v>
      </c>
      <c r="F41">
        <v>1.0049999999999999</v>
      </c>
      <c r="G41">
        <v>1.0089999999999999</v>
      </c>
      <c r="I41">
        <v>1.0109999999999999</v>
      </c>
      <c r="J41">
        <v>1.016</v>
      </c>
      <c r="K41">
        <v>0.98699999999999999</v>
      </c>
      <c r="L41">
        <v>0.98899999999999999</v>
      </c>
      <c r="M41">
        <v>1.0029999999999999</v>
      </c>
      <c r="O41">
        <v>1.0149999999999999</v>
      </c>
      <c r="P41">
        <v>0.99</v>
      </c>
      <c r="Q41">
        <v>0.98099999999999998</v>
      </c>
      <c r="R41">
        <v>0.99299999999999999</v>
      </c>
      <c r="S41">
        <v>1.03</v>
      </c>
      <c r="T41">
        <v>0.99399999999999999</v>
      </c>
      <c r="V41">
        <v>1.0580000000000001</v>
      </c>
      <c r="W41">
        <v>0.96799999999999997</v>
      </c>
      <c r="X41">
        <v>1.0149999999999999</v>
      </c>
      <c r="Y41">
        <v>0.97599999999999998</v>
      </c>
      <c r="AA41">
        <v>1.004</v>
      </c>
      <c r="AB41">
        <v>0.98799999999999999</v>
      </c>
      <c r="AC41">
        <v>1.038</v>
      </c>
      <c r="AD41">
        <v>1.03</v>
      </c>
      <c r="AE41">
        <v>1.0049999999999999</v>
      </c>
      <c r="AF41">
        <v>5.0332229568471349E-3</v>
      </c>
      <c r="AG41">
        <v>1.0012000000000001</v>
      </c>
      <c r="AH41">
        <v>5.7827329179203782E-3</v>
      </c>
      <c r="AI41">
        <v>1.0004999999999999</v>
      </c>
      <c r="AJ41">
        <v>7.4598927606233057E-3</v>
      </c>
      <c r="AK41">
        <v>1.0042499999999999</v>
      </c>
      <c r="AL41">
        <v>2.0649354307903527E-2</v>
      </c>
      <c r="AM41">
        <v>1.0150000000000001</v>
      </c>
      <c r="AN41">
        <v>1.1561430130683094E-2</v>
      </c>
    </row>
    <row r="42" spans="2:40" x14ac:dyDescent="0.2">
      <c r="B42">
        <v>60</v>
      </c>
      <c r="C42">
        <v>15</v>
      </c>
      <c r="D42">
        <v>1.014</v>
      </c>
      <c r="E42">
        <v>1</v>
      </c>
      <c r="F42">
        <v>1.0129999999999999</v>
      </c>
      <c r="I42">
        <v>1.0229999999999999</v>
      </c>
      <c r="J42">
        <v>1.01</v>
      </c>
      <c r="K42">
        <v>0</v>
      </c>
      <c r="L42">
        <v>0</v>
      </c>
      <c r="M42">
        <v>0</v>
      </c>
      <c r="O42">
        <v>1.016</v>
      </c>
      <c r="P42">
        <v>1.008</v>
      </c>
      <c r="Q42">
        <v>1.0149999999999999</v>
      </c>
      <c r="R42">
        <v>0</v>
      </c>
      <c r="S42">
        <v>0</v>
      </c>
      <c r="T42">
        <v>0</v>
      </c>
      <c r="V42">
        <v>1.0329999999999999</v>
      </c>
      <c r="W42">
        <v>0.98199999999999998</v>
      </c>
      <c r="X42">
        <v>0.98099999999999998</v>
      </c>
      <c r="Y42">
        <v>0.97399999999999998</v>
      </c>
      <c r="AA42">
        <v>0.88800000000000001</v>
      </c>
      <c r="AB42">
        <v>0.95799999999999996</v>
      </c>
      <c r="AC42">
        <v>0.95</v>
      </c>
      <c r="AD42">
        <v>0.70799999999999996</v>
      </c>
      <c r="AE42">
        <v>1.0070000000000001</v>
      </c>
      <c r="AF42">
        <v>5.7154760664940877E-3</v>
      </c>
      <c r="AG42">
        <v>0.40659999999999996</v>
      </c>
      <c r="AH42">
        <v>0.24899911646429587</v>
      </c>
      <c r="AI42">
        <v>0.50649999999999995</v>
      </c>
      <c r="AJ42">
        <v>0.22651648210818276</v>
      </c>
      <c r="AK42">
        <v>0.99249999999999994</v>
      </c>
      <c r="AL42">
        <v>1.361677886530681E-2</v>
      </c>
      <c r="AM42">
        <v>0.87600000000000011</v>
      </c>
      <c r="AN42">
        <v>5.8143500639939005E-2</v>
      </c>
    </row>
    <row r="43" spans="2:40" x14ac:dyDescent="0.2">
      <c r="B43">
        <v>70</v>
      </c>
      <c r="C43">
        <v>25</v>
      </c>
      <c r="D43">
        <v>0.996</v>
      </c>
      <c r="E43">
        <v>0.996</v>
      </c>
      <c r="F43">
        <v>0.92600000000000005</v>
      </c>
      <c r="I43">
        <v>0.997</v>
      </c>
      <c r="J43">
        <v>1.0149999999999999</v>
      </c>
      <c r="K43">
        <v>0</v>
      </c>
      <c r="L43">
        <v>0</v>
      </c>
      <c r="M43">
        <v>0</v>
      </c>
      <c r="O43">
        <v>0.99</v>
      </c>
      <c r="P43">
        <v>0.98899999999999999</v>
      </c>
      <c r="Q43">
        <v>1.0029999999999999</v>
      </c>
      <c r="R43">
        <v>0</v>
      </c>
      <c r="S43">
        <v>0</v>
      </c>
      <c r="T43">
        <v>0</v>
      </c>
      <c r="V43">
        <v>1.0840000000000001</v>
      </c>
      <c r="W43">
        <v>0.92900000000000005</v>
      </c>
      <c r="X43">
        <v>1.0189999999999999</v>
      </c>
      <c r="Y43">
        <v>0.95299999999999996</v>
      </c>
      <c r="AA43">
        <v>0.97199999999999998</v>
      </c>
      <c r="AB43">
        <v>0.98299999999999998</v>
      </c>
      <c r="AC43">
        <v>1.0569999999999999</v>
      </c>
      <c r="AD43">
        <v>1.07</v>
      </c>
      <c r="AE43">
        <v>0.996</v>
      </c>
      <c r="AF43">
        <v>0</v>
      </c>
      <c r="AG43">
        <v>0.40239999999999998</v>
      </c>
      <c r="AH43">
        <v>0.24643510301903013</v>
      </c>
      <c r="AI43">
        <v>0.49700000000000005</v>
      </c>
      <c r="AJ43">
        <v>0.22227430500772383</v>
      </c>
      <c r="AK43">
        <v>0.99624999999999997</v>
      </c>
      <c r="AL43">
        <v>3.4893588236236187E-2</v>
      </c>
      <c r="AM43">
        <v>1.0205</v>
      </c>
      <c r="AN43">
        <v>2.506824019883859E-2</v>
      </c>
    </row>
    <row r="44" spans="2:40" x14ac:dyDescent="0.2">
      <c r="B44">
        <v>80</v>
      </c>
      <c r="C44">
        <v>35</v>
      </c>
      <c r="D44">
        <v>0.97699999999999998</v>
      </c>
      <c r="E44">
        <v>1</v>
      </c>
      <c r="F44">
        <v>1.0129999999999999</v>
      </c>
      <c r="I44">
        <v>1.0129999999999999</v>
      </c>
      <c r="J44">
        <v>1.0029999999999999</v>
      </c>
      <c r="K44">
        <v>0</v>
      </c>
      <c r="L44">
        <v>0</v>
      </c>
      <c r="M44">
        <v>0</v>
      </c>
      <c r="O44">
        <v>0.997</v>
      </c>
      <c r="P44">
        <v>0.98899999999999999</v>
      </c>
      <c r="Q44">
        <v>0.97599999999999998</v>
      </c>
      <c r="R44">
        <v>0</v>
      </c>
      <c r="S44">
        <v>0</v>
      </c>
      <c r="T44">
        <v>0</v>
      </c>
      <c r="V44">
        <v>1.0880000000000001</v>
      </c>
      <c r="W44">
        <v>0.98799999999999999</v>
      </c>
      <c r="X44">
        <v>1.0049999999999999</v>
      </c>
      <c r="Y44">
        <v>0</v>
      </c>
      <c r="AA44">
        <v>0.98699999999999999</v>
      </c>
      <c r="AB44">
        <v>0.97899999999999998</v>
      </c>
      <c r="AC44">
        <v>1.08</v>
      </c>
      <c r="AD44">
        <v>1.0569999999999999</v>
      </c>
      <c r="AE44">
        <v>0.98849999999999993</v>
      </c>
      <c r="AF44">
        <v>9.3897106806688588E-3</v>
      </c>
      <c r="AG44">
        <v>0.4032</v>
      </c>
      <c r="AH44">
        <v>0.24691362862345201</v>
      </c>
      <c r="AI44">
        <v>0.49366666666666664</v>
      </c>
      <c r="AJ44">
        <v>0.22079140482465448</v>
      </c>
      <c r="AK44">
        <v>0.77024999999999999</v>
      </c>
      <c r="AL44">
        <v>0.25767756822561533</v>
      </c>
      <c r="AM44">
        <v>1.0257499999999999</v>
      </c>
      <c r="AN44">
        <v>2.517728804564411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B92AD-00AC-6C47-A98B-CEC1A3EB67D5}">
  <dimension ref="B2:K8"/>
  <sheetViews>
    <sheetView workbookViewId="0">
      <selection activeCell="C7" sqref="C7"/>
    </sheetView>
  </sheetViews>
  <sheetFormatPr baseColWidth="10" defaultRowHeight="16" x14ac:dyDescent="0.2"/>
  <sheetData>
    <row r="2" spans="2:11" x14ac:dyDescent="0.2">
      <c r="C2" t="s">
        <v>24</v>
      </c>
      <c r="D2" t="s">
        <v>1</v>
      </c>
      <c r="E2" t="s">
        <v>121</v>
      </c>
      <c r="K2" t="s">
        <v>4</v>
      </c>
    </row>
    <row r="3" spans="2:11" x14ac:dyDescent="0.2">
      <c r="B3">
        <v>0</v>
      </c>
      <c r="C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</row>
    <row r="4" spans="2:11" x14ac:dyDescent="0.2">
      <c r="B4">
        <v>3</v>
      </c>
      <c r="C4">
        <v>1.0629999999999999</v>
      </c>
      <c r="D4">
        <v>9.0737717258774393E-3</v>
      </c>
      <c r="E4">
        <v>1.052</v>
      </c>
      <c r="F4">
        <v>1.056</v>
      </c>
      <c r="H4">
        <v>1.081</v>
      </c>
      <c r="K4">
        <v>1.0060079483547148E-2</v>
      </c>
    </row>
    <row r="5" spans="2:11" x14ac:dyDescent="0.2">
      <c r="B5">
        <v>5</v>
      </c>
      <c r="C5">
        <v>1.0840000000000001</v>
      </c>
      <c r="D5">
        <v>4.5825756949558396E-3</v>
      </c>
      <c r="E5">
        <v>1.087</v>
      </c>
      <c r="F5">
        <v>1.071</v>
      </c>
      <c r="G5">
        <v>1.08</v>
      </c>
      <c r="H5">
        <v>1.099</v>
      </c>
      <c r="I5">
        <v>1.083</v>
      </c>
      <c r="K5">
        <v>2.6054006716822592E-5</v>
      </c>
    </row>
    <row r="6" spans="2:11" x14ac:dyDescent="0.2">
      <c r="B6">
        <v>6</v>
      </c>
      <c r="C6">
        <v>1.1479999999999999</v>
      </c>
      <c r="D6">
        <v>1.2629110991849135E-2</v>
      </c>
      <c r="E6">
        <v>1.177</v>
      </c>
      <c r="F6">
        <v>1.167</v>
      </c>
      <c r="G6">
        <v>1.17</v>
      </c>
      <c r="H6">
        <v>1.095</v>
      </c>
      <c r="I6">
        <v>1.149</v>
      </c>
      <c r="J6">
        <v>1.131</v>
      </c>
      <c r="K6">
        <v>3.955123347504688E-5</v>
      </c>
    </row>
    <row r="7" spans="2:11" x14ac:dyDescent="0.2">
      <c r="B7">
        <v>9</v>
      </c>
      <c r="C7">
        <v>1.20025</v>
      </c>
      <c r="D7">
        <v>3.9994530876108547E-2</v>
      </c>
      <c r="E7">
        <v>1.2849999999999999</v>
      </c>
      <c r="F7">
        <v>1.18</v>
      </c>
      <c r="G7">
        <v>1.2370000000000001</v>
      </c>
      <c r="H7">
        <v>1.099</v>
      </c>
      <c r="K7">
        <v>7.6670318732413954E-3</v>
      </c>
    </row>
    <row r="8" spans="2:11" x14ac:dyDescent="0.2">
      <c r="B8">
        <v>17</v>
      </c>
      <c r="C8">
        <v>1.2182499999999998</v>
      </c>
      <c r="D8">
        <v>7.2045558502936799E-2</v>
      </c>
      <c r="E8">
        <v>1.109</v>
      </c>
      <c r="F8">
        <v>1.129</v>
      </c>
      <c r="G8">
        <v>1.2110000000000001</v>
      </c>
      <c r="H8">
        <v>1.4239999999999999</v>
      </c>
      <c r="K8">
        <v>2.817037146113933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A</vt:lpstr>
      <vt:lpstr>Fig. 1B</vt:lpstr>
      <vt:lpstr>Fig. 2A</vt:lpstr>
      <vt:lpstr>Fig. 2B</vt:lpstr>
      <vt:lpstr>Fig. 3A</vt:lpstr>
      <vt:lpstr>Fig. 3B</vt:lpstr>
      <vt:lpstr>Fig. 3C</vt:lpstr>
      <vt:lpstr>Fig. 4A</vt:lpstr>
      <vt:lpstr>Fig. 4B</vt:lpstr>
      <vt:lpstr>Fig. 5A</vt:lpstr>
      <vt:lpstr>Fig. 5B</vt:lpstr>
      <vt:lpstr>Fig. 6A</vt:lpstr>
      <vt:lpstr>Fig. 6B</vt:lpstr>
      <vt:lpstr>Fig. 6C</vt:lpstr>
      <vt:lpstr>Fig. 7A</vt:lpstr>
      <vt:lpstr>Fig. 7B</vt:lpstr>
      <vt:lpstr>Fig. 8A</vt:lpstr>
      <vt:lpstr>Fig. 8B</vt:lpstr>
      <vt:lpstr>Fig. 8C</vt:lpstr>
      <vt:lpstr>Fig. 8D</vt:lpstr>
      <vt:lpstr>Fig. 9A</vt:lpstr>
      <vt:lpstr>Fig.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Ian R. Sweet</cp:lastModifiedBy>
  <dcterms:created xsi:type="dcterms:W3CDTF">2021-01-16T03:06:40Z</dcterms:created>
  <dcterms:modified xsi:type="dcterms:W3CDTF">2024-05-29T01:23:30Z</dcterms:modified>
</cp:coreProperties>
</file>